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05" yWindow="735" windowWidth="21945" windowHeight="10830" firstSheet="1" activeTab="14"/>
  </bookViews>
  <sheets>
    <sheet name="auc control" sheetId="6" r:id="rId1"/>
    <sheet name="SKF" sheetId="16" r:id="rId2"/>
    <sheet name="glu 0.3" sheetId="17" r:id="rId3"/>
    <sheet name="costim" sheetId="18" r:id="rId4"/>
    <sheet name="apv" sheetId="19" r:id="rId5"/>
    <sheet name="glu 0.05" sheetId="20" r:id="rId6"/>
    <sheet name="glu 0.1" sheetId="21" r:id="rId7"/>
    <sheet name="glu 0.6" sheetId="22" r:id="rId8"/>
    <sheet name="glu 0.9" sheetId="23" r:id="rId9"/>
    <sheet name="costim 0.05" sheetId="24" r:id="rId10"/>
    <sheet name="costim 0.1" sheetId="25" r:id="rId11"/>
    <sheet name="inhib" sheetId="26" r:id="rId12"/>
    <sheet name="Feuil12" sheetId="27" r:id="rId13"/>
    <sheet name="Feuil13" sheetId="28" r:id="rId14"/>
    <sheet name="Feuil14" sheetId="29" r:id="rId15"/>
  </sheets>
  <calcPr calcId="145621"/>
</workbook>
</file>

<file path=xl/calcChain.xml><?xml version="1.0" encoding="utf-8"?>
<calcChain xmlns="http://schemas.openxmlformats.org/spreadsheetml/2006/main">
  <c r="D26" i="29" l="1"/>
  <c r="E26" i="29"/>
  <c r="F26" i="29"/>
  <c r="G26" i="29"/>
  <c r="H26" i="29"/>
  <c r="I26" i="29"/>
  <c r="J26" i="29"/>
  <c r="K26" i="29"/>
  <c r="L26" i="29"/>
  <c r="M26" i="29"/>
  <c r="N26" i="29"/>
  <c r="C26" i="29"/>
  <c r="AL57" i="18"/>
  <c r="P14" i="17"/>
  <c r="AV55" i="28"/>
  <c r="AT55" i="28"/>
  <c r="AR55" i="28"/>
  <c r="AP55" i="28"/>
  <c r="AN55" i="28"/>
  <c r="AL55" i="28"/>
  <c r="AV54" i="28"/>
  <c r="AT54" i="28"/>
  <c r="AR54" i="28"/>
  <c r="AP54" i="28"/>
  <c r="AN54" i="28"/>
  <c r="AL54" i="28"/>
  <c r="AV53" i="28"/>
  <c r="AT53" i="28"/>
  <c r="AR53" i="28"/>
  <c r="AP53" i="28"/>
  <c r="AN53" i="28"/>
  <c r="AL53" i="28"/>
  <c r="AV52" i="28"/>
  <c r="AT52" i="28"/>
  <c r="AR52" i="28"/>
  <c r="AP52" i="28"/>
  <c r="AN52" i="28"/>
  <c r="AL52" i="28"/>
  <c r="AV51" i="28"/>
  <c r="AT51" i="28"/>
  <c r="AR51" i="28"/>
  <c r="AP51" i="28"/>
  <c r="AN51" i="28"/>
  <c r="AL51" i="28"/>
  <c r="AV50" i="28"/>
  <c r="AT50" i="28"/>
  <c r="AR50" i="28"/>
  <c r="AP50" i="28"/>
  <c r="AN50" i="28"/>
  <c r="AL50" i="28"/>
  <c r="AV49" i="28"/>
  <c r="AT49" i="28"/>
  <c r="AR49" i="28"/>
  <c r="AP49" i="28"/>
  <c r="AN49" i="28"/>
  <c r="AL49" i="28"/>
  <c r="AV48" i="28"/>
  <c r="AT48" i="28"/>
  <c r="AR48" i="28"/>
  <c r="AP48" i="28"/>
  <c r="AN48" i="28"/>
  <c r="AL48" i="28"/>
  <c r="AV47" i="28"/>
  <c r="AT47" i="28"/>
  <c r="AR47" i="28"/>
  <c r="AP47" i="28"/>
  <c r="AN47" i="28"/>
  <c r="AL47" i="28"/>
  <c r="AV46" i="28"/>
  <c r="AT46" i="28"/>
  <c r="AR46" i="28"/>
  <c r="AP46" i="28"/>
  <c r="AN46" i="28"/>
  <c r="AL46" i="28"/>
  <c r="AV45" i="28"/>
  <c r="AT45" i="28"/>
  <c r="AR45" i="28"/>
  <c r="AP45" i="28"/>
  <c r="AN45" i="28"/>
  <c r="AL45" i="28"/>
  <c r="B45" i="28"/>
  <c r="AV44" i="28"/>
  <c r="AT44" i="28"/>
  <c r="AR44" i="28"/>
  <c r="AP44" i="28"/>
  <c r="AN44" i="28"/>
  <c r="AL44" i="28"/>
  <c r="AF44" i="28"/>
  <c r="X44" i="28"/>
  <c r="P44" i="28"/>
  <c r="J44" i="28"/>
  <c r="F44" i="28"/>
  <c r="AV43" i="28"/>
  <c r="AT43" i="28"/>
  <c r="AR43" i="28"/>
  <c r="AP43" i="28"/>
  <c r="AN43" i="28"/>
  <c r="AL43" i="28"/>
  <c r="AV42" i="28"/>
  <c r="AT42" i="28"/>
  <c r="AR42" i="28"/>
  <c r="AP42" i="28"/>
  <c r="AN42" i="28"/>
  <c r="AL42" i="28"/>
  <c r="AV41" i="28"/>
  <c r="AT41" i="28"/>
  <c r="AR41" i="28"/>
  <c r="AP41" i="28"/>
  <c r="AN41" i="28"/>
  <c r="AL41" i="28"/>
  <c r="AV40" i="28"/>
  <c r="AT40" i="28"/>
  <c r="AR40" i="28"/>
  <c r="AP40" i="28"/>
  <c r="AN40" i="28"/>
  <c r="AL40" i="28"/>
  <c r="AV39" i="28"/>
  <c r="AT39" i="28"/>
  <c r="AR39" i="28"/>
  <c r="AP39" i="28"/>
  <c r="AN39" i="28"/>
  <c r="AL39" i="28"/>
  <c r="AV38" i="28"/>
  <c r="AT38" i="28"/>
  <c r="AR38" i="28"/>
  <c r="AP38" i="28"/>
  <c r="AN38" i="28"/>
  <c r="AL38" i="28"/>
  <c r="AV37" i="28"/>
  <c r="AT37" i="28"/>
  <c r="AR37" i="28"/>
  <c r="AP37" i="28"/>
  <c r="AN37" i="28"/>
  <c r="AL37" i="28"/>
  <c r="AV36" i="28"/>
  <c r="AT36" i="28"/>
  <c r="AR36" i="28"/>
  <c r="AP36" i="28"/>
  <c r="AN36" i="28"/>
  <c r="AL36" i="28"/>
  <c r="AV35" i="28"/>
  <c r="AT35" i="28"/>
  <c r="AR35" i="28"/>
  <c r="AP35" i="28"/>
  <c r="AN35" i="28"/>
  <c r="AL35" i="28"/>
  <c r="AV34" i="28"/>
  <c r="AT34" i="28"/>
  <c r="AR34" i="28"/>
  <c r="AP34" i="28"/>
  <c r="AN34" i="28"/>
  <c r="AL34" i="28"/>
  <c r="AV33" i="28"/>
  <c r="AT33" i="28"/>
  <c r="AR33" i="28"/>
  <c r="AP33" i="28"/>
  <c r="AN33" i="28"/>
  <c r="AL33" i="28"/>
  <c r="AV32" i="28"/>
  <c r="AT32" i="28"/>
  <c r="AR32" i="28"/>
  <c r="AP32" i="28"/>
  <c r="AN32" i="28"/>
  <c r="AL32" i="28"/>
  <c r="AV31" i="28"/>
  <c r="AT31" i="28"/>
  <c r="AR31" i="28"/>
  <c r="AP31" i="28"/>
  <c r="AN31" i="28"/>
  <c r="AL31" i="28"/>
  <c r="AV30" i="28"/>
  <c r="AT30" i="28"/>
  <c r="AR30" i="28"/>
  <c r="AP30" i="28"/>
  <c r="AN30" i="28"/>
  <c r="AL30" i="28"/>
  <c r="AV29" i="28"/>
  <c r="AT29" i="28"/>
  <c r="AR29" i="28"/>
  <c r="AP29" i="28"/>
  <c r="AN29" i="28"/>
  <c r="AL29" i="28"/>
  <c r="AV28" i="28"/>
  <c r="AT28" i="28"/>
  <c r="AR28" i="28"/>
  <c r="AP28" i="28"/>
  <c r="AN28" i="28"/>
  <c r="AL28" i="28"/>
  <c r="AV27" i="28"/>
  <c r="AT27" i="28"/>
  <c r="AR27" i="28"/>
  <c r="AP27" i="28"/>
  <c r="AN27" i="28"/>
  <c r="AL27" i="28"/>
  <c r="AV26" i="28"/>
  <c r="AT26" i="28"/>
  <c r="AR26" i="28"/>
  <c r="AP26" i="28"/>
  <c r="AN26" i="28"/>
  <c r="AL26" i="28"/>
  <c r="AV25" i="28"/>
  <c r="AT25" i="28"/>
  <c r="AR25" i="28"/>
  <c r="AP25" i="28"/>
  <c r="AN25" i="28"/>
  <c r="AL25" i="28"/>
  <c r="AV24" i="28"/>
  <c r="AT24" i="28"/>
  <c r="AR24" i="28"/>
  <c r="AP24" i="28"/>
  <c r="AN24" i="28"/>
  <c r="AL24" i="28"/>
  <c r="AV23" i="28"/>
  <c r="AT23" i="28"/>
  <c r="AR23" i="28"/>
  <c r="AP23" i="28"/>
  <c r="AN23" i="28"/>
  <c r="AL23" i="28"/>
  <c r="AV22" i="28"/>
  <c r="AT22" i="28"/>
  <c r="AR22" i="28"/>
  <c r="AP22" i="28"/>
  <c r="AN22" i="28"/>
  <c r="AL22" i="28"/>
  <c r="AV21" i="28"/>
  <c r="AT21" i="28"/>
  <c r="AR21" i="28"/>
  <c r="AP21" i="28"/>
  <c r="AN21" i="28"/>
  <c r="AL21" i="28"/>
  <c r="AV20" i="28"/>
  <c r="AT20" i="28"/>
  <c r="AR20" i="28"/>
  <c r="AP20" i="28"/>
  <c r="AN20" i="28"/>
  <c r="AL20" i="28"/>
  <c r="AV19" i="28"/>
  <c r="AT19" i="28"/>
  <c r="AR19" i="28"/>
  <c r="AP19" i="28"/>
  <c r="AN19" i="28"/>
  <c r="AL19" i="28"/>
  <c r="AV18" i="28"/>
  <c r="AT18" i="28"/>
  <c r="AR18" i="28"/>
  <c r="AP18" i="28"/>
  <c r="AN18" i="28"/>
  <c r="AL18" i="28"/>
  <c r="AV17" i="28"/>
  <c r="AT17" i="28"/>
  <c r="AR17" i="28"/>
  <c r="AP17" i="28"/>
  <c r="AN17" i="28"/>
  <c r="AL17" i="28"/>
  <c r="AV16" i="28"/>
  <c r="AT16" i="28"/>
  <c r="AR16" i="28"/>
  <c r="AP16" i="28"/>
  <c r="AN16" i="28"/>
  <c r="AL16" i="28"/>
  <c r="AV15" i="28"/>
  <c r="AT15" i="28"/>
  <c r="AR15" i="28"/>
  <c r="AP15" i="28"/>
  <c r="AN15" i="28"/>
  <c r="AL15" i="28"/>
  <c r="AV14" i="28"/>
  <c r="AT14" i="28"/>
  <c r="AR14" i="28"/>
  <c r="AP14" i="28"/>
  <c r="AN14" i="28"/>
  <c r="AL14" i="28"/>
  <c r="AV13" i="28"/>
  <c r="AT13" i="28"/>
  <c r="AR13" i="28"/>
  <c r="AP13" i="28"/>
  <c r="AN13" i="28"/>
  <c r="AL13" i="28"/>
  <c r="AV12" i="28"/>
  <c r="AT12" i="28"/>
  <c r="AR12" i="28"/>
  <c r="AP12" i="28"/>
  <c r="AN12" i="28"/>
  <c r="AL12" i="28"/>
  <c r="AV11" i="28"/>
  <c r="AT11" i="28"/>
  <c r="AR11" i="28"/>
  <c r="AP11" i="28"/>
  <c r="AN11" i="28"/>
  <c r="AL11" i="28"/>
  <c r="AV10" i="28"/>
  <c r="AT10" i="28"/>
  <c r="AR10" i="28"/>
  <c r="AP10" i="28"/>
  <c r="AN10" i="28"/>
  <c r="AL10" i="28"/>
  <c r="AV9" i="28"/>
  <c r="AT9" i="28"/>
  <c r="AR9" i="28"/>
  <c r="AP9" i="28"/>
  <c r="AN9" i="28"/>
  <c r="AL9" i="28"/>
  <c r="AV8" i="28"/>
  <c r="AT8" i="28"/>
  <c r="AR8" i="28"/>
  <c r="AP8" i="28"/>
  <c r="AN8" i="28"/>
  <c r="AL8" i="28"/>
  <c r="AV7" i="28"/>
  <c r="AT7" i="28"/>
  <c r="AR7" i="28"/>
  <c r="AP7" i="28"/>
  <c r="AN7" i="28"/>
  <c r="AL7" i="28"/>
  <c r="B7" i="28"/>
  <c r="B8" i="28" s="1"/>
  <c r="AV6" i="28"/>
  <c r="AT6" i="28"/>
  <c r="AR6" i="28"/>
  <c r="AP6" i="28"/>
  <c r="AP56" i="28" s="1"/>
  <c r="AN6" i="28"/>
  <c r="AL6" i="28"/>
  <c r="AD6" i="28"/>
  <c r="N6" i="28"/>
  <c r="AV55" i="27"/>
  <c r="AT55" i="27"/>
  <c r="AR55" i="27"/>
  <c r="AP55" i="27"/>
  <c r="AN55" i="27"/>
  <c r="AL55" i="27"/>
  <c r="AV54" i="27"/>
  <c r="AT54" i="27"/>
  <c r="AR54" i="27"/>
  <c r="AP54" i="27"/>
  <c r="AN54" i="27"/>
  <c r="AL54" i="27"/>
  <c r="AV53" i="27"/>
  <c r="AT53" i="27"/>
  <c r="AR53" i="27"/>
  <c r="AP53" i="27"/>
  <c r="AN53" i="27"/>
  <c r="AL53" i="27"/>
  <c r="AV52" i="27"/>
  <c r="AT52" i="27"/>
  <c r="AR52" i="27"/>
  <c r="AP52" i="27"/>
  <c r="AN52" i="27"/>
  <c r="AL52" i="27"/>
  <c r="AV51" i="27"/>
  <c r="AT51" i="27"/>
  <c r="AR51" i="27"/>
  <c r="AP51" i="27"/>
  <c r="AN51" i="27"/>
  <c r="AL51" i="27"/>
  <c r="AV50" i="27"/>
  <c r="AT50" i="27"/>
  <c r="AR50" i="27"/>
  <c r="AP50" i="27"/>
  <c r="AN50" i="27"/>
  <c r="AL50" i="27"/>
  <c r="AV49" i="27"/>
  <c r="AT49" i="27"/>
  <c r="AR49" i="27"/>
  <c r="AP49" i="27"/>
  <c r="AN49" i="27"/>
  <c r="AL49" i="27"/>
  <c r="AV48" i="27"/>
  <c r="AT48" i="27"/>
  <c r="AR48" i="27"/>
  <c r="AP48" i="27"/>
  <c r="AN48" i="27"/>
  <c r="AL48" i="27"/>
  <c r="AV47" i="27"/>
  <c r="AT47" i="27"/>
  <c r="AR47" i="27"/>
  <c r="AP47" i="27"/>
  <c r="AN47" i="27"/>
  <c r="AL47" i="27"/>
  <c r="AV46" i="27"/>
  <c r="AT46" i="27"/>
  <c r="AR46" i="27"/>
  <c r="AP46" i="27"/>
  <c r="AN46" i="27"/>
  <c r="AL46" i="27"/>
  <c r="AV45" i="27"/>
  <c r="AT45" i="27"/>
  <c r="AR45" i="27"/>
  <c r="AP45" i="27"/>
  <c r="AN45" i="27"/>
  <c r="AL45" i="27"/>
  <c r="AJ45" i="27"/>
  <c r="X45" i="27"/>
  <c r="T45" i="27"/>
  <c r="H45" i="27"/>
  <c r="D45" i="27"/>
  <c r="B45" i="27"/>
  <c r="B46" i="27" s="1"/>
  <c r="AB45" i="27" s="1"/>
  <c r="AV44" i="27"/>
  <c r="AT44" i="27"/>
  <c r="AR44" i="27"/>
  <c r="AP44" i="27"/>
  <c r="AN44" i="27"/>
  <c r="AL44" i="27"/>
  <c r="AJ44" i="27"/>
  <c r="AH44" i="27"/>
  <c r="AF44" i="27"/>
  <c r="AD44" i="27"/>
  <c r="AB44" i="27"/>
  <c r="Z44" i="27"/>
  <c r="X44" i="27"/>
  <c r="V44" i="27"/>
  <c r="T44" i="27"/>
  <c r="R44" i="27"/>
  <c r="P44" i="27"/>
  <c r="N44" i="27"/>
  <c r="L44" i="27"/>
  <c r="J44" i="27"/>
  <c r="H44" i="27"/>
  <c r="F44" i="27"/>
  <c r="D44" i="27"/>
  <c r="AV43" i="27"/>
  <c r="AT43" i="27"/>
  <c r="AR43" i="27"/>
  <c r="AP43" i="27"/>
  <c r="AN43" i="27"/>
  <c r="AL43" i="27"/>
  <c r="AV42" i="27"/>
  <c r="AT42" i="27"/>
  <c r="AR42" i="27"/>
  <c r="AP42" i="27"/>
  <c r="AN42" i="27"/>
  <c r="AL42" i="27"/>
  <c r="AV41" i="27"/>
  <c r="AT41" i="27"/>
  <c r="AR41" i="27"/>
  <c r="AP41" i="27"/>
  <c r="AN41" i="27"/>
  <c r="AL41" i="27"/>
  <c r="AV40" i="27"/>
  <c r="AT40" i="27"/>
  <c r="AR40" i="27"/>
  <c r="AP40" i="27"/>
  <c r="AN40" i="27"/>
  <c r="AL40" i="27"/>
  <c r="AV39" i="27"/>
  <c r="AT39" i="27"/>
  <c r="AR39" i="27"/>
  <c r="AP39" i="27"/>
  <c r="AN39" i="27"/>
  <c r="AL39" i="27"/>
  <c r="AV38" i="27"/>
  <c r="AT38" i="27"/>
  <c r="AR38" i="27"/>
  <c r="AP38" i="27"/>
  <c r="AN38" i="27"/>
  <c r="AL38" i="27"/>
  <c r="AV37" i="27"/>
  <c r="AT37" i="27"/>
  <c r="AR37" i="27"/>
  <c r="AP37" i="27"/>
  <c r="AN37" i="27"/>
  <c r="AL37" i="27"/>
  <c r="AV36" i="27"/>
  <c r="AT36" i="27"/>
  <c r="AR36" i="27"/>
  <c r="AP36" i="27"/>
  <c r="AN36" i="27"/>
  <c r="AL36" i="27"/>
  <c r="AV35" i="27"/>
  <c r="AT35" i="27"/>
  <c r="AR35" i="27"/>
  <c r="AP35" i="27"/>
  <c r="AN35" i="27"/>
  <c r="AL35" i="27"/>
  <c r="AV34" i="27"/>
  <c r="AT34" i="27"/>
  <c r="AR34" i="27"/>
  <c r="AP34" i="27"/>
  <c r="AN34" i="27"/>
  <c r="AL34" i="27"/>
  <c r="AV33" i="27"/>
  <c r="AT33" i="27"/>
  <c r="AR33" i="27"/>
  <c r="AP33" i="27"/>
  <c r="AN33" i="27"/>
  <c r="AL33" i="27"/>
  <c r="AV32" i="27"/>
  <c r="AT32" i="27"/>
  <c r="AR32" i="27"/>
  <c r="AP32" i="27"/>
  <c r="AN32" i="27"/>
  <c r="AL32" i="27"/>
  <c r="AV31" i="27"/>
  <c r="AT31" i="27"/>
  <c r="AR31" i="27"/>
  <c r="AP31" i="27"/>
  <c r="AN31" i="27"/>
  <c r="AL31" i="27"/>
  <c r="AV30" i="27"/>
  <c r="AT30" i="27"/>
  <c r="AR30" i="27"/>
  <c r="AP30" i="27"/>
  <c r="AN30" i="27"/>
  <c r="AL30" i="27"/>
  <c r="AV29" i="27"/>
  <c r="AT29" i="27"/>
  <c r="AR29" i="27"/>
  <c r="AP29" i="27"/>
  <c r="AN29" i="27"/>
  <c r="AL29" i="27"/>
  <c r="AV28" i="27"/>
  <c r="AT28" i="27"/>
  <c r="AR28" i="27"/>
  <c r="AP28" i="27"/>
  <c r="AN28" i="27"/>
  <c r="AL28" i="27"/>
  <c r="AV27" i="27"/>
  <c r="AT27" i="27"/>
  <c r="AR27" i="27"/>
  <c r="AP27" i="27"/>
  <c r="AN27" i="27"/>
  <c r="AL27" i="27"/>
  <c r="AV26" i="27"/>
  <c r="AT26" i="27"/>
  <c r="AR26" i="27"/>
  <c r="AP26" i="27"/>
  <c r="AN26" i="27"/>
  <c r="AL26" i="27"/>
  <c r="AV25" i="27"/>
  <c r="AT25" i="27"/>
  <c r="AR25" i="27"/>
  <c r="AP25" i="27"/>
  <c r="AN25" i="27"/>
  <c r="AL25" i="27"/>
  <c r="AV24" i="27"/>
  <c r="AT24" i="27"/>
  <c r="AR24" i="27"/>
  <c r="AP24" i="27"/>
  <c r="AN24" i="27"/>
  <c r="AL24" i="27"/>
  <c r="AV23" i="27"/>
  <c r="AT23" i="27"/>
  <c r="AR23" i="27"/>
  <c r="AP23" i="27"/>
  <c r="AN23" i="27"/>
  <c r="AL23" i="27"/>
  <c r="AV22" i="27"/>
  <c r="AT22" i="27"/>
  <c r="AR22" i="27"/>
  <c r="AP22" i="27"/>
  <c r="AN22" i="27"/>
  <c r="AL22" i="27"/>
  <c r="AV21" i="27"/>
  <c r="AT21" i="27"/>
  <c r="AR21" i="27"/>
  <c r="AP21" i="27"/>
  <c r="AN21" i="27"/>
  <c r="AL21" i="27"/>
  <c r="AV20" i="27"/>
  <c r="AT20" i="27"/>
  <c r="AR20" i="27"/>
  <c r="AP20" i="27"/>
  <c r="AN20" i="27"/>
  <c r="AL20" i="27"/>
  <c r="AV19" i="27"/>
  <c r="AT19" i="27"/>
  <c r="AR19" i="27"/>
  <c r="AP19" i="27"/>
  <c r="AN19" i="27"/>
  <c r="AL19" i="27"/>
  <c r="AV18" i="27"/>
  <c r="AT18" i="27"/>
  <c r="AR18" i="27"/>
  <c r="AP18" i="27"/>
  <c r="AN18" i="27"/>
  <c r="AL18" i="27"/>
  <c r="AV17" i="27"/>
  <c r="AT17" i="27"/>
  <c r="AR17" i="27"/>
  <c r="AP17" i="27"/>
  <c r="AN17" i="27"/>
  <c r="AL17" i="27"/>
  <c r="AV16" i="27"/>
  <c r="AT16" i="27"/>
  <c r="AR16" i="27"/>
  <c r="AP16" i="27"/>
  <c r="AN16" i="27"/>
  <c r="AL16" i="27"/>
  <c r="AV15" i="27"/>
  <c r="AT15" i="27"/>
  <c r="AR15" i="27"/>
  <c r="AP15" i="27"/>
  <c r="AN15" i="27"/>
  <c r="AL15" i="27"/>
  <c r="AV14" i="27"/>
  <c r="AT14" i="27"/>
  <c r="AR14" i="27"/>
  <c r="AP14" i="27"/>
  <c r="AN14" i="27"/>
  <c r="AL14" i="27"/>
  <c r="AV13" i="27"/>
  <c r="AT13" i="27"/>
  <c r="AR13" i="27"/>
  <c r="AP13" i="27"/>
  <c r="AN13" i="27"/>
  <c r="AL13" i="27"/>
  <c r="AV12" i="27"/>
  <c r="AT12" i="27"/>
  <c r="AR12" i="27"/>
  <c r="AP12" i="27"/>
  <c r="AN12" i="27"/>
  <c r="AL12" i="27"/>
  <c r="AV11" i="27"/>
  <c r="AT11" i="27"/>
  <c r="AR11" i="27"/>
  <c r="AP11" i="27"/>
  <c r="AN11" i="27"/>
  <c r="AL11" i="27"/>
  <c r="AV10" i="27"/>
  <c r="AT10" i="27"/>
  <c r="AR10" i="27"/>
  <c r="AP10" i="27"/>
  <c r="AN10" i="27"/>
  <c r="AL10" i="27"/>
  <c r="AV9" i="27"/>
  <c r="AT9" i="27"/>
  <c r="AR9" i="27"/>
  <c r="AP9" i="27"/>
  <c r="AN9" i="27"/>
  <c r="AL9" i="27"/>
  <c r="AV8" i="27"/>
  <c r="AT8" i="27"/>
  <c r="AR8" i="27"/>
  <c r="AP8" i="27"/>
  <c r="AN8" i="27"/>
  <c r="AL8" i="27"/>
  <c r="B8" i="27"/>
  <c r="B9" i="27" s="1"/>
  <c r="AV7" i="27"/>
  <c r="AT7" i="27"/>
  <c r="AR7" i="27"/>
  <c r="AP7" i="27"/>
  <c r="AN7" i="27"/>
  <c r="AL7" i="27"/>
  <c r="AD7" i="27"/>
  <c r="N7" i="27"/>
  <c r="B7" i="27"/>
  <c r="V6" i="27" s="1"/>
  <c r="AV6" i="27"/>
  <c r="AT6" i="27"/>
  <c r="AR6" i="27"/>
  <c r="AP6" i="27"/>
  <c r="AN6" i="27"/>
  <c r="AL6" i="27"/>
  <c r="AH6" i="27"/>
  <c r="AD6" i="27"/>
  <c r="Z6" i="27"/>
  <c r="R6" i="27"/>
  <c r="N6" i="27"/>
  <c r="J6" i="27"/>
  <c r="AV56" i="26"/>
  <c r="AT56" i="26"/>
  <c r="AR56" i="26"/>
  <c r="AP56" i="26"/>
  <c r="AN56" i="26"/>
  <c r="AL56" i="26"/>
  <c r="AV55" i="26"/>
  <c r="AT55" i="26"/>
  <c r="AR55" i="26"/>
  <c r="AP55" i="26"/>
  <c r="AN55" i="26"/>
  <c r="AL55" i="26"/>
  <c r="AV54" i="26"/>
  <c r="AT54" i="26"/>
  <c r="AR54" i="26"/>
  <c r="AP54" i="26"/>
  <c r="AN54" i="26"/>
  <c r="AL54" i="26"/>
  <c r="AV53" i="26"/>
  <c r="AT53" i="26"/>
  <c r="AR53" i="26"/>
  <c r="AP53" i="26"/>
  <c r="AN53" i="26"/>
  <c r="AL53" i="26"/>
  <c r="AV52" i="26"/>
  <c r="AT52" i="26"/>
  <c r="AR52" i="26"/>
  <c r="AP52" i="26"/>
  <c r="AN52" i="26"/>
  <c r="AL52" i="26"/>
  <c r="AV51" i="26"/>
  <c r="AT51" i="26"/>
  <c r="AR51" i="26"/>
  <c r="AP51" i="26"/>
  <c r="AN51" i="26"/>
  <c r="AL51" i="26"/>
  <c r="AV50" i="26"/>
  <c r="AT50" i="26"/>
  <c r="AR50" i="26"/>
  <c r="AP50" i="26"/>
  <c r="AN50" i="26"/>
  <c r="AL50" i="26"/>
  <c r="AV49" i="26"/>
  <c r="AT49" i="26"/>
  <c r="AR49" i="26"/>
  <c r="AP49" i="26"/>
  <c r="AN49" i="26"/>
  <c r="AL49" i="26"/>
  <c r="AV48" i="26"/>
  <c r="AT48" i="26"/>
  <c r="AR48" i="26"/>
  <c r="AP48" i="26"/>
  <c r="AN48" i="26"/>
  <c r="AL48" i="26"/>
  <c r="AV47" i="26"/>
  <c r="AT47" i="26"/>
  <c r="AR47" i="26"/>
  <c r="AP47" i="26"/>
  <c r="AN47" i="26"/>
  <c r="AL47" i="26"/>
  <c r="AV46" i="26"/>
  <c r="AT46" i="26"/>
  <c r="AR46" i="26"/>
  <c r="AP46" i="26"/>
  <c r="AN46" i="26"/>
  <c r="AL46" i="26"/>
  <c r="B46" i="26"/>
  <c r="P45" i="26" s="1"/>
  <c r="AV45" i="26"/>
  <c r="AT45" i="26"/>
  <c r="AR45" i="26"/>
  <c r="AP45" i="26"/>
  <c r="AN45" i="26"/>
  <c r="AL45" i="26"/>
  <c r="AF45" i="26"/>
  <c r="X45" i="26"/>
  <c r="J45" i="26"/>
  <c r="F45" i="26"/>
  <c r="AV44" i="26"/>
  <c r="AT44" i="26"/>
  <c r="AR44" i="26"/>
  <c r="AP44" i="26"/>
  <c r="AN44" i="26"/>
  <c r="AL44" i="26"/>
  <c r="AV43" i="26"/>
  <c r="AT43" i="26"/>
  <c r="AR43" i="26"/>
  <c r="AP43" i="26"/>
  <c r="AN43" i="26"/>
  <c r="AL43" i="26"/>
  <c r="AV42" i="26"/>
  <c r="AT42" i="26"/>
  <c r="AR42" i="26"/>
  <c r="AP42" i="26"/>
  <c r="AN42" i="26"/>
  <c r="AL42" i="26"/>
  <c r="AV41" i="26"/>
  <c r="AT41" i="26"/>
  <c r="AR41" i="26"/>
  <c r="AP41" i="26"/>
  <c r="AN41" i="26"/>
  <c r="AL41" i="26"/>
  <c r="AV40" i="26"/>
  <c r="AT40" i="26"/>
  <c r="AR40" i="26"/>
  <c r="AP40" i="26"/>
  <c r="AN40" i="26"/>
  <c r="AL40" i="26"/>
  <c r="AV39" i="26"/>
  <c r="AT39" i="26"/>
  <c r="AR39" i="26"/>
  <c r="AP39" i="26"/>
  <c r="AN39" i="26"/>
  <c r="AL39" i="26"/>
  <c r="AV38" i="26"/>
  <c r="AT38" i="26"/>
  <c r="AR38" i="26"/>
  <c r="AP38" i="26"/>
  <c r="AN38" i="26"/>
  <c r="AL38" i="26"/>
  <c r="AV37" i="26"/>
  <c r="AT37" i="26"/>
  <c r="AR37" i="26"/>
  <c r="AP37" i="26"/>
  <c r="AN37" i="26"/>
  <c r="AL37" i="26"/>
  <c r="AV36" i="26"/>
  <c r="AT36" i="26"/>
  <c r="AR36" i="26"/>
  <c r="AP36" i="26"/>
  <c r="AN36" i="26"/>
  <c r="AL36" i="26"/>
  <c r="AV35" i="26"/>
  <c r="AT35" i="26"/>
  <c r="AR35" i="26"/>
  <c r="AP35" i="26"/>
  <c r="AN35" i="26"/>
  <c r="AL35" i="26"/>
  <c r="AV34" i="26"/>
  <c r="AT34" i="26"/>
  <c r="AR34" i="26"/>
  <c r="AP34" i="26"/>
  <c r="AN34" i="26"/>
  <c r="AL34" i="26"/>
  <c r="AV33" i="26"/>
  <c r="AT33" i="26"/>
  <c r="AR33" i="26"/>
  <c r="AP33" i="26"/>
  <c r="AN33" i="26"/>
  <c r="AL33" i="26"/>
  <c r="AV32" i="26"/>
  <c r="AT32" i="26"/>
  <c r="AR32" i="26"/>
  <c r="AP32" i="26"/>
  <c r="AN32" i="26"/>
  <c r="AL32" i="26"/>
  <c r="AV31" i="26"/>
  <c r="AT31" i="26"/>
  <c r="AR31" i="26"/>
  <c r="AP31" i="26"/>
  <c r="AN31" i="26"/>
  <c r="AL31" i="26"/>
  <c r="AV30" i="26"/>
  <c r="AT30" i="26"/>
  <c r="AR30" i="26"/>
  <c r="AP30" i="26"/>
  <c r="AN30" i="26"/>
  <c r="AL30" i="26"/>
  <c r="AV29" i="26"/>
  <c r="AT29" i="26"/>
  <c r="AR29" i="26"/>
  <c r="AP29" i="26"/>
  <c r="AN29" i="26"/>
  <c r="AL29" i="26"/>
  <c r="AV28" i="26"/>
  <c r="AT28" i="26"/>
  <c r="AR28" i="26"/>
  <c r="AP28" i="26"/>
  <c r="AN28" i="26"/>
  <c r="AL28" i="26"/>
  <c r="AV27" i="26"/>
  <c r="AT27" i="26"/>
  <c r="AR27" i="26"/>
  <c r="AP27" i="26"/>
  <c r="AN27" i="26"/>
  <c r="AL27" i="26"/>
  <c r="AV26" i="26"/>
  <c r="AT26" i="26"/>
  <c r="AR26" i="26"/>
  <c r="AP26" i="26"/>
  <c r="AN26" i="26"/>
  <c r="AL26" i="26"/>
  <c r="AV25" i="26"/>
  <c r="AT25" i="26"/>
  <c r="AR25" i="26"/>
  <c r="AP25" i="26"/>
  <c r="AN25" i="26"/>
  <c r="AL25" i="26"/>
  <c r="AV24" i="26"/>
  <c r="AT24" i="26"/>
  <c r="AR24" i="26"/>
  <c r="AP24" i="26"/>
  <c r="AN24" i="26"/>
  <c r="AL24" i="26"/>
  <c r="AV23" i="26"/>
  <c r="AT23" i="26"/>
  <c r="AR23" i="26"/>
  <c r="AP23" i="26"/>
  <c r="AN23" i="26"/>
  <c r="AL23" i="26"/>
  <c r="AV22" i="26"/>
  <c r="AT22" i="26"/>
  <c r="AR22" i="26"/>
  <c r="AP22" i="26"/>
  <c r="AN22" i="26"/>
  <c r="AL22" i="26"/>
  <c r="AV21" i="26"/>
  <c r="AT21" i="26"/>
  <c r="AR21" i="26"/>
  <c r="AP21" i="26"/>
  <c r="AN21" i="26"/>
  <c r="AL21" i="26"/>
  <c r="AV20" i="26"/>
  <c r="AT20" i="26"/>
  <c r="AR20" i="26"/>
  <c r="AP20" i="26"/>
  <c r="AN20" i="26"/>
  <c r="AL20" i="26"/>
  <c r="AV19" i="26"/>
  <c r="AT19" i="26"/>
  <c r="AR19" i="26"/>
  <c r="AP19" i="26"/>
  <c r="AN19" i="26"/>
  <c r="AL19" i="26"/>
  <c r="AV18" i="26"/>
  <c r="AT18" i="26"/>
  <c r="AR18" i="26"/>
  <c r="AP18" i="26"/>
  <c r="AN18" i="26"/>
  <c r="AL18" i="26"/>
  <c r="AV17" i="26"/>
  <c r="AT17" i="26"/>
  <c r="AR17" i="26"/>
  <c r="AP17" i="26"/>
  <c r="AN17" i="26"/>
  <c r="AL17" i="26"/>
  <c r="AV16" i="26"/>
  <c r="AT16" i="26"/>
  <c r="AR16" i="26"/>
  <c r="AP16" i="26"/>
  <c r="AN16" i="26"/>
  <c r="AL16" i="26"/>
  <c r="AV15" i="26"/>
  <c r="AT15" i="26"/>
  <c r="AR15" i="26"/>
  <c r="AP15" i="26"/>
  <c r="AN15" i="26"/>
  <c r="AL15" i="26"/>
  <c r="AV14" i="26"/>
  <c r="AT14" i="26"/>
  <c r="AR14" i="26"/>
  <c r="AP14" i="26"/>
  <c r="AN14" i="26"/>
  <c r="AL14" i="26"/>
  <c r="AV13" i="26"/>
  <c r="AT13" i="26"/>
  <c r="AR13" i="26"/>
  <c r="AP13" i="26"/>
  <c r="AN13" i="26"/>
  <c r="AL13" i="26"/>
  <c r="AV12" i="26"/>
  <c r="AT12" i="26"/>
  <c r="AR12" i="26"/>
  <c r="AP12" i="26"/>
  <c r="AN12" i="26"/>
  <c r="AL12" i="26"/>
  <c r="AV11" i="26"/>
  <c r="AT11" i="26"/>
  <c r="AR11" i="26"/>
  <c r="AP11" i="26"/>
  <c r="AN11" i="26"/>
  <c r="AL11" i="26"/>
  <c r="AV10" i="26"/>
  <c r="AT10" i="26"/>
  <c r="AR10" i="26"/>
  <c r="AP10" i="26"/>
  <c r="AN10" i="26"/>
  <c r="AL10" i="26"/>
  <c r="AV9" i="26"/>
  <c r="AT9" i="26"/>
  <c r="AR9" i="26"/>
  <c r="AP9" i="26"/>
  <c r="AN9" i="26"/>
  <c r="AL9" i="26"/>
  <c r="AV8" i="26"/>
  <c r="AT8" i="26"/>
  <c r="AR8" i="26"/>
  <c r="AP8" i="26"/>
  <c r="AN8" i="26"/>
  <c r="AL8" i="26"/>
  <c r="B8" i="26"/>
  <c r="AD7" i="26" s="1"/>
  <c r="AV7" i="26"/>
  <c r="AT7" i="26"/>
  <c r="AT57" i="26" s="1"/>
  <c r="AR7" i="26"/>
  <c r="AP7" i="26"/>
  <c r="AN7" i="26"/>
  <c r="AL7" i="26"/>
  <c r="AH7" i="26"/>
  <c r="AF7" i="26"/>
  <c r="Z7" i="26"/>
  <c r="X7" i="26"/>
  <c r="R7" i="26"/>
  <c r="P7" i="26"/>
  <c r="J7" i="26"/>
  <c r="H7" i="26"/>
  <c r="AV55" i="25"/>
  <c r="AT55" i="25"/>
  <c r="AR55" i="25"/>
  <c r="AP55" i="25"/>
  <c r="AN55" i="25"/>
  <c r="AL55" i="25"/>
  <c r="AV54" i="25"/>
  <c r="AT54" i="25"/>
  <c r="AR54" i="25"/>
  <c r="AP54" i="25"/>
  <c r="AN54" i="25"/>
  <c r="AL54" i="25"/>
  <c r="AV53" i="25"/>
  <c r="AT53" i="25"/>
  <c r="AR53" i="25"/>
  <c r="AP53" i="25"/>
  <c r="AN53" i="25"/>
  <c r="AL53" i="25"/>
  <c r="AV52" i="25"/>
  <c r="AT52" i="25"/>
  <c r="AR52" i="25"/>
  <c r="AP52" i="25"/>
  <c r="AN52" i="25"/>
  <c r="AL52" i="25"/>
  <c r="AV51" i="25"/>
  <c r="AT51" i="25"/>
  <c r="AR51" i="25"/>
  <c r="AP51" i="25"/>
  <c r="AN51" i="25"/>
  <c r="AL51" i="25"/>
  <c r="AV50" i="25"/>
  <c r="AT50" i="25"/>
  <c r="AR50" i="25"/>
  <c r="AP50" i="25"/>
  <c r="AN50" i="25"/>
  <c r="AL50" i="25"/>
  <c r="AV49" i="25"/>
  <c r="AT49" i="25"/>
  <c r="AR49" i="25"/>
  <c r="AP49" i="25"/>
  <c r="AN49" i="25"/>
  <c r="AL49" i="25"/>
  <c r="AV48" i="25"/>
  <c r="AT48" i="25"/>
  <c r="AR48" i="25"/>
  <c r="AP48" i="25"/>
  <c r="AN48" i="25"/>
  <c r="AL48" i="25"/>
  <c r="AV47" i="25"/>
  <c r="AT47" i="25"/>
  <c r="AR47" i="25"/>
  <c r="AP47" i="25"/>
  <c r="AN47" i="25"/>
  <c r="AL47" i="25"/>
  <c r="AV46" i="25"/>
  <c r="AT46" i="25"/>
  <c r="AR46" i="25"/>
  <c r="AP46" i="25"/>
  <c r="AN46" i="25"/>
  <c r="AL46" i="25"/>
  <c r="AV45" i="25"/>
  <c r="AT45" i="25"/>
  <c r="AR45" i="25"/>
  <c r="AP45" i="25"/>
  <c r="AN45" i="25"/>
  <c r="AL45" i="25"/>
  <c r="B45" i="25"/>
  <c r="H44" i="25" s="1"/>
  <c r="AV44" i="25"/>
  <c r="AT44" i="25"/>
  <c r="AR44" i="25"/>
  <c r="AP44" i="25"/>
  <c r="AN44" i="25"/>
  <c r="AL44" i="25"/>
  <c r="AF44" i="25"/>
  <c r="X44" i="25"/>
  <c r="P44" i="25"/>
  <c r="AV43" i="25"/>
  <c r="AT43" i="25"/>
  <c r="AR43" i="25"/>
  <c r="AP43" i="25"/>
  <c r="AN43" i="25"/>
  <c r="AL43" i="25"/>
  <c r="AV42" i="25"/>
  <c r="AT42" i="25"/>
  <c r="AR42" i="25"/>
  <c r="AP42" i="25"/>
  <c r="AN42" i="25"/>
  <c r="AL42" i="25"/>
  <c r="AV41" i="25"/>
  <c r="AT41" i="25"/>
  <c r="AR41" i="25"/>
  <c r="AP41" i="25"/>
  <c r="AN41" i="25"/>
  <c r="AL41" i="25"/>
  <c r="AV40" i="25"/>
  <c r="AT40" i="25"/>
  <c r="AR40" i="25"/>
  <c r="AP40" i="25"/>
  <c r="AN40" i="25"/>
  <c r="AL40" i="25"/>
  <c r="AV39" i="25"/>
  <c r="AT39" i="25"/>
  <c r="AR39" i="25"/>
  <c r="AP39" i="25"/>
  <c r="AN39" i="25"/>
  <c r="AL39" i="25"/>
  <c r="AV38" i="25"/>
  <c r="AT38" i="25"/>
  <c r="AR38" i="25"/>
  <c r="AP38" i="25"/>
  <c r="AN38" i="25"/>
  <c r="AL38" i="25"/>
  <c r="AV37" i="25"/>
  <c r="AT37" i="25"/>
  <c r="AR37" i="25"/>
  <c r="AP37" i="25"/>
  <c r="AN37" i="25"/>
  <c r="AL37" i="25"/>
  <c r="AV36" i="25"/>
  <c r="AT36" i="25"/>
  <c r="AR36" i="25"/>
  <c r="AP36" i="25"/>
  <c r="AN36" i="25"/>
  <c r="AL36" i="25"/>
  <c r="AV35" i="25"/>
  <c r="AT35" i="25"/>
  <c r="AR35" i="25"/>
  <c r="AP35" i="25"/>
  <c r="AN35" i="25"/>
  <c r="AL35" i="25"/>
  <c r="AV34" i="25"/>
  <c r="AT34" i="25"/>
  <c r="AR34" i="25"/>
  <c r="AP34" i="25"/>
  <c r="AN34" i="25"/>
  <c r="AL34" i="25"/>
  <c r="AV33" i="25"/>
  <c r="AT33" i="25"/>
  <c r="AR33" i="25"/>
  <c r="AP33" i="25"/>
  <c r="AN33" i="25"/>
  <c r="AL33" i="25"/>
  <c r="AV32" i="25"/>
  <c r="AT32" i="25"/>
  <c r="AR32" i="25"/>
  <c r="AP32" i="25"/>
  <c r="AN32" i="25"/>
  <c r="AL32" i="25"/>
  <c r="AV31" i="25"/>
  <c r="AT31" i="25"/>
  <c r="AR31" i="25"/>
  <c r="AP31" i="25"/>
  <c r="AN31" i="25"/>
  <c r="AL31" i="25"/>
  <c r="AV30" i="25"/>
  <c r="AT30" i="25"/>
  <c r="AR30" i="25"/>
  <c r="AP30" i="25"/>
  <c r="AN30" i="25"/>
  <c r="AL30" i="25"/>
  <c r="AV29" i="25"/>
  <c r="AT29" i="25"/>
  <c r="AR29" i="25"/>
  <c r="AP29" i="25"/>
  <c r="AN29" i="25"/>
  <c r="AL29" i="25"/>
  <c r="AV28" i="25"/>
  <c r="AT28" i="25"/>
  <c r="AR28" i="25"/>
  <c r="AP28" i="25"/>
  <c r="AN28" i="25"/>
  <c r="AL28" i="25"/>
  <c r="AV27" i="25"/>
  <c r="AT27" i="25"/>
  <c r="AR27" i="25"/>
  <c r="AP27" i="25"/>
  <c r="AN27" i="25"/>
  <c r="AL27" i="25"/>
  <c r="AV26" i="25"/>
  <c r="AT26" i="25"/>
  <c r="AR26" i="25"/>
  <c r="AP26" i="25"/>
  <c r="AN26" i="25"/>
  <c r="AL26" i="25"/>
  <c r="AV25" i="25"/>
  <c r="AT25" i="25"/>
  <c r="AR25" i="25"/>
  <c r="AP25" i="25"/>
  <c r="AN25" i="25"/>
  <c r="AL25" i="25"/>
  <c r="AV24" i="25"/>
  <c r="AT24" i="25"/>
  <c r="AR24" i="25"/>
  <c r="AP24" i="25"/>
  <c r="AN24" i="25"/>
  <c r="AL24" i="25"/>
  <c r="AV23" i="25"/>
  <c r="AT23" i="25"/>
  <c r="AR23" i="25"/>
  <c r="AP23" i="25"/>
  <c r="AN23" i="25"/>
  <c r="AL23" i="25"/>
  <c r="AV22" i="25"/>
  <c r="AT22" i="25"/>
  <c r="AR22" i="25"/>
  <c r="AP22" i="25"/>
  <c r="AN22" i="25"/>
  <c r="AL22" i="25"/>
  <c r="AV21" i="25"/>
  <c r="AT21" i="25"/>
  <c r="AR21" i="25"/>
  <c r="AP21" i="25"/>
  <c r="AN21" i="25"/>
  <c r="AL21" i="25"/>
  <c r="AV20" i="25"/>
  <c r="AT20" i="25"/>
  <c r="AR20" i="25"/>
  <c r="AP20" i="25"/>
  <c r="AN20" i="25"/>
  <c r="AL20" i="25"/>
  <c r="AV19" i="25"/>
  <c r="AT19" i="25"/>
  <c r="AR19" i="25"/>
  <c r="AP19" i="25"/>
  <c r="AN19" i="25"/>
  <c r="AL19" i="25"/>
  <c r="AV18" i="25"/>
  <c r="AT18" i="25"/>
  <c r="AR18" i="25"/>
  <c r="AP18" i="25"/>
  <c r="AN18" i="25"/>
  <c r="AL18" i="25"/>
  <c r="AV17" i="25"/>
  <c r="AT17" i="25"/>
  <c r="AR17" i="25"/>
  <c r="AP17" i="25"/>
  <c r="AN17" i="25"/>
  <c r="AL17" i="25"/>
  <c r="AV16" i="25"/>
  <c r="AT16" i="25"/>
  <c r="AR16" i="25"/>
  <c r="AP16" i="25"/>
  <c r="AN16" i="25"/>
  <c r="AL16" i="25"/>
  <c r="AV15" i="25"/>
  <c r="AT15" i="25"/>
  <c r="AR15" i="25"/>
  <c r="AP15" i="25"/>
  <c r="AN15" i="25"/>
  <c r="AL15" i="25"/>
  <c r="AV14" i="25"/>
  <c r="AT14" i="25"/>
  <c r="AR14" i="25"/>
  <c r="AP14" i="25"/>
  <c r="AN14" i="25"/>
  <c r="AL14" i="25"/>
  <c r="AV13" i="25"/>
  <c r="AT13" i="25"/>
  <c r="AR13" i="25"/>
  <c r="AP13" i="25"/>
  <c r="AN13" i="25"/>
  <c r="AL13" i="25"/>
  <c r="AV12" i="25"/>
  <c r="AT12" i="25"/>
  <c r="AR12" i="25"/>
  <c r="AP12" i="25"/>
  <c r="AN12" i="25"/>
  <c r="AL12" i="25"/>
  <c r="AV11" i="25"/>
  <c r="AT11" i="25"/>
  <c r="AR11" i="25"/>
  <c r="AP11" i="25"/>
  <c r="AN11" i="25"/>
  <c r="AL11" i="25"/>
  <c r="AV10" i="25"/>
  <c r="AT10" i="25"/>
  <c r="AR10" i="25"/>
  <c r="AP10" i="25"/>
  <c r="AN10" i="25"/>
  <c r="AL10" i="25"/>
  <c r="AV9" i="25"/>
  <c r="AT9" i="25"/>
  <c r="AR9" i="25"/>
  <c r="AP9" i="25"/>
  <c r="AN9" i="25"/>
  <c r="AL9" i="25"/>
  <c r="AV8" i="25"/>
  <c r="AT8" i="25"/>
  <c r="AR8" i="25"/>
  <c r="AP8" i="25"/>
  <c r="AN8" i="25"/>
  <c r="AL8" i="25"/>
  <c r="B8" i="25"/>
  <c r="B9" i="25" s="1"/>
  <c r="AV7" i="25"/>
  <c r="AT7" i="25"/>
  <c r="AR7" i="25"/>
  <c r="AP7" i="25"/>
  <c r="AN7" i="25"/>
  <c r="AL7" i="25"/>
  <c r="AD7" i="25"/>
  <c r="N7" i="25"/>
  <c r="B7" i="25"/>
  <c r="V6" i="25" s="1"/>
  <c r="AV6" i="25"/>
  <c r="AT6" i="25"/>
  <c r="AR6" i="25"/>
  <c r="AP6" i="25"/>
  <c r="AN6" i="25"/>
  <c r="AL6" i="25"/>
  <c r="AH6" i="25"/>
  <c r="AD6" i="25"/>
  <c r="Z6" i="25"/>
  <c r="R6" i="25"/>
  <c r="N6" i="25"/>
  <c r="J6" i="25"/>
  <c r="AV56" i="24"/>
  <c r="AT56" i="24"/>
  <c r="AR56" i="24"/>
  <c r="AP56" i="24"/>
  <c r="AN56" i="24"/>
  <c r="AL56" i="24"/>
  <c r="AV55" i="24"/>
  <c r="AT55" i="24"/>
  <c r="AR55" i="24"/>
  <c r="AP55" i="24"/>
  <c r="AN55" i="24"/>
  <c r="AL55" i="24"/>
  <c r="AV54" i="24"/>
  <c r="AT54" i="24"/>
  <c r="AR54" i="24"/>
  <c r="AP54" i="24"/>
  <c r="AN54" i="24"/>
  <c r="AL54" i="24"/>
  <c r="AV53" i="24"/>
  <c r="AT53" i="24"/>
  <c r="AR53" i="24"/>
  <c r="AP53" i="24"/>
  <c r="AN53" i="24"/>
  <c r="AL53" i="24"/>
  <c r="AV52" i="24"/>
  <c r="AT52" i="24"/>
  <c r="AR52" i="24"/>
  <c r="AP52" i="24"/>
  <c r="AN52" i="24"/>
  <c r="AL52" i="24"/>
  <c r="AV51" i="24"/>
  <c r="AT51" i="24"/>
  <c r="AR51" i="24"/>
  <c r="AP51" i="24"/>
  <c r="AN51" i="24"/>
  <c r="AL51" i="24"/>
  <c r="AV50" i="24"/>
  <c r="AT50" i="24"/>
  <c r="AR50" i="24"/>
  <c r="AP50" i="24"/>
  <c r="AN50" i="24"/>
  <c r="AL50" i="24"/>
  <c r="AV49" i="24"/>
  <c r="AT49" i="24"/>
  <c r="AR49" i="24"/>
  <c r="AP49" i="24"/>
  <c r="AN49" i="24"/>
  <c r="AL49" i="24"/>
  <c r="AV48" i="24"/>
  <c r="AT48" i="24"/>
  <c r="AR48" i="24"/>
  <c r="AP48" i="24"/>
  <c r="AN48" i="24"/>
  <c r="AL48" i="24"/>
  <c r="AV47" i="24"/>
  <c r="AT47" i="24"/>
  <c r="AR47" i="24"/>
  <c r="AP47" i="24"/>
  <c r="AN47" i="24"/>
  <c r="AL47" i="24"/>
  <c r="AV46" i="24"/>
  <c r="AT46" i="24"/>
  <c r="AR46" i="24"/>
  <c r="AP46" i="24"/>
  <c r="AN46" i="24"/>
  <c r="AL46" i="24"/>
  <c r="AJ46" i="24"/>
  <c r="AB46" i="24"/>
  <c r="T46" i="24"/>
  <c r="L46" i="24"/>
  <c r="D46" i="24"/>
  <c r="B46" i="24"/>
  <c r="B47" i="24" s="1"/>
  <c r="AV45" i="24"/>
  <c r="AT45" i="24"/>
  <c r="AR45" i="24"/>
  <c r="AP45" i="24"/>
  <c r="AN45" i="24"/>
  <c r="AL45" i="24"/>
  <c r="AJ45" i="24"/>
  <c r="AH45" i="24"/>
  <c r="AF45" i="24"/>
  <c r="AD45" i="24"/>
  <c r="AB45" i="24"/>
  <c r="Z45" i="24"/>
  <c r="X45" i="24"/>
  <c r="V45" i="24"/>
  <c r="T45" i="24"/>
  <c r="R45" i="24"/>
  <c r="P45" i="24"/>
  <c r="N45" i="24"/>
  <c r="L45" i="24"/>
  <c r="J45" i="24"/>
  <c r="H45" i="24"/>
  <c r="F45" i="24"/>
  <c r="D45" i="24"/>
  <c r="AV44" i="24"/>
  <c r="AT44" i="24"/>
  <c r="AR44" i="24"/>
  <c r="AP44" i="24"/>
  <c r="AN44" i="24"/>
  <c r="AL44" i="24"/>
  <c r="AV43" i="24"/>
  <c r="AT43" i="24"/>
  <c r="AR43" i="24"/>
  <c r="AP43" i="24"/>
  <c r="AN43" i="24"/>
  <c r="AL43" i="24"/>
  <c r="AV42" i="24"/>
  <c r="AT42" i="24"/>
  <c r="AR42" i="24"/>
  <c r="AP42" i="24"/>
  <c r="AN42" i="24"/>
  <c r="AL42" i="24"/>
  <c r="AV41" i="24"/>
  <c r="AT41" i="24"/>
  <c r="AR41" i="24"/>
  <c r="AP41" i="24"/>
  <c r="AN41" i="24"/>
  <c r="AL41" i="24"/>
  <c r="AV40" i="24"/>
  <c r="AT40" i="24"/>
  <c r="AR40" i="24"/>
  <c r="AP40" i="24"/>
  <c r="AN40" i="24"/>
  <c r="AL40" i="24"/>
  <c r="AV39" i="24"/>
  <c r="AT39" i="24"/>
  <c r="AR39" i="24"/>
  <c r="AP39" i="24"/>
  <c r="AN39" i="24"/>
  <c r="AL39" i="24"/>
  <c r="AV38" i="24"/>
  <c r="AT38" i="24"/>
  <c r="AR38" i="24"/>
  <c r="AP38" i="24"/>
  <c r="AN38" i="24"/>
  <c r="AL38" i="24"/>
  <c r="AV37" i="24"/>
  <c r="AT37" i="24"/>
  <c r="AR37" i="24"/>
  <c r="AP37" i="24"/>
  <c r="AN37" i="24"/>
  <c r="AL37" i="24"/>
  <c r="AV36" i="24"/>
  <c r="AT36" i="24"/>
  <c r="AR36" i="24"/>
  <c r="AP36" i="24"/>
  <c r="AN36" i="24"/>
  <c r="AL36" i="24"/>
  <c r="AV35" i="24"/>
  <c r="AT35" i="24"/>
  <c r="AR35" i="24"/>
  <c r="AP35" i="24"/>
  <c r="AN35" i="24"/>
  <c r="AL35" i="24"/>
  <c r="AV34" i="24"/>
  <c r="AT34" i="24"/>
  <c r="AR34" i="24"/>
  <c r="AP34" i="24"/>
  <c r="AN34" i="24"/>
  <c r="AL34" i="24"/>
  <c r="AV33" i="24"/>
  <c r="AT33" i="24"/>
  <c r="AR33" i="24"/>
  <c r="AP33" i="24"/>
  <c r="AN33" i="24"/>
  <c r="AL33" i="24"/>
  <c r="AV32" i="24"/>
  <c r="AT32" i="24"/>
  <c r="AR32" i="24"/>
  <c r="AP32" i="24"/>
  <c r="AN32" i="24"/>
  <c r="AL32" i="24"/>
  <c r="AV31" i="24"/>
  <c r="AT31" i="24"/>
  <c r="AR31" i="24"/>
  <c r="AP31" i="24"/>
  <c r="AN31" i="24"/>
  <c r="AL31" i="24"/>
  <c r="AV30" i="24"/>
  <c r="AT30" i="24"/>
  <c r="AR30" i="24"/>
  <c r="AP30" i="24"/>
  <c r="AN30" i="24"/>
  <c r="AL30" i="24"/>
  <c r="AV29" i="24"/>
  <c r="AT29" i="24"/>
  <c r="AR29" i="24"/>
  <c r="AP29" i="24"/>
  <c r="AN29" i="24"/>
  <c r="AL29" i="24"/>
  <c r="AV28" i="24"/>
  <c r="AT28" i="24"/>
  <c r="AR28" i="24"/>
  <c r="AP28" i="24"/>
  <c r="AN28" i="24"/>
  <c r="AL28" i="24"/>
  <c r="AV27" i="24"/>
  <c r="AT27" i="24"/>
  <c r="AR27" i="24"/>
  <c r="AP27" i="24"/>
  <c r="AN27" i="24"/>
  <c r="AL27" i="24"/>
  <c r="AV26" i="24"/>
  <c r="AT26" i="24"/>
  <c r="AR26" i="24"/>
  <c r="AP26" i="24"/>
  <c r="AN26" i="24"/>
  <c r="AL26" i="24"/>
  <c r="AV25" i="24"/>
  <c r="AT25" i="24"/>
  <c r="AR25" i="24"/>
  <c r="AP25" i="24"/>
  <c r="AN25" i="24"/>
  <c r="AL25" i="24"/>
  <c r="AV24" i="24"/>
  <c r="AT24" i="24"/>
  <c r="AR24" i="24"/>
  <c r="AP24" i="24"/>
  <c r="AN24" i="24"/>
  <c r="AL24" i="24"/>
  <c r="AV23" i="24"/>
  <c r="AT23" i="24"/>
  <c r="AR23" i="24"/>
  <c r="AP23" i="24"/>
  <c r="AN23" i="24"/>
  <c r="AL23" i="24"/>
  <c r="AV22" i="24"/>
  <c r="AT22" i="24"/>
  <c r="AR22" i="24"/>
  <c r="AP22" i="24"/>
  <c r="AN22" i="24"/>
  <c r="AL22" i="24"/>
  <c r="AV21" i="24"/>
  <c r="AT21" i="24"/>
  <c r="AR21" i="24"/>
  <c r="AP21" i="24"/>
  <c r="AN21" i="24"/>
  <c r="AL21" i="24"/>
  <c r="AV20" i="24"/>
  <c r="AT20" i="24"/>
  <c r="AR20" i="24"/>
  <c r="AP20" i="24"/>
  <c r="AN20" i="24"/>
  <c r="AL20" i="24"/>
  <c r="AV19" i="24"/>
  <c r="AT19" i="24"/>
  <c r="AR19" i="24"/>
  <c r="AP19" i="24"/>
  <c r="AN19" i="24"/>
  <c r="AL19" i="24"/>
  <c r="AV18" i="24"/>
  <c r="AT18" i="24"/>
  <c r="AR18" i="24"/>
  <c r="AP18" i="24"/>
  <c r="AN18" i="24"/>
  <c r="AL18" i="24"/>
  <c r="AV17" i="24"/>
  <c r="AT17" i="24"/>
  <c r="AR17" i="24"/>
  <c r="AP17" i="24"/>
  <c r="AN17" i="24"/>
  <c r="AL17" i="24"/>
  <c r="AV16" i="24"/>
  <c r="AT16" i="24"/>
  <c r="AR16" i="24"/>
  <c r="AP16" i="24"/>
  <c r="AN16" i="24"/>
  <c r="AL16" i="24"/>
  <c r="AV15" i="24"/>
  <c r="AT15" i="24"/>
  <c r="AR15" i="24"/>
  <c r="AP15" i="24"/>
  <c r="AN15" i="24"/>
  <c r="AL15" i="24"/>
  <c r="AV14" i="24"/>
  <c r="AT14" i="24"/>
  <c r="AR14" i="24"/>
  <c r="AP14" i="24"/>
  <c r="AN14" i="24"/>
  <c r="AL14" i="24"/>
  <c r="AV13" i="24"/>
  <c r="AT13" i="24"/>
  <c r="AR13" i="24"/>
  <c r="AP13" i="24"/>
  <c r="AN13" i="24"/>
  <c r="AL13" i="24"/>
  <c r="AV12" i="24"/>
  <c r="AT12" i="24"/>
  <c r="AR12" i="24"/>
  <c r="AP12" i="24"/>
  <c r="AN12" i="24"/>
  <c r="AL12" i="24"/>
  <c r="AV11" i="24"/>
  <c r="AT11" i="24"/>
  <c r="AR11" i="24"/>
  <c r="AP11" i="24"/>
  <c r="AN11" i="24"/>
  <c r="AL11" i="24"/>
  <c r="AV10" i="24"/>
  <c r="AT10" i="24"/>
  <c r="AR10" i="24"/>
  <c r="AP10" i="24"/>
  <c r="AN10" i="24"/>
  <c r="AL10" i="24"/>
  <c r="AV9" i="24"/>
  <c r="AT9" i="24"/>
  <c r="AR9" i="24"/>
  <c r="AP9" i="24"/>
  <c r="AN9" i="24"/>
  <c r="AL9" i="24"/>
  <c r="AV8" i="24"/>
  <c r="AT8" i="24"/>
  <c r="AR8" i="24"/>
  <c r="AP8" i="24"/>
  <c r="AN8" i="24"/>
  <c r="AL8" i="24"/>
  <c r="AJ8" i="24"/>
  <c r="AB8" i="24"/>
  <c r="X8" i="24"/>
  <c r="T8" i="24"/>
  <c r="L8" i="24"/>
  <c r="H8" i="24"/>
  <c r="B8" i="24"/>
  <c r="B9" i="24" s="1"/>
  <c r="AV7" i="24"/>
  <c r="AT7" i="24"/>
  <c r="AR7" i="24"/>
  <c r="AP7" i="24"/>
  <c r="AN7" i="24"/>
  <c r="AL7" i="24"/>
  <c r="AJ7" i="24"/>
  <c r="AH7" i="24"/>
  <c r="AF7" i="24"/>
  <c r="AD7" i="24"/>
  <c r="AB7" i="24"/>
  <c r="Z7" i="24"/>
  <c r="X7" i="24"/>
  <c r="V7" i="24"/>
  <c r="T7" i="24"/>
  <c r="R7" i="24"/>
  <c r="P7" i="24"/>
  <c r="N7" i="24"/>
  <c r="L7" i="24"/>
  <c r="J7" i="24"/>
  <c r="H7" i="24"/>
  <c r="F7" i="24"/>
  <c r="AV56" i="23"/>
  <c r="AT56" i="23"/>
  <c r="AR56" i="23"/>
  <c r="AP56" i="23"/>
  <c r="AN56" i="23"/>
  <c r="AL56" i="23"/>
  <c r="AV55" i="23"/>
  <c r="AT55" i="23"/>
  <c r="AR55" i="23"/>
  <c r="AP55" i="23"/>
  <c r="AN55" i="23"/>
  <c r="AL55" i="23"/>
  <c r="AV54" i="23"/>
  <c r="AT54" i="23"/>
  <c r="AR54" i="23"/>
  <c r="AP54" i="23"/>
  <c r="AN54" i="23"/>
  <c r="AL54" i="23"/>
  <c r="AV53" i="23"/>
  <c r="AT53" i="23"/>
  <c r="AR53" i="23"/>
  <c r="AP53" i="23"/>
  <c r="AN53" i="23"/>
  <c r="AL53" i="23"/>
  <c r="AV52" i="23"/>
  <c r="AT52" i="23"/>
  <c r="AR52" i="23"/>
  <c r="AP52" i="23"/>
  <c r="AN52" i="23"/>
  <c r="AL52" i="23"/>
  <c r="AV51" i="23"/>
  <c r="AT51" i="23"/>
  <c r="AR51" i="23"/>
  <c r="AP51" i="23"/>
  <c r="AN51" i="23"/>
  <c r="AL51" i="23"/>
  <c r="AV50" i="23"/>
  <c r="AT50" i="23"/>
  <c r="AR50" i="23"/>
  <c r="AP50" i="23"/>
  <c r="AN50" i="23"/>
  <c r="AL50" i="23"/>
  <c r="AV49" i="23"/>
  <c r="AT49" i="23"/>
  <c r="AR49" i="23"/>
  <c r="AP49" i="23"/>
  <c r="AN49" i="23"/>
  <c r="AL49" i="23"/>
  <c r="AV48" i="23"/>
  <c r="AT48" i="23"/>
  <c r="AR48" i="23"/>
  <c r="AP48" i="23"/>
  <c r="AN48" i="23"/>
  <c r="AL48" i="23"/>
  <c r="AV47" i="23"/>
  <c r="AT47" i="23"/>
  <c r="AR47" i="23"/>
  <c r="AP47" i="23"/>
  <c r="AN47" i="23"/>
  <c r="AL47" i="23"/>
  <c r="AV46" i="23"/>
  <c r="AT46" i="23"/>
  <c r="AR46" i="23"/>
  <c r="AP46" i="23"/>
  <c r="AN46" i="23"/>
  <c r="AL46" i="23"/>
  <c r="B46" i="23"/>
  <c r="P45" i="23" s="1"/>
  <c r="AV45" i="23"/>
  <c r="AT45" i="23"/>
  <c r="AR45" i="23"/>
  <c r="AP45" i="23"/>
  <c r="AN45" i="23"/>
  <c r="AL45" i="23"/>
  <c r="AF45" i="23"/>
  <c r="X45" i="23"/>
  <c r="H45" i="23"/>
  <c r="AV44" i="23"/>
  <c r="AT44" i="23"/>
  <c r="AR44" i="23"/>
  <c r="AP44" i="23"/>
  <c r="AN44" i="23"/>
  <c r="AL44" i="23"/>
  <c r="AV43" i="23"/>
  <c r="AT43" i="23"/>
  <c r="AR43" i="23"/>
  <c r="AP43" i="23"/>
  <c r="AN43" i="23"/>
  <c r="AL43" i="23"/>
  <c r="AV42" i="23"/>
  <c r="AT42" i="23"/>
  <c r="AR42" i="23"/>
  <c r="AP42" i="23"/>
  <c r="AN42" i="23"/>
  <c r="AL42" i="23"/>
  <c r="AV41" i="23"/>
  <c r="AT41" i="23"/>
  <c r="AR41" i="23"/>
  <c r="AP41" i="23"/>
  <c r="AN41" i="23"/>
  <c r="AL41" i="23"/>
  <c r="AV40" i="23"/>
  <c r="AT40" i="23"/>
  <c r="AR40" i="23"/>
  <c r="AP40" i="23"/>
  <c r="AN40" i="23"/>
  <c r="AL40" i="23"/>
  <c r="AV39" i="23"/>
  <c r="AT39" i="23"/>
  <c r="AR39" i="23"/>
  <c r="AP39" i="23"/>
  <c r="AN39" i="23"/>
  <c r="AL39" i="23"/>
  <c r="AV38" i="23"/>
  <c r="AT38" i="23"/>
  <c r="AR38" i="23"/>
  <c r="AP38" i="23"/>
  <c r="AN38" i="23"/>
  <c r="AL38" i="23"/>
  <c r="AV37" i="23"/>
  <c r="AT37" i="23"/>
  <c r="AR37" i="23"/>
  <c r="AP37" i="23"/>
  <c r="AN37" i="23"/>
  <c r="AL37" i="23"/>
  <c r="AV36" i="23"/>
  <c r="AT36" i="23"/>
  <c r="AR36" i="23"/>
  <c r="AP36" i="23"/>
  <c r="AN36" i="23"/>
  <c r="AL36" i="23"/>
  <c r="AV35" i="23"/>
  <c r="AT35" i="23"/>
  <c r="AR35" i="23"/>
  <c r="AP35" i="23"/>
  <c r="AN35" i="23"/>
  <c r="AL35" i="23"/>
  <c r="AV34" i="23"/>
  <c r="AT34" i="23"/>
  <c r="AR34" i="23"/>
  <c r="AP34" i="23"/>
  <c r="AN34" i="23"/>
  <c r="AL34" i="23"/>
  <c r="AV33" i="23"/>
  <c r="AT33" i="23"/>
  <c r="AR33" i="23"/>
  <c r="AP33" i="23"/>
  <c r="AN33" i="23"/>
  <c r="AL33" i="23"/>
  <c r="AV32" i="23"/>
  <c r="AT32" i="23"/>
  <c r="AR32" i="23"/>
  <c r="AP32" i="23"/>
  <c r="AN32" i="23"/>
  <c r="AL32" i="23"/>
  <c r="AV31" i="23"/>
  <c r="AT31" i="23"/>
  <c r="AR31" i="23"/>
  <c r="AP31" i="23"/>
  <c r="AN31" i="23"/>
  <c r="AL31" i="23"/>
  <c r="AV30" i="23"/>
  <c r="AT30" i="23"/>
  <c r="AR30" i="23"/>
  <c r="AP30" i="23"/>
  <c r="AN30" i="23"/>
  <c r="AL30" i="23"/>
  <c r="AV29" i="23"/>
  <c r="AT29" i="23"/>
  <c r="AR29" i="23"/>
  <c r="AP29" i="23"/>
  <c r="AN29" i="23"/>
  <c r="AL29" i="23"/>
  <c r="AV28" i="23"/>
  <c r="AT28" i="23"/>
  <c r="AR28" i="23"/>
  <c r="AP28" i="23"/>
  <c r="AN28" i="23"/>
  <c r="AL28" i="23"/>
  <c r="AV27" i="23"/>
  <c r="AT27" i="23"/>
  <c r="AR27" i="23"/>
  <c r="AP27" i="23"/>
  <c r="AN27" i="23"/>
  <c r="AL27" i="23"/>
  <c r="AV26" i="23"/>
  <c r="AT26" i="23"/>
  <c r="AR26" i="23"/>
  <c r="AP26" i="23"/>
  <c r="AN26" i="23"/>
  <c r="AL26" i="23"/>
  <c r="AV25" i="23"/>
  <c r="AT25" i="23"/>
  <c r="AR25" i="23"/>
  <c r="AP25" i="23"/>
  <c r="AN25" i="23"/>
  <c r="AL25" i="23"/>
  <c r="AV24" i="23"/>
  <c r="AT24" i="23"/>
  <c r="AR24" i="23"/>
  <c r="AP24" i="23"/>
  <c r="AN24" i="23"/>
  <c r="AL24" i="23"/>
  <c r="AV23" i="23"/>
  <c r="AT23" i="23"/>
  <c r="AR23" i="23"/>
  <c r="AP23" i="23"/>
  <c r="AN23" i="23"/>
  <c r="AL23" i="23"/>
  <c r="AV22" i="23"/>
  <c r="AT22" i="23"/>
  <c r="AR22" i="23"/>
  <c r="AP22" i="23"/>
  <c r="AN22" i="23"/>
  <c r="AL22" i="23"/>
  <c r="AV21" i="23"/>
  <c r="AT21" i="23"/>
  <c r="AR21" i="23"/>
  <c r="AP21" i="23"/>
  <c r="AN21" i="23"/>
  <c r="AL21" i="23"/>
  <c r="AV20" i="23"/>
  <c r="AT20" i="23"/>
  <c r="AR20" i="23"/>
  <c r="AP20" i="23"/>
  <c r="AN20" i="23"/>
  <c r="AL20" i="23"/>
  <c r="AV19" i="23"/>
  <c r="AT19" i="23"/>
  <c r="AR19" i="23"/>
  <c r="AP19" i="23"/>
  <c r="AN19" i="23"/>
  <c r="AL19" i="23"/>
  <c r="AV18" i="23"/>
  <c r="AT18" i="23"/>
  <c r="AR18" i="23"/>
  <c r="AP18" i="23"/>
  <c r="AN18" i="23"/>
  <c r="AL18" i="23"/>
  <c r="AV17" i="23"/>
  <c r="AT17" i="23"/>
  <c r="AR17" i="23"/>
  <c r="AP17" i="23"/>
  <c r="AN17" i="23"/>
  <c r="AL17" i="23"/>
  <c r="AV16" i="23"/>
  <c r="AT16" i="23"/>
  <c r="AR16" i="23"/>
  <c r="AP16" i="23"/>
  <c r="AN16" i="23"/>
  <c r="AL16" i="23"/>
  <c r="AV15" i="23"/>
  <c r="AT15" i="23"/>
  <c r="AR15" i="23"/>
  <c r="AP15" i="23"/>
  <c r="AN15" i="23"/>
  <c r="AL15" i="23"/>
  <c r="AV14" i="23"/>
  <c r="AT14" i="23"/>
  <c r="AR14" i="23"/>
  <c r="AP14" i="23"/>
  <c r="AN14" i="23"/>
  <c r="AL14" i="23"/>
  <c r="AV13" i="23"/>
  <c r="AT13" i="23"/>
  <c r="AR13" i="23"/>
  <c r="AP13" i="23"/>
  <c r="AN13" i="23"/>
  <c r="AL13" i="23"/>
  <c r="AV12" i="23"/>
  <c r="AT12" i="23"/>
  <c r="AR12" i="23"/>
  <c r="AP12" i="23"/>
  <c r="AN12" i="23"/>
  <c r="AL12" i="23"/>
  <c r="AV11" i="23"/>
  <c r="AT11" i="23"/>
  <c r="AR11" i="23"/>
  <c r="AP11" i="23"/>
  <c r="AN11" i="23"/>
  <c r="AL11" i="23"/>
  <c r="AV10" i="23"/>
  <c r="AT10" i="23"/>
  <c r="AR10" i="23"/>
  <c r="AP10" i="23"/>
  <c r="AN10" i="23"/>
  <c r="AL10" i="23"/>
  <c r="AV9" i="23"/>
  <c r="AT9" i="23"/>
  <c r="AR9" i="23"/>
  <c r="AP9" i="23"/>
  <c r="AN9" i="23"/>
  <c r="AL9" i="23"/>
  <c r="AV8" i="23"/>
  <c r="AT8" i="23"/>
  <c r="AR8" i="23"/>
  <c r="AP8" i="23"/>
  <c r="AN8" i="23"/>
  <c r="AL8" i="23"/>
  <c r="B8" i="23"/>
  <c r="B9" i="23" s="1"/>
  <c r="AD8" i="23" s="1"/>
  <c r="AV7" i="23"/>
  <c r="AT7" i="23"/>
  <c r="AR7" i="23"/>
  <c r="AP7" i="23"/>
  <c r="AN7" i="23"/>
  <c r="AL7" i="23"/>
  <c r="AJ7" i="23"/>
  <c r="AH7" i="23"/>
  <c r="AF7" i="23"/>
  <c r="AD7" i="23"/>
  <c r="AB7" i="23"/>
  <c r="Z7" i="23"/>
  <c r="X7" i="23"/>
  <c r="V7" i="23"/>
  <c r="T7" i="23"/>
  <c r="R7" i="23"/>
  <c r="P7" i="23"/>
  <c r="N7" i="23"/>
  <c r="H7" i="23"/>
  <c r="D7" i="23"/>
  <c r="AV56" i="22"/>
  <c r="AT56" i="22"/>
  <c r="AR56" i="22"/>
  <c r="AP56" i="22"/>
  <c r="AN56" i="22"/>
  <c r="AL56" i="22"/>
  <c r="AV55" i="22"/>
  <c r="AT55" i="22"/>
  <c r="AR55" i="22"/>
  <c r="AP55" i="22"/>
  <c r="AN55" i="22"/>
  <c r="AL55" i="22"/>
  <c r="AV54" i="22"/>
  <c r="AT54" i="22"/>
  <c r="AR54" i="22"/>
  <c r="AP54" i="22"/>
  <c r="AN54" i="22"/>
  <c r="AL54" i="22"/>
  <c r="AV53" i="22"/>
  <c r="AT53" i="22"/>
  <c r="AR53" i="22"/>
  <c r="AP53" i="22"/>
  <c r="AN53" i="22"/>
  <c r="AL53" i="22"/>
  <c r="AV52" i="22"/>
  <c r="AT52" i="22"/>
  <c r="AR52" i="22"/>
  <c r="AP52" i="22"/>
  <c r="AN52" i="22"/>
  <c r="AL52" i="22"/>
  <c r="AV51" i="22"/>
  <c r="AT51" i="22"/>
  <c r="AR51" i="22"/>
  <c r="AP51" i="22"/>
  <c r="AN51" i="22"/>
  <c r="AL51" i="22"/>
  <c r="AV50" i="22"/>
  <c r="AT50" i="22"/>
  <c r="AR50" i="22"/>
  <c r="AP50" i="22"/>
  <c r="AN50" i="22"/>
  <c r="AL50" i="22"/>
  <c r="AV49" i="22"/>
  <c r="AT49" i="22"/>
  <c r="AR49" i="22"/>
  <c r="AP49" i="22"/>
  <c r="AN49" i="22"/>
  <c r="AL49" i="22"/>
  <c r="AV48" i="22"/>
  <c r="AT48" i="22"/>
  <c r="AR48" i="22"/>
  <c r="AP48" i="22"/>
  <c r="AN48" i="22"/>
  <c r="AL48" i="22"/>
  <c r="AV47" i="22"/>
  <c r="AT47" i="22"/>
  <c r="AR47" i="22"/>
  <c r="AP47" i="22"/>
  <c r="AN47" i="22"/>
  <c r="AL47" i="22"/>
  <c r="AV46" i="22"/>
  <c r="AT46" i="22"/>
  <c r="AR46" i="22"/>
  <c r="AP46" i="22"/>
  <c r="AN46" i="22"/>
  <c r="AL46" i="22"/>
  <c r="B46" i="22"/>
  <c r="P45" i="22" s="1"/>
  <c r="AV45" i="22"/>
  <c r="AT45" i="22"/>
  <c r="AR45" i="22"/>
  <c r="AP45" i="22"/>
  <c r="AN45" i="22"/>
  <c r="AL45" i="22"/>
  <c r="AF45" i="22"/>
  <c r="X45" i="22"/>
  <c r="H45" i="22"/>
  <c r="AV44" i="22"/>
  <c r="AT44" i="22"/>
  <c r="AR44" i="22"/>
  <c r="AP44" i="22"/>
  <c r="AN44" i="22"/>
  <c r="AL44" i="22"/>
  <c r="AV43" i="22"/>
  <c r="AT43" i="22"/>
  <c r="AR43" i="22"/>
  <c r="AP43" i="22"/>
  <c r="AN43" i="22"/>
  <c r="AL43" i="22"/>
  <c r="AV42" i="22"/>
  <c r="AT42" i="22"/>
  <c r="AR42" i="22"/>
  <c r="AP42" i="22"/>
  <c r="AN42" i="22"/>
  <c r="AL42" i="22"/>
  <c r="AV41" i="22"/>
  <c r="AT41" i="22"/>
  <c r="AR41" i="22"/>
  <c r="AP41" i="22"/>
  <c r="AN41" i="22"/>
  <c r="AL41" i="22"/>
  <c r="AV40" i="22"/>
  <c r="AT40" i="22"/>
  <c r="AR40" i="22"/>
  <c r="AP40" i="22"/>
  <c r="AN40" i="22"/>
  <c r="AL40" i="22"/>
  <c r="AV39" i="22"/>
  <c r="AT39" i="22"/>
  <c r="AR39" i="22"/>
  <c r="AP39" i="22"/>
  <c r="AN39" i="22"/>
  <c r="AL39" i="22"/>
  <c r="AV38" i="22"/>
  <c r="AT38" i="22"/>
  <c r="AR38" i="22"/>
  <c r="AP38" i="22"/>
  <c r="AN38" i="22"/>
  <c r="AL38" i="22"/>
  <c r="AV37" i="22"/>
  <c r="AT37" i="22"/>
  <c r="AR37" i="22"/>
  <c r="AP37" i="22"/>
  <c r="AN37" i="22"/>
  <c r="AL37" i="22"/>
  <c r="AV36" i="22"/>
  <c r="AT36" i="22"/>
  <c r="AR36" i="22"/>
  <c r="AP36" i="22"/>
  <c r="AN36" i="22"/>
  <c r="AL36" i="22"/>
  <c r="AV35" i="22"/>
  <c r="AT35" i="22"/>
  <c r="AR35" i="22"/>
  <c r="AP35" i="22"/>
  <c r="AN35" i="22"/>
  <c r="AL35" i="22"/>
  <c r="AV34" i="22"/>
  <c r="AT34" i="22"/>
  <c r="AR34" i="22"/>
  <c r="AP34" i="22"/>
  <c r="AN34" i="22"/>
  <c r="AL34" i="22"/>
  <c r="AV33" i="22"/>
  <c r="AT33" i="22"/>
  <c r="AR33" i="22"/>
  <c r="AP33" i="22"/>
  <c r="AN33" i="22"/>
  <c r="AL33" i="22"/>
  <c r="AV32" i="22"/>
  <c r="AT32" i="22"/>
  <c r="AR32" i="22"/>
  <c r="AP32" i="22"/>
  <c r="AN32" i="22"/>
  <c r="AL32" i="22"/>
  <c r="AV31" i="22"/>
  <c r="AT31" i="22"/>
  <c r="AR31" i="22"/>
  <c r="AP31" i="22"/>
  <c r="AN31" i="22"/>
  <c r="AL31" i="22"/>
  <c r="AV30" i="22"/>
  <c r="AT30" i="22"/>
  <c r="AR30" i="22"/>
  <c r="AP30" i="22"/>
  <c r="AN30" i="22"/>
  <c r="AL30" i="22"/>
  <c r="AV29" i="22"/>
  <c r="AT29" i="22"/>
  <c r="AR29" i="22"/>
  <c r="AP29" i="22"/>
  <c r="AN29" i="22"/>
  <c r="AL29" i="22"/>
  <c r="AV28" i="22"/>
  <c r="AT28" i="22"/>
  <c r="AR28" i="22"/>
  <c r="AP28" i="22"/>
  <c r="AN28" i="22"/>
  <c r="AL28" i="22"/>
  <c r="AV27" i="22"/>
  <c r="AT27" i="22"/>
  <c r="AR27" i="22"/>
  <c r="AP27" i="22"/>
  <c r="AN27" i="22"/>
  <c r="AL27" i="22"/>
  <c r="AV26" i="22"/>
  <c r="AT26" i="22"/>
  <c r="AR26" i="22"/>
  <c r="AP26" i="22"/>
  <c r="AN26" i="22"/>
  <c r="AL26" i="22"/>
  <c r="AV25" i="22"/>
  <c r="AT25" i="22"/>
  <c r="AR25" i="22"/>
  <c r="AP25" i="22"/>
  <c r="AN25" i="22"/>
  <c r="AL25" i="22"/>
  <c r="AV24" i="22"/>
  <c r="AT24" i="22"/>
  <c r="AR24" i="22"/>
  <c r="AP24" i="22"/>
  <c r="AN24" i="22"/>
  <c r="AL24" i="22"/>
  <c r="AV23" i="22"/>
  <c r="AT23" i="22"/>
  <c r="AR23" i="22"/>
  <c r="AP23" i="22"/>
  <c r="AN23" i="22"/>
  <c r="AL23" i="22"/>
  <c r="AV22" i="22"/>
  <c r="AT22" i="22"/>
  <c r="AR22" i="22"/>
  <c r="AP22" i="22"/>
  <c r="AN22" i="22"/>
  <c r="AL22" i="22"/>
  <c r="AV21" i="22"/>
  <c r="AT21" i="22"/>
  <c r="AR21" i="22"/>
  <c r="AP21" i="22"/>
  <c r="AN21" i="22"/>
  <c r="AL21" i="22"/>
  <c r="AV20" i="22"/>
  <c r="AT20" i="22"/>
  <c r="AR20" i="22"/>
  <c r="AP20" i="22"/>
  <c r="AN20" i="22"/>
  <c r="AL20" i="22"/>
  <c r="AV19" i="22"/>
  <c r="AT19" i="22"/>
  <c r="AR19" i="22"/>
  <c r="AP19" i="22"/>
  <c r="AN19" i="22"/>
  <c r="AL19" i="22"/>
  <c r="AV18" i="22"/>
  <c r="AT18" i="22"/>
  <c r="AR18" i="22"/>
  <c r="AP18" i="22"/>
  <c r="AN18" i="22"/>
  <c r="AL18" i="22"/>
  <c r="AV17" i="22"/>
  <c r="AT17" i="22"/>
  <c r="AR17" i="22"/>
  <c r="AP17" i="22"/>
  <c r="AN17" i="22"/>
  <c r="AL17" i="22"/>
  <c r="AV16" i="22"/>
  <c r="AT16" i="22"/>
  <c r="AR16" i="22"/>
  <c r="AP16" i="22"/>
  <c r="AN16" i="22"/>
  <c r="AL16" i="22"/>
  <c r="AV15" i="22"/>
  <c r="AT15" i="22"/>
  <c r="AR15" i="22"/>
  <c r="AP15" i="22"/>
  <c r="AN15" i="22"/>
  <c r="AL15" i="22"/>
  <c r="AV14" i="22"/>
  <c r="AT14" i="22"/>
  <c r="AR14" i="22"/>
  <c r="AP14" i="22"/>
  <c r="AN14" i="22"/>
  <c r="AL14" i="22"/>
  <c r="AV13" i="22"/>
  <c r="AT13" i="22"/>
  <c r="AR13" i="22"/>
  <c r="AP13" i="22"/>
  <c r="AN13" i="22"/>
  <c r="AL13" i="22"/>
  <c r="AV12" i="22"/>
  <c r="AT12" i="22"/>
  <c r="AR12" i="22"/>
  <c r="AP12" i="22"/>
  <c r="AN12" i="22"/>
  <c r="AL12" i="22"/>
  <c r="AV11" i="22"/>
  <c r="AT11" i="22"/>
  <c r="AR11" i="22"/>
  <c r="AP11" i="22"/>
  <c r="AN11" i="22"/>
  <c r="AL11" i="22"/>
  <c r="AV10" i="22"/>
  <c r="AT10" i="22"/>
  <c r="AR10" i="22"/>
  <c r="AP10" i="22"/>
  <c r="AN10" i="22"/>
  <c r="AL10" i="22"/>
  <c r="AV9" i="22"/>
  <c r="AT9" i="22"/>
  <c r="AR9" i="22"/>
  <c r="AP9" i="22"/>
  <c r="AN9" i="22"/>
  <c r="AL9" i="22"/>
  <c r="AV8" i="22"/>
  <c r="AT8" i="22"/>
  <c r="AR8" i="22"/>
  <c r="AP8" i="22"/>
  <c r="AN8" i="22"/>
  <c r="AL8" i="22"/>
  <c r="B8" i="22"/>
  <c r="Z7" i="22" s="1"/>
  <c r="AV7" i="22"/>
  <c r="AT7" i="22"/>
  <c r="AR7" i="22"/>
  <c r="AP7" i="22"/>
  <c r="AP57" i="22" s="1"/>
  <c r="AN7" i="22"/>
  <c r="AL7" i="22"/>
  <c r="AH7" i="22"/>
  <c r="L7" i="22"/>
  <c r="AV56" i="21"/>
  <c r="AT56" i="21"/>
  <c r="AR56" i="21"/>
  <c r="AP56" i="21"/>
  <c r="AN56" i="21"/>
  <c r="AL56" i="21"/>
  <c r="AV55" i="21"/>
  <c r="AT55" i="21"/>
  <c r="AR55" i="21"/>
  <c r="AP55" i="21"/>
  <c r="AN55" i="21"/>
  <c r="AL55" i="21"/>
  <c r="AV54" i="21"/>
  <c r="AT54" i="21"/>
  <c r="AR54" i="21"/>
  <c r="AP54" i="21"/>
  <c r="AN54" i="21"/>
  <c r="AL54" i="21"/>
  <c r="AV53" i="21"/>
  <c r="AT53" i="21"/>
  <c r="AR53" i="21"/>
  <c r="AP53" i="21"/>
  <c r="AN53" i="21"/>
  <c r="AL53" i="21"/>
  <c r="AV52" i="21"/>
  <c r="AT52" i="21"/>
  <c r="AR52" i="21"/>
  <c r="AP52" i="21"/>
  <c r="AN52" i="21"/>
  <c r="AL52" i="21"/>
  <c r="AV51" i="21"/>
  <c r="AT51" i="21"/>
  <c r="AR51" i="21"/>
  <c r="AP51" i="21"/>
  <c r="AN51" i="21"/>
  <c r="AL51" i="21"/>
  <c r="AV50" i="21"/>
  <c r="AT50" i="21"/>
  <c r="AR50" i="21"/>
  <c r="AP50" i="21"/>
  <c r="AN50" i="21"/>
  <c r="AL50" i="21"/>
  <c r="AV49" i="21"/>
  <c r="AT49" i="21"/>
  <c r="AR49" i="21"/>
  <c r="AP49" i="21"/>
  <c r="AN49" i="21"/>
  <c r="AL49" i="21"/>
  <c r="AV48" i="21"/>
  <c r="AT48" i="21"/>
  <c r="AR48" i="21"/>
  <c r="AP48" i="21"/>
  <c r="AN48" i="21"/>
  <c r="AL48" i="21"/>
  <c r="AV47" i="21"/>
  <c r="AT47" i="21"/>
  <c r="AR47" i="21"/>
  <c r="AP47" i="21"/>
  <c r="AN47" i="21"/>
  <c r="AL47" i="21"/>
  <c r="AV46" i="21"/>
  <c r="AT46" i="21"/>
  <c r="AR46" i="21"/>
  <c r="AP46" i="21"/>
  <c r="AN46" i="21"/>
  <c r="AL46" i="21"/>
  <c r="B46" i="21"/>
  <c r="AF45" i="21" s="1"/>
  <c r="AV45" i="21"/>
  <c r="AT45" i="21"/>
  <c r="AR45" i="21"/>
  <c r="AP45" i="21"/>
  <c r="AN45" i="21"/>
  <c r="AL45" i="21"/>
  <c r="AJ45" i="21"/>
  <c r="AH45" i="21"/>
  <c r="AB45" i="21"/>
  <c r="Z45" i="21"/>
  <c r="X45" i="21"/>
  <c r="R45" i="21"/>
  <c r="P45" i="21"/>
  <c r="L45" i="21"/>
  <c r="D45" i="21"/>
  <c r="AV44" i="21"/>
  <c r="AT44" i="21"/>
  <c r="AR44" i="21"/>
  <c r="AP44" i="21"/>
  <c r="AN44" i="21"/>
  <c r="AL44" i="21"/>
  <c r="AV43" i="21"/>
  <c r="AT43" i="21"/>
  <c r="AR43" i="21"/>
  <c r="AP43" i="21"/>
  <c r="AN43" i="21"/>
  <c r="AL43" i="21"/>
  <c r="AV42" i="21"/>
  <c r="AT42" i="21"/>
  <c r="AR42" i="21"/>
  <c r="AP42" i="21"/>
  <c r="AN42" i="21"/>
  <c r="AL42" i="21"/>
  <c r="AV41" i="21"/>
  <c r="AT41" i="21"/>
  <c r="AR41" i="21"/>
  <c r="AP41" i="21"/>
  <c r="AN41" i="21"/>
  <c r="AL41" i="21"/>
  <c r="AV40" i="21"/>
  <c r="AT40" i="21"/>
  <c r="AR40" i="21"/>
  <c r="AP40" i="21"/>
  <c r="AN40" i="21"/>
  <c r="AL40" i="21"/>
  <c r="AV39" i="21"/>
  <c r="AT39" i="21"/>
  <c r="AR39" i="21"/>
  <c r="AP39" i="21"/>
  <c r="AN39" i="21"/>
  <c r="AL39" i="21"/>
  <c r="AV38" i="21"/>
  <c r="AT38" i="21"/>
  <c r="AR38" i="21"/>
  <c r="AP38" i="21"/>
  <c r="AN38" i="21"/>
  <c r="AL38" i="21"/>
  <c r="AV37" i="21"/>
  <c r="AT37" i="21"/>
  <c r="AR37" i="21"/>
  <c r="AP37" i="21"/>
  <c r="AN37" i="21"/>
  <c r="AL37" i="21"/>
  <c r="AV36" i="21"/>
  <c r="AT36" i="21"/>
  <c r="AR36" i="21"/>
  <c r="AP36" i="21"/>
  <c r="AN36" i="21"/>
  <c r="AL36" i="21"/>
  <c r="AV35" i="21"/>
  <c r="AT35" i="21"/>
  <c r="AR35" i="21"/>
  <c r="AP35" i="21"/>
  <c r="AN35" i="21"/>
  <c r="AL35" i="21"/>
  <c r="AV34" i="21"/>
  <c r="AT34" i="21"/>
  <c r="AR34" i="21"/>
  <c r="AP34" i="21"/>
  <c r="AN34" i="21"/>
  <c r="AL34" i="21"/>
  <c r="AV33" i="21"/>
  <c r="AT33" i="21"/>
  <c r="AR33" i="21"/>
  <c r="AP33" i="21"/>
  <c r="AN33" i="21"/>
  <c r="AL33" i="21"/>
  <c r="AV32" i="21"/>
  <c r="AT32" i="21"/>
  <c r="AR32" i="21"/>
  <c r="AP32" i="21"/>
  <c r="AN32" i="21"/>
  <c r="AL32" i="21"/>
  <c r="AV31" i="21"/>
  <c r="AT31" i="21"/>
  <c r="AR31" i="21"/>
  <c r="AP31" i="21"/>
  <c r="AN31" i="21"/>
  <c r="AL31" i="21"/>
  <c r="AV30" i="21"/>
  <c r="AT30" i="21"/>
  <c r="AR30" i="21"/>
  <c r="AP30" i="21"/>
  <c r="AN30" i="21"/>
  <c r="AL30" i="21"/>
  <c r="AV29" i="21"/>
  <c r="AT29" i="21"/>
  <c r="AR29" i="21"/>
  <c r="AP29" i="21"/>
  <c r="AN29" i="21"/>
  <c r="AL29" i="21"/>
  <c r="AV28" i="21"/>
  <c r="AT28" i="21"/>
  <c r="AR28" i="21"/>
  <c r="AP28" i="21"/>
  <c r="AN28" i="21"/>
  <c r="AL28" i="21"/>
  <c r="AV27" i="21"/>
  <c r="AT27" i="21"/>
  <c r="AR27" i="21"/>
  <c r="AP27" i="21"/>
  <c r="AN27" i="21"/>
  <c r="AL27" i="21"/>
  <c r="AV26" i="21"/>
  <c r="AT26" i="21"/>
  <c r="AR26" i="21"/>
  <c r="AP26" i="21"/>
  <c r="AN26" i="21"/>
  <c r="AL26" i="21"/>
  <c r="AV25" i="21"/>
  <c r="AT25" i="21"/>
  <c r="AR25" i="21"/>
  <c r="AP25" i="21"/>
  <c r="AN25" i="21"/>
  <c r="AL25" i="21"/>
  <c r="AV24" i="21"/>
  <c r="AT24" i="21"/>
  <c r="AR24" i="21"/>
  <c r="AP24" i="21"/>
  <c r="AN24" i="21"/>
  <c r="AL24" i="21"/>
  <c r="AV23" i="21"/>
  <c r="AT23" i="21"/>
  <c r="AR23" i="21"/>
  <c r="AP23" i="21"/>
  <c r="AN23" i="21"/>
  <c r="AL23" i="21"/>
  <c r="AV22" i="21"/>
  <c r="AT22" i="21"/>
  <c r="AR22" i="21"/>
  <c r="AP22" i="21"/>
  <c r="AN22" i="21"/>
  <c r="AL22" i="21"/>
  <c r="AV21" i="21"/>
  <c r="AT21" i="21"/>
  <c r="AR21" i="21"/>
  <c r="AP21" i="21"/>
  <c r="AN21" i="21"/>
  <c r="AL21" i="21"/>
  <c r="AV20" i="21"/>
  <c r="AT20" i="21"/>
  <c r="AR20" i="21"/>
  <c r="AP20" i="21"/>
  <c r="AN20" i="21"/>
  <c r="AL20" i="21"/>
  <c r="AV19" i="21"/>
  <c r="AT19" i="21"/>
  <c r="AR19" i="21"/>
  <c r="AP19" i="21"/>
  <c r="AN19" i="21"/>
  <c r="AL19" i="21"/>
  <c r="AV18" i="21"/>
  <c r="AT18" i="21"/>
  <c r="AR18" i="21"/>
  <c r="AP18" i="21"/>
  <c r="AN18" i="21"/>
  <c r="AL18" i="21"/>
  <c r="AV17" i="21"/>
  <c r="AT17" i="21"/>
  <c r="AR17" i="21"/>
  <c r="AP17" i="21"/>
  <c r="AN17" i="21"/>
  <c r="AL17" i="21"/>
  <c r="AV16" i="21"/>
  <c r="AT16" i="21"/>
  <c r="AR16" i="21"/>
  <c r="AP16" i="21"/>
  <c r="AN16" i="21"/>
  <c r="AL16" i="21"/>
  <c r="AV15" i="21"/>
  <c r="AT15" i="21"/>
  <c r="AR15" i="21"/>
  <c r="AP15" i="21"/>
  <c r="AN15" i="21"/>
  <c r="AL15" i="21"/>
  <c r="AV14" i="21"/>
  <c r="AT14" i="21"/>
  <c r="AR14" i="21"/>
  <c r="AP14" i="21"/>
  <c r="AN14" i="21"/>
  <c r="AL14" i="21"/>
  <c r="AV13" i="21"/>
  <c r="AT13" i="21"/>
  <c r="AR13" i="21"/>
  <c r="AP13" i="21"/>
  <c r="AN13" i="21"/>
  <c r="AL13" i="21"/>
  <c r="AV12" i="21"/>
  <c r="AT12" i="21"/>
  <c r="AR12" i="21"/>
  <c r="AP12" i="21"/>
  <c r="AN12" i="21"/>
  <c r="AL12" i="21"/>
  <c r="AV11" i="21"/>
  <c r="AT11" i="21"/>
  <c r="AR11" i="21"/>
  <c r="AP11" i="21"/>
  <c r="AN11" i="21"/>
  <c r="AL11" i="21"/>
  <c r="AV10" i="21"/>
  <c r="AT10" i="21"/>
  <c r="AR10" i="21"/>
  <c r="AP10" i="21"/>
  <c r="AN10" i="21"/>
  <c r="AL10" i="21"/>
  <c r="AV9" i="21"/>
  <c r="AT9" i="21"/>
  <c r="AR9" i="21"/>
  <c r="AP9" i="21"/>
  <c r="AN9" i="21"/>
  <c r="AL9" i="21"/>
  <c r="AV8" i="21"/>
  <c r="AT8" i="21"/>
  <c r="AR8" i="21"/>
  <c r="AP8" i="21"/>
  <c r="AN8" i="21"/>
  <c r="AL8" i="21"/>
  <c r="B8" i="21"/>
  <c r="B9" i="21" s="1"/>
  <c r="AV7" i="21"/>
  <c r="AT7" i="21"/>
  <c r="AR7" i="21"/>
  <c r="AP7" i="21"/>
  <c r="AN7" i="21"/>
  <c r="AL7" i="21"/>
  <c r="AH7" i="21"/>
  <c r="AF7" i="21"/>
  <c r="X7" i="21"/>
  <c r="R7" i="21"/>
  <c r="P7" i="21"/>
  <c r="H7" i="21"/>
  <c r="AV56" i="20"/>
  <c r="AT56" i="20"/>
  <c r="AR56" i="20"/>
  <c r="AP56" i="20"/>
  <c r="AN56" i="20"/>
  <c r="AL56" i="20"/>
  <c r="AV55" i="20"/>
  <c r="AT55" i="20"/>
  <c r="AR55" i="20"/>
  <c r="AP55" i="20"/>
  <c r="AN55" i="20"/>
  <c r="AL55" i="20"/>
  <c r="AV54" i="20"/>
  <c r="AT54" i="20"/>
  <c r="AR54" i="20"/>
  <c r="AP54" i="20"/>
  <c r="AN54" i="20"/>
  <c r="AL54" i="20"/>
  <c r="AV53" i="20"/>
  <c r="AT53" i="20"/>
  <c r="AR53" i="20"/>
  <c r="AP53" i="20"/>
  <c r="AN53" i="20"/>
  <c r="AL53" i="20"/>
  <c r="AV52" i="20"/>
  <c r="AT52" i="20"/>
  <c r="AR52" i="20"/>
  <c r="AP52" i="20"/>
  <c r="AN52" i="20"/>
  <c r="AL52" i="20"/>
  <c r="AV51" i="20"/>
  <c r="AT51" i="20"/>
  <c r="AR51" i="20"/>
  <c r="AP51" i="20"/>
  <c r="AN51" i="20"/>
  <c r="AL51" i="20"/>
  <c r="AV50" i="20"/>
  <c r="AT50" i="20"/>
  <c r="AR50" i="20"/>
  <c r="AP50" i="20"/>
  <c r="AN50" i="20"/>
  <c r="AL50" i="20"/>
  <c r="AV49" i="20"/>
  <c r="AT49" i="20"/>
  <c r="AR49" i="20"/>
  <c r="AP49" i="20"/>
  <c r="AN49" i="20"/>
  <c r="AL49" i="20"/>
  <c r="AV48" i="20"/>
  <c r="AT48" i="20"/>
  <c r="AR48" i="20"/>
  <c r="AP48" i="20"/>
  <c r="AN48" i="20"/>
  <c r="AL48" i="20"/>
  <c r="AV47" i="20"/>
  <c r="AT47" i="20"/>
  <c r="AR47" i="20"/>
  <c r="AP47" i="20"/>
  <c r="AN47" i="20"/>
  <c r="AL47" i="20"/>
  <c r="AV46" i="20"/>
  <c r="AT46" i="20"/>
  <c r="AR46" i="20"/>
  <c r="AP46" i="20"/>
  <c r="AN46" i="20"/>
  <c r="AL46" i="20"/>
  <c r="B46" i="20"/>
  <c r="P45" i="20" s="1"/>
  <c r="AV45" i="20"/>
  <c r="AT45" i="20"/>
  <c r="AR45" i="20"/>
  <c r="AP45" i="20"/>
  <c r="AN45" i="20"/>
  <c r="AL45" i="20"/>
  <c r="AF45" i="20"/>
  <c r="X45" i="20"/>
  <c r="AV44" i="20"/>
  <c r="AT44" i="20"/>
  <c r="AR44" i="20"/>
  <c r="AP44" i="20"/>
  <c r="AN44" i="20"/>
  <c r="AL44" i="20"/>
  <c r="AV43" i="20"/>
  <c r="AT43" i="20"/>
  <c r="AR43" i="20"/>
  <c r="AP43" i="20"/>
  <c r="AN43" i="20"/>
  <c r="AL43" i="20"/>
  <c r="AV42" i="20"/>
  <c r="AT42" i="20"/>
  <c r="AR42" i="20"/>
  <c r="AP42" i="20"/>
  <c r="AN42" i="20"/>
  <c r="AL42" i="20"/>
  <c r="AV41" i="20"/>
  <c r="AT41" i="20"/>
  <c r="AR41" i="20"/>
  <c r="AP41" i="20"/>
  <c r="AN41" i="20"/>
  <c r="AL41" i="20"/>
  <c r="AV40" i="20"/>
  <c r="AT40" i="20"/>
  <c r="AR40" i="20"/>
  <c r="AP40" i="20"/>
  <c r="AN40" i="20"/>
  <c r="AL40" i="20"/>
  <c r="AV39" i="20"/>
  <c r="AT39" i="20"/>
  <c r="AR39" i="20"/>
  <c r="AP39" i="20"/>
  <c r="AN39" i="20"/>
  <c r="AL39" i="20"/>
  <c r="AV38" i="20"/>
  <c r="AT38" i="20"/>
  <c r="AR38" i="20"/>
  <c r="AP38" i="20"/>
  <c r="AN38" i="20"/>
  <c r="AL38" i="20"/>
  <c r="AV37" i="20"/>
  <c r="AT37" i="20"/>
  <c r="AR37" i="20"/>
  <c r="AP37" i="20"/>
  <c r="AN37" i="20"/>
  <c r="AL37" i="20"/>
  <c r="AV36" i="20"/>
  <c r="AT36" i="20"/>
  <c r="AR36" i="20"/>
  <c r="AP36" i="20"/>
  <c r="AN36" i="20"/>
  <c r="AL36" i="20"/>
  <c r="AV35" i="20"/>
  <c r="AT35" i="20"/>
  <c r="AR35" i="20"/>
  <c r="AP35" i="20"/>
  <c r="AN35" i="20"/>
  <c r="AL35" i="20"/>
  <c r="AV34" i="20"/>
  <c r="AT34" i="20"/>
  <c r="AR34" i="20"/>
  <c r="AP34" i="20"/>
  <c r="AN34" i="20"/>
  <c r="AL34" i="20"/>
  <c r="AV33" i="20"/>
  <c r="AT33" i="20"/>
  <c r="AR33" i="20"/>
  <c r="AP33" i="20"/>
  <c r="AN33" i="20"/>
  <c r="AL33" i="20"/>
  <c r="AV32" i="20"/>
  <c r="AT32" i="20"/>
  <c r="AR32" i="20"/>
  <c r="AP32" i="20"/>
  <c r="AN32" i="20"/>
  <c r="AL32" i="20"/>
  <c r="AV31" i="20"/>
  <c r="AT31" i="20"/>
  <c r="AR31" i="20"/>
  <c r="AP31" i="20"/>
  <c r="AN31" i="20"/>
  <c r="AL31" i="20"/>
  <c r="AV30" i="20"/>
  <c r="AT30" i="20"/>
  <c r="AR30" i="20"/>
  <c r="AP30" i="20"/>
  <c r="AN30" i="20"/>
  <c r="AL30" i="20"/>
  <c r="AV29" i="20"/>
  <c r="AT29" i="20"/>
  <c r="AR29" i="20"/>
  <c r="AP29" i="20"/>
  <c r="AN29" i="20"/>
  <c r="AL29" i="20"/>
  <c r="AV28" i="20"/>
  <c r="AT28" i="20"/>
  <c r="AR28" i="20"/>
  <c r="AP28" i="20"/>
  <c r="AN28" i="20"/>
  <c r="AL28" i="20"/>
  <c r="AV27" i="20"/>
  <c r="AT27" i="20"/>
  <c r="AR27" i="20"/>
  <c r="AP27" i="20"/>
  <c r="AN27" i="20"/>
  <c r="AL27" i="20"/>
  <c r="AV26" i="20"/>
  <c r="AT26" i="20"/>
  <c r="AR26" i="20"/>
  <c r="AP26" i="20"/>
  <c r="AN26" i="20"/>
  <c r="AL26" i="20"/>
  <c r="AV25" i="20"/>
  <c r="AT25" i="20"/>
  <c r="AR25" i="20"/>
  <c r="AP25" i="20"/>
  <c r="AN25" i="20"/>
  <c r="AL25" i="20"/>
  <c r="AV24" i="20"/>
  <c r="AT24" i="20"/>
  <c r="AR24" i="20"/>
  <c r="AP24" i="20"/>
  <c r="AN24" i="20"/>
  <c r="AL24" i="20"/>
  <c r="AV23" i="20"/>
  <c r="AT23" i="20"/>
  <c r="AR23" i="20"/>
  <c r="AP23" i="20"/>
  <c r="AN23" i="20"/>
  <c r="AL23" i="20"/>
  <c r="AV22" i="20"/>
  <c r="AT22" i="20"/>
  <c r="AR22" i="20"/>
  <c r="AP22" i="20"/>
  <c r="AN22" i="20"/>
  <c r="AL22" i="20"/>
  <c r="AV21" i="20"/>
  <c r="AT21" i="20"/>
  <c r="AR21" i="20"/>
  <c r="AP21" i="20"/>
  <c r="AN21" i="20"/>
  <c r="AL21" i="20"/>
  <c r="AV20" i="20"/>
  <c r="AT20" i="20"/>
  <c r="AR20" i="20"/>
  <c r="AP20" i="20"/>
  <c r="AN20" i="20"/>
  <c r="AL20" i="20"/>
  <c r="AV19" i="20"/>
  <c r="AT19" i="20"/>
  <c r="AR19" i="20"/>
  <c r="AP19" i="20"/>
  <c r="AN19" i="20"/>
  <c r="AL19" i="20"/>
  <c r="AV18" i="20"/>
  <c r="AT18" i="20"/>
  <c r="AR18" i="20"/>
  <c r="AP18" i="20"/>
  <c r="AN18" i="20"/>
  <c r="AL18" i="20"/>
  <c r="AV17" i="20"/>
  <c r="AT17" i="20"/>
  <c r="AR17" i="20"/>
  <c r="AP17" i="20"/>
  <c r="AN17" i="20"/>
  <c r="AL17" i="20"/>
  <c r="AV16" i="20"/>
  <c r="AT16" i="20"/>
  <c r="AR16" i="20"/>
  <c r="AP16" i="20"/>
  <c r="AN16" i="20"/>
  <c r="AL16" i="20"/>
  <c r="AV15" i="20"/>
  <c r="AT15" i="20"/>
  <c r="AR15" i="20"/>
  <c r="AP15" i="20"/>
  <c r="AN15" i="20"/>
  <c r="AL15" i="20"/>
  <c r="AV14" i="20"/>
  <c r="AT14" i="20"/>
  <c r="AR14" i="20"/>
  <c r="AP14" i="20"/>
  <c r="AN14" i="20"/>
  <c r="AL14" i="20"/>
  <c r="AV13" i="20"/>
  <c r="AT13" i="20"/>
  <c r="AR13" i="20"/>
  <c r="AP13" i="20"/>
  <c r="AN13" i="20"/>
  <c r="AL13" i="20"/>
  <c r="AV12" i="20"/>
  <c r="AT12" i="20"/>
  <c r="AR12" i="20"/>
  <c r="AP12" i="20"/>
  <c r="AN12" i="20"/>
  <c r="AL12" i="20"/>
  <c r="AV11" i="20"/>
  <c r="AT11" i="20"/>
  <c r="AR11" i="20"/>
  <c r="AP11" i="20"/>
  <c r="AN11" i="20"/>
  <c r="AL11" i="20"/>
  <c r="AV10" i="20"/>
  <c r="AT10" i="20"/>
  <c r="AR10" i="20"/>
  <c r="AP10" i="20"/>
  <c r="AN10" i="20"/>
  <c r="AL10" i="20"/>
  <c r="AV9" i="20"/>
  <c r="AT9" i="20"/>
  <c r="AR9" i="20"/>
  <c r="AP9" i="20"/>
  <c r="AN9" i="20"/>
  <c r="AL9" i="20"/>
  <c r="AV8" i="20"/>
  <c r="AT8" i="20"/>
  <c r="AR8" i="20"/>
  <c r="AP8" i="20"/>
  <c r="AN8" i="20"/>
  <c r="AL8" i="20"/>
  <c r="B8" i="20"/>
  <c r="AV7" i="20"/>
  <c r="AT7" i="20"/>
  <c r="AR7" i="20"/>
  <c r="AR57" i="20" s="1"/>
  <c r="AP7" i="20"/>
  <c r="AP57" i="20" s="1"/>
  <c r="AN7" i="20"/>
  <c r="AL7" i="20"/>
  <c r="Z7" i="20"/>
  <c r="AV55" i="19"/>
  <c r="AT55" i="19"/>
  <c r="AR55" i="19"/>
  <c r="AP55" i="19"/>
  <c r="AN55" i="19"/>
  <c r="AL55" i="19"/>
  <c r="AV54" i="19"/>
  <c r="AT54" i="19"/>
  <c r="AR54" i="19"/>
  <c r="AP54" i="19"/>
  <c r="AN54" i="19"/>
  <c r="AL54" i="19"/>
  <c r="AV53" i="19"/>
  <c r="AT53" i="19"/>
  <c r="AR53" i="19"/>
  <c r="AP53" i="19"/>
  <c r="AN53" i="19"/>
  <c r="AL53" i="19"/>
  <c r="AV52" i="19"/>
  <c r="AT52" i="19"/>
  <c r="AR52" i="19"/>
  <c r="AP52" i="19"/>
  <c r="AN52" i="19"/>
  <c r="AL52" i="19"/>
  <c r="AV51" i="19"/>
  <c r="AT51" i="19"/>
  <c r="AR51" i="19"/>
  <c r="AP51" i="19"/>
  <c r="AN51" i="19"/>
  <c r="AL51" i="19"/>
  <c r="AV50" i="19"/>
  <c r="AT50" i="19"/>
  <c r="AR50" i="19"/>
  <c r="AP50" i="19"/>
  <c r="AN50" i="19"/>
  <c r="AL50" i="19"/>
  <c r="AV49" i="19"/>
  <c r="AT49" i="19"/>
  <c r="AR49" i="19"/>
  <c r="AP49" i="19"/>
  <c r="AN49" i="19"/>
  <c r="AL49" i="19"/>
  <c r="AV48" i="19"/>
  <c r="AT48" i="19"/>
  <c r="AR48" i="19"/>
  <c r="AP48" i="19"/>
  <c r="AN48" i="19"/>
  <c r="AL48" i="19"/>
  <c r="AV47" i="19"/>
  <c r="AT47" i="19"/>
  <c r="AR47" i="19"/>
  <c r="AP47" i="19"/>
  <c r="AN47" i="19"/>
  <c r="AL47" i="19"/>
  <c r="AV46" i="19"/>
  <c r="AT46" i="19"/>
  <c r="AR46" i="19"/>
  <c r="AP46" i="19"/>
  <c r="AN46" i="19"/>
  <c r="AL46" i="19"/>
  <c r="AV45" i="19"/>
  <c r="AT45" i="19"/>
  <c r="AR45" i="19"/>
  <c r="AP45" i="19"/>
  <c r="AN45" i="19"/>
  <c r="AL45" i="19"/>
  <c r="B45" i="19"/>
  <c r="P44" i="19" s="1"/>
  <c r="AV44" i="19"/>
  <c r="AT44" i="19"/>
  <c r="AR44" i="19"/>
  <c r="AP44" i="19"/>
  <c r="AN44" i="19"/>
  <c r="AL44" i="19"/>
  <c r="AF44" i="19"/>
  <c r="X44" i="19"/>
  <c r="H44" i="19"/>
  <c r="AV43" i="19"/>
  <c r="AT43" i="19"/>
  <c r="AR43" i="19"/>
  <c r="AP43" i="19"/>
  <c r="AN43" i="19"/>
  <c r="AL43" i="19"/>
  <c r="AV42" i="19"/>
  <c r="AT42" i="19"/>
  <c r="AR42" i="19"/>
  <c r="AP42" i="19"/>
  <c r="AN42" i="19"/>
  <c r="AL42" i="19"/>
  <c r="AV41" i="19"/>
  <c r="AT41" i="19"/>
  <c r="AR41" i="19"/>
  <c r="AP41" i="19"/>
  <c r="AN41" i="19"/>
  <c r="AL41" i="19"/>
  <c r="AV40" i="19"/>
  <c r="AT40" i="19"/>
  <c r="AR40" i="19"/>
  <c r="AP40" i="19"/>
  <c r="AN40" i="19"/>
  <c r="AL40" i="19"/>
  <c r="AV39" i="19"/>
  <c r="AT39" i="19"/>
  <c r="AR39" i="19"/>
  <c r="AP39" i="19"/>
  <c r="AN39" i="19"/>
  <c r="AL39" i="19"/>
  <c r="AV38" i="19"/>
  <c r="AT38" i="19"/>
  <c r="AR38" i="19"/>
  <c r="AP38" i="19"/>
  <c r="AN38" i="19"/>
  <c r="AL38" i="19"/>
  <c r="AV37" i="19"/>
  <c r="AT37" i="19"/>
  <c r="AR37" i="19"/>
  <c r="AP37" i="19"/>
  <c r="AN37" i="19"/>
  <c r="AL37" i="19"/>
  <c r="AV36" i="19"/>
  <c r="AT36" i="19"/>
  <c r="AR36" i="19"/>
  <c r="AP36" i="19"/>
  <c r="AN36" i="19"/>
  <c r="AL36" i="19"/>
  <c r="AV35" i="19"/>
  <c r="AT35" i="19"/>
  <c r="AR35" i="19"/>
  <c r="AP35" i="19"/>
  <c r="AN35" i="19"/>
  <c r="AL35" i="19"/>
  <c r="AV34" i="19"/>
  <c r="AT34" i="19"/>
  <c r="AR34" i="19"/>
  <c r="AP34" i="19"/>
  <c r="AN34" i="19"/>
  <c r="AL34" i="19"/>
  <c r="AV33" i="19"/>
  <c r="AT33" i="19"/>
  <c r="AR33" i="19"/>
  <c r="AP33" i="19"/>
  <c r="AN33" i="19"/>
  <c r="AL33" i="19"/>
  <c r="AV32" i="19"/>
  <c r="AT32" i="19"/>
  <c r="AR32" i="19"/>
  <c r="AP32" i="19"/>
  <c r="AN32" i="19"/>
  <c r="AL32" i="19"/>
  <c r="AV31" i="19"/>
  <c r="AT31" i="19"/>
  <c r="AR31" i="19"/>
  <c r="AP31" i="19"/>
  <c r="AN31" i="19"/>
  <c r="AL31" i="19"/>
  <c r="AV30" i="19"/>
  <c r="AT30" i="19"/>
  <c r="AR30" i="19"/>
  <c r="AP30" i="19"/>
  <c r="AN30" i="19"/>
  <c r="AL30" i="19"/>
  <c r="AV29" i="19"/>
  <c r="AT29" i="19"/>
  <c r="AR29" i="19"/>
  <c r="AP29" i="19"/>
  <c r="AN29" i="19"/>
  <c r="AL29" i="19"/>
  <c r="AV28" i="19"/>
  <c r="AT28" i="19"/>
  <c r="AR28" i="19"/>
  <c r="AP28" i="19"/>
  <c r="AN28" i="19"/>
  <c r="AL28" i="19"/>
  <c r="AV27" i="19"/>
  <c r="AT27" i="19"/>
  <c r="AR27" i="19"/>
  <c r="AP27" i="19"/>
  <c r="AN27" i="19"/>
  <c r="AL27" i="19"/>
  <c r="AV26" i="19"/>
  <c r="AT26" i="19"/>
  <c r="AR26" i="19"/>
  <c r="AP26" i="19"/>
  <c r="AN26" i="19"/>
  <c r="AL26" i="19"/>
  <c r="AV25" i="19"/>
  <c r="AT25" i="19"/>
  <c r="AR25" i="19"/>
  <c r="AP25" i="19"/>
  <c r="AN25" i="19"/>
  <c r="AL25" i="19"/>
  <c r="AV24" i="19"/>
  <c r="AT24" i="19"/>
  <c r="AR24" i="19"/>
  <c r="AP24" i="19"/>
  <c r="AN24" i="19"/>
  <c r="AL24" i="19"/>
  <c r="AV23" i="19"/>
  <c r="AT23" i="19"/>
  <c r="AR23" i="19"/>
  <c r="AP23" i="19"/>
  <c r="AN23" i="19"/>
  <c r="AL23" i="19"/>
  <c r="AV22" i="19"/>
  <c r="AT22" i="19"/>
  <c r="AR22" i="19"/>
  <c r="AP22" i="19"/>
  <c r="AN22" i="19"/>
  <c r="AL22" i="19"/>
  <c r="AV21" i="19"/>
  <c r="AT21" i="19"/>
  <c r="AR21" i="19"/>
  <c r="AP21" i="19"/>
  <c r="AN21" i="19"/>
  <c r="AL21" i="19"/>
  <c r="AV20" i="19"/>
  <c r="AT20" i="19"/>
  <c r="AR20" i="19"/>
  <c r="AP20" i="19"/>
  <c r="AN20" i="19"/>
  <c r="AL20" i="19"/>
  <c r="AV19" i="19"/>
  <c r="AT19" i="19"/>
  <c r="AR19" i="19"/>
  <c r="AP19" i="19"/>
  <c r="AN19" i="19"/>
  <c r="AL19" i="19"/>
  <c r="AV18" i="19"/>
  <c r="AT18" i="19"/>
  <c r="AR18" i="19"/>
  <c r="AP18" i="19"/>
  <c r="AN18" i="19"/>
  <c r="AL18" i="19"/>
  <c r="AV17" i="19"/>
  <c r="AT17" i="19"/>
  <c r="AR17" i="19"/>
  <c r="AP17" i="19"/>
  <c r="AN17" i="19"/>
  <c r="AL17" i="19"/>
  <c r="AV16" i="19"/>
  <c r="AT16" i="19"/>
  <c r="AR16" i="19"/>
  <c r="AP16" i="19"/>
  <c r="AN16" i="19"/>
  <c r="AL16" i="19"/>
  <c r="AV15" i="19"/>
  <c r="AT15" i="19"/>
  <c r="AR15" i="19"/>
  <c r="AP15" i="19"/>
  <c r="AN15" i="19"/>
  <c r="AL15" i="19"/>
  <c r="AV14" i="19"/>
  <c r="AT14" i="19"/>
  <c r="AR14" i="19"/>
  <c r="AP14" i="19"/>
  <c r="AN14" i="19"/>
  <c r="AL14" i="19"/>
  <c r="AV13" i="19"/>
  <c r="AT13" i="19"/>
  <c r="AR13" i="19"/>
  <c r="AP13" i="19"/>
  <c r="AN13" i="19"/>
  <c r="AL13" i="19"/>
  <c r="AV12" i="19"/>
  <c r="AT12" i="19"/>
  <c r="AR12" i="19"/>
  <c r="AP12" i="19"/>
  <c r="AN12" i="19"/>
  <c r="AL12" i="19"/>
  <c r="AV11" i="19"/>
  <c r="AT11" i="19"/>
  <c r="AR11" i="19"/>
  <c r="AP11" i="19"/>
  <c r="AN11" i="19"/>
  <c r="AL11" i="19"/>
  <c r="AV10" i="19"/>
  <c r="AT10" i="19"/>
  <c r="AR10" i="19"/>
  <c r="AP10" i="19"/>
  <c r="AN10" i="19"/>
  <c r="AL10" i="19"/>
  <c r="AV9" i="19"/>
  <c r="AT9" i="19"/>
  <c r="AR9" i="19"/>
  <c r="AP9" i="19"/>
  <c r="AN9" i="19"/>
  <c r="AL9" i="19"/>
  <c r="AV8" i="19"/>
  <c r="AT8" i="19"/>
  <c r="AR8" i="19"/>
  <c r="AP8" i="19"/>
  <c r="AN8" i="19"/>
  <c r="AL8" i="19"/>
  <c r="AV7" i="19"/>
  <c r="AT7" i="19"/>
  <c r="AR7" i="19"/>
  <c r="AP7" i="19"/>
  <c r="AN7" i="19"/>
  <c r="AL7" i="19"/>
  <c r="B7" i="19"/>
  <c r="AV6" i="19"/>
  <c r="AT6" i="19"/>
  <c r="AR6" i="19"/>
  <c r="AP6" i="19"/>
  <c r="AP56" i="19" s="1"/>
  <c r="AN6" i="19"/>
  <c r="AL6" i="19"/>
  <c r="AF6" i="19"/>
  <c r="P6" i="19"/>
  <c r="AV56" i="18"/>
  <c r="AT56" i="18"/>
  <c r="AR56" i="18"/>
  <c r="AP56" i="18"/>
  <c r="AN56" i="18"/>
  <c r="AL56" i="18"/>
  <c r="AV55" i="18"/>
  <c r="AT55" i="18"/>
  <c r="AR55" i="18"/>
  <c r="AP55" i="18"/>
  <c r="AN55" i="18"/>
  <c r="AL55" i="18"/>
  <c r="AV54" i="18"/>
  <c r="AT54" i="18"/>
  <c r="AR54" i="18"/>
  <c r="AP54" i="18"/>
  <c r="AN54" i="18"/>
  <c r="AL54" i="18"/>
  <c r="AV53" i="18"/>
  <c r="AT53" i="18"/>
  <c r="AR53" i="18"/>
  <c r="AP53" i="18"/>
  <c r="AN53" i="18"/>
  <c r="AL53" i="18"/>
  <c r="AV52" i="18"/>
  <c r="AT52" i="18"/>
  <c r="AR52" i="18"/>
  <c r="AP52" i="18"/>
  <c r="AN52" i="18"/>
  <c r="AL52" i="18"/>
  <c r="AV51" i="18"/>
  <c r="AT51" i="18"/>
  <c r="AR51" i="18"/>
  <c r="AP51" i="18"/>
  <c r="AN51" i="18"/>
  <c r="AL51" i="18"/>
  <c r="AV50" i="18"/>
  <c r="AT50" i="18"/>
  <c r="AR50" i="18"/>
  <c r="AP50" i="18"/>
  <c r="AN50" i="18"/>
  <c r="AL50" i="18"/>
  <c r="AV49" i="18"/>
  <c r="AT49" i="18"/>
  <c r="AR49" i="18"/>
  <c r="AP49" i="18"/>
  <c r="AN49" i="18"/>
  <c r="AL49" i="18"/>
  <c r="AV48" i="18"/>
  <c r="AT48" i="18"/>
  <c r="AR48" i="18"/>
  <c r="AP48" i="18"/>
  <c r="AN48" i="18"/>
  <c r="AL48" i="18"/>
  <c r="AV47" i="18"/>
  <c r="AT47" i="18"/>
  <c r="AR47" i="18"/>
  <c r="AP47" i="18"/>
  <c r="AN47" i="18"/>
  <c r="AL47" i="18"/>
  <c r="AV46" i="18"/>
  <c r="AT46" i="18"/>
  <c r="AR46" i="18"/>
  <c r="AP46" i="18"/>
  <c r="AN46" i="18"/>
  <c r="AL46" i="18"/>
  <c r="B46" i="18"/>
  <c r="V45" i="18" s="1"/>
  <c r="AV45" i="18"/>
  <c r="AT45" i="18"/>
  <c r="AR45" i="18"/>
  <c r="AP45" i="18"/>
  <c r="AN45" i="18"/>
  <c r="AL45" i="18"/>
  <c r="AF45" i="18"/>
  <c r="Z45" i="18"/>
  <c r="P45" i="18"/>
  <c r="J45" i="18"/>
  <c r="F45" i="18"/>
  <c r="AV44" i="18"/>
  <c r="AT44" i="18"/>
  <c r="AR44" i="18"/>
  <c r="AP44" i="18"/>
  <c r="AN44" i="18"/>
  <c r="AL44" i="18"/>
  <c r="AV43" i="18"/>
  <c r="AT43" i="18"/>
  <c r="AR43" i="18"/>
  <c r="AP43" i="18"/>
  <c r="AN43" i="18"/>
  <c r="AL43" i="18"/>
  <c r="AV42" i="18"/>
  <c r="AT42" i="18"/>
  <c r="AR42" i="18"/>
  <c r="AP42" i="18"/>
  <c r="AN42" i="18"/>
  <c r="AL42" i="18"/>
  <c r="AV41" i="18"/>
  <c r="AT41" i="18"/>
  <c r="AR41" i="18"/>
  <c r="AP41" i="18"/>
  <c r="AN41" i="18"/>
  <c r="AL41" i="18"/>
  <c r="AV40" i="18"/>
  <c r="AT40" i="18"/>
  <c r="AR40" i="18"/>
  <c r="AP40" i="18"/>
  <c r="AN40" i="18"/>
  <c r="AL40" i="18"/>
  <c r="AV39" i="18"/>
  <c r="AT39" i="18"/>
  <c r="AR39" i="18"/>
  <c r="AP39" i="18"/>
  <c r="AN39" i="18"/>
  <c r="AL39" i="18"/>
  <c r="AV38" i="18"/>
  <c r="AT38" i="18"/>
  <c r="AR38" i="18"/>
  <c r="AP38" i="18"/>
  <c r="AN38" i="18"/>
  <c r="AL38" i="18"/>
  <c r="AV37" i="18"/>
  <c r="AT37" i="18"/>
  <c r="AR37" i="18"/>
  <c r="AP37" i="18"/>
  <c r="AN37" i="18"/>
  <c r="AL37" i="18"/>
  <c r="AV36" i="18"/>
  <c r="AT36" i="18"/>
  <c r="AR36" i="18"/>
  <c r="AP36" i="18"/>
  <c r="AV35" i="18"/>
  <c r="AT35" i="18"/>
  <c r="AR35" i="18"/>
  <c r="AP35" i="18"/>
  <c r="AV34" i="18"/>
  <c r="AT34" i="18"/>
  <c r="AR34" i="18"/>
  <c r="AP34" i="18"/>
  <c r="AL34" i="18"/>
  <c r="AV33" i="18"/>
  <c r="AT33" i="18"/>
  <c r="AR33" i="18"/>
  <c r="AP33" i="18"/>
  <c r="AL33" i="18"/>
  <c r="AV32" i="18"/>
  <c r="AT32" i="18"/>
  <c r="AR32" i="18"/>
  <c r="AP32" i="18"/>
  <c r="AL32" i="18"/>
  <c r="AV31" i="18"/>
  <c r="AT31" i="18"/>
  <c r="AR31" i="18"/>
  <c r="AP31" i="18"/>
  <c r="AL31" i="18"/>
  <c r="AV30" i="18"/>
  <c r="AT30" i="18"/>
  <c r="AR30" i="18"/>
  <c r="AP30" i="18"/>
  <c r="AV29" i="18"/>
  <c r="AT29" i="18"/>
  <c r="AR29" i="18"/>
  <c r="AP29" i="18"/>
  <c r="AN29" i="18"/>
  <c r="AV28" i="18"/>
  <c r="AT28" i="18"/>
  <c r="AR28" i="18"/>
  <c r="AP28" i="18"/>
  <c r="AN28" i="18"/>
  <c r="AV27" i="18"/>
  <c r="AT27" i="18"/>
  <c r="AR27" i="18"/>
  <c r="AP27" i="18"/>
  <c r="AN27" i="18"/>
  <c r="AV26" i="18"/>
  <c r="AT26" i="18"/>
  <c r="AR26" i="18"/>
  <c r="AP26" i="18"/>
  <c r="AN26" i="18"/>
  <c r="AV25" i="18"/>
  <c r="AT25" i="18"/>
  <c r="AR25" i="18"/>
  <c r="AP25" i="18"/>
  <c r="AN25" i="18"/>
  <c r="AV24" i="18"/>
  <c r="AT24" i="18"/>
  <c r="AR24" i="18"/>
  <c r="AP24" i="18"/>
  <c r="AN24" i="18"/>
  <c r="AV23" i="18"/>
  <c r="AT23" i="18"/>
  <c r="AR23" i="18"/>
  <c r="AP23" i="18"/>
  <c r="AN23" i="18"/>
  <c r="AV22" i="18"/>
  <c r="AT22" i="18"/>
  <c r="AR22" i="18"/>
  <c r="AP22" i="18"/>
  <c r="AN22" i="18"/>
  <c r="AV21" i="18"/>
  <c r="AT21" i="18"/>
  <c r="AR21" i="18"/>
  <c r="AP21" i="18"/>
  <c r="AV20" i="18"/>
  <c r="AT20" i="18"/>
  <c r="AR20" i="18"/>
  <c r="AP20" i="18"/>
  <c r="AV19" i="18"/>
  <c r="AT19" i="18"/>
  <c r="AR19" i="18"/>
  <c r="AP19" i="18"/>
  <c r="AV18" i="18"/>
  <c r="AT18" i="18"/>
  <c r="AR18" i="18"/>
  <c r="AP18" i="18"/>
  <c r="AL18" i="18"/>
  <c r="AV17" i="18"/>
  <c r="AT17" i="18"/>
  <c r="AR17" i="18"/>
  <c r="AP17" i="18"/>
  <c r="AL17" i="18"/>
  <c r="AV16" i="18"/>
  <c r="AT16" i="18"/>
  <c r="AR16" i="18"/>
  <c r="AP16" i="18"/>
  <c r="AL16" i="18"/>
  <c r="AV15" i="18"/>
  <c r="AT15" i="18"/>
  <c r="AR15" i="18"/>
  <c r="AP15" i="18"/>
  <c r="AL15" i="18"/>
  <c r="AV14" i="18"/>
  <c r="AT14" i="18"/>
  <c r="AR14" i="18"/>
  <c r="AP14" i="18"/>
  <c r="AL14" i="18"/>
  <c r="AV13" i="18"/>
  <c r="AT13" i="18"/>
  <c r="AR13" i="18"/>
  <c r="AP13" i="18"/>
  <c r="AN13" i="18"/>
  <c r="AL13" i="18"/>
  <c r="AV12" i="18"/>
  <c r="AT12" i="18"/>
  <c r="AR12" i="18"/>
  <c r="AP12" i="18"/>
  <c r="AN12" i="18"/>
  <c r="AL12" i="18"/>
  <c r="AV11" i="18"/>
  <c r="AT11" i="18"/>
  <c r="AR11" i="18"/>
  <c r="AP11" i="18"/>
  <c r="AN11" i="18"/>
  <c r="AL11" i="18"/>
  <c r="AV10" i="18"/>
  <c r="AT10" i="18"/>
  <c r="AR10" i="18"/>
  <c r="AP10" i="18"/>
  <c r="AN10" i="18"/>
  <c r="AL10" i="18"/>
  <c r="AV9" i="18"/>
  <c r="AT9" i="18"/>
  <c r="AR9" i="18"/>
  <c r="AP9" i="18"/>
  <c r="AN9" i="18"/>
  <c r="AL9" i="18"/>
  <c r="AV8" i="18"/>
  <c r="AT8" i="18"/>
  <c r="AR8" i="18"/>
  <c r="AP8" i="18"/>
  <c r="AN8" i="18"/>
  <c r="AL8" i="18"/>
  <c r="B8" i="18"/>
  <c r="AV7" i="18"/>
  <c r="AT7" i="18"/>
  <c r="AR7" i="18"/>
  <c r="AP7" i="18"/>
  <c r="AP57" i="18" s="1"/>
  <c r="AN7" i="18"/>
  <c r="AL7" i="18"/>
  <c r="AV55" i="17"/>
  <c r="AT55" i="17"/>
  <c r="AR55" i="17"/>
  <c r="AP55" i="17"/>
  <c r="AN55" i="17"/>
  <c r="AL55" i="17"/>
  <c r="AV54" i="17"/>
  <c r="AT54" i="17"/>
  <c r="AR54" i="17"/>
  <c r="AP54" i="17"/>
  <c r="AN54" i="17"/>
  <c r="AL54" i="17"/>
  <c r="AV53" i="17"/>
  <c r="AT53" i="17"/>
  <c r="AR53" i="17"/>
  <c r="AP53" i="17"/>
  <c r="AN53" i="17"/>
  <c r="AL53" i="17"/>
  <c r="AV52" i="17"/>
  <c r="AT52" i="17"/>
  <c r="AR52" i="17"/>
  <c r="AP52" i="17"/>
  <c r="AN52" i="17"/>
  <c r="AL52" i="17"/>
  <c r="AV51" i="17"/>
  <c r="AT51" i="17"/>
  <c r="AR51" i="17"/>
  <c r="AP51" i="17"/>
  <c r="AN51" i="17"/>
  <c r="AL51" i="17"/>
  <c r="AV50" i="17"/>
  <c r="AT50" i="17"/>
  <c r="AR50" i="17"/>
  <c r="AP50" i="17"/>
  <c r="AN50" i="17"/>
  <c r="AL50" i="17"/>
  <c r="AV49" i="17"/>
  <c r="AT49" i="17"/>
  <c r="AR49" i="17"/>
  <c r="AP49" i="17"/>
  <c r="AN49" i="17"/>
  <c r="AL49" i="17"/>
  <c r="AV48" i="17"/>
  <c r="AT48" i="17"/>
  <c r="AR48" i="17"/>
  <c r="AP48" i="17"/>
  <c r="AN48" i="17"/>
  <c r="AL48" i="17"/>
  <c r="AV47" i="17"/>
  <c r="AT47" i="17"/>
  <c r="AR47" i="17"/>
  <c r="AP47" i="17"/>
  <c r="AN47" i="17"/>
  <c r="AL47" i="17"/>
  <c r="AV46" i="17"/>
  <c r="AT46" i="17"/>
  <c r="AR46" i="17"/>
  <c r="AP46" i="17"/>
  <c r="AN46" i="17"/>
  <c r="AL46" i="17"/>
  <c r="AV45" i="17"/>
  <c r="AT45" i="17"/>
  <c r="AR45" i="17"/>
  <c r="AP45" i="17"/>
  <c r="AN45" i="17"/>
  <c r="AL45" i="17"/>
  <c r="B45" i="17"/>
  <c r="AV44" i="17"/>
  <c r="AT44" i="17"/>
  <c r="AR44" i="17"/>
  <c r="AP44" i="17"/>
  <c r="AN44" i="17"/>
  <c r="AL44" i="17"/>
  <c r="AV43" i="17"/>
  <c r="AT43" i="17"/>
  <c r="AR43" i="17"/>
  <c r="AP43" i="17"/>
  <c r="AN43" i="17"/>
  <c r="AL43" i="17"/>
  <c r="AV42" i="17"/>
  <c r="AT42" i="17"/>
  <c r="AR42" i="17"/>
  <c r="AP42" i="17"/>
  <c r="AN42" i="17"/>
  <c r="AL42" i="17"/>
  <c r="AV41" i="17"/>
  <c r="AT41" i="17"/>
  <c r="AR41" i="17"/>
  <c r="AP41" i="17"/>
  <c r="AN41" i="17"/>
  <c r="AL41" i="17"/>
  <c r="AV40" i="17"/>
  <c r="AT40" i="17"/>
  <c r="AR40" i="17"/>
  <c r="AP40" i="17"/>
  <c r="AN40" i="17"/>
  <c r="AL40" i="17"/>
  <c r="AV39" i="17"/>
  <c r="AT39" i="17"/>
  <c r="AR39" i="17"/>
  <c r="AP39" i="17"/>
  <c r="AN39" i="17"/>
  <c r="AL39" i="17"/>
  <c r="AV38" i="17"/>
  <c r="AT38" i="17"/>
  <c r="AR38" i="17"/>
  <c r="AP38" i="17"/>
  <c r="AN38" i="17"/>
  <c r="AL38" i="17"/>
  <c r="AV37" i="17"/>
  <c r="AT37" i="17"/>
  <c r="AR37" i="17"/>
  <c r="AP37" i="17"/>
  <c r="AN37" i="17"/>
  <c r="AL37" i="17"/>
  <c r="AV36" i="17"/>
  <c r="AT36" i="17"/>
  <c r="AR36" i="17"/>
  <c r="AP36" i="17"/>
  <c r="AN36" i="17"/>
  <c r="AL36" i="17"/>
  <c r="AV35" i="17"/>
  <c r="AT35" i="17"/>
  <c r="AR35" i="17"/>
  <c r="AP35" i="17"/>
  <c r="AN35" i="17"/>
  <c r="AL35" i="17"/>
  <c r="AV34" i="17"/>
  <c r="AT34" i="17"/>
  <c r="AR34" i="17"/>
  <c r="AP34" i="17"/>
  <c r="AN34" i="17"/>
  <c r="AL34" i="17"/>
  <c r="AV33" i="17"/>
  <c r="AT33" i="17"/>
  <c r="AR33" i="17"/>
  <c r="AP33" i="17"/>
  <c r="AN33" i="17"/>
  <c r="AL33" i="17"/>
  <c r="AV32" i="17"/>
  <c r="AT32" i="17"/>
  <c r="AR32" i="17"/>
  <c r="AP32" i="17"/>
  <c r="AN32" i="17"/>
  <c r="AL32" i="17"/>
  <c r="AV31" i="17"/>
  <c r="AT31" i="17"/>
  <c r="AR31" i="17"/>
  <c r="AP31" i="17"/>
  <c r="AN31" i="17"/>
  <c r="AL31" i="17"/>
  <c r="AV30" i="17"/>
  <c r="AT30" i="17"/>
  <c r="AR30" i="17"/>
  <c r="AP30" i="17"/>
  <c r="AN30" i="17"/>
  <c r="AL30" i="17"/>
  <c r="AV29" i="17"/>
  <c r="AT29" i="17"/>
  <c r="AR29" i="17"/>
  <c r="AP29" i="17"/>
  <c r="AN29" i="17"/>
  <c r="AL29" i="17"/>
  <c r="AV28" i="17"/>
  <c r="AT28" i="17"/>
  <c r="AR28" i="17"/>
  <c r="AP28" i="17"/>
  <c r="AN28" i="17"/>
  <c r="AL28" i="17"/>
  <c r="AV27" i="17"/>
  <c r="AT27" i="17"/>
  <c r="AR27" i="17"/>
  <c r="AP27" i="17"/>
  <c r="AN27" i="17"/>
  <c r="AL27" i="17"/>
  <c r="AV26" i="17"/>
  <c r="AT26" i="17"/>
  <c r="AR26" i="17"/>
  <c r="AP26" i="17"/>
  <c r="AN26" i="17"/>
  <c r="AL26" i="17"/>
  <c r="AV25" i="17"/>
  <c r="AT25" i="17"/>
  <c r="AR25" i="17"/>
  <c r="AP25" i="17"/>
  <c r="AN25" i="17"/>
  <c r="AL25" i="17"/>
  <c r="AV24" i="17"/>
  <c r="AT24" i="17"/>
  <c r="AR24" i="17"/>
  <c r="AP24" i="17"/>
  <c r="AN24" i="17"/>
  <c r="AL24" i="17"/>
  <c r="AV23" i="17"/>
  <c r="AT23" i="17"/>
  <c r="AR23" i="17"/>
  <c r="AP23" i="17"/>
  <c r="AN23" i="17"/>
  <c r="AL23" i="17"/>
  <c r="AV22" i="17"/>
  <c r="AT22" i="17"/>
  <c r="AR22" i="17"/>
  <c r="AP22" i="17"/>
  <c r="AN22" i="17"/>
  <c r="AL22" i="17"/>
  <c r="AV21" i="17"/>
  <c r="AT21" i="17"/>
  <c r="AR21" i="17"/>
  <c r="AP21" i="17"/>
  <c r="AN21" i="17"/>
  <c r="AL21" i="17"/>
  <c r="AV20" i="17"/>
  <c r="AT20" i="17"/>
  <c r="AR20" i="17"/>
  <c r="AP20" i="17"/>
  <c r="AN20" i="17"/>
  <c r="AL20" i="17"/>
  <c r="AV19" i="17"/>
  <c r="AT19" i="17"/>
  <c r="AR19" i="17"/>
  <c r="AP19" i="17"/>
  <c r="AN19" i="17"/>
  <c r="AL19" i="17"/>
  <c r="AV18" i="17"/>
  <c r="AT18" i="17"/>
  <c r="AR18" i="17"/>
  <c r="AP18" i="17"/>
  <c r="AN18" i="17"/>
  <c r="AL18" i="17"/>
  <c r="AV17" i="17"/>
  <c r="AT17" i="17"/>
  <c r="AR17" i="17"/>
  <c r="AP17" i="17"/>
  <c r="AN17" i="17"/>
  <c r="AL17" i="17"/>
  <c r="AV16" i="17"/>
  <c r="AT16" i="17"/>
  <c r="AR16" i="17"/>
  <c r="AP16" i="17"/>
  <c r="AN16" i="17"/>
  <c r="AL16" i="17"/>
  <c r="AV15" i="17"/>
  <c r="AT15" i="17"/>
  <c r="AR15" i="17"/>
  <c r="AP15" i="17"/>
  <c r="AN15" i="17"/>
  <c r="AL15" i="17"/>
  <c r="AV14" i="17"/>
  <c r="AT14" i="17"/>
  <c r="AR14" i="17"/>
  <c r="AP14" i="17"/>
  <c r="AN14" i="17"/>
  <c r="AL14" i="17"/>
  <c r="AV13" i="17"/>
  <c r="AT13" i="17"/>
  <c r="AR13" i="17"/>
  <c r="AP13" i="17"/>
  <c r="AN13" i="17"/>
  <c r="AL13" i="17"/>
  <c r="AV12" i="17"/>
  <c r="AT12" i="17"/>
  <c r="AR12" i="17"/>
  <c r="AP12" i="17"/>
  <c r="AN12" i="17"/>
  <c r="AL12" i="17"/>
  <c r="AV11" i="17"/>
  <c r="AT11" i="17"/>
  <c r="AR11" i="17"/>
  <c r="AP11" i="17"/>
  <c r="AN11" i="17"/>
  <c r="AL11" i="17"/>
  <c r="AV10" i="17"/>
  <c r="AT10" i="17"/>
  <c r="AR10" i="17"/>
  <c r="AP10" i="17"/>
  <c r="AN10" i="17"/>
  <c r="AL10" i="17"/>
  <c r="AV9" i="17"/>
  <c r="AT9" i="17"/>
  <c r="AR9" i="17"/>
  <c r="AP9" i="17"/>
  <c r="AN9" i="17"/>
  <c r="AL9" i="17"/>
  <c r="AV8" i="17"/>
  <c r="AT8" i="17"/>
  <c r="AR8" i="17"/>
  <c r="AP8" i="17"/>
  <c r="AN8" i="17"/>
  <c r="AL8" i="17"/>
  <c r="AV7" i="17"/>
  <c r="AT7" i="17"/>
  <c r="AR7" i="17"/>
  <c r="AP7" i="17"/>
  <c r="AN7" i="17"/>
  <c r="AL7" i="17"/>
  <c r="B7" i="17"/>
  <c r="B8" i="17" s="1"/>
  <c r="AV6" i="17"/>
  <c r="AT6" i="17"/>
  <c r="AR6" i="17"/>
  <c r="AP6" i="17"/>
  <c r="AN6" i="17"/>
  <c r="AL6" i="17"/>
  <c r="AH6" i="17"/>
  <c r="AF6" i="17"/>
  <c r="Z6" i="17"/>
  <c r="X6" i="17"/>
  <c r="V6" i="17"/>
  <c r="J6" i="17"/>
  <c r="F6" i="17"/>
  <c r="AV56" i="16"/>
  <c r="AT56" i="16"/>
  <c r="AR56" i="16"/>
  <c r="AP56" i="16"/>
  <c r="AN56" i="16"/>
  <c r="AL56" i="16"/>
  <c r="AV55" i="16"/>
  <c r="AT55" i="16"/>
  <c r="AR55" i="16"/>
  <c r="AP55" i="16"/>
  <c r="AN55" i="16"/>
  <c r="AL55" i="16"/>
  <c r="AV54" i="16"/>
  <c r="AT54" i="16"/>
  <c r="AR54" i="16"/>
  <c r="AP54" i="16"/>
  <c r="AN54" i="16"/>
  <c r="AL54" i="16"/>
  <c r="AV53" i="16"/>
  <c r="AT53" i="16"/>
  <c r="AR53" i="16"/>
  <c r="AP53" i="16"/>
  <c r="AN53" i="16"/>
  <c r="AL53" i="16"/>
  <c r="AV52" i="16"/>
  <c r="AT52" i="16"/>
  <c r="AR52" i="16"/>
  <c r="AP52" i="16"/>
  <c r="AN52" i="16"/>
  <c r="AL52" i="16"/>
  <c r="AV51" i="16"/>
  <c r="AT51" i="16"/>
  <c r="AR51" i="16"/>
  <c r="AP51" i="16"/>
  <c r="AN51" i="16"/>
  <c r="AL51" i="16"/>
  <c r="AV50" i="16"/>
  <c r="AT50" i="16"/>
  <c r="AR50" i="16"/>
  <c r="AP50" i="16"/>
  <c r="AN50" i="16"/>
  <c r="AL50" i="16"/>
  <c r="AV49" i="16"/>
  <c r="AT49" i="16"/>
  <c r="AR49" i="16"/>
  <c r="AP49" i="16"/>
  <c r="AN49" i="16"/>
  <c r="AL49" i="16"/>
  <c r="AV48" i="16"/>
  <c r="AT48" i="16"/>
  <c r="AR48" i="16"/>
  <c r="AP48" i="16"/>
  <c r="AN48" i="16"/>
  <c r="AL48" i="16"/>
  <c r="AV47" i="16"/>
  <c r="AT47" i="16"/>
  <c r="AR47" i="16"/>
  <c r="AP47" i="16"/>
  <c r="AN47" i="16"/>
  <c r="AL47" i="16"/>
  <c r="AV46" i="16"/>
  <c r="AT46" i="16"/>
  <c r="AR46" i="16"/>
  <c r="AP46" i="16"/>
  <c r="AN46" i="16"/>
  <c r="AL46" i="16"/>
  <c r="B46" i="16"/>
  <c r="AV45" i="16"/>
  <c r="AT45" i="16"/>
  <c r="AR45" i="16"/>
  <c r="AP45" i="16"/>
  <c r="AN45" i="16"/>
  <c r="AL45" i="16"/>
  <c r="AF45" i="16"/>
  <c r="X45" i="16"/>
  <c r="AV44" i="16"/>
  <c r="AT44" i="16"/>
  <c r="AR44" i="16"/>
  <c r="AP44" i="16"/>
  <c r="AN44" i="16"/>
  <c r="AL44" i="16"/>
  <c r="AV43" i="16"/>
  <c r="AT43" i="16"/>
  <c r="AR43" i="16"/>
  <c r="AP43" i="16"/>
  <c r="AN43" i="16"/>
  <c r="AL43" i="16"/>
  <c r="AV42" i="16"/>
  <c r="AT42" i="16"/>
  <c r="AR42" i="16"/>
  <c r="AP42" i="16"/>
  <c r="AN42" i="16"/>
  <c r="AL42" i="16"/>
  <c r="AV41" i="16"/>
  <c r="AT41" i="16"/>
  <c r="AR41" i="16"/>
  <c r="AP41" i="16"/>
  <c r="AN41" i="16"/>
  <c r="AL41" i="16"/>
  <c r="AV40" i="16"/>
  <c r="AT40" i="16"/>
  <c r="AR40" i="16"/>
  <c r="AP40" i="16"/>
  <c r="AN40" i="16"/>
  <c r="AL40" i="16"/>
  <c r="AV39" i="16"/>
  <c r="AT39" i="16"/>
  <c r="AR39" i="16"/>
  <c r="AP39" i="16"/>
  <c r="AN39" i="16"/>
  <c r="AL39" i="16"/>
  <c r="AV38" i="16"/>
  <c r="AT38" i="16"/>
  <c r="AR38" i="16"/>
  <c r="AP38" i="16"/>
  <c r="AN38" i="16"/>
  <c r="AL38" i="16"/>
  <c r="AV37" i="16"/>
  <c r="AT37" i="16"/>
  <c r="AR37" i="16"/>
  <c r="AP37" i="16"/>
  <c r="AN37" i="16"/>
  <c r="AL37" i="16"/>
  <c r="AV36" i="16"/>
  <c r="AT36" i="16"/>
  <c r="AR36" i="16"/>
  <c r="AP36" i="16"/>
  <c r="AN36" i="16"/>
  <c r="AL36" i="16"/>
  <c r="AV35" i="16"/>
  <c r="AT35" i="16"/>
  <c r="AR35" i="16"/>
  <c r="AP35" i="16"/>
  <c r="AN35" i="16"/>
  <c r="AL35" i="16"/>
  <c r="AV34" i="16"/>
  <c r="AT34" i="16"/>
  <c r="AR34" i="16"/>
  <c r="AP34" i="16"/>
  <c r="AN34" i="16"/>
  <c r="AL34" i="16"/>
  <c r="AV33" i="16"/>
  <c r="AT33" i="16"/>
  <c r="AR33" i="16"/>
  <c r="AP33" i="16"/>
  <c r="AN33" i="16"/>
  <c r="AL33" i="16"/>
  <c r="AV32" i="16"/>
  <c r="AT32" i="16"/>
  <c r="AR32" i="16"/>
  <c r="AP32" i="16"/>
  <c r="AN32" i="16"/>
  <c r="AL32" i="16"/>
  <c r="AV31" i="16"/>
  <c r="AT31" i="16"/>
  <c r="AR31" i="16"/>
  <c r="AP31" i="16"/>
  <c r="AN31" i="16"/>
  <c r="AL31" i="16"/>
  <c r="AV30" i="16"/>
  <c r="AT30" i="16"/>
  <c r="AR30" i="16"/>
  <c r="AP30" i="16"/>
  <c r="AN30" i="16"/>
  <c r="AL30" i="16"/>
  <c r="AV29" i="16"/>
  <c r="AT29" i="16"/>
  <c r="AR29" i="16"/>
  <c r="AP29" i="16"/>
  <c r="AN29" i="16"/>
  <c r="AL29" i="16"/>
  <c r="AV28" i="16"/>
  <c r="AT28" i="16"/>
  <c r="AR28" i="16"/>
  <c r="AP28" i="16"/>
  <c r="AN28" i="16"/>
  <c r="AL28" i="16"/>
  <c r="AV27" i="16"/>
  <c r="AT27" i="16"/>
  <c r="AR27" i="16"/>
  <c r="AP27" i="16"/>
  <c r="AN27" i="16"/>
  <c r="AL27" i="16"/>
  <c r="AV26" i="16"/>
  <c r="AT26" i="16"/>
  <c r="AR26" i="16"/>
  <c r="AP26" i="16"/>
  <c r="AN26" i="16"/>
  <c r="AL26" i="16"/>
  <c r="AV25" i="16"/>
  <c r="AT25" i="16"/>
  <c r="AR25" i="16"/>
  <c r="AP25" i="16"/>
  <c r="AN25" i="16"/>
  <c r="AL25" i="16"/>
  <c r="AV24" i="16"/>
  <c r="AT24" i="16"/>
  <c r="AR24" i="16"/>
  <c r="AP24" i="16"/>
  <c r="AN24" i="16"/>
  <c r="AL24" i="16"/>
  <c r="AV23" i="16"/>
  <c r="AT23" i="16"/>
  <c r="AR23" i="16"/>
  <c r="AP23" i="16"/>
  <c r="AN23" i="16"/>
  <c r="AL23" i="16"/>
  <c r="AV22" i="16"/>
  <c r="AT22" i="16"/>
  <c r="AR22" i="16"/>
  <c r="AP22" i="16"/>
  <c r="AN22" i="16"/>
  <c r="AL22" i="16"/>
  <c r="AV21" i="16"/>
  <c r="AT21" i="16"/>
  <c r="AR21" i="16"/>
  <c r="AP21" i="16"/>
  <c r="AN21" i="16"/>
  <c r="AL21" i="16"/>
  <c r="AV20" i="16"/>
  <c r="AT20" i="16"/>
  <c r="AR20" i="16"/>
  <c r="AP20" i="16"/>
  <c r="AN20" i="16"/>
  <c r="AL20" i="16"/>
  <c r="AV19" i="16"/>
  <c r="AT19" i="16"/>
  <c r="AR19" i="16"/>
  <c r="AP19" i="16"/>
  <c r="AN19" i="16"/>
  <c r="AL19" i="16"/>
  <c r="AV18" i="16"/>
  <c r="AT18" i="16"/>
  <c r="AR18" i="16"/>
  <c r="AP18" i="16"/>
  <c r="AN18" i="16"/>
  <c r="AL18" i="16"/>
  <c r="AV17" i="16"/>
  <c r="AT17" i="16"/>
  <c r="AR17" i="16"/>
  <c r="AP17" i="16"/>
  <c r="AN17" i="16"/>
  <c r="AL17" i="16"/>
  <c r="AV16" i="16"/>
  <c r="AT16" i="16"/>
  <c r="AR16" i="16"/>
  <c r="AP16" i="16"/>
  <c r="AN16" i="16"/>
  <c r="AL16" i="16"/>
  <c r="AV15" i="16"/>
  <c r="AT15" i="16"/>
  <c r="AR15" i="16"/>
  <c r="AP15" i="16"/>
  <c r="AN15" i="16"/>
  <c r="AL15" i="16"/>
  <c r="AV14" i="16"/>
  <c r="AT14" i="16"/>
  <c r="AR14" i="16"/>
  <c r="AP14" i="16"/>
  <c r="AN14" i="16"/>
  <c r="AL14" i="16"/>
  <c r="AV13" i="16"/>
  <c r="AT13" i="16"/>
  <c r="AR13" i="16"/>
  <c r="AP13" i="16"/>
  <c r="AN13" i="16"/>
  <c r="AL13" i="16"/>
  <c r="AV12" i="16"/>
  <c r="AT12" i="16"/>
  <c r="AR12" i="16"/>
  <c r="AP12" i="16"/>
  <c r="AN12" i="16"/>
  <c r="AL12" i="16"/>
  <c r="AV11" i="16"/>
  <c r="AT11" i="16"/>
  <c r="AR11" i="16"/>
  <c r="AP11" i="16"/>
  <c r="AN11" i="16"/>
  <c r="AL11" i="16"/>
  <c r="AV10" i="16"/>
  <c r="AT10" i="16"/>
  <c r="AR10" i="16"/>
  <c r="AP10" i="16"/>
  <c r="AN10" i="16"/>
  <c r="AL10" i="16"/>
  <c r="AV9" i="16"/>
  <c r="AT9" i="16"/>
  <c r="AR9" i="16"/>
  <c r="AP9" i="16"/>
  <c r="AN9" i="16"/>
  <c r="AL9" i="16"/>
  <c r="B9" i="16"/>
  <c r="AV8" i="16"/>
  <c r="AT8" i="16"/>
  <c r="AR8" i="16"/>
  <c r="AP8" i="16"/>
  <c r="AN8" i="16"/>
  <c r="AL8" i="16"/>
  <c r="AD8" i="16"/>
  <c r="N8" i="16"/>
  <c r="B8" i="16"/>
  <c r="AV7" i="16"/>
  <c r="AT7" i="16"/>
  <c r="AR7" i="16"/>
  <c r="AP7" i="16"/>
  <c r="AN7" i="16"/>
  <c r="AL7" i="16"/>
  <c r="AD7" i="16"/>
  <c r="Z7" i="16"/>
  <c r="V7" i="16"/>
  <c r="N7" i="1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N51" i="6"/>
  <c r="N52" i="6"/>
  <c r="N53" i="6"/>
  <c r="N54" i="6"/>
  <c r="N55" i="6"/>
  <c r="N56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J8" i="6"/>
  <c r="J9" i="6"/>
  <c r="J10" i="6"/>
  <c r="J11" i="6"/>
  <c r="J12" i="6"/>
  <c r="J13" i="6"/>
  <c r="J14" i="6"/>
  <c r="J15" i="6"/>
  <c r="J16" i="6"/>
  <c r="J17" i="6"/>
  <c r="J18" i="6"/>
  <c r="J19" i="6"/>
  <c r="J2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H8" i="6"/>
  <c r="H9" i="6"/>
  <c r="H10" i="6"/>
  <c r="H11" i="6"/>
  <c r="H12" i="6"/>
  <c r="H13" i="6"/>
  <c r="H14" i="6"/>
  <c r="H17" i="6"/>
  <c r="H22" i="6"/>
  <c r="H23" i="6"/>
  <c r="H24" i="6"/>
  <c r="H25" i="6"/>
  <c r="H31" i="6"/>
  <c r="H32" i="6"/>
  <c r="H37" i="6"/>
  <c r="H38" i="6"/>
  <c r="F8" i="6"/>
  <c r="F9" i="6"/>
  <c r="F10" i="6"/>
  <c r="F11" i="6"/>
  <c r="F12" i="6"/>
  <c r="F13" i="6"/>
  <c r="F14" i="6"/>
  <c r="F15" i="6"/>
  <c r="F16" i="6"/>
  <c r="F17" i="6"/>
  <c r="F18" i="6"/>
  <c r="F28" i="6"/>
  <c r="F29" i="6"/>
  <c r="F30" i="6"/>
  <c r="F49" i="6"/>
  <c r="F50" i="6"/>
  <c r="F51" i="6"/>
  <c r="F52" i="6"/>
  <c r="F53" i="6"/>
  <c r="F54" i="6"/>
  <c r="D8" i="6"/>
  <c r="D14" i="6"/>
  <c r="D17" i="6"/>
  <c r="D18" i="6"/>
  <c r="D19" i="6"/>
  <c r="D20" i="6"/>
  <c r="D21" i="6"/>
  <c r="D33" i="6"/>
  <c r="D34" i="6"/>
  <c r="D35" i="6"/>
  <c r="D36" i="6"/>
  <c r="D37" i="6"/>
  <c r="D38" i="6"/>
  <c r="D39" i="6"/>
  <c r="D40" i="6"/>
  <c r="D41" i="6"/>
  <c r="D42" i="6"/>
  <c r="D43" i="6"/>
  <c r="D44" i="6"/>
  <c r="D56" i="6"/>
  <c r="AF7" i="28" l="1"/>
  <c r="X7" i="28"/>
  <c r="P7" i="28"/>
  <c r="H7" i="28"/>
  <c r="AJ7" i="28"/>
  <c r="AB7" i="28"/>
  <c r="T7" i="28"/>
  <c r="D7" i="28"/>
  <c r="V7" i="28"/>
  <c r="F7" i="28"/>
  <c r="AH7" i="28"/>
  <c r="R7" i="28"/>
  <c r="AD7" i="28"/>
  <c r="N7" i="28"/>
  <c r="B9" i="28"/>
  <c r="Z7" i="28"/>
  <c r="J7" i="28"/>
  <c r="F6" i="28"/>
  <c r="V6" i="28"/>
  <c r="AT56" i="28"/>
  <c r="J6" i="28"/>
  <c r="Z6" i="28"/>
  <c r="AF6" i="28"/>
  <c r="X6" i="28"/>
  <c r="P6" i="28"/>
  <c r="H6" i="28"/>
  <c r="L7" i="28"/>
  <c r="AJ6" i="28"/>
  <c r="AB6" i="28"/>
  <c r="T6" i="28"/>
  <c r="L6" i="28"/>
  <c r="D6" i="28"/>
  <c r="R6" i="28"/>
  <c r="AH6" i="28"/>
  <c r="AR56" i="28"/>
  <c r="AN56" i="28"/>
  <c r="AV56" i="28"/>
  <c r="AD44" i="28"/>
  <c r="V44" i="28"/>
  <c r="L45" i="28"/>
  <c r="AJ44" i="28"/>
  <c r="AB44" i="28"/>
  <c r="T44" i="28"/>
  <c r="L44" i="28"/>
  <c r="D44" i="28"/>
  <c r="B46" i="28"/>
  <c r="Z44" i="28"/>
  <c r="N44" i="28"/>
  <c r="AH44" i="28"/>
  <c r="R44" i="28"/>
  <c r="H44" i="28"/>
  <c r="AJ8" i="27"/>
  <c r="AB8" i="27"/>
  <c r="T8" i="27"/>
  <c r="D8" i="27"/>
  <c r="AF8" i="27"/>
  <c r="X8" i="27"/>
  <c r="P8" i="27"/>
  <c r="H8" i="27"/>
  <c r="V8" i="27"/>
  <c r="F8" i="27"/>
  <c r="AH8" i="27"/>
  <c r="R8" i="27"/>
  <c r="AD8" i="27"/>
  <c r="N8" i="27"/>
  <c r="B10" i="27"/>
  <c r="Z8" i="27"/>
  <c r="J8" i="27"/>
  <c r="F7" i="27"/>
  <c r="V7" i="27"/>
  <c r="F6" i="27"/>
  <c r="AT56" i="27"/>
  <c r="J7" i="27"/>
  <c r="Z7" i="27"/>
  <c r="L8" i="27"/>
  <c r="AJ7" i="27"/>
  <c r="AB7" i="27"/>
  <c r="T7" i="27"/>
  <c r="D7" i="27"/>
  <c r="AF7" i="27"/>
  <c r="X7" i="27"/>
  <c r="P7" i="27"/>
  <c r="H7" i="27"/>
  <c r="AP56" i="27"/>
  <c r="L7" i="27"/>
  <c r="AJ6" i="27"/>
  <c r="AB6" i="27"/>
  <c r="T6" i="27"/>
  <c r="L6" i="27"/>
  <c r="D6" i="27"/>
  <c r="AF6" i="27"/>
  <c r="X6" i="27"/>
  <c r="P6" i="27"/>
  <c r="H6" i="27"/>
  <c r="R7" i="27"/>
  <c r="AH7" i="27"/>
  <c r="AN56" i="27"/>
  <c r="AV56" i="27"/>
  <c r="AR56" i="27"/>
  <c r="L45" i="27"/>
  <c r="AD45" i="27"/>
  <c r="V45" i="27"/>
  <c r="N45" i="27"/>
  <c r="F45" i="27"/>
  <c r="B47" i="27"/>
  <c r="AH45" i="27"/>
  <c r="Z45" i="27"/>
  <c r="R45" i="27"/>
  <c r="J45" i="27"/>
  <c r="P45" i="27"/>
  <c r="AF45" i="27"/>
  <c r="AN57" i="26"/>
  <c r="AV57" i="26"/>
  <c r="AP57" i="26"/>
  <c r="B9" i="26"/>
  <c r="L7" i="26"/>
  <c r="T7" i="26"/>
  <c r="AB7" i="26"/>
  <c r="AJ7" i="26"/>
  <c r="AR57" i="26"/>
  <c r="L8" i="26"/>
  <c r="F7" i="26"/>
  <c r="N7" i="26"/>
  <c r="V7" i="26"/>
  <c r="AD45" i="26"/>
  <c r="V45" i="26"/>
  <c r="L46" i="26"/>
  <c r="AJ45" i="26"/>
  <c r="AB45" i="26"/>
  <c r="T45" i="26"/>
  <c r="L45" i="26"/>
  <c r="D45" i="26"/>
  <c r="B47" i="26"/>
  <c r="Z45" i="26"/>
  <c r="N45" i="26"/>
  <c r="AH45" i="26"/>
  <c r="R45" i="26"/>
  <c r="H45" i="26"/>
  <c r="AJ8" i="25"/>
  <c r="AB8" i="25"/>
  <c r="T8" i="25"/>
  <c r="AF8" i="25"/>
  <c r="X8" i="25"/>
  <c r="P8" i="25"/>
  <c r="H8" i="25"/>
  <c r="V8" i="25"/>
  <c r="F8" i="25"/>
  <c r="AH8" i="25"/>
  <c r="R8" i="25"/>
  <c r="AD8" i="25"/>
  <c r="N8" i="25"/>
  <c r="B10" i="25"/>
  <c r="L9" i="25" s="1"/>
  <c r="Z8" i="25"/>
  <c r="J8" i="25"/>
  <c r="F7" i="25"/>
  <c r="V7" i="25"/>
  <c r="F6" i="25"/>
  <c r="AT56" i="25"/>
  <c r="J7" i="25"/>
  <c r="Z7" i="25"/>
  <c r="L8" i="25"/>
  <c r="AJ7" i="25"/>
  <c r="AB7" i="25"/>
  <c r="T7" i="25"/>
  <c r="AF7" i="25"/>
  <c r="X7" i="25"/>
  <c r="P7" i="25"/>
  <c r="H7" i="25"/>
  <c r="AP56" i="25"/>
  <c r="L7" i="25"/>
  <c r="AJ6" i="25"/>
  <c r="AB6" i="25"/>
  <c r="T6" i="25"/>
  <c r="L6" i="25"/>
  <c r="AF6" i="25"/>
  <c r="X6" i="25"/>
  <c r="P6" i="25"/>
  <c r="H6" i="25"/>
  <c r="R7" i="25"/>
  <c r="AH7" i="25"/>
  <c r="AN56" i="25"/>
  <c r="AV56" i="25"/>
  <c r="AR56" i="25"/>
  <c r="AD44" i="25"/>
  <c r="V44" i="25"/>
  <c r="N44" i="25"/>
  <c r="F44" i="25"/>
  <c r="AJ44" i="25"/>
  <c r="AB44" i="25"/>
  <c r="T44" i="25"/>
  <c r="L44" i="25"/>
  <c r="D44" i="25"/>
  <c r="B46" i="25"/>
  <c r="Z44" i="25"/>
  <c r="J44" i="25"/>
  <c r="AH44" i="25"/>
  <c r="R44" i="25"/>
  <c r="AR57" i="24"/>
  <c r="AN57" i="24"/>
  <c r="AV57" i="24"/>
  <c r="AP57" i="24"/>
  <c r="AD8" i="24"/>
  <c r="V8" i="24"/>
  <c r="N8" i="24"/>
  <c r="F8" i="24"/>
  <c r="B10" i="24"/>
  <c r="AH8" i="24"/>
  <c r="Z8" i="24"/>
  <c r="R8" i="24"/>
  <c r="J8" i="24"/>
  <c r="P8" i="24"/>
  <c r="AF8" i="24"/>
  <c r="AT57" i="24"/>
  <c r="H46" i="24"/>
  <c r="X46" i="24"/>
  <c r="AD46" i="24"/>
  <c r="V46" i="24"/>
  <c r="N46" i="24"/>
  <c r="F46" i="24"/>
  <c r="B48" i="24"/>
  <c r="L47" i="24" s="1"/>
  <c r="AH46" i="24"/>
  <c r="Z46" i="24"/>
  <c r="R46" i="24"/>
  <c r="J46" i="24"/>
  <c r="P46" i="24"/>
  <c r="AF46" i="24"/>
  <c r="AT57" i="23"/>
  <c r="H8" i="23"/>
  <c r="X8" i="23"/>
  <c r="AN57" i="23"/>
  <c r="AV57" i="23"/>
  <c r="N8" i="23"/>
  <c r="AJ8" i="23"/>
  <c r="AB8" i="23"/>
  <c r="T8" i="23"/>
  <c r="D8" i="23"/>
  <c r="B10" i="23"/>
  <c r="AH8" i="23"/>
  <c r="Z8" i="23"/>
  <c r="R8" i="23"/>
  <c r="P8" i="23"/>
  <c r="AF8" i="23"/>
  <c r="F8" i="23"/>
  <c r="V8" i="23"/>
  <c r="AP57" i="23"/>
  <c r="AR57" i="23"/>
  <c r="AD45" i="23"/>
  <c r="V45" i="23"/>
  <c r="N45" i="23"/>
  <c r="F45" i="23"/>
  <c r="L46" i="23"/>
  <c r="AJ45" i="23"/>
  <c r="AB45" i="23"/>
  <c r="T45" i="23"/>
  <c r="L45" i="23"/>
  <c r="D45" i="23"/>
  <c r="B47" i="23"/>
  <c r="Z45" i="23"/>
  <c r="J45" i="23"/>
  <c r="AH45" i="23"/>
  <c r="R45" i="23"/>
  <c r="X7" i="22"/>
  <c r="B9" i="22"/>
  <c r="D7" i="22"/>
  <c r="AD7" i="22"/>
  <c r="V7" i="22"/>
  <c r="N7" i="22"/>
  <c r="F7" i="22"/>
  <c r="AF7" i="22"/>
  <c r="T7" i="22"/>
  <c r="AB7" i="22"/>
  <c r="R7" i="22"/>
  <c r="H7" i="22"/>
  <c r="P7" i="22"/>
  <c r="AJ7" i="22"/>
  <c r="AR57" i="22"/>
  <c r="AN57" i="22"/>
  <c r="AV57" i="22"/>
  <c r="AT57" i="22"/>
  <c r="AD45" i="22"/>
  <c r="V45" i="22"/>
  <c r="N45" i="22"/>
  <c r="L46" i="22"/>
  <c r="AJ45" i="22"/>
  <c r="AB45" i="22"/>
  <c r="T45" i="22"/>
  <c r="L45" i="22"/>
  <c r="D45" i="22"/>
  <c r="B47" i="22"/>
  <c r="Z45" i="22"/>
  <c r="J45" i="22"/>
  <c r="AH45" i="22"/>
  <c r="R45" i="22"/>
  <c r="AD8" i="21"/>
  <c r="V8" i="21"/>
  <c r="AJ8" i="21"/>
  <c r="AB8" i="21"/>
  <c r="T8" i="21"/>
  <c r="D8" i="21"/>
  <c r="AH8" i="21"/>
  <c r="R8" i="21"/>
  <c r="B10" i="21"/>
  <c r="J8" i="21"/>
  <c r="H8" i="21"/>
  <c r="AF8" i="21"/>
  <c r="P8" i="21"/>
  <c r="Z8" i="21"/>
  <c r="X8" i="21"/>
  <c r="J7" i="21"/>
  <c r="Z7" i="21"/>
  <c r="AN57" i="21"/>
  <c r="AV57" i="21"/>
  <c r="AP57" i="21"/>
  <c r="AD7" i="21"/>
  <c r="V7" i="21"/>
  <c r="AJ7" i="21"/>
  <c r="AB7" i="21"/>
  <c r="T7" i="21"/>
  <c r="L7" i="21"/>
  <c r="D7" i="21"/>
  <c r="AR57" i="21"/>
  <c r="AT57" i="21"/>
  <c r="T45" i="21"/>
  <c r="AD45" i="21"/>
  <c r="V45" i="21"/>
  <c r="F45" i="21"/>
  <c r="L46" i="21"/>
  <c r="B47" i="21"/>
  <c r="AF7" i="20"/>
  <c r="X7" i="20"/>
  <c r="P7" i="20"/>
  <c r="H7" i="20"/>
  <c r="AJ7" i="20"/>
  <c r="AB7" i="20"/>
  <c r="T7" i="20"/>
  <c r="D7" i="20"/>
  <c r="AD7" i="20"/>
  <c r="V7" i="20"/>
  <c r="N7" i="20"/>
  <c r="J7" i="20"/>
  <c r="R7" i="20"/>
  <c r="B9" i="20"/>
  <c r="AH7" i="20"/>
  <c r="AT57" i="20"/>
  <c r="AN57" i="20"/>
  <c r="AV57" i="20"/>
  <c r="AD45" i="20"/>
  <c r="V45" i="20"/>
  <c r="N45" i="20"/>
  <c r="AJ45" i="20"/>
  <c r="AB45" i="20"/>
  <c r="T45" i="20"/>
  <c r="D45" i="20"/>
  <c r="B47" i="20"/>
  <c r="Z45" i="20"/>
  <c r="J45" i="20"/>
  <c r="AH45" i="20"/>
  <c r="R45" i="20"/>
  <c r="AD6" i="19"/>
  <c r="V6" i="19"/>
  <c r="N6" i="19"/>
  <c r="F6" i="19"/>
  <c r="AJ6" i="19"/>
  <c r="AB6" i="19"/>
  <c r="T6" i="19"/>
  <c r="L6" i="19"/>
  <c r="R6" i="19"/>
  <c r="X6" i="19"/>
  <c r="AH6" i="19"/>
  <c r="J6" i="19"/>
  <c r="Z6" i="19"/>
  <c r="AN56" i="19"/>
  <c r="AV56" i="19"/>
  <c r="B8" i="19"/>
  <c r="L7" i="19" s="1"/>
  <c r="AR56" i="19"/>
  <c r="AT56" i="19"/>
  <c r="AD44" i="19"/>
  <c r="V44" i="19"/>
  <c r="N44" i="19"/>
  <c r="F44" i="19"/>
  <c r="L45" i="19"/>
  <c r="AJ44" i="19"/>
  <c r="AB44" i="19"/>
  <c r="T44" i="19"/>
  <c r="L44" i="19"/>
  <c r="D44" i="19"/>
  <c r="B46" i="19"/>
  <c r="Z44" i="19"/>
  <c r="J44" i="19"/>
  <c r="AH44" i="19"/>
  <c r="R44" i="19"/>
  <c r="AD7" i="18"/>
  <c r="N7" i="18"/>
  <c r="Z7" i="18"/>
  <c r="AB7" i="18"/>
  <c r="AR57" i="18"/>
  <c r="B9" i="18"/>
  <c r="AF7" i="18"/>
  <c r="AN57" i="18"/>
  <c r="AV57" i="18"/>
  <c r="AT57" i="18"/>
  <c r="L46" i="18"/>
  <c r="AJ45" i="18"/>
  <c r="AB45" i="18"/>
  <c r="T45" i="18"/>
  <c r="L45" i="18"/>
  <c r="D45" i="18"/>
  <c r="B47" i="18"/>
  <c r="AD45" i="18"/>
  <c r="R45" i="18"/>
  <c r="H45" i="18"/>
  <c r="AH45" i="18"/>
  <c r="X45" i="18"/>
  <c r="N45" i="18"/>
  <c r="AJ7" i="17"/>
  <c r="AH7" i="17"/>
  <c r="X7" i="17"/>
  <c r="R7" i="17"/>
  <c r="H7" i="17"/>
  <c r="Z7" i="17"/>
  <c r="AF7" i="17"/>
  <c r="V7" i="17"/>
  <c r="J7" i="17"/>
  <c r="B9" i="17"/>
  <c r="F7" i="17"/>
  <c r="AD44" i="17"/>
  <c r="V44" i="17"/>
  <c r="F44" i="17"/>
  <c r="L45" i="17"/>
  <c r="AJ44" i="17"/>
  <c r="AB44" i="17"/>
  <c r="T44" i="17"/>
  <c r="L44" i="17"/>
  <c r="D44" i="17"/>
  <c r="B46" i="17"/>
  <c r="Z44" i="17"/>
  <c r="J44" i="17"/>
  <c r="X44" i="17"/>
  <c r="H44" i="17"/>
  <c r="R44" i="17"/>
  <c r="P44" i="17"/>
  <c r="AH44" i="17"/>
  <c r="AT56" i="17"/>
  <c r="AF44" i="17"/>
  <c r="H6" i="17"/>
  <c r="R6" i="17"/>
  <c r="AN56" i="17"/>
  <c r="AV56" i="17"/>
  <c r="AP56" i="17"/>
  <c r="L7" i="17"/>
  <c r="AJ6" i="17"/>
  <c r="L6" i="17"/>
  <c r="AR56" i="17"/>
  <c r="L9" i="16"/>
  <c r="AJ8" i="16"/>
  <c r="AB8" i="16"/>
  <c r="T8" i="16"/>
  <c r="AF8" i="16"/>
  <c r="X8" i="16"/>
  <c r="P8" i="16"/>
  <c r="AP57" i="16"/>
  <c r="AJ7" i="16"/>
  <c r="AB7" i="16"/>
  <c r="T7" i="16"/>
  <c r="AF7" i="16"/>
  <c r="X7" i="16"/>
  <c r="P7" i="16"/>
  <c r="AH8" i="16"/>
  <c r="AH7" i="16"/>
  <c r="V8" i="16"/>
  <c r="AT57" i="16"/>
  <c r="Z8" i="16"/>
  <c r="B10" i="16"/>
  <c r="AN57" i="16"/>
  <c r="AV57" i="16"/>
  <c r="AR57" i="16"/>
  <c r="AD45" i="16"/>
  <c r="AJ45" i="16"/>
  <c r="AB45" i="16"/>
  <c r="D45" i="16"/>
  <c r="B47" i="16"/>
  <c r="Z45" i="16"/>
  <c r="AH45" i="16"/>
  <c r="F45" i="16"/>
  <c r="AV57" i="6"/>
  <c r="AT57" i="6"/>
  <c r="AR57" i="6"/>
  <c r="AP57" i="6"/>
  <c r="AN57" i="6"/>
  <c r="AV8" i="6"/>
  <c r="AV9" i="6"/>
  <c r="AV10" i="6"/>
  <c r="AV11" i="6"/>
  <c r="AV12" i="6"/>
  <c r="AV13" i="6"/>
  <c r="AV14" i="6"/>
  <c r="AV15" i="6"/>
  <c r="AV16" i="6"/>
  <c r="AV17" i="6"/>
  <c r="AV18" i="6"/>
  <c r="AV19" i="6"/>
  <c r="AV20" i="6"/>
  <c r="AV21" i="6"/>
  <c r="AV22" i="6"/>
  <c r="AV23" i="6"/>
  <c r="AV24" i="6"/>
  <c r="AV25" i="6"/>
  <c r="AV26" i="6"/>
  <c r="AV27" i="6"/>
  <c r="AV28" i="6"/>
  <c r="AV29" i="6"/>
  <c r="AV30" i="6"/>
  <c r="AV31" i="6"/>
  <c r="AV32" i="6"/>
  <c r="AV33" i="6"/>
  <c r="AV34" i="6"/>
  <c r="AV35" i="6"/>
  <c r="AV36" i="6"/>
  <c r="AV37" i="6"/>
  <c r="AV38" i="6"/>
  <c r="AV39" i="6"/>
  <c r="AV40" i="6"/>
  <c r="AV41" i="6"/>
  <c r="AV42" i="6"/>
  <c r="AV43" i="6"/>
  <c r="AV44" i="6"/>
  <c r="AV45" i="6"/>
  <c r="AV46" i="6"/>
  <c r="AV47" i="6"/>
  <c r="AV48" i="6"/>
  <c r="AV49" i="6"/>
  <c r="AV50" i="6"/>
  <c r="AV51" i="6"/>
  <c r="AV52" i="6"/>
  <c r="AV53" i="6"/>
  <c r="AV54" i="6"/>
  <c r="AV55" i="6"/>
  <c r="AV56" i="6"/>
  <c r="AT8" i="6"/>
  <c r="AT9" i="6"/>
  <c r="AT10" i="6"/>
  <c r="AT11" i="6"/>
  <c r="AT12" i="6"/>
  <c r="AT13" i="6"/>
  <c r="AT14" i="6"/>
  <c r="AT15" i="6"/>
  <c r="AT16" i="6"/>
  <c r="AT17" i="6"/>
  <c r="AT18" i="6"/>
  <c r="AT19" i="6"/>
  <c r="AT20" i="6"/>
  <c r="AT21" i="6"/>
  <c r="AT22" i="6"/>
  <c r="AT23" i="6"/>
  <c r="AT24" i="6"/>
  <c r="AT25" i="6"/>
  <c r="AT26" i="6"/>
  <c r="AT27" i="6"/>
  <c r="AT28" i="6"/>
  <c r="AT29" i="6"/>
  <c r="AT30" i="6"/>
  <c r="AT31" i="6"/>
  <c r="AT32" i="6"/>
  <c r="AT33" i="6"/>
  <c r="AT34" i="6"/>
  <c r="AT35" i="6"/>
  <c r="AT36" i="6"/>
  <c r="AT37" i="6"/>
  <c r="AT38" i="6"/>
  <c r="AT39" i="6"/>
  <c r="AT40" i="6"/>
  <c r="AT41" i="6"/>
  <c r="AT42" i="6"/>
  <c r="AT43" i="6"/>
  <c r="AT44" i="6"/>
  <c r="AT45" i="6"/>
  <c r="AT46" i="6"/>
  <c r="AT47" i="6"/>
  <c r="AT48" i="6"/>
  <c r="AT49" i="6"/>
  <c r="AT50" i="6"/>
  <c r="AT51" i="6"/>
  <c r="AT52" i="6"/>
  <c r="AT53" i="6"/>
  <c r="AT54" i="6"/>
  <c r="AT55" i="6"/>
  <c r="AT56" i="6"/>
  <c r="AV7" i="6"/>
  <c r="AT7" i="6"/>
  <c r="AR7" i="6"/>
  <c r="AF8" i="28" l="1"/>
  <c r="X8" i="28"/>
  <c r="P8" i="28"/>
  <c r="H8" i="28"/>
  <c r="L9" i="28"/>
  <c r="AJ8" i="28"/>
  <c r="AB8" i="28"/>
  <c r="T8" i="28"/>
  <c r="D8" i="28"/>
  <c r="B10" i="28"/>
  <c r="Z8" i="28"/>
  <c r="J8" i="28"/>
  <c r="V8" i="28"/>
  <c r="F8" i="28"/>
  <c r="AH8" i="28"/>
  <c r="R8" i="28"/>
  <c r="AD8" i="28"/>
  <c r="N8" i="28"/>
  <c r="AD45" i="28"/>
  <c r="V45" i="28"/>
  <c r="N45" i="28"/>
  <c r="F45" i="28"/>
  <c r="AJ45" i="28"/>
  <c r="AB45" i="28"/>
  <c r="T45" i="28"/>
  <c r="D45" i="28"/>
  <c r="AF45" i="28"/>
  <c r="P45" i="28"/>
  <c r="X45" i="28"/>
  <c r="H45" i="28"/>
  <c r="AH45" i="28"/>
  <c r="R45" i="28"/>
  <c r="B47" i="28"/>
  <c r="J45" i="28"/>
  <c r="Z45" i="28"/>
  <c r="L8" i="28"/>
  <c r="AJ9" i="27"/>
  <c r="AB9" i="27"/>
  <c r="T9" i="27"/>
  <c r="D9" i="27"/>
  <c r="AF9" i="27"/>
  <c r="X9" i="27"/>
  <c r="P9" i="27"/>
  <c r="H9" i="27"/>
  <c r="B11" i="27"/>
  <c r="Z9" i="27"/>
  <c r="J9" i="27"/>
  <c r="V9" i="27"/>
  <c r="F9" i="27"/>
  <c r="AH9" i="27"/>
  <c r="R9" i="27"/>
  <c r="AD9" i="27"/>
  <c r="N9" i="27"/>
  <c r="AD46" i="27"/>
  <c r="V46" i="27"/>
  <c r="N46" i="27"/>
  <c r="F46" i="27"/>
  <c r="B48" i="27"/>
  <c r="AH46" i="27"/>
  <c r="Z46" i="27"/>
  <c r="R46" i="27"/>
  <c r="J46" i="27"/>
  <c r="AJ46" i="27"/>
  <c r="T46" i="27"/>
  <c r="D46" i="27"/>
  <c r="AF46" i="27"/>
  <c r="P46" i="27"/>
  <c r="H46" i="27"/>
  <c r="L47" i="27"/>
  <c r="X46" i="27"/>
  <c r="AB46" i="27"/>
  <c r="L46" i="27"/>
  <c r="L9" i="27"/>
  <c r="AD46" i="26"/>
  <c r="V46" i="26"/>
  <c r="N46" i="26"/>
  <c r="F46" i="26"/>
  <c r="AJ46" i="26"/>
  <c r="AB46" i="26"/>
  <c r="T46" i="26"/>
  <c r="D46" i="26"/>
  <c r="AF46" i="26"/>
  <c r="P46" i="26"/>
  <c r="X46" i="26"/>
  <c r="H46" i="26"/>
  <c r="AH46" i="26"/>
  <c r="Z46" i="26"/>
  <c r="B48" i="26"/>
  <c r="J46" i="26"/>
  <c r="R46" i="26"/>
  <c r="AD8" i="26"/>
  <c r="V8" i="26"/>
  <c r="N8" i="26"/>
  <c r="F8" i="26"/>
  <c r="B10" i="26"/>
  <c r="AH8" i="26"/>
  <c r="R8" i="26"/>
  <c r="AJ8" i="26"/>
  <c r="AB8" i="26"/>
  <c r="T8" i="26"/>
  <c r="Z8" i="26"/>
  <c r="J8" i="26"/>
  <c r="X8" i="26"/>
  <c r="P8" i="26"/>
  <c r="H8" i="26"/>
  <c r="AF8" i="26"/>
  <c r="AD45" i="25"/>
  <c r="V45" i="25"/>
  <c r="N45" i="25"/>
  <c r="F45" i="25"/>
  <c r="L46" i="25"/>
  <c r="AJ45" i="25"/>
  <c r="AB45" i="25"/>
  <c r="T45" i="25"/>
  <c r="D45" i="25"/>
  <c r="AF45" i="25"/>
  <c r="P45" i="25"/>
  <c r="X45" i="25"/>
  <c r="H45" i="25"/>
  <c r="AH45" i="25"/>
  <c r="R45" i="25"/>
  <c r="B47" i="25"/>
  <c r="J45" i="25"/>
  <c r="Z45" i="25"/>
  <c r="L45" i="25"/>
  <c r="L10" i="25"/>
  <c r="AJ9" i="25"/>
  <c r="AB9" i="25"/>
  <c r="T9" i="25"/>
  <c r="AF9" i="25"/>
  <c r="X9" i="25"/>
  <c r="P9" i="25"/>
  <c r="H9" i="25"/>
  <c r="B11" i="25"/>
  <c r="Z9" i="25"/>
  <c r="J9" i="25"/>
  <c r="V9" i="25"/>
  <c r="F9" i="25"/>
  <c r="AH9" i="25"/>
  <c r="R9" i="25"/>
  <c r="AD9" i="25"/>
  <c r="N9" i="25"/>
  <c r="AD9" i="24"/>
  <c r="V9" i="24"/>
  <c r="N9" i="24"/>
  <c r="F9" i="24"/>
  <c r="B11" i="24"/>
  <c r="AH9" i="24"/>
  <c r="Z9" i="24"/>
  <c r="R9" i="24"/>
  <c r="J9" i="24"/>
  <c r="AJ9" i="24"/>
  <c r="T9" i="24"/>
  <c r="AF9" i="24"/>
  <c r="P9" i="24"/>
  <c r="H9" i="24"/>
  <c r="AB9" i="24"/>
  <c r="L10" i="24"/>
  <c r="X9" i="24"/>
  <c r="L9" i="24"/>
  <c r="AD47" i="24"/>
  <c r="V47" i="24"/>
  <c r="N47" i="24"/>
  <c r="F47" i="24"/>
  <c r="B49" i="24"/>
  <c r="L48" i="24" s="1"/>
  <c r="AH47" i="24"/>
  <c r="Z47" i="24"/>
  <c r="R47" i="24"/>
  <c r="J47" i="24"/>
  <c r="AJ47" i="24"/>
  <c r="T47" i="24"/>
  <c r="D47" i="24"/>
  <c r="AB47" i="24"/>
  <c r="P47" i="24"/>
  <c r="H47" i="24"/>
  <c r="AF47" i="24"/>
  <c r="X47" i="24"/>
  <c r="AD46" i="23"/>
  <c r="V46" i="23"/>
  <c r="N46" i="23"/>
  <c r="F46" i="23"/>
  <c r="L47" i="23"/>
  <c r="AJ46" i="23"/>
  <c r="AB46" i="23"/>
  <c r="T46" i="23"/>
  <c r="D46" i="23"/>
  <c r="AF46" i="23"/>
  <c r="P46" i="23"/>
  <c r="X46" i="23"/>
  <c r="H46" i="23"/>
  <c r="AH46" i="23"/>
  <c r="Z46" i="23"/>
  <c r="B48" i="23"/>
  <c r="J46" i="23"/>
  <c r="R46" i="23"/>
  <c r="AJ9" i="23"/>
  <c r="AB9" i="23"/>
  <c r="T9" i="23"/>
  <c r="D9" i="23"/>
  <c r="B11" i="23"/>
  <c r="AH9" i="23"/>
  <c r="Z9" i="23"/>
  <c r="R9" i="23"/>
  <c r="AD9" i="23"/>
  <c r="N9" i="23"/>
  <c r="X9" i="23"/>
  <c r="H9" i="23"/>
  <c r="V9" i="23"/>
  <c r="AF9" i="23"/>
  <c r="P9" i="23"/>
  <c r="AD8" i="22"/>
  <c r="V8" i="22"/>
  <c r="N8" i="22"/>
  <c r="F8" i="22"/>
  <c r="AF8" i="22"/>
  <c r="T8" i="22"/>
  <c r="J8" i="22"/>
  <c r="AB8" i="22"/>
  <c r="R8" i="22"/>
  <c r="H8" i="22"/>
  <c r="Z8" i="22"/>
  <c r="D8" i="22"/>
  <c r="X8" i="22"/>
  <c r="B10" i="22"/>
  <c r="AJ8" i="22"/>
  <c r="P8" i="22"/>
  <c r="AH8" i="22"/>
  <c r="AD46" i="22"/>
  <c r="V46" i="22"/>
  <c r="N46" i="22"/>
  <c r="AJ46" i="22"/>
  <c r="AB46" i="22"/>
  <c r="T46" i="22"/>
  <c r="D46" i="22"/>
  <c r="AF46" i="22"/>
  <c r="P46" i="22"/>
  <c r="X46" i="22"/>
  <c r="H46" i="22"/>
  <c r="AH46" i="22"/>
  <c r="Z46" i="22"/>
  <c r="R46" i="22"/>
  <c r="B48" i="22"/>
  <c r="J46" i="22"/>
  <c r="L8" i="22"/>
  <c r="AD9" i="21"/>
  <c r="V9" i="21"/>
  <c r="AJ9" i="21"/>
  <c r="AB9" i="21"/>
  <c r="T9" i="21"/>
  <c r="D9" i="21"/>
  <c r="X9" i="21"/>
  <c r="H9" i="21"/>
  <c r="P9" i="21"/>
  <c r="J9" i="21"/>
  <c r="AH9" i="21"/>
  <c r="R9" i="21"/>
  <c r="AF9" i="21"/>
  <c r="B11" i="21"/>
  <c r="Z9" i="21"/>
  <c r="AD46" i="21"/>
  <c r="V46" i="21"/>
  <c r="F46" i="21"/>
  <c r="B48" i="21"/>
  <c r="L47" i="21" s="1"/>
  <c r="AH46" i="21"/>
  <c r="X46" i="21"/>
  <c r="AF46" i="21"/>
  <c r="T46" i="21"/>
  <c r="AJ46" i="21"/>
  <c r="P46" i="21"/>
  <c r="Z46" i="21"/>
  <c r="D46" i="21"/>
  <c r="R46" i="21"/>
  <c r="AB46" i="21"/>
  <c r="AD46" i="20"/>
  <c r="V46" i="20"/>
  <c r="N46" i="20"/>
  <c r="AJ46" i="20"/>
  <c r="AB46" i="20"/>
  <c r="T46" i="20"/>
  <c r="D46" i="20"/>
  <c r="AF46" i="20"/>
  <c r="P46" i="20"/>
  <c r="X46" i="20"/>
  <c r="AH46" i="20"/>
  <c r="Z46" i="20"/>
  <c r="B48" i="20"/>
  <c r="J46" i="20"/>
  <c r="R46" i="20"/>
  <c r="AF8" i="20"/>
  <c r="X8" i="20"/>
  <c r="P8" i="20"/>
  <c r="H8" i="20"/>
  <c r="AJ8" i="20"/>
  <c r="T8" i="20"/>
  <c r="D8" i="20"/>
  <c r="AD8" i="20"/>
  <c r="V8" i="20"/>
  <c r="N8" i="20"/>
  <c r="AB8" i="20"/>
  <c r="J8" i="20"/>
  <c r="AH8" i="20"/>
  <c r="Z8" i="20"/>
  <c r="B10" i="20"/>
  <c r="R8" i="20"/>
  <c r="AD45" i="19"/>
  <c r="V45" i="19"/>
  <c r="N45" i="19"/>
  <c r="F45" i="19"/>
  <c r="AJ45" i="19"/>
  <c r="AB45" i="19"/>
  <c r="T45" i="19"/>
  <c r="D45" i="19"/>
  <c r="AF45" i="19"/>
  <c r="P45" i="19"/>
  <c r="X45" i="19"/>
  <c r="H45" i="19"/>
  <c r="AH45" i="19"/>
  <c r="R45" i="19"/>
  <c r="Z45" i="19"/>
  <c r="B47" i="19"/>
  <c r="J45" i="19"/>
  <c r="AD7" i="19"/>
  <c r="V7" i="19"/>
  <c r="N7" i="19"/>
  <c r="AJ7" i="19"/>
  <c r="AB7" i="19"/>
  <c r="T7" i="19"/>
  <c r="AF7" i="19"/>
  <c r="P7" i="19"/>
  <c r="X7" i="19"/>
  <c r="R7" i="19"/>
  <c r="B9" i="19"/>
  <c r="Z7" i="19"/>
  <c r="J7" i="19"/>
  <c r="AH7" i="19"/>
  <c r="AD46" i="18"/>
  <c r="V46" i="18"/>
  <c r="N46" i="18"/>
  <c r="F46" i="18"/>
  <c r="L47" i="18"/>
  <c r="AJ46" i="18"/>
  <c r="AB46" i="18"/>
  <c r="T46" i="18"/>
  <c r="D46" i="18"/>
  <c r="AF46" i="18"/>
  <c r="P46" i="18"/>
  <c r="X46" i="18"/>
  <c r="H46" i="18"/>
  <c r="AH46" i="18"/>
  <c r="Z46" i="18"/>
  <c r="B48" i="18"/>
  <c r="J46" i="18"/>
  <c r="AB8" i="18"/>
  <c r="Z8" i="18"/>
  <c r="N8" i="18"/>
  <c r="B10" i="18"/>
  <c r="AF8" i="18"/>
  <c r="AD8" i="18"/>
  <c r="L9" i="17"/>
  <c r="AJ8" i="17"/>
  <c r="Z8" i="17"/>
  <c r="F8" i="17"/>
  <c r="J8" i="17"/>
  <c r="B10" i="17"/>
  <c r="R8" i="17"/>
  <c r="AH8" i="17"/>
  <c r="X8" i="17"/>
  <c r="AF8" i="17"/>
  <c r="V8" i="17"/>
  <c r="H8" i="17"/>
  <c r="AD45" i="17"/>
  <c r="V45" i="17"/>
  <c r="F45" i="17"/>
  <c r="L46" i="17"/>
  <c r="AJ45" i="17"/>
  <c r="AB45" i="17"/>
  <c r="T45" i="17"/>
  <c r="D45" i="17"/>
  <c r="AF45" i="17"/>
  <c r="B47" i="17"/>
  <c r="Z45" i="17"/>
  <c r="J45" i="17"/>
  <c r="X45" i="17"/>
  <c r="R45" i="17"/>
  <c r="H45" i="17"/>
  <c r="AH45" i="17"/>
  <c r="L8" i="17"/>
  <c r="AD46" i="16"/>
  <c r="F46" i="16"/>
  <c r="AJ46" i="16"/>
  <c r="AB46" i="16"/>
  <c r="D46" i="16"/>
  <c r="AF46" i="16"/>
  <c r="X46" i="16"/>
  <c r="AH46" i="16"/>
  <c r="B48" i="16"/>
  <c r="Z46" i="16"/>
  <c r="AJ9" i="16"/>
  <c r="AB9" i="16"/>
  <c r="T9" i="16"/>
  <c r="AF9" i="16"/>
  <c r="X9" i="16"/>
  <c r="P9" i="16"/>
  <c r="AD9" i="16"/>
  <c r="N9" i="16"/>
  <c r="B11" i="16"/>
  <c r="Z9" i="16"/>
  <c r="V9" i="16"/>
  <c r="AH9" i="16"/>
  <c r="AR8" i="6"/>
  <c r="AR9" i="6"/>
  <c r="AR10" i="6"/>
  <c r="AR11" i="6"/>
  <c r="AR12" i="6"/>
  <c r="AR13" i="6"/>
  <c r="AR14" i="6"/>
  <c r="AR15" i="6"/>
  <c r="AR16" i="6"/>
  <c r="AR17" i="6"/>
  <c r="AR18" i="6"/>
  <c r="AR19" i="6"/>
  <c r="AR20" i="6"/>
  <c r="AR21" i="6"/>
  <c r="AR22" i="6"/>
  <c r="AR23" i="6"/>
  <c r="AR24" i="6"/>
  <c r="AR25" i="6"/>
  <c r="AR26" i="6"/>
  <c r="AR27" i="6"/>
  <c r="AR28" i="6"/>
  <c r="AR29" i="6"/>
  <c r="AR30" i="6"/>
  <c r="AR31" i="6"/>
  <c r="AR32" i="6"/>
  <c r="AR33" i="6"/>
  <c r="AR34" i="6"/>
  <c r="AR35" i="6"/>
  <c r="AR36" i="6"/>
  <c r="AR37" i="6"/>
  <c r="AR38" i="6"/>
  <c r="AR39" i="6"/>
  <c r="AR40" i="6"/>
  <c r="AR41" i="6"/>
  <c r="AR42" i="6"/>
  <c r="AR43" i="6"/>
  <c r="AR44" i="6"/>
  <c r="AR45" i="6"/>
  <c r="AR46" i="6"/>
  <c r="AR47" i="6"/>
  <c r="AR48" i="6"/>
  <c r="AR49" i="6"/>
  <c r="AR50" i="6"/>
  <c r="AR51" i="6"/>
  <c r="AR52" i="6"/>
  <c r="AR53" i="6"/>
  <c r="AR54" i="6"/>
  <c r="AR55" i="6"/>
  <c r="AR56" i="6"/>
  <c r="B8" i="6"/>
  <c r="B46" i="6"/>
  <c r="B47" i="6" s="1"/>
  <c r="B48" i="6" s="1"/>
  <c r="B49" i="6" s="1"/>
  <c r="B50" i="6" s="1"/>
  <c r="B51" i="6" s="1"/>
  <c r="B52" i="6" s="1"/>
  <c r="B53" i="6" s="1"/>
  <c r="B54" i="6" s="1"/>
  <c r="B55" i="6" s="1"/>
  <c r="B56" i="6" s="1"/>
  <c r="AP8" i="6"/>
  <c r="AP9" i="6"/>
  <c r="AP10" i="6"/>
  <c r="AP11" i="6"/>
  <c r="AP12" i="6"/>
  <c r="AP13" i="6"/>
  <c r="AP14" i="6"/>
  <c r="AP15" i="6"/>
  <c r="AP16" i="6"/>
  <c r="AP17" i="6"/>
  <c r="AP18" i="6"/>
  <c r="AP19" i="6"/>
  <c r="AP20" i="6"/>
  <c r="AP21" i="6"/>
  <c r="AP22" i="6"/>
  <c r="AP23" i="6"/>
  <c r="AP24" i="6"/>
  <c r="AP25" i="6"/>
  <c r="AP26" i="6"/>
  <c r="AP27" i="6"/>
  <c r="AP28" i="6"/>
  <c r="AP29" i="6"/>
  <c r="AP30" i="6"/>
  <c r="AP31" i="6"/>
  <c r="AP32" i="6"/>
  <c r="AP33" i="6"/>
  <c r="AP34" i="6"/>
  <c r="AP35" i="6"/>
  <c r="AP36" i="6"/>
  <c r="AP37" i="6"/>
  <c r="AP38" i="6"/>
  <c r="AP39" i="6"/>
  <c r="AP40" i="6"/>
  <c r="AP41" i="6"/>
  <c r="AP42" i="6"/>
  <c r="AP43" i="6"/>
  <c r="AP44" i="6"/>
  <c r="AP45" i="6"/>
  <c r="AP46" i="6"/>
  <c r="AP47" i="6"/>
  <c r="AP48" i="6"/>
  <c r="AP49" i="6"/>
  <c r="AP50" i="6"/>
  <c r="AP51" i="6"/>
  <c r="AP52" i="6"/>
  <c r="AP53" i="6"/>
  <c r="AP54" i="6"/>
  <c r="AP55" i="6"/>
  <c r="AP56" i="6"/>
  <c r="AP7" i="6"/>
  <c r="AN8" i="6"/>
  <c r="AN9" i="6"/>
  <c r="AN10" i="6"/>
  <c r="AN11" i="6"/>
  <c r="AN12" i="6"/>
  <c r="AN13" i="6"/>
  <c r="AN14" i="6"/>
  <c r="AN15" i="6"/>
  <c r="AN16" i="6"/>
  <c r="AN17" i="6"/>
  <c r="AN18" i="6"/>
  <c r="AN19" i="6"/>
  <c r="AN20" i="6"/>
  <c r="AN21" i="6"/>
  <c r="AN22" i="6"/>
  <c r="AN23" i="6"/>
  <c r="AN24" i="6"/>
  <c r="AN25" i="6"/>
  <c r="AN26" i="6"/>
  <c r="AN27" i="6"/>
  <c r="AN28" i="6"/>
  <c r="AN29" i="6"/>
  <c r="AN30" i="6"/>
  <c r="AN31" i="6"/>
  <c r="AN32" i="6"/>
  <c r="AN33" i="6"/>
  <c r="AN34" i="6"/>
  <c r="AN35" i="6"/>
  <c r="AN36" i="6"/>
  <c r="AN37" i="6"/>
  <c r="AN38" i="6"/>
  <c r="AN39" i="6"/>
  <c r="AN40" i="6"/>
  <c r="AN41" i="6"/>
  <c r="AN42" i="6"/>
  <c r="AN43" i="6"/>
  <c r="AN44" i="6"/>
  <c r="AN45" i="6"/>
  <c r="AN46" i="6"/>
  <c r="AN47" i="6"/>
  <c r="AN48" i="6"/>
  <c r="AN49" i="6"/>
  <c r="AN50" i="6"/>
  <c r="AN51" i="6"/>
  <c r="AN52" i="6"/>
  <c r="AN53" i="6"/>
  <c r="AN54" i="6"/>
  <c r="AN55" i="6"/>
  <c r="AN56" i="6"/>
  <c r="AN7" i="6"/>
  <c r="AL7" i="6"/>
  <c r="AL8" i="6"/>
  <c r="AL9" i="6"/>
  <c r="AL10" i="6"/>
  <c r="AL11" i="6"/>
  <c r="AL12" i="6"/>
  <c r="AL13" i="6"/>
  <c r="AL14" i="6"/>
  <c r="AL15" i="6"/>
  <c r="AL16" i="6"/>
  <c r="AL17" i="6"/>
  <c r="AL18" i="6"/>
  <c r="AL19" i="6"/>
  <c r="AL20" i="6"/>
  <c r="AL21" i="6"/>
  <c r="AL22" i="6"/>
  <c r="AL23" i="6"/>
  <c r="AL24" i="6"/>
  <c r="AL25" i="6"/>
  <c r="AL26" i="6"/>
  <c r="AL27" i="6"/>
  <c r="AL28" i="6"/>
  <c r="AL29" i="6"/>
  <c r="AL30" i="6"/>
  <c r="AL31" i="6"/>
  <c r="AL32" i="6"/>
  <c r="AL33" i="6"/>
  <c r="AL34" i="6"/>
  <c r="AL35" i="6"/>
  <c r="AL36" i="6"/>
  <c r="AL37" i="6"/>
  <c r="AL38" i="6"/>
  <c r="AL39" i="6"/>
  <c r="AL40" i="6"/>
  <c r="AL41" i="6"/>
  <c r="AL42" i="6"/>
  <c r="AL43" i="6"/>
  <c r="AL44" i="6"/>
  <c r="AL45" i="6"/>
  <c r="AL46" i="6"/>
  <c r="AL47" i="6"/>
  <c r="AL48" i="6"/>
  <c r="AL49" i="6"/>
  <c r="AL50" i="6"/>
  <c r="AL51" i="6"/>
  <c r="AL52" i="6"/>
  <c r="AL53" i="6"/>
  <c r="AL54" i="6"/>
  <c r="AL55" i="6"/>
  <c r="AL56" i="6"/>
  <c r="AD46" i="28" l="1"/>
  <c r="V46" i="28"/>
  <c r="N46" i="28"/>
  <c r="F46" i="28"/>
  <c r="L47" i="28"/>
  <c r="AJ46" i="28"/>
  <c r="AB46" i="28"/>
  <c r="T46" i="28"/>
  <c r="D46" i="28"/>
  <c r="AH46" i="28"/>
  <c r="R46" i="28"/>
  <c r="B48" i="28"/>
  <c r="Z46" i="28"/>
  <c r="J46" i="28"/>
  <c r="P46" i="28"/>
  <c r="AF46" i="28"/>
  <c r="H46" i="28"/>
  <c r="X46" i="28"/>
  <c r="AF9" i="28"/>
  <c r="X9" i="28"/>
  <c r="P9" i="28"/>
  <c r="H9" i="28"/>
  <c r="AJ9" i="28"/>
  <c r="AB9" i="28"/>
  <c r="T9" i="28"/>
  <c r="D9" i="28"/>
  <c r="AD9" i="28"/>
  <c r="N9" i="28"/>
  <c r="B11" i="28"/>
  <c r="L10" i="28" s="1"/>
  <c r="Z9" i="28"/>
  <c r="J9" i="28"/>
  <c r="V9" i="28"/>
  <c r="F9" i="28"/>
  <c r="AH9" i="28"/>
  <c r="R9" i="28"/>
  <c r="L46" i="28"/>
  <c r="AJ10" i="27"/>
  <c r="AB10" i="27"/>
  <c r="T10" i="27"/>
  <c r="D10" i="27"/>
  <c r="AF10" i="27"/>
  <c r="X10" i="27"/>
  <c r="P10" i="27"/>
  <c r="H10" i="27"/>
  <c r="AD10" i="27"/>
  <c r="N10" i="27"/>
  <c r="B12" i="27"/>
  <c r="Z10" i="27"/>
  <c r="J10" i="27"/>
  <c r="V10" i="27"/>
  <c r="F10" i="27"/>
  <c r="AH10" i="27"/>
  <c r="R10" i="27"/>
  <c r="L10" i="27"/>
  <c r="AD47" i="27"/>
  <c r="V47" i="27"/>
  <c r="N47" i="27"/>
  <c r="F47" i="27"/>
  <c r="B49" i="27"/>
  <c r="AH47" i="27"/>
  <c r="Z47" i="27"/>
  <c r="R47" i="27"/>
  <c r="J47" i="27"/>
  <c r="L48" i="27"/>
  <c r="X47" i="27"/>
  <c r="H47" i="27"/>
  <c r="AJ47" i="27"/>
  <c r="T47" i="27"/>
  <c r="D47" i="27"/>
  <c r="AB47" i="27"/>
  <c r="AF47" i="27"/>
  <c r="P47" i="27"/>
  <c r="AD47" i="26"/>
  <c r="V47" i="26"/>
  <c r="N47" i="26"/>
  <c r="F47" i="26"/>
  <c r="AJ47" i="26"/>
  <c r="AB47" i="26"/>
  <c r="T47" i="26"/>
  <c r="D47" i="26"/>
  <c r="AH47" i="26"/>
  <c r="R47" i="26"/>
  <c r="B49" i="26"/>
  <c r="Z47" i="26"/>
  <c r="J47" i="26"/>
  <c r="P47" i="26"/>
  <c r="H47" i="26"/>
  <c r="X47" i="26"/>
  <c r="AF47" i="26"/>
  <c r="AD9" i="26"/>
  <c r="V9" i="26"/>
  <c r="N9" i="26"/>
  <c r="F9" i="26"/>
  <c r="Z9" i="26"/>
  <c r="J9" i="26"/>
  <c r="L10" i="26"/>
  <c r="AJ9" i="26"/>
  <c r="AB9" i="26"/>
  <c r="T9" i="26"/>
  <c r="B11" i="26"/>
  <c r="AH9" i="26"/>
  <c r="R9" i="26"/>
  <c r="H9" i="26"/>
  <c r="AF9" i="26"/>
  <c r="X9" i="26"/>
  <c r="P9" i="26"/>
  <c r="L9" i="26"/>
  <c r="L47" i="26"/>
  <c r="AD46" i="25"/>
  <c r="V46" i="25"/>
  <c r="N46" i="25"/>
  <c r="F46" i="25"/>
  <c r="AJ46" i="25"/>
  <c r="AB46" i="25"/>
  <c r="T46" i="25"/>
  <c r="D46" i="25"/>
  <c r="AH46" i="25"/>
  <c r="R46" i="25"/>
  <c r="B48" i="25"/>
  <c r="Z46" i="25"/>
  <c r="J46" i="25"/>
  <c r="P46" i="25"/>
  <c r="AF46" i="25"/>
  <c r="H46" i="25"/>
  <c r="X46" i="25"/>
  <c r="L11" i="25"/>
  <c r="AJ10" i="25"/>
  <c r="AB10" i="25"/>
  <c r="T10" i="25"/>
  <c r="AF10" i="25"/>
  <c r="X10" i="25"/>
  <c r="P10" i="25"/>
  <c r="H10" i="25"/>
  <c r="AD10" i="25"/>
  <c r="N10" i="25"/>
  <c r="B12" i="25"/>
  <c r="Z10" i="25"/>
  <c r="V10" i="25"/>
  <c r="F10" i="25"/>
  <c r="AH10" i="25"/>
  <c r="R10" i="25"/>
  <c r="J10" i="25"/>
  <c r="AD10" i="24"/>
  <c r="V10" i="24"/>
  <c r="N10" i="24"/>
  <c r="F10" i="24"/>
  <c r="B12" i="24"/>
  <c r="AH10" i="24"/>
  <c r="Z10" i="24"/>
  <c r="R10" i="24"/>
  <c r="J10" i="24"/>
  <c r="L11" i="24"/>
  <c r="X10" i="24"/>
  <c r="H10" i="24"/>
  <c r="AJ10" i="24"/>
  <c r="T10" i="24"/>
  <c r="AB10" i="24"/>
  <c r="AF10" i="24"/>
  <c r="P10" i="24"/>
  <c r="AD48" i="24"/>
  <c r="V48" i="24"/>
  <c r="N48" i="24"/>
  <c r="F48" i="24"/>
  <c r="B50" i="24"/>
  <c r="AH48" i="24"/>
  <c r="Z48" i="24"/>
  <c r="R48" i="24"/>
  <c r="J48" i="24"/>
  <c r="L49" i="24"/>
  <c r="X48" i="24"/>
  <c r="H48" i="24"/>
  <c r="AF48" i="24"/>
  <c r="P48" i="24"/>
  <c r="AB48" i="24"/>
  <c r="T48" i="24"/>
  <c r="AJ48" i="24"/>
  <c r="D48" i="24"/>
  <c r="AJ10" i="23"/>
  <c r="AB10" i="23"/>
  <c r="T10" i="23"/>
  <c r="D10" i="23"/>
  <c r="AF10" i="23"/>
  <c r="P10" i="23"/>
  <c r="B12" i="23"/>
  <c r="AH10" i="23"/>
  <c r="Z10" i="23"/>
  <c r="R10" i="23"/>
  <c r="X10" i="23"/>
  <c r="AD10" i="23"/>
  <c r="V10" i="23"/>
  <c r="N10" i="23"/>
  <c r="H10" i="23"/>
  <c r="AD47" i="23"/>
  <c r="V47" i="23"/>
  <c r="N47" i="23"/>
  <c r="F47" i="23"/>
  <c r="L48" i="23"/>
  <c r="AJ47" i="23"/>
  <c r="AB47" i="23"/>
  <c r="T47" i="23"/>
  <c r="D47" i="23"/>
  <c r="AH47" i="23"/>
  <c r="R47" i="23"/>
  <c r="B49" i="23"/>
  <c r="Z47" i="23"/>
  <c r="J47" i="23"/>
  <c r="P47" i="23"/>
  <c r="H47" i="23"/>
  <c r="X47" i="23"/>
  <c r="AF47" i="23"/>
  <c r="AD47" i="22"/>
  <c r="V47" i="22"/>
  <c r="N47" i="22"/>
  <c r="AJ47" i="22"/>
  <c r="AB47" i="22"/>
  <c r="T47" i="22"/>
  <c r="D47" i="22"/>
  <c r="AH47" i="22"/>
  <c r="R47" i="22"/>
  <c r="B49" i="22"/>
  <c r="L48" i="22" s="1"/>
  <c r="Z47" i="22"/>
  <c r="J47" i="22"/>
  <c r="P47" i="22"/>
  <c r="H47" i="22"/>
  <c r="AF47" i="22"/>
  <c r="X47" i="22"/>
  <c r="L47" i="22"/>
  <c r="AD9" i="22"/>
  <c r="V9" i="22"/>
  <c r="N9" i="22"/>
  <c r="F9" i="22"/>
  <c r="AF9" i="22"/>
  <c r="T9" i="22"/>
  <c r="AB9" i="22"/>
  <c r="R9" i="22"/>
  <c r="H9" i="22"/>
  <c r="AJ9" i="22"/>
  <c r="B11" i="22"/>
  <c r="L10" i="22" s="1"/>
  <c r="P9" i="22"/>
  <c r="AH9" i="22"/>
  <c r="Z9" i="22"/>
  <c r="D9" i="22"/>
  <c r="X9" i="22"/>
  <c r="L9" i="22"/>
  <c r="AD10" i="21"/>
  <c r="V10" i="21"/>
  <c r="AJ10" i="21"/>
  <c r="AB10" i="21"/>
  <c r="T10" i="21"/>
  <c r="D10" i="21"/>
  <c r="B12" i="21"/>
  <c r="Z10" i="21"/>
  <c r="J10" i="21"/>
  <c r="AH10" i="21"/>
  <c r="AF10" i="21"/>
  <c r="P10" i="21"/>
  <c r="X10" i="21"/>
  <c r="H10" i="21"/>
  <c r="R10" i="21"/>
  <c r="AD47" i="21"/>
  <c r="V47" i="21"/>
  <c r="F47" i="21"/>
  <c r="B49" i="21"/>
  <c r="L48" i="21"/>
  <c r="AH47" i="21"/>
  <c r="X47" i="21"/>
  <c r="AF47" i="21"/>
  <c r="T47" i="21"/>
  <c r="J47" i="21"/>
  <c r="AB47" i="21"/>
  <c r="R47" i="21"/>
  <c r="Z47" i="21"/>
  <c r="P47" i="21"/>
  <c r="D47" i="21"/>
  <c r="AJ47" i="21"/>
  <c r="AD47" i="20"/>
  <c r="V47" i="20"/>
  <c r="N47" i="20"/>
  <c r="AJ47" i="20"/>
  <c r="AB47" i="20"/>
  <c r="T47" i="20"/>
  <c r="D47" i="20"/>
  <c r="AH47" i="20"/>
  <c r="R47" i="20"/>
  <c r="B49" i="20"/>
  <c r="Z47" i="20"/>
  <c r="J47" i="20"/>
  <c r="P47" i="20"/>
  <c r="X47" i="20"/>
  <c r="AF47" i="20"/>
  <c r="AF9" i="20"/>
  <c r="X9" i="20"/>
  <c r="P9" i="20"/>
  <c r="H9" i="20"/>
  <c r="AJ9" i="20"/>
  <c r="T9" i="20"/>
  <c r="D9" i="20"/>
  <c r="AD9" i="20"/>
  <c r="V9" i="20"/>
  <c r="N9" i="20"/>
  <c r="AB9" i="20"/>
  <c r="B11" i="20"/>
  <c r="R9" i="20"/>
  <c r="AH9" i="20"/>
  <c r="Z9" i="20"/>
  <c r="J9" i="20"/>
  <c r="AD8" i="19"/>
  <c r="V8" i="19"/>
  <c r="N8" i="19"/>
  <c r="L9" i="19"/>
  <c r="AJ8" i="19"/>
  <c r="AB8" i="19"/>
  <c r="T8" i="19"/>
  <c r="AH8" i="19"/>
  <c r="R8" i="19"/>
  <c r="Z8" i="19"/>
  <c r="AF8" i="19"/>
  <c r="P8" i="19"/>
  <c r="B10" i="19"/>
  <c r="J8" i="19"/>
  <c r="X8" i="19"/>
  <c r="L8" i="19"/>
  <c r="AD46" i="19"/>
  <c r="V46" i="19"/>
  <c r="N46" i="19"/>
  <c r="F46" i="19"/>
  <c r="L47" i="19"/>
  <c r="AJ46" i="19"/>
  <c r="AB46" i="19"/>
  <c r="T46" i="19"/>
  <c r="D46" i="19"/>
  <c r="AH46" i="19"/>
  <c r="R46" i="19"/>
  <c r="B48" i="19"/>
  <c r="Z46" i="19"/>
  <c r="J46" i="19"/>
  <c r="P46" i="19"/>
  <c r="H46" i="19"/>
  <c r="AF46" i="19"/>
  <c r="X46" i="19"/>
  <c r="L46" i="19"/>
  <c r="AB9" i="18"/>
  <c r="B11" i="18"/>
  <c r="AD9" i="18"/>
  <c r="N9" i="18"/>
  <c r="AF9" i="18"/>
  <c r="AD47" i="18"/>
  <c r="V47" i="18"/>
  <c r="N47" i="18"/>
  <c r="F47" i="18"/>
  <c r="L48" i="18"/>
  <c r="AJ47" i="18"/>
  <c r="AB47" i="18"/>
  <c r="T47" i="18"/>
  <c r="D47" i="18"/>
  <c r="AH47" i="18"/>
  <c r="B49" i="18"/>
  <c r="Z47" i="18"/>
  <c r="J47" i="18"/>
  <c r="P47" i="18"/>
  <c r="H47" i="18"/>
  <c r="X47" i="18"/>
  <c r="AF47" i="18"/>
  <c r="AD46" i="17"/>
  <c r="V46" i="17"/>
  <c r="F46" i="17"/>
  <c r="L47" i="17"/>
  <c r="AJ46" i="17"/>
  <c r="AB46" i="17"/>
  <c r="T46" i="17"/>
  <c r="D46" i="17"/>
  <c r="AH46" i="17"/>
  <c r="R46" i="17"/>
  <c r="AF46" i="17"/>
  <c r="B48" i="17"/>
  <c r="H46" i="17"/>
  <c r="Z46" i="17"/>
  <c r="X46" i="17"/>
  <c r="J46" i="17"/>
  <c r="V9" i="17"/>
  <c r="F9" i="17"/>
  <c r="AJ9" i="17"/>
  <c r="T9" i="17"/>
  <c r="B11" i="17"/>
  <c r="Z9" i="17"/>
  <c r="J9" i="17"/>
  <c r="R9" i="17"/>
  <c r="X9" i="17"/>
  <c r="H9" i="17"/>
  <c r="AH9" i="17"/>
  <c r="AF9" i="17"/>
  <c r="AJ10" i="16"/>
  <c r="AB10" i="16"/>
  <c r="T10" i="16"/>
  <c r="AF10" i="16"/>
  <c r="X10" i="16"/>
  <c r="P10" i="16"/>
  <c r="AH10" i="16"/>
  <c r="AD10" i="16"/>
  <c r="N10" i="16"/>
  <c r="B12" i="16"/>
  <c r="Z10" i="16"/>
  <c r="V10" i="16"/>
  <c r="AD47" i="16"/>
  <c r="F47" i="16"/>
  <c r="AJ47" i="16"/>
  <c r="AB47" i="16"/>
  <c r="D47" i="16"/>
  <c r="AH47" i="16"/>
  <c r="B49" i="16"/>
  <c r="Z47" i="16"/>
  <c r="AF47" i="16"/>
  <c r="X47" i="16"/>
  <c r="P54" i="6"/>
  <c r="P53" i="6"/>
  <c r="P51" i="6"/>
  <c r="AB49" i="6"/>
  <c r="X49" i="6"/>
  <c r="AF46" i="6"/>
  <c r="AJ45" i="6"/>
  <c r="V45" i="6"/>
  <c r="T43" i="6"/>
  <c r="V42" i="6"/>
  <c r="P42" i="6"/>
  <c r="AF40" i="6"/>
  <c r="Z40" i="6"/>
  <c r="AH39" i="6"/>
  <c r="AD39" i="6"/>
  <c r="AD36" i="6"/>
  <c r="X36" i="6"/>
  <c r="V36" i="6"/>
  <c r="AJ35" i="6"/>
  <c r="AB35" i="6"/>
  <c r="Z35" i="6"/>
  <c r="AJ33" i="6"/>
  <c r="AB33" i="6"/>
  <c r="T33" i="6"/>
  <c r="P33" i="6"/>
  <c r="V32" i="6"/>
  <c r="R32" i="6"/>
  <c r="AB31" i="6"/>
  <c r="R31" i="6"/>
  <c r="R30" i="6"/>
  <c r="AH29" i="6"/>
  <c r="AD29" i="6"/>
  <c r="AB29" i="6"/>
  <c r="R29" i="6"/>
  <c r="P29" i="6"/>
  <c r="AH28" i="6"/>
  <c r="AD28" i="6"/>
  <c r="P28" i="6"/>
  <c r="AJ27" i="6"/>
  <c r="AF27" i="6"/>
  <c r="Z27" i="6"/>
  <c r="P27" i="6"/>
  <c r="AJ26" i="6"/>
  <c r="Z26" i="6"/>
  <c r="Z25" i="6"/>
  <c r="V25" i="6"/>
  <c r="T25" i="6"/>
  <c r="R25" i="6"/>
  <c r="AD24" i="6"/>
  <c r="T24" i="6"/>
  <c r="AD23" i="6"/>
  <c r="AB23" i="6"/>
  <c r="Z23" i="6"/>
  <c r="X23" i="6"/>
  <c r="AJ22" i="6"/>
  <c r="AF22" i="6"/>
  <c r="T22" i="6"/>
  <c r="R22" i="6"/>
  <c r="AF21" i="6"/>
  <c r="AD21" i="6"/>
  <c r="X21" i="6"/>
  <c r="T21" i="6"/>
  <c r="P21" i="6"/>
  <c r="N21" i="6"/>
  <c r="AD20" i="6"/>
  <c r="Z20" i="6"/>
  <c r="X20" i="6"/>
  <c r="V20" i="6"/>
  <c r="T20" i="6"/>
  <c r="R20" i="6"/>
  <c r="N20" i="6"/>
  <c r="AD19" i="6"/>
  <c r="AB19" i="6"/>
  <c r="X19" i="6"/>
  <c r="P19" i="6"/>
  <c r="N19" i="6"/>
  <c r="AJ18" i="6"/>
  <c r="X18" i="6"/>
  <c r="V18" i="6"/>
  <c r="P18" i="6"/>
  <c r="N18" i="6"/>
  <c r="AJ17" i="6"/>
  <c r="AH17" i="6"/>
  <c r="AB17" i="6"/>
  <c r="N17" i="6"/>
  <c r="AJ16" i="6"/>
  <c r="AF16" i="6"/>
  <c r="Z16" i="6"/>
  <c r="V16" i="6"/>
  <c r="R16" i="6"/>
  <c r="AJ15" i="6"/>
  <c r="Z15" i="6"/>
  <c r="V15" i="6"/>
  <c r="V14" i="6"/>
  <c r="P14" i="6"/>
  <c r="AB13" i="6"/>
  <c r="P13" i="6"/>
  <c r="AF12" i="6"/>
  <c r="AJ11" i="6"/>
  <c r="P10" i="6"/>
  <c r="AF8" i="6"/>
  <c r="AJ7" i="6"/>
  <c r="AD7" i="6"/>
  <c r="AD47" i="28" l="1"/>
  <c r="V47" i="28"/>
  <c r="N47" i="28"/>
  <c r="F47" i="28"/>
  <c r="AJ47" i="28"/>
  <c r="AB47" i="28"/>
  <c r="T47" i="28"/>
  <c r="D47" i="28"/>
  <c r="X47" i="28"/>
  <c r="H47" i="28"/>
  <c r="AF47" i="28"/>
  <c r="P47" i="28"/>
  <c r="Z47" i="28"/>
  <c r="B49" i="28"/>
  <c r="J47" i="28"/>
  <c r="AH47" i="28"/>
  <c r="R47" i="28"/>
  <c r="AF10" i="28"/>
  <c r="X10" i="28"/>
  <c r="P10" i="28"/>
  <c r="H10" i="28"/>
  <c r="AJ10" i="28"/>
  <c r="AB10" i="28"/>
  <c r="T10" i="28"/>
  <c r="D10" i="28"/>
  <c r="AH10" i="28"/>
  <c r="R10" i="28"/>
  <c r="AD10" i="28"/>
  <c r="N10" i="28"/>
  <c r="B12" i="28"/>
  <c r="Z10" i="28"/>
  <c r="J10" i="28"/>
  <c r="V10" i="28"/>
  <c r="F10" i="28"/>
  <c r="AJ11" i="27"/>
  <c r="AB11" i="27"/>
  <c r="T11" i="27"/>
  <c r="D11" i="27"/>
  <c r="AF11" i="27"/>
  <c r="X11" i="27"/>
  <c r="P11" i="27"/>
  <c r="H11" i="27"/>
  <c r="AH11" i="27"/>
  <c r="R11" i="27"/>
  <c r="AD11" i="27"/>
  <c r="N11" i="27"/>
  <c r="B13" i="27"/>
  <c r="Z11" i="27"/>
  <c r="J11" i="27"/>
  <c r="V11" i="27"/>
  <c r="F11" i="27"/>
  <c r="AD48" i="27"/>
  <c r="V48" i="27"/>
  <c r="N48" i="27"/>
  <c r="F48" i="27"/>
  <c r="B50" i="27"/>
  <c r="L49" i="27" s="1"/>
  <c r="AH48" i="27"/>
  <c r="Z48" i="27"/>
  <c r="R48" i="27"/>
  <c r="J48" i="27"/>
  <c r="AB48" i="27"/>
  <c r="X48" i="27"/>
  <c r="H48" i="27"/>
  <c r="AJ48" i="27"/>
  <c r="D48" i="27"/>
  <c r="T48" i="27"/>
  <c r="AF48" i="27"/>
  <c r="P48" i="27"/>
  <c r="L11" i="27"/>
  <c r="AD48" i="26"/>
  <c r="V48" i="26"/>
  <c r="N48" i="26"/>
  <c r="F48" i="26"/>
  <c r="AJ48" i="26"/>
  <c r="AB48" i="26"/>
  <c r="T48" i="26"/>
  <c r="D48" i="26"/>
  <c r="X48" i="26"/>
  <c r="H48" i="26"/>
  <c r="AF48" i="26"/>
  <c r="P48" i="26"/>
  <c r="Z48" i="26"/>
  <c r="R48" i="26"/>
  <c r="AH48" i="26"/>
  <c r="J48" i="26"/>
  <c r="B50" i="26"/>
  <c r="L49" i="26" s="1"/>
  <c r="AD10" i="26"/>
  <c r="V10" i="26"/>
  <c r="N10" i="26"/>
  <c r="F10" i="26"/>
  <c r="AH10" i="26"/>
  <c r="R10" i="26"/>
  <c r="AJ10" i="26"/>
  <c r="AB10" i="26"/>
  <c r="T10" i="26"/>
  <c r="B12" i="26"/>
  <c r="Z10" i="26"/>
  <c r="J10" i="26"/>
  <c r="X10" i="26"/>
  <c r="P10" i="26"/>
  <c r="H10" i="26"/>
  <c r="AF10" i="26"/>
  <c r="L48" i="26"/>
  <c r="AD47" i="25"/>
  <c r="V47" i="25"/>
  <c r="N47" i="25"/>
  <c r="F47" i="25"/>
  <c r="L48" i="25"/>
  <c r="AJ47" i="25"/>
  <c r="AB47" i="25"/>
  <c r="T47" i="25"/>
  <c r="D47" i="25"/>
  <c r="X47" i="25"/>
  <c r="H47" i="25"/>
  <c r="AF47" i="25"/>
  <c r="P47" i="25"/>
  <c r="Z47" i="25"/>
  <c r="B49" i="25"/>
  <c r="J47" i="25"/>
  <c r="AH47" i="25"/>
  <c r="R47" i="25"/>
  <c r="AJ11" i="25"/>
  <c r="AB11" i="25"/>
  <c r="T11" i="25"/>
  <c r="AF11" i="25"/>
  <c r="X11" i="25"/>
  <c r="P11" i="25"/>
  <c r="H11" i="25"/>
  <c r="AH11" i="25"/>
  <c r="R11" i="25"/>
  <c r="AD11" i="25"/>
  <c r="N11" i="25"/>
  <c r="B13" i="25"/>
  <c r="Z11" i="25"/>
  <c r="J11" i="25"/>
  <c r="V11" i="25"/>
  <c r="F11" i="25"/>
  <c r="L47" i="25"/>
  <c r="AD49" i="24"/>
  <c r="V49" i="24"/>
  <c r="N49" i="24"/>
  <c r="F49" i="24"/>
  <c r="B51" i="24"/>
  <c r="AH49" i="24"/>
  <c r="Z49" i="24"/>
  <c r="R49" i="24"/>
  <c r="J49" i="24"/>
  <c r="AB49" i="24"/>
  <c r="AJ49" i="24"/>
  <c r="T49" i="24"/>
  <c r="D49" i="24"/>
  <c r="H49" i="24"/>
  <c r="L50" i="24"/>
  <c r="AF49" i="24"/>
  <c r="X49" i="24"/>
  <c r="P49" i="24"/>
  <c r="AD11" i="24"/>
  <c r="V11" i="24"/>
  <c r="N11" i="24"/>
  <c r="F11" i="24"/>
  <c r="B13" i="24"/>
  <c r="AH11" i="24"/>
  <c r="Z11" i="24"/>
  <c r="R11" i="24"/>
  <c r="J11" i="24"/>
  <c r="AB11" i="24"/>
  <c r="X11" i="24"/>
  <c r="H11" i="24"/>
  <c r="AJ11" i="24"/>
  <c r="T11" i="24"/>
  <c r="P11" i="24"/>
  <c r="AF11" i="24"/>
  <c r="AD48" i="23"/>
  <c r="V48" i="23"/>
  <c r="N48" i="23"/>
  <c r="F48" i="23"/>
  <c r="AJ48" i="23"/>
  <c r="AB48" i="23"/>
  <c r="T48" i="23"/>
  <c r="D48" i="23"/>
  <c r="X48" i="23"/>
  <c r="H48" i="23"/>
  <c r="AF48" i="23"/>
  <c r="P48" i="23"/>
  <c r="Z48" i="23"/>
  <c r="R48" i="23"/>
  <c r="AH48" i="23"/>
  <c r="J48" i="23"/>
  <c r="B50" i="23"/>
  <c r="AJ11" i="23"/>
  <c r="AB11" i="23"/>
  <c r="T11" i="23"/>
  <c r="D11" i="23"/>
  <c r="AF11" i="23"/>
  <c r="P11" i="23"/>
  <c r="B13" i="23"/>
  <c r="AH11" i="23"/>
  <c r="Z11" i="23"/>
  <c r="R11" i="23"/>
  <c r="X11" i="23"/>
  <c r="H11" i="23"/>
  <c r="N11" i="23"/>
  <c r="AD11" i="23"/>
  <c r="V11" i="23"/>
  <c r="AD48" i="22"/>
  <c r="V48" i="22"/>
  <c r="N48" i="22"/>
  <c r="AJ48" i="22"/>
  <c r="AB48" i="22"/>
  <c r="T48" i="22"/>
  <c r="D48" i="22"/>
  <c r="X48" i="22"/>
  <c r="H48" i="22"/>
  <c r="AF48" i="22"/>
  <c r="P48" i="22"/>
  <c r="Z48" i="22"/>
  <c r="R48" i="22"/>
  <c r="AH48" i="22"/>
  <c r="B50" i="22"/>
  <c r="J48" i="22"/>
  <c r="AD10" i="22"/>
  <c r="V10" i="22"/>
  <c r="N10" i="22"/>
  <c r="F10" i="22"/>
  <c r="AF10" i="22"/>
  <c r="T10" i="22"/>
  <c r="AB10" i="22"/>
  <c r="R10" i="22"/>
  <c r="H10" i="22"/>
  <c r="AJ10" i="22"/>
  <c r="Z10" i="22"/>
  <c r="P10" i="22"/>
  <c r="D10" i="22"/>
  <c r="X10" i="22"/>
  <c r="B12" i="22"/>
  <c r="L11" i="22"/>
  <c r="AH10" i="22"/>
  <c r="AD11" i="21"/>
  <c r="V11" i="21"/>
  <c r="F11" i="21"/>
  <c r="AJ11" i="21"/>
  <c r="AB11" i="21"/>
  <c r="T11" i="21"/>
  <c r="D11" i="21"/>
  <c r="AF11" i="21"/>
  <c r="P11" i="21"/>
  <c r="X11" i="21"/>
  <c r="R11" i="21"/>
  <c r="B13" i="21"/>
  <c r="Z11" i="21"/>
  <c r="H11" i="21"/>
  <c r="AH11" i="21"/>
  <c r="AD48" i="21"/>
  <c r="V48" i="21"/>
  <c r="F48" i="21"/>
  <c r="B50" i="21"/>
  <c r="L49" i="21"/>
  <c r="AH48" i="21"/>
  <c r="X48" i="21"/>
  <c r="AF48" i="21"/>
  <c r="T48" i="21"/>
  <c r="J48" i="21"/>
  <c r="Z48" i="21"/>
  <c r="D48" i="21"/>
  <c r="AJ48" i="21"/>
  <c r="P48" i="21"/>
  <c r="AB48" i="21"/>
  <c r="R48" i="21"/>
  <c r="AF10" i="20"/>
  <c r="X10" i="20"/>
  <c r="P10" i="20"/>
  <c r="H10" i="20"/>
  <c r="AJ10" i="20"/>
  <c r="T10" i="20"/>
  <c r="D10" i="20"/>
  <c r="AD10" i="20"/>
  <c r="V10" i="20"/>
  <c r="N10" i="20"/>
  <c r="AB10" i="20"/>
  <c r="Z10" i="20"/>
  <c r="B12" i="20"/>
  <c r="R10" i="20"/>
  <c r="AH10" i="20"/>
  <c r="AD48" i="20"/>
  <c r="V48" i="20"/>
  <c r="N48" i="20"/>
  <c r="AJ48" i="20"/>
  <c r="AB48" i="20"/>
  <c r="T48" i="20"/>
  <c r="D48" i="20"/>
  <c r="X48" i="20"/>
  <c r="AF48" i="20"/>
  <c r="P48" i="20"/>
  <c r="Z48" i="20"/>
  <c r="R48" i="20"/>
  <c r="AH48" i="20"/>
  <c r="B50" i="20"/>
  <c r="J48" i="20"/>
  <c r="AD47" i="19"/>
  <c r="V47" i="19"/>
  <c r="N47" i="19"/>
  <c r="F47" i="19"/>
  <c r="AJ47" i="19"/>
  <c r="AB47" i="19"/>
  <c r="T47" i="19"/>
  <c r="D47" i="19"/>
  <c r="X47" i="19"/>
  <c r="H47" i="19"/>
  <c r="AF47" i="19"/>
  <c r="P47" i="19"/>
  <c r="Z47" i="19"/>
  <c r="J47" i="19"/>
  <c r="R47" i="19"/>
  <c r="B49" i="19"/>
  <c r="AH47" i="19"/>
  <c r="AD9" i="19"/>
  <c r="V9" i="19"/>
  <c r="N9" i="19"/>
  <c r="AJ9" i="19"/>
  <c r="AB9" i="19"/>
  <c r="T9" i="19"/>
  <c r="D9" i="19"/>
  <c r="X9" i="19"/>
  <c r="H9" i="19"/>
  <c r="AF9" i="19"/>
  <c r="B11" i="19"/>
  <c r="AH9" i="19"/>
  <c r="R9" i="19"/>
  <c r="P9" i="19"/>
  <c r="Z9" i="19"/>
  <c r="AD48" i="18"/>
  <c r="V48" i="18"/>
  <c r="N48" i="18"/>
  <c r="F48" i="18"/>
  <c r="L49" i="18"/>
  <c r="AJ48" i="18"/>
  <c r="AB48" i="18"/>
  <c r="D48" i="18"/>
  <c r="X48" i="18"/>
  <c r="H48" i="18"/>
  <c r="AF48" i="18"/>
  <c r="P48" i="18"/>
  <c r="Z48" i="18"/>
  <c r="AH48" i="18"/>
  <c r="J48" i="18"/>
  <c r="B50" i="18"/>
  <c r="L11" i="18"/>
  <c r="AB10" i="18"/>
  <c r="AF10" i="18"/>
  <c r="V10" i="18"/>
  <c r="P10" i="18"/>
  <c r="B12" i="18"/>
  <c r="N10" i="18"/>
  <c r="AD10" i="18"/>
  <c r="V10" i="17"/>
  <c r="F10" i="17"/>
  <c r="AJ10" i="17"/>
  <c r="T10" i="17"/>
  <c r="AF10" i="17"/>
  <c r="H10" i="17"/>
  <c r="AH10" i="17"/>
  <c r="B12" i="17"/>
  <c r="Z10" i="17"/>
  <c r="J10" i="17"/>
  <c r="X10" i="17"/>
  <c r="R10" i="17"/>
  <c r="L10" i="17"/>
  <c r="AD47" i="17"/>
  <c r="V47" i="17"/>
  <c r="F47" i="17"/>
  <c r="L48" i="17"/>
  <c r="AJ47" i="17"/>
  <c r="AB47" i="17"/>
  <c r="D47" i="17"/>
  <c r="X47" i="17"/>
  <c r="H47" i="17"/>
  <c r="AH47" i="17"/>
  <c r="R47" i="17"/>
  <c r="Z47" i="17"/>
  <c r="B49" i="17"/>
  <c r="J47" i="17"/>
  <c r="AF47" i="17"/>
  <c r="B13" i="16"/>
  <c r="AJ11" i="16"/>
  <c r="AB11" i="16"/>
  <c r="T11" i="16"/>
  <c r="AF11" i="16"/>
  <c r="X11" i="16"/>
  <c r="V11" i="16"/>
  <c r="AH11" i="16"/>
  <c r="AD11" i="16"/>
  <c r="N11" i="16"/>
  <c r="Z11" i="16"/>
  <c r="AD48" i="16"/>
  <c r="F48" i="16"/>
  <c r="AJ48" i="16"/>
  <c r="AB48" i="16"/>
  <c r="D48" i="16"/>
  <c r="X48" i="16"/>
  <c r="AF48" i="16"/>
  <c r="Z48" i="16"/>
  <c r="B50" i="16"/>
  <c r="AH48" i="16"/>
  <c r="F7" i="6"/>
  <c r="V7" i="6"/>
  <c r="AB7" i="6"/>
  <c r="T7" i="6"/>
  <c r="L7" i="6"/>
  <c r="D7" i="6"/>
  <c r="X7" i="6"/>
  <c r="H7" i="6"/>
  <c r="B9" i="6"/>
  <c r="AH7" i="6"/>
  <c r="Z7" i="6"/>
  <c r="R7" i="6"/>
  <c r="J7" i="6"/>
  <c r="AF7" i="6"/>
  <c r="P7" i="6"/>
  <c r="N7" i="6"/>
  <c r="AH45" i="6"/>
  <c r="Z45" i="6"/>
  <c r="R45" i="6"/>
  <c r="AF45" i="6"/>
  <c r="X45" i="6"/>
  <c r="P45" i="6"/>
  <c r="AD45" i="6"/>
  <c r="AB45" i="6"/>
  <c r="T45" i="6"/>
  <c r="AD48" i="28" l="1"/>
  <c r="V48" i="28"/>
  <c r="N48" i="28"/>
  <c r="F48" i="28"/>
  <c r="L49" i="28"/>
  <c r="AJ48" i="28"/>
  <c r="AB48" i="28"/>
  <c r="T48" i="28"/>
  <c r="D48" i="28"/>
  <c r="B50" i="28"/>
  <c r="Z48" i="28"/>
  <c r="J48" i="28"/>
  <c r="AH48" i="28"/>
  <c r="R48" i="28"/>
  <c r="H48" i="28"/>
  <c r="X48" i="28"/>
  <c r="AF48" i="28"/>
  <c r="P48" i="28"/>
  <c r="AF11" i="28"/>
  <c r="X11" i="28"/>
  <c r="P11" i="28"/>
  <c r="H11" i="28"/>
  <c r="L12" i="28"/>
  <c r="AJ11" i="28"/>
  <c r="AB11" i="28"/>
  <c r="T11" i="28"/>
  <c r="D11" i="28"/>
  <c r="V11" i="28"/>
  <c r="F11" i="28"/>
  <c r="AH11" i="28"/>
  <c r="R11" i="28"/>
  <c r="AD11" i="28"/>
  <c r="N11" i="28"/>
  <c r="B13" i="28"/>
  <c r="Z11" i="28"/>
  <c r="J11" i="28"/>
  <c r="L48" i="28"/>
  <c r="L11" i="28"/>
  <c r="L13" i="27"/>
  <c r="AJ12" i="27"/>
  <c r="AB12" i="27"/>
  <c r="T12" i="27"/>
  <c r="D12" i="27"/>
  <c r="AF12" i="27"/>
  <c r="X12" i="27"/>
  <c r="P12" i="27"/>
  <c r="H12" i="27"/>
  <c r="V12" i="27"/>
  <c r="F12" i="27"/>
  <c r="AH12" i="27"/>
  <c r="R12" i="27"/>
  <c r="AD12" i="27"/>
  <c r="N12" i="27"/>
  <c r="B14" i="27"/>
  <c r="Z12" i="27"/>
  <c r="J12" i="27"/>
  <c r="AD49" i="27"/>
  <c r="V49" i="27"/>
  <c r="N49" i="27"/>
  <c r="F49" i="27"/>
  <c r="B51" i="27"/>
  <c r="AH49" i="27"/>
  <c r="Z49" i="27"/>
  <c r="R49" i="27"/>
  <c r="J49" i="27"/>
  <c r="AF49" i="27"/>
  <c r="P49" i="27"/>
  <c r="AB49" i="27"/>
  <c r="H49" i="27"/>
  <c r="X49" i="27"/>
  <c r="AJ49" i="27"/>
  <c r="T49" i="27"/>
  <c r="D49" i="27"/>
  <c r="L12" i="27"/>
  <c r="AD11" i="26"/>
  <c r="V11" i="26"/>
  <c r="N11" i="26"/>
  <c r="F11" i="26"/>
  <c r="B13" i="26"/>
  <c r="AH11" i="26"/>
  <c r="R11" i="26"/>
  <c r="J11" i="26"/>
  <c r="L12" i="26"/>
  <c r="AJ11" i="26"/>
  <c r="AB11" i="26"/>
  <c r="T11" i="26"/>
  <c r="Z11" i="26"/>
  <c r="H11" i="26"/>
  <c r="AF11" i="26"/>
  <c r="X11" i="26"/>
  <c r="P11" i="26"/>
  <c r="L11" i="26"/>
  <c r="AD49" i="26"/>
  <c r="V49" i="26"/>
  <c r="N49" i="26"/>
  <c r="F49" i="26"/>
  <c r="AJ49" i="26"/>
  <c r="AB49" i="26"/>
  <c r="T49" i="26"/>
  <c r="D49" i="26"/>
  <c r="B51" i="26"/>
  <c r="Z49" i="26"/>
  <c r="J49" i="26"/>
  <c r="AH49" i="26"/>
  <c r="R49" i="26"/>
  <c r="H49" i="26"/>
  <c r="AF49" i="26"/>
  <c r="X49" i="26"/>
  <c r="P49" i="26"/>
  <c r="AJ12" i="25"/>
  <c r="AB12" i="25"/>
  <c r="T12" i="25"/>
  <c r="AF12" i="25"/>
  <c r="X12" i="25"/>
  <c r="P12" i="25"/>
  <c r="H12" i="25"/>
  <c r="V12" i="25"/>
  <c r="F12" i="25"/>
  <c r="AH12" i="25"/>
  <c r="R12" i="25"/>
  <c r="AD12" i="25"/>
  <c r="N12" i="25"/>
  <c r="B14" i="25"/>
  <c r="L13" i="25" s="1"/>
  <c r="Z12" i="25"/>
  <c r="J12" i="25"/>
  <c r="L12" i="25"/>
  <c r="AD48" i="25"/>
  <c r="V48" i="25"/>
  <c r="N48" i="25"/>
  <c r="F48" i="25"/>
  <c r="AJ48" i="25"/>
  <c r="AB48" i="25"/>
  <c r="T48" i="25"/>
  <c r="D48" i="25"/>
  <c r="B50" i="25"/>
  <c r="Z48" i="25"/>
  <c r="J48" i="25"/>
  <c r="AH48" i="25"/>
  <c r="R48" i="25"/>
  <c r="H48" i="25"/>
  <c r="X48" i="25"/>
  <c r="AF48" i="25"/>
  <c r="P48" i="25"/>
  <c r="AD12" i="24"/>
  <c r="V12" i="24"/>
  <c r="N12" i="24"/>
  <c r="F12" i="24"/>
  <c r="B14" i="24"/>
  <c r="AH12" i="24"/>
  <c r="Z12" i="24"/>
  <c r="R12" i="24"/>
  <c r="J12" i="24"/>
  <c r="AF12" i="24"/>
  <c r="P12" i="24"/>
  <c r="AB12" i="24"/>
  <c r="L13" i="24"/>
  <c r="X12" i="24"/>
  <c r="H12" i="24"/>
  <c r="AJ12" i="24"/>
  <c r="T12" i="24"/>
  <c r="L12" i="24"/>
  <c r="AD50" i="24"/>
  <c r="V50" i="24"/>
  <c r="N50" i="24"/>
  <c r="F50" i="24"/>
  <c r="B52" i="24"/>
  <c r="AH50" i="24"/>
  <c r="Z50" i="24"/>
  <c r="R50" i="24"/>
  <c r="J50" i="24"/>
  <c r="AF50" i="24"/>
  <c r="P50" i="24"/>
  <c r="L51" i="24"/>
  <c r="X50" i="24"/>
  <c r="H50" i="24"/>
  <c r="T50" i="24"/>
  <c r="AJ50" i="24"/>
  <c r="D50" i="24"/>
  <c r="AB50" i="24"/>
  <c r="AJ12" i="23"/>
  <c r="AB12" i="23"/>
  <c r="T12" i="23"/>
  <c r="D12" i="23"/>
  <c r="AF12" i="23"/>
  <c r="P12" i="23"/>
  <c r="B14" i="23"/>
  <c r="AH12" i="23"/>
  <c r="Z12" i="23"/>
  <c r="R12" i="23"/>
  <c r="X12" i="23"/>
  <c r="H12" i="23"/>
  <c r="AD12" i="23"/>
  <c r="V12" i="23"/>
  <c r="N12" i="23"/>
  <c r="AD49" i="23"/>
  <c r="V49" i="23"/>
  <c r="N49" i="23"/>
  <c r="F49" i="23"/>
  <c r="L50" i="23"/>
  <c r="AJ49" i="23"/>
  <c r="AB49" i="23"/>
  <c r="T49" i="23"/>
  <c r="D49" i="23"/>
  <c r="B51" i="23"/>
  <c r="Z49" i="23"/>
  <c r="J49" i="23"/>
  <c r="AH49" i="23"/>
  <c r="R49" i="23"/>
  <c r="H49" i="23"/>
  <c r="AF49" i="23"/>
  <c r="X49" i="23"/>
  <c r="P49" i="23"/>
  <c r="L49" i="23"/>
  <c r="AD11" i="22"/>
  <c r="V11" i="22"/>
  <c r="N11" i="22"/>
  <c r="F11" i="22"/>
  <c r="AF11" i="22"/>
  <c r="T11" i="22"/>
  <c r="AB11" i="22"/>
  <c r="R11" i="22"/>
  <c r="H11" i="22"/>
  <c r="AJ11" i="22"/>
  <c r="Z11" i="22"/>
  <c r="P11" i="22"/>
  <c r="AH11" i="22"/>
  <c r="X11" i="22"/>
  <c r="B13" i="22"/>
  <c r="D11" i="22"/>
  <c r="AD49" i="22"/>
  <c r="V49" i="22"/>
  <c r="N49" i="22"/>
  <c r="AJ49" i="22"/>
  <c r="AB49" i="22"/>
  <c r="T49" i="22"/>
  <c r="D49" i="22"/>
  <c r="B51" i="22"/>
  <c r="Z49" i="22"/>
  <c r="J49" i="22"/>
  <c r="AH49" i="22"/>
  <c r="R49" i="22"/>
  <c r="H49" i="22"/>
  <c r="AF49" i="22"/>
  <c r="X49" i="22"/>
  <c r="P49" i="22"/>
  <c r="L49" i="22"/>
  <c r="AD12" i="21"/>
  <c r="V12" i="21"/>
  <c r="AJ12" i="21"/>
  <c r="AB12" i="21"/>
  <c r="T12" i="21"/>
  <c r="D12" i="21"/>
  <c r="AH12" i="21"/>
  <c r="R12" i="21"/>
  <c r="H12" i="21"/>
  <c r="AF12" i="21"/>
  <c r="P12" i="21"/>
  <c r="B14" i="21"/>
  <c r="Z12" i="21"/>
  <c r="X12" i="21"/>
  <c r="AD49" i="21"/>
  <c r="V49" i="21"/>
  <c r="F49" i="21"/>
  <c r="B51" i="21"/>
  <c r="L50" i="21"/>
  <c r="AH49" i="21"/>
  <c r="X49" i="21"/>
  <c r="AF49" i="21"/>
  <c r="T49" i="21"/>
  <c r="J49" i="21"/>
  <c r="R49" i="21"/>
  <c r="AB49" i="21"/>
  <c r="AJ49" i="21"/>
  <c r="Z49" i="21"/>
  <c r="P49" i="21"/>
  <c r="D49" i="21"/>
  <c r="AD49" i="20"/>
  <c r="V49" i="20"/>
  <c r="N49" i="20"/>
  <c r="AJ49" i="20"/>
  <c r="AB49" i="20"/>
  <c r="T49" i="20"/>
  <c r="D49" i="20"/>
  <c r="B51" i="20"/>
  <c r="Z49" i="20"/>
  <c r="J49" i="20"/>
  <c r="AH49" i="20"/>
  <c r="R49" i="20"/>
  <c r="AF49" i="20"/>
  <c r="P49" i="20"/>
  <c r="X49" i="20"/>
  <c r="B13" i="20"/>
  <c r="AF11" i="20"/>
  <c r="X11" i="20"/>
  <c r="P11" i="20"/>
  <c r="H11" i="20"/>
  <c r="AJ11" i="20"/>
  <c r="T11" i="20"/>
  <c r="D11" i="20"/>
  <c r="AD11" i="20"/>
  <c r="V11" i="20"/>
  <c r="N11" i="20"/>
  <c r="AB11" i="20"/>
  <c r="AH11" i="20"/>
  <c r="Z11" i="20"/>
  <c r="R11" i="20"/>
  <c r="AD48" i="19"/>
  <c r="V48" i="19"/>
  <c r="N48" i="19"/>
  <c r="F48" i="19"/>
  <c r="AJ48" i="19"/>
  <c r="AB48" i="19"/>
  <c r="T48" i="19"/>
  <c r="D48" i="19"/>
  <c r="B50" i="19"/>
  <c r="L49" i="19" s="1"/>
  <c r="Z48" i="19"/>
  <c r="J48" i="19"/>
  <c r="AH48" i="19"/>
  <c r="R48" i="19"/>
  <c r="AF48" i="19"/>
  <c r="X48" i="19"/>
  <c r="P48" i="19"/>
  <c r="L48" i="19"/>
  <c r="AD10" i="19"/>
  <c r="V10" i="19"/>
  <c r="N10" i="19"/>
  <c r="AJ10" i="19"/>
  <c r="AB10" i="19"/>
  <c r="T10" i="19"/>
  <c r="D10" i="19"/>
  <c r="B12" i="19"/>
  <c r="Z10" i="19"/>
  <c r="R10" i="19"/>
  <c r="P10" i="19"/>
  <c r="X10" i="19"/>
  <c r="AH10" i="19"/>
  <c r="AF10" i="19"/>
  <c r="L10" i="19"/>
  <c r="AB11" i="18"/>
  <c r="N11" i="18"/>
  <c r="AF11" i="18"/>
  <c r="B13" i="18"/>
  <c r="P11" i="18"/>
  <c r="V11" i="18"/>
  <c r="AD11" i="18"/>
  <c r="AD49" i="18"/>
  <c r="V49" i="18"/>
  <c r="N49" i="18"/>
  <c r="F49" i="18"/>
  <c r="AJ49" i="18"/>
  <c r="AB49" i="18"/>
  <c r="D49" i="18"/>
  <c r="B51" i="18"/>
  <c r="Z49" i="18"/>
  <c r="J49" i="18"/>
  <c r="AH49" i="18"/>
  <c r="H49" i="18"/>
  <c r="AF49" i="18"/>
  <c r="X49" i="18"/>
  <c r="P49" i="18"/>
  <c r="V11" i="17"/>
  <c r="L12" i="17"/>
  <c r="AJ11" i="17"/>
  <c r="T11" i="17"/>
  <c r="AH11" i="17"/>
  <c r="B13" i="17"/>
  <c r="J11" i="17"/>
  <c r="X11" i="17"/>
  <c r="AF11" i="17"/>
  <c r="P11" i="17"/>
  <c r="Z11" i="17"/>
  <c r="H11" i="17"/>
  <c r="L11" i="17"/>
  <c r="AD48" i="17"/>
  <c r="V48" i="17"/>
  <c r="F48" i="17"/>
  <c r="AJ48" i="17"/>
  <c r="AB48" i="17"/>
  <c r="D48" i="17"/>
  <c r="B50" i="17"/>
  <c r="Z48" i="17"/>
  <c r="J48" i="17"/>
  <c r="X48" i="17"/>
  <c r="H48" i="17"/>
  <c r="AH48" i="17"/>
  <c r="AF48" i="17"/>
  <c r="R48" i="17"/>
  <c r="AD49" i="16"/>
  <c r="F49" i="16"/>
  <c r="AJ49" i="16"/>
  <c r="AB49" i="16"/>
  <c r="D49" i="16"/>
  <c r="B51" i="16"/>
  <c r="Z49" i="16"/>
  <c r="AH49" i="16"/>
  <c r="X49" i="16"/>
  <c r="AF49" i="16"/>
  <c r="B14" i="16"/>
  <c r="AJ12" i="16"/>
  <c r="AB12" i="16"/>
  <c r="T12" i="16"/>
  <c r="AF12" i="16"/>
  <c r="X12" i="16"/>
  <c r="Z12" i="16"/>
  <c r="N12" i="16"/>
  <c r="V12" i="16"/>
  <c r="AH12" i="16"/>
  <c r="AD12" i="16"/>
  <c r="AD46" i="6"/>
  <c r="V46" i="6"/>
  <c r="AJ46" i="6"/>
  <c r="AB46" i="6"/>
  <c r="T46" i="6"/>
  <c r="Z46" i="6"/>
  <c r="X46" i="6"/>
  <c r="P46" i="6"/>
  <c r="AH46" i="6"/>
  <c r="R46" i="6"/>
  <c r="X8" i="6"/>
  <c r="P8" i="6"/>
  <c r="AB8" i="6"/>
  <c r="AD8" i="6"/>
  <c r="V8" i="6"/>
  <c r="N8" i="6"/>
  <c r="AJ8" i="6"/>
  <c r="T8" i="6"/>
  <c r="AH8" i="6"/>
  <c r="Z8" i="6"/>
  <c r="B10" i="6"/>
  <c r="R8" i="6"/>
  <c r="AF12" i="28" l="1"/>
  <c r="X12" i="28"/>
  <c r="P12" i="28"/>
  <c r="H12" i="28"/>
  <c r="AJ12" i="28"/>
  <c r="AB12" i="28"/>
  <c r="T12" i="28"/>
  <c r="D12" i="28"/>
  <c r="B14" i="28"/>
  <c r="Z12" i="28"/>
  <c r="J12" i="28"/>
  <c r="V12" i="28"/>
  <c r="F12" i="28"/>
  <c r="AH12" i="28"/>
  <c r="R12" i="28"/>
  <c r="AD12" i="28"/>
  <c r="N12" i="28"/>
  <c r="AD49" i="28"/>
  <c r="V49" i="28"/>
  <c r="N49" i="28"/>
  <c r="F49" i="28"/>
  <c r="AJ49" i="28"/>
  <c r="AB49" i="28"/>
  <c r="T49" i="28"/>
  <c r="D49" i="28"/>
  <c r="AF49" i="28"/>
  <c r="P49" i="28"/>
  <c r="X49" i="28"/>
  <c r="H49" i="28"/>
  <c r="R49" i="28"/>
  <c r="AH49" i="28"/>
  <c r="Z49" i="28"/>
  <c r="B51" i="28"/>
  <c r="J49" i="28"/>
  <c r="AD50" i="27"/>
  <c r="V50" i="27"/>
  <c r="N50" i="27"/>
  <c r="F50" i="27"/>
  <c r="B52" i="27"/>
  <c r="AH50" i="27"/>
  <c r="Z50" i="27"/>
  <c r="R50" i="27"/>
  <c r="J50" i="27"/>
  <c r="AJ50" i="27"/>
  <c r="T50" i="27"/>
  <c r="D50" i="27"/>
  <c r="AF50" i="27"/>
  <c r="P50" i="27"/>
  <c r="L51" i="27"/>
  <c r="X50" i="27"/>
  <c r="H50" i="27"/>
  <c r="AB50" i="27"/>
  <c r="L50" i="27"/>
  <c r="AJ13" i="27"/>
  <c r="AB13" i="27"/>
  <c r="T13" i="27"/>
  <c r="D13" i="27"/>
  <c r="AF13" i="27"/>
  <c r="X13" i="27"/>
  <c r="P13" i="27"/>
  <c r="H13" i="27"/>
  <c r="B15" i="27"/>
  <c r="Z13" i="27"/>
  <c r="J13" i="27"/>
  <c r="V13" i="27"/>
  <c r="F13" i="27"/>
  <c r="AH13" i="27"/>
  <c r="R13" i="27"/>
  <c r="AD13" i="27"/>
  <c r="N13" i="27"/>
  <c r="AD12" i="26"/>
  <c r="V12" i="26"/>
  <c r="N12" i="26"/>
  <c r="F12" i="26"/>
  <c r="B14" i="26"/>
  <c r="Z12" i="26"/>
  <c r="J12" i="26"/>
  <c r="L13" i="26"/>
  <c r="AJ12" i="26"/>
  <c r="AB12" i="26"/>
  <c r="T12" i="26"/>
  <c r="AH12" i="26"/>
  <c r="R12" i="26"/>
  <c r="X12" i="26"/>
  <c r="P12" i="26"/>
  <c r="H12" i="26"/>
  <c r="AF12" i="26"/>
  <c r="AD50" i="26"/>
  <c r="V50" i="26"/>
  <c r="N50" i="26"/>
  <c r="F50" i="26"/>
  <c r="L51" i="26"/>
  <c r="AJ50" i="26"/>
  <c r="AB50" i="26"/>
  <c r="T50" i="26"/>
  <c r="D50" i="26"/>
  <c r="AF50" i="26"/>
  <c r="P50" i="26"/>
  <c r="X50" i="26"/>
  <c r="H50" i="26"/>
  <c r="R50" i="26"/>
  <c r="B52" i="26"/>
  <c r="J50" i="26"/>
  <c r="Z50" i="26"/>
  <c r="AH50" i="26"/>
  <c r="L50" i="26"/>
  <c r="AD49" i="25"/>
  <c r="V49" i="25"/>
  <c r="N49" i="25"/>
  <c r="F49" i="25"/>
  <c r="AJ49" i="25"/>
  <c r="AB49" i="25"/>
  <c r="T49" i="25"/>
  <c r="D49" i="25"/>
  <c r="AF49" i="25"/>
  <c r="P49" i="25"/>
  <c r="X49" i="25"/>
  <c r="H49" i="25"/>
  <c r="R49" i="25"/>
  <c r="AH49" i="25"/>
  <c r="Z49" i="25"/>
  <c r="B51" i="25"/>
  <c r="J49" i="25"/>
  <c r="AJ13" i="25"/>
  <c r="AB13" i="25"/>
  <c r="T13" i="25"/>
  <c r="AF13" i="25"/>
  <c r="X13" i="25"/>
  <c r="P13" i="25"/>
  <c r="H13" i="25"/>
  <c r="B15" i="25"/>
  <c r="Z13" i="25"/>
  <c r="J13" i="25"/>
  <c r="V13" i="25"/>
  <c r="F13" i="25"/>
  <c r="AH13" i="25"/>
  <c r="R13" i="25"/>
  <c r="AD13" i="25"/>
  <c r="N13" i="25"/>
  <c r="L49" i="25"/>
  <c r="AD51" i="24"/>
  <c r="V51" i="24"/>
  <c r="N51" i="24"/>
  <c r="F51" i="24"/>
  <c r="B53" i="24"/>
  <c r="L52" i="24" s="1"/>
  <c r="AH51" i="24"/>
  <c r="Z51" i="24"/>
  <c r="R51" i="24"/>
  <c r="J51" i="24"/>
  <c r="AJ51" i="24"/>
  <c r="T51" i="24"/>
  <c r="D51" i="24"/>
  <c r="AB51" i="24"/>
  <c r="AF51" i="24"/>
  <c r="X51" i="24"/>
  <c r="P51" i="24"/>
  <c r="H51" i="24"/>
  <c r="AD13" i="24"/>
  <c r="V13" i="24"/>
  <c r="N13" i="24"/>
  <c r="F13" i="24"/>
  <c r="B15" i="24"/>
  <c r="AH13" i="24"/>
  <c r="Z13" i="24"/>
  <c r="R13" i="24"/>
  <c r="J13" i="24"/>
  <c r="AJ13" i="24"/>
  <c r="T13" i="24"/>
  <c r="AF13" i="24"/>
  <c r="P13" i="24"/>
  <c r="AB13" i="24"/>
  <c r="X13" i="24"/>
  <c r="L14" i="24"/>
  <c r="H13" i="24"/>
  <c r="AD50" i="23"/>
  <c r="V50" i="23"/>
  <c r="N50" i="23"/>
  <c r="F50" i="23"/>
  <c r="AJ50" i="23"/>
  <c r="AB50" i="23"/>
  <c r="T50" i="23"/>
  <c r="D50" i="23"/>
  <c r="AF50" i="23"/>
  <c r="P50" i="23"/>
  <c r="X50" i="23"/>
  <c r="H50" i="23"/>
  <c r="R50" i="23"/>
  <c r="B52" i="23"/>
  <c r="J50" i="23"/>
  <c r="Z50" i="23"/>
  <c r="AH50" i="23"/>
  <c r="AJ13" i="23"/>
  <c r="AB13" i="23"/>
  <c r="T13" i="23"/>
  <c r="D13" i="23"/>
  <c r="AF13" i="23"/>
  <c r="P13" i="23"/>
  <c r="B15" i="23"/>
  <c r="AH13" i="23"/>
  <c r="Z13" i="23"/>
  <c r="R13" i="23"/>
  <c r="X13" i="23"/>
  <c r="H13" i="23"/>
  <c r="N13" i="23"/>
  <c r="AD13" i="23"/>
  <c r="V13" i="23"/>
  <c r="AD12" i="22"/>
  <c r="V12" i="22"/>
  <c r="N12" i="22"/>
  <c r="F12" i="22"/>
  <c r="AF12" i="22"/>
  <c r="T12" i="22"/>
  <c r="AB12" i="22"/>
  <c r="R12" i="22"/>
  <c r="H12" i="22"/>
  <c r="AJ12" i="22"/>
  <c r="Z12" i="22"/>
  <c r="P12" i="22"/>
  <c r="D12" i="22"/>
  <c r="B14" i="22"/>
  <c r="L13" i="22"/>
  <c r="AH12" i="22"/>
  <c r="X12" i="22"/>
  <c r="AD50" i="22"/>
  <c r="V50" i="22"/>
  <c r="N50" i="22"/>
  <c r="F50" i="22"/>
  <c r="AJ50" i="22"/>
  <c r="AB50" i="22"/>
  <c r="T50" i="22"/>
  <c r="D50" i="22"/>
  <c r="AF50" i="22"/>
  <c r="P50" i="22"/>
  <c r="X50" i="22"/>
  <c r="H50" i="22"/>
  <c r="R50" i="22"/>
  <c r="B52" i="22"/>
  <c r="L51" i="22" s="1"/>
  <c r="J50" i="22"/>
  <c r="AH50" i="22"/>
  <c r="Z50" i="22"/>
  <c r="L50" i="22"/>
  <c r="L12" i="22"/>
  <c r="AD13" i="21"/>
  <c r="V13" i="21"/>
  <c r="AJ13" i="21"/>
  <c r="AB13" i="21"/>
  <c r="T13" i="21"/>
  <c r="D13" i="21"/>
  <c r="X13" i="21"/>
  <c r="H13" i="21"/>
  <c r="B15" i="21"/>
  <c r="AH13" i="21"/>
  <c r="R13" i="21"/>
  <c r="AF13" i="21"/>
  <c r="P13" i="21"/>
  <c r="Z13" i="21"/>
  <c r="AD50" i="21"/>
  <c r="V50" i="21"/>
  <c r="N50" i="21"/>
  <c r="F50" i="21"/>
  <c r="B52" i="21"/>
  <c r="L51" i="21"/>
  <c r="AH50" i="21"/>
  <c r="X50" i="21"/>
  <c r="AF50" i="21"/>
  <c r="T50" i="21"/>
  <c r="AJ50" i="21"/>
  <c r="P50" i="21"/>
  <c r="Z50" i="21"/>
  <c r="D50" i="21"/>
  <c r="R50" i="21"/>
  <c r="AB50" i="21"/>
  <c r="AJ12" i="20"/>
  <c r="AF12" i="20"/>
  <c r="X12" i="20"/>
  <c r="P12" i="20"/>
  <c r="H12" i="20"/>
  <c r="T12" i="20"/>
  <c r="D12" i="20"/>
  <c r="B14" i="20"/>
  <c r="AD12" i="20"/>
  <c r="V12" i="20"/>
  <c r="N12" i="20"/>
  <c r="F12" i="20"/>
  <c r="AB12" i="20"/>
  <c r="AH12" i="20"/>
  <c r="Z12" i="20"/>
  <c r="R12" i="20"/>
  <c r="AD50" i="20"/>
  <c r="V50" i="20"/>
  <c r="N50" i="20"/>
  <c r="AJ50" i="20"/>
  <c r="AB50" i="20"/>
  <c r="T50" i="20"/>
  <c r="D50" i="20"/>
  <c r="AF50" i="20"/>
  <c r="P50" i="20"/>
  <c r="X50" i="20"/>
  <c r="R50" i="20"/>
  <c r="B52" i="20"/>
  <c r="J50" i="20"/>
  <c r="Z50" i="20"/>
  <c r="AH50" i="20"/>
  <c r="AD11" i="19"/>
  <c r="V11" i="19"/>
  <c r="N11" i="19"/>
  <c r="AJ11" i="19"/>
  <c r="AB11" i="19"/>
  <c r="T11" i="19"/>
  <c r="D11" i="19"/>
  <c r="AF11" i="19"/>
  <c r="P11" i="19"/>
  <c r="AH11" i="19"/>
  <c r="B13" i="19"/>
  <c r="Z11" i="19"/>
  <c r="X11" i="19"/>
  <c r="R11" i="19"/>
  <c r="L11" i="19"/>
  <c r="AD49" i="19"/>
  <c r="V49" i="19"/>
  <c r="N49" i="19"/>
  <c r="F49" i="19"/>
  <c r="AJ49" i="19"/>
  <c r="AB49" i="19"/>
  <c r="T49" i="19"/>
  <c r="AF49" i="19"/>
  <c r="P49" i="19"/>
  <c r="X49" i="19"/>
  <c r="R49" i="19"/>
  <c r="AH49" i="19"/>
  <c r="B51" i="19"/>
  <c r="L50" i="19" s="1"/>
  <c r="J49" i="19"/>
  <c r="Z49" i="19"/>
  <c r="AD50" i="18"/>
  <c r="V50" i="18"/>
  <c r="N50" i="18"/>
  <c r="F50" i="18"/>
  <c r="AJ50" i="18"/>
  <c r="AB50" i="18"/>
  <c r="D50" i="18"/>
  <c r="AF50" i="18"/>
  <c r="P50" i="18"/>
  <c r="X50" i="18"/>
  <c r="H50" i="18"/>
  <c r="B52" i="18"/>
  <c r="L51" i="18" s="1"/>
  <c r="J50" i="18"/>
  <c r="Z50" i="18"/>
  <c r="AH50" i="18"/>
  <c r="AB12" i="18"/>
  <c r="P12" i="18"/>
  <c r="AD12" i="18"/>
  <c r="N12" i="18"/>
  <c r="B14" i="18"/>
  <c r="V12" i="18"/>
  <c r="R12" i="18"/>
  <c r="L12" i="18"/>
  <c r="L50" i="18"/>
  <c r="AD49" i="17"/>
  <c r="V49" i="17"/>
  <c r="F49" i="17"/>
  <c r="AJ49" i="17"/>
  <c r="AB49" i="17"/>
  <c r="D49" i="17"/>
  <c r="AF49" i="17"/>
  <c r="B51" i="17"/>
  <c r="Z49" i="17"/>
  <c r="J49" i="17"/>
  <c r="H49" i="17"/>
  <c r="AH49" i="17"/>
  <c r="X49" i="17"/>
  <c r="R49" i="17"/>
  <c r="L49" i="17"/>
  <c r="V12" i="17"/>
  <c r="AJ12" i="17"/>
  <c r="T12" i="17"/>
  <c r="X12" i="17"/>
  <c r="H12" i="17"/>
  <c r="Z12" i="17"/>
  <c r="AH12" i="17"/>
  <c r="AF12" i="17"/>
  <c r="B14" i="17"/>
  <c r="J12" i="17"/>
  <c r="B15" i="16"/>
  <c r="AH13" i="16"/>
  <c r="Z13" i="16"/>
  <c r="AB13" i="16"/>
  <c r="AF13" i="16"/>
  <c r="V13" i="16"/>
  <c r="T13" i="16"/>
  <c r="AJ13" i="16"/>
  <c r="N13" i="16"/>
  <c r="AD13" i="16"/>
  <c r="X13" i="16"/>
  <c r="AD50" i="16"/>
  <c r="F50" i="16"/>
  <c r="AJ50" i="16"/>
  <c r="AB50" i="16"/>
  <c r="D50" i="16"/>
  <c r="AF50" i="16"/>
  <c r="X50" i="16"/>
  <c r="AH50" i="16"/>
  <c r="Z50" i="16"/>
  <c r="B52" i="16"/>
  <c r="AH47" i="6"/>
  <c r="Z47" i="6"/>
  <c r="R47" i="6"/>
  <c r="AF47" i="6"/>
  <c r="X47" i="6"/>
  <c r="P47" i="6"/>
  <c r="V47" i="6"/>
  <c r="AJ47" i="6"/>
  <c r="T47" i="6"/>
  <c r="AD47" i="6"/>
  <c r="AB47" i="6"/>
  <c r="AJ9" i="6"/>
  <c r="AB9" i="6"/>
  <c r="T9" i="6"/>
  <c r="X9" i="6"/>
  <c r="B11" i="6"/>
  <c r="AH9" i="6"/>
  <c r="Z9" i="6"/>
  <c r="R9" i="6"/>
  <c r="AF9" i="6"/>
  <c r="P9" i="6"/>
  <c r="AD9" i="6"/>
  <c r="V9" i="6"/>
  <c r="N9" i="6"/>
  <c r="AF13" i="28" l="1"/>
  <c r="X13" i="28"/>
  <c r="P13" i="28"/>
  <c r="H13" i="28"/>
  <c r="L14" i="28"/>
  <c r="AJ13" i="28"/>
  <c r="AB13" i="28"/>
  <c r="T13" i="28"/>
  <c r="D13" i="28"/>
  <c r="AD13" i="28"/>
  <c r="N13" i="28"/>
  <c r="B15" i="28"/>
  <c r="Z13" i="28"/>
  <c r="J13" i="28"/>
  <c r="V13" i="28"/>
  <c r="F13" i="28"/>
  <c r="AH13" i="28"/>
  <c r="R13" i="28"/>
  <c r="AD50" i="28"/>
  <c r="V50" i="28"/>
  <c r="N50" i="28"/>
  <c r="F50" i="28"/>
  <c r="AJ50" i="28"/>
  <c r="AB50" i="28"/>
  <c r="T50" i="28"/>
  <c r="D50" i="28"/>
  <c r="AH50" i="28"/>
  <c r="R50" i="28"/>
  <c r="B52" i="28"/>
  <c r="Z50" i="28"/>
  <c r="J50" i="28"/>
  <c r="AF50" i="28"/>
  <c r="P50" i="28"/>
  <c r="X50" i="28"/>
  <c r="H50" i="28"/>
  <c r="L50" i="28"/>
  <c r="L13" i="28"/>
  <c r="AJ14" i="27"/>
  <c r="AB14" i="27"/>
  <c r="T14" i="27"/>
  <c r="D14" i="27"/>
  <c r="AF14" i="27"/>
  <c r="X14" i="27"/>
  <c r="P14" i="27"/>
  <c r="H14" i="27"/>
  <c r="AD14" i="27"/>
  <c r="N14" i="27"/>
  <c r="B16" i="27"/>
  <c r="Z14" i="27"/>
  <c r="J14" i="27"/>
  <c r="V14" i="27"/>
  <c r="F14" i="27"/>
  <c r="AH14" i="27"/>
  <c r="R14" i="27"/>
  <c r="L14" i="27"/>
  <c r="AD51" i="27"/>
  <c r="V51" i="27"/>
  <c r="N51" i="27"/>
  <c r="F51" i="27"/>
  <c r="B53" i="27"/>
  <c r="AH51" i="27"/>
  <c r="Z51" i="27"/>
  <c r="R51" i="27"/>
  <c r="J51" i="27"/>
  <c r="X51" i="27"/>
  <c r="H51" i="27"/>
  <c r="AJ51" i="27"/>
  <c r="T51" i="27"/>
  <c r="D51" i="27"/>
  <c r="AB51" i="27"/>
  <c r="AF51" i="27"/>
  <c r="P51" i="27"/>
  <c r="AD51" i="26"/>
  <c r="V51" i="26"/>
  <c r="N51" i="26"/>
  <c r="F51" i="26"/>
  <c r="AJ51" i="26"/>
  <c r="AB51" i="26"/>
  <c r="T51" i="26"/>
  <c r="D51" i="26"/>
  <c r="AH51" i="26"/>
  <c r="R51" i="26"/>
  <c r="B53" i="26"/>
  <c r="Z51" i="26"/>
  <c r="J51" i="26"/>
  <c r="AF51" i="26"/>
  <c r="X51" i="26"/>
  <c r="P51" i="26"/>
  <c r="H51" i="26"/>
  <c r="AD13" i="26"/>
  <c r="V13" i="26"/>
  <c r="N13" i="26"/>
  <c r="F13" i="26"/>
  <c r="B15" i="26"/>
  <c r="L14" i="26"/>
  <c r="AH13" i="26"/>
  <c r="R13" i="26"/>
  <c r="AJ13" i="26"/>
  <c r="AB13" i="26"/>
  <c r="T13" i="26"/>
  <c r="Z13" i="26"/>
  <c r="J13" i="26"/>
  <c r="H13" i="26"/>
  <c r="AF13" i="26"/>
  <c r="X13" i="26"/>
  <c r="P13" i="26"/>
  <c r="B16" i="25"/>
  <c r="L15" i="25"/>
  <c r="AJ14" i="25"/>
  <c r="AB14" i="25"/>
  <c r="T14" i="25"/>
  <c r="AF14" i="25"/>
  <c r="X14" i="25"/>
  <c r="P14" i="25"/>
  <c r="H14" i="25"/>
  <c r="AD14" i="25"/>
  <c r="N14" i="25"/>
  <c r="Z14" i="25"/>
  <c r="J14" i="25"/>
  <c r="V14" i="25"/>
  <c r="F14" i="25"/>
  <c r="AH14" i="25"/>
  <c r="R14" i="25"/>
  <c r="L14" i="25"/>
  <c r="AD50" i="25"/>
  <c r="V50" i="25"/>
  <c r="N50" i="25"/>
  <c r="F50" i="25"/>
  <c r="L51" i="25"/>
  <c r="AJ50" i="25"/>
  <c r="AB50" i="25"/>
  <c r="T50" i="25"/>
  <c r="D50" i="25"/>
  <c r="AH50" i="25"/>
  <c r="R50" i="25"/>
  <c r="B52" i="25"/>
  <c r="Z50" i="25"/>
  <c r="J50" i="25"/>
  <c r="AF50" i="25"/>
  <c r="P50" i="25"/>
  <c r="X50" i="25"/>
  <c r="H50" i="25"/>
  <c r="L50" i="25"/>
  <c r="AD14" i="24"/>
  <c r="V14" i="24"/>
  <c r="N14" i="24"/>
  <c r="F14" i="24"/>
  <c r="B16" i="24"/>
  <c r="L15" i="24" s="1"/>
  <c r="AH14" i="24"/>
  <c r="Z14" i="24"/>
  <c r="R14" i="24"/>
  <c r="J14" i="24"/>
  <c r="X14" i="24"/>
  <c r="H14" i="24"/>
  <c r="AJ14" i="24"/>
  <c r="T14" i="24"/>
  <c r="AF14" i="24"/>
  <c r="P14" i="24"/>
  <c r="AB14" i="24"/>
  <c r="AD52" i="24"/>
  <c r="V52" i="24"/>
  <c r="N52" i="24"/>
  <c r="F52" i="24"/>
  <c r="B54" i="24"/>
  <c r="AH52" i="24"/>
  <c r="Z52" i="24"/>
  <c r="R52" i="24"/>
  <c r="J52" i="24"/>
  <c r="L53" i="24"/>
  <c r="X52" i="24"/>
  <c r="H52" i="24"/>
  <c r="AF52" i="24"/>
  <c r="P52" i="24"/>
  <c r="AJ52" i="24"/>
  <c r="D52" i="24"/>
  <c r="AB52" i="24"/>
  <c r="T52" i="24"/>
  <c r="AD51" i="23"/>
  <c r="V51" i="23"/>
  <c r="N51" i="23"/>
  <c r="F51" i="23"/>
  <c r="L52" i="23"/>
  <c r="AJ51" i="23"/>
  <c r="AB51" i="23"/>
  <c r="T51" i="23"/>
  <c r="D51" i="23"/>
  <c r="AH51" i="23"/>
  <c r="R51" i="23"/>
  <c r="B53" i="23"/>
  <c r="Z51" i="23"/>
  <c r="J51" i="23"/>
  <c r="AF51" i="23"/>
  <c r="X51" i="23"/>
  <c r="P51" i="23"/>
  <c r="H51" i="23"/>
  <c r="AJ14" i="23"/>
  <c r="AB14" i="23"/>
  <c r="T14" i="23"/>
  <c r="D14" i="23"/>
  <c r="AF14" i="23"/>
  <c r="P14" i="23"/>
  <c r="B16" i="23"/>
  <c r="AH14" i="23"/>
  <c r="Z14" i="23"/>
  <c r="R14" i="23"/>
  <c r="X14" i="23"/>
  <c r="H14" i="23"/>
  <c r="AD14" i="23"/>
  <c r="V14" i="23"/>
  <c r="N14" i="23"/>
  <c r="L51" i="23"/>
  <c r="AD13" i="22"/>
  <c r="V13" i="22"/>
  <c r="N13" i="22"/>
  <c r="F13" i="22"/>
  <c r="AF13" i="22"/>
  <c r="T13" i="22"/>
  <c r="AB13" i="22"/>
  <c r="R13" i="22"/>
  <c r="H13" i="22"/>
  <c r="AJ13" i="22"/>
  <c r="Z13" i="22"/>
  <c r="P13" i="22"/>
  <c r="D13" i="22"/>
  <c r="AH13" i="22"/>
  <c r="X13" i="22"/>
  <c r="B15" i="22"/>
  <c r="L14" i="22" s="1"/>
  <c r="AD51" i="22"/>
  <c r="V51" i="22"/>
  <c r="N51" i="22"/>
  <c r="F51" i="22"/>
  <c r="L52" i="22"/>
  <c r="AJ51" i="22"/>
  <c r="AB51" i="22"/>
  <c r="T51" i="22"/>
  <c r="D51" i="22"/>
  <c r="AH51" i="22"/>
  <c r="R51" i="22"/>
  <c r="B53" i="22"/>
  <c r="Z51" i="22"/>
  <c r="J51" i="22"/>
  <c r="AF51" i="22"/>
  <c r="X51" i="22"/>
  <c r="P51" i="22"/>
  <c r="H51" i="22"/>
  <c r="AD51" i="21"/>
  <c r="V51" i="21"/>
  <c r="N51" i="21"/>
  <c r="F51" i="21"/>
  <c r="B53" i="21"/>
  <c r="L52" i="21"/>
  <c r="AH51" i="21"/>
  <c r="X51" i="21"/>
  <c r="AF51" i="21"/>
  <c r="T51" i="21"/>
  <c r="AB51" i="21"/>
  <c r="R51" i="21"/>
  <c r="D51" i="21"/>
  <c r="AJ51" i="21"/>
  <c r="Z51" i="21"/>
  <c r="P51" i="21"/>
  <c r="AD14" i="21"/>
  <c r="V14" i="21"/>
  <c r="AJ14" i="21"/>
  <c r="AB14" i="21"/>
  <c r="T14" i="21"/>
  <c r="D14" i="21"/>
  <c r="B16" i="21"/>
  <c r="Z14" i="21"/>
  <c r="P14" i="21"/>
  <c r="X14" i="21"/>
  <c r="H14" i="21"/>
  <c r="AH14" i="21"/>
  <c r="R14" i="21"/>
  <c r="AF14" i="21"/>
  <c r="AD51" i="20"/>
  <c r="V51" i="20"/>
  <c r="N51" i="20"/>
  <c r="AJ51" i="20"/>
  <c r="AB51" i="20"/>
  <c r="T51" i="20"/>
  <c r="D51" i="20"/>
  <c r="AH51" i="20"/>
  <c r="R51" i="20"/>
  <c r="B53" i="20"/>
  <c r="Z51" i="20"/>
  <c r="AF51" i="20"/>
  <c r="X51" i="20"/>
  <c r="P51" i="20"/>
  <c r="AJ13" i="20"/>
  <c r="AB13" i="20"/>
  <c r="T13" i="20"/>
  <c r="D13" i="20"/>
  <c r="AH13" i="20"/>
  <c r="X13" i="20"/>
  <c r="N13" i="20"/>
  <c r="B15" i="20"/>
  <c r="AD13" i="20"/>
  <c r="H13" i="20"/>
  <c r="AF13" i="20"/>
  <c r="V13" i="20"/>
  <c r="R13" i="20"/>
  <c r="Z13" i="20"/>
  <c r="P13" i="20"/>
  <c r="F13" i="20"/>
  <c r="AD50" i="19"/>
  <c r="V50" i="19"/>
  <c r="N50" i="19"/>
  <c r="F50" i="19"/>
  <c r="AJ50" i="19"/>
  <c r="AB50" i="19"/>
  <c r="T50" i="19"/>
  <c r="AH50" i="19"/>
  <c r="R50" i="19"/>
  <c r="B52" i="19"/>
  <c r="Z50" i="19"/>
  <c r="J50" i="19"/>
  <c r="AF50" i="19"/>
  <c r="X50" i="19"/>
  <c r="P50" i="19"/>
  <c r="AD12" i="19"/>
  <c r="V12" i="19"/>
  <c r="N12" i="19"/>
  <c r="L13" i="19"/>
  <c r="AJ12" i="19"/>
  <c r="AB12" i="19"/>
  <c r="T12" i="19"/>
  <c r="AH12" i="19"/>
  <c r="R12" i="19"/>
  <c r="B14" i="19"/>
  <c r="X12" i="19"/>
  <c r="AF12" i="19"/>
  <c r="P12" i="19"/>
  <c r="Z12" i="19"/>
  <c r="L12" i="19"/>
  <c r="AB13" i="18"/>
  <c r="N13" i="18"/>
  <c r="B15" i="18"/>
  <c r="AD13" i="18"/>
  <c r="R13" i="18"/>
  <c r="P13" i="18"/>
  <c r="J13" i="18"/>
  <c r="V13" i="18"/>
  <c r="AD51" i="18"/>
  <c r="V51" i="18"/>
  <c r="N51" i="18"/>
  <c r="F51" i="18"/>
  <c r="L52" i="18"/>
  <c r="AJ51" i="18"/>
  <c r="AB51" i="18"/>
  <c r="D51" i="18"/>
  <c r="AH51" i="18"/>
  <c r="B53" i="18"/>
  <c r="Z51" i="18"/>
  <c r="J51" i="18"/>
  <c r="AF51" i="18"/>
  <c r="X51" i="18"/>
  <c r="H51" i="18"/>
  <c r="P51" i="18"/>
  <c r="V13" i="17"/>
  <c r="AJ13" i="17"/>
  <c r="T13" i="17"/>
  <c r="B15" i="17"/>
  <c r="J13" i="17"/>
  <c r="AH13" i="17"/>
  <c r="AF13" i="17"/>
  <c r="X13" i="17"/>
  <c r="H13" i="17"/>
  <c r="L13" i="17"/>
  <c r="AD50" i="17"/>
  <c r="V50" i="17"/>
  <c r="F50" i="17"/>
  <c r="L51" i="17"/>
  <c r="AJ50" i="17"/>
  <c r="AB50" i="17"/>
  <c r="D50" i="17"/>
  <c r="AH50" i="17"/>
  <c r="R50" i="17"/>
  <c r="AF50" i="17"/>
  <c r="X50" i="17"/>
  <c r="J50" i="17"/>
  <c r="B52" i="17"/>
  <c r="H50" i="17"/>
  <c r="Z50" i="17"/>
  <c r="L50" i="17"/>
  <c r="B16" i="16"/>
  <c r="AH14" i="16"/>
  <c r="Z14" i="16"/>
  <c r="L15" i="16"/>
  <c r="AD14" i="16"/>
  <c r="T14" i="16"/>
  <c r="AJ14" i="16"/>
  <c r="X14" i="16"/>
  <c r="N14" i="16"/>
  <c r="V14" i="16"/>
  <c r="AF14" i="16"/>
  <c r="AB14" i="16"/>
  <c r="AD51" i="16"/>
  <c r="F51" i="16"/>
  <c r="AJ51" i="16"/>
  <c r="AB51" i="16"/>
  <c r="D51" i="16"/>
  <c r="AH51" i="16"/>
  <c r="B53" i="16"/>
  <c r="Z51" i="16"/>
  <c r="AF51" i="16"/>
  <c r="X51" i="16"/>
  <c r="AD48" i="6"/>
  <c r="V48" i="6"/>
  <c r="AJ48" i="6"/>
  <c r="AB48" i="6"/>
  <c r="T48" i="6"/>
  <c r="AF48" i="6"/>
  <c r="P48" i="6"/>
  <c r="Z48" i="6"/>
  <c r="X48" i="6"/>
  <c r="R48" i="6"/>
  <c r="AH48" i="6"/>
  <c r="AF10" i="6"/>
  <c r="X10" i="6"/>
  <c r="AJ10" i="6"/>
  <c r="T10" i="6"/>
  <c r="AD10" i="6"/>
  <c r="V10" i="6"/>
  <c r="N10" i="6"/>
  <c r="AB10" i="6"/>
  <c r="R10" i="6"/>
  <c r="B12" i="6"/>
  <c r="AH10" i="6"/>
  <c r="Z10" i="6"/>
  <c r="AD51" i="28" l="1"/>
  <c r="V51" i="28"/>
  <c r="N51" i="28"/>
  <c r="F51" i="28"/>
  <c r="AJ51" i="28"/>
  <c r="AB51" i="28"/>
  <c r="T51" i="28"/>
  <c r="D51" i="28"/>
  <c r="X51" i="28"/>
  <c r="H51" i="28"/>
  <c r="AF51" i="28"/>
  <c r="P51" i="28"/>
  <c r="B53" i="28"/>
  <c r="J51" i="28"/>
  <c r="Z51" i="28"/>
  <c r="AH51" i="28"/>
  <c r="R51" i="28"/>
  <c r="AF14" i="28"/>
  <c r="X14" i="28"/>
  <c r="P14" i="28"/>
  <c r="H14" i="28"/>
  <c r="AJ14" i="28"/>
  <c r="AB14" i="28"/>
  <c r="T14" i="28"/>
  <c r="D14" i="28"/>
  <c r="AH14" i="28"/>
  <c r="R14" i="28"/>
  <c r="AD14" i="28"/>
  <c r="N14" i="28"/>
  <c r="B16" i="28"/>
  <c r="Z14" i="28"/>
  <c r="J14" i="28"/>
  <c r="V14" i="28"/>
  <c r="F14" i="28"/>
  <c r="L51" i="28"/>
  <c r="AD52" i="27"/>
  <c r="V52" i="27"/>
  <c r="N52" i="27"/>
  <c r="F52" i="27"/>
  <c r="B54" i="27"/>
  <c r="L53" i="27" s="1"/>
  <c r="AH52" i="27"/>
  <c r="Z52" i="27"/>
  <c r="R52" i="27"/>
  <c r="J52" i="27"/>
  <c r="AB52" i="27"/>
  <c r="X52" i="27"/>
  <c r="H52" i="27"/>
  <c r="T52" i="27"/>
  <c r="AJ52" i="27"/>
  <c r="D52" i="27"/>
  <c r="AF52" i="27"/>
  <c r="P52" i="27"/>
  <c r="AJ15" i="27"/>
  <c r="AB15" i="27"/>
  <c r="T15" i="27"/>
  <c r="D15" i="27"/>
  <c r="AF15" i="27"/>
  <c r="X15" i="27"/>
  <c r="P15" i="27"/>
  <c r="H15" i="27"/>
  <c r="AH15" i="27"/>
  <c r="R15" i="27"/>
  <c r="AD15" i="27"/>
  <c r="N15" i="27"/>
  <c r="B17" i="27"/>
  <c r="Z15" i="27"/>
  <c r="J15" i="27"/>
  <c r="V15" i="27"/>
  <c r="F15" i="27"/>
  <c r="L52" i="27"/>
  <c r="L15" i="27"/>
  <c r="AD52" i="26"/>
  <c r="V52" i="26"/>
  <c r="N52" i="26"/>
  <c r="F52" i="26"/>
  <c r="AJ52" i="26"/>
  <c r="AB52" i="26"/>
  <c r="T52" i="26"/>
  <c r="D52" i="26"/>
  <c r="X52" i="26"/>
  <c r="H52" i="26"/>
  <c r="AF52" i="26"/>
  <c r="P52" i="26"/>
  <c r="B54" i="26"/>
  <c r="J52" i="26"/>
  <c r="AH52" i="26"/>
  <c r="R52" i="26"/>
  <c r="Z52" i="26"/>
  <c r="AD14" i="26"/>
  <c r="V14" i="26"/>
  <c r="N14" i="26"/>
  <c r="F14" i="26"/>
  <c r="AB14" i="26"/>
  <c r="R14" i="26"/>
  <c r="H14" i="26"/>
  <c r="AH14" i="26"/>
  <c r="AJ14" i="26"/>
  <c r="Z14" i="26"/>
  <c r="P14" i="26"/>
  <c r="B16" i="26"/>
  <c r="L15" i="26"/>
  <c r="X14" i="26"/>
  <c r="AF14" i="26"/>
  <c r="T14" i="26"/>
  <c r="J14" i="26"/>
  <c r="L52" i="26"/>
  <c r="AD51" i="25"/>
  <c r="V51" i="25"/>
  <c r="N51" i="25"/>
  <c r="F51" i="25"/>
  <c r="AJ51" i="25"/>
  <c r="AB51" i="25"/>
  <c r="T51" i="25"/>
  <c r="D51" i="25"/>
  <c r="X51" i="25"/>
  <c r="H51" i="25"/>
  <c r="AF51" i="25"/>
  <c r="P51" i="25"/>
  <c r="B53" i="25"/>
  <c r="J51" i="25"/>
  <c r="Z51" i="25"/>
  <c r="AH51" i="25"/>
  <c r="R51" i="25"/>
  <c r="AD15" i="25"/>
  <c r="V15" i="25"/>
  <c r="N15" i="25"/>
  <c r="B17" i="25"/>
  <c r="L16" i="25" s="1"/>
  <c r="AH15" i="25"/>
  <c r="X15" i="25"/>
  <c r="AB15" i="25"/>
  <c r="R15" i="25"/>
  <c r="H15" i="25"/>
  <c r="T15" i="25"/>
  <c r="AJ15" i="25"/>
  <c r="P15" i="25"/>
  <c r="AF15" i="25"/>
  <c r="J15" i="25"/>
  <c r="Z15" i="25"/>
  <c r="F15" i="25"/>
  <c r="AD53" i="24"/>
  <c r="V53" i="24"/>
  <c r="N53" i="24"/>
  <c r="F53" i="24"/>
  <c r="B55" i="24"/>
  <c r="AH53" i="24"/>
  <c r="Z53" i="24"/>
  <c r="R53" i="24"/>
  <c r="J53" i="24"/>
  <c r="AB53" i="24"/>
  <c r="AJ53" i="24"/>
  <c r="T53" i="24"/>
  <c r="D53" i="24"/>
  <c r="X53" i="24"/>
  <c r="P53" i="24"/>
  <c r="H53" i="24"/>
  <c r="L54" i="24"/>
  <c r="AF53" i="24"/>
  <c r="AD15" i="24"/>
  <c r="V15" i="24"/>
  <c r="N15" i="24"/>
  <c r="F15" i="24"/>
  <c r="B17" i="24"/>
  <c r="AH15" i="24"/>
  <c r="Z15" i="24"/>
  <c r="R15" i="24"/>
  <c r="J15" i="24"/>
  <c r="AB15" i="24"/>
  <c r="L16" i="24"/>
  <c r="X15" i="24"/>
  <c r="H15" i="24"/>
  <c r="AJ15" i="24"/>
  <c r="T15" i="24"/>
  <c r="AF15" i="24"/>
  <c r="P15" i="24"/>
  <c r="AJ15" i="23"/>
  <c r="AB15" i="23"/>
  <c r="T15" i="23"/>
  <c r="D15" i="23"/>
  <c r="AF15" i="23"/>
  <c r="P15" i="23"/>
  <c r="B17" i="23"/>
  <c r="AH15" i="23"/>
  <c r="Z15" i="23"/>
  <c r="R15" i="23"/>
  <c r="X15" i="23"/>
  <c r="H15" i="23"/>
  <c r="N15" i="23"/>
  <c r="AD15" i="23"/>
  <c r="V15" i="23"/>
  <c r="AD52" i="23"/>
  <c r="V52" i="23"/>
  <c r="N52" i="23"/>
  <c r="F52" i="23"/>
  <c r="AJ52" i="23"/>
  <c r="AB52" i="23"/>
  <c r="T52" i="23"/>
  <c r="D52" i="23"/>
  <c r="X52" i="23"/>
  <c r="H52" i="23"/>
  <c r="AF52" i="23"/>
  <c r="P52" i="23"/>
  <c r="B54" i="23"/>
  <c r="J52" i="23"/>
  <c r="AH52" i="23"/>
  <c r="R52" i="23"/>
  <c r="Z52" i="23"/>
  <c r="AD52" i="22"/>
  <c r="V52" i="22"/>
  <c r="N52" i="22"/>
  <c r="F52" i="22"/>
  <c r="AJ52" i="22"/>
  <c r="AB52" i="22"/>
  <c r="T52" i="22"/>
  <c r="D52" i="22"/>
  <c r="X52" i="22"/>
  <c r="H52" i="22"/>
  <c r="AF52" i="22"/>
  <c r="P52" i="22"/>
  <c r="B54" i="22"/>
  <c r="J52" i="22"/>
  <c r="AH52" i="22"/>
  <c r="Z52" i="22"/>
  <c r="R52" i="22"/>
  <c r="AD14" i="22"/>
  <c r="V14" i="22"/>
  <c r="N14" i="22"/>
  <c r="F14" i="22"/>
  <c r="B16" i="22"/>
  <c r="AF14" i="22"/>
  <c r="T14" i="22"/>
  <c r="J14" i="22"/>
  <c r="AB14" i="22"/>
  <c r="R14" i="22"/>
  <c r="H14" i="22"/>
  <c r="AJ14" i="22"/>
  <c r="Z14" i="22"/>
  <c r="P14" i="22"/>
  <c r="D14" i="22"/>
  <c r="L15" i="22"/>
  <c r="AH14" i="22"/>
  <c r="X14" i="22"/>
  <c r="AD15" i="21"/>
  <c r="V15" i="21"/>
  <c r="AJ15" i="21"/>
  <c r="AB15" i="21"/>
  <c r="T15" i="21"/>
  <c r="D15" i="21"/>
  <c r="AF15" i="21"/>
  <c r="P15" i="21"/>
  <c r="AH15" i="21"/>
  <c r="B17" i="21"/>
  <c r="Z15" i="21"/>
  <c r="X15" i="21"/>
  <c r="H15" i="21"/>
  <c r="R15" i="21"/>
  <c r="AD52" i="21"/>
  <c r="V52" i="21"/>
  <c r="N52" i="21"/>
  <c r="F52" i="21"/>
  <c r="B54" i="21"/>
  <c r="L53" i="21"/>
  <c r="AH52" i="21"/>
  <c r="X52" i="21"/>
  <c r="AF52" i="21"/>
  <c r="T52" i="21"/>
  <c r="Z52" i="21"/>
  <c r="D52" i="21"/>
  <c r="AJ52" i="21"/>
  <c r="P52" i="21"/>
  <c r="AB52" i="21"/>
  <c r="R52" i="21"/>
  <c r="AD52" i="20"/>
  <c r="V52" i="20"/>
  <c r="N52" i="20"/>
  <c r="AJ52" i="20"/>
  <c r="AB52" i="20"/>
  <c r="T52" i="20"/>
  <c r="D52" i="20"/>
  <c r="X52" i="20"/>
  <c r="AF52" i="20"/>
  <c r="P52" i="20"/>
  <c r="B54" i="20"/>
  <c r="AH52" i="20"/>
  <c r="R52" i="20"/>
  <c r="Z52" i="20"/>
  <c r="AJ14" i="20"/>
  <c r="AB14" i="20"/>
  <c r="T14" i="20"/>
  <c r="D14" i="20"/>
  <c r="Z14" i="20"/>
  <c r="P14" i="20"/>
  <c r="F14" i="20"/>
  <c r="V14" i="20"/>
  <c r="AH14" i="20"/>
  <c r="X14" i="20"/>
  <c r="N14" i="20"/>
  <c r="AF14" i="20"/>
  <c r="R14" i="20"/>
  <c r="H14" i="20"/>
  <c r="B16" i="20"/>
  <c r="AD14" i="20"/>
  <c r="AD51" i="19"/>
  <c r="V51" i="19"/>
  <c r="N51" i="19"/>
  <c r="F51" i="19"/>
  <c r="L52" i="19"/>
  <c r="AJ51" i="19"/>
  <c r="AB51" i="19"/>
  <c r="T51" i="19"/>
  <c r="X51" i="19"/>
  <c r="AF51" i="19"/>
  <c r="P51" i="19"/>
  <c r="B53" i="19"/>
  <c r="J51" i="19"/>
  <c r="Z51" i="19"/>
  <c r="AH51" i="19"/>
  <c r="R51" i="19"/>
  <c r="AD13" i="19"/>
  <c r="V13" i="19"/>
  <c r="N13" i="19"/>
  <c r="F13" i="19"/>
  <c r="AJ13" i="19"/>
  <c r="AB13" i="19"/>
  <c r="T13" i="19"/>
  <c r="X13" i="19"/>
  <c r="P13" i="19"/>
  <c r="Z13" i="19"/>
  <c r="AH13" i="19"/>
  <c r="R13" i="19"/>
  <c r="AF13" i="19"/>
  <c r="B15" i="19"/>
  <c r="L51" i="19"/>
  <c r="AD52" i="18"/>
  <c r="V52" i="18"/>
  <c r="N52" i="18"/>
  <c r="F52" i="18"/>
  <c r="AJ52" i="18"/>
  <c r="AB52" i="18"/>
  <c r="D52" i="18"/>
  <c r="X52" i="18"/>
  <c r="H52" i="18"/>
  <c r="AF52" i="18"/>
  <c r="P52" i="18"/>
  <c r="B54" i="18"/>
  <c r="J52" i="18"/>
  <c r="AH52" i="18"/>
  <c r="R52" i="18"/>
  <c r="Z52" i="18"/>
  <c r="AB14" i="18"/>
  <c r="T14" i="18"/>
  <c r="P14" i="18"/>
  <c r="V14" i="18"/>
  <c r="J14" i="18"/>
  <c r="N14" i="18"/>
  <c r="R14" i="18"/>
  <c r="B16" i="18"/>
  <c r="AD14" i="18"/>
  <c r="AD51" i="17"/>
  <c r="V51" i="17"/>
  <c r="F51" i="17"/>
  <c r="AJ51" i="17"/>
  <c r="AB51" i="17"/>
  <c r="D51" i="17"/>
  <c r="X51" i="17"/>
  <c r="H51" i="17"/>
  <c r="AH51" i="17"/>
  <c r="R51" i="17"/>
  <c r="J51" i="17"/>
  <c r="AF51" i="17"/>
  <c r="Z51" i="17"/>
  <c r="B53" i="17"/>
  <c r="V14" i="17"/>
  <c r="AJ14" i="17"/>
  <c r="T14" i="17"/>
  <c r="AF14" i="17"/>
  <c r="X14" i="17"/>
  <c r="B16" i="17"/>
  <c r="H14" i="17"/>
  <c r="AH14" i="17"/>
  <c r="L14" i="17"/>
  <c r="AD52" i="16"/>
  <c r="F52" i="16"/>
  <c r="AJ52" i="16"/>
  <c r="AB52" i="16"/>
  <c r="D52" i="16"/>
  <c r="X52" i="16"/>
  <c r="AF52" i="16"/>
  <c r="B54" i="16"/>
  <c r="Z52" i="16"/>
  <c r="AH52" i="16"/>
  <c r="B17" i="16"/>
  <c r="AH15" i="16"/>
  <c r="Z15" i="16"/>
  <c r="AF15" i="16"/>
  <c r="V15" i="16"/>
  <c r="AB15" i="16"/>
  <c r="L16" i="16"/>
  <c r="AJ15" i="16"/>
  <c r="N15" i="16"/>
  <c r="AD15" i="16"/>
  <c r="X15" i="16"/>
  <c r="T15" i="16"/>
  <c r="AH49" i="6"/>
  <c r="Z49" i="6"/>
  <c r="R49" i="6"/>
  <c r="AF49" i="6"/>
  <c r="P49" i="6"/>
  <c r="AJ49" i="6"/>
  <c r="V49" i="6"/>
  <c r="T49" i="6"/>
  <c r="AD49" i="6"/>
  <c r="AB11" i="6"/>
  <c r="T11" i="6"/>
  <c r="AF11" i="6"/>
  <c r="P11" i="6"/>
  <c r="B13" i="6"/>
  <c r="AH11" i="6"/>
  <c r="Z11" i="6"/>
  <c r="R11" i="6"/>
  <c r="X11" i="6"/>
  <c r="AD11" i="6"/>
  <c r="V11" i="6"/>
  <c r="N11" i="6"/>
  <c r="AD52" i="28" l="1"/>
  <c r="V52" i="28"/>
  <c r="N52" i="28"/>
  <c r="F52" i="28"/>
  <c r="AJ52" i="28"/>
  <c r="AB52" i="28"/>
  <c r="T52" i="28"/>
  <c r="D52" i="28"/>
  <c r="B54" i="28"/>
  <c r="Z52" i="28"/>
  <c r="J52" i="28"/>
  <c r="AH52" i="28"/>
  <c r="R52" i="28"/>
  <c r="X52" i="28"/>
  <c r="H52" i="28"/>
  <c r="AF52" i="28"/>
  <c r="P52" i="28"/>
  <c r="AF15" i="28"/>
  <c r="X15" i="28"/>
  <c r="P15" i="28"/>
  <c r="H15" i="28"/>
  <c r="AJ15" i="28"/>
  <c r="AB15" i="28"/>
  <c r="T15" i="28"/>
  <c r="D15" i="28"/>
  <c r="V15" i="28"/>
  <c r="F15" i="28"/>
  <c r="AH15" i="28"/>
  <c r="R15" i="28"/>
  <c r="AD15" i="28"/>
  <c r="N15" i="28"/>
  <c r="B17" i="28"/>
  <c r="Z15" i="28"/>
  <c r="J15" i="28"/>
  <c r="L15" i="28"/>
  <c r="L52" i="28"/>
  <c r="AJ16" i="27"/>
  <c r="AB16" i="27"/>
  <c r="T16" i="27"/>
  <c r="D16" i="27"/>
  <c r="AF16" i="27"/>
  <c r="X16" i="27"/>
  <c r="P16" i="27"/>
  <c r="H16" i="27"/>
  <c r="V16" i="27"/>
  <c r="F16" i="27"/>
  <c r="AH16" i="27"/>
  <c r="R16" i="27"/>
  <c r="AD16" i="27"/>
  <c r="N16" i="27"/>
  <c r="B18" i="27"/>
  <c r="Z16" i="27"/>
  <c r="J16" i="27"/>
  <c r="L16" i="27"/>
  <c r="AD53" i="27"/>
  <c r="V53" i="27"/>
  <c r="N53" i="27"/>
  <c r="F53" i="27"/>
  <c r="B55" i="27"/>
  <c r="AH53" i="27"/>
  <c r="Z53" i="27"/>
  <c r="R53" i="27"/>
  <c r="J53" i="27"/>
  <c r="AF53" i="27"/>
  <c r="P53" i="27"/>
  <c r="AB53" i="27"/>
  <c r="X53" i="27"/>
  <c r="H53" i="27"/>
  <c r="AJ53" i="27"/>
  <c r="T53" i="27"/>
  <c r="D53" i="27"/>
  <c r="AD15" i="26"/>
  <c r="V15" i="26"/>
  <c r="N15" i="26"/>
  <c r="F15" i="26"/>
  <c r="AB15" i="26"/>
  <c r="R15" i="26"/>
  <c r="H15" i="26"/>
  <c r="B17" i="26"/>
  <c r="L16" i="26"/>
  <c r="X15" i="26"/>
  <c r="AJ15" i="26"/>
  <c r="Z15" i="26"/>
  <c r="P15" i="26"/>
  <c r="AH15" i="26"/>
  <c r="T15" i="26"/>
  <c r="J15" i="26"/>
  <c r="AF15" i="26"/>
  <c r="AD53" i="26"/>
  <c r="V53" i="26"/>
  <c r="N53" i="26"/>
  <c r="F53" i="26"/>
  <c r="AJ53" i="26"/>
  <c r="AB53" i="26"/>
  <c r="T53" i="26"/>
  <c r="D53" i="26"/>
  <c r="B55" i="26"/>
  <c r="Z53" i="26"/>
  <c r="J53" i="26"/>
  <c r="AH53" i="26"/>
  <c r="R53" i="26"/>
  <c r="X53" i="26"/>
  <c r="P53" i="26"/>
  <c r="H53" i="26"/>
  <c r="AF53" i="26"/>
  <c r="L53" i="26"/>
  <c r="AD16" i="25"/>
  <c r="V16" i="25"/>
  <c r="N16" i="25"/>
  <c r="F16" i="25"/>
  <c r="B18" i="25"/>
  <c r="L17" i="25"/>
  <c r="AH16" i="25"/>
  <c r="X16" i="25"/>
  <c r="AB16" i="25"/>
  <c r="R16" i="25"/>
  <c r="H16" i="25"/>
  <c r="AJ16" i="25"/>
  <c r="P16" i="25"/>
  <c r="AF16" i="25"/>
  <c r="J16" i="25"/>
  <c r="Z16" i="25"/>
  <c r="T16" i="25"/>
  <c r="AD52" i="25"/>
  <c r="V52" i="25"/>
  <c r="N52" i="25"/>
  <c r="F52" i="25"/>
  <c r="AJ52" i="25"/>
  <c r="AB52" i="25"/>
  <c r="T52" i="25"/>
  <c r="D52" i="25"/>
  <c r="B54" i="25"/>
  <c r="Z52" i="25"/>
  <c r="J52" i="25"/>
  <c r="AH52" i="25"/>
  <c r="R52" i="25"/>
  <c r="X52" i="25"/>
  <c r="H52" i="25"/>
  <c r="AF52" i="25"/>
  <c r="P52" i="25"/>
  <c r="L52" i="25"/>
  <c r="AD16" i="24"/>
  <c r="V16" i="24"/>
  <c r="N16" i="24"/>
  <c r="F16" i="24"/>
  <c r="B18" i="24"/>
  <c r="AH16" i="24"/>
  <c r="Z16" i="24"/>
  <c r="R16" i="24"/>
  <c r="J16" i="24"/>
  <c r="AF16" i="24"/>
  <c r="P16" i="24"/>
  <c r="AB16" i="24"/>
  <c r="L17" i="24"/>
  <c r="X16" i="24"/>
  <c r="H16" i="24"/>
  <c r="AJ16" i="24"/>
  <c r="T16" i="24"/>
  <c r="AD54" i="24"/>
  <c r="V54" i="24"/>
  <c r="N54" i="24"/>
  <c r="F54" i="24"/>
  <c r="B56" i="24"/>
  <c r="AH54" i="24"/>
  <c r="Z54" i="24"/>
  <c r="R54" i="24"/>
  <c r="J54" i="24"/>
  <c r="AF54" i="24"/>
  <c r="P54" i="24"/>
  <c r="X54" i="24"/>
  <c r="H54" i="24"/>
  <c r="AJ54" i="24"/>
  <c r="D54" i="24"/>
  <c r="AB54" i="24"/>
  <c r="T54" i="24"/>
  <c r="AD53" i="23"/>
  <c r="V53" i="23"/>
  <c r="N53" i="23"/>
  <c r="F53" i="23"/>
  <c r="AJ53" i="23"/>
  <c r="AB53" i="23"/>
  <c r="T53" i="23"/>
  <c r="D53" i="23"/>
  <c r="B55" i="23"/>
  <c r="Z53" i="23"/>
  <c r="J53" i="23"/>
  <c r="AH53" i="23"/>
  <c r="R53" i="23"/>
  <c r="X53" i="23"/>
  <c r="P53" i="23"/>
  <c r="AF53" i="23"/>
  <c r="H53" i="23"/>
  <c r="L53" i="23"/>
  <c r="AD16" i="23"/>
  <c r="V16" i="23"/>
  <c r="N16" i="23"/>
  <c r="F16" i="23"/>
  <c r="AJ16" i="23"/>
  <c r="Z16" i="23"/>
  <c r="P16" i="23"/>
  <c r="D16" i="23"/>
  <c r="T16" i="23"/>
  <c r="B18" i="23"/>
  <c r="AH16" i="23"/>
  <c r="X16" i="23"/>
  <c r="AF16" i="23"/>
  <c r="AB16" i="23"/>
  <c r="R16" i="23"/>
  <c r="H16" i="23"/>
  <c r="AD53" i="22"/>
  <c r="V53" i="22"/>
  <c r="N53" i="22"/>
  <c r="F53" i="22"/>
  <c r="AJ53" i="22"/>
  <c r="AB53" i="22"/>
  <c r="T53" i="22"/>
  <c r="D53" i="22"/>
  <c r="B55" i="22"/>
  <c r="Z53" i="22"/>
  <c r="J53" i="22"/>
  <c r="AH53" i="22"/>
  <c r="R53" i="22"/>
  <c r="X53" i="22"/>
  <c r="P53" i="22"/>
  <c r="AF53" i="22"/>
  <c r="H53" i="22"/>
  <c r="L53" i="22"/>
  <c r="B17" i="22"/>
  <c r="AD15" i="22"/>
  <c r="V15" i="22"/>
  <c r="N15" i="22"/>
  <c r="F15" i="22"/>
  <c r="L16" i="22"/>
  <c r="AJ15" i="22"/>
  <c r="AF15" i="22"/>
  <c r="T15" i="22"/>
  <c r="J15" i="22"/>
  <c r="AB15" i="22"/>
  <c r="R15" i="22"/>
  <c r="H15" i="22"/>
  <c r="Z15" i="22"/>
  <c r="P15" i="22"/>
  <c r="D15" i="22"/>
  <c r="AH15" i="22"/>
  <c r="X15" i="22"/>
  <c r="AD16" i="21"/>
  <c r="V16" i="21"/>
  <c r="L17" i="21"/>
  <c r="AJ16" i="21"/>
  <c r="AB16" i="21"/>
  <c r="T16" i="21"/>
  <c r="D16" i="21"/>
  <c r="AH16" i="21"/>
  <c r="R16" i="21"/>
  <c r="X16" i="21"/>
  <c r="AF16" i="21"/>
  <c r="B18" i="21"/>
  <c r="Z16" i="21"/>
  <c r="H16" i="21"/>
  <c r="L16" i="21"/>
  <c r="AD53" i="21"/>
  <c r="V53" i="21"/>
  <c r="N53" i="21"/>
  <c r="F53" i="21"/>
  <c r="B55" i="21"/>
  <c r="L54" i="21"/>
  <c r="AH53" i="21"/>
  <c r="X53" i="21"/>
  <c r="AF53" i="21"/>
  <c r="T53" i="21"/>
  <c r="R53" i="21"/>
  <c r="AB53" i="21"/>
  <c r="P53" i="21"/>
  <c r="D53" i="21"/>
  <c r="AJ53" i="21"/>
  <c r="Z53" i="21"/>
  <c r="AJ15" i="20"/>
  <c r="AB15" i="20"/>
  <c r="T15" i="20"/>
  <c r="D15" i="20"/>
  <c r="B17" i="20"/>
  <c r="AD15" i="20"/>
  <c r="R15" i="20"/>
  <c r="H15" i="20"/>
  <c r="X15" i="20"/>
  <c r="Z15" i="20"/>
  <c r="P15" i="20"/>
  <c r="F15" i="20"/>
  <c r="AH15" i="20"/>
  <c r="N15" i="20"/>
  <c r="AF15" i="20"/>
  <c r="V15" i="20"/>
  <c r="AD53" i="20"/>
  <c r="V53" i="20"/>
  <c r="N53" i="20"/>
  <c r="AJ53" i="20"/>
  <c r="AB53" i="20"/>
  <c r="T53" i="20"/>
  <c r="D53" i="20"/>
  <c r="B55" i="20"/>
  <c r="Z53" i="20"/>
  <c r="AH53" i="20"/>
  <c r="R53" i="20"/>
  <c r="X53" i="20"/>
  <c r="P53" i="20"/>
  <c r="AF53" i="20"/>
  <c r="AD14" i="19"/>
  <c r="V14" i="19"/>
  <c r="N14" i="19"/>
  <c r="F14" i="19"/>
  <c r="L15" i="19"/>
  <c r="AJ14" i="19"/>
  <c r="AB14" i="19"/>
  <c r="T14" i="19"/>
  <c r="B16" i="19"/>
  <c r="Z14" i="19"/>
  <c r="AH14" i="19"/>
  <c r="AF14" i="19"/>
  <c r="X14" i="19"/>
  <c r="R14" i="19"/>
  <c r="P14" i="19"/>
  <c r="L14" i="19"/>
  <c r="AD52" i="19"/>
  <c r="V52" i="19"/>
  <c r="N52" i="19"/>
  <c r="F52" i="19"/>
  <c r="AJ52" i="19"/>
  <c r="AB52" i="19"/>
  <c r="T52" i="19"/>
  <c r="B54" i="19"/>
  <c r="Z52" i="19"/>
  <c r="J52" i="19"/>
  <c r="AH52" i="19"/>
  <c r="R52" i="19"/>
  <c r="X52" i="19"/>
  <c r="P52" i="19"/>
  <c r="AF52" i="19"/>
  <c r="AD53" i="18"/>
  <c r="V53" i="18"/>
  <c r="N53" i="18"/>
  <c r="F53" i="18"/>
  <c r="AJ53" i="18"/>
  <c r="AB53" i="18"/>
  <c r="D53" i="18"/>
  <c r="B55" i="18"/>
  <c r="Z53" i="18"/>
  <c r="J53" i="18"/>
  <c r="AH53" i="18"/>
  <c r="R53" i="18"/>
  <c r="X53" i="18"/>
  <c r="P53" i="18"/>
  <c r="H53" i="18"/>
  <c r="AF53" i="18"/>
  <c r="AB15" i="18"/>
  <c r="T15" i="18"/>
  <c r="B17" i="18"/>
  <c r="AD15" i="18"/>
  <c r="N15" i="18"/>
  <c r="V15" i="18"/>
  <c r="L53" i="18"/>
  <c r="V15" i="17"/>
  <c r="N15" i="17"/>
  <c r="AJ15" i="17"/>
  <c r="AH15" i="17"/>
  <c r="B17" i="17"/>
  <c r="AF15" i="17"/>
  <c r="Z15" i="17"/>
  <c r="X15" i="17"/>
  <c r="L15" i="17"/>
  <c r="AD52" i="17"/>
  <c r="V52" i="17"/>
  <c r="F52" i="17"/>
  <c r="L53" i="17"/>
  <c r="AJ52" i="17"/>
  <c r="AB52" i="17"/>
  <c r="D52" i="17"/>
  <c r="B54" i="17"/>
  <c r="Z52" i="17"/>
  <c r="J52" i="17"/>
  <c r="X52" i="17"/>
  <c r="H52" i="17"/>
  <c r="R52" i="17"/>
  <c r="AH52" i="17"/>
  <c r="AF52" i="17"/>
  <c r="L52" i="17"/>
  <c r="AD53" i="16"/>
  <c r="F53" i="16"/>
  <c r="AJ53" i="16"/>
  <c r="AB53" i="16"/>
  <c r="D53" i="16"/>
  <c r="B55" i="16"/>
  <c r="Z53" i="16"/>
  <c r="J53" i="16"/>
  <c r="AH53" i="16"/>
  <c r="X53" i="16"/>
  <c r="AF53" i="16"/>
  <c r="P53" i="16"/>
  <c r="B18" i="16"/>
  <c r="AH16" i="16"/>
  <c r="Z16" i="16"/>
  <c r="AJ16" i="16"/>
  <c r="X16" i="16"/>
  <c r="N16" i="16"/>
  <c r="AD16" i="16"/>
  <c r="T16" i="16"/>
  <c r="AF16" i="16"/>
  <c r="AB16" i="16"/>
  <c r="V16" i="16"/>
  <c r="X12" i="6"/>
  <c r="P12" i="6"/>
  <c r="AB12" i="6"/>
  <c r="AD12" i="6"/>
  <c r="V12" i="6"/>
  <c r="N12" i="6"/>
  <c r="AJ12" i="6"/>
  <c r="T12" i="6"/>
  <c r="R12" i="6"/>
  <c r="AH12" i="6"/>
  <c r="B14" i="6"/>
  <c r="Z12" i="6"/>
  <c r="AD50" i="6"/>
  <c r="V50" i="6"/>
  <c r="AJ50" i="6"/>
  <c r="AB50" i="6"/>
  <c r="T50" i="6"/>
  <c r="AH50" i="6"/>
  <c r="R50" i="6"/>
  <c r="AF50" i="6"/>
  <c r="P50" i="6"/>
  <c r="X50" i="6"/>
  <c r="Z50" i="6"/>
  <c r="AF16" i="28" l="1"/>
  <c r="X16" i="28"/>
  <c r="P16" i="28"/>
  <c r="H16" i="28"/>
  <c r="AJ16" i="28"/>
  <c r="AB16" i="28"/>
  <c r="T16" i="28"/>
  <c r="D16" i="28"/>
  <c r="B18" i="28"/>
  <c r="Z16" i="28"/>
  <c r="J16" i="28"/>
  <c r="V16" i="28"/>
  <c r="F16" i="28"/>
  <c r="AH16" i="28"/>
  <c r="R16" i="28"/>
  <c r="AD16" i="28"/>
  <c r="N16" i="28"/>
  <c r="AD53" i="28"/>
  <c r="V53" i="28"/>
  <c r="N53" i="28"/>
  <c r="F53" i="28"/>
  <c r="AJ53" i="28"/>
  <c r="AB53" i="28"/>
  <c r="T53" i="28"/>
  <c r="D53" i="28"/>
  <c r="AF53" i="28"/>
  <c r="P53" i="28"/>
  <c r="X53" i="28"/>
  <c r="H53" i="28"/>
  <c r="AH53" i="28"/>
  <c r="R53" i="28"/>
  <c r="Z53" i="28"/>
  <c r="B55" i="28"/>
  <c r="J53" i="28"/>
  <c r="L16" i="28"/>
  <c r="L53" i="28"/>
  <c r="AD55" i="27"/>
  <c r="V55" i="27"/>
  <c r="N55" i="27"/>
  <c r="F55" i="27"/>
  <c r="AD54" i="27"/>
  <c r="V54" i="27"/>
  <c r="N54" i="27"/>
  <c r="F54" i="27"/>
  <c r="AH55" i="27"/>
  <c r="Z55" i="27"/>
  <c r="R55" i="27"/>
  <c r="J55" i="27"/>
  <c r="AH54" i="27"/>
  <c r="Z54" i="27"/>
  <c r="R54" i="27"/>
  <c r="J54" i="27"/>
  <c r="X55" i="27"/>
  <c r="H55" i="27"/>
  <c r="AJ54" i="27"/>
  <c r="T54" i="27"/>
  <c r="D54" i="27"/>
  <c r="AJ55" i="27"/>
  <c r="T55" i="27"/>
  <c r="D55" i="27"/>
  <c r="AF54" i="27"/>
  <c r="P54" i="27"/>
  <c r="AB55" i="27"/>
  <c r="H54" i="27"/>
  <c r="L55" i="27"/>
  <c r="X54" i="27"/>
  <c r="AF55" i="27"/>
  <c r="AB54" i="27"/>
  <c r="P55" i="27"/>
  <c r="AJ17" i="27"/>
  <c r="AB17" i="27"/>
  <c r="T17" i="27"/>
  <c r="D17" i="27"/>
  <c r="B19" i="27"/>
  <c r="AF17" i="27"/>
  <c r="X17" i="27"/>
  <c r="P17" i="27"/>
  <c r="H17" i="27"/>
  <c r="AD17" i="27"/>
  <c r="V17" i="27"/>
  <c r="N17" i="27"/>
  <c r="F17" i="27"/>
  <c r="R17" i="27"/>
  <c r="J17" i="27"/>
  <c r="AH17" i="27"/>
  <c r="Z17" i="27"/>
  <c r="L54" i="27"/>
  <c r="L17" i="27"/>
  <c r="AD54" i="26"/>
  <c r="V54" i="26"/>
  <c r="N54" i="26"/>
  <c r="F54" i="26"/>
  <c r="L55" i="26"/>
  <c r="AJ54" i="26"/>
  <c r="AB54" i="26"/>
  <c r="T54" i="26"/>
  <c r="D54" i="26"/>
  <c r="AF54" i="26"/>
  <c r="P54" i="26"/>
  <c r="X54" i="26"/>
  <c r="H54" i="26"/>
  <c r="AH54" i="26"/>
  <c r="Z54" i="26"/>
  <c r="B56" i="26"/>
  <c r="R54" i="26"/>
  <c r="J54" i="26"/>
  <c r="AD16" i="26"/>
  <c r="V16" i="26"/>
  <c r="N16" i="26"/>
  <c r="F16" i="26"/>
  <c r="AB16" i="26"/>
  <c r="R16" i="26"/>
  <c r="H16" i="26"/>
  <c r="B18" i="26"/>
  <c r="AH16" i="26"/>
  <c r="AJ16" i="26"/>
  <c r="Z16" i="26"/>
  <c r="P16" i="26"/>
  <c r="X16" i="26"/>
  <c r="J16" i="26"/>
  <c r="AF16" i="26"/>
  <c r="T16" i="26"/>
  <c r="L54" i="26"/>
  <c r="AD53" i="25"/>
  <c r="V53" i="25"/>
  <c r="N53" i="25"/>
  <c r="F53" i="25"/>
  <c r="AJ53" i="25"/>
  <c r="AB53" i="25"/>
  <c r="T53" i="25"/>
  <c r="D53" i="25"/>
  <c r="AF53" i="25"/>
  <c r="P53" i="25"/>
  <c r="X53" i="25"/>
  <c r="H53" i="25"/>
  <c r="AH53" i="25"/>
  <c r="R53" i="25"/>
  <c r="Z53" i="25"/>
  <c r="B55" i="25"/>
  <c r="J53" i="25"/>
  <c r="L53" i="25"/>
  <c r="AD17" i="25"/>
  <c r="V17" i="25"/>
  <c r="N17" i="25"/>
  <c r="F17" i="25"/>
  <c r="B19" i="25"/>
  <c r="L18" i="25"/>
  <c r="AH17" i="25"/>
  <c r="X17" i="25"/>
  <c r="AB17" i="25"/>
  <c r="R17" i="25"/>
  <c r="H17" i="25"/>
  <c r="AF17" i="25"/>
  <c r="J17" i="25"/>
  <c r="Z17" i="25"/>
  <c r="T17" i="25"/>
  <c r="AJ17" i="25"/>
  <c r="P17" i="25"/>
  <c r="AD56" i="24"/>
  <c r="V56" i="24"/>
  <c r="N56" i="24"/>
  <c r="F56" i="24"/>
  <c r="AD55" i="24"/>
  <c r="V55" i="24"/>
  <c r="N55" i="24"/>
  <c r="F55" i="24"/>
  <c r="AH56" i="24"/>
  <c r="Z56" i="24"/>
  <c r="R56" i="24"/>
  <c r="J56" i="24"/>
  <c r="AH55" i="24"/>
  <c r="Z55" i="24"/>
  <c r="R55" i="24"/>
  <c r="J55" i="24"/>
  <c r="X56" i="24"/>
  <c r="H56" i="24"/>
  <c r="AJ55" i="24"/>
  <c r="T55" i="24"/>
  <c r="D55" i="24"/>
  <c r="AF56" i="24"/>
  <c r="P56" i="24"/>
  <c r="AB55" i="24"/>
  <c r="AB56" i="24"/>
  <c r="P55" i="24"/>
  <c r="T56" i="24"/>
  <c r="H55" i="24"/>
  <c r="L56" i="24"/>
  <c r="AF55" i="24"/>
  <c r="AJ56" i="24"/>
  <c r="D56" i="24"/>
  <c r="X55" i="24"/>
  <c r="L55" i="24"/>
  <c r="AD17" i="24"/>
  <c r="V17" i="24"/>
  <c r="N17" i="24"/>
  <c r="F17" i="24"/>
  <c r="B19" i="24"/>
  <c r="AH17" i="24"/>
  <c r="Z17" i="24"/>
  <c r="R17" i="24"/>
  <c r="J17" i="24"/>
  <c r="AJ17" i="24"/>
  <c r="T17" i="24"/>
  <c r="AF17" i="24"/>
  <c r="P17" i="24"/>
  <c r="AB17" i="24"/>
  <c r="X17" i="24"/>
  <c r="L18" i="24"/>
  <c r="H17" i="24"/>
  <c r="AD54" i="23"/>
  <c r="V54" i="23"/>
  <c r="N54" i="23"/>
  <c r="F54" i="23"/>
  <c r="L55" i="23"/>
  <c r="AJ54" i="23"/>
  <c r="AB54" i="23"/>
  <c r="T54" i="23"/>
  <c r="D54" i="23"/>
  <c r="AF54" i="23"/>
  <c r="P54" i="23"/>
  <c r="X54" i="23"/>
  <c r="H54" i="23"/>
  <c r="AH54" i="23"/>
  <c r="Z54" i="23"/>
  <c r="B56" i="23"/>
  <c r="J54" i="23"/>
  <c r="R54" i="23"/>
  <c r="AD17" i="23"/>
  <c r="V17" i="23"/>
  <c r="N17" i="23"/>
  <c r="F17" i="23"/>
  <c r="AJ17" i="23"/>
  <c r="Z17" i="23"/>
  <c r="P17" i="23"/>
  <c r="D17" i="23"/>
  <c r="T17" i="23"/>
  <c r="B19" i="23"/>
  <c r="AH17" i="23"/>
  <c r="X17" i="23"/>
  <c r="AF17" i="23"/>
  <c r="AB17" i="23"/>
  <c r="R17" i="23"/>
  <c r="H17" i="23"/>
  <c r="L54" i="23"/>
  <c r="AD54" i="22"/>
  <c r="V54" i="22"/>
  <c r="N54" i="22"/>
  <c r="F54" i="22"/>
  <c r="AJ54" i="22"/>
  <c r="AB54" i="22"/>
  <c r="T54" i="22"/>
  <c r="D54" i="22"/>
  <c r="AF54" i="22"/>
  <c r="P54" i="22"/>
  <c r="X54" i="22"/>
  <c r="H54" i="22"/>
  <c r="AH54" i="22"/>
  <c r="Z54" i="22"/>
  <c r="R54" i="22"/>
  <c r="B56" i="22"/>
  <c r="L55" i="22" s="1"/>
  <c r="J54" i="22"/>
  <c r="L54" i="22"/>
  <c r="B18" i="22"/>
  <c r="AH16" i="22"/>
  <c r="Z16" i="22"/>
  <c r="R16" i="22"/>
  <c r="AJ16" i="22"/>
  <c r="X16" i="22"/>
  <c r="N16" i="22"/>
  <c r="F16" i="22"/>
  <c r="AF16" i="22"/>
  <c r="V16" i="22"/>
  <c r="D16" i="22"/>
  <c r="T16" i="22"/>
  <c r="P16" i="22"/>
  <c r="L17" i="22"/>
  <c r="AD16" i="22"/>
  <c r="AB16" i="22"/>
  <c r="H16" i="22"/>
  <c r="AD54" i="21"/>
  <c r="V54" i="21"/>
  <c r="N54" i="21"/>
  <c r="F54" i="21"/>
  <c r="B56" i="21"/>
  <c r="L55" i="21"/>
  <c r="AH54" i="21"/>
  <c r="X54" i="21"/>
  <c r="AF54" i="21"/>
  <c r="T54" i="21"/>
  <c r="AJ54" i="21"/>
  <c r="P54" i="21"/>
  <c r="Z54" i="21"/>
  <c r="D54" i="21"/>
  <c r="AB54" i="21"/>
  <c r="R54" i="21"/>
  <c r="AD17" i="21"/>
  <c r="V17" i="21"/>
  <c r="AJ17" i="21"/>
  <c r="AB17" i="21"/>
  <c r="T17" i="21"/>
  <c r="X17" i="21"/>
  <c r="Z17" i="21"/>
  <c r="AH17" i="21"/>
  <c r="R17" i="21"/>
  <c r="AF17" i="21"/>
  <c r="B19" i="21"/>
  <c r="AJ16" i="20"/>
  <c r="AB16" i="20"/>
  <c r="T16" i="20"/>
  <c r="D16" i="20"/>
  <c r="AF16" i="20"/>
  <c r="V16" i="20"/>
  <c r="Z16" i="20"/>
  <c r="B18" i="20"/>
  <c r="AD16" i="20"/>
  <c r="R16" i="20"/>
  <c r="H16" i="20"/>
  <c r="P16" i="20"/>
  <c r="AH16" i="20"/>
  <c r="X16" i="20"/>
  <c r="N16" i="20"/>
  <c r="AD54" i="20"/>
  <c r="V54" i="20"/>
  <c r="N54" i="20"/>
  <c r="F54" i="20"/>
  <c r="AJ54" i="20"/>
  <c r="AB54" i="20"/>
  <c r="T54" i="20"/>
  <c r="D54" i="20"/>
  <c r="AF54" i="20"/>
  <c r="P54" i="20"/>
  <c r="X54" i="20"/>
  <c r="AH54" i="20"/>
  <c r="Z54" i="20"/>
  <c r="R54" i="20"/>
  <c r="B56" i="20"/>
  <c r="AD53" i="19"/>
  <c r="V53" i="19"/>
  <c r="N53" i="19"/>
  <c r="F53" i="19"/>
  <c r="AJ53" i="19"/>
  <c r="AB53" i="19"/>
  <c r="T53" i="19"/>
  <c r="AF53" i="19"/>
  <c r="P53" i="19"/>
  <c r="X53" i="19"/>
  <c r="AH53" i="19"/>
  <c r="R53" i="19"/>
  <c r="Z53" i="19"/>
  <c r="B55" i="19"/>
  <c r="J53" i="19"/>
  <c r="L53" i="19"/>
  <c r="AD15" i="19"/>
  <c r="V15" i="19"/>
  <c r="N15" i="19"/>
  <c r="F15" i="19"/>
  <c r="AJ15" i="19"/>
  <c r="AB15" i="19"/>
  <c r="T15" i="19"/>
  <c r="AF15" i="19"/>
  <c r="P15" i="19"/>
  <c r="X15" i="19"/>
  <c r="R15" i="19"/>
  <c r="B17" i="19"/>
  <c r="Z15" i="19"/>
  <c r="AH15" i="19"/>
  <c r="AD54" i="18"/>
  <c r="V54" i="18"/>
  <c r="N54" i="18"/>
  <c r="F54" i="18"/>
  <c r="AJ54" i="18"/>
  <c r="AB54" i="18"/>
  <c r="D54" i="18"/>
  <c r="AF54" i="18"/>
  <c r="P54" i="18"/>
  <c r="X54" i="18"/>
  <c r="H54" i="18"/>
  <c r="AH54" i="18"/>
  <c r="Z54" i="18"/>
  <c r="B56" i="18"/>
  <c r="J54" i="18"/>
  <c r="R54" i="18"/>
  <c r="AB16" i="18"/>
  <c r="AF16" i="18"/>
  <c r="V16" i="18"/>
  <c r="F16" i="18"/>
  <c r="B18" i="18"/>
  <c r="AD16" i="18"/>
  <c r="N16" i="18"/>
  <c r="X16" i="18"/>
  <c r="V16" i="17"/>
  <c r="N16" i="17"/>
  <c r="F16" i="17"/>
  <c r="AJ16" i="17"/>
  <c r="X16" i="17"/>
  <c r="AH16" i="17"/>
  <c r="AF16" i="17"/>
  <c r="B18" i="17"/>
  <c r="Z16" i="17"/>
  <c r="AD53" i="17"/>
  <c r="V53" i="17"/>
  <c r="F53" i="17"/>
  <c r="AJ53" i="17"/>
  <c r="AB53" i="17"/>
  <c r="D53" i="17"/>
  <c r="AF53" i="17"/>
  <c r="B55" i="17"/>
  <c r="L54" i="17" s="1"/>
  <c r="Z53" i="17"/>
  <c r="J53" i="17"/>
  <c r="X53" i="17"/>
  <c r="R53" i="17"/>
  <c r="H53" i="17"/>
  <c r="AH53" i="17"/>
  <c r="L16" i="17"/>
  <c r="AD54" i="16"/>
  <c r="F54" i="16"/>
  <c r="AJ54" i="16"/>
  <c r="AB54" i="16"/>
  <c r="D54" i="16"/>
  <c r="AF54" i="16"/>
  <c r="P54" i="16"/>
  <c r="X54" i="16"/>
  <c r="AH54" i="16"/>
  <c r="Z54" i="16"/>
  <c r="B56" i="16"/>
  <c r="J54" i="16"/>
  <c r="B19" i="16"/>
  <c r="AH17" i="16"/>
  <c r="Z17" i="16"/>
  <c r="AB17" i="16"/>
  <c r="P17" i="16"/>
  <c r="AF17" i="16"/>
  <c r="V17" i="16"/>
  <c r="AD17" i="16"/>
  <c r="T17" i="16"/>
  <c r="AJ17" i="16"/>
  <c r="D17" i="16"/>
  <c r="X17" i="16"/>
  <c r="N17" i="16"/>
  <c r="AJ13" i="6"/>
  <c r="T13" i="6"/>
  <c r="X13" i="6"/>
  <c r="B15" i="6"/>
  <c r="AH13" i="6"/>
  <c r="Z13" i="6"/>
  <c r="R13" i="6"/>
  <c r="AF13" i="6"/>
  <c r="AD13" i="6"/>
  <c r="V13" i="6"/>
  <c r="N13" i="6"/>
  <c r="AH51" i="6"/>
  <c r="Z51" i="6"/>
  <c r="R51" i="6"/>
  <c r="AF51" i="6"/>
  <c r="X51" i="6"/>
  <c r="AB51" i="6"/>
  <c r="V51" i="6"/>
  <c r="AD51" i="6"/>
  <c r="T51" i="6"/>
  <c r="AJ51" i="6"/>
  <c r="AF17" i="28" l="1"/>
  <c r="X17" i="28"/>
  <c r="P17" i="28"/>
  <c r="H17" i="28"/>
  <c r="AJ17" i="28"/>
  <c r="AB17" i="28"/>
  <c r="T17" i="28"/>
  <c r="D17" i="28"/>
  <c r="AD17" i="28"/>
  <c r="N17" i="28"/>
  <c r="B19" i="28"/>
  <c r="Z17" i="28"/>
  <c r="J17" i="28"/>
  <c r="V17" i="28"/>
  <c r="F17" i="28"/>
  <c r="AH17" i="28"/>
  <c r="R17" i="28"/>
  <c r="AD55" i="28"/>
  <c r="V55" i="28"/>
  <c r="N55" i="28"/>
  <c r="F55" i="28"/>
  <c r="AD54" i="28"/>
  <c r="V54" i="28"/>
  <c r="N54" i="28"/>
  <c r="F54" i="28"/>
  <c r="AJ55" i="28"/>
  <c r="AB55" i="28"/>
  <c r="T55" i="28"/>
  <c r="L55" i="28"/>
  <c r="D55" i="28"/>
  <c r="AJ54" i="28"/>
  <c r="AB54" i="28"/>
  <c r="T54" i="28"/>
  <c r="D54" i="28"/>
  <c r="X55" i="28"/>
  <c r="H55" i="28"/>
  <c r="AH54" i="28"/>
  <c r="R54" i="28"/>
  <c r="AF55" i="28"/>
  <c r="P55" i="28"/>
  <c r="Z54" i="28"/>
  <c r="J54" i="28"/>
  <c r="Z55" i="28"/>
  <c r="P54" i="28"/>
  <c r="J55" i="28"/>
  <c r="AF54" i="28"/>
  <c r="AH55" i="28"/>
  <c r="R55" i="28"/>
  <c r="X54" i="28"/>
  <c r="H54" i="28"/>
  <c r="L54" i="28"/>
  <c r="L17" i="28"/>
  <c r="AD18" i="27"/>
  <c r="V18" i="27"/>
  <c r="N18" i="27"/>
  <c r="F18" i="27"/>
  <c r="AJ18" i="27"/>
  <c r="Z18" i="27"/>
  <c r="P18" i="27"/>
  <c r="D18" i="27"/>
  <c r="B20" i="27"/>
  <c r="L19" i="27"/>
  <c r="AH18" i="27"/>
  <c r="X18" i="27"/>
  <c r="AF18" i="27"/>
  <c r="T18" i="27"/>
  <c r="J18" i="27"/>
  <c r="AB18" i="27"/>
  <c r="R18" i="27"/>
  <c r="H18" i="27"/>
  <c r="L18" i="27"/>
  <c r="AD17" i="26"/>
  <c r="V17" i="26"/>
  <c r="N17" i="26"/>
  <c r="F17" i="26"/>
  <c r="AB17" i="26"/>
  <c r="R17" i="26"/>
  <c r="H17" i="26"/>
  <c r="AH17" i="26"/>
  <c r="X17" i="26"/>
  <c r="AJ17" i="26"/>
  <c r="Z17" i="26"/>
  <c r="P17" i="26"/>
  <c r="B19" i="26"/>
  <c r="AF17" i="26"/>
  <c r="T17" i="26"/>
  <c r="J17" i="26"/>
  <c r="L17" i="26"/>
  <c r="AD56" i="26"/>
  <c r="V56" i="26"/>
  <c r="N56" i="26"/>
  <c r="F56" i="26"/>
  <c r="AD55" i="26"/>
  <c r="V55" i="26"/>
  <c r="N55" i="26"/>
  <c r="F55" i="26"/>
  <c r="AJ56" i="26"/>
  <c r="AB56" i="26"/>
  <c r="T56" i="26"/>
  <c r="L56" i="26"/>
  <c r="D56" i="26"/>
  <c r="AJ55" i="26"/>
  <c r="AB55" i="26"/>
  <c r="T55" i="26"/>
  <c r="D55" i="26"/>
  <c r="X56" i="26"/>
  <c r="H56" i="26"/>
  <c r="AH55" i="26"/>
  <c r="R55" i="26"/>
  <c r="AF56" i="26"/>
  <c r="P56" i="26"/>
  <c r="Z55" i="26"/>
  <c r="J55" i="26"/>
  <c r="Z56" i="26"/>
  <c r="P55" i="26"/>
  <c r="R56" i="26"/>
  <c r="H55" i="26"/>
  <c r="AH56" i="26"/>
  <c r="X55" i="26"/>
  <c r="J56" i="26"/>
  <c r="AF55" i="26"/>
  <c r="AD18" i="25"/>
  <c r="V18" i="25"/>
  <c r="N18" i="25"/>
  <c r="F18" i="25"/>
  <c r="B20" i="25"/>
  <c r="L19" i="25"/>
  <c r="AH18" i="25"/>
  <c r="X18" i="25"/>
  <c r="AB18" i="25"/>
  <c r="R18" i="25"/>
  <c r="H18" i="25"/>
  <c r="Z18" i="25"/>
  <c r="T18" i="25"/>
  <c r="AJ18" i="25"/>
  <c r="P18" i="25"/>
  <c r="AF18" i="25"/>
  <c r="J18" i="25"/>
  <c r="AD55" i="25"/>
  <c r="V55" i="25"/>
  <c r="N55" i="25"/>
  <c r="F55" i="25"/>
  <c r="AD54" i="25"/>
  <c r="V54" i="25"/>
  <c r="N54" i="25"/>
  <c r="F54" i="25"/>
  <c r="AJ55" i="25"/>
  <c r="AB55" i="25"/>
  <c r="T55" i="25"/>
  <c r="L55" i="25"/>
  <c r="D55" i="25"/>
  <c r="AJ54" i="25"/>
  <c r="AB54" i="25"/>
  <c r="T54" i="25"/>
  <c r="D54" i="25"/>
  <c r="X55" i="25"/>
  <c r="H55" i="25"/>
  <c r="AH54" i="25"/>
  <c r="R54" i="25"/>
  <c r="AF55" i="25"/>
  <c r="P55" i="25"/>
  <c r="Z54" i="25"/>
  <c r="J54" i="25"/>
  <c r="Z55" i="25"/>
  <c r="P54" i="25"/>
  <c r="J55" i="25"/>
  <c r="AF54" i="25"/>
  <c r="AH55" i="25"/>
  <c r="R55" i="25"/>
  <c r="X54" i="25"/>
  <c r="H54" i="25"/>
  <c r="L54" i="25"/>
  <c r="AD18" i="24"/>
  <c r="V18" i="24"/>
  <c r="N18" i="24"/>
  <c r="F18" i="24"/>
  <c r="B20" i="24"/>
  <c r="AH18" i="24"/>
  <c r="Z18" i="24"/>
  <c r="R18" i="24"/>
  <c r="J18" i="24"/>
  <c r="L19" i="24"/>
  <c r="X18" i="24"/>
  <c r="H18" i="24"/>
  <c r="AJ18" i="24"/>
  <c r="T18" i="24"/>
  <c r="AF18" i="24"/>
  <c r="P18" i="24"/>
  <c r="AB18" i="24"/>
  <c r="AD56" i="23"/>
  <c r="V56" i="23"/>
  <c r="N56" i="23"/>
  <c r="F56" i="23"/>
  <c r="AD55" i="23"/>
  <c r="V55" i="23"/>
  <c r="N55" i="23"/>
  <c r="F55" i="23"/>
  <c r="AJ56" i="23"/>
  <c r="AB56" i="23"/>
  <c r="T56" i="23"/>
  <c r="L56" i="23"/>
  <c r="D56" i="23"/>
  <c r="AJ55" i="23"/>
  <c r="AB55" i="23"/>
  <c r="T55" i="23"/>
  <c r="D55" i="23"/>
  <c r="X56" i="23"/>
  <c r="H56" i="23"/>
  <c r="AH55" i="23"/>
  <c r="R55" i="23"/>
  <c r="AF56" i="23"/>
  <c r="P56" i="23"/>
  <c r="Z55" i="23"/>
  <c r="J55" i="23"/>
  <c r="Z56" i="23"/>
  <c r="P55" i="23"/>
  <c r="R56" i="23"/>
  <c r="H55" i="23"/>
  <c r="AH56" i="23"/>
  <c r="X55" i="23"/>
  <c r="J56" i="23"/>
  <c r="AF55" i="23"/>
  <c r="AD18" i="23"/>
  <c r="V18" i="23"/>
  <c r="N18" i="23"/>
  <c r="F18" i="23"/>
  <c r="AJ18" i="23"/>
  <c r="Z18" i="23"/>
  <c r="P18" i="23"/>
  <c r="AF18" i="23"/>
  <c r="B20" i="23"/>
  <c r="L19" i="23"/>
  <c r="AH18" i="23"/>
  <c r="X18" i="23"/>
  <c r="T18" i="23"/>
  <c r="R18" i="23"/>
  <c r="H18" i="23"/>
  <c r="AB18" i="23"/>
  <c r="B19" i="22"/>
  <c r="L18" i="22" s="1"/>
  <c r="AH17" i="22"/>
  <c r="Z17" i="22"/>
  <c r="R17" i="22"/>
  <c r="AB17" i="22"/>
  <c r="P17" i="22"/>
  <c r="F17" i="22"/>
  <c r="AJ17" i="22"/>
  <c r="X17" i="22"/>
  <c r="N17" i="22"/>
  <c r="D17" i="22"/>
  <c r="V17" i="22"/>
  <c r="T17" i="22"/>
  <c r="AF17" i="22"/>
  <c r="AD17" i="22"/>
  <c r="H17" i="22"/>
  <c r="AD56" i="22"/>
  <c r="V56" i="22"/>
  <c r="N56" i="22"/>
  <c r="F56" i="22"/>
  <c r="AD55" i="22"/>
  <c r="V55" i="22"/>
  <c r="N55" i="22"/>
  <c r="F55" i="22"/>
  <c r="AJ56" i="22"/>
  <c r="AB56" i="22"/>
  <c r="T56" i="22"/>
  <c r="L56" i="22"/>
  <c r="D56" i="22"/>
  <c r="AJ55" i="22"/>
  <c r="AB55" i="22"/>
  <c r="T55" i="22"/>
  <c r="D55" i="22"/>
  <c r="X56" i="22"/>
  <c r="H56" i="22"/>
  <c r="AH55" i="22"/>
  <c r="R55" i="22"/>
  <c r="AF56" i="22"/>
  <c r="P56" i="22"/>
  <c r="Z55" i="22"/>
  <c r="J55" i="22"/>
  <c r="Z56" i="22"/>
  <c r="P55" i="22"/>
  <c r="R56" i="22"/>
  <c r="H55" i="22"/>
  <c r="J56" i="22"/>
  <c r="AF55" i="22"/>
  <c r="X55" i="22"/>
  <c r="AH56" i="22"/>
  <c r="AD56" i="21"/>
  <c r="V56" i="21"/>
  <c r="N56" i="21"/>
  <c r="F56" i="21"/>
  <c r="AD55" i="21"/>
  <c r="V55" i="21"/>
  <c r="N55" i="21"/>
  <c r="F55" i="21"/>
  <c r="AH56" i="21"/>
  <c r="X56" i="21"/>
  <c r="L56" i="21"/>
  <c r="AH55" i="21"/>
  <c r="X55" i="21"/>
  <c r="AF56" i="21"/>
  <c r="T56" i="21"/>
  <c r="AF55" i="21"/>
  <c r="T55" i="21"/>
  <c r="Z56" i="21"/>
  <c r="D56" i="21"/>
  <c r="AB55" i="21"/>
  <c r="AJ56" i="21"/>
  <c r="P56" i="21"/>
  <c r="R55" i="21"/>
  <c r="Z55" i="21"/>
  <c r="P55" i="21"/>
  <c r="AB56" i="21"/>
  <c r="D55" i="21"/>
  <c r="R56" i="21"/>
  <c r="AJ55" i="21"/>
  <c r="AD18" i="21"/>
  <c r="V18" i="21"/>
  <c r="L19" i="21"/>
  <c r="AJ18" i="21"/>
  <c r="AB18" i="21"/>
  <c r="T18" i="21"/>
  <c r="B20" i="21"/>
  <c r="Z18" i="21"/>
  <c r="R18" i="21"/>
  <c r="AF18" i="21"/>
  <c r="X18" i="21"/>
  <c r="AH18" i="21"/>
  <c r="L18" i="21"/>
  <c r="AD56" i="20"/>
  <c r="V56" i="20"/>
  <c r="N56" i="20"/>
  <c r="F56" i="20"/>
  <c r="AD55" i="20"/>
  <c r="V55" i="20"/>
  <c r="N55" i="20"/>
  <c r="F55" i="20"/>
  <c r="AJ56" i="20"/>
  <c r="AB56" i="20"/>
  <c r="T56" i="20"/>
  <c r="D56" i="20"/>
  <c r="AJ55" i="20"/>
  <c r="AB55" i="20"/>
  <c r="T55" i="20"/>
  <c r="D55" i="20"/>
  <c r="X56" i="20"/>
  <c r="AH55" i="20"/>
  <c r="R55" i="20"/>
  <c r="AF56" i="20"/>
  <c r="P56" i="20"/>
  <c r="Z55" i="20"/>
  <c r="Z56" i="20"/>
  <c r="P55" i="20"/>
  <c r="R56" i="20"/>
  <c r="AH56" i="20"/>
  <c r="AF55" i="20"/>
  <c r="X55" i="20"/>
  <c r="AJ17" i="20"/>
  <c r="AB17" i="20"/>
  <c r="T17" i="20"/>
  <c r="D17" i="20"/>
  <c r="AH17" i="20"/>
  <c r="X17" i="20"/>
  <c r="N17" i="20"/>
  <c r="B19" i="20"/>
  <c r="R17" i="20"/>
  <c r="AF17" i="20"/>
  <c r="V17" i="20"/>
  <c r="AD17" i="20"/>
  <c r="H17" i="20"/>
  <c r="P17" i="20"/>
  <c r="Z17" i="20"/>
  <c r="AD16" i="19"/>
  <c r="V16" i="19"/>
  <c r="N16" i="19"/>
  <c r="L17" i="19"/>
  <c r="AJ16" i="19"/>
  <c r="AB16" i="19"/>
  <c r="T16" i="19"/>
  <c r="AH16" i="19"/>
  <c r="R16" i="19"/>
  <c r="Z16" i="19"/>
  <c r="AF16" i="19"/>
  <c r="P16" i="19"/>
  <c r="B18" i="19"/>
  <c r="J16" i="19"/>
  <c r="X16" i="19"/>
  <c r="L16" i="19"/>
  <c r="AD55" i="19"/>
  <c r="V55" i="19"/>
  <c r="N55" i="19"/>
  <c r="F55" i="19"/>
  <c r="AD54" i="19"/>
  <c r="V54" i="19"/>
  <c r="N54" i="19"/>
  <c r="F54" i="19"/>
  <c r="AJ55" i="19"/>
  <c r="AB55" i="19"/>
  <c r="T55" i="19"/>
  <c r="L55" i="19"/>
  <c r="AJ54" i="19"/>
  <c r="AB54" i="19"/>
  <c r="T54" i="19"/>
  <c r="X55" i="19"/>
  <c r="AH54" i="19"/>
  <c r="R54" i="19"/>
  <c r="AF55" i="19"/>
  <c r="P55" i="19"/>
  <c r="Z54" i="19"/>
  <c r="J54" i="19"/>
  <c r="Z55" i="19"/>
  <c r="P54" i="19"/>
  <c r="J55" i="19"/>
  <c r="AF54" i="19"/>
  <c r="R55" i="19"/>
  <c r="X54" i="19"/>
  <c r="AH55" i="19"/>
  <c r="L54" i="19"/>
  <c r="AD56" i="18"/>
  <c r="V56" i="18"/>
  <c r="N56" i="18"/>
  <c r="F56" i="18"/>
  <c r="AD55" i="18"/>
  <c r="V55" i="18"/>
  <c r="N55" i="18"/>
  <c r="F55" i="18"/>
  <c r="AJ56" i="18"/>
  <c r="AB56" i="18"/>
  <c r="L56" i="18"/>
  <c r="D56" i="18"/>
  <c r="AJ55" i="18"/>
  <c r="AB55" i="18"/>
  <c r="D55" i="18"/>
  <c r="X56" i="18"/>
  <c r="H56" i="18"/>
  <c r="AH55" i="18"/>
  <c r="AF56" i="18"/>
  <c r="P56" i="18"/>
  <c r="Z55" i="18"/>
  <c r="J55" i="18"/>
  <c r="Z56" i="18"/>
  <c r="P55" i="18"/>
  <c r="H55" i="18"/>
  <c r="AH56" i="18"/>
  <c r="X55" i="18"/>
  <c r="J56" i="18"/>
  <c r="AF55" i="18"/>
  <c r="AH17" i="18"/>
  <c r="N17" i="18"/>
  <c r="B19" i="18"/>
  <c r="F17" i="18"/>
  <c r="V17" i="18"/>
  <c r="AF17" i="18"/>
  <c r="AD55" i="17"/>
  <c r="V55" i="17"/>
  <c r="F55" i="17"/>
  <c r="AD54" i="17"/>
  <c r="V54" i="17"/>
  <c r="F54" i="17"/>
  <c r="AJ55" i="17"/>
  <c r="AB55" i="17"/>
  <c r="L55" i="17"/>
  <c r="D55" i="17"/>
  <c r="AJ54" i="17"/>
  <c r="AB54" i="17"/>
  <c r="D54" i="17"/>
  <c r="X55" i="17"/>
  <c r="H55" i="17"/>
  <c r="AH54" i="17"/>
  <c r="R54" i="17"/>
  <c r="AH55" i="17"/>
  <c r="R55" i="17"/>
  <c r="AF54" i="17"/>
  <c r="Z55" i="17"/>
  <c r="H54" i="17"/>
  <c r="Z54" i="17"/>
  <c r="J55" i="17"/>
  <c r="X54" i="17"/>
  <c r="J54" i="17"/>
  <c r="AF55" i="17"/>
  <c r="AD17" i="17"/>
  <c r="V17" i="17"/>
  <c r="N17" i="17"/>
  <c r="F17" i="17"/>
  <c r="AJ17" i="17"/>
  <c r="AB17" i="17"/>
  <c r="B19" i="17"/>
  <c r="L18" i="17" s="1"/>
  <c r="Z17" i="17"/>
  <c r="AH17" i="17"/>
  <c r="X17" i="17"/>
  <c r="H17" i="17"/>
  <c r="AF17" i="17"/>
  <c r="L17" i="17"/>
  <c r="AD56" i="16"/>
  <c r="F56" i="16"/>
  <c r="AD55" i="16"/>
  <c r="F55" i="16"/>
  <c r="AJ56" i="16"/>
  <c r="AB56" i="16"/>
  <c r="D56" i="16"/>
  <c r="AJ55" i="16"/>
  <c r="AB55" i="16"/>
  <c r="D55" i="16"/>
  <c r="X56" i="16"/>
  <c r="H56" i="16"/>
  <c r="AH55" i="16"/>
  <c r="AF56" i="16"/>
  <c r="P56" i="16"/>
  <c r="Z55" i="16"/>
  <c r="J55" i="16"/>
  <c r="Z56" i="16"/>
  <c r="P55" i="16"/>
  <c r="J56" i="16"/>
  <c r="AF55" i="16"/>
  <c r="AH56" i="16"/>
  <c r="X55" i="16"/>
  <c r="H55" i="16"/>
  <c r="B20" i="16"/>
  <c r="AH18" i="16"/>
  <c r="Z18" i="16"/>
  <c r="AD18" i="16"/>
  <c r="T18" i="16"/>
  <c r="AJ18" i="16"/>
  <c r="X18" i="16"/>
  <c r="N18" i="16"/>
  <c r="D18" i="16"/>
  <c r="AF18" i="16"/>
  <c r="V18" i="16"/>
  <c r="AB18" i="16"/>
  <c r="AD52" i="6"/>
  <c r="V52" i="6"/>
  <c r="AJ52" i="6"/>
  <c r="AB52" i="6"/>
  <c r="T52" i="6"/>
  <c r="X52" i="6"/>
  <c r="AH52" i="6"/>
  <c r="R52" i="6"/>
  <c r="Z52" i="6"/>
  <c r="P52" i="6"/>
  <c r="AF52" i="6"/>
  <c r="AF14" i="6"/>
  <c r="X14" i="6"/>
  <c r="AJ14" i="6"/>
  <c r="T14" i="6"/>
  <c r="AD14" i="6"/>
  <c r="N14" i="6"/>
  <c r="AB14" i="6"/>
  <c r="Z14" i="6"/>
  <c r="R14" i="6"/>
  <c r="B16" i="6"/>
  <c r="AH14" i="6"/>
  <c r="AF18" i="28" l="1"/>
  <c r="X18" i="28"/>
  <c r="P18" i="28"/>
  <c r="H18" i="28"/>
  <c r="AJ18" i="28"/>
  <c r="AB18" i="28"/>
  <c r="T18" i="28"/>
  <c r="D18" i="28"/>
  <c r="AH18" i="28"/>
  <c r="R18" i="28"/>
  <c r="AD18" i="28"/>
  <c r="N18" i="28"/>
  <c r="B20" i="28"/>
  <c r="L19" i="28" s="1"/>
  <c r="Z18" i="28"/>
  <c r="J18" i="28"/>
  <c r="V18" i="28"/>
  <c r="F18" i="28"/>
  <c r="L18" i="28"/>
  <c r="AD19" i="27"/>
  <c r="V19" i="27"/>
  <c r="N19" i="27"/>
  <c r="F19" i="27"/>
  <c r="AJ19" i="27"/>
  <c r="Z19" i="27"/>
  <c r="P19" i="27"/>
  <c r="D19" i="27"/>
  <c r="B21" i="27"/>
  <c r="L20" i="27"/>
  <c r="AH19" i="27"/>
  <c r="X19" i="27"/>
  <c r="AF19" i="27"/>
  <c r="T19" i="27"/>
  <c r="J19" i="27"/>
  <c r="AB19" i="27"/>
  <c r="R19" i="27"/>
  <c r="H19" i="27"/>
  <c r="AD18" i="26"/>
  <c r="V18" i="26"/>
  <c r="N18" i="26"/>
  <c r="F18" i="26"/>
  <c r="AB18" i="26"/>
  <c r="R18" i="26"/>
  <c r="H18" i="26"/>
  <c r="B20" i="26"/>
  <c r="L19" i="26"/>
  <c r="X18" i="26"/>
  <c r="AJ18" i="26"/>
  <c r="Z18" i="26"/>
  <c r="P18" i="26"/>
  <c r="AH18" i="26"/>
  <c r="AF18" i="26"/>
  <c r="T18" i="26"/>
  <c r="J18" i="26"/>
  <c r="L18" i="26"/>
  <c r="AD19" i="25"/>
  <c r="V19" i="25"/>
  <c r="N19" i="25"/>
  <c r="F19" i="25"/>
  <c r="B21" i="25"/>
  <c r="AH19" i="25"/>
  <c r="X19" i="25"/>
  <c r="AB19" i="25"/>
  <c r="R19" i="25"/>
  <c r="H19" i="25"/>
  <c r="T19" i="25"/>
  <c r="AJ19" i="25"/>
  <c r="P19" i="25"/>
  <c r="AF19" i="25"/>
  <c r="J19" i="25"/>
  <c r="Z19" i="25"/>
  <c r="AD19" i="24"/>
  <c r="V19" i="24"/>
  <c r="N19" i="24"/>
  <c r="F19" i="24"/>
  <c r="B21" i="24"/>
  <c r="AH19" i="24"/>
  <c r="Z19" i="24"/>
  <c r="R19" i="24"/>
  <c r="J19" i="24"/>
  <c r="AB19" i="24"/>
  <c r="X19" i="24"/>
  <c r="H19" i="24"/>
  <c r="AJ19" i="24"/>
  <c r="T19" i="24"/>
  <c r="AF19" i="24"/>
  <c r="P19" i="24"/>
  <c r="AD19" i="23"/>
  <c r="V19" i="23"/>
  <c r="N19" i="23"/>
  <c r="AJ19" i="23"/>
  <c r="Z19" i="23"/>
  <c r="P19" i="23"/>
  <c r="AF19" i="23"/>
  <c r="B21" i="23"/>
  <c r="AH19" i="23"/>
  <c r="X19" i="23"/>
  <c r="T19" i="23"/>
  <c r="H19" i="23"/>
  <c r="AB19" i="23"/>
  <c r="R19" i="23"/>
  <c r="B20" i="22"/>
  <c r="AH18" i="22"/>
  <c r="Z18" i="22"/>
  <c r="R18" i="22"/>
  <c r="AD18" i="22"/>
  <c r="T18" i="22"/>
  <c r="H18" i="22"/>
  <c r="AB18" i="22"/>
  <c r="P18" i="22"/>
  <c r="V18" i="22"/>
  <c r="AJ18" i="22"/>
  <c r="N18" i="22"/>
  <c r="AF18" i="22"/>
  <c r="X18" i="22"/>
  <c r="D18" i="22"/>
  <c r="AD19" i="21"/>
  <c r="V19" i="21"/>
  <c r="AJ19" i="21"/>
  <c r="AB19" i="21"/>
  <c r="T19" i="21"/>
  <c r="AF19" i="21"/>
  <c r="P19" i="21"/>
  <c r="R19" i="21"/>
  <c r="B21" i="21"/>
  <c r="Z19" i="21"/>
  <c r="X19" i="21"/>
  <c r="AH19" i="21"/>
  <c r="AJ18" i="20"/>
  <c r="AB18" i="20"/>
  <c r="T18" i="20"/>
  <c r="D18" i="20"/>
  <c r="Z18" i="20"/>
  <c r="P18" i="20"/>
  <c r="F18" i="20"/>
  <c r="AF18" i="20"/>
  <c r="J18" i="20"/>
  <c r="AH18" i="20"/>
  <c r="X18" i="20"/>
  <c r="N18" i="20"/>
  <c r="V18" i="20"/>
  <c r="B20" i="20"/>
  <c r="AD18" i="20"/>
  <c r="R18" i="20"/>
  <c r="AD17" i="19"/>
  <c r="V17" i="19"/>
  <c r="N17" i="19"/>
  <c r="AJ17" i="19"/>
  <c r="AB17" i="19"/>
  <c r="T17" i="19"/>
  <c r="D17" i="19"/>
  <c r="X17" i="19"/>
  <c r="AF17" i="19"/>
  <c r="B19" i="19"/>
  <c r="J17" i="19"/>
  <c r="AH17" i="19"/>
  <c r="R17" i="19"/>
  <c r="P17" i="19"/>
  <c r="Z17" i="19"/>
  <c r="AJ18" i="18"/>
  <c r="T18" i="18"/>
  <c r="D18" i="18"/>
  <c r="AF18" i="18"/>
  <c r="B20" i="18"/>
  <c r="AH18" i="18"/>
  <c r="N18" i="18"/>
  <c r="L18" i="18"/>
  <c r="AD18" i="17"/>
  <c r="V18" i="17"/>
  <c r="F18" i="17"/>
  <c r="AJ18" i="17"/>
  <c r="AB18" i="17"/>
  <c r="AF18" i="17"/>
  <c r="X18" i="17"/>
  <c r="B20" i="17"/>
  <c r="Z18" i="17"/>
  <c r="AH18" i="17"/>
  <c r="B21" i="16"/>
  <c r="AH19" i="16"/>
  <c r="Z19" i="16"/>
  <c r="AF19" i="16"/>
  <c r="V19" i="16"/>
  <c r="AB19" i="16"/>
  <c r="AJ19" i="16"/>
  <c r="X19" i="16"/>
  <c r="D19" i="16"/>
  <c r="T19" i="16"/>
  <c r="AD19" i="16"/>
  <c r="AB15" i="6"/>
  <c r="T15" i="6"/>
  <c r="AF15" i="6"/>
  <c r="P15" i="6"/>
  <c r="B17" i="6"/>
  <c r="AH15" i="6"/>
  <c r="R15" i="6"/>
  <c r="X15" i="6"/>
  <c r="N15" i="6"/>
  <c r="AD15" i="6"/>
  <c r="AH53" i="6"/>
  <c r="Z53" i="6"/>
  <c r="R53" i="6"/>
  <c r="AF53" i="6"/>
  <c r="X53" i="6"/>
  <c r="AD53" i="6"/>
  <c r="AB53" i="6"/>
  <c r="AJ53" i="6"/>
  <c r="V53" i="6"/>
  <c r="T53" i="6"/>
  <c r="AF19" i="28" l="1"/>
  <c r="X19" i="28"/>
  <c r="P19" i="28"/>
  <c r="H19" i="28"/>
  <c r="AJ19" i="28"/>
  <c r="AB19" i="28"/>
  <c r="T19" i="28"/>
  <c r="D19" i="28"/>
  <c r="V19" i="28"/>
  <c r="F19" i="28"/>
  <c r="AH19" i="28"/>
  <c r="R19" i="28"/>
  <c r="AD19" i="28"/>
  <c r="N19" i="28"/>
  <c r="B21" i="28"/>
  <c r="L20" i="28" s="1"/>
  <c r="Z19" i="28"/>
  <c r="J19" i="28"/>
  <c r="B22" i="27"/>
  <c r="AD20" i="27"/>
  <c r="V20" i="27"/>
  <c r="N20" i="27"/>
  <c r="F20" i="27"/>
  <c r="AJ20" i="27"/>
  <c r="Z20" i="27"/>
  <c r="P20" i="27"/>
  <c r="D20" i="27"/>
  <c r="AH20" i="27"/>
  <c r="X20" i="27"/>
  <c r="AF20" i="27"/>
  <c r="T20" i="27"/>
  <c r="J20" i="27"/>
  <c r="AB20" i="27"/>
  <c r="R20" i="27"/>
  <c r="H20" i="27"/>
  <c r="AD19" i="26"/>
  <c r="V19" i="26"/>
  <c r="N19" i="26"/>
  <c r="F19" i="26"/>
  <c r="AB19" i="26"/>
  <c r="R19" i="26"/>
  <c r="H19" i="26"/>
  <c r="AH19" i="26"/>
  <c r="AJ19" i="26"/>
  <c r="Z19" i="26"/>
  <c r="P19" i="26"/>
  <c r="B21" i="26"/>
  <c r="L20" i="26"/>
  <c r="X19" i="26"/>
  <c r="T19" i="26"/>
  <c r="J19" i="26"/>
  <c r="AF19" i="26"/>
  <c r="AD20" i="25"/>
  <c r="V20" i="25"/>
  <c r="N20" i="25"/>
  <c r="F20" i="25"/>
  <c r="B22" i="25"/>
  <c r="L21" i="25"/>
  <c r="AH20" i="25"/>
  <c r="X20" i="25"/>
  <c r="AF20" i="25"/>
  <c r="T20" i="25"/>
  <c r="AB20" i="25"/>
  <c r="R20" i="25"/>
  <c r="H20" i="25"/>
  <c r="P20" i="25"/>
  <c r="J20" i="25"/>
  <c r="AJ20" i="25"/>
  <c r="Z20" i="25"/>
  <c r="L20" i="25"/>
  <c r="AD20" i="24"/>
  <c r="V20" i="24"/>
  <c r="N20" i="24"/>
  <c r="F20" i="24"/>
  <c r="B22" i="24"/>
  <c r="AH20" i="24"/>
  <c r="Z20" i="24"/>
  <c r="R20" i="24"/>
  <c r="J20" i="24"/>
  <c r="AF20" i="24"/>
  <c r="P20" i="24"/>
  <c r="AB20" i="24"/>
  <c r="L21" i="24"/>
  <c r="X20" i="24"/>
  <c r="H20" i="24"/>
  <c r="T20" i="24"/>
  <c r="AJ20" i="24"/>
  <c r="L20" i="24"/>
  <c r="AD20" i="23"/>
  <c r="V20" i="23"/>
  <c r="N20" i="23"/>
  <c r="AJ20" i="23"/>
  <c r="Z20" i="23"/>
  <c r="P20" i="23"/>
  <c r="D20" i="23"/>
  <c r="T20" i="23"/>
  <c r="B22" i="23"/>
  <c r="AH20" i="23"/>
  <c r="X20" i="23"/>
  <c r="AF20" i="23"/>
  <c r="J20" i="23"/>
  <c r="AB20" i="23"/>
  <c r="R20" i="23"/>
  <c r="H20" i="23"/>
  <c r="B21" i="22"/>
  <c r="AH19" i="22"/>
  <c r="Z19" i="22"/>
  <c r="R19" i="22"/>
  <c r="AF19" i="22"/>
  <c r="V19" i="22"/>
  <c r="L20" i="22"/>
  <c r="AD19" i="22"/>
  <c r="T19" i="22"/>
  <c r="AJ19" i="22"/>
  <c r="N19" i="22"/>
  <c r="AB19" i="22"/>
  <c r="X19" i="22"/>
  <c r="D19" i="22"/>
  <c r="P19" i="22"/>
  <c r="L19" i="22"/>
  <c r="AD20" i="21"/>
  <c r="V20" i="21"/>
  <c r="L21" i="21"/>
  <c r="AJ20" i="21"/>
  <c r="AB20" i="21"/>
  <c r="T20" i="21"/>
  <c r="D20" i="21"/>
  <c r="AH20" i="21"/>
  <c r="R20" i="21"/>
  <c r="AF20" i="21"/>
  <c r="B22" i="21"/>
  <c r="Z20" i="21"/>
  <c r="X20" i="21"/>
  <c r="L20" i="21"/>
  <c r="AJ19" i="20"/>
  <c r="AB19" i="20"/>
  <c r="T19" i="20"/>
  <c r="D19" i="20"/>
  <c r="B21" i="20"/>
  <c r="AD19" i="20"/>
  <c r="R19" i="20"/>
  <c r="X19" i="20"/>
  <c r="Z19" i="20"/>
  <c r="P19" i="20"/>
  <c r="F19" i="20"/>
  <c r="AH19" i="20"/>
  <c r="N19" i="20"/>
  <c r="AF19" i="20"/>
  <c r="V19" i="20"/>
  <c r="J19" i="20"/>
  <c r="AD18" i="19"/>
  <c r="V18" i="19"/>
  <c r="N18" i="19"/>
  <c r="AJ18" i="19"/>
  <c r="AB18" i="19"/>
  <c r="T18" i="19"/>
  <c r="B20" i="19"/>
  <c r="Z18" i="19"/>
  <c r="J18" i="19"/>
  <c r="R18" i="19"/>
  <c r="P18" i="19"/>
  <c r="X18" i="19"/>
  <c r="AH18" i="19"/>
  <c r="AF18" i="19"/>
  <c r="L18" i="19"/>
  <c r="AJ19" i="18"/>
  <c r="D19" i="18"/>
  <c r="B21" i="18"/>
  <c r="N19" i="18"/>
  <c r="P19" i="18"/>
  <c r="AF19" i="18"/>
  <c r="AD19" i="17"/>
  <c r="V19" i="17"/>
  <c r="F19" i="17"/>
  <c r="AJ19" i="17"/>
  <c r="AB19" i="17"/>
  <c r="AH19" i="17"/>
  <c r="Z19" i="17"/>
  <c r="AF19" i="17"/>
  <c r="B21" i="17"/>
  <c r="X19" i="17"/>
  <c r="B22" i="16"/>
  <c r="AH20" i="16"/>
  <c r="Z20" i="16"/>
  <c r="AJ20" i="16"/>
  <c r="X20" i="16"/>
  <c r="AD20" i="16"/>
  <c r="T20" i="16"/>
  <c r="AB20" i="16"/>
  <c r="AF20" i="16"/>
  <c r="V20" i="16"/>
  <c r="L20" i="16"/>
  <c r="AD54" i="6"/>
  <c r="V54" i="6"/>
  <c r="AJ54" i="6"/>
  <c r="AB54" i="6"/>
  <c r="T54" i="6"/>
  <c r="Z54" i="6"/>
  <c r="X54" i="6"/>
  <c r="AH54" i="6"/>
  <c r="AF54" i="6"/>
  <c r="R54" i="6"/>
  <c r="X16" i="6"/>
  <c r="P16" i="6"/>
  <c r="AB16" i="6"/>
  <c r="AD16" i="6"/>
  <c r="N16" i="6"/>
  <c r="T16" i="6"/>
  <c r="AH16" i="6"/>
  <c r="B18" i="6"/>
  <c r="AF20" i="28" l="1"/>
  <c r="X20" i="28"/>
  <c r="P20" i="28"/>
  <c r="H20" i="28"/>
  <c r="AJ20" i="28"/>
  <c r="AB20" i="28"/>
  <c r="T20" i="28"/>
  <c r="D20" i="28"/>
  <c r="B22" i="28"/>
  <c r="Z20" i="28"/>
  <c r="J20" i="28"/>
  <c r="V20" i="28"/>
  <c r="F20" i="28"/>
  <c r="AH20" i="28"/>
  <c r="R20" i="28"/>
  <c r="AD20" i="28"/>
  <c r="N20" i="28"/>
  <c r="B23" i="27"/>
  <c r="AH21" i="27"/>
  <c r="AD21" i="27"/>
  <c r="V21" i="27"/>
  <c r="N21" i="27"/>
  <c r="F21" i="27"/>
  <c r="Z21" i="27"/>
  <c r="P21" i="27"/>
  <c r="D21" i="27"/>
  <c r="AJ21" i="27"/>
  <c r="X21" i="27"/>
  <c r="AF21" i="27"/>
  <c r="T21" i="27"/>
  <c r="J21" i="27"/>
  <c r="AB21" i="27"/>
  <c r="R21" i="27"/>
  <c r="H21" i="27"/>
  <c r="L21" i="27"/>
  <c r="AD20" i="26"/>
  <c r="V20" i="26"/>
  <c r="N20" i="26"/>
  <c r="F20" i="26"/>
  <c r="AB20" i="26"/>
  <c r="R20" i="26"/>
  <c r="H20" i="26"/>
  <c r="X20" i="26"/>
  <c r="AJ20" i="26"/>
  <c r="Z20" i="26"/>
  <c r="P20" i="26"/>
  <c r="B22" i="26"/>
  <c r="L21" i="26"/>
  <c r="AH20" i="26"/>
  <c r="J20" i="26"/>
  <c r="AF20" i="26"/>
  <c r="T20" i="26"/>
  <c r="AD21" i="25"/>
  <c r="V21" i="25"/>
  <c r="N21" i="25"/>
  <c r="F21" i="25"/>
  <c r="B23" i="25"/>
  <c r="L22" i="25"/>
  <c r="AH21" i="25"/>
  <c r="X21" i="25"/>
  <c r="AF21" i="25"/>
  <c r="T21" i="25"/>
  <c r="J21" i="25"/>
  <c r="AB21" i="25"/>
  <c r="R21" i="25"/>
  <c r="H21" i="25"/>
  <c r="AJ21" i="25"/>
  <c r="Z21" i="25"/>
  <c r="P21" i="25"/>
  <c r="AD21" i="24"/>
  <c r="V21" i="24"/>
  <c r="N21" i="24"/>
  <c r="F21" i="24"/>
  <c r="B23" i="24"/>
  <c r="AH21" i="24"/>
  <c r="Z21" i="24"/>
  <c r="R21" i="24"/>
  <c r="J21" i="24"/>
  <c r="AJ21" i="24"/>
  <c r="T21" i="24"/>
  <c r="D21" i="24"/>
  <c r="AF21" i="24"/>
  <c r="P21" i="24"/>
  <c r="AB21" i="24"/>
  <c r="H21" i="24"/>
  <c r="X21" i="24"/>
  <c r="AD21" i="23"/>
  <c r="V21" i="23"/>
  <c r="N21" i="23"/>
  <c r="AJ21" i="23"/>
  <c r="Z21" i="23"/>
  <c r="P21" i="23"/>
  <c r="D21" i="23"/>
  <c r="AF21" i="23"/>
  <c r="J21" i="23"/>
  <c r="AH21" i="23"/>
  <c r="X21" i="23"/>
  <c r="B23" i="23"/>
  <c r="T21" i="23"/>
  <c r="AB21" i="23"/>
  <c r="R21" i="23"/>
  <c r="B22" i="22"/>
  <c r="AH20" i="22"/>
  <c r="Z20" i="22"/>
  <c r="R20" i="22"/>
  <c r="J20" i="22"/>
  <c r="AJ20" i="22"/>
  <c r="X20" i="22"/>
  <c r="N20" i="22"/>
  <c r="D20" i="22"/>
  <c r="AF20" i="22"/>
  <c r="V20" i="22"/>
  <c r="L21" i="22"/>
  <c r="AD20" i="22"/>
  <c r="AB20" i="22"/>
  <c r="T20" i="22"/>
  <c r="P20" i="22"/>
  <c r="AD21" i="21"/>
  <c r="V21" i="21"/>
  <c r="N21" i="21"/>
  <c r="F21" i="21"/>
  <c r="AJ21" i="21"/>
  <c r="AB21" i="21"/>
  <c r="T21" i="21"/>
  <c r="D21" i="21"/>
  <c r="X21" i="21"/>
  <c r="AH21" i="21"/>
  <c r="R21" i="21"/>
  <c r="AF21" i="21"/>
  <c r="B23" i="21"/>
  <c r="Z21" i="21"/>
  <c r="L21" i="20"/>
  <c r="AJ20" i="20"/>
  <c r="AB20" i="20"/>
  <c r="T20" i="20"/>
  <c r="D20" i="20"/>
  <c r="AF20" i="20"/>
  <c r="V20" i="20"/>
  <c r="J20" i="20"/>
  <c r="Z20" i="20"/>
  <c r="F20" i="20"/>
  <c r="AD20" i="20"/>
  <c r="R20" i="20"/>
  <c r="B22" i="20"/>
  <c r="P20" i="20"/>
  <c r="X20" i="20"/>
  <c r="N20" i="20"/>
  <c r="AH20" i="20"/>
  <c r="AD19" i="19"/>
  <c r="V19" i="19"/>
  <c r="N19" i="19"/>
  <c r="AJ19" i="19"/>
  <c r="AB19" i="19"/>
  <c r="T19" i="19"/>
  <c r="AF19" i="19"/>
  <c r="P19" i="19"/>
  <c r="AH19" i="19"/>
  <c r="B21" i="19"/>
  <c r="Z19" i="19"/>
  <c r="J19" i="19"/>
  <c r="X19" i="19"/>
  <c r="R19" i="19"/>
  <c r="L19" i="19"/>
  <c r="D20" i="18"/>
  <c r="AF20" i="18"/>
  <c r="Z20" i="18"/>
  <c r="F20" i="18"/>
  <c r="N20" i="18"/>
  <c r="B22" i="18"/>
  <c r="AD20" i="17"/>
  <c r="V20" i="17"/>
  <c r="F20" i="17"/>
  <c r="AJ20" i="17"/>
  <c r="AB20" i="17"/>
  <c r="X20" i="17"/>
  <c r="AF20" i="17"/>
  <c r="AH20" i="17"/>
  <c r="B22" i="17"/>
  <c r="Z20" i="17"/>
  <c r="B23" i="16"/>
  <c r="AH21" i="16"/>
  <c r="Z21" i="16"/>
  <c r="AB21" i="16"/>
  <c r="AF21" i="16"/>
  <c r="V21" i="16"/>
  <c r="AD21" i="16"/>
  <c r="T21" i="16"/>
  <c r="H21" i="16"/>
  <c r="AJ21" i="16"/>
  <c r="X21" i="16"/>
  <c r="AD56" i="6"/>
  <c r="V56" i="6"/>
  <c r="AH55" i="6"/>
  <c r="Z55" i="6"/>
  <c r="R55" i="6"/>
  <c r="AJ56" i="6"/>
  <c r="AB56" i="6"/>
  <c r="T56" i="6"/>
  <c r="AF55" i="6"/>
  <c r="X55" i="6"/>
  <c r="P55" i="6"/>
  <c r="AH56" i="6"/>
  <c r="R56" i="6"/>
  <c r="V55" i="6"/>
  <c r="AF56" i="6"/>
  <c r="P56" i="6"/>
  <c r="AJ55" i="6"/>
  <c r="T55" i="6"/>
  <c r="Z56" i="6"/>
  <c r="AD55" i="6"/>
  <c r="X56" i="6"/>
  <c r="AB55" i="6"/>
  <c r="T17" i="6"/>
  <c r="X17" i="6"/>
  <c r="B19" i="6"/>
  <c r="Z17" i="6"/>
  <c r="R17" i="6"/>
  <c r="AF17" i="6"/>
  <c r="P17" i="6"/>
  <c r="V17" i="6"/>
  <c r="AD17" i="6"/>
  <c r="B23" i="28" l="1"/>
  <c r="AF21" i="28"/>
  <c r="X21" i="28"/>
  <c r="P21" i="28"/>
  <c r="H21" i="28"/>
  <c r="L22" i="28"/>
  <c r="AJ21" i="28"/>
  <c r="AB21" i="28"/>
  <c r="T21" i="28"/>
  <c r="D21" i="28"/>
  <c r="AD21" i="28"/>
  <c r="N21" i="28"/>
  <c r="Z21" i="28"/>
  <c r="J21" i="28"/>
  <c r="V21" i="28"/>
  <c r="F21" i="28"/>
  <c r="AH21" i="28"/>
  <c r="R21" i="28"/>
  <c r="L21" i="28"/>
  <c r="B24" i="27"/>
  <c r="AH22" i="27"/>
  <c r="Z22" i="27"/>
  <c r="R22" i="27"/>
  <c r="J22" i="27"/>
  <c r="AD22" i="27"/>
  <c r="V22" i="27"/>
  <c r="N22" i="27"/>
  <c r="F22" i="27"/>
  <c r="AB22" i="27"/>
  <c r="L23" i="27"/>
  <c r="X22" i="27"/>
  <c r="H22" i="27"/>
  <c r="AJ22" i="27"/>
  <c r="T22" i="27"/>
  <c r="D22" i="27"/>
  <c r="AF22" i="27"/>
  <c r="P22" i="27"/>
  <c r="L22" i="27"/>
  <c r="AD21" i="26"/>
  <c r="V21" i="26"/>
  <c r="N21" i="26"/>
  <c r="F21" i="26"/>
  <c r="AB21" i="26"/>
  <c r="R21" i="26"/>
  <c r="H21" i="26"/>
  <c r="B23" i="26"/>
  <c r="L22" i="26"/>
  <c r="X21" i="26"/>
  <c r="AJ21" i="26"/>
  <c r="Z21" i="26"/>
  <c r="P21" i="26"/>
  <c r="AH21" i="26"/>
  <c r="AF21" i="26"/>
  <c r="T21" i="26"/>
  <c r="J21" i="26"/>
  <c r="B24" i="25"/>
  <c r="AD22" i="25"/>
  <c r="V22" i="25"/>
  <c r="N22" i="25"/>
  <c r="F22" i="25"/>
  <c r="L23" i="25"/>
  <c r="AH22" i="25"/>
  <c r="X22" i="25"/>
  <c r="AF22" i="25"/>
  <c r="T22" i="25"/>
  <c r="J22" i="25"/>
  <c r="AB22" i="25"/>
  <c r="R22" i="25"/>
  <c r="H22" i="25"/>
  <c r="AJ22" i="25"/>
  <c r="Z22" i="25"/>
  <c r="P22" i="25"/>
  <c r="AD22" i="24"/>
  <c r="V22" i="24"/>
  <c r="N22" i="24"/>
  <c r="F22" i="24"/>
  <c r="B24" i="24"/>
  <c r="L23" i="24"/>
  <c r="AH22" i="24"/>
  <c r="Z22" i="24"/>
  <c r="R22" i="24"/>
  <c r="J22" i="24"/>
  <c r="X22" i="24"/>
  <c r="H22" i="24"/>
  <c r="AJ22" i="24"/>
  <c r="T22" i="24"/>
  <c r="D22" i="24"/>
  <c r="AF22" i="24"/>
  <c r="P22" i="24"/>
  <c r="AB22" i="24"/>
  <c r="L22" i="24"/>
  <c r="AF22" i="23"/>
  <c r="AD22" i="23"/>
  <c r="V22" i="23"/>
  <c r="N22" i="23"/>
  <c r="Z22" i="23"/>
  <c r="P22" i="23"/>
  <c r="D22" i="23"/>
  <c r="B24" i="23"/>
  <c r="AH22" i="23"/>
  <c r="J22" i="23"/>
  <c r="AJ22" i="23"/>
  <c r="X22" i="23"/>
  <c r="T22" i="23"/>
  <c r="R22" i="23"/>
  <c r="AB22" i="23"/>
  <c r="B23" i="22"/>
  <c r="AH21" i="22"/>
  <c r="Z21" i="22"/>
  <c r="R21" i="22"/>
  <c r="AB21" i="22"/>
  <c r="P21" i="22"/>
  <c r="AJ21" i="22"/>
  <c r="X21" i="22"/>
  <c r="N21" i="22"/>
  <c r="L22" i="22"/>
  <c r="AF21" i="22"/>
  <c r="AD21" i="22"/>
  <c r="V21" i="22"/>
  <c r="T21" i="22"/>
  <c r="AD22" i="21"/>
  <c r="V22" i="21"/>
  <c r="N22" i="21"/>
  <c r="F22" i="21"/>
  <c r="AJ22" i="21"/>
  <c r="AB22" i="21"/>
  <c r="T22" i="21"/>
  <c r="B24" i="21"/>
  <c r="Z22" i="21"/>
  <c r="AF22" i="21"/>
  <c r="X22" i="21"/>
  <c r="AH22" i="21"/>
  <c r="R22" i="21"/>
  <c r="L22" i="21"/>
  <c r="AD21" i="20"/>
  <c r="AJ21" i="20"/>
  <c r="AB21" i="20"/>
  <c r="T21" i="20"/>
  <c r="D21" i="20"/>
  <c r="X21" i="20"/>
  <c r="N21" i="20"/>
  <c r="AF21" i="20"/>
  <c r="AH21" i="20"/>
  <c r="V21" i="20"/>
  <c r="R21" i="20"/>
  <c r="B23" i="20"/>
  <c r="F21" i="20"/>
  <c r="Z21" i="20"/>
  <c r="P21" i="20"/>
  <c r="AD20" i="19"/>
  <c r="V20" i="19"/>
  <c r="N20" i="19"/>
  <c r="AJ20" i="19"/>
  <c r="AB20" i="19"/>
  <c r="T20" i="19"/>
  <c r="AH20" i="19"/>
  <c r="R20" i="19"/>
  <c r="Z20" i="19"/>
  <c r="J20" i="19"/>
  <c r="X20" i="19"/>
  <c r="AF20" i="19"/>
  <c r="P20" i="19"/>
  <c r="B22" i="19"/>
  <c r="D21" i="18"/>
  <c r="AH21" i="18"/>
  <c r="N21" i="18"/>
  <c r="B23" i="18"/>
  <c r="H21" i="18"/>
  <c r="AF21" i="18"/>
  <c r="Z21" i="18"/>
  <c r="AD21" i="17"/>
  <c r="AJ21" i="17"/>
  <c r="AB21" i="17"/>
  <c r="B23" i="17"/>
  <c r="Z21" i="17"/>
  <c r="AH21" i="17"/>
  <c r="AF21" i="17"/>
  <c r="B24" i="16"/>
  <c r="AH22" i="16"/>
  <c r="Z22" i="16"/>
  <c r="R22" i="16"/>
  <c r="J22" i="16"/>
  <c r="L23" i="16"/>
  <c r="AD22" i="16"/>
  <c r="T22" i="16"/>
  <c r="AJ22" i="16"/>
  <c r="X22" i="16"/>
  <c r="AF22" i="16"/>
  <c r="AB22" i="16"/>
  <c r="AF18" i="6"/>
  <c r="AB18" i="6"/>
  <c r="AD18" i="6"/>
  <c r="T18" i="6"/>
  <c r="B20" i="6"/>
  <c r="R18" i="6"/>
  <c r="AH18" i="6"/>
  <c r="Z18" i="6"/>
  <c r="B24" i="28" l="1"/>
  <c r="L23" i="28"/>
  <c r="AF22" i="28"/>
  <c r="X22" i="28"/>
  <c r="P22" i="28"/>
  <c r="H22" i="28"/>
  <c r="AJ22" i="28"/>
  <c r="AB22" i="28"/>
  <c r="T22" i="28"/>
  <c r="D22" i="28"/>
  <c r="AH22" i="28"/>
  <c r="R22" i="28"/>
  <c r="AD22" i="28"/>
  <c r="N22" i="28"/>
  <c r="Z22" i="28"/>
  <c r="J22" i="28"/>
  <c r="V22" i="28"/>
  <c r="F22" i="28"/>
  <c r="B25" i="27"/>
  <c r="AH23" i="27"/>
  <c r="Z23" i="27"/>
  <c r="R23" i="27"/>
  <c r="J23" i="27"/>
  <c r="AD23" i="27"/>
  <c r="V23" i="27"/>
  <c r="N23" i="27"/>
  <c r="F23" i="27"/>
  <c r="AF23" i="27"/>
  <c r="P23" i="27"/>
  <c r="AB23" i="27"/>
  <c r="L24" i="27"/>
  <c r="X23" i="27"/>
  <c r="H23" i="27"/>
  <c r="AJ23" i="27"/>
  <c r="T23" i="27"/>
  <c r="D23" i="27"/>
  <c r="AD22" i="26"/>
  <c r="V22" i="26"/>
  <c r="N22" i="26"/>
  <c r="F22" i="26"/>
  <c r="AB22" i="26"/>
  <c r="R22" i="26"/>
  <c r="H22" i="26"/>
  <c r="AH22" i="26"/>
  <c r="B24" i="26"/>
  <c r="AJ22" i="26"/>
  <c r="Z22" i="26"/>
  <c r="P22" i="26"/>
  <c r="L23" i="26"/>
  <c r="X22" i="26"/>
  <c r="AF22" i="26"/>
  <c r="T22" i="26"/>
  <c r="J22" i="26"/>
  <c r="B25" i="25"/>
  <c r="AH23" i="25"/>
  <c r="AD23" i="25"/>
  <c r="V23" i="25"/>
  <c r="N23" i="25"/>
  <c r="F23" i="25"/>
  <c r="AJ23" i="25"/>
  <c r="X23" i="25"/>
  <c r="AF23" i="25"/>
  <c r="T23" i="25"/>
  <c r="J23" i="25"/>
  <c r="AB23" i="25"/>
  <c r="R23" i="25"/>
  <c r="H23" i="25"/>
  <c r="Z23" i="25"/>
  <c r="P23" i="25"/>
  <c r="AF23" i="24"/>
  <c r="X23" i="24"/>
  <c r="P23" i="24"/>
  <c r="H23" i="24"/>
  <c r="AB23" i="24"/>
  <c r="R23" i="24"/>
  <c r="F23" i="24"/>
  <c r="B25" i="24"/>
  <c r="L24" i="24"/>
  <c r="AH23" i="24"/>
  <c r="V23" i="24"/>
  <c r="AJ23" i="24"/>
  <c r="N23" i="24"/>
  <c r="AD23" i="24"/>
  <c r="J23" i="24"/>
  <c r="Z23" i="24"/>
  <c r="D23" i="24"/>
  <c r="T23" i="24"/>
  <c r="AF23" i="23"/>
  <c r="X23" i="23"/>
  <c r="P23" i="23"/>
  <c r="AD23" i="23"/>
  <c r="V23" i="23"/>
  <c r="N23" i="23"/>
  <c r="Z23" i="23"/>
  <c r="J23" i="23"/>
  <c r="R23" i="23"/>
  <c r="AJ23" i="23"/>
  <c r="T23" i="23"/>
  <c r="D23" i="23"/>
  <c r="B25" i="23"/>
  <c r="AH23" i="23"/>
  <c r="AB23" i="23"/>
  <c r="B24" i="22"/>
  <c r="AH22" i="22"/>
  <c r="Z22" i="22"/>
  <c r="R22" i="22"/>
  <c r="AD22" i="22"/>
  <c r="T22" i="22"/>
  <c r="AB22" i="22"/>
  <c r="P22" i="22"/>
  <c r="AF22" i="22"/>
  <c r="X22" i="22"/>
  <c r="V22" i="22"/>
  <c r="N22" i="22"/>
  <c r="AJ22" i="22"/>
  <c r="AD23" i="21"/>
  <c r="V23" i="21"/>
  <c r="N23" i="21"/>
  <c r="F23" i="21"/>
  <c r="AJ23" i="21"/>
  <c r="AB23" i="21"/>
  <c r="T23" i="21"/>
  <c r="AF23" i="21"/>
  <c r="B25" i="21"/>
  <c r="Z23" i="21"/>
  <c r="J23" i="21"/>
  <c r="X23" i="21"/>
  <c r="AH23" i="21"/>
  <c r="AD22" i="20"/>
  <c r="V22" i="20"/>
  <c r="N22" i="20"/>
  <c r="F22" i="20"/>
  <c r="AJ22" i="20"/>
  <c r="AB22" i="20"/>
  <c r="T22" i="20"/>
  <c r="B24" i="20"/>
  <c r="Z22" i="20"/>
  <c r="R22" i="20"/>
  <c r="X22" i="20"/>
  <c r="AH22" i="20"/>
  <c r="AF22" i="20"/>
  <c r="P22" i="20"/>
  <c r="L22" i="20"/>
  <c r="AD21" i="19"/>
  <c r="V21" i="19"/>
  <c r="N21" i="19"/>
  <c r="AJ21" i="19"/>
  <c r="AB21" i="19"/>
  <c r="T21" i="19"/>
  <c r="X21" i="19"/>
  <c r="AF21" i="19"/>
  <c r="Z21" i="19"/>
  <c r="AH21" i="19"/>
  <c r="R21" i="19"/>
  <c r="P21" i="19"/>
  <c r="B23" i="19"/>
  <c r="D22" i="18"/>
  <c r="Z22" i="18"/>
  <c r="AF22" i="18"/>
  <c r="AH22" i="18"/>
  <c r="B24" i="18"/>
  <c r="H22" i="18"/>
  <c r="AD22" i="17"/>
  <c r="AJ22" i="17"/>
  <c r="AB22" i="17"/>
  <c r="AF22" i="17"/>
  <c r="B24" i="17"/>
  <c r="Z22" i="17"/>
  <c r="AH22" i="17"/>
  <c r="AD23" i="16"/>
  <c r="N23" i="16"/>
  <c r="B25" i="16"/>
  <c r="AH23" i="16"/>
  <c r="Z23" i="16"/>
  <c r="R23" i="16"/>
  <c r="J23" i="16"/>
  <c r="AB23" i="16"/>
  <c r="AJ23" i="16"/>
  <c r="T23" i="16"/>
  <c r="F23" i="16"/>
  <c r="AF23" i="16"/>
  <c r="X23" i="16"/>
  <c r="AJ19" i="6"/>
  <c r="T19" i="6"/>
  <c r="B21" i="6"/>
  <c r="AH19" i="6"/>
  <c r="Z19" i="6"/>
  <c r="R19" i="6"/>
  <c r="AF19" i="6"/>
  <c r="V19" i="6"/>
  <c r="B25" i="28" l="1"/>
  <c r="L24" i="28" s="1"/>
  <c r="AH23" i="28"/>
  <c r="Z23" i="28"/>
  <c r="R23" i="28"/>
  <c r="J23" i="28"/>
  <c r="AF23" i="28"/>
  <c r="V23" i="28"/>
  <c r="AB23" i="28"/>
  <c r="P23" i="28"/>
  <c r="F23" i="28"/>
  <c r="AD23" i="28"/>
  <c r="H23" i="28"/>
  <c r="X23" i="28"/>
  <c r="D23" i="28"/>
  <c r="T23" i="28"/>
  <c r="AJ23" i="28"/>
  <c r="N23" i="28"/>
  <c r="B26" i="27"/>
  <c r="AH24" i="27"/>
  <c r="Z24" i="27"/>
  <c r="R24" i="27"/>
  <c r="J24" i="27"/>
  <c r="AD24" i="27"/>
  <c r="V24" i="27"/>
  <c r="N24" i="27"/>
  <c r="F24" i="27"/>
  <c r="AJ24" i="27"/>
  <c r="T24" i="27"/>
  <c r="D24" i="27"/>
  <c r="AF24" i="27"/>
  <c r="P24" i="27"/>
  <c r="AB24" i="27"/>
  <c r="X24" i="27"/>
  <c r="H24" i="27"/>
  <c r="AF23" i="26"/>
  <c r="X23" i="26"/>
  <c r="P23" i="26"/>
  <c r="AD23" i="26"/>
  <c r="V23" i="26"/>
  <c r="N23" i="26"/>
  <c r="F23" i="26"/>
  <c r="AJ23" i="26"/>
  <c r="T23" i="26"/>
  <c r="H23" i="26"/>
  <c r="AB23" i="26"/>
  <c r="B25" i="26"/>
  <c r="L24" i="26" s="1"/>
  <c r="AH23" i="26"/>
  <c r="R23" i="26"/>
  <c r="Z23" i="26"/>
  <c r="J23" i="26"/>
  <c r="B26" i="25"/>
  <c r="AH24" i="25"/>
  <c r="Z24" i="25"/>
  <c r="R24" i="25"/>
  <c r="J24" i="25"/>
  <c r="AD24" i="25"/>
  <c r="V24" i="25"/>
  <c r="N24" i="25"/>
  <c r="F24" i="25"/>
  <c r="X24" i="25"/>
  <c r="H24" i="25"/>
  <c r="AJ24" i="25"/>
  <c r="T24" i="25"/>
  <c r="AF24" i="25"/>
  <c r="P24" i="25"/>
  <c r="AB24" i="25"/>
  <c r="L24" i="25"/>
  <c r="AF24" i="24"/>
  <c r="X24" i="24"/>
  <c r="P24" i="24"/>
  <c r="H24" i="24"/>
  <c r="AB24" i="24"/>
  <c r="R24" i="24"/>
  <c r="F24" i="24"/>
  <c r="B26" i="24"/>
  <c r="AH24" i="24"/>
  <c r="V24" i="24"/>
  <c r="AD24" i="24"/>
  <c r="J24" i="24"/>
  <c r="Z24" i="24"/>
  <c r="D24" i="24"/>
  <c r="T24" i="24"/>
  <c r="AJ24" i="24"/>
  <c r="N24" i="24"/>
  <c r="AF24" i="23"/>
  <c r="X24" i="23"/>
  <c r="P24" i="23"/>
  <c r="AD24" i="23"/>
  <c r="V24" i="23"/>
  <c r="N24" i="23"/>
  <c r="Z24" i="23"/>
  <c r="J24" i="23"/>
  <c r="B26" i="23"/>
  <c r="AH24" i="23"/>
  <c r="AJ24" i="23"/>
  <c r="T24" i="23"/>
  <c r="R24" i="23"/>
  <c r="AB24" i="23"/>
  <c r="AJ23" i="22"/>
  <c r="AB23" i="22"/>
  <c r="T23" i="22"/>
  <c r="B25" i="22"/>
  <c r="AH23" i="22"/>
  <c r="Z23" i="22"/>
  <c r="R23" i="22"/>
  <c r="AF23" i="22"/>
  <c r="P23" i="22"/>
  <c r="AD23" i="22"/>
  <c r="N23" i="22"/>
  <c r="X23" i="22"/>
  <c r="V23" i="22"/>
  <c r="AD24" i="21"/>
  <c r="V24" i="21"/>
  <c r="N24" i="21"/>
  <c r="F24" i="21"/>
  <c r="B26" i="21"/>
  <c r="AJ24" i="21"/>
  <c r="AB24" i="21"/>
  <c r="T24" i="21"/>
  <c r="AH24" i="21"/>
  <c r="AF24" i="21"/>
  <c r="P24" i="21"/>
  <c r="Z24" i="21"/>
  <c r="X24" i="21"/>
  <c r="AD23" i="20"/>
  <c r="V23" i="20"/>
  <c r="N23" i="20"/>
  <c r="F23" i="20"/>
  <c r="L24" i="20"/>
  <c r="AJ23" i="20"/>
  <c r="AB23" i="20"/>
  <c r="T23" i="20"/>
  <c r="AF23" i="20"/>
  <c r="P23" i="20"/>
  <c r="R23" i="20"/>
  <c r="B25" i="20"/>
  <c r="Z23" i="20"/>
  <c r="X23" i="20"/>
  <c r="AH23" i="20"/>
  <c r="L23" i="20"/>
  <c r="AD22" i="19"/>
  <c r="V22" i="19"/>
  <c r="N22" i="19"/>
  <c r="AJ22" i="19"/>
  <c r="AB22" i="19"/>
  <c r="T22" i="19"/>
  <c r="B24" i="19"/>
  <c r="Z22" i="19"/>
  <c r="R22" i="19"/>
  <c r="AF22" i="19"/>
  <c r="X22" i="19"/>
  <c r="H22" i="19"/>
  <c r="AH22" i="19"/>
  <c r="P22" i="19"/>
  <c r="D23" i="18"/>
  <c r="B25" i="18"/>
  <c r="H23" i="18"/>
  <c r="AH23" i="18"/>
  <c r="Z23" i="18"/>
  <c r="B25" i="17"/>
  <c r="AD23" i="17"/>
  <c r="AJ23" i="17"/>
  <c r="AB23" i="17"/>
  <c r="D23" i="17"/>
  <c r="AH23" i="17"/>
  <c r="R23" i="17"/>
  <c r="J23" i="17"/>
  <c r="AF23" i="17"/>
  <c r="Z23" i="17"/>
  <c r="H23" i="17"/>
  <c r="AD24" i="16"/>
  <c r="N24" i="16"/>
  <c r="F24" i="16"/>
  <c r="B26" i="16"/>
  <c r="AH24" i="16"/>
  <c r="Z24" i="16"/>
  <c r="R24" i="16"/>
  <c r="AF24" i="16"/>
  <c r="X24" i="16"/>
  <c r="AJ24" i="16"/>
  <c r="AB24" i="16"/>
  <c r="AF20" i="6"/>
  <c r="P20" i="6"/>
  <c r="AJ20" i="6"/>
  <c r="AB20" i="6"/>
  <c r="B22" i="6"/>
  <c r="AH20" i="6"/>
  <c r="B26" i="28" l="1"/>
  <c r="L25" i="28" s="1"/>
  <c r="AH24" i="28"/>
  <c r="Z24" i="28"/>
  <c r="R24" i="28"/>
  <c r="J24" i="28"/>
  <c r="AJ24" i="28"/>
  <c r="X24" i="28"/>
  <c r="N24" i="28"/>
  <c r="D24" i="28"/>
  <c r="AF24" i="28"/>
  <c r="V24" i="28"/>
  <c r="AD24" i="28"/>
  <c r="T24" i="28"/>
  <c r="H24" i="28"/>
  <c r="F24" i="28"/>
  <c r="AB24" i="28"/>
  <c r="P24" i="28"/>
  <c r="B27" i="27"/>
  <c r="AH25" i="27"/>
  <c r="Z25" i="27"/>
  <c r="R25" i="27"/>
  <c r="J25" i="27"/>
  <c r="AD25" i="27"/>
  <c r="V25" i="27"/>
  <c r="N25" i="27"/>
  <c r="F25" i="27"/>
  <c r="L26" i="27"/>
  <c r="X25" i="27"/>
  <c r="H25" i="27"/>
  <c r="AJ25" i="27"/>
  <c r="T25" i="27"/>
  <c r="D25" i="27"/>
  <c r="AF25" i="27"/>
  <c r="P25" i="27"/>
  <c r="AB25" i="27"/>
  <c r="L25" i="27"/>
  <c r="AF24" i="26"/>
  <c r="X24" i="26"/>
  <c r="P24" i="26"/>
  <c r="H24" i="26"/>
  <c r="AD24" i="26"/>
  <c r="V24" i="26"/>
  <c r="N24" i="26"/>
  <c r="F24" i="26"/>
  <c r="AJ24" i="26"/>
  <c r="T24" i="26"/>
  <c r="D24" i="26"/>
  <c r="B26" i="26"/>
  <c r="AH24" i="26"/>
  <c r="R24" i="26"/>
  <c r="AB24" i="26"/>
  <c r="Z24" i="26"/>
  <c r="J24" i="26"/>
  <c r="B27" i="25"/>
  <c r="AH25" i="25"/>
  <c r="Z25" i="25"/>
  <c r="R25" i="25"/>
  <c r="J25" i="25"/>
  <c r="AD25" i="25"/>
  <c r="V25" i="25"/>
  <c r="N25" i="25"/>
  <c r="F25" i="25"/>
  <c r="AB25" i="25"/>
  <c r="X25" i="25"/>
  <c r="H25" i="25"/>
  <c r="AJ25" i="25"/>
  <c r="T25" i="25"/>
  <c r="AF25" i="25"/>
  <c r="P25" i="25"/>
  <c r="L25" i="25"/>
  <c r="AF25" i="24"/>
  <c r="X25" i="24"/>
  <c r="P25" i="24"/>
  <c r="H25" i="24"/>
  <c r="AB25" i="24"/>
  <c r="R25" i="24"/>
  <c r="F25" i="24"/>
  <c r="B27" i="24"/>
  <c r="L26" i="24"/>
  <c r="AH25" i="24"/>
  <c r="V25" i="24"/>
  <c r="Z25" i="24"/>
  <c r="D25" i="24"/>
  <c r="T25" i="24"/>
  <c r="AJ25" i="24"/>
  <c r="N25" i="24"/>
  <c r="AD25" i="24"/>
  <c r="J25" i="24"/>
  <c r="L25" i="24"/>
  <c r="AF25" i="23"/>
  <c r="X25" i="23"/>
  <c r="P25" i="23"/>
  <c r="AD25" i="23"/>
  <c r="V25" i="23"/>
  <c r="N25" i="23"/>
  <c r="Z25" i="23"/>
  <c r="J25" i="23"/>
  <c r="R25" i="23"/>
  <c r="AJ25" i="23"/>
  <c r="T25" i="23"/>
  <c r="B27" i="23"/>
  <c r="AH25" i="23"/>
  <c r="AB25" i="23"/>
  <c r="AJ24" i="22"/>
  <c r="AB24" i="22"/>
  <c r="T24" i="22"/>
  <c r="B26" i="22"/>
  <c r="AH24" i="22"/>
  <c r="Z24" i="22"/>
  <c r="R24" i="22"/>
  <c r="X24" i="22"/>
  <c r="V24" i="22"/>
  <c r="AD24" i="22"/>
  <c r="P24" i="22"/>
  <c r="N24" i="22"/>
  <c r="AF24" i="22"/>
  <c r="AF25" i="21"/>
  <c r="X25" i="21"/>
  <c r="P25" i="21"/>
  <c r="AJ25" i="21"/>
  <c r="Z25" i="21"/>
  <c r="N25" i="21"/>
  <c r="F25" i="21"/>
  <c r="B27" i="21"/>
  <c r="AH25" i="21"/>
  <c r="V25" i="21"/>
  <c r="AB25" i="21"/>
  <c r="T25" i="21"/>
  <c r="AD25" i="21"/>
  <c r="AD24" i="20"/>
  <c r="V24" i="20"/>
  <c r="N24" i="20"/>
  <c r="AJ24" i="20"/>
  <c r="AB24" i="20"/>
  <c r="T24" i="20"/>
  <c r="AH24" i="20"/>
  <c r="R24" i="20"/>
  <c r="H24" i="20"/>
  <c r="AF24" i="20"/>
  <c r="P24" i="20"/>
  <c r="B26" i="20"/>
  <c r="Z24" i="20"/>
  <c r="X24" i="20"/>
  <c r="AD23" i="19"/>
  <c r="V23" i="19"/>
  <c r="N23" i="19"/>
  <c r="AJ23" i="19"/>
  <c r="AB23" i="19"/>
  <c r="T23" i="19"/>
  <c r="D23" i="19"/>
  <c r="AF23" i="19"/>
  <c r="P23" i="19"/>
  <c r="H23" i="19"/>
  <c r="R23" i="19"/>
  <c r="B25" i="19"/>
  <c r="Z23" i="19"/>
  <c r="X23" i="19"/>
  <c r="AH23" i="19"/>
  <c r="L25" i="18"/>
  <c r="Z24" i="18"/>
  <c r="B26" i="18"/>
  <c r="H24" i="18"/>
  <c r="X24" i="18"/>
  <c r="L24" i="18"/>
  <c r="B26" i="17"/>
  <c r="AH24" i="17"/>
  <c r="Z24" i="17"/>
  <c r="AJ24" i="17"/>
  <c r="AF24" i="17"/>
  <c r="D24" i="17"/>
  <c r="P24" i="17"/>
  <c r="J24" i="17"/>
  <c r="AD25" i="16"/>
  <c r="F25" i="16"/>
  <c r="B27" i="16"/>
  <c r="AH25" i="16"/>
  <c r="Z25" i="16"/>
  <c r="R25" i="16"/>
  <c r="AJ25" i="16"/>
  <c r="AB25" i="16"/>
  <c r="X25" i="16"/>
  <c r="AF25" i="16"/>
  <c r="AJ21" i="6"/>
  <c r="AB21" i="6"/>
  <c r="B23" i="6"/>
  <c r="AH21" i="6"/>
  <c r="Z21" i="6"/>
  <c r="R21" i="6"/>
  <c r="V21" i="6"/>
  <c r="B27" i="28" l="1"/>
  <c r="AH25" i="28"/>
  <c r="Z25" i="28"/>
  <c r="R25" i="28"/>
  <c r="J25" i="28"/>
  <c r="L26" i="28"/>
  <c r="AB25" i="28"/>
  <c r="P25" i="28"/>
  <c r="F25" i="28"/>
  <c r="AJ25" i="28"/>
  <c r="X25" i="28"/>
  <c r="N25" i="28"/>
  <c r="D25" i="28"/>
  <c r="AF25" i="28"/>
  <c r="V25" i="28"/>
  <c r="AD25" i="28"/>
  <c r="T25" i="28"/>
  <c r="H25" i="28"/>
  <c r="B28" i="27"/>
  <c r="L27" i="27" s="1"/>
  <c r="AH26" i="27"/>
  <c r="Z26" i="27"/>
  <c r="R26" i="27"/>
  <c r="J26" i="27"/>
  <c r="AD26" i="27"/>
  <c r="V26" i="27"/>
  <c r="N26" i="27"/>
  <c r="F26" i="27"/>
  <c r="AB26" i="27"/>
  <c r="X26" i="27"/>
  <c r="H26" i="27"/>
  <c r="AJ26" i="27"/>
  <c r="T26" i="27"/>
  <c r="D26" i="27"/>
  <c r="AF26" i="27"/>
  <c r="P26" i="27"/>
  <c r="AF25" i="26"/>
  <c r="X25" i="26"/>
  <c r="P25" i="26"/>
  <c r="H25" i="26"/>
  <c r="AD25" i="26"/>
  <c r="V25" i="26"/>
  <c r="N25" i="26"/>
  <c r="F25" i="26"/>
  <c r="AJ25" i="26"/>
  <c r="T25" i="26"/>
  <c r="D25" i="26"/>
  <c r="B27" i="26"/>
  <c r="AH25" i="26"/>
  <c r="R25" i="26"/>
  <c r="AB25" i="26"/>
  <c r="Z25" i="26"/>
  <c r="J25" i="26"/>
  <c r="L25" i="26"/>
  <c r="B28" i="25"/>
  <c r="AH26" i="25"/>
  <c r="Z26" i="25"/>
  <c r="R26" i="25"/>
  <c r="J26" i="25"/>
  <c r="AD26" i="25"/>
  <c r="V26" i="25"/>
  <c r="N26" i="25"/>
  <c r="F26" i="25"/>
  <c r="AF26" i="25"/>
  <c r="P26" i="25"/>
  <c r="AB26" i="25"/>
  <c r="L27" i="25"/>
  <c r="X26" i="25"/>
  <c r="H26" i="25"/>
  <c r="AJ26" i="25"/>
  <c r="T26" i="25"/>
  <c r="D26" i="25"/>
  <c r="L26" i="25"/>
  <c r="AF26" i="24"/>
  <c r="X26" i="24"/>
  <c r="P26" i="24"/>
  <c r="H26" i="24"/>
  <c r="AB26" i="24"/>
  <c r="R26" i="24"/>
  <c r="F26" i="24"/>
  <c r="B28" i="24"/>
  <c r="L27" i="24"/>
  <c r="AH26" i="24"/>
  <c r="V26" i="24"/>
  <c r="T26" i="24"/>
  <c r="AJ26" i="24"/>
  <c r="N26" i="24"/>
  <c r="AD26" i="24"/>
  <c r="J26" i="24"/>
  <c r="Z26" i="24"/>
  <c r="AF26" i="23"/>
  <c r="X26" i="23"/>
  <c r="P26" i="23"/>
  <c r="AD26" i="23"/>
  <c r="V26" i="23"/>
  <c r="N26" i="23"/>
  <c r="Z26" i="23"/>
  <c r="J26" i="23"/>
  <c r="B28" i="23"/>
  <c r="AH26" i="23"/>
  <c r="AJ26" i="23"/>
  <c r="T26" i="23"/>
  <c r="R26" i="23"/>
  <c r="AB26" i="23"/>
  <c r="AJ25" i="22"/>
  <c r="AB25" i="22"/>
  <c r="T25" i="22"/>
  <c r="B27" i="22"/>
  <c r="AH25" i="22"/>
  <c r="Z25" i="22"/>
  <c r="R25" i="22"/>
  <c r="AF25" i="22"/>
  <c r="P25" i="22"/>
  <c r="AD25" i="22"/>
  <c r="N25" i="22"/>
  <c r="X25" i="22"/>
  <c r="V25" i="22"/>
  <c r="AF26" i="21"/>
  <c r="X26" i="21"/>
  <c r="P26" i="21"/>
  <c r="AJ26" i="21"/>
  <c r="Z26" i="21"/>
  <c r="N26" i="21"/>
  <c r="B28" i="21"/>
  <c r="AH26" i="21"/>
  <c r="V26" i="21"/>
  <c r="AB26" i="21"/>
  <c r="J26" i="21"/>
  <c r="T26" i="21"/>
  <c r="AD26" i="21"/>
  <c r="AD25" i="20"/>
  <c r="V25" i="20"/>
  <c r="N25" i="20"/>
  <c r="AJ25" i="20"/>
  <c r="AB25" i="20"/>
  <c r="T25" i="20"/>
  <c r="X25" i="20"/>
  <c r="H25" i="20"/>
  <c r="P25" i="20"/>
  <c r="B27" i="20"/>
  <c r="AH25" i="20"/>
  <c r="R25" i="20"/>
  <c r="AF25" i="20"/>
  <c r="Z25" i="20"/>
  <c r="L25" i="20"/>
  <c r="AD24" i="19"/>
  <c r="V24" i="19"/>
  <c r="N24" i="19"/>
  <c r="F24" i="19"/>
  <c r="AJ24" i="19"/>
  <c r="AB24" i="19"/>
  <c r="T24" i="19"/>
  <c r="D24" i="19"/>
  <c r="AH24" i="19"/>
  <c r="R24" i="19"/>
  <c r="B26" i="19"/>
  <c r="H24" i="19"/>
  <c r="AF24" i="19"/>
  <c r="P24" i="19"/>
  <c r="Z24" i="19"/>
  <c r="X24" i="19"/>
  <c r="B27" i="18"/>
  <c r="H25" i="18"/>
  <c r="Z25" i="18"/>
  <c r="P25" i="18"/>
  <c r="B27" i="17"/>
  <c r="AH25" i="17"/>
  <c r="J25" i="17"/>
  <c r="P25" i="17"/>
  <c r="AJ25" i="17"/>
  <c r="D25" i="17"/>
  <c r="AF25" i="17"/>
  <c r="AD26" i="16"/>
  <c r="F26" i="16"/>
  <c r="B28" i="16"/>
  <c r="AH26" i="16"/>
  <c r="Z26" i="16"/>
  <c r="R26" i="16"/>
  <c r="J26" i="16"/>
  <c r="X26" i="16"/>
  <c r="AF26" i="16"/>
  <c r="P26" i="16"/>
  <c r="AB26" i="16"/>
  <c r="D26" i="16"/>
  <c r="AJ26" i="16"/>
  <c r="X22" i="6"/>
  <c r="P22" i="6"/>
  <c r="AB22" i="6"/>
  <c r="AD22" i="6"/>
  <c r="V22" i="6"/>
  <c r="N22" i="6"/>
  <c r="Z22" i="6"/>
  <c r="AH22" i="6"/>
  <c r="B24" i="6"/>
  <c r="B28" i="28" l="1"/>
  <c r="L27" i="28" s="1"/>
  <c r="AH26" i="28"/>
  <c r="Z26" i="28"/>
  <c r="R26" i="28"/>
  <c r="J26" i="28"/>
  <c r="AD26" i="28"/>
  <c r="V26" i="28"/>
  <c r="N26" i="28"/>
  <c r="F26" i="28"/>
  <c r="AB26" i="28"/>
  <c r="X26" i="28"/>
  <c r="H26" i="28"/>
  <c r="AJ26" i="28"/>
  <c r="T26" i="28"/>
  <c r="D26" i="28"/>
  <c r="AF26" i="28"/>
  <c r="P26" i="28"/>
  <c r="B29" i="27"/>
  <c r="AH27" i="27"/>
  <c r="Z27" i="27"/>
  <c r="R27" i="27"/>
  <c r="J27" i="27"/>
  <c r="AD27" i="27"/>
  <c r="V27" i="27"/>
  <c r="N27" i="27"/>
  <c r="F27" i="27"/>
  <c r="AF27" i="27"/>
  <c r="P27" i="27"/>
  <c r="AB27" i="27"/>
  <c r="L28" i="27"/>
  <c r="X27" i="27"/>
  <c r="H27" i="27"/>
  <c r="AJ27" i="27"/>
  <c r="T27" i="27"/>
  <c r="D27" i="27"/>
  <c r="AF26" i="26"/>
  <c r="X26" i="26"/>
  <c r="P26" i="26"/>
  <c r="H26" i="26"/>
  <c r="AD26" i="26"/>
  <c r="V26" i="26"/>
  <c r="N26" i="26"/>
  <c r="F26" i="26"/>
  <c r="AJ26" i="26"/>
  <c r="T26" i="26"/>
  <c r="D26" i="26"/>
  <c r="L27" i="26"/>
  <c r="AB26" i="26"/>
  <c r="B28" i="26"/>
  <c r="AH26" i="26"/>
  <c r="R26" i="26"/>
  <c r="Z26" i="26"/>
  <c r="J26" i="26"/>
  <c r="L26" i="26"/>
  <c r="B29" i="25"/>
  <c r="L28" i="25" s="1"/>
  <c r="AH27" i="25"/>
  <c r="Z27" i="25"/>
  <c r="R27" i="25"/>
  <c r="J27" i="25"/>
  <c r="AD27" i="25"/>
  <c r="V27" i="25"/>
  <c r="N27" i="25"/>
  <c r="F27" i="25"/>
  <c r="AJ27" i="25"/>
  <c r="T27" i="25"/>
  <c r="D27" i="25"/>
  <c r="AF27" i="25"/>
  <c r="P27" i="25"/>
  <c r="AB27" i="25"/>
  <c r="X27" i="25"/>
  <c r="H27" i="25"/>
  <c r="AF27" i="24"/>
  <c r="X27" i="24"/>
  <c r="P27" i="24"/>
  <c r="H27" i="24"/>
  <c r="AB27" i="24"/>
  <c r="R27" i="24"/>
  <c r="F27" i="24"/>
  <c r="B29" i="24"/>
  <c r="L28" i="24"/>
  <c r="AH27" i="24"/>
  <c r="V27" i="24"/>
  <c r="AJ27" i="24"/>
  <c r="N27" i="24"/>
  <c r="AD27" i="24"/>
  <c r="J27" i="24"/>
  <c r="Z27" i="24"/>
  <c r="T27" i="24"/>
  <c r="AF27" i="23"/>
  <c r="X27" i="23"/>
  <c r="P27" i="23"/>
  <c r="AD27" i="23"/>
  <c r="V27" i="23"/>
  <c r="N27" i="23"/>
  <c r="Z27" i="23"/>
  <c r="J27" i="23"/>
  <c r="R27" i="23"/>
  <c r="AJ27" i="23"/>
  <c r="T27" i="23"/>
  <c r="B29" i="23"/>
  <c r="AH27" i="23"/>
  <c r="L28" i="23"/>
  <c r="AB27" i="23"/>
  <c r="AJ26" i="22"/>
  <c r="AB26" i="22"/>
  <c r="T26" i="22"/>
  <c r="B28" i="22"/>
  <c r="AH26" i="22"/>
  <c r="Z26" i="22"/>
  <c r="R26" i="22"/>
  <c r="X26" i="22"/>
  <c r="V26" i="22"/>
  <c r="AD26" i="22"/>
  <c r="P26" i="22"/>
  <c r="N26" i="22"/>
  <c r="AF26" i="22"/>
  <c r="AF27" i="21"/>
  <c r="X27" i="21"/>
  <c r="P27" i="21"/>
  <c r="AJ27" i="21"/>
  <c r="Z27" i="21"/>
  <c r="N27" i="21"/>
  <c r="B29" i="21"/>
  <c r="AH27" i="21"/>
  <c r="V27" i="21"/>
  <c r="AB27" i="21"/>
  <c r="J27" i="21"/>
  <c r="T27" i="21"/>
  <c r="AD27" i="21"/>
  <c r="AD26" i="20"/>
  <c r="V26" i="20"/>
  <c r="N26" i="20"/>
  <c r="L27" i="20"/>
  <c r="AJ26" i="20"/>
  <c r="AB26" i="20"/>
  <c r="T26" i="20"/>
  <c r="D26" i="20"/>
  <c r="B28" i="20"/>
  <c r="Z26" i="20"/>
  <c r="R26" i="20"/>
  <c r="AF26" i="20"/>
  <c r="P26" i="20"/>
  <c r="X26" i="20"/>
  <c r="AH26" i="20"/>
  <c r="L26" i="20"/>
  <c r="AD25" i="19"/>
  <c r="V25" i="19"/>
  <c r="N25" i="19"/>
  <c r="AJ25" i="19"/>
  <c r="AB25" i="19"/>
  <c r="T25" i="19"/>
  <c r="D25" i="19"/>
  <c r="X25" i="19"/>
  <c r="H25" i="19"/>
  <c r="P25" i="19"/>
  <c r="Z25" i="19"/>
  <c r="AH25" i="19"/>
  <c r="R25" i="19"/>
  <c r="AF25" i="19"/>
  <c r="B27" i="19"/>
  <c r="Z26" i="18"/>
  <c r="AH26" i="18"/>
  <c r="B28" i="18"/>
  <c r="L26" i="18"/>
  <c r="B28" i="17"/>
  <c r="AH26" i="17"/>
  <c r="R26" i="17"/>
  <c r="J26" i="17"/>
  <c r="T26" i="17"/>
  <c r="D26" i="17"/>
  <c r="AJ26" i="17"/>
  <c r="AF26" i="17"/>
  <c r="AD27" i="16"/>
  <c r="F27" i="16"/>
  <c r="B29" i="16"/>
  <c r="AH27" i="16"/>
  <c r="Z27" i="16"/>
  <c r="R27" i="16"/>
  <c r="J27" i="16"/>
  <c r="AB27" i="16"/>
  <c r="AJ27" i="16"/>
  <c r="D27" i="16"/>
  <c r="AF27" i="16"/>
  <c r="P27" i="16"/>
  <c r="X27" i="16"/>
  <c r="H27" i="16"/>
  <c r="AJ23" i="6"/>
  <c r="T23" i="6"/>
  <c r="B25" i="6"/>
  <c r="AH23" i="6"/>
  <c r="R23" i="6"/>
  <c r="AF23" i="6"/>
  <c r="P23" i="6"/>
  <c r="V23" i="6"/>
  <c r="B29" i="28" l="1"/>
  <c r="AH27" i="28"/>
  <c r="Z27" i="28"/>
  <c r="R27" i="28"/>
  <c r="J27" i="28"/>
  <c r="AD27" i="28"/>
  <c r="V27" i="28"/>
  <c r="N27" i="28"/>
  <c r="F27" i="28"/>
  <c r="AF27" i="28"/>
  <c r="P27" i="28"/>
  <c r="AB27" i="28"/>
  <c r="L28" i="28"/>
  <c r="X27" i="28"/>
  <c r="H27" i="28"/>
  <c r="AJ27" i="28"/>
  <c r="T27" i="28"/>
  <c r="D27" i="28"/>
  <c r="AH28" i="27"/>
  <c r="Z28" i="27"/>
  <c r="R28" i="27"/>
  <c r="J28" i="27"/>
  <c r="AD28" i="27"/>
  <c r="V28" i="27"/>
  <c r="N28" i="27"/>
  <c r="F28" i="27"/>
  <c r="AJ28" i="27"/>
  <c r="T28" i="27"/>
  <c r="D28" i="27"/>
  <c r="AF28" i="27"/>
  <c r="P28" i="27"/>
  <c r="AB28" i="27"/>
  <c r="B30" i="27"/>
  <c r="L29" i="27"/>
  <c r="X28" i="27"/>
  <c r="H28" i="27"/>
  <c r="AF27" i="26"/>
  <c r="X27" i="26"/>
  <c r="P27" i="26"/>
  <c r="H27" i="26"/>
  <c r="AD27" i="26"/>
  <c r="V27" i="26"/>
  <c r="N27" i="26"/>
  <c r="F27" i="26"/>
  <c r="AJ27" i="26"/>
  <c r="T27" i="26"/>
  <c r="D27" i="26"/>
  <c r="B29" i="26"/>
  <c r="AH27" i="26"/>
  <c r="R27" i="26"/>
  <c r="AB27" i="26"/>
  <c r="Z27" i="26"/>
  <c r="J27" i="26"/>
  <c r="B30" i="25"/>
  <c r="AH28" i="25"/>
  <c r="Z28" i="25"/>
  <c r="R28" i="25"/>
  <c r="J28" i="25"/>
  <c r="AD28" i="25"/>
  <c r="V28" i="25"/>
  <c r="N28" i="25"/>
  <c r="F28" i="25"/>
  <c r="X28" i="25"/>
  <c r="H28" i="25"/>
  <c r="AJ28" i="25"/>
  <c r="T28" i="25"/>
  <c r="D28" i="25"/>
  <c r="AF28" i="25"/>
  <c r="P28" i="25"/>
  <c r="AB28" i="25"/>
  <c r="AF28" i="24"/>
  <c r="X28" i="24"/>
  <c r="P28" i="24"/>
  <c r="H28" i="24"/>
  <c r="AB28" i="24"/>
  <c r="R28" i="24"/>
  <c r="F28" i="24"/>
  <c r="B30" i="24"/>
  <c r="L29" i="24"/>
  <c r="AH28" i="24"/>
  <c r="V28" i="24"/>
  <c r="AD28" i="24"/>
  <c r="J28" i="24"/>
  <c r="Z28" i="24"/>
  <c r="T28" i="24"/>
  <c r="AJ28" i="24"/>
  <c r="N28" i="24"/>
  <c r="AF28" i="23"/>
  <c r="X28" i="23"/>
  <c r="P28" i="23"/>
  <c r="AD28" i="23"/>
  <c r="V28" i="23"/>
  <c r="N28" i="23"/>
  <c r="Z28" i="23"/>
  <c r="J28" i="23"/>
  <c r="B30" i="23"/>
  <c r="AH28" i="23"/>
  <c r="AJ28" i="23"/>
  <c r="T28" i="23"/>
  <c r="R28" i="23"/>
  <c r="L29" i="23"/>
  <c r="AB28" i="23"/>
  <c r="AJ27" i="22"/>
  <c r="AB27" i="22"/>
  <c r="T27" i="22"/>
  <c r="B29" i="22"/>
  <c r="AH27" i="22"/>
  <c r="Z27" i="22"/>
  <c r="R27" i="22"/>
  <c r="AF27" i="22"/>
  <c r="P27" i="22"/>
  <c r="AD27" i="22"/>
  <c r="N27" i="22"/>
  <c r="X27" i="22"/>
  <c r="V27" i="22"/>
  <c r="AF28" i="21"/>
  <c r="X28" i="21"/>
  <c r="P28" i="21"/>
  <c r="AJ28" i="21"/>
  <c r="Z28" i="21"/>
  <c r="N28" i="21"/>
  <c r="B30" i="21"/>
  <c r="AH28" i="21"/>
  <c r="V28" i="21"/>
  <c r="AB28" i="21"/>
  <c r="F28" i="21"/>
  <c r="J28" i="21"/>
  <c r="T28" i="21"/>
  <c r="AD28" i="21"/>
  <c r="AD27" i="20"/>
  <c r="V27" i="20"/>
  <c r="N27" i="20"/>
  <c r="L28" i="20"/>
  <c r="AJ27" i="20"/>
  <c r="AB27" i="20"/>
  <c r="T27" i="20"/>
  <c r="AF27" i="20"/>
  <c r="P27" i="20"/>
  <c r="X27" i="20"/>
  <c r="AH27" i="20"/>
  <c r="B29" i="20"/>
  <c r="Z27" i="20"/>
  <c r="J27" i="20"/>
  <c r="R27" i="20"/>
  <c r="AD26" i="19"/>
  <c r="V26" i="19"/>
  <c r="N26" i="19"/>
  <c r="AJ26" i="19"/>
  <c r="AB26" i="19"/>
  <c r="T26" i="19"/>
  <c r="D26" i="19"/>
  <c r="B28" i="19"/>
  <c r="Z26" i="19"/>
  <c r="AH26" i="19"/>
  <c r="AF26" i="19"/>
  <c r="X26" i="19"/>
  <c r="H26" i="19"/>
  <c r="R26" i="19"/>
  <c r="P26" i="19"/>
  <c r="AJ27" i="18"/>
  <c r="AB27" i="18"/>
  <c r="B29" i="18"/>
  <c r="B29" i="17"/>
  <c r="AH27" i="17"/>
  <c r="R27" i="17"/>
  <c r="J27" i="17"/>
  <c r="AF27" i="17"/>
  <c r="T27" i="17"/>
  <c r="AJ27" i="17"/>
  <c r="D27" i="17"/>
  <c r="AD28" i="16"/>
  <c r="F28" i="16"/>
  <c r="B30" i="16"/>
  <c r="AH28" i="16"/>
  <c r="Z28" i="16"/>
  <c r="R28" i="16"/>
  <c r="J28" i="16"/>
  <c r="AF28" i="16"/>
  <c r="P28" i="16"/>
  <c r="X28" i="16"/>
  <c r="H28" i="16"/>
  <c r="AJ28" i="16"/>
  <c r="AB28" i="16"/>
  <c r="AF24" i="6"/>
  <c r="X24" i="6"/>
  <c r="P24" i="6"/>
  <c r="AJ24" i="6"/>
  <c r="V24" i="6"/>
  <c r="AB24" i="6"/>
  <c r="B26" i="6"/>
  <c r="AH24" i="6"/>
  <c r="R24" i="6"/>
  <c r="Z24" i="6"/>
  <c r="AH28" i="28" l="1"/>
  <c r="Z28" i="28"/>
  <c r="R28" i="28"/>
  <c r="J28" i="28"/>
  <c r="B30" i="28"/>
  <c r="AD28" i="28"/>
  <c r="V28" i="28"/>
  <c r="N28" i="28"/>
  <c r="F28" i="28"/>
  <c r="AJ28" i="28"/>
  <c r="T28" i="28"/>
  <c r="D28" i="28"/>
  <c r="AF28" i="28"/>
  <c r="P28" i="28"/>
  <c r="AB28" i="28"/>
  <c r="X28" i="28"/>
  <c r="H28" i="28"/>
  <c r="L30" i="27"/>
  <c r="AJ29" i="27"/>
  <c r="AH29" i="27"/>
  <c r="Z29" i="27"/>
  <c r="R29" i="27"/>
  <c r="J29" i="27"/>
  <c r="B31" i="27"/>
  <c r="AD29" i="27"/>
  <c r="V29" i="27"/>
  <c r="N29" i="27"/>
  <c r="F29" i="27"/>
  <c r="X29" i="27"/>
  <c r="H29" i="27"/>
  <c r="T29" i="27"/>
  <c r="D29" i="27"/>
  <c r="AF29" i="27"/>
  <c r="P29" i="27"/>
  <c r="AB29" i="27"/>
  <c r="AF28" i="26"/>
  <c r="X28" i="26"/>
  <c r="P28" i="26"/>
  <c r="H28" i="26"/>
  <c r="AD28" i="26"/>
  <c r="V28" i="26"/>
  <c r="N28" i="26"/>
  <c r="F28" i="26"/>
  <c r="AJ28" i="26"/>
  <c r="T28" i="26"/>
  <c r="D28" i="26"/>
  <c r="B30" i="26"/>
  <c r="AH28" i="26"/>
  <c r="R28" i="26"/>
  <c r="AB28" i="26"/>
  <c r="Z28" i="26"/>
  <c r="J28" i="26"/>
  <c r="L28" i="26"/>
  <c r="B31" i="25"/>
  <c r="AH29" i="25"/>
  <c r="Z29" i="25"/>
  <c r="R29" i="25"/>
  <c r="J29" i="25"/>
  <c r="AD29" i="25"/>
  <c r="V29" i="25"/>
  <c r="N29" i="25"/>
  <c r="F29" i="25"/>
  <c r="AB29" i="25"/>
  <c r="X29" i="25"/>
  <c r="H29" i="25"/>
  <c r="AJ29" i="25"/>
  <c r="T29" i="25"/>
  <c r="D29" i="25"/>
  <c r="AF29" i="25"/>
  <c r="P29" i="25"/>
  <c r="L29" i="25"/>
  <c r="AF29" i="24"/>
  <c r="X29" i="24"/>
  <c r="P29" i="24"/>
  <c r="H29" i="24"/>
  <c r="AB29" i="24"/>
  <c r="R29" i="24"/>
  <c r="F29" i="24"/>
  <c r="AH29" i="24"/>
  <c r="V29" i="24"/>
  <c r="Z29" i="24"/>
  <c r="T29" i="24"/>
  <c r="AJ29" i="24"/>
  <c r="N29" i="24"/>
  <c r="AD29" i="24"/>
  <c r="B31" i="24"/>
  <c r="J29" i="24"/>
  <c r="AF29" i="23"/>
  <c r="X29" i="23"/>
  <c r="P29" i="23"/>
  <c r="AD29" i="23"/>
  <c r="V29" i="23"/>
  <c r="N29" i="23"/>
  <c r="Z29" i="23"/>
  <c r="J29" i="23"/>
  <c r="B31" i="23"/>
  <c r="R29" i="23"/>
  <c r="AJ29" i="23"/>
  <c r="T29" i="23"/>
  <c r="AH29" i="23"/>
  <c r="AB29" i="23"/>
  <c r="AJ28" i="22"/>
  <c r="AB28" i="22"/>
  <c r="T28" i="22"/>
  <c r="AH28" i="22"/>
  <c r="Z28" i="22"/>
  <c r="R28" i="22"/>
  <c r="X28" i="22"/>
  <c r="B30" i="22"/>
  <c r="V28" i="22"/>
  <c r="AD28" i="22"/>
  <c r="P28" i="22"/>
  <c r="N28" i="22"/>
  <c r="AF28" i="22"/>
  <c r="AF29" i="21"/>
  <c r="X29" i="21"/>
  <c r="P29" i="21"/>
  <c r="AJ29" i="21"/>
  <c r="Z29" i="21"/>
  <c r="N29" i="21"/>
  <c r="B31" i="21"/>
  <c r="AH29" i="21"/>
  <c r="V29" i="21"/>
  <c r="AB29" i="21"/>
  <c r="T29" i="21"/>
  <c r="AD29" i="21"/>
  <c r="AD28" i="20"/>
  <c r="V28" i="20"/>
  <c r="N28" i="20"/>
  <c r="B30" i="20"/>
  <c r="L29" i="20" s="1"/>
  <c r="AJ28" i="20"/>
  <c r="AB28" i="20"/>
  <c r="T28" i="20"/>
  <c r="AH28" i="20"/>
  <c r="R28" i="20"/>
  <c r="X28" i="20"/>
  <c r="AF28" i="20"/>
  <c r="P28" i="20"/>
  <c r="Z28" i="20"/>
  <c r="AD27" i="19"/>
  <c r="V27" i="19"/>
  <c r="N27" i="19"/>
  <c r="AJ27" i="19"/>
  <c r="AB27" i="19"/>
  <c r="T27" i="19"/>
  <c r="D27" i="19"/>
  <c r="AF27" i="19"/>
  <c r="P27" i="19"/>
  <c r="X27" i="19"/>
  <c r="R27" i="19"/>
  <c r="B29" i="19"/>
  <c r="Z27" i="19"/>
  <c r="H27" i="19"/>
  <c r="AH27" i="19"/>
  <c r="AJ28" i="18"/>
  <c r="AB28" i="18"/>
  <c r="V28" i="18"/>
  <c r="P28" i="18"/>
  <c r="B30" i="18"/>
  <c r="B30" i="17"/>
  <c r="AH28" i="17"/>
  <c r="R28" i="17"/>
  <c r="J28" i="17"/>
  <c r="AJ28" i="17"/>
  <c r="D28" i="17"/>
  <c r="AF28" i="17"/>
  <c r="T28" i="17"/>
  <c r="AD29" i="16"/>
  <c r="F29" i="16"/>
  <c r="B31" i="16"/>
  <c r="AH29" i="16"/>
  <c r="Z29" i="16"/>
  <c r="J29" i="16"/>
  <c r="AJ29" i="16"/>
  <c r="AF29" i="16"/>
  <c r="P29" i="16"/>
  <c r="AB29" i="16"/>
  <c r="X29" i="16"/>
  <c r="B27" i="6"/>
  <c r="AJ25" i="6"/>
  <c r="AB25" i="6"/>
  <c r="AF25" i="6"/>
  <c r="P25" i="6"/>
  <c r="AH25" i="6"/>
  <c r="X25" i="6"/>
  <c r="AD25" i="6"/>
  <c r="AD29" i="28" l="1"/>
  <c r="V29" i="28"/>
  <c r="AB29" i="28"/>
  <c r="R29" i="28"/>
  <c r="J29" i="28"/>
  <c r="B31" i="28"/>
  <c r="AH29" i="28"/>
  <c r="X29" i="28"/>
  <c r="N29" i="28"/>
  <c r="F29" i="28"/>
  <c r="Z29" i="28"/>
  <c r="H29" i="28"/>
  <c r="T29" i="28"/>
  <c r="D29" i="28"/>
  <c r="AJ29" i="28"/>
  <c r="P29" i="28"/>
  <c r="AF29" i="28"/>
  <c r="L29" i="28"/>
  <c r="L31" i="27"/>
  <c r="AJ30" i="27"/>
  <c r="AB30" i="27"/>
  <c r="T30" i="27"/>
  <c r="D30" i="27"/>
  <c r="Z30" i="27"/>
  <c r="P30" i="27"/>
  <c r="F30" i="27"/>
  <c r="AF30" i="27"/>
  <c r="V30" i="27"/>
  <c r="J30" i="27"/>
  <c r="R30" i="27"/>
  <c r="AH30" i="27"/>
  <c r="N30" i="27"/>
  <c r="B32" i="27"/>
  <c r="AD30" i="27"/>
  <c r="H30" i="27"/>
  <c r="X30" i="27"/>
  <c r="AF29" i="26"/>
  <c r="X29" i="26"/>
  <c r="P29" i="26"/>
  <c r="H29" i="26"/>
  <c r="B31" i="26"/>
  <c r="AD29" i="26"/>
  <c r="V29" i="26"/>
  <c r="N29" i="26"/>
  <c r="F29" i="26"/>
  <c r="AJ29" i="26"/>
  <c r="T29" i="26"/>
  <c r="D29" i="26"/>
  <c r="L30" i="26"/>
  <c r="AH29" i="26"/>
  <c r="R29" i="26"/>
  <c r="AB29" i="26"/>
  <c r="Z29" i="26"/>
  <c r="J29" i="26"/>
  <c r="L29" i="26"/>
  <c r="B32" i="25"/>
  <c r="AH30" i="25"/>
  <c r="Z30" i="25"/>
  <c r="R30" i="25"/>
  <c r="J30" i="25"/>
  <c r="AD30" i="25"/>
  <c r="V30" i="25"/>
  <c r="N30" i="25"/>
  <c r="F30" i="25"/>
  <c r="AF30" i="25"/>
  <c r="P30" i="25"/>
  <c r="AB30" i="25"/>
  <c r="L31" i="25"/>
  <c r="X30" i="25"/>
  <c r="H30" i="25"/>
  <c r="AJ30" i="25"/>
  <c r="T30" i="25"/>
  <c r="D30" i="25"/>
  <c r="L30" i="25"/>
  <c r="L31" i="24"/>
  <c r="AJ30" i="24"/>
  <c r="AF30" i="24"/>
  <c r="X30" i="24"/>
  <c r="P30" i="24"/>
  <c r="H30" i="24"/>
  <c r="B32" i="24"/>
  <c r="AB30" i="24"/>
  <c r="R30" i="24"/>
  <c r="F30" i="24"/>
  <c r="AH30" i="24"/>
  <c r="V30" i="24"/>
  <c r="T30" i="24"/>
  <c r="N30" i="24"/>
  <c r="AD30" i="24"/>
  <c r="J30" i="24"/>
  <c r="Z30" i="24"/>
  <c r="L30" i="24"/>
  <c r="AF30" i="23"/>
  <c r="X30" i="23"/>
  <c r="P30" i="23"/>
  <c r="AD30" i="23"/>
  <c r="V30" i="23"/>
  <c r="N30" i="23"/>
  <c r="Z30" i="23"/>
  <c r="J30" i="23"/>
  <c r="AH30" i="23"/>
  <c r="AJ30" i="23"/>
  <c r="T30" i="23"/>
  <c r="B32" i="23"/>
  <c r="R30" i="23"/>
  <c r="AB30" i="23"/>
  <c r="AD29" i="22"/>
  <c r="AB29" i="22"/>
  <c r="T29" i="22"/>
  <c r="AJ29" i="22"/>
  <c r="Z29" i="22"/>
  <c r="R29" i="22"/>
  <c r="B31" i="22"/>
  <c r="AH29" i="22"/>
  <c r="P29" i="22"/>
  <c r="AF29" i="22"/>
  <c r="N29" i="22"/>
  <c r="X29" i="22"/>
  <c r="V29" i="22"/>
  <c r="H29" i="22"/>
  <c r="AF30" i="21"/>
  <c r="X30" i="21"/>
  <c r="P30" i="21"/>
  <c r="AJ30" i="21"/>
  <c r="Z30" i="21"/>
  <c r="N30" i="21"/>
  <c r="B32" i="21"/>
  <c r="AH30" i="21"/>
  <c r="V30" i="21"/>
  <c r="AB30" i="21"/>
  <c r="T30" i="21"/>
  <c r="AD30" i="21"/>
  <c r="AD29" i="20"/>
  <c r="V29" i="20"/>
  <c r="N29" i="20"/>
  <c r="AJ29" i="20"/>
  <c r="Z29" i="20"/>
  <c r="P29" i="20"/>
  <c r="B31" i="20"/>
  <c r="AH29" i="20"/>
  <c r="X29" i="20"/>
  <c r="AB29" i="20"/>
  <c r="R29" i="20"/>
  <c r="AF29" i="20"/>
  <c r="T29" i="20"/>
  <c r="AD28" i="19"/>
  <c r="V28" i="19"/>
  <c r="N28" i="19"/>
  <c r="AJ28" i="19"/>
  <c r="AB28" i="19"/>
  <c r="T28" i="19"/>
  <c r="D28" i="19"/>
  <c r="AH28" i="19"/>
  <c r="R28" i="19"/>
  <c r="B30" i="19"/>
  <c r="Z28" i="19"/>
  <c r="AF28" i="19"/>
  <c r="P28" i="19"/>
  <c r="X28" i="19"/>
  <c r="AJ29" i="18"/>
  <c r="AB29" i="18"/>
  <c r="AH29" i="18"/>
  <c r="X29" i="18"/>
  <c r="B31" i="18"/>
  <c r="J29" i="18"/>
  <c r="V29" i="18"/>
  <c r="B31" i="17"/>
  <c r="AH29" i="17"/>
  <c r="R29" i="17"/>
  <c r="J29" i="17"/>
  <c r="AJ29" i="17"/>
  <c r="D29" i="17"/>
  <c r="T29" i="17"/>
  <c r="AF29" i="17"/>
  <c r="AD30" i="16"/>
  <c r="F30" i="16"/>
  <c r="B32" i="16"/>
  <c r="AH30" i="16"/>
  <c r="Z30" i="16"/>
  <c r="J30" i="16"/>
  <c r="X30" i="16"/>
  <c r="AJ30" i="16"/>
  <c r="D30" i="16"/>
  <c r="AF30" i="16"/>
  <c r="P30" i="16"/>
  <c r="AB30" i="16"/>
  <c r="AD26" i="6"/>
  <c r="AH26" i="6"/>
  <c r="X26" i="6"/>
  <c r="P26" i="6"/>
  <c r="AB26" i="6"/>
  <c r="AF26" i="6"/>
  <c r="V26" i="6"/>
  <c r="B28" i="6"/>
  <c r="T26" i="6"/>
  <c r="R26" i="6"/>
  <c r="AD30" i="28" l="1"/>
  <c r="V30" i="28"/>
  <c r="N30" i="28"/>
  <c r="F30" i="28"/>
  <c r="AB30" i="28"/>
  <c r="R30" i="28"/>
  <c r="H30" i="28"/>
  <c r="B32" i="28"/>
  <c r="L31" i="28"/>
  <c r="AH30" i="28"/>
  <c r="X30" i="28"/>
  <c r="T30" i="28"/>
  <c r="AJ30" i="28"/>
  <c r="P30" i="28"/>
  <c r="AF30" i="28"/>
  <c r="J30" i="28"/>
  <c r="Z30" i="28"/>
  <c r="D30" i="28"/>
  <c r="L30" i="28"/>
  <c r="AJ31" i="27"/>
  <c r="AB31" i="27"/>
  <c r="T31" i="27"/>
  <c r="D31" i="27"/>
  <c r="B33" i="27"/>
  <c r="AD31" i="27"/>
  <c r="R31" i="27"/>
  <c r="H31" i="27"/>
  <c r="AH31" i="27"/>
  <c r="X31" i="27"/>
  <c r="N31" i="27"/>
  <c r="P31" i="27"/>
  <c r="AF31" i="27"/>
  <c r="J31" i="27"/>
  <c r="Z31" i="27"/>
  <c r="F31" i="27"/>
  <c r="V31" i="27"/>
  <c r="AD30" i="26"/>
  <c r="V30" i="26"/>
  <c r="AJ30" i="26"/>
  <c r="Z30" i="26"/>
  <c r="P30" i="26"/>
  <c r="H30" i="26"/>
  <c r="B32" i="26"/>
  <c r="L31" i="26"/>
  <c r="AH30" i="26"/>
  <c r="X30" i="26"/>
  <c r="N30" i="26"/>
  <c r="F30" i="26"/>
  <c r="T30" i="26"/>
  <c r="D30" i="26"/>
  <c r="R30" i="26"/>
  <c r="AF30" i="26"/>
  <c r="AB30" i="26"/>
  <c r="J30" i="26"/>
  <c r="B33" i="25"/>
  <c r="AH31" i="25"/>
  <c r="Z31" i="25"/>
  <c r="AB31" i="25"/>
  <c r="R31" i="25"/>
  <c r="J31" i="25"/>
  <c r="AF31" i="25"/>
  <c r="V31" i="25"/>
  <c r="N31" i="25"/>
  <c r="F31" i="25"/>
  <c r="T31" i="25"/>
  <c r="D31" i="25"/>
  <c r="L32" i="25"/>
  <c r="AJ31" i="25"/>
  <c r="P31" i="25"/>
  <c r="AD31" i="25"/>
  <c r="X31" i="25"/>
  <c r="H31" i="25"/>
  <c r="L32" i="24"/>
  <c r="AJ31" i="24"/>
  <c r="AB31" i="24"/>
  <c r="T31" i="24"/>
  <c r="D31" i="24"/>
  <c r="AF31" i="24"/>
  <c r="X31" i="24"/>
  <c r="P31" i="24"/>
  <c r="H31" i="24"/>
  <c r="AD31" i="24"/>
  <c r="N31" i="24"/>
  <c r="V31" i="24"/>
  <c r="F31" i="24"/>
  <c r="Z31" i="24"/>
  <c r="R31" i="24"/>
  <c r="B33" i="24"/>
  <c r="J31" i="24"/>
  <c r="AH31" i="24"/>
  <c r="B33" i="23"/>
  <c r="AF31" i="23"/>
  <c r="X31" i="23"/>
  <c r="P31" i="23"/>
  <c r="AD31" i="23"/>
  <c r="V31" i="23"/>
  <c r="N31" i="23"/>
  <c r="Z31" i="23"/>
  <c r="J31" i="23"/>
  <c r="AH31" i="23"/>
  <c r="AJ31" i="23"/>
  <c r="T31" i="23"/>
  <c r="D31" i="23"/>
  <c r="R31" i="23"/>
  <c r="AB31" i="23"/>
  <c r="AD30" i="22"/>
  <c r="V30" i="22"/>
  <c r="N30" i="22"/>
  <c r="AB30" i="22"/>
  <c r="R30" i="22"/>
  <c r="AJ30" i="22"/>
  <c r="Z30" i="22"/>
  <c r="P30" i="22"/>
  <c r="AF30" i="22"/>
  <c r="X30" i="22"/>
  <c r="AH30" i="22"/>
  <c r="T30" i="22"/>
  <c r="B32" i="22"/>
  <c r="B33" i="21"/>
  <c r="L32" i="21" s="1"/>
  <c r="AF31" i="21"/>
  <c r="X31" i="21"/>
  <c r="P31" i="21"/>
  <c r="AJ31" i="21"/>
  <c r="Z31" i="21"/>
  <c r="N31" i="21"/>
  <c r="AH31" i="21"/>
  <c r="V31" i="21"/>
  <c r="AB31" i="21"/>
  <c r="T31" i="21"/>
  <c r="AD31" i="21"/>
  <c r="AD30" i="20"/>
  <c r="V30" i="20"/>
  <c r="N30" i="20"/>
  <c r="AJ30" i="20"/>
  <c r="Z30" i="20"/>
  <c r="P30" i="20"/>
  <c r="B32" i="20"/>
  <c r="L31" i="20"/>
  <c r="AH30" i="20"/>
  <c r="X30" i="20"/>
  <c r="AB30" i="20"/>
  <c r="AF30" i="20"/>
  <c r="T30" i="20"/>
  <c r="R30" i="20"/>
  <c r="J30" i="20"/>
  <c r="L30" i="20"/>
  <c r="B31" i="19"/>
  <c r="AD29" i="19"/>
  <c r="V29" i="19"/>
  <c r="N29" i="19"/>
  <c r="F29" i="19"/>
  <c r="AJ29" i="19"/>
  <c r="AB29" i="19"/>
  <c r="T29" i="19"/>
  <c r="D29" i="19"/>
  <c r="X29" i="19"/>
  <c r="AF29" i="19"/>
  <c r="AH29" i="19"/>
  <c r="R29" i="19"/>
  <c r="P29" i="19"/>
  <c r="Z29" i="19"/>
  <c r="AF30" i="18"/>
  <c r="V30" i="18"/>
  <c r="AH30" i="18"/>
  <c r="AD30" i="18"/>
  <c r="X30" i="18"/>
  <c r="B32" i="18"/>
  <c r="B32" i="17"/>
  <c r="AH30" i="17"/>
  <c r="R30" i="17"/>
  <c r="J30" i="17"/>
  <c r="T30" i="17"/>
  <c r="H30" i="17"/>
  <c r="AJ30" i="17"/>
  <c r="AF30" i="17"/>
  <c r="D30" i="17"/>
  <c r="B33" i="16"/>
  <c r="AD31" i="16"/>
  <c r="F31" i="16"/>
  <c r="AH31" i="16"/>
  <c r="Z31" i="16"/>
  <c r="J31" i="16"/>
  <c r="AB31" i="16"/>
  <c r="X31" i="16"/>
  <c r="AJ31" i="16"/>
  <c r="D31" i="16"/>
  <c r="AF31" i="16"/>
  <c r="P31" i="16"/>
  <c r="AB27" i="6"/>
  <c r="T27" i="6"/>
  <c r="B29" i="6"/>
  <c r="AH27" i="6"/>
  <c r="R27" i="6"/>
  <c r="V27" i="6"/>
  <c r="AD27" i="6"/>
  <c r="X27" i="6"/>
  <c r="AD31" i="28" l="1"/>
  <c r="V31" i="28"/>
  <c r="N31" i="28"/>
  <c r="F31" i="28"/>
  <c r="AB31" i="28"/>
  <c r="R31" i="28"/>
  <c r="H31" i="28"/>
  <c r="B33" i="28"/>
  <c r="L32" i="28"/>
  <c r="AH31" i="28"/>
  <c r="X31" i="28"/>
  <c r="AJ31" i="28"/>
  <c r="P31" i="28"/>
  <c r="AF31" i="28"/>
  <c r="J31" i="28"/>
  <c r="Z31" i="28"/>
  <c r="D31" i="28"/>
  <c r="T31" i="28"/>
  <c r="AJ32" i="27"/>
  <c r="AB32" i="27"/>
  <c r="T32" i="27"/>
  <c r="D32" i="27"/>
  <c r="AF32" i="27"/>
  <c r="V32" i="27"/>
  <c r="J32" i="27"/>
  <c r="B34" i="27"/>
  <c r="Z32" i="27"/>
  <c r="P32" i="27"/>
  <c r="F32" i="27"/>
  <c r="AH32" i="27"/>
  <c r="N32" i="27"/>
  <c r="AD32" i="27"/>
  <c r="H32" i="27"/>
  <c r="X32" i="27"/>
  <c r="R32" i="27"/>
  <c r="L32" i="27"/>
  <c r="AD31" i="26"/>
  <c r="V31" i="26"/>
  <c r="N31" i="26"/>
  <c r="F31" i="26"/>
  <c r="AJ31" i="26"/>
  <c r="Z31" i="26"/>
  <c r="P31" i="26"/>
  <c r="D31" i="26"/>
  <c r="B33" i="26"/>
  <c r="L32" i="26"/>
  <c r="AH31" i="26"/>
  <c r="X31" i="26"/>
  <c r="T31" i="26"/>
  <c r="J31" i="26"/>
  <c r="R31" i="26"/>
  <c r="AF31" i="26"/>
  <c r="AB31" i="26"/>
  <c r="H31" i="26"/>
  <c r="B34" i="25"/>
  <c r="AH32" i="25"/>
  <c r="Z32" i="25"/>
  <c r="R32" i="25"/>
  <c r="J32" i="25"/>
  <c r="L33" i="25"/>
  <c r="AD32" i="25"/>
  <c r="T32" i="25"/>
  <c r="H32" i="25"/>
  <c r="AJ32" i="25"/>
  <c r="X32" i="25"/>
  <c r="N32" i="25"/>
  <c r="D32" i="25"/>
  <c r="P32" i="25"/>
  <c r="AF32" i="25"/>
  <c r="AB32" i="25"/>
  <c r="F32" i="25"/>
  <c r="V32" i="25"/>
  <c r="L33" i="24"/>
  <c r="AJ32" i="24"/>
  <c r="AB32" i="24"/>
  <c r="T32" i="24"/>
  <c r="D32" i="24"/>
  <c r="AF32" i="24"/>
  <c r="X32" i="24"/>
  <c r="P32" i="24"/>
  <c r="H32" i="24"/>
  <c r="AH32" i="24"/>
  <c r="R32" i="24"/>
  <c r="B34" i="24"/>
  <c r="Z32" i="24"/>
  <c r="J32" i="24"/>
  <c r="F32" i="24"/>
  <c r="AD32" i="24"/>
  <c r="V32" i="24"/>
  <c r="N32" i="24"/>
  <c r="B34" i="23"/>
  <c r="AH32" i="23"/>
  <c r="Z32" i="23"/>
  <c r="AJ32" i="23"/>
  <c r="X32" i="23"/>
  <c r="P32" i="23"/>
  <c r="AF32" i="23"/>
  <c r="V32" i="23"/>
  <c r="N32" i="23"/>
  <c r="AB32" i="23"/>
  <c r="J32" i="23"/>
  <c r="R32" i="23"/>
  <c r="T32" i="23"/>
  <c r="D32" i="23"/>
  <c r="AD32" i="23"/>
  <c r="AD31" i="22"/>
  <c r="V31" i="22"/>
  <c r="N31" i="22"/>
  <c r="AB31" i="22"/>
  <c r="R31" i="22"/>
  <c r="AJ31" i="22"/>
  <c r="Z31" i="22"/>
  <c r="P31" i="22"/>
  <c r="X31" i="22"/>
  <c r="T31" i="22"/>
  <c r="B33" i="22"/>
  <c r="AH31" i="22"/>
  <c r="AF31" i="22"/>
  <c r="AF32" i="21"/>
  <c r="B34" i="21"/>
  <c r="L33" i="21"/>
  <c r="AH32" i="21"/>
  <c r="X32" i="21"/>
  <c r="P32" i="21"/>
  <c r="Z32" i="21"/>
  <c r="N32" i="21"/>
  <c r="AJ32" i="21"/>
  <c r="V32" i="21"/>
  <c r="AB32" i="21"/>
  <c r="F32" i="21"/>
  <c r="T32" i="21"/>
  <c r="AD32" i="21"/>
  <c r="AD31" i="20"/>
  <c r="V31" i="20"/>
  <c r="N31" i="20"/>
  <c r="AJ31" i="20"/>
  <c r="Z31" i="20"/>
  <c r="P31" i="20"/>
  <c r="B33" i="20"/>
  <c r="L32" i="20"/>
  <c r="AH31" i="20"/>
  <c r="X31" i="20"/>
  <c r="AB31" i="20"/>
  <c r="AF31" i="20"/>
  <c r="T31" i="20"/>
  <c r="R31" i="20"/>
  <c r="B32" i="19"/>
  <c r="AH30" i="19"/>
  <c r="AD30" i="19"/>
  <c r="V30" i="19"/>
  <c r="N30" i="19"/>
  <c r="F30" i="19"/>
  <c r="AB30" i="19"/>
  <c r="T30" i="19"/>
  <c r="Z30" i="19"/>
  <c r="AJ30" i="19"/>
  <c r="P30" i="19"/>
  <c r="X30" i="19"/>
  <c r="H30" i="19"/>
  <c r="R30" i="19"/>
  <c r="AF30" i="19"/>
  <c r="B33" i="18"/>
  <c r="AD31" i="18"/>
  <c r="V31" i="18"/>
  <c r="AH31" i="18"/>
  <c r="R31" i="18"/>
  <c r="AF31" i="18"/>
  <c r="X31" i="18"/>
  <c r="AJ31" i="17"/>
  <c r="B33" i="17"/>
  <c r="AH31" i="17"/>
  <c r="R31" i="17"/>
  <c r="J31" i="17"/>
  <c r="AF31" i="17"/>
  <c r="T31" i="17"/>
  <c r="H31" i="17"/>
  <c r="D31" i="17"/>
  <c r="AJ32" i="16"/>
  <c r="AB32" i="16"/>
  <c r="AF32" i="16"/>
  <c r="F32" i="16"/>
  <c r="Z32" i="16"/>
  <c r="J32" i="16"/>
  <c r="AH32" i="16"/>
  <c r="P32" i="16"/>
  <c r="B34" i="16"/>
  <c r="AD32" i="16"/>
  <c r="X32" i="16"/>
  <c r="AF28" i="6"/>
  <c r="X28" i="6"/>
  <c r="V28" i="6"/>
  <c r="R28" i="6"/>
  <c r="B30" i="6"/>
  <c r="AJ28" i="6"/>
  <c r="AB28" i="6"/>
  <c r="Z28" i="6"/>
  <c r="T28" i="6"/>
  <c r="AD32" i="28" l="1"/>
  <c r="V32" i="28"/>
  <c r="N32" i="28"/>
  <c r="F32" i="28"/>
  <c r="AB32" i="28"/>
  <c r="R32" i="28"/>
  <c r="H32" i="28"/>
  <c r="B34" i="28"/>
  <c r="L33" i="28"/>
  <c r="AH32" i="28"/>
  <c r="X32" i="28"/>
  <c r="AF32" i="28"/>
  <c r="J32" i="28"/>
  <c r="Z32" i="28"/>
  <c r="D32" i="28"/>
  <c r="T32" i="28"/>
  <c r="AJ32" i="28"/>
  <c r="P32" i="28"/>
  <c r="AD33" i="27"/>
  <c r="L34" i="27"/>
  <c r="AJ33" i="27"/>
  <c r="AB33" i="27"/>
  <c r="T33" i="27"/>
  <c r="D33" i="27"/>
  <c r="X33" i="27"/>
  <c r="N33" i="27"/>
  <c r="AF33" i="27"/>
  <c r="R33" i="27"/>
  <c r="H33" i="27"/>
  <c r="AH33" i="27"/>
  <c r="J33" i="27"/>
  <c r="Z33" i="27"/>
  <c r="F33" i="27"/>
  <c r="V33" i="27"/>
  <c r="B35" i="27"/>
  <c r="P33" i="27"/>
  <c r="L33" i="27"/>
  <c r="AD32" i="26"/>
  <c r="V32" i="26"/>
  <c r="N32" i="26"/>
  <c r="F32" i="26"/>
  <c r="AJ32" i="26"/>
  <c r="Z32" i="26"/>
  <c r="P32" i="26"/>
  <c r="D32" i="26"/>
  <c r="B34" i="26"/>
  <c r="L33" i="26"/>
  <c r="AH32" i="26"/>
  <c r="X32" i="26"/>
  <c r="T32" i="26"/>
  <c r="J32" i="26"/>
  <c r="R32" i="26"/>
  <c r="AF32" i="26"/>
  <c r="AB32" i="26"/>
  <c r="H32" i="26"/>
  <c r="B35" i="25"/>
  <c r="AH33" i="25"/>
  <c r="Z33" i="25"/>
  <c r="R33" i="25"/>
  <c r="J33" i="25"/>
  <c r="AF33" i="25"/>
  <c r="V33" i="25"/>
  <c r="AB33" i="25"/>
  <c r="P33" i="25"/>
  <c r="F33" i="25"/>
  <c r="L34" i="25"/>
  <c r="AJ33" i="25"/>
  <c r="N33" i="25"/>
  <c r="AD33" i="25"/>
  <c r="H33" i="25"/>
  <c r="X33" i="25"/>
  <c r="D33" i="25"/>
  <c r="T33" i="25"/>
  <c r="L34" i="24"/>
  <c r="AJ33" i="24"/>
  <c r="AB33" i="24"/>
  <c r="T33" i="24"/>
  <c r="D33" i="24"/>
  <c r="AF33" i="24"/>
  <c r="X33" i="24"/>
  <c r="P33" i="24"/>
  <c r="H33" i="24"/>
  <c r="V33" i="24"/>
  <c r="F33" i="24"/>
  <c r="AD33" i="24"/>
  <c r="N33" i="24"/>
  <c r="R33" i="24"/>
  <c r="B35" i="24"/>
  <c r="J33" i="24"/>
  <c r="AH33" i="24"/>
  <c r="Z33" i="24"/>
  <c r="B35" i="23"/>
  <c r="AH33" i="23"/>
  <c r="Z33" i="23"/>
  <c r="R33" i="23"/>
  <c r="J33" i="23"/>
  <c r="AB33" i="23"/>
  <c r="P33" i="23"/>
  <c r="AJ33" i="23"/>
  <c r="X33" i="23"/>
  <c r="N33" i="23"/>
  <c r="D33" i="23"/>
  <c r="AD33" i="23"/>
  <c r="V33" i="23"/>
  <c r="T33" i="23"/>
  <c r="AF33" i="23"/>
  <c r="AD32" i="22"/>
  <c r="V32" i="22"/>
  <c r="N32" i="22"/>
  <c r="AB32" i="22"/>
  <c r="R32" i="22"/>
  <c r="AJ32" i="22"/>
  <c r="Z32" i="22"/>
  <c r="P32" i="22"/>
  <c r="D32" i="22"/>
  <c r="T32" i="22"/>
  <c r="B34" i="22"/>
  <c r="AH32" i="22"/>
  <c r="AF32" i="22"/>
  <c r="X32" i="22"/>
  <c r="AF33" i="21"/>
  <c r="X33" i="21"/>
  <c r="P33" i="21"/>
  <c r="B35" i="21"/>
  <c r="AH33" i="21"/>
  <c r="V33" i="21"/>
  <c r="Z33" i="21"/>
  <c r="AD33" i="21"/>
  <c r="AJ33" i="21"/>
  <c r="T33" i="21"/>
  <c r="F33" i="21"/>
  <c r="N33" i="21"/>
  <c r="AB33" i="21"/>
  <c r="AD32" i="20"/>
  <c r="V32" i="20"/>
  <c r="N32" i="20"/>
  <c r="AJ32" i="20"/>
  <c r="Z32" i="20"/>
  <c r="P32" i="20"/>
  <c r="B34" i="20"/>
  <c r="L33" i="20"/>
  <c r="AH32" i="20"/>
  <c r="X32" i="20"/>
  <c r="AB32" i="20"/>
  <c r="R32" i="20"/>
  <c r="AF32" i="20"/>
  <c r="T32" i="20"/>
  <c r="B33" i="19"/>
  <c r="AH31" i="19"/>
  <c r="Z31" i="19"/>
  <c r="R31" i="19"/>
  <c r="AD31" i="19"/>
  <c r="V31" i="19"/>
  <c r="N31" i="19"/>
  <c r="AB31" i="19"/>
  <c r="X31" i="19"/>
  <c r="H31" i="19"/>
  <c r="T31" i="19"/>
  <c r="F31" i="19"/>
  <c r="P31" i="19"/>
  <c r="AJ31" i="19"/>
  <c r="AF31" i="19"/>
  <c r="B34" i="18"/>
  <c r="AH32" i="18"/>
  <c r="V32" i="18"/>
  <c r="AF32" i="18"/>
  <c r="AJ32" i="18"/>
  <c r="R32" i="18"/>
  <c r="AJ32" i="17"/>
  <c r="T32" i="17"/>
  <c r="D32" i="17"/>
  <c r="B34" i="17"/>
  <c r="AH32" i="17"/>
  <c r="R32" i="17"/>
  <c r="J32" i="17"/>
  <c r="H32" i="17"/>
  <c r="AF32" i="17"/>
  <c r="AJ33" i="16"/>
  <c r="AB33" i="16"/>
  <c r="AH33" i="16"/>
  <c r="X33" i="16"/>
  <c r="B35" i="16"/>
  <c r="AD33" i="16"/>
  <c r="AF33" i="16"/>
  <c r="Z33" i="16"/>
  <c r="F33" i="16"/>
  <c r="P33" i="16"/>
  <c r="AJ29" i="6"/>
  <c r="T29" i="6"/>
  <c r="B31" i="6"/>
  <c r="Z29" i="6"/>
  <c r="AF29" i="6"/>
  <c r="V29" i="6"/>
  <c r="X29" i="6"/>
  <c r="AD33" i="28" l="1"/>
  <c r="V33" i="28"/>
  <c r="N33" i="28"/>
  <c r="F33" i="28"/>
  <c r="AB33" i="28"/>
  <c r="R33" i="28"/>
  <c r="H33" i="28"/>
  <c r="B35" i="28"/>
  <c r="L34" i="28"/>
  <c r="AH33" i="28"/>
  <c r="X33" i="28"/>
  <c r="Z33" i="28"/>
  <c r="D33" i="28"/>
  <c r="T33" i="28"/>
  <c r="AJ33" i="28"/>
  <c r="P33" i="28"/>
  <c r="AF33" i="28"/>
  <c r="J33" i="28"/>
  <c r="AD34" i="27"/>
  <c r="V34" i="27"/>
  <c r="N34" i="27"/>
  <c r="F34" i="27"/>
  <c r="AJ34" i="27"/>
  <c r="AB34" i="27"/>
  <c r="T34" i="27"/>
  <c r="D34" i="27"/>
  <c r="B36" i="27"/>
  <c r="Z34" i="27"/>
  <c r="J34" i="27"/>
  <c r="AH34" i="27"/>
  <c r="R34" i="27"/>
  <c r="P34" i="27"/>
  <c r="H34" i="27"/>
  <c r="AF34" i="27"/>
  <c r="X34" i="27"/>
  <c r="AD33" i="26"/>
  <c r="V33" i="26"/>
  <c r="N33" i="26"/>
  <c r="F33" i="26"/>
  <c r="AJ33" i="26"/>
  <c r="Z33" i="26"/>
  <c r="P33" i="26"/>
  <c r="D33" i="26"/>
  <c r="B35" i="26"/>
  <c r="L34" i="26"/>
  <c r="AH33" i="26"/>
  <c r="X33" i="26"/>
  <c r="T33" i="26"/>
  <c r="J33" i="26"/>
  <c r="R33" i="26"/>
  <c r="AF33" i="26"/>
  <c r="AB33" i="26"/>
  <c r="H33" i="26"/>
  <c r="B36" i="25"/>
  <c r="AH34" i="25"/>
  <c r="Z34" i="25"/>
  <c r="R34" i="25"/>
  <c r="J34" i="25"/>
  <c r="AJ34" i="25"/>
  <c r="X34" i="25"/>
  <c r="N34" i="25"/>
  <c r="D34" i="25"/>
  <c r="AD34" i="25"/>
  <c r="T34" i="25"/>
  <c r="H34" i="25"/>
  <c r="AF34" i="25"/>
  <c r="AB34" i="25"/>
  <c r="F34" i="25"/>
  <c r="V34" i="25"/>
  <c r="P34" i="25"/>
  <c r="AJ34" i="24"/>
  <c r="AB34" i="24"/>
  <c r="T34" i="24"/>
  <c r="D34" i="24"/>
  <c r="AF34" i="24"/>
  <c r="X34" i="24"/>
  <c r="P34" i="24"/>
  <c r="H34" i="24"/>
  <c r="B36" i="24"/>
  <c r="Z34" i="24"/>
  <c r="J34" i="24"/>
  <c r="AH34" i="24"/>
  <c r="R34" i="24"/>
  <c r="AD34" i="24"/>
  <c r="V34" i="24"/>
  <c r="N34" i="24"/>
  <c r="F34" i="24"/>
  <c r="B36" i="23"/>
  <c r="AH34" i="23"/>
  <c r="Z34" i="23"/>
  <c r="R34" i="23"/>
  <c r="J34" i="23"/>
  <c r="AD34" i="23"/>
  <c r="T34" i="23"/>
  <c r="AB34" i="23"/>
  <c r="P34" i="23"/>
  <c r="X34" i="23"/>
  <c r="D34" i="23"/>
  <c r="N34" i="23"/>
  <c r="V34" i="23"/>
  <c r="AJ34" i="23"/>
  <c r="AF34" i="23"/>
  <c r="AD33" i="22"/>
  <c r="V33" i="22"/>
  <c r="N33" i="22"/>
  <c r="AB33" i="22"/>
  <c r="R33" i="22"/>
  <c r="AJ33" i="22"/>
  <c r="Z33" i="22"/>
  <c r="P33" i="22"/>
  <c r="D33" i="22"/>
  <c r="B35" i="22"/>
  <c r="AH33" i="22"/>
  <c r="AF33" i="22"/>
  <c r="J33" i="22"/>
  <c r="T33" i="22"/>
  <c r="X33" i="22"/>
  <c r="AF34" i="21"/>
  <c r="X34" i="21"/>
  <c r="AB34" i="21"/>
  <c r="F34" i="21"/>
  <c r="B36" i="21"/>
  <c r="L35" i="21"/>
  <c r="AH34" i="21"/>
  <c r="V34" i="21"/>
  <c r="AJ34" i="21"/>
  <c r="N34" i="21"/>
  <c r="Z34" i="21"/>
  <c r="AD34" i="21"/>
  <c r="T34" i="21"/>
  <c r="L34" i="21"/>
  <c r="AD33" i="20"/>
  <c r="V33" i="20"/>
  <c r="N33" i="20"/>
  <c r="AJ33" i="20"/>
  <c r="Z33" i="20"/>
  <c r="P33" i="20"/>
  <c r="B35" i="20"/>
  <c r="L34" i="20"/>
  <c r="AH33" i="20"/>
  <c r="X33" i="20"/>
  <c r="AB33" i="20"/>
  <c r="AF33" i="20"/>
  <c r="T33" i="20"/>
  <c r="R33" i="20"/>
  <c r="B34" i="19"/>
  <c r="AH32" i="19"/>
  <c r="Z32" i="19"/>
  <c r="R32" i="19"/>
  <c r="AD32" i="19"/>
  <c r="V32" i="19"/>
  <c r="N32" i="19"/>
  <c r="F32" i="19"/>
  <c r="AF32" i="19"/>
  <c r="P32" i="19"/>
  <c r="AB32" i="19"/>
  <c r="X32" i="19"/>
  <c r="T32" i="19"/>
  <c r="H32" i="19"/>
  <c r="AJ32" i="19"/>
  <c r="B35" i="18"/>
  <c r="AH33" i="18"/>
  <c r="AF33" i="18"/>
  <c r="V33" i="18"/>
  <c r="AJ33" i="17"/>
  <c r="T33" i="17"/>
  <c r="D33" i="17"/>
  <c r="B35" i="17"/>
  <c r="AH33" i="17"/>
  <c r="R33" i="17"/>
  <c r="J33" i="17"/>
  <c r="AF33" i="17"/>
  <c r="H33" i="17"/>
  <c r="AJ34" i="16"/>
  <c r="AB34" i="16"/>
  <c r="D34" i="16"/>
  <c r="Z34" i="16"/>
  <c r="P34" i="16"/>
  <c r="F34" i="16"/>
  <c r="AF34" i="16"/>
  <c r="B36" i="16"/>
  <c r="AD34" i="16"/>
  <c r="X34" i="16"/>
  <c r="AH34" i="16"/>
  <c r="AF30" i="6"/>
  <c r="X30" i="6"/>
  <c r="P30" i="6"/>
  <c r="AD30" i="6"/>
  <c r="V30" i="6"/>
  <c r="Z30" i="6"/>
  <c r="AH30" i="6"/>
  <c r="B32" i="6"/>
  <c r="AJ30" i="6"/>
  <c r="T30" i="6"/>
  <c r="AB30" i="6"/>
  <c r="AD34" i="28" l="1"/>
  <c r="V34" i="28"/>
  <c r="N34" i="28"/>
  <c r="F34" i="28"/>
  <c r="AB34" i="28"/>
  <c r="R34" i="28"/>
  <c r="H34" i="28"/>
  <c r="B36" i="28"/>
  <c r="L35" i="28"/>
  <c r="AH34" i="28"/>
  <c r="X34" i="28"/>
  <c r="T34" i="28"/>
  <c r="AJ34" i="28"/>
  <c r="P34" i="28"/>
  <c r="AF34" i="28"/>
  <c r="J34" i="28"/>
  <c r="Z34" i="28"/>
  <c r="D34" i="28"/>
  <c r="AD35" i="27"/>
  <c r="V35" i="27"/>
  <c r="N35" i="27"/>
  <c r="F35" i="27"/>
  <c r="L36" i="27"/>
  <c r="AJ35" i="27"/>
  <c r="AB35" i="27"/>
  <c r="T35" i="27"/>
  <c r="D35" i="27"/>
  <c r="AF35" i="27"/>
  <c r="P35" i="27"/>
  <c r="X35" i="27"/>
  <c r="H35" i="27"/>
  <c r="Z35" i="27"/>
  <c r="R35" i="27"/>
  <c r="B37" i="27"/>
  <c r="J35" i="27"/>
  <c r="AH35" i="27"/>
  <c r="L35" i="27"/>
  <c r="AD34" i="26"/>
  <c r="V34" i="26"/>
  <c r="N34" i="26"/>
  <c r="F34" i="26"/>
  <c r="AJ34" i="26"/>
  <c r="Z34" i="26"/>
  <c r="P34" i="26"/>
  <c r="D34" i="26"/>
  <c r="B36" i="26"/>
  <c r="L35" i="26"/>
  <c r="AH34" i="26"/>
  <c r="X34" i="26"/>
  <c r="T34" i="26"/>
  <c r="J34" i="26"/>
  <c r="R34" i="26"/>
  <c r="AF34" i="26"/>
  <c r="AB34" i="26"/>
  <c r="H34" i="26"/>
  <c r="B37" i="25"/>
  <c r="AH35" i="25"/>
  <c r="Z35" i="25"/>
  <c r="R35" i="25"/>
  <c r="J35" i="25"/>
  <c r="AB35" i="25"/>
  <c r="P35" i="25"/>
  <c r="F35" i="25"/>
  <c r="AF35" i="25"/>
  <c r="V35" i="25"/>
  <c r="AD35" i="25"/>
  <c r="H35" i="25"/>
  <c r="X35" i="25"/>
  <c r="D35" i="25"/>
  <c r="T35" i="25"/>
  <c r="AJ35" i="25"/>
  <c r="N35" i="25"/>
  <c r="L35" i="25"/>
  <c r="AJ35" i="24"/>
  <c r="AB35" i="24"/>
  <c r="T35" i="24"/>
  <c r="D35" i="24"/>
  <c r="AF35" i="24"/>
  <c r="X35" i="24"/>
  <c r="P35" i="24"/>
  <c r="H35" i="24"/>
  <c r="AD35" i="24"/>
  <c r="N35" i="24"/>
  <c r="V35" i="24"/>
  <c r="F35" i="24"/>
  <c r="B37" i="24"/>
  <c r="J35" i="24"/>
  <c r="AH35" i="24"/>
  <c r="Z35" i="24"/>
  <c r="R35" i="24"/>
  <c r="L35" i="24"/>
  <c r="B37" i="23"/>
  <c r="AH35" i="23"/>
  <c r="Z35" i="23"/>
  <c r="R35" i="23"/>
  <c r="J35" i="23"/>
  <c r="AF35" i="23"/>
  <c r="V35" i="23"/>
  <c r="AD35" i="23"/>
  <c r="T35" i="23"/>
  <c r="P35" i="23"/>
  <c r="AB35" i="23"/>
  <c r="AJ35" i="23"/>
  <c r="N35" i="23"/>
  <c r="F35" i="23"/>
  <c r="D35" i="23"/>
  <c r="X35" i="23"/>
  <c r="B36" i="22"/>
  <c r="AD34" i="22"/>
  <c r="V34" i="22"/>
  <c r="N34" i="22"/>
  <c r="AB34" i="22"/>
  <c r="R34" i="22"/>
  <c r="AJ34" i="22"/>
  <c r="Z34" i="22"/>
  <c r="P34" i="22"/>
  <c r="D34" i="22"/>
  <c r="AF34" i="22"/>
  <c r="J34" i="22"/>
  <c r="X34" i="22"/>
  <c r="AH34" i="22"/>
  <c r="T34" i="22"/>
  <c r="AF35" i="21"/>
  <c r="X35" i="21"/>
  <c r="AB35" i="21"/>
  <c r="F35" i="21"/>
  <c r="B37" i="21"/>
  <c r="L36" i="21"/>
  <c r="AH35" i="21"/>
  <c r="V35" i="21"/>
  <c r="AD35" i="21"/>
  <c r="Z35" i="21"/>
  <c r="D35" i="21"/>
  <c r="T35" i="21"/>
  <c r="AJ35" i="21"/>
  <c r="N35" i="21"/>
  <c r="B36" i="20"/>
  <c r="AD34" i="20"/>
  <c r="V34" i="20"/>
  <c r="N34" i="20"/>
  <c r="AJ34" i="20"/>
  <c r="Z34" i="20"/>
  <c r="P34" i="20"/>
  <c r="D34" i="20"/>
  <c r="L35" i="20"/>
  <c r="AH34" i="20"/>
  <c r="X34" i="20"/>
  <c r="AB34" i="20"/>
  <c r="H34" i="20"/>
  <c r="R34" i="20"/>
  <c r="AF34" i="20"/>
  <c r="T34" i="20"/>
  <c r="B35" i="19"/>
  <c r="AH33" i="19"/>
  <c r="Z33" i="19"/>
  <c r="R33" i="19"/>
  <c r="AD33" i="19"/>
  <c r="V33" i="19"/>
  <c r="N33" i="19"/>
  <c r="F33" i="19"/>
  <c r="AJ33" i="19"/>
  <c r="T33" i="19"/>
  <c r="D33" i="19"/>
  <c r="AF33" i="19"/>
  <c r="P33" i="19"/>
  <c r="H33" i="19"/>
  <c r="X33" i="19"/>
  <c r="AB33" i="19"/>
  <c r="B36" i="18"/>
  <c r="AH34" i="18"/>
  <c r="AF34" i="18"/>
  <c r="V34" i="18"/>
  <c r="T34" i="18"/>
  <c r="L35" i="18"/>
  <c r="AJ34" i="17"/>
  <c r="T34" i="17"/>
  <c r="D34" i="17"/>
  <c r="B36" i="17"/>
  <c r="AH34" i="17"/>
  <c r="R34" i="17"/>
  <c r="J34" i="17"/>
  <c r="H34" i="17"/>
  <c r="AF34" i="17"/>
  <c r="L36" i="16"/>
  <c r="AJ35" i="16"/>
  <c r="AB35" i="16"/>
  <c r="B37" i="16"/>
  <c r="AD35" i="16"/>
  <c r="AH35" i="16"/>
  <c r="X35" i="16"/>
  <c r="Z35" i="16"/>
  <c r="F35" i="16"/>
  <c r="P35" i="16"/>
  <c r="AF35" i="16"/>
  <c r="AJ31" i="6"/>
  <c r="T31" i="6"/>
  <c r="B33" i="6"/>
  <c r="AH31" i="6"/>
  <c r="Z31" i="6"/>
  <c r="P31" i="6"/>
  <c r="AF31" i="6"/>
  <c r="X31" i="6"/>
  <c r="V31" i="6"/>
  <c r="AD31" i="6"/>
  <c r="AD35" i="28" l="1"/>
  <c r="V35" i="28"/>
  <c r="N35" i="28"/>
  <c r="F35" i="28"/>
  <c r="AB35" i="28"/>
  <c r="R35" i="28"/>
  <c r="H35" i="28"/>
  <c r="B37" i="28"/>
  <c r="L36" i="28"/>
  <c r="AH35" i="28"/>
  <c r="X35" i="28"/>
  <c r="AJ35" i="28"/>
  <c r="P35" i="28"/>
  <c r="AF35" i="28"/>
  <c r="J35" i="28"/>
  <c r="Z35" i="28"/>
  <c r="D35" i="28"/>
  <c r="T35" i="28"/>
  <c r="AD36" i="27"/>
  <c r="V36" i="27"/>
  <c r="N36" i="27"/>
  <c r="F36" i="27"/>
  <c r="L37" i="27"/>
  <c r="AJ36" i="27"/>
  <c r="AB36" i="27"/>
  <c r="T36" i="27"/>
  <c r="D36" i="27"/>
  <c r="AH36" i="27"/>
  <c r="R36" i="27"/>
  <c r="B38" i="27"/>
  <c r="Z36" i="27"/>
  <c r="J36" i="27"/>
  <c r="H36" i="27"/>
  <c r="AF36" i="27"/>
  <c r="X36" i="27"/>
  <c r="P36" i="27"/>
  <c r="B37" i="26"/>
  <c r="AD35" i="26"/>
  <c r="V35" i="26"/>
  <c r="N35" i="26"/>
  <c r="F35" i="26"/>
  <c r="AJ35" i="26"/>
  <c r="Z35" i="26"/>
  <c r="P35" i="26"/>
  <c r="D35" i="26"/>
  <c r="L36" i="26"/>
  <c r="AH35" i="26"/>
  <c r="X35" i="26"/>
  <c r="T35" i="26"/>
  <c r="J35" i="26"/>
  <c r="R35" i="26"/>
  <c r="AF35" i="26"/>
  <c r="AB35" i="26"/>
  <c r="H35" i="26"/>
  <c r="B38" i="25"/>
  <c r="AH36" i="25"/>
  <c r="Z36" i="25"/>
  <c r="R36" i="25"/>
  <c r="J36" i="25"/>
  <c r="L37" i="25"/>
  <c r="AD36" i="25"/>
  <c r="T36" i="25"/>
  <c r="H36" i="25"/>
  <c r="AJ36" i="25"/>
  <c r="X36" i="25"/>
  <c r="N36" i="25"/>
  <c r="D36" i="25"/>
  <c r="AB36" i="25"/>
  <c r="F36" i="25"/>
  <c r="V36" i="25"/>
  <c r="P36" i="25"/>
  <c r="AF36" i="25"/>
  <c r="L36" i="25"/>
  <c r="L37" i="24"/>
  <c r="AJ36" i="24"/>
  <c r="AB36" i="24"/>
  <c r="T36" i="24"/>
  <c r="D36" i="24"/>
  <c r="AF36" i="24"/>
  <c r="X36" i="24"/>
  <c r="P36" i="24"/>
  <c r="H36" i="24"/>
  <c r="AH36" i="24"/>
  <c r="R36" i="24"/>
  <c r="B38" i="24"/>
  <c r="Z36" i="24"/>
  <c r="J36" i="24"/>
  <c r="V36" i="24"/>
  <c r="N36" i="24"/>
  <c r="F36" i="24"/>
  <c r="AD36" i="24"/>
  <c r="L36" i="24"/>
  <c r="B38" i="23"/>
  <c r="AH36" i="23"/>
  <c r="Z36" i="23"/>
  <c r="R36" i="23"/>
  <c r="J36" i="23"/>
  <c r="AJ36" i="23"/>
  <c r="X36" i="23"/>
  <c r="N36" i="23"/>
  <c r="D36" i="23"/>
  <c r="AF36" i="23"/>
  <c r="V36" i="23"/>
  <c r="P36" i="23"/>
  <c r="AB36" i="23"/>
  <c r="L37" i="23"/>
  <c r="AD36" i="23"/>
  <c r="F36" i="23"/>
  <c r="T36" i="23"/>
  <c r="B37" i="22"/>
  <c r="AH35" i="22"/>
  <c r="Z35" i="22"/>
  <c r="AD35" i="22"/>
  <c r="V35" i="22"/>
  <c r="N35" i="22"/>
  <c r="F35" i="22"/>
  <c r="AF35" i="22"/>
  <c r="R35" i="22"/>
  <c r="AB35" i="22"/>
  <c r="P35" i="22"/>
  <c r="D35" i="22"/>
  <c r="X35" i="22"/>
  <c r="T35" i="22"/>
  <c r="AJ35" i="22"/>
  <c r="J35" i="22"/>
  <c r="AF36" i="21"/>
  <c r="X36" i="21"/>
  <c r="AB36" i="21"/>
  <c r="B38" i="21"/>
  <c r="L37" i="21"/>
  <c r="AH36" i="21"/>
  <c r="V36" i="21"/>
  <c r="Z36" i="21"/>
  <c r="N36" i="21"/>
  <c r="T36" i="21"/>
  <c r="AJ36" i="21"/>
  <c r="AD36" i="21"/>
  <c r="B37" i="20"/>
  <c r="L36" i="20" s="1"/>
  <c r="AH35" i="20"/>
  <c r="AD35" i="20"/>
  <c r="V35" i="20"/>
  <c r="N35" i="20"/>
  <c r="Z35" i="20"/>
  <c r="P35" i="20"/>
  <c r="D35" i="20"/>
  <c r="AJ35" i="20"/>
  <c r="X35" i="20"/>
  <c r="AB35" i="20"/>
  <c r="H35" i="20"/>
  <c r="AF35" i="20"/>
  <c r="T35" i="20"/>
  <c r="R35" i="20"/>
  <c r="B36" i="19"/>
  <c r="AH34" i="19"/>
  <c r="Z34" i="19"/>
  <c r="R34" i="19"/>
  <c r="AD34" i="19"/>
  <c r="V34" i="19"/>
  <c r="N34" i="19"/>
  <c r="F34" i="19"/>
  <c r="X34" i="19"/>
  <c r="AJ34" i="19"/>
  <c r="T34" i="19"/>
  <c r="AB34" i="19"/>
  <c r="AF34" i="19"/>
  <c r="P34" i="19"/>
  <c r="B37" i="18"/>
  <c r="D35" i="18"/>
  <c r="V35" i="18"/>
  <c r="L36" i="18"/>
  <c r="AJ35" i="17"/>
  <c r="AB35" i="17"/>
  <c r="T35" i="17"/>
  <c r="D35" i="17"/>
  <c r="B37" i="17"/>
  <c r="AH35" i="17"/>
  <c r="Z35" i="17"/>
  <c r="R35" i="17"/>
  <c r="J35" i="17"/>
  <c r="F35" i="17"/>
  <c r="AF35" i="17"/>
  <c r="AD35" i="17"/>
  <c r="H35" i="17"/>
  <c r="AJ36" i="16"/>
  <c r="AB36" i="16"/>
  <c r="AF36" i="16"/>
  <c r="J36" i="16"/>
  <c r="Z36" i="16"/>
  <c r="P36" i="16"/>
  <c r="F36" i="16"/>
  <c r="X36" i="16"/>
  <c r="R36" i="16"/>
  <c r="AH36" i="16"/>
  <c r="B38" i="16"/>
  <c r="AD36" i="16"/>
  <c r="AF32" i="6"/>
  <c r="X32" i="6"/>
  <c r="P32" i="6"/>
  <c r="AD32" i="6"/>
  <c r="AB32" i="6"/>
  <c r="B34" i="6"/>
  <c r="AJ32" i="6"/>
  <c r="Z32" i="6"/>
  <c r="AH32" i="6"/>
  <c r="T32" i="6"/>
  <c r="AD36" i="28" l="1"/>
  <c r="V36" i="28"/>
  <c r="N36" i="28"/>
  <c r="F36" i="28"/>
  <c r="AB36" i="28"/>
  <c r="R36" i="28"/>
  <c r="H36" i="28"/>
  <c r="B38" i="28"/>
  <c r="AH36" i="28"/>
  <c r="X36" i="28"/>
  <c r="AF36" i="28"/>
  <c r="J36" i="28"/>
  <c r="Z36" i="28"/>
  <c r="D36" i="28"/>
  <c r="T36" i="28"/>
  <c r="AJ36" i="28"/>
  <c r="P36" i="28"/>
  <c r="AF37" i="27"/>
  <c r="AD37" i="27"/>
  <c r="V37" i="27"/>
  <c r="N37" i="27"/>
  <c r="F37" i="27"/>
  <c r="AB37" i="27"/>
  <c r="T37" i="27"/>
  <c r="D37" i="27"/>
  <c r="B39" i="27"/>
  <c r="L38" i="27"/>
  <c r="X37" i="27"/>
  <c r="H37" i="27"/>
  <c r="AH37" i="27"/>
  <c r="P37" i="27"/>
  <c r="R37" i="27"/>
  <c r="J37" i="27"/>
  <c r="AJ37" i="27"/>
  <c r="Z37" i="27"/>
  <c r="B38" i="26"/>
  <c r="AD36" i="26"/>
  <c r="V36" i="26"/>
  <c r="N36" i="26"/>
  <c r="F36" i="26"/>
  <c r="AJ36" i="26"/>
  <c r="Z36" i="26"/>
  <c r="P36" i="26"/>
  <c r="D36" i="26"/>
  <c r="AH36" i="26"/>
  <c r="X36" i="26"/>
  <c r="T36" i="26"/>
  <c r="J36" i="26"/>
  <c r="R36" i="26"/>
  <c r="AF36" i="26"/>
  <c r="AB36" i="26"/>
  <c r="L37" i="26"/>
  <c r="H36" i="26"/>
  <c r="B39" i="25"/>
  <c r="AH37" i="25"/>
  <c r="Z37" i="25"/>
  <c r="R37" i="25"/>
  <c r="J37" i="25"/>
  <c r="AF37" i="25"/>
  <c r="V37" i="25"/>
  <c r="AB37" i="25"/>
  <c r="P37" i="25"/>
  <c r="F37" i="25"/>
  <c r="X37" i="25"/>
  <c r="D37" i="25"/>
  <c r="T37" i="25"/>
  <c r="AJ37" i="25"/>
  <c r="N37" i="25"/>
  <c r="AD37" i="25"/>
  <c r="H37" i="25"/>
  <c r="AJ37" i="24"/>
  <c r="AB37" i="24"/>
  <c r="T37" i="24"/>
  <c r="D37" i="24"/>
  <c r="B39" i="24"/>
  <c r="AF37" i="24"/>
  <c r="X37" i="24"/>
  <c r="P37" i="24"/>
  <c r="H37" i="24"/>
  <c r="V37" i="24"/>
  <c r="F37" i="24"/>
  <c r="AD37" i="24"/>
  <c r="N37" i="24"/>
  <c r="AH37" i="24"/>
  <c r="Z37" i="24"/>
  <c r="R37" i="24"/>
  <c r="J37" i="24"/>
  <c r="B39" i="23"/>
  <c r="AH37" i="23"/>
  <c r="Z37" i="23"/>
  <c r="R37" i="23"/>
  <c r="J37" i="23"/>
  <c r="AB37" i="23"/>
  <c r="P37" i="23"/>
  <c r="F37" i="23"/>
  <c r="AJ37" i="23"/>
  <c r="X37" i="23"/>
  <c r="N37" i="23"/>
  <c r="D37" i="23"/>
  <c r="T37" i="23"/>
  <c r="AD37" i="23"/>
  <c r="L38" i="23"/>
  <c r="AF37" i="23"/>
  <c r="H37" i="23"/>
  <c r="V37" i="23"/>
  <c r="B38" i="22"/>
  <c r="AH36" i="22"/>
  <c r="Z36" i="22"/>
  <c r="R36" i="22"/>
  <c r="J36" i="22"/>
  <c r="AD36" i="22"/>
  <c r="V36" i="22"/>
  <c r="N36" i="22"/>
  <c r="F36" i="22"/>
  <c r="AJ36" i="22"/>
  <c r="T36" i="22"/>
  <c r="D36" i="22"/>
  <c r="AF36" i="22"/>
  <c r="P36" i="22"/>
  <c r="H36" i="22"/>
  <c r="AB36" i="22"/>
  <c r="X36" i="22"/>
  <c r="B39" i="21"/>
  <c r="AF37" i="21"/>
  <c r="X37" i="21"/>
  <c r="P37" i="21"/>
  <c r="AB37" i="21"/>
  <c r="R37" i="21"/>
  <c r="L38" i="21"/>
  <c r="AH37" i="21"/>
  <c r="V37" i="21"/>
  <c r="T37" i="21"/>
  <c r="AD37" i="21"/>
  <c r="AJ37" i="21"/>
  <c r="Z37" i="21"/>
  <c r="B38" i="20"/>
  <c r="L37" i="20" s="1"/>
  <c r="AH36" i="20"/>
  <c r="Z36" i="20"/>
  <c r="R36" i="20"/>
  <c r="AD36" i="20"/>
  <c r="V36" i="20"/>
  <c r="N36" i="20"/>
  <c r="AB36" i="20"/>
  <c r="X36" i="20"/>
  <c r="AJ36" i="20"/>
  <c r="D36" i="20"/>
  <c r="T36" i="20"/>
  <c r="AF36" i="20"/>
  <c r="P36" i="20"/>
  <c r="B37" i="19"/>
  <c r="AH35" i="19"/>
  <c r="Z35" i="19"/>
  <c r="R35" i="19"/>
  <c r="AD35" i="19"/>
  <c r="V35" i="19"/>
  <c r="N35" i="19"/>
  <c r="F35" i="19"/>
  <c r="AB35" i="19"/>
  <c r="X35" i="19"/>
  <c r="AJ35" i="19"/>
  <c r="T35" i="19"/>
  <c r="AF35" i="19"/>
  <c r="P35" i="19"/>
  <c r="B38" i="18"/>
  <c r="R36" i="18"/>
  <c r="L37" i="18"/>
  <c r="V36" i="18"/>
  <c r="X36" i="18"/>
  <c r="D36" i="18"/>
  <c r="AJ36" i="17"/>
  <c r="AB36" i="17"/>
  <c r="T36" i="17"/>
  <c r="D36" i="17"/>
  <c r="B38" i="17"/>
  <c r="AH36" i="17"/>
  <c r="Z36" i="17"/>
  <c r="R36" i="17"/>
  <c r="J36" i="17"/>
  <c r="AD36" i="17"/>
  <c r="X36" i="17"/>
  <c r="H36" i="17"/>
  <c r="P36" i="17"/>
  <c r="V36" i="17"/>
  <c r="F36" i="17"/>
  <c r="AF36" i="17"/>
  <c r="L36" i="17"/>
  <c r="AJ37" i="16"/>
  <c r="AB37" i="16"/>
  <c r="D37" i="16"/>
  <c r="AH37" i="16"/>
  <c r="X37" i="16"/>
  <c r="B39" i="16"/>
  <c r="AD37" i="16"/>
  <c r="H37" i="16"/>
  <c r="P37" i="16"/>
  <c r="AF37" i="16"/>
  <c r="J37" i="16"/>
  <c r="Z37" i="16"/>
  <c r="F37" i="16"/>
  <c r="B35" i="6"/>
  <c r="AH33" i="6"/>
  <c r="Z33" i="6"/>
  <c r="R33" i="6"/>
  <c r="AF33" i="6"/>
  <c r="V33" i="6"/>
  <c r="AD33" i="6"/>
  <c r="X33" i="6"/>
  <c r="AD37" i="28" l="1"/>
  <c r="V37" i="28"/>
  <c r="N37" i="28"/>
  <c r="F37" i="28"/>
  <c r="AB37" i="28"/>
  <c r="R37" i="28"/>
  <c r="H37" i="28"/>
  <c r="B39" i="28"/>
  <c r="L38" i="28"/>
  <c r="AH37" i="28"/>
  <c r="X37" i="28"/>
  <c r="Z37" i="28"/>
  <c r="D37" i="28"/>
  <c r="T37" i="28"/>
  <c r="AJ37" i="28"/>
  <c r="P37" i="28"/>
  <c r="AF37" i="28"/>
  <c r="J37" i="28"/>
  <c r="L37" i="28"/>
  <c r="AF38" i="27"/>
  <c r="X38" i="27"/>
  <c r="P38" i="27"/>
  <c r="H38" i="27"/>
  <c r="AD38" i="27"/>
  <c r="T38" i="27"/>
  <c r="J38" i="27"/>
  <c r="AB38" i="27"/>
  <c r="R38" i="27"/>
  <c r="F38" i="27"/>
  <c r="AH38" i="27"/>
  <c r="B40" i="27"/>
  <c r="L39" i="27"/>
  <c r="V38" i="27"/>
  <c r="AJ38" i="27"/>
  <c r="Z38" i="27"/>
  <c r="N38" i="27"/>
  <c r="D38" i="27"/>
  <c r="B39" i="26"/>
  <c r="AH37" i="26"/>
  <c r="Z37" i="26"/>
  <c r="R37" i="26"/>
  <c r="J37" i="26"/>
  <c r="AD37" i="26"/>
  <c r="V37" i="26"/>
  <c r="N37" i="26"/>
  <c r="F37" i="26"/>
  <c r="X37" i="26"/>
  <c r="H37" i="26"/>
  <c r="AJ37" i="26"/>
  <c r="T37" i="26"/>
  <c r="D37" i="26"/>
  <c r="AF37" i="26"/>
  <c r="P37" i="26"/>
  <c r="AB37" i="26"/>
  <c r="B40" i="25"/>
  <c r="AH38" i="25"/>
  <c r="Z38" i="25"/>
  <c r="R38" i="25"/>
  <c r="J38" i="25"/>
  <c r="AJ38" i="25"/>
  <c r="X38" i="25"/>
  <c r="N38" i="25"/>
  <c r="D38" i="25"/>
  <c r="AD38" i="25"/>
  <c r="T38" i="25"/>
  <c r="H38" i="25"/>
  <c r="V38" i="25"/>
  <c r="P38" i="25"/>
  <c r="AF38" i="25"/>
  <c r="AB38" i="25"/>
  <c r="F38" i="25"/>
  <c r="L38" i="25"/>
  <c r="AF38" i="24"/>
  <c r="AB38" i="24"/>
  <c r="T38" i="24"/>
  <c r="D38" i="24"/>
  <c r="B40" i="24"/>
  <c r="L39" i="24"/>
  <c r="AH38" i="24"/>
  <c r="X38" i="24"/>
  <c r="P38" i="24"/>
  <c r="H38" i="24"/>
  <c r="Z38" i="24"/>
  <c r="J38" i="24"/>
  <c r="AJ38" i="24"/>
  <c r="R38" i="24"/>
  <c r="AD38" i="24"/>
  <c r="N38" i="24"/>
  <c r="F38" i="24"/>
  <c r="V38" i="24"/>
  <c r="L38" i="24"/>
  <c r="B40" i="23"/>
  <c r="AH38" i="23"/>
  <c r="Z38" i="23"/>
  <c r="R38" i="23"/>
  <c r="J38" i="23"/>
  <c r="L39" i="23"/>
  <c r="AD38" i="23"/>
  <c r="T38" i="23"/>
  <c r="H38" i="23"/>
  <c r="AB38" i="23"/>
  <c r="P38" i="23"/>
  <c r="F38" i="23"/>
  <c r="AJ38" i="23"/>
  <c r="N38" i="23"/>
  <c r="D38" i="23"/>
  <c r="AF38" i="23"/>
  <c r="X38" i="23"/>
  <c r="V38" i="23"/>
  <c r="B39" i="22"/>
  <c r="AH37" i="22"/>
  <c r="Z37" i="22"/>
  <c r="R37" i="22"/>
  <c r="J37" i="22"/>
  <c r="AD37" i="22"/>
  <c r="V37" i="22"/>
  <c r="N37" i="22"/>
  <c r="F37" i="22"/>
  <c r="X37" i="22"/>
  <c r="H37" i="22"/>
  <c r="AJ37" i="22"/>
  <c r="T37" i="22"/>
  <c r="D37" i="22"/>
  <c r="AB37" i="22"/>
  <c r="P37" i="22"/>
  <c r="AF37" i="22"/>
  <c r="L37" i="22"/>
  <c r="L39" i="21"/>
  <c r="AJ38" i="21"/>
  <c r="AF38" i="21"/>
  <c r="X38" i="21"/>
  <c r="P38" i="21"/>
  <c r="B40" i="21"/>
  <c r="AB38" i="21"/>
  <c r="R38" i="21"/>
  <c r="AH38" i="21"/>
  <c r="V38" i="21"/>
  <c r="Z38" i="21"/>
  <c r="AD38" i="21"/>
  <c r="T38" i="21"/>
  <c r="B39" i="20"/>
  <c r="AH37" i="20"/>
  <c r="Z37" i="20"/>
  <c r="R37" i="20"/>
  <c r="J37" i="20"/>
  <c r="AD37" i="20"/>
  <c r="V37" i="20"/>
  <c r="N37" i="20"/>
  <c r="AF37" i="20"/>
  <c r="P37" i="20"/>
  <c r="AB37" i="20"/>
  <c r="X37" i="20"/>
  <c r="T37" i="20"/>
  <c r="AJ37" i="20"/>
  <c r="B38" i="19"/>
  <c r="AH36" i="19"/>
  <c r="Z36" i="19"/>
  <c r="R36" i="19"/>
  <c r="J36" i="19"/>
  <c r="AD36" i="19"/>
  <c r="V36" i="19"/>
  <c r="N36" i="19"/>
  <c r="F36" i="19"/>
  <c r="AF36" i="19"/>
  <c r="P36" i="19"/>
  <c r="AB36" i="19"/>
  <c r="T36" i="19"/>
  <c r="AJ36" i="19"/>
  <c r="X36" i="19"/>
  <c r="L36" i="19"/>
  <c r="B39" i="18"/>
  <c r="AH37" i="18"/>
  <c r="Z37" i="18"/>
  <c r="R37" i="18"/>
  <c r="AF37" i="18"/>
  <c r="V37" i="18"/>
  <c r="AD37" i="18"/>
  <c r="AJ37" i="18"/>
  <c r="N37" i="18"/>
  <c r="X37" i="18"/>
  <c r="D37" i="18"/>
  <c r="AB37" i="18"/>
  <c r="P37" i="18"/>
  <c r="F37" i="18"/>
  <c r="AJ37" i="17"/>
  <c r="AB37" i="17"/>
  <c r="T37" i="17"/>
  <c r="D37" i="17"/>
  <c r="B39" i="17"/>
  <c r="AH37" i="17"/>
  <c r="Z37" i="17"/>
  <c r="R37" i="17"/>
  <c r="J37" i="17"/>
  <c r="V37" i="17"/>
  <c r="F37" i="17"/>
  <c r="AF37" i="17"/>
  <c r="P37" i="17"/>
  <c r="AD37" i="17"/>
  <c r="X37" i="17"/>
  <c r="H37" i="17"/>
  <c r="L37" i="17"/>
  <c r="AJ38" i="16"/>
  <c r="AB38" i="16"/>
  <c r="D38" i="16"/>
  <c r="B40" i="16"/>
  <c r="Z38" i="16"/>
  <c r="P38" i="16"/>
  <c r="AF38" i="16"/>
  <c r="J38" i="16"/>
  <c r="AH38" i="16"/>
  <c r="AD38" i="16"/>
  <c r="H38" i="16"/>
  <c r="X38" i="16"/>
  <c r="AF34" i="6"/>
  <c r="X34" i="6"/>
  <c r="P34" i="6"/>
  <c r="AD34" i="6"/>
  <c r="V34" i="6"/>
  <c r="Z34" i="6"/>
  <c r="R34" i="6"/>
  <c r="B36" i="6"/>
  <c r="AJ34" i="6"/>
  <c r="T34" i="6"/>
  <c r="AH34" i="6"/>
  <c r="AB34" i="6"/>
  <c r="AD38" i="28" l="1"/>
  <c r="V38" i="28"/>
  <c r="N38" i="28"/>
  <c r="F38" i="28"/>
  <c r="AB38" i="28"/>
  <c r="R38" i="28"/>
  <c r="H38" i="28"/>
  <c r="B40" i="28"/>
  <c r="L39" i="28"/>
  <c r="AH38" i="28"/>
  <c r="X38" i="28"/>
  <c r="T38" i="28"/>
  <c r="AJ38" i="28"/>
  <c r="P38" i="28"/>
  <c r="AF38" i="28"/>
  <c r="J38" i="28"/>
  <c r="Z38" i="28"/>
  <c r="D38" i="28"/>
  <c r="AF39" i="27"/>
  <c r="X39" i="27"/>
  <c r="P39" i="27"/>
  <c r="H39" i="27"/>
  <c r="AD39" i="27"/>
  <c r="T39" i="27"/>
  <c r="J39" i="27"/>
  <c r="AB39" i="27"/>
  <c r="R39" i="27"/>
  <c r="F39" i="27"/>
  <c r="B41" i="27"/>
  <c r="L40" i="27"/>
  <c r="V39" i="27"/>
  <c r="AH39" i="27"/>
  <c r="N39" i="27"/>
  <c r="D39" i="27"/>
  <c r="AJ39" i="27"/>
  <c r="Z39" i="27"/>
  <c r="B40" i="26"/>
  <c r="AH38" i="26"/>
  <c r="Z38" i="26"/>
  <c r="R38" i="26"/>
  <c r="J38" i="26"/>
  <c r="AD38" i="26"/>
  <c r="V38" i="26"/>
  <c r="N38" i="26"/>
  <c r="F38" i="26"/>
  <c r="AB38" i="26"/>
  <c r="X38" i="26"/>
  <c r="H38" i="26"/>
  <c r="P38" i="26"/>
  <c r="AJ38" i="26"/>
  <c r="D38" i="26"/>
  <c r="AF38" i="26"/>
  <c r="T38" i="26"/>
  <c r="L38" i="26"/>
  <c r="B41" i="25"/>
  <c r="AD39" i="25"/>
  <c r="V39" i="25"/>
  <c r="AH39" i="25"/>
  <c r="Z39" i="25"/>
  <c r="R39" i="25"/>
  <c r="J39" i="25"/>
  <c r="AF39" i="25"/>
  <c r="P39" i="25"/>
  <c r="F39" i="25"/>
  <c r="X39" i="25"/>
  <c r="T39" i="25"/>
  <c r="N39" i="25"/>
  <c r="AJ39" i="25"/>
  <c r="H39" i="25"/>
  <c r="AB39" i="25"/>
  <c r="D39" i="25"/>
  <c r="L39" i="25"/>
  <c r="AF39" i="24"/>
  <c r="X39" i="24"/>
  <c r="P39" i="24"/>
  <c r="H39" i="24"/>
  <c r="AB39" i="24"/>
  <c r="R39" i="24"/>
  <c r="F39" i="24"/>
  <c r="B41" i="24"/>
  <c r="L40" i="24"/>
  <c r="AH39" i="24"/>
  <c r="V39" i="24"/>
  <c r="T39" i="24"/>
  <c r="AD39" i="24"/>
  <c r="J39" i="24"/>
  <c r="Z39" i="24"/>
  <c r="D39" i="24"/>
  <c r="N39" i="24"/>
  <c r="AJ39" i="24"/>
  <c r="B41" i="23"/>
  <c r="AH39" i="23"/>
  <c r="Z39" i="23"/>
  <c r="R39" i="23"/>
  <c r="J39" i="23"/>
  <c r="AF39" i="23"/>
  <c r="V39" i="23"/>
  <c r="L40" i="23"/>
  <c r="AD39" i="23"/>
  <c r="T39" i="23"/>
  <c r="H39" i="23"/>
  <c r="AB39" i="23"/>
  <c r="F39" i="23"/>
  <c r="P39" i="23"/>
  <c r="X39" i="23"/>
  <c r="D39" i="23"/>
  <c r="AJ39" i="23"/>
  <c r="N39" i="23"/>
  <c r="B40" i="22"/>
  <c r="AH38" i="22"/>
  <c r="Z38" i="22"/>
  <c r="R38" i="22"/>
  <c r="J38" i="22"/>
  <c r="AD38" i="22"/>
  <c r="V38" i="22"/>
  <c r="N38" i="22"/>
  <c r="F38" i="22"/>
  <c r="AB38" i="22"/>
  <c r="X38" i="22"/>
  <c r="H38" i="22"/>
  <c r="AJ38" i="22"/>
  <c r="D38" i="22"/>
  <c r="AF38" i="22"/>
  <c r="T38" i="22"/>
  <c r="P38" i="22"/>
  <c r="L38" i="22"/>
  <c r="L40" i="21"/>
  <c r="AJ39" i="21"/>
  <c r="AB39" i="21"/>
  <c r="T39" i="21"/>
  <c r="AH39" i="21"/>
  <c r="X39" i="21"/>
  <c r="AD39" i="21"/>
  <c r="P39" i="21"/>
  <c r="V39" i="21"/>
  <c r="R39" i="21"/>
  <c r="AF39" i="21"/>
  <c r="B41" i="21"/>
  <c r="F39" i="21"/>
  <c r="Z39" i="21"/>
  <c r="B40" i="20"/>
  <c r="AH38" i="20"/>
  <c r="Z38" i="20"/>
  <c r="R38" i="20"/>
  <c r="J38" i="20"/>
  <c r="AD38" i="20"/>
  <c r="V38" i="20"/>
  <c r="N38" i="20"/>
  <c r="AJ38" i="20"/>
  <c r="T38" i="20"/>
  <c r="AF38" i="20"/>
  <c r="P38" i="20"/>
  <c r="X38" i="20"/>
  <c r="AB38" i="20"/>
  <c r="B39" i="19"/>
  <c r="AH37" i="19"/>
  <c r="Z37" i="19"/>
  <c r="R37" i="19"/>
  <c r="J37" i="19"/>
  <c r="AD37" i="19"/>
  <c r="V37" i="19"/>
  <c r="N37" i="19"/>
  <c r="F37" i="19"/>
  <c r="AJ37" i="19"/>
  <c r="T37" i="19"/>
  <c r="AF37" i="19"/>
  <c r="P37" i="19"/>
  <c r="L38" i="19"/>
  <c r="X37" i="19"/>
  <c r="AB37" i="19"/>
  <c r="L37" i="19"/>
  <c r="B40" i="18"/>
  <c r="AH38" i="18"/>
  <c r="Z38" i="18"/>
  <c r="R38" i="18"/>
  <c r="J38" i="18"/>
  <c r="AJ38" i="18"/>
  <c r="X38" i="18"/>
  <c r="N38" i="18"/>
  <c r="D38" i="18"/>
  <c r="AF38" i="18"/>
  <c r="V38" i="18"/>
  <c r="AD38" i="18"/>
  <c r="H38" i="18"/>
  <c r="T38" i="18"/>
  <c r="AB38" i="18"/>
  <c r="P38" i="18"/>
  <c r="F38" i="18"/>
  <c r="L38" i="18"/>
  <c r="AJ38" i="17"/>
  <c r="AB38" i="17"/>
  <c r="T38" i="17"/>
  <c r="D38" i="17"/>
  <c r="B40" i="17"/>
  <c r="AH38" i="17"/>
  <c r="Z38" i="17"/>
  <c r="R38" i="17"/>
  <c r="J38" i="17"/>
  <c r="AD38" i="17"/>
  <c r="X38" i="17"/>
  <c r="H38" i="17"/>
  <c r="P38" i="17"/>
  <c r="F38" i="17"/>
  <c r="AF38" i="17"/>
  <c r="V38" i="17"/>
  <c r="L38" i="17"/>
  <c r="AF39" i="16"/>
  <c r="AJ39" i="16"/>
  <c r="AB39" i="16"/>
  <c r="D39" i="16"/>
  <c r="AD39" i="16"/>
  <c r="H39" i="16"/>
  <c r="X39" i="16"/>
  <c r="B41" i="16"/>
  <c r="P39" i="16"/>
  <c r="AH39" i="16"/>
  <c r="J39" i="16"/>
  <c r="Z39" i="16"/>
  <c r="T35" i="6"/>
  <c r="B37" i="6"/>
  <c r="AH35" i="6"/>
  <c r="R35" i="6"/>
  <c r="AD35" i="6"/>
  <c r="V35" i="6"/>
  <c r="P35" i="6"/>
  <c r="AF35" i="6"/>
  <c r="X35" i="6"/>
  <c r="B41" i="28" l="1"/>
  <c r="L40" i="28"/>
  <c r="AD39" i="28"/>
  <c r="V39" i="28"/>
  <c r="N39" i="28"/>
  <c r="F39" i="28"/>
  <c r="AB39" i="28"/>
  <c r="R39" i="28"/>
  <c r="H39" i="28"/>
  <c r="AH39" i="28"/>
  <c r="X39" i="28"/>
  <c r="AJ39" i="28"/>
  <c r="P39" i="28"/>
  <c r="AF39" i="28"/>
  <c r="J39" i="28"/>
  <c r="Z39" i="28"/>
  <c r="D39" i="28"/>
  <c r="T39" i="28"/>
  <c r="AF40" i="27"/>
  <c r="X40" i="27"/>
  <c r="P40" i="27"/>
  <c r="H40" i="27"/>
  <c r="AD40" i="27"/>
  <c r="T40" i="27"/>
  <c r="J40" i="27"/>
  <c r="AB40" i="27"/>
  <c r="R40" i="27"/>
  <c r="F40" i="27"/>
  <c r="AH40" i="27"/>
  <c r="B42" i="27"/>
  <c r="L41" i="27"/>
  <c r="V40" i="27"/>
  <c r="AJ40" i="27"/>
  <c r="Z40" i="27"/>
  <c r="N40" i="27"/>
  <c r="D40" i="27"/>
  <c r="B41" i="26"/>
  <c r="AH39" i="26"/>
  <c r="Z39" i="26"/>
  <c r="R39" i="26"/>
  <c r="J39" i="26"/>
  <c r="AD39" i="26"/>
  <c r="V39" i="26"/>
  <c r="N39" i="26"/>
  <c r="F39" i="26"/>
  <c r="AF39" i="26"/>
  <c r="P39" i="26"/>
  <c r="AB39" i="26"/>
  <c r="T39" i="26"/>
  <c r="D39" i="26"/>
  <c r="H39" i="26"/>
  <c r="AJ39" i="26"/>
  <c r="X39" i="26"/>
  <c r="L39" i="26"/>
  <c r="B42" i="25"/>
  <c r="AH40" i="25"/>
  <c r="Z40" i="25"/>
  <c r="R40" i="25"/>
  <c r="J40" i="25"/>
  <c r="AB40" i="25"/>
  <c r="P40" i="25"/>
  <c r="F40" i="25"/>
  <c r="AF40" i="25"/>
  <c r="V40" i="25"/>
  <c r="X40" i="25"/>
  <c r="D40" i="25"/>
  <c r="L41" i="25"/>
  <c r="AJ40" i="25"/>
  <c r="N40" i="25"/>
  <c r="AD40" i="25"/>
  <c r="T40" i="25"/>
  <c r="H40" i="25"/>
  <c r="L40" i="25"/>
  <c r="AF40" i="24"/>
  <c r="X40" i="24"/>
  <c r="P40" i="24"/>
  <c r="H40" i="24"/>
  <c r="AB40" i="24"/>
  <c r="R40" i="24"/>
  <c r="F40" i="24"/>
  <c r="B42" i="24"/>
  <c r="L41" i="24"/>
  <c r="AH40" i="24"/>
  <c r="V40" i="24"/>
  <c r="AJ40" i="24"/>
  <c r="N40" i="24"/>
  <c r="Z40" i="24"/>
  <c r="D40" i="24"/>
  <c r="T40" i="24"/>
  <c r="J40" i="24"/>
  <c r="AD40" i="24"/>
  <c r="B42" i="23"/>
  <c r="AD40" i="23"/>
  <c r="V40" i="23"/>
  <c r="N40" i="23"/>
  <c r="L41" i="23"/>
  <c r="AH40" i="23"/>
  <c r="Z40" i="23"/>
  <c r="R40" i="23"/>
  <c r="J40" i="23"/>
  <c r="AF40" i="23"/>
  <c r="P40" i="23"/>
  <c r="D40" i="23"/>
  <c r="AB40" i="23"/>
  <c r="AJ40" i="23"/>
  <c r="F40" i="23"/>
  <c r="X40" i="23"/>
  <c r="T40" i="23"/>
  <c r="H40" i="23"/>
  <c r="B41" i="22"/>
  <c r="AH39" i="22"/>
  <c r="Z39" i="22"/>
  <c r="R39" i="22"/>
  <c r="J39" i="22"/>
  <c r="AD39" i="22"/>
  <c r="V39" i="22"/>
  <c r="N39" i="22"/>
  <c r="F39" i="22"/>
  <c r="AF39" i="22"/>
  <c r="P39" i="22"/>
  <c r="AB39" i="22"/>
  <c r="H39" i="22"/>
  <c r="AJ39" i="22"/>
  <c r="D39" i="22"/>
  <c r="X39" i="22"/>
  <c r="T39" i="22"/>
  <c r="L39" i="22"/>
  <c r="AJ40" i="21"/>
  <c r="AB40" i="21"/>
  <c r="T40" i="21"/>
  <c r="D40" i="21"/>
  <c r="B42" i="21"/>
  <c r="AD40" i="21"/>
  <c r="Z40" i="21"/>
  <c r="P40" i="21"/>
  <c r="F40" i="21"/>
  <c r="AH40" i="21"/>
  <c r="R40" i="21"/>
  <c r="X40" i="21"/>
  <c r="AF40" i="21"/>
  <c r="V40" i="21"/>
  <c r="B41" i="20"/>
  <c r="AH39" i="20"/>
  <c r="Z39" i="20"/>
  <c r="R39" i="20"/>
  <c r="J39" i="20"/>
  <c r="AD39" i="20"/>
  <c r="V39" i="20"/>
  <c r="N39" i="20"/>
  <c r="X39" i="20"/>
  <c r="AJ39" i="20"/>
  <c r="T39" i="20"/>
  <c r="D39" i="20"/>
  <c r="P39" i="20"/>
  <c r="AF39" i="20"/>
  <c r="AB39" i="20"/>
  <c r="B40" i="19"/>
  <c r="AH38" i="19"/>
  <c r="Z38" i="19"/>
  <c r="R38" i="19"/>
  <c r="J38" i="19"/>
  <c r="AD38" i="19"/>
  <c r="V38" i="19"/>
  <c r="N38" i="19"/>
  <c r="F38" i="19"/>
  <c r="X38" i="19"/>
  <c r="H38" i="19"/>
  <c r="AJ38" i="19"/>
  <c r="T38" i="19"/>
  <c r="D38" i="19"/>
  <c r="AB38" i="19"/>
  <c r="P38" i="19"/>
  <c r="AF38" i="19"/>
  <c r="B41" i="18"/>
  <c r="AH39" i="18"/>
  <c r="Z39" i="18"/>
  <c r="R39" i="18"/>
  <c r="J39" i="18"/>
  <c r="AB39" i="18"/>
  <c r="P39" i="18"/>
  <c r="F39" i="18"/>
  <c r="AJ39" i="18"/>
  <c r="X39" i="18"/>
  <c r="N39" i="18"/>
  <c r="D39" i="18"/>
  <c r="L40" i="18"/>
  <c r="AF39" i="18"/>
  <c r="V39" i="18"/>
  <c r="T39" i="18"/>
  <c r="AD39" i="18"/>
  <c r="H39" i="18"/>
  <c r="L39" i="18"/>
  <c r="B41" i="17"/>
  <c r="AJ39" i="17"/>
  <c r="AB39" i="17"/>
  <c r="T39" i="17"/>
  <c r="D39" i="17"/>
  <c r="L40" i="17"/>
  <c r="AH39" i="17"/>
  <c r="Z39" i="17"/>
  <c r="R39" i="17"/>
  <c r="J39" i="17"/>
  <c r="V39" i="17"/>
  <c r="F39" i="17"/>
  <c r="AF39" i="17"/>
  <c r="P39" i="17"/>
  <c r="AD39" i="17"/>
  <c r="H39" i="17"/>
  <c r="X39" i="17"/>
  <c r="L39" i="17"/>
  <c r="B42" i="16"/>
  <c r="AF40" i="16"/>
  <c r="X40" i="16"/>
  <c r="P40" i="16"/>
  <c r="H40" i="16"/>
  <c r="AJ40" i="16"/>
  <c r="AB40" i="16"/>
  <c r="AH40" i="16"/>
  <c r="Z40" i="16"/>
  <c r="AD40" i="16"/>
  <c r="AF36" i="6"/>
  <c r="P36" i="6"/>
  <c r="AH36" i="6"/>
  <c r="B38" i="6"/>
  <c r="T36" i="6"/>
  <c r="AB36" i="6"/>
  <c r="Z36" i="6"/>
  <c r="R36" i="6"/>
  <c r="AJ36" i="6"/>
  <c r="B42" i="28" l="1"/>
  <c r="AH40" i="28"/>
  <c r="Z40" i="28"/>
  <c r="R40" i="28"/>
  <c r="J40" i="28"/>
  <c r="AF40" i="28"/>
  <c r="V40" i="28"/>
  <c r="AB40" i="28"/>
  <c r="P40" i="28"/>
  <c r="F40" i="28"/>
  <c r="AD40" i="28"/>
  <c r="H40" i="28"/>
  <c r="T40" i="28"/>
  <c r="N40" i="28"/>
  <c r="D40" i="28"/>
  <c r="AJ40" i="28"/>
  <c r="L41" i="28"/>
  <c r="X40" i="28"/>
  <c r="AF41" i="27"/>
  <c r="X41" i="27"/>
  <c r="P41" i="27"/>
  <c r="H41" i="27"/>
  <c r="AD41" i="27"/>
  <c r="T41" i="27"/>
  <c r="J41" i="27"/>
  <c r="AB41" i="27"/>
  <c r="R41" i="27"/>
  <c r="F41" i="27"/>
  <c r="V41" i="27"/>
  <c r="B43" i="27"/>
  <c r="L42" i="27" s="1"/>
  <c r="AH41" i="27"/>
  <c r="N41" i="27"/>
  <c r="D41" i="27"/>
  <c r="AJ41" i="27"/>
  <c r="Z41" i="27"/>
  <c r="B42" i="26"/>
  <c r="L41" i="26"/>
  <c r="AH40" i="26"/>
  <c r="Z40" i="26"/>
  <c r="R40" i="26"/>
  <c r="J40" i="26"/>
  <c r="AD40" i="26"/>
  <c r="V40" i="26"/>
  <c r="N40" i="26"/>
  <c r="F40" i="26"/>
  <c r="AJ40" i="26"/>
  <c r="T40" i="26"/>
  <c r="D40" i="26"/>
  <c r="AF40" i="26"/>
  <c r="P40" i="26"/>
  <c r="AB40" i="26"/>
  <c r="X40" i="26"/>
  <c r="H40" i="26"/>
  <c r="L40" i="26"/>
  <c r="B43" i="25"/>
  <c r="AH41" i="25"/>
  <c r="Z41" i="25"/>
  <c r="R41" i="25"/>
  <c r="J41" i="25"/>
  <c r="AD41" i="25"/>
  <c r="T41" i="25"/>
  <c r="H41" i="25"/>
  <c r="AJ41" i="25"/>
  <c r="X41" i="25"/>
  <c r="N41" i="25"/>
  <c r="D41" i="25"/>
  <c r="V41" i="25"/>
  <c r="AF41" i="25"/>
  <c r="AB41" i="25"/>
  <c r="P41" i="25"/>
  <c r="F41" i="25"/>
  <c r="AF41" i="24"/>
  <c r="X41" i="24"/>
  <c r="P41" i="24"/>
  <c r="H41" i="24"/>
  <c r="AB41" i="24"/>
  <c r="R41" i="24"/>
  <c r="F41" i="24"/>
  <c r="B43" i="24"/>
  <c r="L42" i="24"/>
  <c r="AH41" i="24"/>
  <c r="V41" i="24"/>
  <c r="AD41" i="24"/>
  <c r="J41" i="24"/>
  <c r="T41" i="24"/>
  <c r="AJ41" i="24"/>
  <c r="N41" i="24"/>
  <c r="D41" i="24"/>
  <c r="Z41" i="24"/>
  <c r="B43" i="23"/>
  <c r="AH41" i="23"/>
  <c r="Z41" i="23"/>
  <c r="R41" i="23"/>
  <c r="J41" i="23"/>
  <c r="AB41" i="23"/>
  <c r="P41" i="23"/>
  <c r="F41" i="23"/>
  <c r="AF41" i="23"/>
  <c r="V41" i="23"/>
  <c r="X41" i="23"/>
  <c r="D41" i="23"/>
  <c r="T41" i="23"/>
  <c r="N41" i="23"/>
  <c r="L42" i="23"/>
  <c r="AJ41" i="23"/>
  <c r="H41" i="23"/>
  <c r="AD41" i="23"/>
  <c r="B42" i="22"/>
  <c r="AH40" i="22"/>
  <c r="Z40" i="22"/>
  <c r="R40" i="22"/>
  <c r="J40" i="22"/>
  <c r="AD40" i="22"/>
  <c r="V40" i="22"/>
  <c r="N40" i="22"/>
  <c r="F40" i="22"/>
  <c r="AJ40" i="22"/>
  <c r="T40" i="22"/>
  <c r="D40" i="22"/>
  <c r="AF40" i="22"/>
  <c r="P40" i="22"/>
  <c r="X40" i="22"/>
  <c r="AB40" i="22"/>
  <c r="H40" i="22"/>
  <c r="L40" i="22"/>
  <c r="AJ41" i="21"/>
  <c r="AB41" i="21"/>
  <c r="T41" i="21"/>
  <c r="D41" i="21"/>
  <c r="AF41" i="21"/>
  <c r="V41" i="21"/>
  <c r="B43" i="21"/>
  <c r="AD41" i="21"/>
  <c r="R41" i="21"/>
  <c r="Z41" i="21"/>
  <c r="F41" i="21"/>
  <c r="P41" i="21"/>
  <c r="AH41" i="21"/>
  <c r="X41" i="21"/>
  <c r="L41" i="21"/>
  <c r="B42" i="20"/>
  <c r="AH40" i="20"/>
  <c r="Z40" i="20"/>
  <c r="R40" i="20"/>
  <c r="J40" i="20"/>
  <c r="AD40" i="20"/>
  <c r="V40" i="20"/>
  <c r="N40" i="20"/>
  <c r="AB40" i="20"/>
  <c r="X40" i="20"/>
  <c r="T40" i="20"/>
  <c r="D40" i="20"/>
  <c r="P40" i="20"/>
  <c r="AJ40" i="20"/>
  <c r="AF40" i="20"/>
  <c r="B41" i="19"/>
  <c r="L40" i="19"/>
  <c r="AH39" i="19"/>
  <c r="Z39" i="19"/>
  <c r="R39" i="19"/>
  <c r="J39" i="19"/>
  <c r="AD39" i="19"/>
  <c r="V39" i="19"/>
  <c r="N39" i="19"/>
  <c r="F39" i="19"/>
  <c r="AB39" i="19"/>
  <c r="AJ39" i="19"/>
  <c r="D39" i="19"/>
  <c r="X39" i="19"/>
  <c r="H39" i="19"/>
  <c r="T39" i="19"/>
  <c r="AF39" i="19"/>
  <c r="P39" i="19"/>
  <c r="L39" i="19"/>
  <c r="B42" i="18"/>
  <c r="L41" i="18"/>
  <c r="AH40" i="18"/>
  <c r="Z40" i="18"/>
  <c r="R40" i="18"/>
  <c r="J40" i="18"/>
  <c r="AD40" i="18"/>
  <c r="T40" i="18"/>
  <c r="H40" i="18"/>
  <c r="AB40" i="18"/>
  <c r="P40" i="18"/>
  <c r="F40" i="18"/>
  <c r="AF40" i="18"/>
  <c r="V40" i="18"/>
  <c r="D40" i="18"/>
  <c r="AJ40" i="18"/>
  <c r="X40" i="18"/>
  <c r="N40" i="18"/>
  <c r="B42" i="17"/>
  <c r="AH40" i="17"/>
  <c r="Z40" i="17"/>
  <c r="R40" i="17"/>
  <c r="J40" i="17"/>
  <c r="AJ40" i="17"/>
  <c r="X40" i="17"/>
  <c r="D40" i="17"/>
  <c r="AF40" i="17"/>
  <c r="V40" i="17"/>
  <c r="P40" i="17"/>
  <c r="L41" i="17"/>
  <c r="AD40" i="17"/>
  <c r="H40" i="17"/>
  <c r="T40" i="17"/>
  <c r="F40" i="17"/>
  <c r="AB40" i="17"/>
  <c r="B43" i="16"/>
  <c r="AH41" i="16"/>
  <c r="Z41" i="16"/>
  <c r="AD41" i="16"/>
  <c r="AJ41" i="16"/>
  <c r="X41" i="16"/>
  <c r="AB41" i="16"/>
  <c r="AF41" i="16"/>
  <c r="B39" i="6"/>
  <c r="AJ37" i="6"/>
  <c r="AB37" i="6"/>
  <c r="T37" i="6"/>
  <c r="AH37" i="6"/>
  <c r="Z37" i="6"/>
  <c r="R37" i="6"/>
  <c r="AD37" i="6"/>
  <c r="X37" i="6"/>
  <c r="V37" i="6"/>
  <c r="AF37" i="6"/>
  <c r="P37" i="6"/>
  <c r="B43" i="28" l="1"/>
  <c r="AH41" i="28"/>
  <c r="Z41" i="28"/>
  <c r="R41" i="28"/>
  <c r="J41" i="28"/>
  <c r="AJ41" i="28"/>
  <c r="X41" i="28"/>
  <c r="N41" i="28"/>
  <c r="D41" i="28"/>
  <c r="L42" i="28"/>
  <c r="AD41" i="28"/>
  <c r="T41" i="28"/>
  <c r="H41" i="28"/>
  <c r="AB41" i="28"/>
  <c r="F41" i="28"/>
  <c r="P41" i="28"/>
  <c r="AF41" i="28"/>
  <c r="V41" i="28"/>
  <c r="AJ43" i="27"/>
  <c r="AB43" i="27"/>
  <c r="AB56" i="27" s="1"/>
  <c r="T43" i="27"/>
  <c r="L43" i="27"/>
  <c r="L56" i="27" s="1"/>
  <c r="D43" i="27"/>
  <c r="AJ42" i="27"/>
  <c r="AB42" i="27"/>
  <c r="T42" i="27"/>
  <c r="AF43" i="27"/>
  <c r="X43" i="27"/>
  <c r="P43" i="27"/>
  <c r="H43" i="27"/>
  <c r="AF42" i="27"/>
  <c r="X42" i="27"/>
  <c r="P42" i="27"/>
  <c r="H42" i="27"/>
  <c r="Z43" i="27"/>
  <c r="J43" i="27"/>
  <c r="J56" i="27" s="1"/>
  <c r="V42" i="27"/>
  <c r="J42" i="27"/>
  <c r="V43" i="27"/>
  <c r="V56" i="27" s="1"/>
  <c r="F43" i="27"/>
  <c r="F56" i="27" s="1"/>
  <c r="AH42" i="27"/>
  <c r="R42" i="27"/>
  <c r="F42" i="27"/>
  <c r="R43" i="27"/>
  <c r="R56" i="27" s="1"/>
  <c r="AH43" i="27"/>
  <c r="AH56" i="27" s="1"/>
  <c r="Z42" i="27"/>
  <c r="AD43" i="27"/>
  <c r="AD42" i="27"/>
  <c r="N43" i="27"/>
  <c r="N42" i="27"/>
  <c r="D42" i="27"/>
  <c r="B43" i="26"/>
  <c r="AH41" i="26"/>
  <c r="Z41" i="26"/>
  <c r="R41" i="26"/>
  <c r="J41" i="26"/>
  <c r="AF41" i="26"/>
  <c r="V41" i="26"/>
  <c r="AB41" i="26"/>
  <c r="P41" i="26"/>
  <c r="F41" i="26"/>
  <c r="AD41" i="26"/>
  <c r="H41" i="26"/>
  <c r="X41" i="26"/>
  <c r="D41" i="26"/>
  <c r="T41" i="26"/>
  <c r="N41" i="26"/>
  <c r="AJ41" i="26"/>
  <c r="AH43" i="25"/>
  <c r="Z43" i="25"/>
  <c r="R43" i="25"/>
  <c r="J43" i="25"/>
  <c r="AH42" i="25"/>
  <c r="Z42" i="25"/>
  <c r="R42" i="25"/>
  <c r="J42" i="25"/>
  <c r="AJ43" i="25"/>
  <c r="AJ56" i="25" s="1"/>
  <c r="X43" i="25"/>
  <c r="N43" i="25"/>
  <c r="D43" i="25"/>
  <c r="AF42" i="25"/>
  <c r="V42" i="25"/>
  <c r="AD43" i="25"/>
  <c r="T43" i="25"/>
  <c r="T56" i="25" s="1"/>
  <c r="H43" i="25"/>
  <c r="H56" i="25" s="1"/>
  <c r="AB42" i="25"/>
  <c r="P42" i="25"/>
  <c r="F42" i="25"/>
  <c r="P43" i="25"/>
  <c r="P56" i="25" s="1"/>
  <c r="T42" i="25"/>
  <c r="AB43" i="25"/>
  <c r="AB56" i="25" s="1"/>
  <c r="F43" i="25"/>
  <c r="F56" i="25" s="1"/>
  <c r="AD42" i="25"/>
  <c r="H42" i="25"/>
  <c r="N42" i="25"/>
  <c r="AF43" i="25"/>
  <c r="AF56" i="25" s="1"/>
  <c r="D42" i="25"/>
  <c r="V43" i="25"/>
  <c r="V56" i="25" s="1"/>
  <c r="AJ42" i="25"/>
  <c r="L43" i="25"/>
  <c r="L56" i="25" s="1"/>
  <c r="X42" i="25"/>
  <c r="L42" i="25"/>
  <c r="AF42" i="24"/>
  <c r="X42" i="24"/>
  <c r="P42" i="24"/>
  <c r="H42" i="24"/>
  <c r="AB42" i="24"/>
  <c r="R42" i="24"/>
  <c r="F42" i="24"/>
  <c r="B44" i="24"/>
  <c r="L43" i="24"/>
  <c r="AH42" i="24"/>
  <c r="V42" i="24"/>
  <c r="Z42" i="24"/>
  <c r="D42" i="24"/>
  <c r="T42" i="24"/>
  <c r="AJ42" i="24"/>
  <c r="N42" i="24"/>
  <c r="AD42" i="24"/>
  <c r="J42" i="24"/>
  <c r="B44" i="23"/>
  <c r="AH42" i="23"/>
  <c r="Z42" i="23"/>
  <c r="R42" i="23"/>
  <c r="J42" i="23"/>
  <c r="L43" i="23"/>
  <c r="AD42" i="23"/>
  <c r="T42" i="23"/>
  <c r="H42" i="23"/>
  <c r="AJ42" i="23"/>
  <c r="X42" i="23"/>
  <c r="N42" i="23"/>
  <c r="D42" i="23"/>
  <c r="V42" i="23"/>
  <c r="P42" i="23"/>
  <c r="AF42" i="23"/>
  <c r="AB42" i="23"/>
  <c r="F42" i="23"/>
  <c r="B43" i="22"/>
  <c r="AH41" i="22"/>
  <c r="Z41" i="22"/>
  <c r="R41" i="22"/>
  <c r="J41" i="22"/>
  <c r="AF41" i="22"/>
  <c r="V41" i="22"/>
  <c r="AB41" i="22"/>
  <c r="P41" i="22"/>
  <c r="F41" i="22"/>
  <c r="AD41" i="22"/>
  <c r="H41" i="22"/>
  <c r="X41" i="22"/>
  <c r="D41" i="22"/>
  <c r="N41" i="22"/>
  <c r="AJ41" i="22"/>
  <c r="L42" i="22"/>
  <c r="T41" i="22"/>
  <c r="L41" i="22"/>
  <c r="L43" i="21"/>
  <c r="AJ42" i="21"/>
  <c r="AB42" i="21"/>
  <c r="T42" i="21"/>
  <c r="D42" i="21"/>
  <c r="AH42" i="21"/>
  <c r="X42" i="21"/>
  <c r="AF42" i="21"/>
  <c r="V42" i="21"/>
  <c r="B44" i="21"/>
  <c r="Z42" i="21"/>
  <c r="F42" i="21"/>
  <c r="P42" i="21"/>
  <c r="AD42" i="21"/>
  <c r="R42" i="21"/>
  <c r="L42" i="21"/>
  <c r="AJ41" i="20"/>
  <c r="AB41" i="20"/>
  <c r="T41" i="20"/>
  <c r="B43" i="20"/>
  <c r="AH41" i="20"/>
  <c r="Z41" i="20"/>
  <c r="R41" i="20"/>
  <c r="J41" i="20"/>
  <c r="X41" i="20"/>
  <c r="AF41" i="20"/>
  <c r="P41" i="20"/>
  <c r="V41" i="20"/>
  <c r="N41" i="20"/>
  <c r="AD41" i="20"/>
  <c r="AJ40" i="19"/>
  <c r="AB40" i="19"/>
  <c r="T40" i="19"/>
  <c r="B42" i="19"/>
  <c r="AH40" i="19"/>
  <c r="Z40" i="19"/>
  <c r="R40" i="19"/>
  <c r="J40" i="19"/>
  <c r="X40" i="19"/>
  <c r="AF40" i="19"/>
  <c r="P40" i="19"/>
  <c r="F40" i="19"/>
  <c r="V40" i="19"/>
  <c r="H40" i="19"/>
  <c r="N40" i="19"/>
  <c r="D40" i="19"/>
  <c r="AD40" i="19"/>
  <c r="B43" i="18"/>
  <c r="AH41" i="18"/>
  <c r="Z41" i="18"/>
  <c r="R41" i="18"/>
  <c r="J41" i="18"/>
  <c r="AF41" i="18"/>
  <c r="V41" i="18"/>
  <c r="AB41" i="18"/>
  <c r="N41" i="18"/>
  <c r="L42" i="18"/>
  <c r="X41" i="18"/>
  <c r="H41" i="18"/>
  <c r="AD41" i="18"/>
  <c r="D41" i="18"/>
  <c r="P41" i="18"/>
  <c r="AJ41" i="18"/>
  <c r="T41" i="18"/>
  <c r="F41" i="18"/>
  <c r="B43" i="17"/>
  <c r="AH41" i="17"/>
  <c r="Z41" i="17"/>
  <c r="R41" i="17"/>
  <c r="J41" i="17"/>
  <c r="AB41" i="17"/>
  <c r="P41" i="17"/>
  <c r="F41" i="17"/>
  <c r="AJ41" i="17"/>
  <c r="X41" i="17"/>
  <c r="D41" i="17"/>
  <c r="T41" i="17"/>
  <c r="L42" i="17"/>
  <c r="AF41" i="17"/>
  <c r="H41" i="17"/>
  <c r="V41" i="17"/>
  <c r="AD41" i="17"/>
  <c r="B44" i="16"/>
  <c r="AH42" i="16"/>
  <c r="Z42" i="16"/>
  <c r="AF42" i="16"/>
  <c r="AB42" i="16"/>
  <c r="X42" i="16"/>
  <c r="D42" i="16"/>
  <c r="AJ42" i="16"/>
  <c r="AD42" i="16"/>
  <c r="AJ38" i="6"/>
  <c r="AB38" i="6"/>
  <c r="B40" i="6"/>
  <c r="AH38" i="6"/>
  <c r="X38" i="6"/>
  <c r="P38" i="6"/>
  <c r="AF38" i="6"/>
  <c r="V38" i="6"/>
  <c r="Z38" i="6"/>
  <c r="T38" i="6"/>
  <c r="R38" i="6"/>
  <c r="AD38" i="6"/>
  <c r="AH43" i="28" l="1"/>
  <c r="Z43" i="28"/>
  <c r="R43" i="28"/>
  <c r="J43" i="28"/>
  <c r="AH42" i="28"/>
  <c r="Z42" i="28"/>
  <c r="R42" i="28"/>
  <c r="J42" i="28"/>
  <c r="AD43" i="28"/>
  <c r="T43" i="28"/>
  <c r="T56" i="28" s="1"/>
  <c r="H43" i="28"/>
  <c r="AB42" i="28"/>
  <c r="P42" i="28"/>
  <c r="F42" i="28"/>
  <c r="AJ43" i="28"/>
  <c r="X43" i="28"/>
  <c r="N43" i="28"/>
  <c r="D43" i="28"/>
  <c r="D56" i="28" s="1"/>
  <c r="AF42" i="28"/>
  <c r="V42" i="28"/>
  <c r="V43" i="28"/>
  <c r="X42" i="28"/>
  <c r="D42" i="28"/>
  <c r="AF43" i="28"/>
  <c r="AF56" i="28" s="1"/>
  <c r="L43" i="28"/>
  <c r="L56" i="28" s="1"/>
  <c r="AJ42" i="28"/>
  <c r="N42" i="28"/>
  <c r="P43" i="28"/>
  <c r="P56" i="28" s="1"/>
  <c r="AD42" i="28"/>
  <c r="F43" i="28"/>
  <c r="F56" i="28" s="1"/>
  <c r="T42" i="28"/>
  <c r="H42" i="28"/>
  <c r="AB43" i="28"/>
  <c r="H56" i="27"/>
  <c r="N56" i="27"/>
  <c r="P56" i="27"/>
  <c r="T56" i="27"/>
  <c r="X56" i="27"/>
  <c r="AD56" i="27"/>
  <c r="Z56" i="27"/>
  <c r="AF56" i="27"/>
  <c r="D56" i="27"/>
  <c r="AJ56" i="27"/>
  <c r="B44" i="26"/>
  <c r="AH42" i="26"/>
  <c r="Z42" i="26"/>
  <c r="R42" i="26"/>
  <c r="J42" i="26"/>
  <c r="AJ42" i="26"/>
  <c r="X42" i="26"/>
  <c r="N42" i="26"/>
  <c r="D42" i="26"/>
  <c r="L43" i="26"/>
  <c r="AD42" i="26"/>
  <c r="T42" i="26"/>
  <c r="H42" i="26"/>
  <c r="AB42" i="26"/>
  <c r="F42" i="26"/>
  <c r="V42" i="26"/>
  <c r="AF42" i="26"/>
  <c r="P42" i="26"/>
  <c r="L42" i="26"/>
  <c r="D56" i="25"/>
  <c r="J56" i="25"/>
  <c r="AD56" i="25"/>
  <c r="N56" i="25"/>
  <c r="R56" i="25"/>
  <c r="X56" i="25"/>
  <c r="Z56" i="25"/>
  <c r="AH56" i="25"/>
  <c r="AJ44" i="24"/>
  <c r="AB44" i="24"/>
  <c r="AB57" i="24" s="1"/>
  <c r="T44" i="24"/>
  <c r="L44" i="24"/>
  <c r="L57" i="24" s="1"/>
  <c r="D44" i="24"/>
  <c r="AF44" i="24"/>
  <c r="AF57" i="24" s="1"/>
  <c r="X44" i="24"/>
  <c r="P44" i="24"/>
  <c r="H44" i="24"/>
  <c r="AF43" i="24"/>
  <c r="X43" i="24"/>
  <c r="P43" i="24"/>
  <c r="H43" i="24"/>
  <c r="Z44" i="24"/>
  <c r="Z57" i="24" s="1"/>
  <c r="J44" i="24"/>
  <c r="AB43" i="24"/>
  <c r="R43" i="24"/>
  <c r="F43" i="24"/>
  <c r="AH44" i="24"/>
  <c r="R44" i="24"/>
  <c r="AH43" i="24"/>
  <c r="V43" i="24"/>
  <c r="V44" i="24"/>
  <c r="T43" i="24"/>
  <c r="N44" i="24"/>
  <c r="N57" i="24" s="1"/>
  <c r="AJ43" i="24"/>
  <c r="N43" i="24"/>
  <c r="F44" i="24"/>
  <c r="AD43" i="24"/>
  <c r="J43" i="24"/>
  <c r="AD44" i="24"/>
  <c r="Z43" i="24"/>
  <c r="D43" i="24"/>
  <c r="AH44" i="23"/>
  <c r="Z44" i="23"/>
  <c r="R44" i="23"/>
  <c r="J44" i="23"/>
  <c r="AH43" i="23"/>
  <c r="Z43" i="23"/>
  <c r="R43" i="23"/>
  <c r="J43" i="23"/>
  <c r="AJ44" i="23"/>
  <c r="X44" i="23"/>
  <c r="N44" i="23"/>
  <c r="D44" i="23"/>
  <c r="AF43" i="23"/>
  <c r="V43" i="23"/>
  <c r="AD44" i="23"/>
  <c r="T44" i="23"/>
  <c r="H44" i="23"/>
  <c r="H57" i="23" s="1"/>
  <c r="AB43" i="23"/>
  <c r="P43" i="23"/>
  <c r="F43" i="23"/>
  <c r="P44" i="23"/>
  <c r="P57" i="23" s="1"/>
  <c r="T43" i="23"/>
  <c r="AF44" i="23"/>
  <c r="AF57" i="23" s="1"/>
  <c r="L44" i="23"/>
  <c r="L57" i="23" s="1"/>
  <c r="AJ43" i="23"/>
  <c r="N43" i="23"/>
  <c r="H43" i="23"/>
  <c r="V44" i="23"/>
  <c r="V57" i="23" s="1"/>
  <c r="AB44" i="23"/>
  <c r="D43" i="23"/>
  <c r="AD43" i="23"/>
  <c r="X43" i="23"/>
  <c r="F44" i="23"/>
  <c r="B44" i="22"/>
  <c r="L43" i="22" s="1"/>
  <c r="AH42" i="22"/>
  <c r="Z42" i="22"/>
  <c r="R42" i="22"/>
  <c r="J42" i="22"/>
  <c r="AJ42" i="22"/>
  <c r="X42" i="22"/>
  <c r="N42" i="22"/>
  <c r="D42" i="22"/>
  <c r="AD42" i="22"/>
  <c r="T42" i="22"/>
  <c r="H42" i="22"/>
  <c r="AB42" i="22"/>
  <c r="F42" i="22"/>
  <c r="V42" i="22"/>
  <c r="AF42" i="22"/>
  <c r="P42" i="22"/>
  <c r="AJ44" i="21"/>
  <c r="AB44" i="21"/>
  <c r="AB57" i="21" s="1"/>
  <c r="T44" i="21"/>
  <c r="L44" i="21"/>
  <c r="L57" i="21" s="1"/>
  <c r="D44" i="21"/>
  <c r="AJ43" i="21"/>
  <c r="AB43" i="21"/>
  <c r="T43" i="21"/>
  <c r="D43" i="21"/>
  <c r="AD44" i="21"/>
  <c r="AD57" i="21" s="1"/>
  <c r="R44" i="21"/>
  <c r="Z43" i="21"/>
  <c r="P43" i="21"/>
  <c r="F43" i="21"/>
  <c r="Z44" i="21"/>
  <c r="P44" i="21"/>
  <c r="F44" i="21"/>
  <c r="AH43" i="21"/>
  <c r="X43" i="21"/>
  <c r="X44" i="21"/>
  <c r="X57" i="21" s="1"/>
  <c r="AD43" i="21"/>
  <c r="AH44" i="21"/>
  <c r="AH57" i="21" s="1"/>
  <c r="N57" i="21"/>
  <c r="R43" i="21"/>
  <c r="V44" i="21"/>
  <c r="AF43" i="21"/>
  <c r="V43" i="21"/>
  <c r="AF44" i="21"/>
  <c r="AF57" i="21" s="1"/>
  <c r="AJ42" i="20"/>
  <c r="AB42" i="20"/>
  <c r="T42" i="20"/>
  <c r="B44" i="20"/>
  <c r="AH42" i="20"/>
  <c r="Z42" i="20"/>
  <c r="R42" i="20"/>
  <c r="J42" i="20"/>
  <c r="AF42" i="20"/>
  <c r="P42" i="20"/>
  <c r="X42" i="20"/>
  <c r="AD42" i="20"/>
  <c r="N42" i="20"/>
  <c r="V42" i="20"/>
  <c r="AJ41" i="19"/>
  <c r="AB41" i="19"/>
  <c r="T41" i="19"/>
  <c r="D41" i="19"/>
  <c r="B43" i="19"/>
  <c r="AH41" i="19"/>
  <c r="Z41" i="19"/>
  <c r="R41" i="19"/>
  <c r="J41" i="19"/>
  <c r="AF41" i="19"/>
  <c r="P41" i="19"/>
  <c r="X41" i="19"/>
  <c r="H41" i="19"/>
  <c r="F41" i="19"/>
  <c r="AD41" i="19"/>
  <c r="V41" i="19"/>
  <c r="N41" i="19"/>
  <c r="L41" i="19"/>
  <c r="B44" i="18"/>
  <c r="AH42" i="18"/>
  <c r="Z42" i="18"/>
  <c r="R42" i="18"/>
  <c r="J42" i="18"/>
  <c r="AD42" i="18"/>
  <c r="AJ42" i="18"/>
  <c r="X42" i="18"/>
  <c r="N42" i="18"/>
  <c r="D42" i="18"/>
  <c r="AF42" i="18"/>
  <c r="P42" i="18"/>
  <c r="AB42" i="18"/>
  <c r="F42" i="18"/>
  <c r="T42" i="18"/>
  <c r="V42" i="18"/>
  <c r="H42" i="18"/>
  <c r="AJ43" i="17"/>
  <c r="AH43" i="17"/>
  <c r="Z43" i="17"/>
  <c r="R43" i="17"/>
  <c r="J43" i="17"/>
  <c r="AH42" i="17"/>
  <c r="Z42" i="17"/>
  <c r="R42" i="17"/>
  <c r="J42" i="17"/>
  <c r="AF43" i="17"/>
  <c r="V43" i="17"/>
  <c r="L43" i="17"/>
  <c r="L56" i="17" s="1"/>
  <c r="AD42" i="17"/>
  <c r="T42" i="17"/>
  <c r="H42" i="17"/>
  <c r="AD43" i="17"/>
  <c r="T43" i="17"/>
  <c r="H43" i="17"/>
  <c r="AB42" i="17"/>
  <c r="P42" i="17"/>
  <c r="F42" i="17"/>
  <c r="AB43" i="17"/>
  <c r="F43" i="17"/>
  <c r="AJ42" i="17"/>
  <c r="X43" i="17"/>
  <c r="D43" i="17"/>
  <c r="AF42" i="17"/>
  <c r="P43" i="17"/>
  <c r="X42" i="17"/>
  <c r="N56" i="17"/>
  <c r="V42" i="17"/>
  <c r="D42" i="17"/>
  <c r="AH44" i="16"/>
  <c r="Z44" i="16"/>
  <c r="AH43" i="16"/>
  <c r="Z43" i="16"/>
  <c r="AB44" i="16"/>
  <c r="P57" i="16"/>
  <c r="F44" i="16"/>
  <c r="AJ43" i="16"/>
  <c r="X43" i="16"/>
  <c r="D43" i="16"/>
  <c r="AF44" i="16"/>
  <c r="L57" i="16"/>
  <c r="AD43" i="16"/>
  <c r="T57" i="16"/>
  <c r="AD44" i="16"/>
  <c r="AD57" i="16" s="1"/>
  <c r="H57" i="16"/>
  <c r="AF43" i="16"/>
  <c r="D44" i="16"/>
  <c r="D57" i="16" s="1"/>
  <c r="AJ44" i="16"/>
  <c r="AJ57" i="16" s="1"/>
  <c r="X44" i="16"/>
  <c r="AB43" i="16"/>
  <c r="AF39" i="6"/>
  <c r="X39" i="6"/>
  <c r="P39" i="6"/>
  <c r="V39" i="6"/>
  <c r="B41" i="6"/>
  <c r="R39" i="6"/>
  <c r="AB39" i="6"/>
  <c r="AJ39" i="6"/>
  <c r="T39" i="6"/>
  <c r="Z39" i="6"/>
  <c r="F57" i="21" l="1"/>
  <c r="AD56" i="17"/>
  <c r="AB56" i="17"/>
  <c r="H56" i="17"/>
  <c r="F56" i="17"/>
  <c r="D56" i="17"/>
  <c r="V57" i="16"/>
  <c r="X56" i="28"/>
  <c r="J56" i="28"/>
  <c r="AJ56" i="28"/>
  <c r="H56" i="28"/>
  <c r="R56" i="28"/>
  <c r="Z56" i="28"/>
  <c r="AB56" i="28"/>
  <c r="V56" i="28"/>
  <c r="N56" i="28"/>
  <c r="AD56" i="28"/>
  <c r="AH56" i="28"/>
  <c r="AH44" i="26"/>
  <c r="Z44" i="26"/>
  <c r="R44" i="26"/>
  <c r="J44" i="26"/>
  <c r="AH43" i="26"/>
  <c r="Z43" i="26"/>
  <c r="R43" i="26"/>
  <c r="J43" i="26"/>
  <c r="AD44" i="26"/>
  <c r="T44" i="26"/>
  <c r="T57" i="26" s="1"/>
  <c r="H44" i="26"/>
  <c r="AB43" i="26"/>
  <c r="P43" i="26"/>
  <c r="F43" i="26"/>
  <c r="AJ44" i="26"/>
  <c r="X44" i="26"/>
  <c r="N44" i="26"/>
  <c r="D44" i="26"/>
  <c r="D57" i="26" s="1"/>
  <c r="AF43" i="26"/>
  <c r="V43" i="26"/>
  <c r="V44" i="26"/>
  <c r="X43" i="26"/>
  <c r="D43" i="26"/>
  <c r="P44" i="26"/>
  <c r="P57" i="26" s="1"/>
  <c r="T43" i="26"/>
  <c r="L44" i="26"/>
  <c r="L57" i="26" s="1"/>
  <c r="AJ43" i="26"/>
  <c r="AF44" i="26"/>
  <c r="AF57" i="26" s="1"/>
  <c r="F44" i="26"/>
  <c r="AD43" i="26"/>
  <c r="N43" i="26"/>
  <c r="AB44" i="26"/>
  <c r="AB57" i="26" s="1"/>
  <c r="H43" i="26"/>
  <c r="F57" i="24"/>
  <c r="R57" i="24"/>
  <c r="P57" i="24"/>
  <c r="AD57" i="24"/>
  <c r="V57" i="24"/>
  <c r="AH57" i="24"/>
  <c r="J57" i="24"/>
  <c r="X57" i="24"/>
  <c r="T57" i="24"/>
  <c r="H57" i="24"/>
  <c r="D57" i="24"/>
  <c r="AJ57" i="24"/>
  <c r="T57" i="23"/>
  <c r="D57" i="23"/>
  <c r="J57" i="23"/>
  <c r="AD57" i="23"/>
  <c r="N57" i="23"/>
  <c r="R57" i="23"/>
  <c r="X57" i="23"/>
  <c r="Z57" i="23"/>
  <c r="F57" i="23"/>
  <c r="AB57" i="23"/>
  <c r="AJ57" i="23"/>
  <c r="AH57" i="23"/>
  <c r="AJ44" i="22"/>
  <c r="AJ57" i="22" s="1"/>
  <c r="AB44" i="22"/>
  <c r="T44" i="22"/>
  <c r="L44" i="22"/>
  <c r="L57" i="22" s="1"/>
  <c r="D44" i="22"/>
  <c r="AJ43" i="22"/>
  <c r="AH44" i="22"/>
  <c r="Z44" i="22"/>
  <c r="R44" i="22"/>
  <c r="J44" i="22"/>
  <c r="AH43" i="22"/>
  <c r="Z43" i="22"/>
  <c r="R43" i="22"/>
  <c r="J43" i="22"/>
  <c r="AF44" i="22"/>
  <c r="AF57" i="22" s="1"/>
  <c r="P44" i="22"/>
  <c r="P57" i="22" s="1"/>
  <c r="AB43" i="22"/>
  <c r="P43" i="22"/>
  <c r="X44" i="22"/>
  <c r="H44" i="22"/>
  <c r="AF43" i="22"/>
  <c r="V43" i="22"/>
  <c r="X43" i="22"/>
  <c r="D43" i="22"/>
  <c r="AD44" i="22"/>
  <c r="AD57" i="22" s="1"/>
  <c r="T43" i="22"/>
  <c r="V44" i="22"/>
  <c r="V57" i="22" s="1"/>
  <c r="AD43" i="22"/>
  <c r="N44" i="22"/>
  <c r="N43" i="22"/>
  <c r="H43" i="22"/>
  <c r="V57" i="21"/>
  <c r="Z57" i="21"/>
  <c r="H57" i="21"/>
  <c r="J57" i="21"/>
  <c r="R57" i="21"/>
  <c r="T57" i="21"/>
  <c r="P57" i="21"/>
  <c r="D57" i="21"/>
  <c r="AJ57" i="21"/>
  <c r="AJ44" i="20"/>
  <c r="AB44" i="20"/>
  <c r="AB57" i="20" s="1"/>
  <c r="T44" i="20"/>
  <c r="AJ43" i="20"/>
  <c r="AB43" i="20"/>
  <c r="T43" i="20"/>
  <c r="AH44" i="20"/>
  <c r="Z44" i="20"/>
  <c r="R44" i="20"/>
  <c r="J44" i="20"/>
  <c r="AH43" i="20"/>
  <c r="Z43" i="20"/>
  <c r="R43" i="20"/>
  <c r="J43" i="20"/>
  <c r="AF44" i="20"/>
  <c r="P44" i="20"/>
  <c r="X43" i="20"/>
  <c r="X44" i="20"/>
  <c r="X57" i="20" s="1"/>
  <c r="H57" i="20"/>
  <c r="AF43" i="20"/>
  <c r="P43" i="20"/>
  <c r="F57" i="20"/>
  <c r="V43" i="20"/>
  <c r="AD44" i="20"/>
  <c r="N43" i="20"/>
  <c r="N44" i="20"/>
  <c r="N57" i="20" s="1"/>
  <c r="V44" i="20"/>
  <c r="V57" i="20" s="1"/>
  <c r="AD43" i="20"/>
  <c r="AJ43" i="19"/>
  <c r="AJ56" i="19" s="1"/>
  <c r="AB43" i="19"/>
  <c r="T43" i="19"/>
  <c r="L43" i="19"/>
  <c r="D43" i="19"/>
  <c r="AJ42" i="19"/>
  <c r="AB42" i="19"/>
  <c r="T42" i="19"/>
  <c r="D42" i="19"/>
  <c r="AH43" i="19"/>
  <c r="Z43" i="19"/>
  <c r="R43" i="19"/>
  <c r="J43" i="19"/>
  <c r="AH42" i="19"/>
  <c r="Z42" i="19"/>
  <c r="R42" i="19"/>
  <c r="J42" i="19"/>
  <c r="AF43" i="19"/>
  <c r="P43" i="19"/>
  <c r="X42" i="19"/>
  <c r="H42" i="19"/>
  <c r="X43" i="19"/>
  <c r="H43" i="19"/>
  <c r="AF42" i="19"/>
  <c r="P42" i="19"/>
  <c r="F43" i="19"/>
  <c r="V42" i="19"/>
  <c r="V43" i="19"/>
  <c r="V56" i="19" s="1"/>
  <c r="F42" i="19"/>
  <c r="AD43" i="19"/>
  <c r="N42" i="19"/>
  <c r="N43" i="19"/>
  <c r="N56" i="19" s="1"/>
  <c r="AD42" i="19"/>
  <c r="L42" i="19"/>
  <c r="AH44" i="18"/>
  <c r="Z44" i="18"/>
  <c r="R44" i="18"/>
  <c r="J44" i="18"/>
  <c r="AH43" i="18"/>
  <c r="Z43" i="18"/>
  <c r="R43" i="18"/>
  <c r="J43" i="18"/>
  <c r="AJ44" i="18"/>
  <c r="X44" i="18"/>
  <c r="N44" i="18"/>
  <c r="D44" i="18"/>
  <c r="D57" i="18" s="1"/>
  <c r="AF43" i="18"/>
  <c r="V43" i="18"/>
  <c r="AD44" i="18"/>
  <c r="T44" i="18"/>
  <c r="H44" i="18"/>
  <c r="H57" i="18" s="1"/>
  <c r="AB43" i="18"/>
  <c r="P43" i="18"/>
  <c r="F43" i="18"/>
  <c r="AB44" i="18"/>
  <c r="F44" i="18"/>
  <c r="F57" i="18" s="1"/>
  <c r="AD43" i="18"/>
  <c r="H43" i="18"/>
  <c r="V44" i="18"/>
  <c r="X43" i="18"/>
  <c r="D43" i="18"/>
  <c r="P44" i="18"/>
  <c r="P57" i="18" s="1"/>
  <c r="AJ43" i="18"/>
  <c r="N43" i="18"/>
  <c r="AF44" i="18"/>
  <c r="T43" i="18"/>
  <c r="L44" i="18"/>
  <c r="L43" i="18"/>
  <c r="R56" i="17"/>
  <c r="V56" i="17"/>
  <c r="Z56" i="17"/>
  <c r="X56" i="17"/>
  <c r="AF56" i="17"/>
  <c r="AH56" i="17"/>
  <c r="P56" i="17"/>
  <c r="T56" i="17"/>
  <c r="J56" i="17"/>
  <c r="AJ56" i="17"/>
  <c r="Z57" i="16"/>
  <c r="N57" i="16"/>
  <c r="AF57" i="16"/>
  <c r="J57" i="16"/>
  <c r="X57" i="16"/>
  <c r="F57" i="16"/>
  <c r="R57" i="16"/>
  <c r="AB57" i="16"/>
  <c r="AH57" i="16"/>
  <c r="AJ40" i="6"/>
  <c r="AB40" i="6"/>
  <c r="T40" i="6"/>
  <c r="B42" i="6"/>
  <c r="AH40" i="6"/>
  <c r="R40" i="6"/>
  <c r="X40" i="6"/>
  <c r="V40" i="6"/>
  <c r="AD40" i="6"/>
  <c r="P40" i="6"/>
  <c r="H57" i="22" l="1"/>
  <c r="F57" i="22"/>
  <c r="L56" i="19"/>
  <c r="Z57" i="18"/>
  <c r="X57" i="26"/>
  <c r="J57" i="26"/>
  <c r="AJ57" i="26"/>
  <c r="H57" i="26"/>
  <c r="R57" i="26"/>
  <c r="Z57" i="26"/>
  <c r="F57" i="26"/>
  <c r="V57" i="26"/>
  <c r="N57" i="26"/>
  <c r="AD57" i="26"/>
  <c r="AH57" i="26"/>
  <c r="X57" i="22"/>
  <c r="Z57" i="22"/>
  <c r="N57" i="22"/>
  <c r="AH57" i="22"/>
  <c r="T57" i="22"/>
  <c r="J57" i="22"/>
  <c r="AB57" i="22"/>
  <c r="R57" i="22"/>
  <c r="D57" i="22"/>
  <c r="AD57" i="20"/>
  <c r="R57" i="20"/>
  <c r="L57" i="20"/>
  <c r="P57" i="20"/>
  <c r="Z57" i="20"/>
  <c r="T57" i="20"/>
  <c r="AF57" i="20"/>
  <c r="AH57" i="20"/>
  <c r="J57" i="20"/>
  <c r="D57" i="20"/>
  <c r="AJ57" i="20"/>
  <c r="R56" i="19"/>
  <c r="H56" i="19"/>
  <c r="P56" i="19"/>
  <c r="Z56" i="19"/>
  <c r="T56" i="19"/>
  <c r="AD56" i="19"/>
  <c r="F56" i="19"/>
  <c r="X56" i="19"/>
  <c r="AF56" i="19"/>
  <c r="AH56" i="19"/>
  <c r="AB56" i="19"/>
  <c r="J56" i="19"/>
  <c r="D56" i="19"/>
  <c r="X57" i="18"/>
  <c r="L57" i="18"/>
  <c r="V57" i="18"/>
  <c r="T57" i="18"/>
  <c r="J57" i="18"/>
  <c r="AF57" i="18"/>
  <c r="AD57" i="18"/>
  <c r="N57" i="18"/>
  <c r="R57" i="18"/>
  <c r="AB57" i="18"/>
  <c r="AJ57" i="18"/>
  <c r="AH57" i="18"/>
  <c r="AF41" i="6"/>
  <c r="X41" i="6"/>
  <c r="P41" i="6"/>
  <c r="AD41" i="6"/>
  <c r="V41" i="6"/>
  <c r="AH41" i="6"/>
  <c r="R41" i="6"/>
  <c r="B43" i="6"/>
  <c r="AB41" i="6"/>
  <c r="T41" i="6"/>
  <c r="AJ41" i="6"/>
  <c r="Z41" i="6"/>
  <c r="AJ42" i="6" l="1"/>
  <c r="AB42" i="6"/>
  <c r="T42" i="6"/>
  <c r="B44" i="6"/>
  <c r="AH42" i="6"/>
  <c r="Z42" i="6"/>
  <c r="R42" i="6"/>
  <c r="X42" i="6"/>
  <c r="AF42" i="6"/>
  <c r="AD42" i="6"/>
  <c r="AJ44" i="6" l="1"/>
  <c r="AB44" i="6"/>
  <c r="T44" i="6"/>
  <c r="T57" i="6" s="1"/>
  <c r="L57" i="6"/>
  <c r="AF43" i="6"/>
  <c r="X43" i="6"/>
  <c r="P43" i="6"/>
  <c r="AH44" i="6"/>
  <c r="Z44" i="6"/>
  <c r="R44" i="6"/>
  <c r="AD43" i="6"/>
  <c r="V43" i="6"/>
  <c r="AF44" i="6"/>
  <c r="AF57" i="6" s="1"/>
  <c r="P44" i="6"/>
  <c r="AJ43" i="6"/>
  <c r="AD44" i="6"/>
  <c r="AD57" i="6" s="1"/>
  <c r="AH43" i="6"/>
  <c r="R43" i="6"/>
  <c r="V44" i="6"/>
  <c r="Z43" i="6"/>
  <c r="F57" i="6"/>
  <c r="X44" i="6"/>
  <c r="X57" i="6" s="1"/>
  <c r="AB43" i="6"/>
  <c r="H57" i="6" l="1"/>
  <c r="R57" i="6"/>
  <c r="AJ57" i="6"/>
  <c r="P57" i="6"/>
  <c r="V57" i="6"/>
  <c r="AH57" i="6"/>
  <c r="AB57" i="6"/>
  <c r="N57" i="6"/>
  <c r="Z57" i="6"/>
  <c r="J57" i="6"/>
  <c r="D57" i="6"/>
  <c r="AL57" i="6"/>
  <c r="AL56" i="28"/>
  <c r="AL56" i="19"/>
  <c r="AL57" i="26"/>
  <c r="AL57" i="16"/>
  <c r="AL57" i="22"/>
  <c r="AL57" i="21"/>
  <c r="AL57" i="24"/>
  <c r="AL57" i="20"/>
  <c r="AL57" i="23"/>
  <c r="AL56" i="25"/>
  <c r="AL56" i="27"/>
  <c r="AL56" i="17"/>
</calcChain>
</file>

<file path=xl/sharedStrings.xml><?xml version="1.0" encoding="utf-8"?>
<sst xmlns="http://schemas.openxmlformats.org/spreadsheetml/2006/main" count="671" uniqueCount="16">
  <si>
    <t>Frame</t>
  </si>
  <si>
    <t>DeltaF/F</t>
  </si>
  <si>
    <t>a.u.c</t>
  </si>
  <si>
    <t>control</t>
  </si>
  <si>
    <t>apv</t>
  </si>
  <si>
    <t>moyenne</t>
  </si>
  <si>
    <t xml:space="preserve">costim </t>
  </si>
  <si>
    <t>skf</t>
  </si>
  <si>
    <t xml:space="preserve">glu 0.3 </t>
  </si>
  <si>
    <t>glu 0.05</t>
  </si>
  <si>
    <t>glu 0.1</t>
  </si>
  <si>
    <t>glu   0.6</t>
  </si>
  <si>
    <t>glu 0.9</t>
  </si>
  <si>
    <t>costim 0.05</t>
  </si>
  <si>
    <t>costim 0.1</t>
  </si>
  <si>
    <t>inh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4" tint="-0.249977111117893"/>
      <name val="Times New Roman"/>
      <family val="1"/>
    </font>
    <font>
      <sz val="11"/>
      <color rgb="FFC00000"/>
      <name val="Times New Roman"/>
      <family val="1"/>
    </font>
    <font>
      <sz val="8"/>
      <name val="Arial"/>
      <family val="2"/>
    </font>
    <font>
      <sz val="8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1" fillId="2" borderId="0" xfId="0" applyFont="1" applyFill="1"/>
    <xf numFmtId="0" fontId="1" fillId="0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/>
    <xf numFmtId="0" fontId="0" fillId="2" borderId="0" xfId="0" applyFill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V57"/>
  <sheetViews>
    <sheetView topLeftCell="A37" zoomScaleNormal="100" workbookViewId="0">
      <selection activeCell="L57" activeCellId="4" sqref="D57 F57 H57 J57 L57"/>
    </sheetView>
  </sheetViews>
  <sheetFormatPr baseColWidth="10" defaultRowHeight="15" x14ac:dyDescent="0.25"/>
  <sheetData>
    <row r="4" spans="2:48" x14ac:dyDescent="0.25">
      <c r="B4" s="2"/>
      <c r="C4" s="5">
        <v>1</v>
      </c>
      <c r="D4" s="12"/>
      <c r="E4" s="5">
        <v>2</v>
      </c>
      <c r="F4" s="12"/>
      <c r="G4" s="5">
        <v>3</v>
      </c>
      <c r="H4" s="12"/>
      <c r="I4" s="5">
        <v>4</v>
      </c>
      <c r="J4" s="12"/>
      <c r="K4" s="5">
        <v>5</v>
      </c>
      <c r="L4" s="12"/>
      <c r="M4" s="5">
        <v>6</v>
      </c>
      <c r="N4" s="1"/>
      <c r="O4" s="5">
        <v>7</v>
      </c>
      <c r="P4" s="12"/>
      <c r="Q4" s="5">
        <v>8</v>
      </c>
      <c r="R4" s="12"/>
      <c r="S4" s="5">
        <v>9</v>
      </c>
      <c r="T4" s="12"/>
      <c r="U4" s="5">
        <v>10</v>
      </c>
      <c r="V4" s="12"/>
      <c r="W4" s="5">
        <v>11</v>
      </c>
      <c r="X4" s="12"/>
      <c r="Y4" s="5">
        <v>12</v>
      </c>
      <c r="Z4" s="1"/>
      <c r="AA4" s="5">
        <v>13</v>
      </c>
      <c r="AB4" s="12"/>
      <c r="AC4" s="5">
        <v>14</v>
      </c>
      <c r="AD4" s="12"/>
      <c r="AE4" s="5">
        <v>15</v>
      </c>
      <c r="AF4" s="12"/>
      <c r="AG4" s="5">
        <v>16</v>
      </c>
      <c r="AH4" s="12"/>
      <c r="AI4" s="5">
        <v>17</v>
      </c>
      <c r="AJ4" s="1"/>
      <c r="AK4" s="5">
        <v>18</v>
      </c>
      <c r="AL4" s="1"/>
      <c r="AM4" s="5">
        <v>19</v>
      </c>
      <c r="AN4" s="1"/>
      <c r="AO4" s="5">
        <v>20</v>
      </c>
      <c r="AP4" s="1"/>
      <c r="AQ4" s="5">
        <v>21</v>
      </c>
      <c r="AR4" s="1"/>
      <c r="AS4" s="5">
        <v>22</v>
      </c>
      <c r="AT4" s="1"/>
      <c r="AU4" s="5">
        <v>23</v>
      </c>
      <c r="AV4" s="1"/>
    </row>
    <row r="5" spans="2:48" x14ac:dyDescent="0.25">
      <c r="B5" s="2" t="s">
        <v>0</v>
      </c>
      <c r="C5" s="5" t="s">
        <v>1</v>
      </c>
      <c r="D5" s="4" t="s">
        <v>2</v>
      </c>
      <c r="E5" s="5" t="s">
        <v>1</v>
      </c>
      <c r="F5" s="4" t="s">
        <v>2</v>
      </c>
      <c r="G5" s="5" t="s">
        <v>1</v>
      </c>
      <c r="H5" s="4" t="s">
        <v>2</v>
      </c>
      <c r="I5" s="5" t="s">
        <v>1</v>
      </c>
      <c r="J5" s="4" t="s">
        <v>2</v>
      </c>
      <c r="K5" s="5" t="s">
        <v>1</v>
      </c>
      <c r="L5" s="4" t="s">
        <v>2</v>
      </c>
      <c r="M5" s="5" t="s">
        <v>1</v>
      </c>
      <c r="N5" s="4" t="s">
        <v>2</v>
      </c>
      <c r="O5" s="5" t="s">
        <v>1</v>
      </c>
      <c r="P5" s="4" t="s">
        <v>2</v>
      </c>
      <c r="Q5" s="5" t="s">
        <v>1</v>
      </c>
      <c r="R5" s="4" t="s">
        <v>2</v>
      </c>
      <c r="S5" s="5" t="s">
        <v>1</v>
      </c>
      <c r="T5" s="4" t="s">
        <v>2</v>
      </c>
      <c r="U5" s="5" t="s">
        <v>1</v>
      </c>
      <c r="V5" s="4" t="s">
        <v>2</v>
      </c>
      <c r="W5" s="5" t="s">
        <v>1</v>
      </c>
      <c r="X5" s="4" t="s">
        <v>2</v>
      </c>
      <c r="Y5" s="5" t="s">
        <v>1</v>
      </c>
      <c r="Z5" s="4" t="s">
        <v>2</v>
      </c>
      <c r="AA5" s="5" t="s">
        <v>1</v>
      </c>
      <c r="AB5" s="4" t="s">
        <v>2</v>
      </c>
      <c r="AC5" s="5" t="s">
        <v>1</v>
      </c>
      <c r="AD5" s="4" t="s">
        <v>2</v>
      </c>
      <c r="AE5" s="5" t="s">
        <v>1</v>
      </c>
      <c r="AF5" s="4" t="s">
        <v>2</v>
      </c>
      <c r="AG5" s="5" t="s">
        <v>1</v>
      </c>
      <c r="AH5" s="4" t="s">
        <v>2</v>
      </c>
      <c r="AI5" s="5" t="s">
        <v>1</v>
      </c>
      <c r="AJ5" s="4" t="s">
        <v>2</v>
      </c>
      <c r="AK5" s="5" t="s">
        <v>1</v>
      </c>
      <c r="AL5" s="4" t="s">
        <v>2</v>
      </c>
      <c r="AM5" s="5" t="s">
        <v>1</v>
      </c>
      <c r="AN5" s="4" t="s">
        <v>2</v>
      </c>
      <c r="AO5" s="5" t="s">
        <v>1</v>
      </c>
      <c r="AP5" s="4" t="s">
        <v>2</v>
      </c>
      <c r="AQ5" s="5" t="s">
        <v>1</v>
      </c>
      <c r="AR5" s="4" t="s">
        <v>2</v>
      </c>
      <c r="AS5" s="5" t="s">
        <v>1</v>
      </c>
      <c r="AT5" s="4" t="s">
        <v>2</v>
      </c>
      <c r="AU5" s="5" t="s">
        <v>1</v>
      </c>
      <c r="AV5" s="4" t="s">
        <v>2</v>
      </c>
    </row>
    <row r="6" spans="2:48" x14ac:dyDescent="0.25"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2:48" x14ac:dyDescent="0.25">
      <c r="B7" s="2">
        <v>1</v>
      </c>
      <c r="C7" s="15">
        <v>1.09327E-2</v>
      </c>
      <c r="D7">
        <f>IF(C7*C8&gt;=0,ABS(((C7+C8)/2)*(B8-B7)))</f>
        <v>1.4577295000000001E-2</v>
      </c>
      <c r="E7" s="15">
        <v>0.1149712</v>
      </c>
      <c r="F7">
        <f>IF(E7*E8&gt;=0,ABS(((E7+E8)/2)*(B8-B7)))</f>
        <v>0.104111835</v>
      </c>
      <c r="G7" s="15">
        <v>2.713196E-2</v>
      </c>
      <c r="H7">
        <f>IF(G7*G8&gt;=0,ABS(((G7+G8)/2)*(B8-B7)))</f>
        <v>2.8880135000000001E-2</v>
      </c>
      <c r="I7" s="15">
        <v>1.2090409999999999E-2</v>
      </c>
      <c r="J7">
        <f>IF(I8*I7&gt;=0,ABS(((I8+I7)/2)*(B8-B7)))</f>
        <v>1.344368E-2</v>
      </c>
      <c r="K7" s="15">
        <v>4.8466790000000003E-2</v>
      </c>
      <c r="L7">
        <f>IF(K8*K7&gt;=0,ABS(((K8+K7)/2)*(B7-B8)))</f>
        <v>4.2356415000000001E-2</v>
      </c>
      <c r="M7" s="14"/>
      <c r="N7">
        <f>IF(M8*M7&gt;=0,ABS(((M8+M7)/2)*(B8-B7)))</f>
        <v>0</v>
      </c>
      <c r="O7" s="10"/>
      <c r="P7" s="1">
        <f>IF(O8*O7&gt;=0,ABS(((O8+O7)/2)*(B8-B7)))</f>
        <v>0</v>
      </c>
      <c r="Q7" s="1"/>
      <c r="R7" s="1">
        <f>IF(Q8*Q7&gt;=0,ABS(((Q8+Q7)/2)*(B8-B7)))</f>
        <v>0</v>
      </c>
      <c r="S7" s="10"/>
      <c r="T7" s="1">
        <f>IF(S8*S7&gt;=0,ABS(((S8+S7)/2)*(B8-B7)))</f>
        <v>0</v>
      </c>
      <c r="U7" s="1"/>
      <c r="V7" s="1">
        <f>IF(U8*U7&gt;=0,ABS(((U8+U7)/2)*(B8-B7)))</f>
        <v>0</v>
      </c>
      <c r="W7" s="1"/>
      <c r="X7" s="1">
        <f>IF(W8*W7&gt;=0,ABS(((W8+W7)/2)*(B8-B7)))</f>
        <v>0</v>
      </c>
      <c r="Y7" s="1"/>
      <c r="Z7" s="1">
        <f>IF(Y8*Y7&gt;=0,ABS(((Y8+Y7)/2)*(B8-B7)))</f>
        <v>0</v>
      </c>
      <c r="AA7" s="1"/>
      <c r="AB7" s="1">
        <f>IF(AA8*AA7&gt;=0,ABS(((AA8+AA7)/2)*(B8-B7)))</f>
        <v>0</v>
      </c>
      <c r="AC7" s="1"/>
      <c r="AD7" s="1">
        <f>IF(AC8*AC7&gt;=0,ABS(((AC8+AC7)/2)*(B8-B7)))</f>
        <v>0</v>
      </c>
      <c r="AE7" s="1"/>
      <c r="AF7" s="1">
        <f>IF(AE8*AE7&gt;=0,ABS(((AE8+AE7)/2)*(B8-B7)))</f>
        <v>0</v>
      </c>
      <c r="AG7" s="1"/>
      <c r="AH7" s="1">
        <f>IF(AG8*AG7&gt;=0,ABS(((AG8+AG7)/2)*(B8-B7)))</f>
        <v>0</v>
      </c>
      <c r="AI7" s="1"/>
      <c r="AJ7" s="1">
        <f>IF(AI8*AI7&gt;=0,ABS(((AI8+AI7)/2)*(B8-B7)))</f>
        <v>0</v>
      </c>
      <c r="AL7">
        <f>IF(AK8*AK7&gt;=0,ABS((AK8+AK7)/2))</f>
        <v>0</v>
      </c>
      <c r="AN7">
        <f>IF(AM8*AM7&gt;=0,ABS((AM8+AM7)/2))</f>
        <v>0</v>
      </c>
      <c r="AP7">
        <f>IF(AO8*AO7&gt;=0,ABS((AO8+AO7)/2))</f>
        <v>0</v>
      </c>
      <c r="AR7">
        <f>IF(AQ8*AQ7&gt;=0,ABS((AQ8+AQ7)/2))</f>
        <v>0</v>
      </c>
      <c r="AT7">
        <f>IF(AS8*AS7&gt;=0,ABS((AS8+AS7)/2))</f>
        <v>0</v>
      </c>
      <c r="AV7">
        <f>IF(AU8*AU7&gt;=0,ABS((AU8+AU7)/2))</f>
        <v>0</v>
      </c>
    </row>
    <row r="8" spans="2:48" x14ac:dyDescent="0.25">
      <c r="B8" s="2">
        <f>B7+1</f>
        <v>2</v>
      </c>
      <c r="C8" s="15">
        <v>1.8221890000000001E-2</v>
      </c>
      <c r="D8">
        <f t="shared" ref="D8:D56" si="0">IF(C8*C9&gt;=0,ABS(((C8+C9)/2)*(B9-B8)))</f>
        <v>1.27735625E-2</v>
      </c>
      <c r="E8" s="15">
        <v>9.3252470000000004E-2</v>
      </c>
      <c r="F8">
        <f t="shared" ref="F8:F56" si="1">IF(E8*E9&gt;=0,ABS(((E8+E9)/2)*(B9-B8)))</f>
        <v>8.3547504999999994E-2</v>
      </c>
      <c r="G8" s="15">
        <v>3.0628309999999999E-2</v>
      </c>
      <c r="H8">
        <f t="shared" ref="H8:H56" si="2">IF(G8*G9&gt;=0,ABS(((G8+G9)/2)*(B9-B8)))</f>
        <v>3.1494789999999995E-2</v>
      </c>
      <c r="I8" s="15">
        <v>1.479695E-2</v>
      </c>
      <c r="J8">
        <f t="shared" ref="J8:J56" si="3">IF(I9*I8&gt;=0,ABS(((I9+I8)/2)*(B9-B8)))</f>
        <v>1.2986965E-2</v>
      </c>
      <c r="K8" s="15">
        <v>3.624604E-2</v>
      </c>
      <c r="L8">
        <f t="shared" ref="L8:L56" si="4">IF(K9*K8&gt;=0,ABS(((K9+K8)/2)*(B8-B9)))</f>
        <v>3.661971E-2</v>
      </c>
      <c r="M8" s="14"/>
      <c r="N8">
        <f>IF(M8*M9&gt;=0,ABS(((M8+M9)/2)*(B9-B8)))</f>
        <v>0</v>
      </c>
      <c r="O8" s="10"/>
      <c r="P8" s="1">
        <f t="shared" ref="P8:P56" si="5">IF(O9*O8&gt;=0,ABS(((O9+O8)/2)*(B9-B8)))</f>
        <v>0</v>
      </c>
      <c r="Q8" s="1"/>
      <c r="R8" s="1">
        <f t="shared" ref="R8:R56" si="6">IF(Q9*Q8&gt;=0,ABS(((Q9+Q8)/2)*(B9-B8)))</f>
        <v>0</v>
      </c>
      <c r="S8" s="10"/>
      <c r="T8" s="1">
        <f t="shared" ref="T8:T56" si="7">IF(S9*S8&gt;=0,ABS(((S9+S8)/2)*(B9-B8)))</f>
        <v>0</v>
      </c>
      <c r="U8" s="1"/>
      <c r="V8" s="1">
        <f t="shared" ref="V8:V56" si="8">IF(U9*U8&gt;=0,ABS(((U9+U8)/2)*(B9-B8)))</f>
        <v>0</v>
      </c>
      <c r="W8" s="1"/>
      <c r="X8" s="1">
        <f t="shared" ref="X8:X56" si="9">IF(W9*W8&gt;=0,ABS(((W9+W8)/2)*(B9-B8)))</f>
        <v>0</v>
      </c>
      <c r="Y8" s="1"/>
      <c r="Z8" s="1">
        <f t="shared" ref="Z8:Z56" si="10">IF(Y9*Y8&gt;=0,ABS(((Y9+Y8)/2)*(B9-B8)))</f>
        <v>0</v>
      </c>
      <c r="AA8" s="1"/>
      <c r="AB8" s="1">
        <f t="shared" ref="AB8:AB56" si="11">IF(AA9*AA8&gt;=0,ABS(((AA9+AA8)/2)*(B9-B8)))</f>
        <v>0</v>
      </c>
      <c r="AC8" s="1"/>
      <c r="AD8" s="1">
        <f t="shared" ref="AD8:AD56" si="12">IF(AC9*AC8&gt;=0,ABS(((AC9+AC8)/2)*(B9-B8)))</f>
        <v>0</v>
      </c>
      <c r="AE8" s="1"/>
      <c r="AF8" s="1">
        <f t="shared" ref="AF8:AF56" si="13">IF(AE9*AE8&gt;=0,ABS(((AE9+AE8)/2)*(B9-B8)))</f>
        <v>0</v>
      </c>
      <c r="AG8" s="1"/>
      <c r="AH8" s="1">
        <f t="shared" ref="AH8:AH56" si="14">IF(AG9*AG8&gt;=0,ABS(((AG9+AG8)/2)*(B9-B8)))</f>
        <v>0</v>
      </c>
      <c r="AI8" s="1"/>
      <c r="AJ8" s="1">
        <f t="shared" ref="AJ8:AJ56" si="15">IF(AI9*AI8&gt;=0,ABS(((AI9+AI8)/2)*(B9-B8)))</f>
        <v>0</v>
      </c>
      <c r="AL8">
        <f t="shared" ref="AL8:AL56" si="16">IF(AK9*AK8&gt;=0,ABS((AK9+AK8)/2))</f>
        <v>0</v>
      </c>
      <c r="AN8">
        <f t="shared" ref="AN8:AN56" si="17">IF(AM9*AM8&gt;=0,ABS((AM9+AM8)/2))</f>
        <v>0</v>
      </c>
      <c r="AP8">
        <f t="shared" ref="AP8:AP56" si="18">IF(AO9*AO8&gt;=0,ABS((AO9+AO8)/2))</f>
        <v>0</v>
      </c>
      <c r="AR8">
        <f t="shared" ref="AR8:AR56" si="19">IF(AQ9*AQ8&gt;=0,ABS((AQ9+AQ8)/2))</f>
        <v>0</v>
      </c>
      <c r="AT8">
        <f t="shared" ref="AT8:AT56" si="20">IF(AS9*AS8&gt;=0,ABS((AS9+AS8)/2))</f>
        <v>0</v>
      </c>
      <c r="AV8">
        <f t="shared" ref="AV8:AV56" si="21">IF(AU9*AU8&gt;=0,ABS((AU9+AU8)/2))</f>
        <v>0</v>
      </c>
    </row>
    <row r="9" spans="2:48" x14ac:dyDescent="0.25">
      <c r="B9" s="2">
        <f t="shared" ref="B9:B44" si="22">B8+1</f>
        <v>3</v>
      </c>
      <c r="C9" s="15">
        <v>7.3252350000000003E-3</v>
      </c>
      <c r="E9" s="15">
        <v>7.3842539999999998E-2</v>
      </c>
      <c r="F9">
        <f t="shared" si="1"/>
        <v>8.7988220000000006E-2</v>
      </c>
      <c r="G9" s="15">
        <v>3.2361269999999998E-2</v>
      </c>
      <c r="H9">
        <f t="shared" si="2"/>
        <v>2.6936175E-2</v>
      </c>
      <c r="I9" s="15">
        <v>1.117698E-2</v>
      </c>
      <c r="J9">
        <f t="shared" si="3"/>
        <v>1.01748845E-2</v>
      </c>
      <c r="K9" s="15">
        <v>3.6993379999999999E-2</v>
      </c>
      <c r="L9">
        <f t="shared" si="4"/>
        <v>3.3809619999999999E-2</v>
      </c>
      <c r="M9" s="14"/>
      <c r="N9">
        <f t="shared" ref="N9:N56" si="23">IF(M9*M10&gt;=0,ABS(((M9+M10)/2)*(B10-B9)))</f>
        <v>0</v>
      </c>
      <c r="O9" s="10"/>
      <c r="P9" s="1">
        <f t="shared" si="5"/>
        <v>0</v>
      </c>
      <c r="Q9" s="1"/>
      <c r="R9" s="1">
        <f t="shared" si="6"/>
        <v>0</v>
      </c>
      <c r="S9" s="10"/>
      <c r="T9" s="1">
        <f t="shared" si="7"/>
        <v>0</v>
      </c>
      <c r="U9" s="1"/>
      <c r="V9" s="1">
        <f t="shared" si="8"/>
        <v>0</v>
      </c>
      <c r="W9" s="1"/>
      <c r="X9" s="1">
        <f t="shared" si="9"/>
        <v>0</v>
      </c>
      <c r="Y9" s="1"/>
      <c r="Z9" s="1">
        <f t="shared" si="10"/>
        <v>0</v>
      </c>
      <c r="AA9" s="1"/>
      <c r="AB9" s="1">
        <f t="shared" si="11"/>
        <v>0</v>
      </c>
      <c r="AC9" s="1"/>
      <c r="AD9" s="1">
        <f t="shared" si="12"/>
        <v>0</v>
      </c>
      <c r="AE9" s="1"/>
      <c r="AF9" s="1">
        <f t="shared" si="13"/>
        <v>0</v>
      </c>
      <c r="AG9" s="1"/>
      <c r="AH9" s="1">
        <f t="shared" si="14"/>
        <v>0</v>
      </c>
      <c r="AI9" s="1"/>
      <c r="AJ9" s="1">
        <f t="shared" si="15"/>
        <v>0</v>
      </c>
      <c r="AL9">
        <f t="shared" si="16"/>
        <v>0</v>
      </c>
      <c r="AN9">
        <f t="shared" si="17"/>
        <v>0</v>
      </c>
      <c r="AP9">
        <f t="shared" si="18"/>
        <v>0</v>
      </c>
      <c r="AR9">
        <f t="shared" si="19"/>
        <v>0</v>
      </c>
      <c r="AT9">
        <f t="shared" si="20"/>
        <v>0</v>
      </c>
      <c r="AV9">
        <f t="shared" si="21"/>
        <v>0</v>
      </c>
    </row>
    <row r="10" spans="2:48" x14ac:dyDescent="0.25">
      <c r="B10" s="2">
        <f t="shared" si="22"/>
        <v>4</v>
      </c>
      <c r="C10" s="15">
        <v>-4.8909799999999999E-4</v>
      </c>
      <c r="E10" s="15">
        <v>0.1021339</v>
      </c>
      <c r="F10">
        <f t="shared" si="1"/>
        <v>0.10144259999999999</v>
      </c>
      <c r="G10" s="15">
        <v>2.1511079999999998E-2</v>
      </c>
      <c r="H10">
        <f t="shared" si="2"/>
        <v>3.1876265000000001E-2</v>
      </c>
      <c r="I10" s="15">
        <v>9.1727890000000006E-3</v>
      </c>
      <c r="J10">
        <f t="shared" si="3"/>
        <v>9.5207515000000006E-3</v>
      </c>
      <c r="K10" s="15">
        <v>3.0625860000000001E-2</v>
      </c>
      <c r="L10">
        <f t="shared" si="4"/>
        <v>2.9727125E-2</v>
      </c>
      <c r="M10" s="14"/>
      <c r="N10">
        <f t="shared" si="23"/>
        <v>0</v>
      </c>
      <c r="O10" s="10"/>
      <c r="P10" s="1">
        <f t="shared" si="5"/>
        <v>0</v>
      </c>
      <c r="Q10" s="1"/>
      <c r="R10" s="1">
        <f t="shared" si="6"/>
        <v>0</v>
      </c>
      <c r="S10" s="10"/>
      <c r="T10" s="1">
        <f t="shared" si="7"/>
        <v>0</v>
      </c>
      <c r="U10" s="1"/>
      <c r="V10" s="1">
        <f t="shared" si="8"/>
        <v>0</v>
      </c>
      <c r="W10" s="1"/>
      <c r="X10" s="1">
        <f t="shared" si="9"/>
        <v>0</v>
      </c>
      <c r="Y10" s="1"/>
      <c r="Z10" s="1">
        <f t="shared" si="10"/>
        <v>0</v>
      </c>
      <c r="AA10" s="1"/>
      <c r="AB10" s="1">
        <f t="shared" si="11"/>
        <v>0</v>
      </c>
      <c r="AC10" s="1"/>
      <c r="AD10" s="1">
        <f t="shared" si="12"/>
        <v>0</v>
      </c>
      <c r="AE10" s="1"/>
      <c r="AF10" s="1">
        <f t="shared" si="13"/>
        <v>0</v>
      </c>
      <c r="AG10" s="1"/>
      <c r="AH10" s="1">
        <f t="shared" si="14"/>
        <v>0</v>
      </c>
      <c r="AI10" s="1"/>
      <c r="AJ10" s="1">
        <f t="shared" si="15"/>
        <v>0</v>
      </c>
      <c r="AL10">
        <f t="shared" si="16"/>
        <v>0</v>
      </c>
      <c r="AN10">
        <f t="shared" si="17"/>
        <v>0</v>
      </c>
      <c r="AP10">
        <f t="shared" si="18"/>
        <v>0</v>
      </c>
      <c r="AR10">
        <f t="shared" si="19"/>
        <v>0</v>
      </c>
      <c r="AT10">
        <f t="shared" si="20"/>
        <v>0</v>
      </c>
      <c r="AV10">
        <f t="shared" si="21"/>
        <v>0</v>
      </c>
    </row>
    <row r="11" spans="2:48" x14ac:dyDescent="0.25">
      <c r="B11" s="2">
        <f t="shared" si="22"/>
        <v>5</v>
      </c>
      <c r="C11" s="15">
        <v>-2.9399809999999998E-2</v>
      </c>
      <c r="E11" s="15">
        <v>0.1007513</v>
      </c>
      <c r="F11">
        <f t="shared" si="1"/>
        <v>0.11363034999999999</v>
      </c>
      <c r="G11" s="15">
        <v>4.224145E-2</v>
      </c>
      <c r="H11">
        <f t="shared" si="2"/>
        <v>5.3256789999999998E-2</v>
      </c>
      <c r="I11" s="15">
        <v>9.8687140000000007E-3</v>
      </c>
      <c r="J11">
        <f t="shared" si="3"/>
        <v>1.3463767E-2</v>
      </c>
      <c r="K11" s="15">
        <v>2.8828389999999999E-2</v>
      </c>
      <c r="L11">
        <f t="shared" si="4"/>
        <v>3.1620879999999997E-2</v>
      </c>
      <c r="M11" s="14"/>
      <c r="N11">
        <f t="shared" si="23"/>
        <v>0</v>
      </c>
      <c r="O11" s="10"/>
      <c r="P11" s="1">
        <f t="shared" si="5"/>
        <v>0</v>
      </c>
      <c r="Q11" s="1"/>
      <c r="R11" s="1">
        <f t="shared" si="6"/>
        <v>0</v>
      </c>
      <c r="S11" s="10"/>
      <c r="T11" s="1">
        <f t="shared" si="7"/>
        <v>0</v>
      </c>
      <c r="U11" s="1"/>
      <c r="V11" s="1">
        <f t="shared" si="8"/>
        <v>0</v>
      </c>
      <c r="W11" s="1"/>
      <c r="X11" s="1">
        <f t="shared" si="9"/>
        <v>0</v>
      </c>
      <c r="Y11" s="1"/>
      <c r="Z11" s="1">
        <f t="shared" si="10"/>
        <v>0</v>
      </c>
      <c r="AA11" s="1"/>
      <c r="AB11" s="1">
        <f t="shared" si="11"/>
        <v>0</v>
      </c>
      <c r="AC11" s="1"/>
      <c r="AD11" s="1">
        <f t="shared" si="12"/>
        <v>0</v>
      </c>
      <c r="AE11" s="1"/>
      <c r="AF11" s="1">
        <f t="shared" si="13"/>
        <v>0</v>
      </c>
      <c r="AG11" s="1"/>
      <c r="AH11" s="1">
        <f t="shared" si="14"/>
        <v>0</v>
      </c>
      <c r="AI11" s="1"/>
      <c r="AJ11" s="1">
        <f t="shared" si="15"/>
        <v>0</v>
      </c>
      <c r="AL11">
        <f t="shared" si="16"/>
        <v>0</v>
      </c>
      <c r="AN11">
        <f t="shared" si="17"/>
        <v>0</v>
      </c>
      <c r="AP11">
        <f t="shared" si="18"/>
        <v>0</v>
      </c>
      <c r="AR11">
        <f t="shared" si="19"/>
        <v>0</v>
      </c>
      <c r="AT11">
        <f t="shared" si="20"/>
        <v>0</v>
      </c>
      <c r="AV11">
        <f t="shared" si="21"/>
        <v>0</v>
      </c>
    </row>
    <row r="12" spans="2:48" x14ac:dyDescent="0.25">
      <c r="B12" s="2">
        <f t="shared" si="22"/>
        <v>6</v>
      </c>
      <c r="C12" s="15">
        <v>-8.6383650000000003E-3</v>
      </c>
      <c r="E12" s="15">
        <v>0.12650939999999999</v>
      </c>
      <c r="F12">
        <f t="shared" si="1"/>
        <v>0.100191935</v>
      </c>
      <c r="G12" s="15">
        <v>6.4272129999999997E-2</v>
      </c>
      <c r="H12">
        <f t="shared" si="2"/>
        <v>5.6197459999999998E-2</v>
      </c>
      <c r="I12" s="15">
        <v>1.7058819999999999E-2</v>
      </c>
      <c r="J12">
        <f t="shared" si="3"/>
        <v>1.6853109999999998E-2</v>
      </c>
      <c r="K12" s="15">
        <v>3.4413369999999999E-2</v>
      </c>
      <c r="L12">
        <f t="shared" si="4"/>
        <v>2.9255514999999999E-2</v>
      </c>
      <c r="M12" s="14"/>
      <c r="N12">
        <f t="shared" si="23"/>
        <v>0</v>
      </c>
      <c r="O12" s="10"/>
      <c r="P12" s="1">
        <f t="shared" si="5"/>
        <v>0</v>
      </c>
      <c r="Q12" s="1"/>
      <c r="R12" s="1">
        <f t="shared" si="6"/>
        <v>0</v>
      </c>
      <c r="S12" s="10"/>
      <c r="T12" s="1">
        <f t="shared" si="7"/>
        <v>0</v>
      </c>
      <c r="U12" s="1"/>
      <c r="V12" s="1">
        <f t="shared" si="8"/>
        <v>0</v>
      </c>
      <c r="W12" s="1"/>
      <c r="X12" s="1">
        <f t="shared" si="9"/>
        <v>0</v>
      </c>
      <c r="Y12" s="1"/>
      <c r="Z12" s="1">
        <f t="shared" si="10"/>
        <v>0</v>
      </c>
      <c r="AA12" s="1"/>
      <c r="AB12" s="1">
        <f t="shared" si="11"/>
        <v>0</v>
      </c>
      <c r="AC12" s="1"/>
      <c r="AD12" s="1">
        <f t="shared" si="12"/>
        <v>0</v>
      </c>
      <c r="AE12" s="1"/>
      <c r="AF12" s="1">
        <f t="shared" si="13"/>
        <v>0</v>
      </c>
      <c r="AG12" s="1"/>
      <c r="AH12" s="1">
        <f t="shared" si="14"/>
        <v>0</v>
      </c>
      <c r="AI12" s="1"/>
      <c r="AJ12" s="1">
        <f t="shared" si="15"/>
        <v>0</v>
      </c>
      <c r="AL12">
        <f t="shared" si="16"/>
        <v>0</v>
      </c>
      <c r="AN12">
        <f t="shared" si="17"/>
        <v>0</v>
      </c>
      <c r="AP12">
        <f t="shared" si="18"/>
        <v>0</v>
      </c>
      <c r="AR12">
        <f t="shared" si="19"/>
        <v>0</v>
      </c>
      <c r="AT12">
        <f t="shared" si="20"/>
        <v>0</v>
      </c>
      <c r="AV12">
        <f t="shared" si="21"/>
        <v>0</v>
      </c>
    </row>
    <row r="13" spans="2:48" x14ac:dyDescent="0.25">
      <c r="B13" s="2">
        <f t="shared" si="22"/>
        <v>7</v>
      </c>
      <c r="C13" s="15">
        <v>-2.0819959999999998E-2</v>
      </c>
      <c r="E13" s="15">
        <v>7.3874469999999998E-2</v>
      </c>
      <c r="F13">
        <f t="shared" si="1"/>
        <v>5.644921E-2</v>
      </c>
      <c r="G13" s="15">
        <v>4.8122789999999999E-2</v>
      </c>
      <c r="H13">
        <f t="shared" si="2"/>
        <v>4.3723869999999998E-2</v>
      </c>
      <c r="I13" s="15">
        <v>1.66474E-2</v>
      </c>
      <c r="J13">
        <f t="shared" si="3"/>
        <v>1.7404410000000002E-2</v>
      </c>
      <c r="K13" s="15">
        <v>2.409766E-2</v>
      </c>
      <c r="L13">
        <f t="shared" si="4"/>
        <v>2.4517870000000001E-2</v>
      </c>
      <c r="M13" s="14"/>
      <c r="N13">
        <f t="shared" si="23"/>
        <v>0</v>
      </c>
      <c r="O13" s="10"/>
      <c r="P13" s="1">
        <f t="shared" si="5"/>
        <v>0</v>
      </c>
      <c r="Q13" s="1"/>
      <c r="R13" s="1">
        <f t="shared" si="6"/>
        <v>0</v>
      </c>
      <c r="S13" s="10"/>
      <c r="T13" s="1">
        <f t="shared" si="7"/>
        <v>0</v>
      </c>
      <c r="U13" s="1"/>
      <c r="V13" s="1">
        <f t="shared" si="8"/>
        <v>0</v>
      </c>
      <c r="W13" s="1"/>
      <c r="X13" s="1">
        <f t="shared" si="9"/>
        <v>0</v>
      </c>
      <c r="Y13" s="1"/>
      <c r="Z13" s="1">
        <f t="shared" si="10"/>
        <v>0</v>
      </c>
      <c r="AA13" s="1"/>
      <c r="AB13" s="1">
        <f t="shared" si="11"/>
        <v>0</v>
      </c>
      <c r="AC13" s="1"/>
      <c r="AD13" s="1">
        <f t="shared" si="12"/>
        <v>0</v>
      </c>
      <c r="AE13" s="1"/>
      <c r="AF13" s="1">
        <f t="shared" si="13"/>
        <v>0</v>
      </c>
      <c r="AG13" s="1"/>
      <c r="AH13" s="1">
        <f t="shared" si="14"/>
        <v>0</v>
      </c>
      <c r="AI13" s="1"/>
      <c r="AJ13" s="1">
        <f t="shared" si="15"/>
        <v>0</v>
      </c>
      <c r="AL13">
        <f t="shared" si="16"/>
        <v>0</v>
      </c>
      <c r="AN13">
        <f t="shared" si="17"/>
        <v>0</v>
      </c>
      <c r="AP13">
        <f t="shared" si="18"/>
        <v>0</v>
      </c>
      <c r="AR13">
        <f t="shared" si="19"/>
        <v>0</v>
      </c>
      <c r="AT13">
        <f t="shared" si="20"/>
        <v>0</v>
      </c>
      <c r="AV13">
        <f t="shared" si="21"/>
        <v>0</v>
      </c>
    </row>
    <row r="14" spans="2:48" x14ac:dyDescent="0.25">
      <c r="B14" s="2">
        <f t="shared" si="22"/>
        <v>8</v>
      </c>
      <c r="C14" s="15">
        <v>1.313159E-2</v>
      </c>
      <c r="D14">
        <f t="shared" si="0"/>
        <v>1.8069544999999999E-2</v>
      </c>
      <c r="E14" s="15">
        <v>3.9023950000000002E-2</v>
      </c>
      <c r="F14">
        <f t="shared" si="1"/>
        <v>2.3298916500000003E-2</v>
      </c>
      <c r="G14" s="15">
        <v>3.9324949999999997E-2</v>
      </c>
      <c r="H14">
        <f t="shared" si="2"/>
        <v>2.8086050000000001E-2</v>
      </c>
      <c r="I14" s="15">
        <v>1.8161420000000001E-2</v>
      </c>
      <c r="J14">
        <f t="shared" si="3"/>
        <v>1.7521535000000001E-2</v>
      </c>
      <c r="K14" s="15">
        <v>2.4938080000000001E-2</v>
      </c>
      <c r="L14">
        <f t="shared" si="4"/>
        <v>3.1619185000000001E-2</v>
      </c>
      <c r="M14" s="14"/>
      <c r="N14">
        <f t="shared" si="23"/>
        <v>0</v>
      </c>
      <c r="O14" s="10"/>
      <c r="P14" s="1">
        <f t="shared" si="5"/>
        <v>0</v>
      </c>
      <c r="Q14" s="1"/>
      <c r="R14" s="1">
        <f t="shared" si="6"/>
        <v>0</v>
      </c>
      <c r="S14" s="10"/>
      <c r="T14" s="1">
        <f t="shared" si="7"/>
        <v>0</v>
      </c>
      <c r="U14" s="1"/>
      <c r="V14" s="1">
        <f t="shared" si="8"/>
        <v>0</v>
      </c>
      <c r="W14" s="1"/>
      <c r="X14" s="1">
        <f t="shared" si="9"/>
        <v>0</v>
      </c>
      <c r="Y14" s="1"/>
      <c r="Z14" s="1">
        <f t="shared" si="10"/>
        <v>0</v>
      </c>
      <c r="AA14" s="1"/>
      <c r="AB14" s="1">
        <f t="shared" si="11"/>
        <v>0</v>
      </c>
      <c r="AC14" s="1"/>
      <c r="AD14" s="1">
        <f t="shared" si="12"/>
        <v>0</v>
      </c>
      <c r="AE14" s="1"/>
      <c r="AF14" s="1">
        <f t="shared" si="13"/>
        <v>0</v>
      </c>
      <c r="AG14" s="1"/>
      <c r="AH14" s="1">
        <f t="shared" si="14"/>
        <v>0</v>
      </c>
      <c r="AI14" s="1"/>
      <c r="AJ14" s="1">
        <f t="shared" si="15"/>
        <v>0</v>
      </c>
      <c r="AL14">
        <f t="shared" si="16"/>
        <v>0</v>
      </c>
      <c r="AN14">
        <f t="shared" si="17"/>
        <v>0</v>
      </c>
      <c r="AP14">
        <f t="shared" si="18"/>
        <v>0</v>
      </c>
      <c r="AR14">
        <f t="shared" si="19"/>
        <v>0</v>
      </c>
      <c r="AT14">
        <f t="shared" si="20"/>
        <v>0</v>
      </c>
      <c r="AV14">
        <f t="shared" si="21"/>
        <v>0</v>
      </c>
    </row>
    <row r="15" spans="2:48" x14ac:dyDescent="0.25">
      <c r="B15" s="2">
        <f t="shared" si="22"/>
        <v>9</v>
      </c>
      <c r="C15" s="15">
        <v>2.30075E-2</v>
      </c>
      <c r="E15" s="15">
        <v>7.573883E-3</v>
      </c>
      <c r="F15">
        <f t="shared" si="1"/>
        <v>1.5757906500000002E-2</v>
      </c>
      <c r="G15" s="15">
        <v>1.6847150000000002E-2</v>
      </c>
      <c r="I15" s="15">
        <v>1.6881650000000002E-2</v>
      </c>
      <c r="J15">
        <f t="shared" si="3"/>
        <v>1.1386071000000001E-2</v>
      </c>
      <c r="K15" s="15">
        <v>3.8300290000000001E-2</v>
      </c>
      <c r="L15">
        <f t="shared" si="4"/>
        <v>3.2844860000000003E-2</v>
      </c>
      <c r="M15" s="14"/>
      <c r="N15">
        <f t="shared" si="23"/>
        <v>0</v>
      </c>
      <c r="O15" s="10"/>
      <c r="P15" s="1">
        <f t="shared" si="5"/>
        <v>0</v>
      </c>
      <c r="Q15" s="1"/>
      <c r="R15" s="1">
        <f t="shared" si="6"/>
        <v>0</v>
      </c>
      <c r="S15" s="10"/>
      <c r="T15" s="1">
        <f t="shared" si="7"/>
        <v>0</v>
      </c>
      <c r="U15" s="1"/>
      <c r="V15" s="1">
        <f t="shared" si="8"/>
        <v>0</v>
      </c>
      <c r="W15" s="1"/>
      <c r="X15" s="1">
        <f t="shared" si="9"/>
        <v>0</v>
      </c>
      <c r="Y15" s="1"/>
      <c r="Z15" s="1">
        <f t="shared" si="10"/>
        <v>0</v>
      </c>
      <c r="AA15" s="1"/>
      <c r="AB15" s="1">
        <f t="shared" si="11"/>
        <v>0</v>
      </c>
      <c r="AC15" s="1"/>
      <c r="AD15" s="1">
        <f t="shared" si="12"/>
        <v>0</v>
      </c>
      <c r="AE15" s="1"/>
      <c r="AF15" s="1">
        <f t="shared" si="13"/>
        <v>0</v>
      </c>
      <c r="AG15" s="1"/>
      <c r="AH15" s="1">
        <f t="shared" si="14"/>
        <v>0</v>
      </c>
      <c r="AI15" s="1"/>
      <c r="AJ15" s="1">
        <f t="shared" si="15"/>
        <v>0</v>
      </c>
      <c r="AL15">
        <f t="shared" si="16"/>
        <v>0</v>
      </c>
      <c r="AN15">
        <f t="shared" si="17"/>
        <v>0</v>
      </c>
      <c r="AP15">
        <f t="shared" si="18"/>
        <v>0</v>
      </c>
      <c r="AR15">
        <f t="shared" si="19"/>
        <v>0</v>
      </c>
      <c r="AT15">
        <f t="shared" si="20"/>
        <v>0</v>
      </c>
      <c r="AV15">
        <f t="shared" si="21"/>
        <v>0</v>
      </c>
    </row>
    <row r="16" spans="2:48" x14ac:dyDescent="0.25">
      <c r="B16" s="2">
        <f t="shared" si="22"/>
        <v>10</v>
      </c>
      <c r="C16" s="15">
        <v>-3.6112760000000001E-3</v>
      </c>
      <c r="E16" s="15">
        <v>2.394193E-2</v>
      </c>
      <c r="F16">
        <f t="shared" si="1"/>
        <v>1.8905805000000001E-2</v>
      </c>
      <c r="G16" s="15">
        <v>-6.2247960000000003E-3</v>
      </c>
      <c r="I16" s="15">
        <v>5.8904919999999998E-3</v>
      </c>
      <c r="J16">
        <f t="shared" si="3"/>
        <v>3.6262945000000001E-3</v>
      </c>
      <c r="K16" s="15">
        <v>2.7389429999999999E-2</v>
      </c>
      <c r="L16">
        <f t="shared" si="4"/>
        <v>2.340093E-2</v>
      </c>
      <c r="M16" s="14"/>
      <c r="N16">
        <f t="shared" si="23"/>
        <v>0</v>
      </c>
      <c r="O16" s="10"/>
      <c r="P16" s="1">
        <f t="shared" si="5"/>
        <v>0</v>
      </c>
      <c r="Q16" s="1"/>
      <c r="R16" s="1">
        <f t="shared" si="6"/>
        <v>0</v>
      </c>
      <c r="S16" s="10"/>
      <c r="T16" s="1">
        <f t="shared" si="7"/>
        <v>0</v>
      </c>
      <c r="U16" s="1"/>
      <c r="V16" s="1">
        <f t="shared" si="8"/>
        <v>0</v>
      </c>
      <c r="W16" s="1"/>
      <c r="X16" s="1">
        <f t="shared" si="9"/>
        <v>0</v>
      </c>
      <c r="Y16" s="1"/>
      <c r="Z16" s="1">
        <f t="shared" si="10"/>
        <v>0</v>
      </c>
      <c r="AA16" s="1"/>
      <c r="AB16" s="1">
        <f t="shared" si="11"/>
        <v>0</v>
      </c>
      <c r="AC16" s="1"/>
      <c r="AD16" s="1">
        <f t="shared" si="12"/>
        <v>0</v>
      </c>
      <c r="AE16" s="1"/>
      <c r="AF16" s="1">
        <f t="shared" si="13"/>
        <v>0</v>
      </c>
      <c r="AG16" s="1"/>
      <c r="AH16" s="1">
        <f t="shared" si="14"/>
        <v>0</v>
      </c>
      <c r="AI16" s="1"/>
      <c r="AJ16" s="1">
        <f t="shared" si="15"/>
        <v>0</v>
      </c>
      <c r="AL16">
        <f t="shared" si="16"/>
        <v>0</v>
      </c>
      <c r="AN16">
        <f t="shared" si="17"/>
        <v>0</v>
      </c>
      <c r="AP16">
        <f t="shared" si="18"/>
        <v>0</v>
      </c>
      <c r="AR16">
        <f t="shared" si="19"/>
        <v>0</v>
      </c>
      <c r="AT16">
        <f t="shared" si="20"/>
        <v>0</v>
      </c>
      <c r="AV16">
        <f t="shared" si="21"/>
        <v>0</v>
      </c>
    </row>
    <row r="17" spans="2:48" x14ac:dyDescent="0.25">
      <c r="B17" s="2">
        <f t="shared" si="22"/>
        <v>11</v>
      </c>
      <c r="C17" s="15">
        <v>5.2080929999999998E-2</v>
      </c>
      <c r="D17">
        <f t="shared" si="0"/>
        <v>4.9371584999999996E-2</v>
      </c>
      <c r="E17" s="15">
        <v>1.3869680000000001E-2</v>
      </c>
      <c r="F17">
        <f t="shared" si="1"/>
        <v>2.8532435000000002E-2</v>
      </c>
      <c r="G17" s="15">
        <v>1.91373E-4</v>
      </c>
      <c r="H17">
        <f t="shared" si="2"/>
        <v>3.8455479999999998E-3</v>
      </c>
      <c r="I17" s="15">
        <v>1.362097E-3</v>
      </c>
      <c r="J17">
        <f t="shared" si="3"/>
        <v>1.2860725E-3</v>
      </c>
      <c r="K17" s="15">
        <v>1.9412430000000001E-2</v>
      </c>
      <c r="L17">
        <f t="shared" si="4"/>
        <v>1.601613E-2</v>
      </c>
      <c r="M17" s="14"/>
      <c r="N17">
        <f t="shared" si="23"/>
        <v>0</v>
      </c>
      <c r="O17" s="10"/>
      <c r="P17" s="1">
        <f t="shared" si="5"/>
        <v>0</v>
      </c>
      <c r="Q17" s="1"/>
      <c r="R17" s="1">
        <f t="shared" si="6"/>
        <v>0</v>
      </c>
      <c r="S17" s="10"/>
      <c r="T17" s="1">
        <f t="shared" si="7"/>
        <v>0</v>
      </c>
      <c r="U17" s="1"/>
      <c r="V17" s="1">
        <f t="shared" si="8"/>
        <v>0</v>
      </c>
      <c r="W17" s="1"/>
      <c r="X17" s="1">
        <f t="shared" si="9"/>
        <v>0</v>
      </c>
      <c r="Y17" s="1"/>
      <c r="Z17" s="1">
        <f t="shared" si="10"/>
        <v>0</v>
      </c>
      <c r="AA17" s="1"/>
      <c r="AB17" s="1">
        <f t="shared" si="11"/>
        <v>0</v>
      </c>
      <c r="AC17" s="1"/>
      <c r="AD17" s="1">
        <f t="shared" si="12"/>
        <v>0</v>
      </c>
      <c r="AE17" s="1"/>
      <c r="AF17" s="1">
        <f t="shared" si="13"/>
        <v>0</v>
      </c>
      <c r="AG17" s="1"/>
      <c r="AH17" s="1">
        <f t="shared" si="14"/>
        <v>0</v>
      </c>
      <c r="AI17" s="1"/>
      <c r="AJ17" s="1">
        <f t="shared" si="15"/>
        <v>0</v>
      </c>
      <c r="AL17">
        <f t="shared" si="16"/>
        <v>0</v>
      </c>
      <c r="AN17">
        <f t="shared" si="17"/>
        <v>0</v>
      </c>
      <c r="AP17">
        <f t="shared" si="18"/>
        <v>0</v>
      </c>
      <c r="AR17">
        <f t="shared" si="19"/>
        <v>0</v>
      </c>
      <c r="AT17">
        <f t="shared" si="20"/>
        <v>0</v>
      </c>
      <c r="AV17">
        <f t="shared" si="21"/>
        <v>0</v>
      </c>
    </row>
    <row r="18" spans="2:48" x14ac:dyDescent="0.25">
      <c r="B18" s="2">
        <f t="shared" si="22"/>
        <v>12</v>
      </c>
      <c r="C18" s="15">
        <v>4.6662240000000001E-2</v>
      </c>
      <c r="D18">
        <f t="shared" si="0"/>
        <v>4.7450180000000002E-2</v>
      </c>
      <c r="E18" s="15">
        <v>4.3195190000000001E-2</v>
      </c>
      <c r="F18">
        <f t="shared" si="1"/>
        <v>3.2527315000000001E-2</v>
      </c>
      <c r="G18" s="15">
        <v>7.4997229999999998E-3</v>
      </c>
      <c r="I18" s="15">
        <v>1.210048E-3</v>
      </c>
      <c r="J18">
        <f t="shared" si="3"/>
        <v>3.7062944999999999E-3</v>
      </c>
      <c r="K18" s="15">
        <v>1.261983E-2</v>
      </c>
      <c r="L18">
        <f t="shared" si="4"/>
        <v>1.284067E-2</v>
      </c>
      <c r="M18" s="14"/>
      <c r="N18">
        <f t="shared" si="23"/>
        <v>0</v>
      </c>
      <c r="O18" s="10"/>
      <c r="P18" s="1">
        <f t="shared" si="5"/>
        <v>0</v>
      </c>
      <c r="Q18" s="1"/>
      <c r="R18" s="1">
        <f t="shared" si="6"/>
        <v>0</v>
      </c>
      <c r="S18" s="10"/>
      <c r="T18" s="1">
        <f t="shared" si="7"/>
        <v>0</v>
      </c>
      <c r="U18" s="1"/>
      <c r="V18" s="1">
        <f t="shared" si="8"/>
        <v>0</v>
      </c>
      <c r="W18" s="1"/>
      <c r="X18" s="1">
        <f t="shared" si="9"/>
        <v>0</v>
      </c>
      <c r="Y18" s="1"/>
      <c r="Z18" s="1">
        <f t="shared" si="10"/>
        <v>0</v>
      </c>
      <c r="AA18" s="1"/>
      <c r="AB18" s="1">
        <f t="shared" si="11"/>
        <v>0</v>
      </c>
      <c r="AC18" s="1"/>
      <c r="AD18" s="1">
        <f t="shared" si="12"/>
        <v>0</v>
      </c>
      <c r="AE18" s="1"/>
      <c r="AF18" s="1">
        <f t="shared" si="13"/>
        <v>0</v>
      </c>
      <c r="AG18" s="1"/>
      <c r="AH18" s="1">
        <f t="shared" si="14"/>
        <v>0</v>
      </c>
      <c r="AI18" s="1"/>
      <c r="AJ18" s="1">
        <f t="shared" si="15"/>
        <v>0</v>
      </c>
      <c r="AL18">
        <f t="shared" si="16"/>
        <v>0</v>
      </c>
      <c r="AN18">
        <f t="shared" si="17"/>
        <v>0</v>
      </c>
      <c r="AP18">
        <f t="shared" si="18"/>
        <v>0</v>
      </c>
      <c r="AR18">
        <f t="shared" si="19"/>
        <v>0</v>
      </c>
      <c r="AT18">
        <f t="shared" si="20"/>
        <v>0</v>
      </c>
      <c r="AV18">
        <f t="shared" si="21"/>
        <v>0</v>
      </c>
    </row>
    <row r="19" spans="2:48" x14ac:dyDescent="0.25">
      <c r="B19" s="2">
        <f t="shared" si="22"/>
        <v>13</v>
      </c>
      <c r="C19" s="15">
        <v>4.8238120000000002E-2</v>
      </c>
      <c r="D19">
        <f t="shared" si="0"/>
        <v>5.6847425000000007E-2</v>
      </c>
      <c r="E19" s="15">
        <v>2.1859440000000001E-2</v>
      </c>
      <c r="G19" s="15">
        <v>-1.514088E-3</v>
      </c>
      <c r="I19" s="15">
        <v>6.2025409999999998E-3</v>
      </c>
      <c r="J19">
        <f t="shared" si="3"/>
        <v>3.5992805E-3</v>
      </c>
      <c r="K19" s="15">
        <v>1.306151E-2</v>
      </c>
      <c r="L19">
        <f t="shared" si="4"/>
        <v>1.62968E-2</v>
      </c>
      <c r="M19" s="14"/>
      <c r="N19">
        <f t="shared" si="23"/>
        <v>0</v>
      </c>
      <c r="O19" s="10"/>
      <c r="P19" s="1">
        <f t="shared" si="5"/>
        <v>0</v>
      </c>
      <c r="Q19" s="1"/>
      <c r="R19" s="1">
        <f t="shared" si="6"/>
        <v>0</v>
      </c>
      <c r="S19" s="10"/>
      <c r="T19" s="1">
        <f t="shared" si="7"/>
        <v>0</v>
      </c>
      <c r="U19" s="1"/>
      <c r="V19" s="1">
        <f t="shared" si="8"/>
        <v>0</v>
      </c>
      <c r="W19" s="1"/>
      <c r="X19" s="1">
        <f t="shared" si="9"/>
        <v>0</v>
      </c>
      <c r="Y19" s="1"/>
      <c r="Z19" s="1">
        <f t="shared" si="10"/>
        <v>0</v>
      </c>
      <c r="AA19" s="1"/>
      <c r="AB19" s="1">
        <f t="shared" si="11"/>
        <v>0</v>
      </c>
      <c r="AC19" s="1"/>
      <c r="AD19" s="1">
        <f t="shared" si="12"/>
        <v>0</v>
      </c>
      <c r="AE19" s="1"/>
      <c r="AF19" s="1">
        <f t="shared" si="13"/>
        <v>0</v>
      </c>
      <c r="AG19" s="1"/>
      <c r="AH19" s="1">
        <f t="shared" si="14"/>
        <v>0</v>
      </c>
      <c r="AI19" s="1"/>
      <c r="AJ19" s="1">
        <f t="shared" si="15"/>
        <v>0</v>
      </c>
      <c r="AL19">
        <f t="shared" si="16"/>
        <v>0</v>
      </c>
      <c r="AN19">
        <f t="shared" si="17"/>
        <v>0</v>
      </c>
      <c r="AP19">
        <f t="shared" si="18"/>
        <v>0</v>
      </c>
      <c r="AR19">
        <f t="shared" si="19"/>
        <v>0</v>
      </c>
      <c r="AT19">
        <f t="shared" si="20"/>
        <v>0</v>
      </c>
      <c r="AV19">
        <f t="shared" si="21"/>
        <v>0</v>
      </c>
    </row>
    <row r="20" spans="2:48" x14ac:dyDescent="0.25">
      <c r="B20" s="2">
        <f t="shared" si="22"/>
        <v>14</v>
      </c>
      <c r="C20" s="15">
        <v>6.5456730000000005E-2</v>
      </c>
      <c r="D20">
        <f t="shared" si="0"/>
        <v>5.4639560000000004E-2</v>
      </c>
      <c r="E20" s="15">
        <v>-1.175322E-2</v>
      </c>
      <c r="G20" s="15">
        <v>-3.113251E-3</v>
      </c>
      <c r="I20" s="15">
        <v>9.9602000000000002E-4</v>
      </c>
      <c r="K20" s="15">
        <v>1.9532089999999998E-2</v>
      </c>
      <c r="L20">
        <f t="shared" si="4"/>
        <v>1.1005284499999999E-2</v>
      </c>
      <c r="M20" s="14"/>
      <c r="N20">
        <f t="shared" si="23"/>
        <v>0</v>
      </c>
      <c r="O20" s="10"/>
      <c r="P20" s="1">
        <f t="shared" si="5"/>
        <v>0</v>
      </c>
      <c r="Q20" s="1"/>
      <c r="R20" s="1">
        <f t="shared" si="6"/>
        <v>0</v>
      </c>
      <c r="S20" s="10"/>
      <c r="T20" s="1">
        <f t="shared" si="7"/>
        <v>0</v>
      </c>
      <c r="U20" s="1"/>
      <c r="V20" s="1">
        <f t="shared" si="8"/>
        <v>0</v>
      </c>
      <c r="W20" s="1"/>
      <c r="X20" s="1">
        <f t="shared" si="9"/>
        <v>0</v>
      </c>
      <c r="Y20" s="1"/>
      <c r="Z20" s="1">
        <f t="shared" si="10"/>
        <v>0</v>
      </c>
      <c r="AA20" s="1"/>
      <c r="AB20" s="1">
        <f t="shared" si="11"/>
        <v>0</v>
      </c>
      <c r="AC20" s="1"/>
      <c r="AD20" s="1">
        <f t="shared" si="12"/>
        <v>0</v>
      </c>
      <c r="AE20" s="1"/>
      <c r="AF20" s="1">
        <f t="shared" si="13"/>
        <v>0</v>
      </c>
      <c r="AG20" s="1"/>
      <c r="AH20" s="1">
        <f t="shared" si="14"/>
        <v>0</v>
      </c>
      <c r="AI20" s="1"/>
      <c r="AJ20" s="1">
        <f t="shared" si="15"/>
        <v>0</v>
      </c>
      <c r="AL20">
        <f t="shared" si="16"/>
        <v>0</v>
      </c>
      <c r="AN20">
        <f t="shared" si="17"/>
        <v>0</v>
      </c>
      <c r="AP20">
        <f t="shared" si="18"/>
        <v>0</v>
      </c>
      <c r="AR20">
        <f t="shared" si="19"/>
        <v>0</v>
      </c>
      <c r="AT20">
        <f t="shared" si="20"/>
        <v>0</v>
      </c>
      <c r="AV20">
        <f t="shared" si="21"/>
        <v>0</v>
      </c>
    </row>
    <row r="21" spans="2:48" x14ac:dyDescent="0.25">
      <c r="B21" s="2">
        <f t="shared" si="22"/>
        <v>15</v>
      </c>
      <c r="C21" s="15">
        <v>4.3822390000000003E-2</v>
      </c>
      <c r="D21">
        <f t="shared" si="0"/>
        <v>2.3344374000000001E-2</v>
      </c>
      <c r="E21" s="15">
        <v>-2.1683819999999999E-2</v>
      </c>
      <c r="G21" s="15">
        <v>-3.3722980000000001E-3</v>
      </c>
      <c r="I21" s="15">
        <v>-6.4371259999999996E-3</v>
      </c>
      <c r="K21" s="15">
        <v>2.478479E-3</v>
      </c>
      <c r="M21" s="14"/>
      <c r="N21">
        <f t="shared" si="23"/>
        <v>0</v>
      </c>
      <c r="O21" s="10"/>
      <c r="P21" s="1">
        <f t="shared" si="5"/>
        <v>0</v>
      </c>
      <c r="Q21" s="1"/>
      <c r="R21" s="1">
        <f t="shared" si="6"/>
        <v>0</v>
      </c>
      <c r="S21" s="10"/>
      <c r="T21" s="1">
        <f t="shared" si="7"/>
        <v>0</v>
      </c>
      <c r="U21" s="1"/>
      <c r="V21" s="1">
        <f t="shared" si="8"/>
        <v>0</v>
      </c>
      <c r="W21" s="1"/>
      <c r="X21" s="1">
        <f t="shared" si="9"/>
        <v>0</v>
      </c>
      <c r="Y21" s="1"/>
      <c r="Z21" s="1">
        <f t="shared" si="10"/>
        <v>0</v>
      </c>
      <c r="AA21" s="1"/>
      <c r="AB21" s="1">
        <f t="shared" si="11"/>
        <v>0</v>
      </c>
      <c r="AC21" s="1"/>
      <c r="AD21" s="1">
        <f t="shared" si="12"/>
        <v>0</v>
      </c>
      <c r="AE21" s="1"/>
      <c r="AF21" s="1">
        <f t="shared" si="13"/>
        <v>0</v>
      </c>
      <c r="AG21" s="1"/>
      <c r="AH21" s="1">
        <f t="shared" si="14"/>
        <v>0</v>
      </c>
      <c r="AI21" s="1"/>
      <c r="AJ21" s="1">
        <f t="shared" si="15"/>
        <v>0</v>
      </c>
      <c r="AL21">
        <f t="shared" si="16"/>
        <v>0</v>
      </c>
      <c r="AN21">
        <f t="shared" si="17"/>
        <v>0</v>
      </c>
      <c r="AP21">
        <f t="shared" si="18"/>
        <v>0</v>
      </c>
      <c r="AR21">
        <f t="shared" si="19"/>
        <v>0</v>
      </c>
      <c r="AT21">
        <f t="shared" si="20"/>
        <v>0</v>
      </c>
      <c r="AV21">
        <f t="shared" si="21"/>
        <v>0</v>
      </c>
    </row>
    <row r="22" spans="2:48" x14ac:dyDescent="0.25">
      <c r="B22" s="2">
        <f t="shared" si="22"/>
        <v>16</v>
      </c>
      <c r="C22" s="15">
        <v>2.8663579999999998E-3</v>
      </c>
      <c r="E22" s="15">
        <v>-3.6579439999999998E-2</v>
      </c>
      <c r="G22" s="15">
        <v>7.9039369999999998E-3</v>
      </c>
      <c r="H22">
        <f t="shared" si="2"/>
        <v>4.1062030000000001E-3</v>
      </c>
      <c r="I22" s="15">
        <v>9.6368699999999996E-4</v>
      </c>
      <c r="J22">
        <f t="shared" si="3"/>
        <v>4.7537075E-3</v>
      </c>
      <c r="K22" s="15">
        <v>-2.5743720000000001E-3</v>
      </c>
      <c r="M22" s="14"/>
      <c r="N22">
        <f t="shared" si="23"/>
        <v>0</v>
      </c>
      <c r="O22" s="10"/>
      <c r="P22" s="1">
        <f t="shared" si="5"/>
        <v>0</v>
      </c>
      <c r="Q22" s="1"/>
      <c r="R22" s="1">
        <f t="shared" si="6"/>
        <v>0</v>
      </c>
      <c r="S22" s="10"/>
      <c r="T22" s="1">
        <f t="shared" si="7"/>
        <v>0</v>
      </c>
      <c r="U22" s="1"/>
      <c r="V22" s="1">
        <f t="shared" si="8"/>
        <v>0</v>
      </c>
      <c r="W22" s="1"/>
      <c r="X22" s="1">
        <f t="shared" si="9"/>
        <v>0</v>
      </c>
      <c r="Y22" s="1"/>
      <c r="Z22" s="1">
        <f t="shared" si="10"/>
        <v>0</v>
      </c>
      <c r="AA22" s="1"/>
      <c r="AB22" s="1">
        <f t="shared" si="11"/>
        <v>0</v>
      </c>
      <c r="AC22" s="1"/>
      <c r="AD22" s="1">
        <f t="shared" si="12"/>
        <v>0</v>
      </c>
      <c r="AE22" s="1"/>
      <c r="AF22" s="1">
        <f t="shared" si="13"/>
        <v>0</v>
      </c>
      <c r="AG22" s="1"/>
      <c r="AH22" s="1">
        <f t="shared" si="14"/>
        <v>0</v>
      </c>
      <c r="AI22" s="1"/>
      <c r="AJ22" s="1">
        <f t="shared" si="15"/>
        <v>0</v>
      </c>
      <c r="AL22">
        <f t="shared" si="16"/>
        <v>0</v>
      </c>
      <c r="AN22">
        <f t="shared" si="17"/>
        <v>0</v>
      </c>
      <c r="AP22">
        <f t="shared" si="18"/>
        <v>0</v>
      </c>
      <c r="AR22">
        <f t="shared" si="19"/>
        <v>0</v>
      </c>
      <c r="AT22">
        <f t="shared" si="20"/>
        <v>0</v>
      </c>
      <c r="AV22">
        <f t="shared" si="21"/>
        <v>0</v>
      </c>
    </row>
    <row r="23" spans="2:48" x14ac:dyDescent="0.25">
      <c r="B23" s="2">
        <f t="shared" si="22"/>
        <v>17</v>
      </c>
      <c r="C23" s="15">
        <v>-2.8928539999999999E-2</v>
      </c>
      <c r="E23" s="15">
        <v>-3.9544049999999997E-2</v>
      </c>
      <c r="G23" s="15">
        <v>3.0846900000000002E-4</v>
      </c>
      <c r="H23">
        <f t="shared" si="2"/>
        <v>8.2483694999999999E-3</v>
      </c>
      <c r="I23" s="15">
        <v>8.5437280000000004E-3</v>
      </c>
      <c r="K23" s="15">
        <v>-8.4354900000000003E-3</v>
      </c>
      <c r="M23" s="14"/>
      <c r="N23">
        <f t="shared" si="23"/>
        <v>0</v>
      </c>
      <c r="O23" s="10"/>
      <c r="P23" s="1">
        <f t="shared" si="5"/>
        <v>0</v>
      </c>
      <c r="Q23" s="1"/>
      <c r="R23" s="1">
        <f t="shared" si="6"/>
        <v>0</v>
      </c>
      <c r="S23" s="10"/>
      <c r="T23" s="1">
        <f t="shared" si="7"/>
        <v>0</v>
      </c>
      <c r="U23" s="1"/>
      <c r="V23" s="1">
        <f t="shared" si="8"/>
        <v>0</v>
      </c>
      <c r="W23" s="1"/>
      <c r="X23" s="1">
        <f t="shared" si="9"/>
        <v>0</v>
      </c>
      <c r="Y23" s="1"/>
      <c r="Z23" s="1">
        <f t="shared" si="10"/>
        <v>0</v>
      </c>
      <c r="AA23" s="1"/>
      <c r="AB23" s="1">
        <f t="shared" si="11"/>
        <v>0</v>
      </c>
      <c r="AC23" s="1"/>
      <c r="AD23" s="1">
        <f t="shared" si="12"/>
        <v>0</v>
      </c>
      <c r="AE23" s="1"/>
      <c r="AF23" s="1">
        <f t="shared" si="13"/>
        <v>0</v>
      </c>
      <c r="AG23" s="1"/>
      <c r="AH23" s="1">
        <f t="shared" si="14"/>
        <v>0</v>
      </c>
      <c r="AI23" s="1"/>
      <c r="AJ23" s="1">
        <f t="shared" si="15"/>
        <v>0</v>
      </c>
      <c r="AL23">
        <f t="shared" si="16"/>
        <v>0</v>
      </c>
      <c r="AN23">
        <f t="shared" si="17"/>
        <v>0</v>
      </c>
      <c r="AP23">
        <f t="shared" si="18"/>
        <v>0</v>
      </c>
      <c r="AR23">
        <f t="shared" si="19"/>
        <v>0</v>
      </c>
      <c r="AT23">
        <f t="shared" si="20"/>
        <v>0</v>
      </c>
      <c r="AV23">
        <f t="shared" si="21"/>
        <v>0</v>
      </c>
    </row>
    <row r="24" spans="2:48" x14ac:dyDescent="0.25">
      <c r="B24" s="2">
        <f t="shared" si="22"/>
        <v>18</v>
      </c>
      <c r="C24" s="15">
        <v>-2.4729359999999999E-2</v>
      </c>
      <c r="E24" s="15">
        <v>-5.7688360000000001E-2</v>
      </c>
      <c r="G24" s="15">
        <v>1.6188270000000001E-2</v>
      </c>
      <c r="H24">
        <f t="shared" si="2"/>
        <v>1.6013920000000001E-2</v>
      </c>
      <c r="I24" s="15">
        <v>-4.1388270000000003E-3</v>
      </c>
      <c r="K24" s="15">
        <v>-9.8229549999999995E-3</v>
      </c>
      <c r="M24" s="14"/>
      <c r="N24">
        <f t="shared" si="23"/>
        <v>0</v>
      </c>
      <c r="O24" s="10"/>
      <c r="P24" s="1">
        <f t="shared" si="5"/>
        <v>0</v>
      </c>
      <c r="Q24" s="1"/>
      <c r="R24" s="1">
        <f t="shared" si="6"/>
        <v>0</v>
      </c>
      <c r="S24" s="10"/>
      <c r="T24" s="1">
        <f t="shared" si="7"/>
        <v>0</v>
      </c>
      <c r="U24" s="1"/>
      <c r="V24" s="1">
        <f t="shared" si="8"/>
        <v>0</v>
      </c>
      <c r="W24" s="1"/>
      <c r="X24" s="1">
        <f t="shared" si="9"/>
        <v>0</v>
      </c>
      <c r="Y24" s="1"/>
      <c r="Z24" s="1">
        <f t="shared" si="10"/>
        <v>0</v>
      </c>
      <c r="AA24" s="1"/>
      <c r="AB24" s="1">
        <f t="shared" si="11"/>
        <v>0</v>
      </c>
      <c r="AC24" s="1"/>
      <c r="AD24" s="1">
        <f t="shared" si="12"/>
        <v>0</v>
      </c>
      <c r="AE24" s="1"/>
      <c r="AF24" s="1">
        <f t="shared" si="13"/>
        <v>0</v>
      </c>
      <c r="AG24" s="1"/>
      <c r="AH24" s="1">
        <f t="shared" si="14"/>
        <v>0</v>
      </c>
      <c r="AI24" s="1"/>
      <c r="AJ24" s="1">
        <f t="shared" si="15"/>
        <v>0</v>
      </c>
      <c r="AL24">
        <f t="shared" si="16"/>
        <v>0</v>
      </c>
      <c r="AN24">
        <f t="shared" si="17"/>
        <v>0</v>
      </c>
      <c r="AP24">
        <f t="shared" si="18"/>
        <v>0</v>
      </c>
      <c r="AR24">
        <f t="shared" si="19"/>
        <v>0</v>
      </c>
      <c r="AT24">
        <f t="shared" si="20"/>
        <v>0</v>
      </c>
      <c r="AV24">
        <f t="shared" si="21"/>
        <v>0</v>
      </c>
    </row>
    <row r="25" spans="2:48" x14ac:dyDescent="0.25">
      <c r="B25" s="2">
        <f t="shared" si="22"/>
        <v>19</v>
      </c>
      <c r="C25" s="15">
        <v>-3.2064200000000001E-2</v>
      </c>
      <c r="E25" s="15">
        <v>-5.5071090000000003E-2</v>
      </c>
      <c r="G25" s="15">
        <v>1.5839570000000001E-2</v>
      </c>
      <c r="H25">
        <f t="shared" si="2"/>
        <v>1.6351615E-2</v>
      </c>
      <c r="I25" s="15">
        <v>5.5227E-4</v>
      </c>
      <c r="K25" s="15">
        <v>-1.070604E-2</v>
      </c>
      <c r="M25" s="14"/>
      <c r="N25">
        <f t="shared" si="23"/>
        <v>0</v>
      </c>
      <c r="O25" s="10"/>
      <c r="P25" s="1">
        <f t="shared" si="5"/>
        <v>0</v>
      </c>
      <c r="Q25" s="1"/>
      <c r="R25" s="1">
        <f t="shared" si="6"/>
        <v>0</v>
      </c>
      <c r="S25" s="10"/>
      <c r="T25" s="1">
        <f t="shared" si="7"/>
        <v>0</v>
      </c>
      <c r="U25" s="1"/>
      <c r="V25" s="1">
        <f t="shared" si="8"/>
        <v>0</v>
      </c>
      <c r="W25" s="1"/>
      <c r="X25" s="1">
        <f t="shared" si="9"/>
        <v>0</v>
      </c>
      <c r="Y25" s="1"/>
      <c r="Z25" s="1">
        <f t="shared" si="10"/>
        <v>0</v>
      </c>
      <c r="AA25" s="1"/>
      <c r="AB25" s="1">
        <f t="shared" si="11"/>
        <v>0</v>
      </c>
      <c r="AC25" s="1"/>
      <c r="AD25" s="1">
        <f t="shared" si="12"/>
        <v>0</v>
      </c>
      <c r="AE25" s="1"/>
      <c r="AF25" s="1">
        <f t="shared" si="13"/>
        <v>0</v>
      </c>
      <c r="AG25" s="1"/>
      <c r="AH25" s="1">
        <f t="shared" si="14"/>
        <v>0</v>
      </c>
      <c r="AI25" s="1"/>
      <c r="AJ25" s="1">
        <f t="shared" si="15"/>
        <v>0</v>
      </c>
      <c r="AL25">
        <f t="shared" si="16"/>
        <v>0</v>
      </c>
      <c r="AN25">
        <f t="shared" si="17"/>
        <v>0</v>
      </c>
      <c r="AP25">
        <f t="shared" si="18"/>
        <v>0</v>
      </c>
      <c r="AR25">
        <f t="shared" si="19"/>
        <v>0</v>
      </c>
      <c r="AT25">
        <f t="shared" si="20"/>
        <v>0</v>
      </c>
      <c r="AV25">
        <f t="shared" si="21"/>
        <v>0</v>
      </c>
    </row>
    <row r="26" spans="2:48" x14ac:dyDescent="0.25">
      <c r="B26" s="2">
        <f t="shared" si="22"/>
        <v>20</v>
      </c>
      <c r="C26" s="15">
        <v>-3.0247349999999999E-2</v>
      </c>
      <c r="E26" s="15">
        <v>-4.0594900000000003E-2</v>
      </c>
      <c r="G26" s="15">
        <v>1.6863659999999999E-2</v>
      </c>
      <c r="I26" s="15">
        <v>-1.67807E-3</v>
      </c>
      <c r="K26" s="15">
        <v>-1.7434649999999999E-2</v>
      </c>
      <c r="M26" s="14"/>
      <c r="N26">
        <f t="shared" si="23"/>
        <v>0</v>
      </c>
      <c r="O26" s="10"/>
      <c r="P26" s="1">
        <f t="shared" si="5"/>
        <v>0</v>
      </c>
      <c r="Q26" s="1"/>
      <c r="R26" s="1">
        <f t="shared" si="6"/>
        <v>0</v>
      </c>
      <c r="S26" s="10"/>
      <c r="T26" s="1">
        <f t="shared" si="7"/>
        <v>0</v>
      </c>
      <c r="U26" s="1"/>
      <c r="V26" s="1">
        <f t="shared" si="8"/>
        <v>0</v>
      </c>
      <c r="W26" s="1"/>
      <c r="X26" s="1">
        <f t="shared" si="9"/>
        <v>0</v>
      </c>
      <c r="Y26" s="1"/>
      <c r="Z26" s="1">
        <f t="shared" si="10"/>
        <v>0</v>
      </c>
      <c r="AA26" s="1"/>
      <c r="AB26" s="1">
        <f t="shared" si="11"/>
        <v>0</v>
      </c>
      <c r="AC26" s="1"/>
      <c r="AD26" s="1">
        <f t="shared" si="12"/>
        <v>0</v>
      </c>
      <c r="AE26" s="1"/>
      <c r="AF26" s="1">
        <f t="shared" si="13"/>
        <v>0</v>
      </c>
      <c r="AG26" s="1"/>
      <c r="AH26" s="1">
        <f t="shared" si="14"/>
        <v>0</v>
      </c>
      <c r="AI26" s="1"/>
      <c r="AJ26" s="1">
        <f t="shared" si="15"/>
        <v>0</v>
      </c>
      <c r="AL26">
        <f t="shared" si="16"/>
        <v>0</v>
      </c>
      <c r="AN26">
        <f t="shared" si="17"/>
        <v>0</v>
      </c>
      <c r="AP26">
        <f t="shared" si="18"/>
        <v>0</v>
      </c>
      <c r="AR26">
        <f t="shared" si="19"/>
        <v>0</v>
      </c>
      <c r="AT26">
        <f t="shared" si="20"/>
        <v>0</v>
      </c>
      <c r="AV26">
        <f t="shared" si="21"/>
        <v>0</v>
      </c>
    </row>
    <row r="27" spans="2:48" x14ac:dyDescent="0.25">
      <c r="B27" s="2">
        <f t="shared" si="22"/>
        <v>21</v>
      </c>
      <c r="C27" s="15">
        <v>-4.75731E-2</v>
      </c>
      <c r="E27" s="15">
        <v>-3.3957269999999998E-2</v>
      </c>
      <c r="G27" s="15">
        <v>-1.0745269999999999E-2</v>
      </c>
      <c r="I27" s="15">
        <v>-2.3508029999999998E-3</v>
      </c>
      <c r="K27" s="15">
        <v>-2.6779379999999998E-2</v>
      </c>
      <c r="M27" s="14"/>
      <c r="N27">
        <f t="shared" si="23"/>
        <v>0</v>
      </c>
      <c r="O27" s="10"/>
      <c r="P27" s="1">
        <f t="shared" si="5"/>
        <v>0</v>
      </c>
      <c r="Q27" s="1"/>
      <c r="R27" s="1">
        <f t="shared" si="6"/>
        <v>0</v>
      </c>
      <c r="S27" s="10"/>
      <c r="T27" s="1">
        <f t="shared" si="7"/>
        <v>0</v>
      </c>
      <c r="U27" s="1"/>
      <c r="V27" s="1">
        <f t="shared" si="8"/>
        <v>0</v>
      </c>
      <c r="W27" s="1"/>
      <c r="X27" s="1">
        <f t="shared" si="9"/>
        <v>0</v>
      </c>
      <c r="Y27" s="1"/>
      <c r="Z27" s="1">
        <f t="shared" si="10"/>
        <v>0</v>
      </c>
      <c r="AA27" s="1"/>
      <c r="AB27" s="1">
        <f t="shared" si="11"/>
        <v>0</v>
      </c>
      <c r="AC27" s="1"/>
      <c r="AD27" s="1">
        <f t="shared" si="12"/>
        <v>0</v>
      </c>
      <c r="AE27" s="1"/>
      <c r="AF27" s="1">
        <f t="shared" si="13"/>
        <v>0</v>
      </c>
      <c r="AG27" s="1"/>
      <c r="AH27" s="1">
        <f t="shared" si="14"/>
        <v>0</v>
      </c>
      <c r="AI27" s="1"/>
      <c r="AJ27" s="1">
        <f t="shared" si="15"/>
        <v>0</v>
      </c>
      <c r="AL27">
        <f t="shared" si="16"/>
        <v>0</v>
      </c>
      <c r="AN27">
        <f t="shared" si="17"/>
        <v>0</v>
      </c>
      <c r="AP27">
        <f t="shared" si="18"/>
        <v>0</v>
      </c>
      <c r="AR27">
        <f t="shared" si="19"/>
        <v>0</v>
      </c>
      <c r="AT27">
        <f t="shared" si="20"/>
        <v>0</v>
      </c>
      <c r="AV27">
        <f t="shared" si="21"/>
        <v>0</v>
      </c>
    </row>
    <row r="28" spans="2:48" x14ac:dyDescent="0.25">
      <c r="B28" s="2">
        <f t="shared" si="22"/>
        <v>22</v>
      </c>
      <c r="C28" s="15">
        <v>-4.1204200000000003E-2</v>
      </c>
      <c r="E28" s="15">
        <v>8.5876019999999997E-2</v>
      </c>
      <c r="F28">
        <f t="shared" si="1"/>
        <v>7.4081949999999994E-2</v>
      </c>
      <c r="G28" s="15">
        <v>-2.7443019999999999E-2</v>
      </c>
      <c r="I28" s="15">
        <v>-3.3158570000000002E-3</v>
      </c>
      <c r="K28" s="15">
        <v>-2.2299220000000002E-2</v>
      </c>
      <c r="M28" s="14"/>
      <c r="N28">
        <f t="shared" si="23"/>
        <v>0</v>
      </c>
      <c r="O28" s="10"/>
      <c r="P28" s="1">
        <f t="shared" si="5"/>
        <v>0</v>
      </c>
      <c r="Q28" s="1"/>
      <c r="R28" s="1">
        <f t="shared" si="6"/>
        <v>0</v>
      </c>
      <c r="S28" s="10"/>
      <c r="T28" s="1">
        <f t="shared" si="7"/>
        <v>0</v>
      </c>
      <c r="U28" s="1"/>
      <c r="V28" s="1">
        <f t="shared" si="8"/>
        <v>0</v>
      </c>
      <c r="W28" s="1"/>
      <c r="X28" s="1">
        <f t="shared" si="9"/>
        <v>0</v>
      </c>
      <c r="Y28" s="1"/>
      <c r="Z28" s="1">
        <f t="shared" si="10"/>
        <v>0</v>
      </c>
      <c r="AA28" s="1"/>
      <c r="AB28" s="1">
        <f t="shared" si="11"/>
        <v>0</v>
      </c>
      <c r="AC28" s="1"/>
      <c r="AD28" s="1">
        <f t="shared" si="12"/>
        <v>0</v>
      </c>
      <c r="AE28" s="1"/>
      <c r="AF28" s="1">
        <f t="shared" si="13"/>
        <v>0</v>
      </c>
      <c r="AG28" s="1"/>
      <c r="AH28" s="1">
        <f t="shared" si="14"/>
        <v>0</v>
      </c>
      <c r="AI28" s="1"/>
      <c r="AJ28" s="1">
        <f t="shared" si="15"/>
        <v>0</v>
      </c>
      <c r="AL28">
        <f t="shared" si="16"/>
        <v>0</v>
      </c>
      <c r="AN28">
        <f t="shared" si="17"/>
        <v>0</v>
      </c>
      <c r="AP28">
        <f t="shared" si="18"/>
        <v>0</v>
      </c>
      <c r="AR28">
        <f t="shared" si="19"/>
        <v>0</v>
      </c>
      <c r="AT28">
        <f t="shared" si="20"/>
        <v>0</v>
      </c>
      <c r="AV28">
        <f t="shared" si="21"/>
        <v>0</v>
      </c>
    </row>
    <row r="29" spans="2:48" x14ac:dyDescent="0.25">
      <c r="B29" s="2">
        <f t="shared" si="22"/>
        <v>23</v>
      </c>
      <c r="C29" s="15">
        <v>-2.0087520000000001E-2</v>
      </c>
      <c r="E29" s="15">
        <v>6.2287879999999997E-2</v>
      </c>
      <c r="F29">
        <f t="shared" si="1"/>
        <v>5.0278000000000003E-2</v>
      </c>
      <c r="G29" s="15">
        <v>-1.6850799999999999E-2</v>
      </c>
      <c r="I29" s="15">
        <v>-1.57587E-2</v>
      </c>
      <c r="K29" s="15">
        <v>-2.2031820000000001E-2</v>
      </c>
      <c r="M29" s="14"/>
      <c r="N29">
        <f t="shared" si="23"/>
        <v>0</v>
      </c>
      <c r="O29" s="10"/>
      <c r="P29" s="1">
        <f t="shared" si="5"/>
        <v>0</v>
      </c>
      <c r="Q29" s="1"/>
      <c r="R29" s="1">
        <f t="shared" si="6"/>
        <v>0</v>
      </c>
      <c r="S29" s="10"/>
      <c r="T29" s="1">
        <f t="shared" si="7"/>
        <v>0</v>
      </c>
      <c r="U29" s="1"/>
      <c r="V29" s="1">
        <f t="shared" si="8"/>
        <v>0</v>
      </c>
      <c r="W29" s="1"/>
      <c r="X29" s="1">
        <f t="shared" si="9"/>
        <v>0</v>
      </c>
      <c r="Y29" s="1"/>
      <c r="Z29" s="1">
        <f t="shared" si="10"/>
        <v>0</v>
      </c>
      <c r="AA29" s="1"/>
      <c r="AB29" s="1">
        <f t="shared" si="11"/>
        <v>0</v>
      </c>
      <c r="AC29" s="1"/>
      <c r="AD29" s="1">
        <f t="shared" si="12"/>
        <v>0</v>
      </c>
      <c r="AE29" s="1"/>
      <c r="AF29" s="1">
        <f t="shared" si="13"/>
        <v>0</v>
      </c>
      <c r="AG29" s="1"/>
      <c r="AH29" s="1">
        <f t="shared" si="14"/>
        <v>0</v>
      </c>
      <c r="AI29" s="1"/>
      <c r="AJ29" s="1">
        <f t="shared" si="15"/>
        <v>0</v>
      </c>
      <c r="AL29">
        <f t="shared" si="16"/>
        <v>0</v>
      </c>
      <c r="AN29">
        <f t="shared" si="17"/>
        <v>0</v>
      </c>
      <c r="AP29">
        <f t="shared" si="18"/>
        <v>0</v>
      </c>
      <c r="AR29">
        <f t="shared" si="19"/>
        <v>0</v>
      </c>
      <c r="AT29">
        <f t="shared" si="20"/>
        <v>0</v>
      </c>
      <c r="AV29">
        <f t="shared" si="21"/>
        <v>0</v>
      </c>
    </row>
    <row r="30" spans="2:48" x14ac:dyDescent="0.25">
      <c r="B30" s="2">
        <f t="shared" si="22"/>
        <v>24</v>
      </c>
      <c r="C30" s="15">
        <v>-5.3688739999999999E-2</v>
      </c>
      <c r="E30" s="15">
        <v>3.8268120000000003E-2</v>
      </c>
      <c r="F30">
        <f t="shared" si="1"/>
        <v>2.0301597500000001E-2</v>
      </c>
      <c r="G30" s="15">
        <v>-1.237862E-2</v>
      </c>
      <c r="I30" s="15">
        <v>-8.9231559999999998E-3</v>
      </c>
      <c r="K30" s="15">
        <v>-1.271015E-2</v>
      </c>
      <c r="M30" s="14"/>
      <c r="N30">
        <f t="shared" si="23"/>
        <v>0</v>
      </c>
      <c r="O30" s="10"/>
      <c r="P30" s="1">
        <f t="shared" si="5"/>
        <v>0</v>
      </c>
      <c r="Q30" s="1"/>
      <c r="R30" s="1">
        <f t="shared" si="6"/>
        <v>0</v>
      </c>
      <c r="S30" s="10"/>
      <c r="T30" s="1">
        <f t="shared" si="7"/>
        <v>0</v>
      </c>
      <c r="U30" s="1"/>
      <c r="V30" s="1">
        <f t="shared" si="8"/>
        <v>0</v>
      </c>
      <c r="W30" s="1"/>
      <c r="X30" s="1">
        <f t="shared" si="9"/>
        <v>0</v>
      </c>
      <c r="Y30" s="1"/>
      <c r="Z30" s="1">
        <f t="shared" si="10"/>
        <v>0</v>
      </c>
      <c r="AA30" s="1"/>
      <c r="AB30" s="1">
        <f t="shared" si="11"/>
        <v>0</v>
      </c>
      <c r="AC30" s="1"/>
      <c r="AD30" s="1">
        <f t="shared" si="12"/>
        <v>0</v>
      </c>
      <c r="AE30" s="1"/>
      <c r="AF30" s="1">
        <f t="shared" si="13"/>
        <v>0</v>
      </c>
      <c r="AG30" s="1"/>
      <c r="AH30" s="1">
        <f t="shared" si="14"/>
        <v>0</v>
      </c>
      <c r="AI30" s="1"/>
      <c r="AJ30" s="1">
        <f t="shared" si="15"/>
        <v>0</v>
      </c>
      <c r="AL30">
        <f t="shared" si="16"/>
        <v>0</v>
      </c>
      <c r="AN30">
        <f t="shared" si="17"/>
        <v>0</v>
      </c>
      <c r="AP30">
        <f t="shared" si="18"/>
        <v>0</v>
      </c>
      <c r="AR30">
        <f t="shared" si="19"/>
        <v>0</v>
      </c>
      <c r="AT30">
        <f t="shared" si="20"/>
        <v>0</v>
      </c>
      <c r="AV30">
        <f t="shared" si="21"/>
        <v>0</v>
      </c>
    </row>
    <row r="31" spans="2:48" x14ac:dyDescent="0.25">
      <c r="B31" s="2">
        <f t="shared" si="22"/>
        <v>25</v>
      </c>
      <c r="C31" s="15">
        <v>-8.7992429999999996E-2</v>
      </c>
      <c r="E31" s="15">
        <v>2.3350749999999998E-3</v>
      </c>
      <c r="G31" s="15">
        <v>8.9863589999999993E-3</v>
      </c>
      <c r="H31">
        <f t="shared" si="2"/>
        <v>7.3043499999999994E-3</v>
      </c>
      <c r="I31" s="15">
        <v>-9.0487510000000007E-3</v>
      </c>
      <c r="K31" s="15">
        <v>-1.3878390000000001E-2</v>
      </c>
      <c r="M31" s="14"/>
      <c r="N31">
        <f t="shared" si="23"/>
        <v>0</v>
      </c>
      <c r="O31" s="10"/>
      <c r="P31" s="1">
        <f t="shared" si="5"/>
        <v>0</v>
      </c>
      <c r="Q31" s="1"/>
      <c r="R31" s="1">
        <f t="shared" si="6"/>
        <v>0</v>
      </c>
      <c r="S31" s="10"/>
      <c r="T31" s="1">
        <f t="shared" si="7"/>
        <v>0</v>
      </c>
      <c r="U31" s="1"/>
      <c r="V31" s="1">
        <f t="shared" si="8"/>
        <v>0</v>
      </c>
      <c r="W31" s="1"/>
      <c r="X31" s="1">
        <f t="shared" si="9"/>
        <v>0</v>
      </c>
      <c r="Y31" s="1"/>
      <c r="Z31" s="1">
        <f t="shared" si="10"/>
        <v>0</v>
      </c>
      <c r="AA31" s="1"/>
      <c r="AB31" s="1">
        <f t="shared" si="11"/>
        <v>0</v>
      </c>
      <c r="AC31" s="1"/>
      <c r="AD31" s="1">
        <f t="shared" si="12"/>
        <v>0</v>
      </c>
      <c r="AE31" s="1"/>
      <c r="AF31" s="1">
        <f t="shared" si="13"/>
        <v>0</v>
      </c>
      <c r="AG31" s="1"/>
      <c r="AH31" s="1">
        <f t="shared" si="14"/>
        <v>0</v>
      </c>
      <c r="AI31" s="1"/>
      <c r="AJ31" s="1">
        <f t="shared" si="15"/>
        <v>0</v>
      </c>
      <c r="AL31">
        <f t="shared" si="16"/>
        <v>0</v>
      </c>
      <c r="AN31">
        <f t="shared" si="17"/>
        <v>0</v>
      </c>
      <c r="AP31">
        <f t="shared" si="18"/>
        <v>0</v>
      </c>
      <c r="AR31">
        <f t="shared" si="19"/>
        <v>0</v>
      </c>
      <c r="AT31">
        <f t="shared" si="20"/>
        <v>0</v>
      </c>
      <c r="AV31">
        <f t="shared" si="21"/>
        <v>0</v>
      </c>
    </row>
    <row r="32" spans="2:48" x14ac:dyDescent="0.25">
      <c r="B32" s="2">
        <f t="shared" si="22"/>
        <v>26</v>
      </c>
      <c r="C32" s="15">
        <v>-6.1198170000000003E-2</v>
      </c>
      <c r="E32" s="15">
        <v>-8.3956220000000002E-3</v>
      </c>
      <c r="G32" s="15">
        <v>5.6223410000000003E-3</v>
      </c>
      <c r="H32">
        <f t="shared" si="2"/>
        <v>4.0204849999999999E-3</v>
      </c>
      <c r="I32" s="15">
        <v>-7.05976E-3</v>
      </c>
      <c r="K32" s="15">
        <v>-1.741074E-3</v>
      </c>
      <c r="M32" s="14"/>
      <c r="N32">
        <f t="shared" si="23"/>
        <v>0</v>
      </c>
      <c r="O32" s="10"/>
      <c r="P32" s="1">
        <f t="shared" si="5"/>
        <v>0</v>
      </c>
      <c r="Q32" s="1"/>
      <c r="R32" s="1">
        <f t="shared" si="6"/>
        <v>0</v>
      </c>
      <c r="S32" s="10"/>
      <c r="T32" s="1">
        <f t="shared" si="7"/>
        <v>0</v>
      </c>
      <c r="U32" s="1"/>
      <c r="V32" s="1">
        <f t="shared" si="8"/>
        <v>0</v>
      </c>
      <c r="W32" s="1"/>
      <c r="X32" s="1">
        <f t="shared" si="9"/>
        <v>0</v>
      </c>
      <c r="Y32" s="1"/>
      <c r="Z32" s="1">
        <f t="shared" si="10"/>
        <v>0</v>
      </c>
      <c r="AA32" s="1"/>
      <c r="AB32" s="1">
        <f t="shared" si="11"/>
        <v>0</v>
      </c>
      <c r="AC32" s="1"/>
      <c r="AD32" s="1">
        <f t="shared" si="12"/>
        <v>0</v>
      </c>
      <c r="AE32" s="1"/>
      <c r="AF32" s="1">
        <f t="shared" si="13"/>
        <v>0</v>
      </c>
      <c r="AG32" s="1"/>
      <c r="AH32" s="1">
        <f t="shared" si="14"/>
        <v>0</v>
      </c>
      <c r="AI32" s="1"/>
      <c r="AJ32" s="1">
        <f t="shared" si="15"/>
        <v>0</v>
      </c>
      <c r="AL32">
        <f t="shared" si="16"/>
        <v>0</v>
      </c>
      <c r="AN32">
        <f t="shared" si="17"/>
        <v>0</v>
      </c>
      <c r="AP32">
        <f t="shared" si="18"/>
        <v>0</v>
      </c>
      <c r="AR32">
        <f t="shared" si="19"/>
        <v>0</v>
      </c>
      <c r="AT32">
        <f t="shared" si="20"/>
        <v>0</v>
      </c>
      <c r="AV32">
        <f t="shared" si="21"/>
        <v>0</v>
      </c>
    </row>
    <row r="33" spans="2:48" x14ac:dyDescent="0.25">
      <c r="B33" s="2">
        <f t="shared" si="22"/>
        <v>27</v>
      </c>
      <c r="C33" s="15">
        <v>6.4987710000000004E-2</v>
      </c>
      <c r="D33">
        <f t="shared" si="0"/>
        <v>0.105394055</v>
      </c>
      <c r="E33" s="15">
        <v>-2.9087430000000001E-2</v>
      </c>
      <c r="G33" s="15">
        <v>2.4186289999999998E-3</v>
      </c>
      <c r="I33" s="15">
        <v>3.8091779999999999E-3</v>
      </c>
      <c r="J33">
        <f t="shared" si="3"/>
        <v>1.0260234E-2</v>
      </c>
      <c r="K33" s="15">
        <v>-9.7175379999999995E-3</v>
      </c>
      <c r="M33" s="14"/>
      <c r="N33">
        <f t="shared" si="23"/>
        <v>0</v>
      </c>
      <c r="O33" s="10"/>
      <c r="P33" s="1">
        <f t="shared" si="5"/>
        <v>0</v>
      </c>
      <c r="Q33" s="1"/>
      <c r="R33" s="1">
        <f t="shared" si="6"/>
        <v>0</v>
      </c>
      <c r="S33" s="10"/>
      <c r="T33" s="1">
        <f t="shared" si="7"/>
        <v>0</v>
      </c>
      <c r="U33" s="1"/>
      <c r="V33" s="1">
        <f t="shared" si="8"/>
        <v>0</v>
      </c>
      <c r="W33" s="1"/>
      <c r="X33" s="1">
        <f t="shared" si="9"/>
        <v>0</v>
      </c>
      <c r="Y33" s="1"/>
      <c r="Z33" s="1">
        <f t="shared" si="10"/>
        <v>0</v>
      </c>
      <c r="AA33" s="1"/>
      <c r="AB33" s="1">
        <f t="shared" si="11"/>
        <v>0</v>
      </c>
      <c r="AC33" s="1"/>
      <c r="AD33" s="1">
        <f t="shared" si="12"/>
        <v>0</v>
      </c>
      <c r="AE33" s="1"/>
      <c r="AF33" s="1">
        <f t="shared" si="13"/>
        <v>0</v>
      </c>
      <c r="AG33" s="1"/>
      <c r="AH33" s="1">
        <f t="shared" si="14"/>
        <v>0</v>
      </c>
      <c r="AI33" s="1"/>
      <c r="AJ33" s="1">
        <f t="shared" si="15"/>
        <v>0</v>
      </c>
      <c r="AL33">
        <f t="shared" si="16"/>
        <v>0</v>
      </c>
      <c r="AN33">
        <f t="shared" si="17"/>
        <v>0</v>
      </c>
      <c r="AP33">
        <f t="shared" si="18"/>
        <v>0</v>
      </c>
      <c r="AR33">
        <f t="shared" si="19"/>
        <v>0</v>
      </c>
      <c r="AT33">
        <f t="shared" si="20"/>
        <v>0</v>
      </c>
      <c r="AV33">
        <f t="shared" si="21"/>
        <v>0</v>
      </c>
    </row>
    <row r="34" spans="2:48" x14ac:dyDescent="0.25">
      <c r="B34" s="2">
        <f t="shared" si="22"/>
        <v>28</v>
      </c>
      <c r="C34" s="15">
        <v>0.1458004</v>
      </c>
      <c r="D34">
        <f t="shared" si="0"/>
        <v>0.16985349999999999</v>
      </c>
      <c r="E34" s="15">
        <v>-5.7870440000000002E-2</v>
      </c>
      <c r="G34" s="15">
        <v>-2.6374249999999998E-2</v>
      </c>
      <c r="I34" s="15">
        <v>1.671129E-2</v>
      </c>
      <c r="J34">
        <f t="shared" si="3"/>
        <v>1.2823444E-2</v>
      </c>
      <c r="K34" s="15">
        <v>-5.8980919999999997E-3</v>
      </c>
      <c r="M34" s="14"/>
      <c r="N34">
        <f t="shared" si="23"/>
        <v>0</v>
      </c>
      <c r="O34" s="10"/>
      <c r="P34" s="1">
        <f t="shared" si="5"/>
        <v>0</v>
      </c>
      <c r="Q34" s="1"/>
      <c r="R34" s="1">
        <f t="shared" si="6"/>
        <v>0</v>
      </c>
      <c r="S34" s="10"/>
      <c r="T34" s="1">
        <f t="shared" si="7"/>
        <v>0</v>
      </c>
      <c r="U34" s="1"/>
      <c r="V34" s="1">
        <f t="shared" si="8"/>
        <v>0</v>
      </c>
      <c r="W34" s="1"/>
      <c r="X34" s="1">
        <f t="shared" si="9"/>
        <v>0</v>
      </c>
      <c r="Y34" s="1"/>
      <c r="Z34" s="1">
        <f t="shared" si="10"/>
        <v>0</v>
      </c>
      <c r="AA34" s="1"/>
      <c r="AB34" s="1">
        <f t="shared" si="11"/>
        <v>0</v>
      </c>
      <c r="AC34" s="1"/>
      <c r="AD34" s="1">
        <f t="shared" si="12"/>
        <v>0</v>
      </c>
      <c r="AE34" s="1"/>
      <c r="AF34" s="1">
        <f t="shared" si="13"/>
        <v>0</v>
      </c>
      <c r="AG34" s="1"/>
      <c r="AH34" s="1">
        <f t="shared" si="14"/>
        <v>0</v>
      </c>
      <c r="AI34" s="1"/>
      <c r="AJ34" s="1">
        <f t="shared" si="15"/>
        <v>0</v>
      </c>
      <c r="AL34">
        <f t="shared" si="16"/>
        <v>0</v>
      </c>
      <c r="AN34">
        <f t="shared" si="17"/>
        <v>0</v>
      </c>
      <c r="AP34">
        <f t="shared" si="18"/>
        <v>0</v>
      </c>
      <c r="AR34">
        <f t="shared" si="19"/>
        <v>0</v>
      </c>
      <c r="AT34">
        <f t="shared" si="20"/>
        <v>0</v>
      </c>
      <c r="AV34">
        <f t="shared" si="21"/>
        <v>0</v>
      </c>
    </row>
    <row r="35" spans="2:48" x14ac:dyDescent="0.25">
      <c r="B35" s="2">
        <f t="shared" si="22"/>
        <v>29</v>
      </c>
      <c r="C35" s="15">
        <v>0.19390660000000001</v>
      </c>
      <c r="D35">
        <f t="shared" si="0"/>
        <v>0.17949619999999999</v>
      </c>
      <c r="E35" s="15">
        <v>-9.1002369999999999E-2</v>
      </c>
      <c r="G35" s="15">
        <v>-4.9766409999999997E-2</v>
      </c>
      <c r="I35" s="15">
        <v>8.9355979999999995E-3</v>
      </c>
      <c r="J35">
        <f t="shared" si="3"/>
        <v>1.1460134E-2</v>
      </c>
      <c r="K35" s="15">
        <v>-1.1424780000000001E-2</v>
      </c>
      <c r="M35" s="14"/>
      <c r="N35">
        <f t="shared" si="23"/>
        <v>0</v>
      </c>
      <c r="O35" s="10"/>
      <c r="P35" s="1">
        <f t="shared" si="5"/>
        <v>0</v>
      </c>
      <c r="Q35" s="1"/>
      <c r="R35" s="1">
        <f t="shared" si="6"/>
        <v>0</v>
      </c>
      <c r="S35" s="10"/>
      <c r="T35" s="1">
        <f t="shared" si="7"/>
        <v>0</v>
      </c>
      <c r="U35" s="1"/>
      <c r="V35" s="1">
        <f t="shared" si="8"/>
        <v>0</v>
      </c>
      <c r="W35" s="1"/>
      <c r="X35" s="1">
        <f t="shared" si="9"/>
        <v>0</v>
      </c>
      <c r="Y35" s="1"/>
      <c r="Z35" s="1">
        <f t="shared" si="10"/>
        <v>0</v>
      </c>
      <c r="AA35" s="1"/>
      <c r="AB35" s="1">
        <f t="shared" si="11"/>
        <v>0</v>
      </c>
      <c r="AC35" s="1"/>
      <c r="AD35" s="1">
        <f t="shared" si="12"/>
        <v>0</v>
      </c>
      <c r="AE35" s="1"/>
      <c r="AF35" s="1">
        <f t="shared" si="13"/>
        <v>0</v>
      </c>
      <c r="AG35" s="1"/>
      <c r="AH35" s="1">
        <f t="shared" si="14"/>
        <v>0</v>
      </c>
      <c r="AI35" s="1"/>
      <c r="AJ35" s="1">
        <f t="shared" si="15"/>
        <v>0</v>
      </c>
      <c r="AL35">
        <f t="shared" si="16"/>
        <v>0</v>
      </c>
      <c r="AN35">
        <f t="shared" si="17"/>
        <v>0</v>
      </c>
      <c r="AP35">
        <f t="shared" si="18"/>
        <v>0</v>
      </c>
      <c r="AR35">
        <f t="shared" si="19"/>
        <v>0</v>
      </c>
      <c r="AT35">
        <f t="shared" si="20"/>
        <v>0</v>
      </c>
      <c r="AV35">
        <f t="shared" si="21"/>
        <v>0</v>
      </c>
    </row>
    <row r="36" spans="2:48" x14ac:dyDescent="0.25">
      <c r="B36" s="2">
        <f t="shared" si="22"/>
        <v>30</v>
      </c>
      <c r="C36" s="15">
        <v>0.1650858</v>
      </c>
      <c r="D36">
        <f t="shared" si="0"/>
        <v>9.7158795000000006E-2</v>
      </c>
      <c r="E36" s="15">
        <v>-4.5087799999999997E-2</v>
      </c>
      <c r="G36" s="15">
        <v>-6.9693980000000003E-2</v>
      </c>
      <c r="I36" s="15">
        <v>1.3984669999999999E-2</v>
      </c>
      <c r="J36">
        <f t="shared" si="3"/>
        <v>3.0375124999999999E-2</v>
      </c>
      <c r="K36" s="15">
        <v>-7.2124779999999996E-3</v>
      </c>
      <c r="M36" s="14"/>
      <c r="N36">
        <f t="shared" si="23"/>
        <v>0</v>
      </c>
      <c r="O36" s="10"/>
      <c r="P36" s="1">
        <f t="shared" si="5"/>
        <v>0</v>
      </c>
      <c r="Q36" s="1"/>
      <c r="R36" s="1">
        <f t="shared" si="6"/>
        <v>0</v>
      </c>
      <c r="S36" s="10"/>
      <c r="T36" s="1">
        <f t="shared" si="7"/>
        <v>0</v>
      </c>
      <c r="U36" s="1"/>
      <c r="V36" s="1">
        <f t="shared" si="8"/>
        <v>0</v>
      </c>
      <c r="W36" s="1"/>
      <c r="X36" s="1">
        <f t="shared" si="9"/>
        <v>0</v>
      </c>
      <c r="Y36" s="1"/>
      <c r="Z36" s="1">
        <f t="shared" si="10"/>
        <v>0</v>
      </c>
      <c r="AA36" s="1"/>
      <c r="AB36" s="1">
        <f t="shared" si="11"/>
        <v>0</v>
      </c>
      <c r="AC36" s="1"/>
      <c r="AD36" s="1">
        <f t="shared" si="12"/>
        <v>0</v>
      </c>
      <c r="AE36" s="1"/>
      <c r="AF36" s="1">
        <f t="shared" si="13"/>
        <v>0</v>
      </c>
      <c r="AG36" s="1"/>
      <c r="AH36" s="1">
        <f t="shared" si="14"/>
        <v>0</v>
      </c>
      <c r="AI36" s="1"/>
      <c r="AJ36" s="1">
        <f t="shared" si="15"/>
        <v>0</v>
      </c>
      <c r="AL36">
        <f t="shared" si="16"/>
        <v>0</v>
      </c>
      <c r="AN36">
        <f t="shared" si="17"/>
        <v>0</v>
      </c>
      <c r="AP36">
        <f t="shared" si="18"/>
        <v>0</v>
      </c>
      <c r="AR36">
        <f t="shared" si="19"/>
        <v>0</v>
      </c>
      <c r="AT36">
        <f t="shared" si="20"/>
        <v>0</v>
      </c>
      <c r="AV36">
        <f t="shared" si="21"/>
        <v>0</v>
      </c>
    </row>
    <row r="37" spans="2:48" x14ac:dyDescent="0.25">
      <c r="B37" s="2">
        <f t="shared" si="22"/>
        <v>31</v>
      </c>
      <c r="C37" s="15">
        <v>2.9231790000000001E-2</v>
      </c>
      <c r="D37">
        <f t="shared" si="0"/>
        <v>0.13473574499999999</v>
      </c>
      <c r="E37" s="15">
        <v>-0.33939079999999999</v>
      </c>
      <c r="G37" s="15">
        <v>1.7700750000000001E-2</v>
      </c>
      <c r="H37">
        <f t="shared" si="2"/>
        <v>3.2698585000000002E-2</v>
      </c>
      <c r="I37" s="15">
        <v>4.6765580000000001E-2</v>
      </c>
      <c r="J37">
        <f t="shared" si="3"/>
        <v>0.20109429000000001</v>
      </c>
      <c r="K37" s="15">
        <v>-0.1499953</v>
      </c>
      <c r="M37" s="14"/>
      <c r="N37">
        <f t="shared" si="23"/>
        <v>0</v>
      </c>
      <c r="O37" s="10"/>
      <c r="P37" s="1">
        <f t="shared" si="5"/>
        <v>0</v>
      </c>
      <c r="Q37" s="1"/>
      <c r="R37" s="1">
        <f t="shared" si="6"/>
        <v>0</v>
      </c>
      <c r="S37" s="10"/>
      <c r="T37" s="1">
        <f t="shared" si="7"/>
        <v>0</v>
      </c>
      <c r="U37" s="1"/>
      <c r="V37" s="1">
        <f t="shared" si="8"/>
        <v>0</v>
      </c>
      <c r="W37" s="1"/>
      <c r="X37" s="1">
        <f t="shared" si="9"/>
        <v>0</v>
      </c>
      <c r="Y37" s="1"/>
      <c r="Z37" s="1">
        <f t="shared" si="10"/>
        <v>0</v>
      </c>
      <c r="AA37" s="1"/>
      <c r="AB37" s="1">
        <f t="shared" si="11"/>
        <v>0</v>
      </c>
      <c r="AC37" s="1"/>
      <c r="AD37" s="1">
        <f t="shared" si="12"/>
        <v>0</v>
      </c>
      <c r="AE37" s="1"/>
      <c r="AF37" s="1">
        <f t="shared" si="13"/>
        <v>0</v>
      </c>
      <c r="AG37" s="1"/>
      <c r="AH37" s="1">
        <f t="shared" si="14"/>
        <v>0</v>
      </c>
      <c r="AI37" s="1"/>
      <c r="AJ37" s="1">
        <f t="shared" si="15"/>
        <v>0</v>
      </c>
      <c r="AL37">
        <f t="shared" si="16"/>
        <v>0</v>
      </c>
      <c r="AN37">
        <f t="shared" si="17"/>
        <v>0</v>
      </c>
      <c r="AP37">
        <f t="shared" si="18"/>
        <v>0</v>
      </c>
      <c r="AR37">
        <f t="shared" si="19"/>
        <v>0</v>
      </c>
      <c r="AT37">
        <f t="shared" si="20"/>
        <v>0</v>
      </c>
      <c r="AV37">
        <f t="shared" si="21"/>
        <v>0</v>
      </c>
    </row>
    <row r="38" spans="2:48" x14ac:dyDescent="0.25">
      <c r="B38" s="2">
        <f t="shared" si="22"/>
        <v>32</v>
      </c>
      <c r="C38" s="15">
        <v>0.2402397</v>
      </c>
      <c r="D38">
        <f t="shared" si="0"/>
        <v>0.2644068</v>
      </c>
      <c r="E38" s="15">
        <v>-0.32618039999999998</v>
      </c>
      <c r="G38" s="15">
        <v>4.7696420000000003E-2</v>
      </c>
      <c r="H38">
        <f t="shared" si="2"/>
        <v>3.7798325000000001E-2</v>
      </c>
      <c r="I38" s="15">
        <v>0.35542299999999999</v>
      </c>
      <c r="J38">
        <f t="shared" si="3"/>
        <v>0.46867619999999999</v>
      </c>
      <c r="K38" s="15">
        <v>-0.34176689999999998</v>
      </c>
      <c r="M38" s="14"/>
      <c r="N38">
        <f t="shared" si="23"/>
        <v>0</v>
      </c>
      <c r="O38" s="10"/>
      <c r="P38" s="1">
        <f t="shared" si="5"/>
        <v>0</v>
      </c>
      <c r="Q38" s="1"/>
      <c r="R38" s="1">
        <f t="shared" si="6"/>
        <v>0</v>
      </c>
      <c r="S38" s="10"/>
      <c r="T38" s="1">
        <f t="shared" si="7"/>
        <v>0</v>
      </c>
      <c r="U38" s="1"/>
      <c r="V38" s="1">
        <f t="shared" si="8"/>
        <v>0</v>
      </c>
      <c r="W38" s="1"/>
      <c r="X38" s="1">
        <f t="shared" si="9"/>
        <v>0</v>
      </c>
      <c r="Y38" s="1"/>
      <c r="Z38" s="1">
        <f t="shared" si="10"/>
        <v>0</v>
      </c>
      <c r="AA38" s="1"/>
      <c r="AB38" s="1">
        <f t="shared" si="11"/>
        <v>0</v>
      </c>
      <c r="AC38" s="1"/>
      <c r="AD38" s="1">
        <f t="shared" si="12"/>
        <v>0</v>
      </c>
      <c r="AE38" s="1"/>
      <c r="AF38" s="1">
        <f t="shared" si="13"/>
        <v>0</v>
      </c>
      <c r="AG38" s="1"/>
      <c r="AH38" s="1">
        <f t="shared" si="14"/>
        <v>0</v>
      </c>
      <c r="AI38" s="1"/>
      <c r="AJ38" s="1">
        <f t="shared" si="15"/>
        <v>0</v>
      </c>
      <c r="AL38">
        <f t="shared" si="16"/>
        <v>0</v>
      </c>
      <c r="AN38">
        <f t="shared" si="17"/>
        <v>0</v>
      </c>
      <c r="AP38">
        <f t="shared" si="18"/>
        <v>0</v>
      </c>
      <c r="AR38">
        <f t="shared" si="19"/>
        <v>0</v>
      </c>
      <c r="AT38">
        <f t="shared" si="20"/>
        <v>0</v>
      </c>
      <c r="AV38">
        <f t="shared" si="21"/>
        <v>0</v>
      </c>
    </row>
    <row r="39" spans="2:48" x14ac:dyDescent="0.25">
      <c r="B39" s="2">
        <f t="shared" si="22"/>
        <v>33</v>
      </c>
      <c r="C39" s="15">
        <v>0.28857389999999999</v>
      </c>
      <c r="D39">
        <f t="shared" si="0"/>
        <v>0.2792134</v>
      </c>
      <c r="E39" s="15">
        <v>-0.19938980000000001</v>
      </c>
      <c r="G39" s="15">
        <v>2.7900230000000002E-2</v>
      </c>
      <c r="I39" s="15">
        <v>0.58192940000000004</v>
      </c>
      <c r="J39">
        <f t="shared" si="3"/>
        <v>0.58761149999999995</v>
      </c>
      <c r="K39" s="15">
        <v>-0.40050560000000002</v>
      </c>
      <c r="M39" s="14"/>
      <c r="N39">
        <f t="shared" si="23"/>
        <v>0</v>
      </c>
      <c r="O39" s="10"/>
      <c r="P39" s="1">
        <f t="shared" si="5"/>
        <v>0</v>
      </c>
      <c r="Q39" s="1"/>
      <c r="R39" s="1">
        <f t="shared" si="6"/>
        <v>0</v>
      </c>
      <c r="S39" s="10"/>
      <c r="T39" s="1">
        <f t="shared" si="7"/>
        <v>0</v>
      </c>
      <c r="U39" s="1"/>
      <c r="V39" s="1">
        <f t="shared" si="8"/>
        <v>0</v>
      </c>
      <c r="W39" s="1"/>
      <c r="X39" s="1">
        <f t="shared" si="9"/>
        <v>0</v>
      </c>
      <c r="Y39" s="1"/>
      <c r="Z39" s="1">
        <f t="shared" si="10"/>
        <v>0</v>
      </c>
      <c r="AA39" s="1"/>
      <c r="AB39" s="1">
        <f t="shared" si="11"/>
        <v>0</v>
      </c>
      <c r="AC39" s="1"/>
      <c r="AD39" s="1">
        <f t="shared" si="12"/>
        <v>0</v>
      </c>
      <c r="AE39" s="1"/>
      <c r="AF39" s="1">
        <f t="shared" si="13"/>
        <v>0</v>
      </c>
      <c r="AG39" s="1"/>
      <c r="AH39" s="1">
        <f t="shared" si="14"/>
        <v>0</v>
      </c>
      <c r="AI39" s="1"/>
      <c r="AJ39" s="1">
        <f t="shared" si="15"/>
        <v>0</v>
      </c>
      <c r="AL39">
        <f t="shared" si="16"/>
        <v>0</v>
      </c>
      <c r="AN39">
        <f t="shared" si="17"/>
        <v>0</v>
      </c>
      <c r="AP39">
        <f t="shared" si="18"/>
        <v>0</v>
      </c>
      <c r="AR39">
        <f t="shared" si="19"/>
        <v>0</v>
      </c>
      <c r="AT39">
        <f t="shared" si="20"/>
        <v>0</v>
      </c>
      <c r="AV39">
        <f t="shared" si="21"/>
        <v>0</v>
      </c>
    </row>
    <row r="40" spans="2:48" x14ac:dyDescent="0.25">
      <c r="B40" s="2">
        <f t="shared" si="22"/>
        <v>34</v>
      </c>
      <c r="C40" s="15">
        <v>0.26985290000000001</v>
      </c>
      <c r="D40">
        <f t="shared" si="0"/>
        <v>0.23403465000000001</v>
      </c>
      <c r="E40" s="15">
        <v>-0.15525610000000001</v>
      </c>
      <c r="G40" s="15">
        <v>-1.380025E-2</v>
      </c>
      <c r="I40" s="15">
        <v>0.59329359999999998</v>
      </c>
      <c r="J40">
        <f t="shared" si="3"/>
        <v>0.56813975000000005</v>
      </c>
      <c r="K40" s="15">
        <v>-0.31476759999999998</v>
      </c>
      <c r="M40" s="14"/>
      <c r="N40">
        <f t="shared" si="23"/>
        <v>0</v>
      </c>
      <c r="O40" s="10"/>
      <c r="P40" s="1">
        <f t="shared" si="5"/>
        <v>0</v>
      </c>
      <c r="Q40" s="1"/>
      <c r="R40" s="1">
        <f t="shared" si="6"/>
        <v>0</v>
      </c>
      <c r="S40" s="10"/>
      <c r="T40" s="1">
        <f t="shared" si="7"/>
        <v>0</v>
      </c>
      <c r="U40" s="1"/>
      <c r="V40" s="1">
        <f t="shared" si="8"/>
        <v>0</v>
      </c>
      <c r="W40" s="1"/>
      <c r="X40" s="1">
        <f t="shared" si="9"/>
        <v>0</v>
      </c>
      <c r="Y40" s="1"/>
      <c r="Z40" s="1">
        <f t="shared" si="10"/>
        <v>0</v>
      </c>
      <c r="AA40" s="1"/>
      <c r="AB40" s="1">
        <f t="shared" si="11"/>
        <v>0</v>
      </c>
      <c r="AC40" s="1"/>
      <c r="AD40" s="1">
        <f t="shared" si="12"/>
        <v>0</v>
      </c>
      <c r="AE40" s="1"/>
      <c r="AF40" s="1">
        <f t="shared" si="13"/>
        <v>0</v>
      </c>
      <c r="AG40" s="1"/>
      <c r="AH40" s="1">
        <f t="shared" si="14"/>
        <v>0</v>
      </c>
      <c r="AI40" s="1"/>
      <c r="AJ40" s="1">
        <f t="shared" si="15"/>
        <v>0</v>
      </c>
      <c r="AL40">
        <f t="shared" si="16"/>
        <v>0</v>
      </c>
      <c r="AN40">
        <f t="shared" si="17"/>
        <v>0</v>
      </c>
      <c r="AP40">
        <f t="shared" si="18"/>
        <v>0</v>
      </c>
      <c r="AR40">
        <f t="shared" si="19"/>
        <v>0</v>
      </c>
      <c r="AT40">
        <f t="shared" si="20"/>
        <v>0</v>
      </c>
      <c r="AV40">
        <f t="shared" si="21"/>
        <v>0</v>
      </c>
    </row>
    <row r="41" spans="2:48" x14ac:dyDescent="0.25">
      <c r="B41" s="2">
        <f t="shared" si="22"/>
        <v>35</v>
      </c>
      <c r="C41" s="15">
        <v>0.19821639999999999</v>
      </c>
      <c r="D41">
        <f t="shared" si="0"/>
        <v>0.17810319999999999</v>
      </c>
      <c r="E41" s="15">
        <v>-0.15886310000000001</v>
      </c>
      <c r="G41" s="15">
        <v>-4.1204589999999999E-2</v>
      </c>
      <c r="I41" s="15">
        <v>0.54298590000000002</v>
      </c>
      <c r="J41">
        <f t="shared" si="3"/>
        <v>0.49477270000000001</v>
      </c>
      <c r="K41" s="15">
        <v>-0.26677689999999998</v>
      </c>
      <c r="M41" s="14"/>
      <c r="N41">
        <f t="shared" si="23"/>
        <v>0</v>
      </c>
      <c r="O41" s="10"/>
      <c r="P41" s="1">
        <f t="shared" si="5"/>
        <v>0</v>
      </c>
      <c r="Q41" s="1"/>
      <c r="R41" s="1">
        <f t="shared" si="6"/>
        <v>0</v>
      </c>
      <c r="S41" s="10"/>
      <c r="T41" s="1">
        <f t="shared" si="7"/>
        <v>0</v>
      </c>
      <c r="U41" s="1"/>
      <c r="V41" s="1">
        <f t="shared" si="8"/>
        <v>0</v>
      </c>
      <c r="W41" s="1"/>
      <c r="X41" s="1">
        <f t="shared" si="9"/>
        <v>0</v>
      </c>
      <c r="Y41" s="1"/>
      <c r="Z41" s="1">
        <f t="shared" si="10"/>
        <v>0</v>
      </c>
      <c r="AA41" s="1"/>
      <c r="AB41" s="1">
        <f t="shared" si="11"/>
        <v>0</v>
      </c>
      <c r="AC41" s="1"/>
      <c r="AD41" s="1">
        <f t="shared" si="12"/>
        <v>0</v>
      </c>
      <c r="AE41" s="1"/>
      <c r="AF41" s="1">
        <f t="shared" si="13"/>
        <v>0</v>
      </c>
      <c r="AG41" s="1"/>
      <c r="AH41" s="1">
        <f t="shared" si="14"/>
        <v>0</v>
      </c>
      <c r="AI41" s="1"/>
      <c r="AJ41" s="1">
        <f t="shared" si="15"/>
        <v>0</v>
      </c>
      <c r="AL41">
        <f t="shared" si="16"/>
        <v>0</v>
      </c>
      <c r="AN41">
        <f t="shared" si="17"/>
        <v>0</v>
      </c>
      <c r="AP41">
        <f t="shared" si="18"/>
        <v>0</v>
      </c>
      <c r="AR41">
        <f t="shared" si="19"/>
        <v>0</v>
      </c>
      <c r="AT41">
        <f t="shared" si="20"/>
        <v>0</v>
      </c>
      <c r="AV41">
        <f t="shared" si="21"/>
        <v>0</v>
      </c>
    </row>
    <row r="42" spans="2:48" x14ac:dyDescent="0.25">
      <c r="B42" s="2">
        <f t="shared" si="22"/>
        <v>36</v>
      </c>
      <c r="C42" s="15">
        <v>0.15798999999999999</v>
      </c>
      <c r="D42">
        <f t="shared" si="0"/>
        <v>0.16038999999999998</v>
      </c>
      <c r="E42" s="15">
        <v>-0.15813379999999999</v>
      </c>
      <c r="G42" s="15">
        <v>-6.5940239999999997E-2</v>
      </c>
      <c r="I42" s="15">
        <v>0.4465595</v>
      </c>
      <c r="J42">
        <f t="shared" si="3"/>
        <v>0.40984609999999999</v>
      </c>
      <c r="K42" s="15">
        <v>-0.24253620000000001</v>
      </c>
      <c r="M42" s="14"/>
      <c r="N42">
        <f t="shared" si="23"/>
        <v>0</v>
      </c>
      <c r="O42" s="11"/>
      <c r="P42" s="1">
        <f t="shared" si="5"/>
        <v>0</v>
      </c>
      <c r="Q42" s="9"/>
      <c r="R42" s="1">
        <f t="shared" si="6"/>
        <v>0</v>
      </c>
      <c r="S42" s="11"/>
      <c r="T42" s="1">
        <f t="shared" si="7"/>
        <v>0</v>
      </c>
      <c r="U42" s="1"/>
      <c r="V42" s="1">
        <f t="shared" si="8"/>
        <v>0</v>
      </c>
      <c r="W42" s="1"/>
      <c r="X42" s="1">
        <f t="shared" si="9"/>
        <v>0</v>
      </c>
      <c r="Y42" s="1"/>
      <c r="Z42" s="1">
        <f t="shared" si="10"/>
        <v>0</v>
      </c>
      <c r="AA42" s="1"/>
      <c r="AB42" s="1">
        <f t="shared" si="11"/>
        <v>0</v>
      </c>
      <c r="AC42" s="1"/>
      <c r="AD42" s="1">
        <f t="shared" si="12"/>
        <v>0</v>
      </c>
      <c r="AE42" s="1"/>
      <c r="AF42" s="1">
        <f t="shared" si="13"/>
        <v>0</v>
      </c>
      <c r="AG42" s="1"/>
      <c r="AH42" s="1">
        <f t="shared" si="14"/>
        <v>0</v>
      </c>
      <c r="AI42" s="1"/>
      <c r="AJ42" s="1">
        <f t="shared" si="15"/>
        <v>0</v>
      </c>
      <c r="AL42">
        <f t="shared" si="16"/>
        <v>0</v>
      </c>
      <c r="AN42">
        <f t="shared" si="17"/>
        <v>0</v>
      </c>
      <c r="AP42">
        <f t="shared" si="18"/>
        <v>0</v>
      </c>
      <c r="AR42">
        <f t="shared" si="19"/>
        <v>0</v>
      </c>
      <c r="AT42">
        <f t="shared" si="20"/>
        <v>0</v>
      </c>
      <c r="AV42">
        <f t="shared" si="21"/>
        <v>0</v>
      </c>
    </row>
    <row r="43" spans="2:48" x14ac:dyDescent="0.25">
      <c r="B43" s="2">
        <f t="shared" si="22"/>
        <v>37</v>
      </c>
      <c r="C43" s="15">
        <v>0.16278999999999999</v>
      </c>
      <c r="D43">
        <f t="shared" si="0"/>
        <v>0.16197375</v>
      </c>
      <c r="E43" s="15">
        <v>-0.17714179999999999</v>
      </c>
      <c r="G43" s="15">
        <v>-7.9820879999999997E-2</v>
      </c>
      <c r="I43" s="15">
        <v>0.37313269999999998</v>
      </c>
      <c r="J43">
        <f t="shared" si="3"/>
        <v>0.33681554999999996</v>
      </c>
      <c r="K43" s="15">
        <v>-0.24928500000000001</v>
      </c>
      <c r="M43" s="14"/>
      <c r="N43">
        <f t="shared" si="23"/>
        <v>0</v>
      </c>
      <c r="O43" s="11"/>
      <c r="P43" s="1">
        <f t="shared" si="5"/>
        <v>0</v>
      </c>
      <c r="Q43" s="9"/>
      <c r="R43" s="1">
        <f t="shared" si="6"/>
        <v>0</v>
      </c>
      <c r="S43" s="11"/>
      <c r="T43" s="1">
        <f t="shared" si="7"/>
        <v>0</v>
      </c>
      <c r="U43" s="1"/>
      <c r="V43" s="1">
        <f t="shared" si="8"/>
        <v>0</v>
      </c>
      <c r="W43" s="1"/>
      <c r="X43" s="1">
        <f t="shared" si="9"/>
        <v>0</v>
      </c>
      <c r="Y43" s="1"/>
      <c r="Z43" s="1">
        <f t="shared" si="10"/>
        <v>0</v>
      </c>
      <c r="AA43" s="1"/>
      <c r="AB43" s="1">
        <f t="shared" si="11"/>
        <v>0</v>
      </c>
      <c r="AC43" s="1"/>
      <c r="AD43" s="1">
        <f t="shared" si="12"/>
        <v>0</v>
      </c>
      <c r="AE43" s="1"/>
      <c r="AF43" s="1">
        <f t="shared" si="13"/>
        <v>0</v>
      </c>
      <c r="AG43" s="1"/>
      <c r="AH43" s="1">
        <f t="shared" si="14"/>
        <v>0</v>
      </c>
      <c r="AI43" s="1"/>
      <c r="AJ43" s="1">
        <f t="shared" si="15"/>
        <v>0</v>
      </c>
      <c r="AL43">
        <f t="shared" si="16"/>
        <v>0</v>
      </c>
      <c r="AN43">
        <f t="shared" si="17"/>
        <v>0</v>
      </c>
      <c r="AP43">
        <f t="shared" si="18"/>
        <v>0</v>
      </c>
      <c r="AR43">
        <f t="shared" si="19"/>
        <v>0</v>
      </c>
      <c r="AT43">
        <f t="shared" si="20"/>
        <v>0</v>
      </c>
      <c r="AV43">
        <f t="shared" si="21"/>
        <v>0</v>
      </c>
    </row>
    <row r="44" spans="2:48" x14ac:dyDescent="0.25">
      <c r="B44" s="2">
        <f t="shared" si="22"/>
        <v>38</v>
      </c>
      <c r="C44" s="15">
        <v>0.16115750000000001</v>
      </c>
      <c r="D44">
        <f t="shared" si="0"/>
        <v>0.11454237</v>
      </c>
      <c r="E44" s="15">
        <v>-0.1677766</v>
      </c>
      <c r="G44" s="15">
        <v>-8.7647500000000003E-2</v>
      </c>
      <c r="I44" s="15">
        <v>0.3004984</v>
      </c>
      <c r="J44">
        <f t="shared" si="3"/>
        <v>0.28632075000000001</v>
      </c>
      <c r="K44" s="15">
        <v>-0.23024849999999999</v>
      </c>
      <c r="M44" s="14"/>
      <c r="N44">
        <f t="shared" si="23"/>
        <v>0</v>
      </c>
      <c r="O44" s="11"/>
      <c r="P44" s="1">
        <f t="shared" si="5"/>
        <v>0</v>
      </c>
      <c r="Q44" s="9"/>
      <c r="R44" s="1">
        <f t="shared" si="6"/>
        <v>0</v>
      </c>
      <c r="S44" s="11"/>
      <c r="T44" s="1">
        <f t="shared" si="7"/>
        <v>0</v>
      </c>
      <c r="U44" s="1"/>
      <c r="V44" s="1">
        <f t="shared" si="8"/>
        <v>0</v>
      </c>
      <c r="W44" s="1"/>
      <c r="X44" s="1">
        <f t="shared" si="9"/>
        <v>0</v>
      </c>
      <c r="Y44" s="1"/>
      <c r="Z44" s="1">
        <f t="shared" si="10"/>
        <v>0</v>
      </c>
      <c r="AA44" s="1"/>
      <c r="AB44" s="1">
        <f t="shared" si="11"/>
        <v>0</v>
      </c>
      <c r="AC44" s="1"/>
      <c r="AD44" s="1">
        <f t="shared" si="12"/>
        <v>0</v>
      </c>
      <c r="AE44" s="1"/>
      <c r="AF44" s="1">
        <f t="shared" si="13"/>
        <v>0</v>
      </c>
      <c r="AG44" s="1"/>
      <c r="AH44" s="1">
        <f t="shared" si="14"/>
        <v>0</v>
      </c>
      <c r="AI44" s="1"/>
      <c r="AJ44" s="1">
        <f t="shared" si="15"/>
        <v>0</v>
      </c>
      <c r="AL44">
        <f t="shared" si="16"/>
        <v>0</v>
      </c>
      <c r="AN44">
        <f t="shared" si="17"/>
        <v>0</v>
      </c>
      <c r="AP44">
        <f t="shared" si="18"/>
        <v>0</v>
      </c>
      <c r="AR44">
        <f t="shared" si="19"/>
        <v>0</v>
      </c>
      <c r="AT44">
        <f t="shared" si="20"/>
        <v>0</v>
      </c>
      <c r="AV44">
        <f t="shared" si="21"/>
        <v>0</v>
      </c>
    </row>
    <row r="45" spans="2:48" x14ac:dyDescent="0.25">
      <c r="B45" s="2">
        <v>39</v>
      </c>
      <c r="C45" s="15">
        <v>6.792724E-2</v>
      </c>
      <c r="E45" s="15">
        <v>-0.14022109999999999</v>
      </c>
      <c r="G45" s="15">
        <v>-9.5582239999999999E-2</v>
      </c>
      <c r="I45" s="15">
        <v>0.27214310000000003</v>
      </c>
      <c r="J45">
        <f t="shared" si="3"/>
        <v>0.26063885000000003</v>
      </c>
      <c r="K45" s="15">
        <v>-0.2103689</v>
      </c>
      <c r="M45" s="14"/>
      <c r="N45">
        <f t="shared" si="23"/>
        <v>0</v>
      </c>
      <c r="O45" s="11"/>
      <c r="P45" s="1">
        <f t="shared" si="5"/>
        <v>0</v>
      </c>
      <c r="Q45" s="9"/>
      <c r="R45" s="1">
        <f t="shared" si="6"/>
        <v>0</v>
      </c>
      <c r="S45" s="11"/>
      <c r="T45" s="1">
        <f t="shared" si="7"/>
        <v>0</v>
      </c>
      <c r="U45" s="1"/>
      <c r="V45" s="1">
        <f t="shared" si="8"/>
        <v>0</v>
      </c>
      <c r="W45" s="1"/>
      <c r="X45" s="1">
        <f t="shared" si="9"/>
        <v>0</v>
      </c>
      <c r="Y45" s="1"/>
      <c r="Z45" s="1">
        <f t="shared" si="10"/>
        <v>0</v>
      </c>
      <c r="AA45" s="1"/>
      <c r="AB45" s="1">
        <f t="shared" si="11"/>
        <v>0</v>
      </c>
      <c r="AC45" s="1"/>
      <c r="AD45" s="1">
        <f t="shared" si="12"/>
        <v>0</v>
      </c>
      <c r="AE45" s="1"/>
      <c r="AF45" s="1">
        <f t="shared" si="13"/>
        <v>0</v>
      </c>
      <c r="AG45" s="1"/>
      <c r="AH45" s="1">
        <f t="shared" si="14"/>
        <v>0</v>
      </c>
      <c r="AI45" s="1"/>
      <c r="AJ45" s="1">
        <f t="shared" si="15"/>
        <v>0</v>
      </c>
      <c r="AL45">
        <f t="shared" si="16"/>
        <v>0</v>
      </c>
      <c r="AN45">
        <f t="shared" si="17"/>
        <v>0</v>
      </c>
      <c r="AP45">
        <f t="shared" si="18"/>
        <v>0</v>
      </c>
      <c r="AR45">
        <f t="shared" si="19"/>
        <v>0</v>
      </c>
      <c r="AT45">
        <f t="shared" si="20"/>
        <v>0</v>
      </c>
      <c r="AV45">
        <f t="shared" si="21"/>
        <v>0</v>
      </c>
    </row>
    <row r="46" spans="2:48" x14ac:dyDescent="0.25">
      <c r="B46" s="2">
        <f>B45+1</f>
        <v>40</v>
      </c>
      <c r="C46" s="15">
        <v>-1.354435E-2</v>
      </c>
      <c r="E46" s="15">
        <v>-0.13061449999999999</v>
      </c>
      <c r="G46" s="15">
        <v>-9.6474690000000002E-2</v>
      </c>
      <c r="I46" s="15">
        <v>0.24913460000000001</v>
      </c>
      <c r="J46">
        <f t="shared" si="3"/>
        <v>0.23520885000000002</v>
      </c>
      <c r="K46" s="15">
        <v>-0.19444800000000001</v>
      </c>
      <c r="M46" s="14"/>
      <c r="N46">
        <f t="shared" si="23"/>
        <v>0</v>
      </c>
      <c r="O46" s="11"/>
      <c r="P46" s="1">
        <f t="shared" si="5"/>
        <v>0</v>
      </c>
      <c r="Q46" s="9"/>
      <c r="R46" s="1">
        <f t="shared" si="6"/>
        <v>0</v>
      </c>
      <c r="S46" s="11"/>
      <c r="T46" s="1">
        <f t="shared" si="7"/>
        <v>0</v>
      </c>
      <c r="U46" s="1"/>
      <c r="V46" s="1">
        <f t="shared" si="8"/>
        <v>0</v>
      </c>
      <c r="W46" s="1"/>
      <c r="X46" s="1">
        <f t="shared" si="9"/>
        <v>0</v>
      </c>
      <c r="Y46" s="1"/>
      <c r="Z46" s="1">
        <f t="shared" si="10"/>
        <v>0</v>
      </c>
      <c r="AA46" s="1"/>
      <c r="AB46" s="1">
        <f t="shared" si="11"/>
        <v>0</v>
      </c>
      <c r="AC46" s="1"/>
      <c r="AD46" s="1">
        <f t="shared" si="12"/>
        <v>0</v>
      </c>
      <c r="AE46" s="1"/>
      <c r="AF46" s="1">
        <f t="shared" si="13"/>
        <v>0</v>
      </c>
      <c r="AG46" s="1"/>
      <c r="AH46" s="1">
        <f t="shared" si="14"/>
        <v>0</v>
      </c>
      <c r="AI46" s="1"/>
      <c r="AJ46" s="1">
        <f t="shared" si="15"/>
        <v>0</v>
      </c>
      <c r="AL46">
        <f t="shared" si="16"/>
        <v>0</v>
      </c>
      <c r="AN46">
        <f t="shared" si="17"/>
        <v>0</v>
      </c>
      <c r="AP46">
        <f t="shared" si="18"/>
        <v>0</v>
      </c>
      <c r="AR46">
        <f t="shared" si="19"/>
        <v>0</v>
      </c>
      <c r="AT46">
        <f t="shared" si="20"/>
        <v>0</v>
      </c>
      <c r="AV46">
        <f t="shared" si="21"/>
        <v>0</v>
      </c>
    </row>
    <row r="47" spans="2:48" x14ac:dyDescent="0.25">
      <c r="B47" s="2">
        <f t="shared" ref="B47:B56" si="24">B46+1</f>
        <v>41</v>
      </c>
      <c r="C47" s="15">
        <v>2.880135E-2</v>
      </c>
      <c r="E47" s="15">
        <v>-0.15878919999999999</v>
      </c>
      <c r="G47" s="15">
        <v>-0.1051525</v>
      </c>
      <c r="I47" s="15">
        <v>0.22128310000000001</v>
      </c>
      <c r="J47">
        <f t="shared" si="3"/>
        <v>0.20683210000000002</v>
      </c>
      <c r="K47" s="15">
        <v>-0.1708605</v>
      </c>
      <c r="M47" s="14"/>
      <c r="N47">
        <f t="shared" si="23"/>
        <v>0</v>
      </c>
      <c r="O47" s="11"/>
      <c r="P47" s="1">
        <f t="shared" si="5"/>
        <v>0</v>
      </c>
      <c r="Q47" s="9"/>
      <c r="R47" s="1">
        <f t="shared" si="6"/>
        <v>0</v>
      </c>
      <c r="S47" s="11"/>
      <c r="T47" s="1">
        <f t="shared" si="7"/>
        <v>0</v>
      </c>
      <c r="U47" s="1"/>
      <c r="V47" s="1">
        <f t="shared" si="8"/>
        <v>0</v>
      </c>
      <c r="W47" s="1"/>
      <c r="X47" s="1">
        <f t="shared" si="9"/>
        <v>0</v>
      </c>
      <c r="Y47" s="1"/>
      <c r="Z47" s="1">
        <f t="shared" si="10"/>
        <v>0</v>
      </c>
      <c r="AA47" s="1"/>
      <c r="AB47" s="1">
        <f t="shared" si="11"/>
        <v>0</v>
      </c>
      <c r="AC47" s="1"/>
      <c r="AD47" s="1">
        <f t="shared" si="12"/>
        <v>0</v>
      </c>
      <c r="AE47" s="1"/>
      <c r="AF47" s="1">
        <f t="shared" si="13"/>
        <v>0</v>
      </c>
      <c r="AG47" s="1"/>
      <c r="AH47" s="1">
        <f t="shared" si="14"/>
        <v>0</v>
      </c>
      <c r="AI47" s="1"/>
      <c r="AJ47" s="1">
        <f t="shared" si="15"/>
        <v>0</v>
      </c>
      <c r="AL47">
        <f t="shared" si="16"/>
        <v>0</v>
      </c>
      <c r="AN47">
        <f t="shared" si="17"/>
        <v>0</v>
      </c>
      <c r="AP47">
        <f t="shared" si="18"/>
        <v>0</v>
      </c>
      <c r="AR47">
        <f t="shared" si="19"/>
        <v>0</v>
      </c>
      <c r="AT47">
        <f t="shared" si="20"/>
        <v>0</v>
      </c>
      <c r="AV47">
        <f t="shared" si="21"/>
        <v>0</v>
      </c>
    </row>
    <row r="48" spans="2:48" x14ac:dyDescent="0.25">
      <c r="B48" s="2">
        <f t="shared" si="24"/>
        <v>42</v>
      </c>
      <c r="C48" s="15">
        <v>-3.3386069999999999E-3</v>
      </c>
      <c r="E48" s="15">
        <v>-0.16243379999999999</v>
      </c>
      <c r="G48" s="15">
        <v>-9.8331039999999995E-2</v>
      </c>
      <c r="I48" s="15">
        <v>0.1923811</v>
      </c>
      <c r="J48">
        <f t="shared" si="3"/>
        <v>0.18109989999999998</v>
      </c>
      <c r="K48" s="15">
        <v>-0.16403719999999999</v>
      </c>
      <c r="M48" s="14"/>
      <c r="N48">
        <f t="shared" si="23"/>
        <v>0</v>
      </c>
      <c r="O48" s="11"/>
      <c r="P48" s="1">
        <f t="shared" si="5"/>
        <v>0</v>
      </c>
      <c r="Q48" s="9"/>
      <c r="R48" s="1">
        <f t="shared" si="6"/>
        <v>0</v>
      </c>
      <c r="S48" s="11"/>
      <c r="T48" s="1">
        <f t="shared" si="7"/>
        <v>0</v>
      </c>
      <c r="U48" s="1"/>
      <c r="V48" s="1">
        <f t="shared" si="8"/>
        <v>0</v>
      </c>
      <c r="W48" s="1"/>
      <c r="X48" s="1">
        <f t="shared" si="9"/>
        <v>0</v>
      </c>
      <c r="Y48" s="1"/>
      <c r="Z48" s="1">
        <f t="shared" si="10"/>
        <v>0</v>
      </c>
      <c r="AA48" s="1"/>
      <c r="AB48" s="1">
        <f t="shared" si="11"/>
        <v>0</v>
      </c>
      <c r="AC48" s="1"/>
      <c r="AD48" s="1">
        <f t="shared" si="12"/>
        <v>0</v>
      </c>
      <c r="AE48" s="1"/>
      <c r="AF48" s="1">
        <f t="shared" si="13"/>
        <v>0</v>
      </c>
      <c r="AG48" s="1"/>
      <c r="AH48" s="1">
        <f t="shared" si="14"/>
        <v>0</v>
      </c>
      <c r="AI48" s="1"/>
      <c r="AJ48" s="1">
        <f t="shared" si="15"/>
        <v>0</v>
      </c>
      <c r="AL48">
        <f t="shared" si="16"/>
        <v>0</v>
      </c>
      <c r="AN48">
        <f t="shared" si="17"/>
        <v>0</v>
      </c>
      <c r="AP48">
        <f t="shared" si="18"/>
        <v>0</v>
      </c>
      <c r="AR48">
        <f t="shared" si="19"/>
        <v>0</v>
      </c>
      <c r="AT48">
        <f t="shared" si="20"/>
        <v>0</v>
      </c>
      <c r="AV48">
        <f t="shared" si="21"/>
        <v>0</v>
      </c>
    </row>
    <row r="49" spans="2:48" x14ac:dyDescent="0.25">
      <c r="B49" s="2">
        <f t="shared" si="24"/>
        <v>43</v>
      </c>
      <c r="C49" s="15">
        <v>-9.1037849999999997E-3</v>
      </c>
      <c r="E49" s="15">
        <v>3.4889730000000001E-2</v>
      </c>
      <c r="F49">
        <f t="shared" si="1"/>
        <v>7.5541164999999993E-2</v>
      </c>
      <c r="G49" s="15">
        <v>-9.8597089999999998E-2</v>
      </c>
      <c r="I49" s="15">
        <v>0.16981869999999999</v>
      </c>
      <c r="J49">
        <f t="shared" si="3"/>
        <v>0.16750969999999998</v>
      </c>
      <c r="K49" s="15">
        <v>-0.1507492</v>
      </c>
      <c r="M49" s="14"/>
      <c r="N49">
        <f t="shared" si="23"/>
        <v>0</v>
      </c>
      <c r="O49" s="10"/>
      <c r="P49" s="1">
        <f t="shared" si="5"/>
        <v>0</v>
      </c>
      <c r="Q49" s="1"/>
      <c r="R49" s="1">
        <f t="shared" si="6"/>
        <v>0</v>
      </c>
      <c r="S49" s="10"/>
      <c r="T49" s="1">
        <f t="shared" si="7"/>
        <v>0</v>
      </c>
      <c r="U49" s="1"/>
      <c r="V49" s="1">
        <f t="shared" si="8"/>
        <v>0</v>
      </c>
      <c r="W49" s="1"/>
      <c r="X49" s="1">
        <f t="shared" si="9"/>
        <v>0</v>
      </c>
      <c r="Y49" s="1"/>
      <c r="Z49" s="1">
        <f t="shared" si="10"/>
        <v>0</v>
      </c>
      <c r="AA49" s="1"/>
      <c r="AB49" s="1">
        <f t="shared" si="11"/>
        <v>0</v>
      </c>
      <c r="AC49" s="1"/>
      <c r="AD49" s="1">
        <f t="shared" si="12"/>
        <v>0</v>
      </c>
      <c r="AE49" s="1"/>
      <c r="AF49" s="1">
        <f t="shared" si="13"/>
        <v>0</v>
      </c>
      <c r="AG49" s="1"/>
      <c r="AH49" s="1">
        <f t="shared" si="14"/>
        <v>0</v>
      </c>
      <c r="AI49" s="1"/>
      <c r="AJ49" s="1">
        <f t="shared" si="15"/>
        <v>0</v>
      </c>
      <c r="AL49">
        <f t="shared" si="16"/>
        <v>0</v>
      </c>
      <c r="AN49">
        <f t="shared" si="17"/>
        <v>0</v>
      </c>
      <c r="AP49">
        <f t="shared" si="18"/>
        <v>0</v>
      </c>
      <c r="AR49">
        <f t="shared" si="19"/>
        <v>0</v>
      </c>
      <c r="AT49">
        <f t="shared" si="20"/>
        <v>0</v>
      </c>
      <c r="AV49">
        <f t="shared" si="21"/>
        <v>0</v>
      </c>
    </row>
    <row r="50" spans="2:48" x14ac:dyDescent="0.25">
      <c r="B50" s="2">
        <f t="shared" si="24"/>
        <v>44</v>
      </c>
      <c r="C50" s="15">
        <v>-3.8417479999999997E-2</v>
      </c>
      <c r="E50" s="15">
        <v>0.11619259999999999</v>
      </c>
      <c r="F50">
        <f t="shared" si="1"/>
        <v>9.0632884999999996E-2</v>
      </c>
      <c r="G50" s="15">
        <v>-9.250999E-2</v>
      </c>
      <c r="I50" s="15">
        <v>0.16520070000000001</v>
      </c>
      <c r="J50">
        <f t="shared" si="3"/>
        <v>0.15579535</v>
      </c>
      <c r="K50" s="15">
        <v>-0.14604610000000001</v>
      </c>
      <c r="M50" s="14"/>
      <c r="N50">
        <f t="shared" si="23"/>
        <v>0</v>
      </c>
      <c r="O50" s="10"/>
      <c r="P50" s="1">
        <f t="shared" si="5"/>
        <v>0</v>
      </c>
      <c r="Q50" s="1"/>
      <c r="R50" s="1">
        <f t="shared" si="6"/>
        <v>0</v>
      </c>
      <c r="S50" s="10"/>
      <c r="T50" s="1">
        <f t="shared" si="7"/>
        <v>0</v>
      </c>
      <c r="U50" s="1"/>
      <c r="V50" s="1">
        <f t="shared" si="8"/>
        <v>0</v>
      </c>
      <c r="W50" s="1"/>
      <c r="X50" s="1">
        <f t="shared" si="9"/>
        <v>0</v>
      </c>
      <c r="Y50" s="1"/>
      <c r="Z50" s="1">
        <f t="shared" si="10"/>
        <v>0</v>
      </c>
      <c r="AA50" s="1"/>
      <c r="AB50" s="1">
        <f t="shared" si="11"/>
        <v>0</v>
      </c>
      <c r="AC50" s="1"/>
      <c r="AD50" s="1">
        <f t="shared" si="12"/>
        <v>0</v>
      </c>
      <c r="AE50" s="1"/>
      <c r="AF50" s="1">
        <f t="shared" si="13"/>
        <v>0</v>
      </c>
      <c r="AG50" s="1"/>
      <c r="AH50" s="1">
        <f t="shared" si="14"/>
        <v>0</v>
      </c>
      <c r="AI50" s="1"/>
      <c r="AJ50" s="1">
        <f t="shared" si="15"/>
        <v>0</v>
      </c>
      <c r="AL50">
        <f t="shared" si="16"/>
        <v>0</v>
      </c>
      <c r="AN50">
        <f t="shared" si="17"/>
        <v>0</v>
      </c>
      <c r="AP50">
        <f t="shared" si="18"/>
        <v>0</v>
      </c>
      <c r="AR50">
        <f t="shared" si="19"/>
        <v>0</v>
      </c>
      <c r="AT50">
        <f t="shared" si="20"/>
        <v>0</v>
      </c>
      <c r="AV50">
        <f t="shared" si="21"/>
        <v>0</v>
      </c>
    </row>
    <row r="51" spans="2:48" x14ac:dyDescent="0.25">
      <c r="B51" s="2">
        <f t="shared" si="24"/>
        <v>45</v>
      </c>
      <c r="C51" s="15">
        <v>-7.3190329999999998E-2</v>
      </c>
      <c r="E51" s="15">
        <v>6.507317E-2</v>
      </c>
      <c r="F51">
        <f t="shared" si="1"/>
        <v>5.5669389999999999E-2</v>
      </c>
      <c r="G51" s="15">
        <v>-9.2358280000000001E-2</v>
      </c>
      <c r="I51" s="15">
        <v>0.14638999999999999</v>
      </c>
      <c r="J51">
        <f t="shared" si="3"/>
        <v>0.14520369999999999</v>
      </c>
      <c r="K51" s="15">
        <v>-0.12349930000000001</v>
      </c>
      <c r="M51" s="14"/>
      <c r="N51">
        <f t="shared" si="23"/>
        <v>0</v>
      </c>
      <c r="O51" s="10"/>
      <c r="P51" s="1">
        <f t="shared" si="5"/>
        <v>0</v>
      </c>
      <c r="Q51" s="1"/>
      <c r="R51" s="1">
        <f t="shared" si="6"/>
        <v>0</v>
      </c>
      <c r="S51" s="10"/>
      <c r="T51" s="1">
        <f t="shared" si="7"/>
        <v>0</v>
      </c>
      <c r="U51" s="1"/>
      <c r="V51" s="1">
        <f t="shared" si="8"/>
        <v>0</v>
      </c>
      <c r="W51" s="1"/>
      <c r="X51" s="1">
        <f t="shared" si="9"/>
        <v>0</v>
      </c>
      <c r="Y51" s="1"/>
      <c r="Z51" s="1">
        <f t="shared" si="10"/>
        <v>0</v>
      </c>
      <c r="AA51" s="1"/>
      <c r="AB51" s="1">
        <f t="shared" si="11"/>
        <v>0</v>
      </c>
      <c r="AC51" s="1"/>
      <c r="AD51" s="1">
        <f t="shared" si="12"/>
        <v>0</v>
      </c>
      <c r="AE51" s="1"/>
      <c r="AF51" s="1">
        <f t="shared" si="13"/>
        <v>0</v>
      </c>
      <c r="AG51" s="1"/>
      <c r="AH51" s="1">
        <f t="shared" si="14"/>
        <v>0</v>
      </c>
      <c r="AI51" s="1"/>
      <c r="AJ51" s="1">
        <f t="shared" si="15"/>
        <v>0</v>
      </c>
      <c r="AL51">
        <f t="shared" si="16"/>
        <v>0</v>
      </c>
      <c r="AN51">
        <f t="shared" si="17"/>
        <v>0</v>
      </c>
      <c r="AP51">
        <f t="shared" si="18"/>
        <v>0</v>
      </c>
      <c r="AR51">
        <f t="shared" si="19"/>
        <v>0</v>
      </c>
      <c r="AT51">
        <f t="shared" si="20"/>
        <v>0</v>
      </c>
      <c r="AV51">
        <f t="shared" si="21"/>
        <v>0</v>
      </c>
    </row>
    <row r="52" spans="2:48" x14ac:dyDescent="0.25">
      <c r="B52" s="2">
        <f t="shared" si="24"/>
        <v>46</v>
      </c>
      <c r="C52" s="15">
        <v>-7.9403909999999994E-2</v>
      </c>
      <c r="E52" s="15">
        <v>4.6265609999999999E-2</v>
      </c>
      <c r="F52">
        <f t="shared" si="1"/>
        <v>7.4060954999999998E-2</v>
      </c>
      <c r="G52" s="15">
        <v>-0.1026575</v>
      </c>
      <c r="I52" s="15">
        <v>0.14401739999999999</v>
      </c>
      <c r="J52">
        <f t="shared" si="3"/>
        <v>0.13029164999999998</v>
      </c>
      <c r="K52" s="15">
        <v>-0.1219705</v>
      </c>
      <c r="M52" s="14"/>
      <c r="N52">
        <f t="shared" si="23"/>
        <v>0</v>
      </c>
      <c r="O52" s="10"/>
      <c r="P52" s="1">
        <f t="shared" si="5"/>
        <v>0</v>
      </c>
      <c r="Q52" s="1"/>
      <c r="R52" s="1">
        <f t="shared" si="6"/>
        <v>0</v>
      </c>
      <c r="S52" s="10"/>
      <c r="T52" s="1">
        <f t="shared" si="7"/>
        <v>0</v>
      </c>
      <c r="U52" s="1"/>
      <c r="V52" s="1">
        <f t="shared" si="8"/>
        <v>0</v>
      </c>
      <c r="W52" s="1"/>
      <c r="X52" s="1">
        <f t="shared" si="9"/>
        <v>0</v>
      </c>
      <c r="Y52" s="1"/>
      <c r="Z52" s="1">
        <f t="shared" si="10"/>
        <v>0</v>
      </c>
      <c r="AA52" s="1"/>
      <c r="AB52" s="1">
        <f t="shared" si="11"/>
        <v>0</v>
      </c>
      <c r="AC52" s="1"/>
      <c r="AD52" s="1">
        <f t="shared" si="12"/>
        <v>0</v>
      </c>
      <c r="AE52" s="1"/>
      <c r="AF52" s="1">
        <f t="shared" si="13"/>
        <v>0</v>
      </c>
      <c r="AG52" s="1"/>
      <c r="AH52" s="1">
        <f t="shared" si="14"/>
        <v>0</v>
      </c>
      <c r="AI52" s="1"/>
      <c r="AJ52" s="1">
        <f t="shared" si="15"/>
        <v>0</v>
      </c>
      <c r="AL52">
        <f t="shared" si="16"/>
        <v>0</v>
      </c>
      <c r="AN52">
        <f t="shared" si="17"/>
        <v>0</v>
      </c>
      <c r="AP52">
        <f t="shared" si="18"/>
        <v>0</v>
      </c>
      <c r="AR52">
        <f t="shared" si="19"/>
        <v>0</v>
      </c>
      <c r="AT52">
        <f t="shared" si="20"/>
        <v>0</v>
      </c>
      <c r="AV52">
        <f t="shared" si="21"/>
        <v>0</v>
      </c>
    </row>
    <row r="53" spans="2:48" x14ac:dyDescent="0.25">
      <c r="B53" s="2">
        <f t="shared" si="24"/>
        <v>47</v>
      </c>
      <c r="C53" s="15">
        <v>-0.10535120000000001</v>
      </c>
      <c r="E53" s="15">
        <v>0.1018563</v>
      </c>
      <c r="F53">
        <f t="shared" si="1"/>
        <v>8.5654184999999994E-2</v>
      </c>
      <c r="G53" s="15">
        <v>-9.4431340000000002E-2</v>
      </c>
      <c r="I53" s="15">
        <v>0.1165659</v>
      </c>
      <c r="J53">
        <f t="shared" si="3"/>
        <v>0.11544170000000001</v>
      </c>
      <c r="K53" s="15">
        <v>-0.13110830000000001</v>
      </c>
      <c r="M53" s="14"/>
      <c r="N53">
        <f t="shared" si="23"/>
        <v>0</v>
      </c>
      <c r="O53" s="10"/>
      <c r="P53" s="1">
        <f t="shared" si="5"/>
        <v>0</v>
      </c>
      <c r="Q53" s="1"/>
      <c r="R53" s="1">
        <f t="shared" si="6"/>
        <v>0</v>
      </c>
      <c r="S53" s="10"/>
      <c r="T53" s="1">
        <f t="shared" si="7"/>
        <v>0</v>
      </c>
      <c r="U53" s="1"/>
      <c r="V53" s="1">
        <f t="shared" si="8"/>
        <v>0</v>
      </c>
      <c r="W53" s="1"/>
      <c r="X53" s="1">
        <f t="shared" si="9"/>
        <v>0</v>
      </c>
      <c r="Y53" s="1"/>
      <c r="Z53" s="1">
        <f t="shared" si="10"/>
        <v>0</v>
      </c>
      <c r="AA53" s="1"/>
      <c r="AB53" s="1">
        <f t="shared" si="11"/>
        <v>0</v>
      </c>
      <c r="AC53" s="1"/>
      <c r="AD53" s="1">
        <f t="shared" si="12"/>
        <v>0</v>
      </c>
      <c r="AE53" s="1"/>
      <c r="AF53" s="1">
        <f t="shared" si="13"/>
        <v>0</v>
      </c>
      <c r="AG53" s="1"/>
      <c r="AH53" s="1">
        <f t="shared" si="14"/>
        <v>0</v>
      </c>
      <c r="AI53" s="1"/>
      <c r="AJ53" s="1">
        <f t="shared" si="15"/>
        <v>0</v>
      </c>
      <c r="AL53">
        <f t="shared" si="16"/>
        <v>0</v>
      </c>
      <c r="AN53">
        <f t="shared" si="17"/>
        <v>0</v>
      </c>
      <c r="AP53">
        <f t="shared" si="18"/>
        <v>0</v>
      </c>
      <c r="AR53">
        <f t="shared" si="19"/>
        <v>0</v>
      </c>
      <c r="AT53">
        <f t="shared" si="20"/>
        <v>0</v>
      </c>
      <c r="AV53">
        <f t="shared" si="21"/>
        <v>0</v>
      </c>
    </row>
    <row r="54" spans="2:48" x14ac:dyDescent="0.25">
      <c r="B54" s="2">
        <f t="shared" si="24"/>
        <v>48</v>
      </c>
      <c r="C54" s="15">
        <v>-5.8132129999999997E-2</v>
      </c>
      <c r="E54" s="15">
        <v>6.9452070000000005E-2</v>
      </c>
      <c r="F54">
        <f t="shared" si="1"/>
        <v>4.3462695000000003E-2</v>
      </c>
      <c r="G54" s="15">
        <v>-0.1081828</v>
      </c>
      <c r="I54" s="15">
        <v>0.1143175</v>
      </c>
      <c r="J54">
        <f t="shared" si="3"/>
        <v>0.1249034</v>
      </c>
      <c r="K54" s="15">
        <v>-0.15103849999999999</v>
      </c>
      <c r="M54" s="14"/>
      <c r="N54">
        <f t="shared" si="23"/>
        <v>0</v>
      </c>
      <c r="O54" s="10"/>
      <c r="P54" s="1">
        <f t="shared" si="5"/>
        <v>0</v>
      </c>
      <c r="Q54" s="1"/>
      <c r="R54" s="1">
        <f t="shared" si="6"/>
        <v>0</v>
      </c>
      <c r="S54" s="10"/>
      <c r="T54" s="1">
        <f t="shared" si="7"/>
        <v>0</v>
      </c>
      <c r="U54" s="1"/>
      <c r="V54" s="1">
        <f t="shared" si="8"/>
        <v>0</v>
      </c>
      <c r="W54" s="1"/>
      <c r="X54" s="1">
        <f t="shared" si="9"/>
        <v>0</v>
      </c>
      <c r="Y54" s="1"/>
      <c r="Z54" s="1">
        <f t="shared" si="10"/>
        <v>0</v>
      </c>
      <c r="AA54" s="1"/>
      <c r="AB54" s="1">
        <f t="shared" si="11"/>
        <v>0</v>
      </c>
      <c r="AC54" s="1"/>
      <c r="AD54" s="1">
        <f t="shared" si="12"/>
        <v>0</v>
      </c>
      <c r="AE54" s="1"/>
      <c r="AF54" s="1">
        <f t="shared" si="13"/>
        <v>0</v>
      </c>
      <c r="AG54" s="1"/>
      <c r="AH54" s="1">
        <f t="shared" si="14"/>
        <v>0</v>
      </c>
      <c r="AI54" s="1"/>
      <c r="AJ54" s="1">
        <f t="shared" si="15"/>
        <v>0</v>
      </c>
      <c r="AL54">
        <f t="shared" si="16"/>
        <v>0</v>
      </c>
      <c r="AN54">
        <f t="shared" si="17"/>
        <v>0</v>
      </c>
      <c r="AP54">
        <f t="shared" si="18"/>
        <v>0</v>
      </c>
      <c r="AR54">
        <f t="shared" si="19"/>
        <v>0</v>
      </c>
      <c r="AT54">
        <f t="shared" si="20"/>
        <v>0</v>
      </c>
      <c r="AV54">
        <f t="shared" si="21"/>
        <v>0</v>
      </c>
    </row>
    <row r="55" spans="2:48" x14ac:dyDescent="0.25">
      <c r="B55" s="2">
        <f t="shared" si="24"/>
        <v>49</v>
      </c>
      <c r="C55" s="15">
        <v>-1.0734169999999999E-2</v>
      </c>
      <c r="E55" s="15">
        <v>1.7473320000000001E-2</v>
      </c>
      <c r="G55" s="15">
        <v>-0.1094835</v>
      </c>
      <c r="I55" s="15">
        <v>0.13548930000000001</v>
      </c>
      <c r="J55">
        <f t="shared" si="3"/>
        <v>0.14330500000000002</v>
      </c>
      <c r="K55" s="15">
        <v>-0.15155589999999999</v>
      </c>
      <c r="M55" s="14"/>
      <c r="N55">
        <f t="shared" si="23"/>
        <v>0</v>
      </c>
      <c r="O55" s="10"/>
      <c r="P55" s="1">
        <f t="shared" si="5"/>
        <v>0</v>
      </c>
      <c r="Q55" s="1"/>
      <c r="R55" s="1">
        <f t="shared" si="6"/>
        <v>0</v>
      </c>
      <c r="S55" s="10"/>
      <c r="T55" s="1">
        <f t="shared" si="7"/>
        <v>0</v>
      </c>
      <c r="U55" s="1"/>
      <c r="V55" s="1">
        <f t="shared" si="8"/>
        <v>0</v>
      </c>
      <c r="W55" s="1"/>
      <c r="X55" s="1">
        <f t="shared" si="9"/>
        <v>0</v>
      </c>
      <c r="Y55" s="1"/>
      <c r="Z55" s="1">
        <f t="shared" si="10"/>
        <v>0</v>
      </c>
      <c r="AA55" s="1"/>
      <c r="AB55" s="1">
        <f t="shared" si="11"/>
        <v>0</v>
      </c>
      <c r="AC55" s="1"/>
      <c r="AD55" s="1">
        <f t="shared" si="12"/>
        <v>0</v>
      </c>
      <c r="AE55" s="1"/>
      <c r="AF55" s="1">
        <f t="shared" si="13"/>
        <v>0</v>
      </c>
      <c r="AG55" s="1"/>
      <c r="AH55" s="1">
        <f t="shared" si="14"/>
        <v>0</v>
      </c>
      <c r="AI55" s="1"/>
      <c r="AJ55" s="1">
        <f t="shared" si="15"/>
        <v>0</v>
      </c>
      <c r="AL55">
        <f t="shared" si="16"/>
        <v>0</v>
      </c>
      <c r="AN55">
        <f t="shared" si="17"/>
        <v>0</v>
      </c>
      <c r="AP55">
        <f t="shared" si="18"/>
        <v>0</v>
      </c>
      <c r="AR55">
        <f t="shared" si="19"/>
        <v>0</v>
      </c>
      <c r="AT55">
        <f t="shared" si="20"/>
        <v>0</v>
      </c>
      <c r="AV55">
        <f t="shared" si="21"/>
        <v>0</v>
      </c>
    </row>
    <row r="56" spans="2:48" x14ac:dyDescent="0.25">
      <c r="B56" s="2">
        <f t="shared" si="24"/>
        <v>50</v>
      </c>
      <c r="C56" s="15">
        <v>2.830972E-2</v>
      </c>
      <c r="D56">
        <f t="shared" si="0"/>
        <v>1.415486E-2</v>
      </c>
      <c r="E56" s="15">
        <v>-1.9380390000000001E-2</v>
      </c>
      <c r="G56" s="15">
        <v>-0.1128692</v>
      </c>
      <c r="I56" s="15">
        <v>0.1511207</v>
      </c>
      <c r="J56">
        <f t="shared" si="3"/>
        <v>7.5560349999999998E-2</v>
      </c>
      <c r="K56" s="15">
        <v>-0.15132090000000001</v>
      </c>
      <c r="M56" s="14"/>
      <c r="N56">
        <f t="shared" si="23"/>
        <v>0</v>
      </c>
      <c r="O56" s="10"/>
      <c r="P56" s="1">
        <f t="shared" si="5"/>
        <v>0</v>
      </c>
      <c r="Q56" s="1"/>
      <c r="R56" s="1">
        <f t="shared" si="6"/>
        <v>0</v>
      </c>
      <c r="S56" s="10"/>
      <c r="T56" s="1">
        <f t="shared" si="7"/>
        <v>0</v>
      </c>
      <c r="U56" s="1"/>
      <c r="V56" s="1">
        <f t="shared" si="8"/>
        <v>0</v>
      </c>
      <c r="W56" s="1"/>
      <c r="X56" s="1">
        <f t="shared" si="9"/>
        <v>0</v>
      </c>
      <c r="Y56" s="1"/>
      <c r="Z56" s="1">
        <f t="shared" si="10"/>
        <v>0</v>
      </c>
      <c r="AA56" s="1"/>
      <c r="AB56" s="1">
        <f t="shared" si="11"/>
        <v>0</v>
      </c>
      <c r="AC56" s="1"/>
      <c r="AD56" s="1">
        <f t="shared" si="12"/>
        <v>0</v>
      </c>
      <c r="AE56" s="1"/>
      <c r="AF56" s="1">
        <f t="shared" si="13"/>
        <v>0</v>
      </c>
      <c r="AG56" s="1"/>
      <c r="AH56" s="1">
        <f t="shared" si="14"/>
        <v>0</v>
      </c>
      <c r="AI56" s="1"/>
      <c r="AJ56" s="1">
        <f t="shared" si="15"/>
        <v>0</v>
      </c>
      <c r="AL56">
        <f t="shared" si="16"/>
        <v>0</v>
      </c>
      <c r="AN56">
        <f t="shared" si="17"/>
        <v>0</v>
      </c>
      <c r="AP56">
        <f t="shared" si="18"/>
        <v>0</v>
      </c>
      <c r="AR56">
        <f t="shared" si="19"/>
        <v>0</v>
      </c>
      <c r="AT56">
        <f t="shared" si="20"/>
        <v>0</v>
      </c>
      <c r="AV56">
        <f t="shared" si="21"/>
        <v>0</v>
      </c>
    </row>
    <row r="57" spans="2:48" x14ac:dyDescent="0.25">
      <c r="B57" s="2">
        <v>51</v>
      </c>
      <c r="C57" s="3"/>
      <c r="D57" s="6">
        <f>SUM(D7:D56)</f>
        <v>2.3705308514999999</v>
      </c>
      <c r="E57" s="2"/>
      <c r="F57" s="7">
        <f>SUM(F7:F56)</f>
        <v>1.3360668555000004</v>
      </c>
      <c r="G57" s="2"/>
      <c r="H57" s="7">
        <f>SUM(H8:H56)</f>
        <v>0.40195880050000005</v>
      </c>
      <c r="I57" s="2"/>
      <c r="J57" s="7">
        <f>SUM(J7:J56)</f>
        <v>5.499713150499999</v>
      </c>
      <c r="K57" s="2"/>
      <c r="L57" s="7">
        <f>SUM(L7:L56)</f>
        <v>0.37193099450000006</v>
      </c>
      <c r="M57" s="1"/>
      <c r="N57" s="8">
        <f>SUM(N7:N56)</f>
        <v>0</v>
      </c>
      <c r="O57" s="1"/>
      <c r="P57" s="8">
        <f>+SUM(P7:P56)</f>
        <v>0</v>
      </c>
      <c r="Q57" s="1"/>
      <c r="R57" s="8">
        <f>SUM(R7:R56)</f>
        <v>0</v>
      </c>
      <c r="S57" s="1"/>
      <c r="T57" s="8">
        <f>SUM(T7:T56)</f>
        <v>0</v>
      </c>
      <c r="U57" s="1"/>
      <c r="V57" s="8">
        <f>+SUM(V7:V56)</f>
        <v>0</v>
      </c>
      <c r="W57" s="1"/>
      <c r="X57" s="8">
        <f>+SUM(X7:X56)</f>
        <v>0</v>
      </c>
      <c r="Y57" s="1"/>
      <c r="Z57" s="8">
        <f>SUM(Z7:Z56)</f>
        <v>0</v>
      </c>
      <c r="AA57" s="1"/>
      <c r="AB57" s="8">
        <f>SUM(AB7:AB56)</f>
        <v>0</v>
      </c>
      <c r="AC57" s="1"/>
      <c r="AD57" s="8">
        <f>SUM(AD7:AD56)</f>
        <v>0</v>
      </c>
      <c r="AE57" s="1"/>
      <c r="AF57" s="8">
        <f>SUM(AF7:AF56)</f>
        <v>0</v>
      </c>
      <c r="AG57" s="1"/>
      <c r="AH57" s="8">
        <f>SUM(AH7:AH56)</f>
        <v>0</v>
      </c>
      <c r="AI57" s="1"/>
      <c r="AJ57" s="8">
        <f>SUM(AJ7:AJ56)</f>
        <v>0</v>
      </c>
      <c r="AL57" s="13">
        <f ca="1">+SUM(AL7:AN57)</f>
        <v>0</v>
      </c>
      <c r="AN57" s="13">
        <f>SUM(AN7:AN56)</f>
        <v>0</v>
      </c>
      <c r="AP57" s="13">
        <f>SUM(AP7:AP56)</f>
        <v>0</v>
      </c>
      <c r="AR57" s="13">
        <f>SUM(AR7:AR56)</f>
        <v>0</v>
      </c>
      <c r="AT57" s="13">
        <f>SUM(AT7:AT56)</f>
        <v>0</v>
      </c>
      <c r="AV57" s="13">
        <f>SUM(AV7:AV56)</f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V57"/>
  <sheetViews>
    <sheetView topLeftCell="A37" workbookViewId="0">
      <selection activeCell="D57" sqref="D57"/>
    </sheetView>
  </sheetViews>
  <sheetFormatPr baseColWidth="10" defaultRowHeight="15" x14ac:dyDescent="0.25"/>
  <sheetData>
    <row r="4" spans="2:48" x14ac:dyDescent="0.25">
      <c r="B4" s="2"/>
      <c r="C4" s="5">
        <v>1</v>
      </c>
      <c r="D4" s="12"/>
      <c r="E4" s="5">
        <v>2</v>
      </c>
      <c r="F4" s="12"/>
      <c r="G4" s="5">
        <v>3</v>
      </c>
      <c r="H4" s="12"/>
      <c r="I4" s="5">
        <v>4</v>
      </c>
      <c r="J4" s="12"/>
      <c r="K4" s="5">
        <v>5</v>
      </c>
      <c r="L4" s="12"/>
      <c r="M4" s="5">
        <v>6</v>
      </c>
      <c r="N4" s="1"/>
      <c r="O4" s="5">
        <v>7</v>
      </c>
      <c r="P4" s="12"/>
      <c r="Q4" s="5">
        <v>8</v>
      </c>
      <c r="R4" s="12"/>
      <c r="S4" s="5">
        <v>9</v>
      </c>
      <c r="T4" s="12"/>
      <c r="U4" s="5">
        <v>10</v>
      </c>
      <c r="V4" s="12"/>
      <c r="W4" s="5">
        <v>11</v>
      </c>
      <c r="X4" s="12"/>
      <c r="Y4" s="5">
        <v>12</v>
      </c>
      <c r="Z4" s="1"/>
      <c r="AA4" s="5">
        <v>13</v>
      </c>
      <c r="AB4" s="12"/>
      <c r="AC4" s="5">
        <v>14</v>
      </c>
      <c r="AD4" s="12"/>
      <c r="AE4" s="5">
        <v>15</v>
      </c>
      <c r="AF4" s="12"/>
      <c r="AG4" s="5">
        <v>16</v>
      </c>
      <c r="AH4" s="12"/>
      <c r="AI4" s="5">
        <v>17</v>
      </c>
      <c r="AJ4" s="1"/>
      <c r="AK4" s="5">
        <v>18</v>
      </c>
      <c r="AL4" s="1"/>
      <c r="AM4" s="5">
        <v>19</v>
      </c>
      <c r="AN4" s="1"/>
      <c r="AO4" s="5">
        <v>20</v>
      </c>
      <c r="AP4" s="1"/>
      <c r="AQ4" s="5">
        <v>21</v>
      </c>
      <c r="AR4" s="1"/>
      <c r="AS4" s="5">
        <v>22</v>
      </c>
      <c r="AT4" s="1"/>
      <c r="AU4" s="5">
        <v>23</v>
      </c>
      <c r="AV4" s="1"/>
    </row>
    <row r="5" spans="2:48" x14ac:dyDescent="0.25">
      <c r="B5" s="2" t="s">
        <v>0</v>
      </c>
      <c r="C5" s="5" t="s">
        <v>1</v>
      </c>
      <c r="D5" s="4" t="s">
        <v>2</v>
      </c>
      <c r="E5" s="5" t="s">
        <v>1</v>
      </c>
      <c r="F5" s="4" t="s">
        <v>2</v>
      </c>
      <c r="G5" s="5" t="s">
        <v>1</v>
      </c>
      <c r="H5" s="4" t="s">
        <v>2</v>
      </c>
      <c r="I5" s="5" t="s">
        <v>1</v>
      </c>
      <c r="J5" s="4" t="s">
        <v>2</v>
      </c>
      <c r="K5" s="5" t="s">
        <v>1</v>
      </c>
      <c r="L5" s="4" t="s">
        <v>2</v>
      </c>
      <c r="M5" s="5" t="s">
        <v>1</v>
      </c>
      <c r="N5" s="4" t="s">
        <v>2</v>
      </c>
      <c r="O5" s="5" t="s">
        <v>1</v>
      </c>
      <c r="P5" s="4" t="s">
        <v>2</v>
      </c>
      <c r="Q5" s="5" t="s">
        <v>1</v>
      </c>
      <c r="R5" s="4" t="s">
        <v>2</v>
      </c>
      <c r="S5" s="5" t="s">
        <v>1</v>
      </c>
      <c r="T5" s="4" t="s">
        <v>2</v>
      </c>
      <c r="U5" s="5" t="s">
        <v>1</v>
      </c>
      <c r="V5" s="4" t="s">
        <v>2</v>
      </c>
      <c r="W5" s="5" t="s">
        <v>1</v>
      </c>
      <c r="X5" s="4" t="s">
        <v>2</v>
      </c>
      <c r="Y5" s="5" t="s">
        <v>1</v>
      </c>
      <c r="Z5" s="4" t="s">
        <v>2</v>
      </c>
      <c r="AA5" s="5" t="s">
        <v>1</v>
      </c>
      <c r="AB5" s="4" t="s">
        <v>2</v>
      </c>
      <c r="AC5" s="5" t="s">
        <v>1</v>
      </c>
      <c r="AD5" s="4" t="s">
        <v>2</v>
      </c>
      <c r="AE5" s="5" t="s">
        <v>1</v>
      </c>
      <c r="AF5" s="4" t="s">
        <v>2</v>
      </c>
      <c r="AG5" s="5" t="s">
        <v>1</v>
      </c>
      <c r="AH5" s="4" t="s">
        <v>2</v>
      </c>
      <c r="AI5" s="5" t="s">
        <v>1</v>
      </c>
      <c r="AJ5" s="4" t="s">
        <v>2</v>
      </c>
      <c r="AK5" s="5" t="s">
        <v>1</v>
      </c>
      <c r="AL5" s="4" t="s">
        <v>2</v>
      </c>
      <c r="AM5" s="5" t="s">
        <v>1</v>
      </c>
      <c r="AN5" s="4" t="s">
        <v>2</v>
      </c>
      <c r="AO5" s="5" t="s">
        <v>1</v>
      </c>
      <c r="AP5" s="4" t="s">
        <v>2</v>
      </c>
      <c r="AQ5" s="5" t="s">
        <v>1</v>
      </c>
      <c r="AR5" s="4" t="s">
        <v>2</v>
      </c>
      <c r="AS5" s="5" t="s">
        <v>1</v>
      </c>
      <c r="AT5" s="4" t="s">
        <v>2</v>
      </c>
      <c r="AU5" s="5" t="s">
        <v>1</v>
      </c>
      <c r="AV5" s="4" t="s">
        <v>2</v>
      </c>
    </row>
    <row r="6" spans="2:48" x14ac:dyDescent="0.25"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2:48" x14ac:dyDescent="0.25">
      <c r="B7" s="2">
        <v>1</v>
      </c>
      <c r="C7" s="15">
        <v>-1.903067E-3</v>
      </c>
      <c r="E7" s="14"/>
      <c r="F7">
        <f>IF(E7*E8&gt;=0,ABS(((E7+E8)/2)*(B8-B7)))</f>
        <v>0</v>
      </c>
      <c r="G7" s="14"/>
      <c r="H7">
        <f>IF(G7*G8&gt;=0,ABS(((G7+G8)/2)*(B8-B7)))</f>
        <v>0</v>
      </c>
      <c r="I7" s="14"/>
      <c r="J7">
        <f>IF(I8*I7&gt;=0,ABS(((I8+I7)/2)*(B8-B7)))</f>
        <v>0</v>
      </c>
      <c r="K7" s="14"/>
      <c r="L7">
        <f>IF(K8*K7&gt;=0,ABS(((K8+K7)/2)*(B7-B8)))</f>
        <v>0</v>
      </c>
      <c r="M7" s="14"/>
      <c r="N7">
        <f>IF(M8*M7&gt;=0,ABS(((M8+M7)/2)*(B8-B7)))</f>
        <v>0</v>
      </c>
      <c r="O7" s="10"/>
      <c r="P7" s="1">
        <f>IF(O8*O7&gt;=0,ABS(((O8+O7)/2)*(B8-B7)))</f>
        <v>0</v>
      </c>
      <c r="Q7" s="1"/>
      <c r="R7" s="1">
        <f>IF(Q8*Q7&gt;=0,ABS(((Q8+Q7)/2)*(B8-B7)))</f>
        <v>0</v>
      </c>
      <c r="S7" s="10"/>
      <c r="T7" s="1">
        <f>IF(S8*S7&gt;=0,ABS(((S8+S7)/2)*(B8-B7)))</f>
        <v>0</v>
      </c>
      <c r="U7" s="1"/>
      <c r="V7" s="1">
        <f>IF(U8*U7&gt;=0,ABS(((U8+U7)/2)*(B8-B7)))</f>
        <v>0</v>
      </c>
      <c r="W7" s="1"/>
      <c r="X7" s="1">
        <f>IF(W8*W7&gt;=0,ABS(((W8+W7)/2)*(B8-B7)))</f>
        <v>0</v>
      </c>
      <c r="Y7" s="1"/>
      <c r="Z7" s="1">
        <f>IF(Y8*Y7&gt;=0,ABS(((Y8+Y7)/2)*(B8-B7)))</f>
        <v>0</v>
      </c>
      <c r="AA7" s="1"/>
      <c r="AB7" s="1">
        <f>IF(AA8*AA7&gt;=0,ABS(((AA8+AA7)/2)*(B8-B7)))</f>
        <v>0</v>
      </c>
      <c r="AC7" s="1"/>
      <c r="AD7" s="1">
        <f>IF(AC8*AC7&gt;=0,ABS(((AC8+AC7)/2)*(B8-B7)))</f>
        <v>0</v>
      </c>
      <c r="AE7" s="1"/>
      <c r="AF7" s="1">
        <f>IF(AE8*AE7&gt;=0,ABS(((AE8+AE7)/2)*(B8-B7)))</f>
        <v>0</v>
      </c>
      <c r="AG7" s="1"/>
      <c r="AH7" s="1">
        <f>IF(AG8*AG7&gt;=0,ABS(((AG8+AG7)/2)*(B8-B7)))</f>
        <v>0</v>
      </c>
      <c r="AI7" s="1"/>
      <c r="AJ7" s="1">
        <f>IF(AI8*AI7&gt;=0,ABS(((AI8+AI7)/2)*(B8-B7)))</f>
        <v>0</v>
      </c>
      <c r="AL7">
        <f>IF(AK8*AK7&gt;=0,ABS((AK8+AK7)/2))</f>
        <v>0</v>
      </c>
      <c r="AN7">
        <f>IF(AM8*AM7&gt;=0,ABS((AM8+AM7)/2))</f>
        <v>0</v>
      </c>
      <c r="AP7">
        <f>IF(AO8*AO7&gt;=0,ABS((AO8+AO7)/2))</f>
        <v>0</v>
      </c>
      <c r="AR7">
        <f>IF(AQ8*AQ7&gt;=0,ABS((AQ8+AQ7)/2))</f>
        <v>0</v>
      </c>
      <c r="AT7">
        <f>IF(AS8*AS7&gt;=0,ABS((AS8+AS7)/2))</f>
        <v>0</v>
      </c>
      <c r="AV7">
        <f>IF(AU8*AU7&gt;=0,ABS((AU8+AU7)/2))</f>
        <v>0</v>
      </c>
    </row>
    <row r="8" spans="2:48" x14ac:dyDescent="0.25">
      <c r="B8" s="2">
        <f>B7+1</f>
        <v>2</v>
      </c>
      <c r="C8" s="15">
        <v>-5.5206359999999998E-3</v>
      </c>
      <c r="E8" s="14"/>
      <c r="F8">
        <f t="shared" ref="F8:F56" si="0">IF(E8*E9&gt;=0,ABS(((E8+E9)/2)*(B9-B8)))</f>
        <v>0</v>
      </c>
      <c r="G8" s="14"/>
      <c r="H8">
        <f t="shared" ref="H8:H56" si="1">IF(G8*G9&gt;=0,ABS(((G8+G9)/2)*(B9-B8)))</f>
        <v>0</v>
      </c>
      <c r="I8" s="14"/>
      <c r="J8">
        <f t="shared" ref="J8:J56" si="2">IF(I9*I8&gt;=0,ABS(((I9+I8)/2)*(B9-B8)))</f>
        <v>0</v>
      </c>
      <c r="K8" s="14"/>
      <c r="L8">
        <f t="shared" ref="L8:L56" si="3">IF(K9*K8&gt;=0,ABS(((K9+K8)/2)*(B8-B9)))</f>
        <v>0</v>
      </c>
      <c r="M8" s="14"/>
      <c r="N8">
        <f>IF(M8*M9&gt;=0,ABS(((M8+M9)/2)*(B9-B8)))</f>
        <v>0</v>
      </c>
      <c r="O8" s="10"/>
      <c r="P8" s="1">
        <f t="shared" ref="P8:P56" si="4">IF(O9*O8&gt;=0,ABS(((O9+O8)/2)*(B9-B8)))</f>
        <v>0</v>
      </c>
      <c r="Q8" s="1"/>
      <c r="R8" s="1">
        <f t="shared" ref="R8:R56" si="5">IF(Q9*Q8&gt;=0,ABS(((Q9+Q8)/2)*(B9-B8)))</f>
        <v>0</v>
      </c>
      <c r="S8" s="10"/>
      <c r="T8" s="1">
        <f t="shared" ref="T8:T56" si="6">IF(S9*S8&gt;=0,ABS(((S9+S8)/2)*(B9-B8)))</f>
        <v>0</v>
      </c>
      <c r="U8" s="1"/>
      <c r="V8" s="1">
        <f t="shared" ref="V8:V56" si="7">IF(U9*U8&gt;=0,ABS(((U9+U8)/2)*(B9-B8)))</f>
        <v>0</v>
      </c>
      <c r="W8" s="1"/>
      <c r="X8" s="1">
        <f t="shared" ref="X8:X56" si="8">IF(W9*W8&gt;=0,ABS(((W9+W8)/2)*(B9-B8)))</f>
        <v>0</v>
      </c>
      <c r="Y8" s="1"/>
      <c r="Z8" s="1">
        <f t="shared" ref="Z8:Z56" si="9">IF(Y9*Y8&gt;=0,ABS(((Y9+Y8)/2)*(B9-B8)))</f>
        <v>0</v>
      </c>
      <c r="AA8" s="1"/>
      <c r="AB8" s="1">
        <f t="shared" ref="AB8:AB56" si="10">IF(AA9*AA8&gt;=0,ABS(((AA9+AA8)/2)*(B9-B8)))</f>
        <v>0</v>
      </c>
      <c r="AC8" s="1"/>
      <c r="AD8" s="1">
        <f t="shared" ref="AD8:AD56" si="11">IF(AC9*AC8&gt;=0,ABS(((AC9+AC8)/2)*(B9-B8)))</f>
        <v>0</v>
      </c>
      <c r="AE8" s="1"/>
      <c r="AF8" s="1">
        <f t="shared" ref="AF8:AF56" si="12">IF(AE9*AE8&gt;=0,ABS(((AE9+AE8)/2)*(B9-B8)))</f>
        <v>0</v>
      </c>
      <c r="AG8" s="1"/>
      <c r="AH8" s="1">
        <f t="shared" ref="AH8:AH56" si="13">IF(AG9*AG8&gt;=0,ABS(((AG9+AG8)/2)*(B9-B8)))</f>
        <v>0</v>
      </c>
      <c r="AI8" s="1"/>
      <c r="AJ8" s="1">
        <f t="shared" ref="AJ8:AJ56" si="14">IF(AI9*AI8&gt;=0,ABS(((AI9+AI8)/2)*(B9-B8)))</f>
        <v>0</v>
      </c>
      <c r="AL8">
        <f t="shared" ref="AL8:AL56" si="15">IF(AK9*AK8&gt;=0,ABS((AK9+AK8)/2))</f>
        <v>0</v>
      </c>
      <c r="AN8">
        <f t="shared" ref="AN8:AN56" si="16">IF(AM9*AM8&gt;=0,ABS((AM9+AM8)/2))</f>
        <v>0</v>
      </c>
      <c r="AP8">
        <f t="shared" ref="AP8:AP56" si="17">IF(AO9*AO8&gt;=0,ABS((AO9+AO8)/2))</f>
        <v>0</v>
      </c>
      <c r="AR8">
        <f t="shared" ref="AR8:AR56" si="18">IF(AQ9*AQ8&gt;=0,ABS((AQ9+AQ8)/2))</f>
        <v>0</v>
      </c>
      <c r="AT8">
        <f t="shared" ref="AT8:AT56" si="19">IF(AS9*AS8&gt;=0,ABS((AS9+AS8)/2))</f>
        <v>0</v>
      </c>
      <c r="AV8">
        <f t="shared" ref="AV8:AV56" si="20">IF(AU9*AU8&gt;=0,ABS((AU9+AU8)/2))</f>
        <v>0</v>
      </c>
    </row>
    <row r="9" spans="2:48" x14ac:dyDescent="0.25">
      <c r="B9" s="2">
        <f t="shared" ref="B9:B44" si="21">B8+1</f>
        <v>3</v>
      </c>
      <c r="C9" s="15">
        <v>-2.6306060000000002E-3</v>
      </c>
      <c r="E9" s="14"/>
      <c r="F9">
        <f t="shared" si="0"/>
        <v>0</v>
      </c>
      <c r="G9" s="14"/>
      <c r="H9">
        <f t="shared" si="1"/>
        <v>0</v>
      </c>
      <c r="I9" s="14"/>
      <c r="J9">
        <f t="shared" si="2"/>
        <v>0</v>
      </c>
      <c r="K9" s="14"/>
      <c r="L9">
        <f t="shared" si="3"/>
        <v>0</v>
      </c>
      <c r="M9" s="14"/>
      <c r="N9">
        <f t="shared" ref="N9:N56" si="22">IF(M9*M10&gt;=0,ABS(((M9+M10)/2)*(B10-B9)))</f>
        <v>0</v>
      </c>
      <c r="O9" s="10"/>
      <c r="P9" s="1">
        <f t="shared" si="4"/>
        <v>0</v>
      </c>
      <c r="Q9" s="1"/>
      <c r="R9" s="1">
        <f t="shared" si="5"/>
        <v>0</v>
      </c>
      <c r="S9" s="10"/>
      <c r="T9" s="1">
        <f t="shared" si="6"/>
        <v>0</v>
      </c>
      <c r="U9" s="1"/>
      <c r="V9" s="1">
        <f t="shared" si="7"/>
        <v>0</v>
      </c>
      <c r="W9" s="1"/>
      <c r="X9" s="1">
        <f t="shared" si="8"/>
        <v>0</v>
      </c>
      <c r="Y9" s="1"/>
      <c r="Z9" s="1">
        <f t="shared" si="9"/>
        <v>0</v>
      </c>
      <c r="AA9" s="1"/>
      <c r="AB9" s="1">
        <f t="shared" si="10"/>
        <v>0</v>
      </c>
      <c r="AC9" s="1"/>
      <c r="AD9" s="1">
        <f t="shared" si="11"/>
        <v>0</v>
      </c>
      <c r="AE9" s="1"/>
      <c r="AF9" s="1">
        <f t="shared" si="12"/>
        <v>0</v>
      </c>
      <c r="AG9" s="1"/>
      <c r="AH9" s="1">
        <f t="shared" si="13"/>
        <v>0</v>
      </c>
      <c r="AI9" s="1"/>
      <c r="AJ9" s="1">
        <f t="shared" si="14"/>
        <v>0</v>
      </c>
      <c r="AL9">
        <f t="shared" si="15"/>
        <v>0</v>
      </c>
      <c r="AN9">
        <f t="shared" si="16"/>
        <v>0</v>
      </c>
      <c r="AP9">
        <f t="shared" si="17"/>
        <v>0</v>
      </c>
      <c r="AR9">
        <f t="shared" si="18"/>
        <v>0</v>
      </c>
      <c r="AT9">
        <f t="shared" si="19"/>
        <v>0</v>
      </c>
      <c r="AV9">
        <f t="shared" si="20"/>
        <v>0</v>
      </c>
    </row>
    <row r="10" spans="2:48" x14ac:dyDescent="0.25">
      <c r="B10" s="2">
        <f t="shared" si="21"/>
        <v>4</v>
      </c>
      <c r="C10" s="15">
        <v>-5.5134950000000002E-3</v>
      </c>
      <c r="E10" s="14"/>
      <c r="F10">
        <f t="shared" si="0"/>
        <v>0</v>
      </c>
      <c r="G10" s="14"/>
      <c r="H10">
        <f t="shared" si="1"/>
        <v>0</v>
      </c>
      <c r="I10" s="14"/>
      <c r="J10">
        <f t="shared" si="2"/>
        <v>0</v>
      </c>
      <c r="K10" s="14"/>
      <c r="L10">
        <f t="shared" si="3"/>
        <v>0</v>
      </c>
      <c r="M10" s="14"/>
      <c r="N10">
        <f t="shared" si="22"/>
        <v>0</v>
      </c>
      <c r="O10" s="10"/>
      <c r="P10" s="1">
        <f t="shared" si="4"/>
        <v>0</v>
      </c>
      <c r="Q10" s="1"/>
      <c r="R10" s="1">
        <f t="shared" si="5"/>
        <v>0</v>
      </c>
      <c r="S10" s="10"/>
      <c r="T10" s="1">
        <f t="shared" si="6"/>
        <v>0</v>
      </c>
      <c r="U10" s="1"/>
      <c r="V10" s="1">
        <f t="shared" si="7"/>
        <v>0</v>
      </c>
      <c r="W10" s="1"/>
      <c r="X10" s="1">
        <f t="shared" si="8"/>
        <v>0</v>
      </c>
      <c r="Y10" s="1"/>
      <c r="Z10" s="1">
        <f t="shared" si="9"/>
        <v>0</v>
      </c>
      <c r="AA10" s="1"/>
      <c r="AB10" s="1">
        <f t="shared" si="10"/>
        <v>0</v>
      </c>
      <c r="AC10" s="1"/>
      <c r="AD10" s="1">
        <f t="shared" si="11"/>
        <v>0</v>
      </c>
      <c r="AE10" s="1"/>
      <c r="AF10" s="1">
        <f t="shared" si="12"/>
        <v>0</v>
      </c>
      <c r="AG10" s="1"/>
      <c r="AH10" s="1">
        <f t="shared" si="13"/>
        <v>0</v>
      </c>
      <c r="AI10" s="1"/>
      <c r="AJ10" s="1">
        <f t="shared" si="14"/>
        <v>0</v>
      </c>
      <c r="AL10">
        <f t="shared" si="15"/>
        <v>0</v>
      </c>
      <c r="AN10">
        <f t="shared" si="16"/>
        <v>0</v>
      </c>
      <c r="AP10">
        <f t="shared" si="17"/>
        <v>0</v>
      </c>
      <c r="AR10">
        <f t="shared" si="18"/>
        <v>0</v>
      </c>
      <c r="AT10">
        <f t="shared" si="19"/>
        <v>0</v>
      </c>
      <c r="AV10">
        <f t="shared" si="20"/>
        <v>0</v>
      </c>
    </row>
    <row r="11" spans="2:48" x14ac:dyDescent="0.25">
      <c r="B11" s="2">
        <f t="shared" si="21"/>
        <v>5</v>
      </c>
      <c r="C11" s="15">
        <v>-8.521374E-3</v>
      </c>
      <c r="E11" s="14"/>
      <c r="F11">
        <f t="shared" si="0"/>
        <v>0</v>
      </c>
      <c r="G11" s="14"/>
      <c r="H11">
        <f t="shared" si="1"/>
        <v>0</v>
      </c>
      <c r="I11" s="14"/>
      <c r="J11">
        <f t="shared" si="2"/>
        <v>0</v>
      </c>
      <c r="K11" s="14"/>
      <c r="L11">
        <f t="shared" si="3"/>
        <v>0</v>
      </c>
      <c r="M11" s="14"/>
      <c r="N11">
        <f t="shared" si="22"/>
        <v>0</v>
      </c>
      <c r="O11" s="10"/>
      <c r="P11" s="1">
        <f t="shared" si="4"/>
        <v>0</v>
      </c>
      <c r="Q11" s="1"/>
      <c r="R11" s="1">
        <f t="shared" si="5"/>
        <v>0</v>
      </c>
      <c r="S11" s="10"/>
      <c r="T11" s="1">
        <f t="shared" si="6"/>
        <v>0</v>
      </c>
      <c r="U11" s="1"/>
      <c r="V11" s="1">
        <f t="shared" si="7"/>
        <v>0</v>
      </c>
      <c r="W11" s="1"/>
      <c r="X11" s="1">
        <f t="shared" si="8"/>
        <v>0</v>
      </c>
      <c r="Y11" s="1"/>
      <c r="Z11" s="1">
        <f t="shared" si="9"/>
        <v>0</v>
      </c>
      <c r="AA11" s="1"/>
      <c r="AB11" s="1">
        <f t="shared" si="10"/>
        <v>0</v>
      </c>
      <c r="AC11" s="1"/>
      <c r="AD11" s="1">
        <f t="shared" si="11"/>
        <v>0</v>
      </c>
      <c r="AE11" s="1"/>
      <c r="AF11" s="1">
        <f t="shared" si="12"/>
        <v>0</v>
      </c>
      <c r="AG11" s="1"/>
      <c r="AH11" s="1">
        <f t="shared" si="13"/>
        <v>0</v>
      </c>
      <c r="AI11" s="1"/>
      <c r="AJ11" s="1">
        <f t="shared" si="14"/>
        <v>0</v>
      </c>
      <c r="AL11">
        <f t="shared" si="15"/>
        <v>0</v>
      </c>
      <c r="AN11">
        <f t="shared" si="16"/>
        <v>0</v>
      </c>
      <c r="AP11">
        <f t="shared" si="17"/>
        <v>0</v>
      </c>
      <c r="AR11">
        <f t="shared" si="18"/>
        <v>0</v>
      </c>
      <c r="AT11">
        <f t="shared" si="19"/>
        <v>0</v>
      </c>
      <c r="AV11">
        <f t="shared" si="20"/>
        <v>0</v>
      </c>
    </row>
    <row r="12" spans="2:48" x14ac:dyDescent="0.25">
      <c r="B12" s="2">
        <f t="shared" si="21"/>
        <v>6</v>
      </c>
      <c r="C12" s="15">
        <v>-1.5926409999999999E-3</v>
      </c>
      <c r="E12" s="14"/>
      <c r="F12">
        <f t="shared" si="0"/>
        <v>0</v>
      </c>
      <c r="G12" s="14"/>
      <c r="H12">
        <f t="shared" si="1"/>
        <v>0</v>
      </c>
      <c r="I12" s="14"/>
      <c r="J12">
        <f t="shared" si="2"/>
        <v>0</v>
      </c>
      <c r="K12" s="14"/>
      <c r="L12">
        <f t="shared" si="3"/>
        <v>0</v>
      </c>
      <c r="M12" s="14"/>
      <c r="N12">
        <f t="shared" si="22"/>
        <v>0</v>
      </c>
      <c r="O12" s="10"/>
      <c r="P12" s="1">
        <f t="shared" si="4"/>
        <v>0</v>
      </c>
      <c r="Q12" s="1"/>
      <c r="R12" s="1">
        <f t="shared" si="5"/>
        <v>0</v>
      </c>
      <c r="S12" s="10"/>
      <c r="T12" s="1">
        <f t="shared" si="6"/>
        <v>0</v>
      </c>
      <c r="U12" s="1"/>
      <c r="V12" s="1">
        <f t="shared" si="7"/>
        <v>0</v>
      </c>
      <c r="W12" s="1"/>
      <c r="X12" s="1">
        <f t="shared" si="8"/>
        <v>0</v>
      </c>
      <c r="Y12" s="1"/>
      <c r="Z12" s="1">
        <f t="shared" si="9"/>
        <v>0</v>
      </c>
      <c r="AA12" s="1"/>
      <c r="AB12" s="1">
        <f t="shared" si="10"/>
        <v>0</v>
      </c>
      <c r="AC12" s="1"/>
      <c r="AD12" s="1">
        <f t="shared" si="11"/>
        <v>0</v>
      </c>
      <c r="AE12" s="1"/>
      <c r="AF12" s="1">
        <f t="shared" si="12"/>
        <v>0</v>
      </c>
      <c r="AG12" s="1"/>
      <c r="AH12" s="1">
        <f t="shared" si="13"/>
        <v>0</v>
      </c>
      <c r="AI12" s="1"/>
      <c r="AJ12" s="1">
        <f t="shared" si="14"/>
        <v>0</v>
      </c>
      <c r="AL12">
        <f t="shared" si="15"/>
        <v>0</v>
      </c>
      <c r="AN12">
        <f t="shared" si="16"/>
        <v>0</v>
      </c>
      <c r="AP12">
        <f t="shared" si="17"/>
        <v>0</v>
      </c>
      <c r="AR12">
        <f t="shared" si="18"/>
        <v>0</v>
      </c>
      <c r="AT12">
        <f t="shared" si="19"/>
        <v>0</v>
      </c>
      <c r="AV12">
        <f t="shared" si="20"/>
        <v>0</v>
      </c>
    </row>
    <row r="13" spans="2:48" x14ac:dyDescent="0.25">
      <c r="B13" s="2">
        <f t="shared" si="21"/>
        <v>7</v>
      </c>
      <c r="C13" s="15">
        <v>2.9631589999999999E-3</v>
      </c>
      <c r="E13" s="14"/>
      <c r="F13">
        <f t="shared" si="0"/>
        <v>0</v>
      </c>
      <c r="G13" s="14"/>
      <c r="H13">
        <f t="shared" si="1"/>
        <v>0</v>
      </c>
      <c r="I13" s="14"/>
      <c r="J13">
        <f t="shared" si="2"/>
        <v>0</v>
      </c>
      <c r="K13" s="14"/>
      <c r="L13">
        <f t="shared" si="3"/>
        <v>0</v>
      </c>
      <c r="M13" s="14"/>
      <c r="N13">
        <f t="shared" si="22"/>
        <v>0</v>
      </c>
      <c r="O13" s="10"/>
      <c r="P13" s="1">
        <f t="shared" si="4"/>
        <v>0</v>
      </c>
      <c r="Q13" s="1"/>
      <c r="R13" s="1">
        <f t="shared" si="5"/>
        <v>0</v>
      </c>
      <c r="S13" s="10"/>
      <c r="T13" s="1">
        <f t="shared" si="6"/>
        <v>0</v>
      </c>
      <c r="U13" s="1"/>
      <c r="V13" s="1">
        <f t="shared" si="7"/>
        <v>0</v>
      </c>
      <c r="W13" s="1"/>
      <c r="X13" s="1">
        <f t="shared" si="8"/>
        <v>0</v>
      </c>
      <c r="Y13" s="1"/>
      <c r="Z13" s="1">
        <f t="shared" si="9"/>
        <v>0</v>
      </c>
      <c r="AA13" s="1"/>
      <c r="AB13" s="1">
        <f t="shared" si="10"/>
        <v>0</v>
      </c>
      <c r="AC13" s="1"/>
      <c r="AD13" s="1">
        <f t="shared" si="11"/>
        <v>0</v>
      </c>
      <c r="AE13" s="1"/>
      <c r="AF13" s="1">
        <f t="shared" si="12"/>
        <v>0</v>
      </c>
      <c r="AG13" s="1"/>
      <c r="AH13" s="1">
        <f t="shared" si="13"/>
        <v>0</v>
      </c>
      <c r="AI13" s="1"/>
      <c r="AJ13" s="1">
        <f t="shared" si="14"/>
        <v>0</v>
      </c>
      <c r="AL13">
        <f t="shared" si="15"/>
        <v>0</v>
      </c>
      <c r="AN13">
        <f t="shared" si="16"/>
        <v>0</v>
      </c>
      <c r="AP13">
        <f t="shared" si="17"/>
        <v>0</v>
      </c>
      <c r="AR13">
        <f t="shared" si="18"/>
        <v>0</v>
      </c>
      <c r="AT13">
        <f t="shared" si="19"/>
        <v>0</v>
      </c>
      <c r="AV13">
        <f t="shared" si="20"/>
        <v>0</v>
      </c>
    </row>
    <row r="14" spans="2:48" x14ac:dyDescent="0.25">
      <c r="B14" s="2">
        <f t="shared" si="21"/>
        <v>8</v>
      </c>
      <c r="C14" s="15">
        <v>-2.9570339999999999E-3</v>
      </c>
      <c r="E14" s="14"/>
      <c r="F14">
        <f t="shared" si="0"/>
        <v>0</v>
      </c>
      <c r="G14" s="14"/>
      <c r="H14">
        <f t="shared" si="1"/>
        <v>0</v>
      </c>
      <c r="I14" s="14"/>
      <c r="J14">
        <f t="shared" si="2"/>
        <v>0</v>
      </c>
      <c r="K14" s="14"/>
      <c r="L14">
        <f t="shared" si="3"/>
        <v>0</v>
      </c>
      <c r="M14" s="14"/>
      <c r="N14">
        <f t="shared" si="22"/>
        <v>0</v>
      </c>
      <c r="O14" s="10"/>
      <c r="P14" s="1">
        <f t="shared" si="4"/>
        <v>0</v>
      </c>
      <c r="Q14" s="1"/>
      <c r="R14" s="1">
        <f t="shared" si="5"/>
        <v>0</v>
      </c>
      <c r="S14" s="10"/>
      <c r="T14" s="1">
        <f t="shared" si="6"/>
        <v>0</v>
      </c>
      <c r="U14" s="1"/>
      <c r="V14" s="1">
        <f t="shared" si="7"/>
        <v>0</v>
      </c>
      <c r="W14" s="1"/>
      <c r="X14" s="1">
        <f t="shared" si="8"/>
        <v>0</v>
      </c>
      <c r="Y14" s="1"/>
      <c r="Z14" s="1">
        <f t="shared" si="9"/>
        <v>0</v>
      </c>
      <c r="AA14" s="1"/>
      <c r="AB14" s="1">
        <f t="shared" si="10"/>
        <v>0</v>
      </c>
      <c r="AC14" s="1"/>
      <c r="AD14" s="1">
        <f t="shared" si="11"/>
        <v>0</v>
      </c>
      <c r="AE14" s="1"/>
      <c r="AF14" s="1">
        <f t="shared" si="12"/>
        <v>0</v>
      </c>
      <c r="AG14" s="1"/>
      <c r="AH14" s="1">
        <f t="shared" si="13"/>
        <v>0</v>
      </c>
      <c r="AI14" s="1"/>
      <c r="AJ14" s="1">
        <f t="shared" si="14"/>
        <v>0</v>
      </c>
      <c r="AL14">
        <f t="shared" si="15"/>
        <v>0</v>
      </c>
      <c r="AN14">
        <f t="shared" si="16"/>
        <v>0</v>
      </c>
      <c r="AP14">
        <f t="shared" si="17"/>
        <v>0</v>
      </c>
      <c r="AR14">
        <f t="shared" si="18"/>
        <v>0</v>
      </c>
      <c r="AT14">
        <f t="shared" si="19"/>
        <v>0</v>
      </c>
      <c r="AV14">
        <f t="shared" si="20"/>
        <v>0</v>
      </c>
    </row>
    <row r="15" spans="2:48" x14ac:dyDescent="0.25">
      <c r="B15" s="2">
        <f t="shared" si="21"/>
        <v>9</v>
      </c>
      <c r="C15" s="15">
        <v>-3.460201E-3</v>
      </c>
      <c r="E15" s="14"/>
      <c r="F15">
        <f t="shared" si="0"/>
        <v>0</v>
      </c>
      <c r="G15" s="14"/>
      <c r="H15">
        <f t="shared" si="1"/>
        <v>0</v>
      </c>
      <c r="I15" s="14"/>
      <c r="J15">
        <f t="shared" si="2"/>
        <v>0</v>
      </c>
      <c r="K15" s="14"/>
      <c r="L15">
        <f t="shared" si="3"/>
        <v>0</v>
      </c>
      <c r="M15" s="14"/>
      <c r="N15">
        <f t="shared" si="22"/>
        <v>0</v>
      </c>
      <c r="O15" s="10"/>
      <c r="P15" s="1">
        <f t="shared" si="4"/>
        <v>0</v>
      </c>
      <c r="Q15" s="1"/>
      <c r="R15" s="1">
        <f t="shared" si="5"/>
        <v>0</v>
      </c>
      <c r="S15" s="10"/>
      <c r="T15" s="1">
        <f t="shared" si="6"/>
        <v>0</v>
      </c>
      <c r="U15" s="1"/>
      <c r="V15" s="1">
        <f t="shared" si="7"/>
        <v>0</v>
      </c>
      <c r="W15" s="1"/>
      <c r="X15" s="1">
        <f t="shared" si="8"/>
        <v>0</v>
      </c>
      <c r="Y15" s="1"/>
      <c r="Z15" s="1">
        <f t="shared" si="9"/>
        <v>0</v>
      </c>
      <c r="AA15" s="1"/>
      <c r="AB15" s="1">
        <f t="shared" si="10"/>
        <v>0</v>
      </c>
      <c r="AC15" s="1"/>
      <c r="AD15" s="1">
        <f t="shared" si="11"/>
        <v>0</v>
      </c>
      <c r="AE15" s="1"/>
      <c r="AF15" s="1">
        <f t="shared" si="12"/>
        <v>0</v>
      </c>
      <c r="AG15" s="1"/>
      <c r="AH15" s="1">
        <f t="shared" si="13"/>
        <v>0</v>
      </c>
      <c r="AI15" s="1"/>
      <c r="AJ15" s="1">
        <f t="shared" si="14"/>
        <v>0</v>
      </c>
      <c r="AL15">
        <f t="shared" si="15"/>
        <v>0</v>
      </c>
      <c r="AN15">
        <f t="shared" si="16"/>
        <v>0</v>
      </c>
      <c r="AP15">
        <f t="shared" si="17"/>
        <v>0</v>
      </c>
      <c r="AR15">
        <f t="shared" si="18"/>
        <v>0</v>
      </c>
      <c r="AT15">
        <f t="shared" si="19"/>
        <v>0</v>
      </c>
      <c r="AV15">
        <f t="shared" si="20"/>
        <v>0</v>
      </c>
    </row>
    <row r="16" spans="2:48" x14ac:dyDescent="0.25">
      <c r="B16" s="2">
        <f t="shared" si="21"/>
        <v>10</v>
      </c>
      <c r="C16" s="15">
        <v>-7.0212369999999996E-3</v>
      </c>
      <c r="E16" s="14"/>
      <c r="F16">
        <f t="shared" si="0"/>
        <v>0</v>
      </c>
      <c r="G16" s="14"/>
      <c r="H16">
        <f t="shared" si="1"/>
        <v>0</v>
      </c>
      <c r="I16" s="14"/>
      <c r="J16">
        <f t="shared" si="2"/>
        <v>0</v>
      </c>
      <c r="K16" s="14"/>
      <c r="L16">
        <f t="shared" si="3"/>
        <v>0</v>
      </c>
      <c r="M16" s="14"/>
      <c r="N16">
        <f t="shared" si="22"/>
        <v>0</v>
      </c>
      <c r="O16" s="10"/>
      <c r="P16" s="1">
        <f t="shared" si="4"/>
        <v>0</v>
      </c>
      <c r="Q16" s="1"/>
      <c r="R16" s="1">
        <f t="shared" si="5"/>
        <v>0</v>
      </c>
      <c r="S16" s="10"/>
      <c r="T16" s="1">
        <f t="shared" si="6"/>
        <v>0</v>
      </c>
      <c r="U16" s="1"/>
      <c r="V16" s="1">
        <f t="shared" si="7"/>
        <v>0</v>
      </c>
      <c r="W16" s="1"/>
      <c r="X16" s="1">
        <f t="shared" si="8"/>
        <v>0</v>
      </c>
      <c r="Y16" s="1"/>
      <c r="Z16" s="1">
        <f t="shared" si="9"/>
        <v>0</v>
      </c>
      <c r="AA16" s="1"/>
      <c r="AB16" s="1">
        <f t="shared" si="10"/>
        <v>0</v>
      </c>
      <c r="AC16" s="1"/>
      <c r="AD16" s="1">
        <f t="shared" si="11"/>
        <v>0</v>
      </c>
      <c r="AE16" s="1"/>
      <c r="AF16" s="1">
        <f t="shared" si="12"/>
        <v>0</v>
      </c>
      <c r="AG16" s="1"/>
      <c r="AH16" s="1">
        <f t="shared" si="13"/>
        <v>0</v>
      </c>
      <c r="AI16" s="1"/>
      <c r="AJ16" s="1">
        <f t="shared" si="14"/>
        <v>0</v>
      </c>
      <c r="AL16">
        <f t="shared" si="15"/>
        <v>0</v>
      </c>
      <c r="AN16">
        <f t="shared" si="16"/>
        <v>0</v>
      </c>
      <c r="AP16">
        <f t="shared" si="17"/>
        <v>0</v>
      </c>
      <c r="AR16">
        <f t="shared" si="18"/>
        <v>0</v>
      </c>
      <c r="AT16">
        <f t="shared" si="19"/>
        <v>0</v>
      </c>
      <c r="AV16">
        <f t="shared" si="20"/>
        <v>0</v>
      </c>
    </row>
    <row r="17" spans="2:48" x14ac:dyDescent="0.25">
      <c r="B17" s="2">
        <f t="shared" si="21"/>
        <v>11</v>
      </c>
      <c r="C17" s="15">
        <v>-6.0957370000000004E-3</v>
      </c>
      <c r="E17" s="14"/>
      <c r="F17">
        <f t="shared" si="0"/>
        <v>0</v>
      </c>
      <c r="G17" s="14"/>
      <c r="H17">
        <f t="shared" si="1"/>
        <v>0</v>
      </c>
      <c r="I17" s="14"/>
      <c r="J17">
        <f t="shared" si="2"/>
        <v>0</v>
      </c>
      <c r="K17" s="14"/>
      <c r="L17">
        <f t="shared" si="3"/>
        <v>0</v>
      </c>
      <c r="M17" s="14"/>
      <c r="N17">
        <f t="shared" si="22"/>
        <v>0</v>
      </c>
      <c r="O17" s="10"/>
      <c r="P17" s="1">
        <f t="shared" si="4"/>
        <v>0</v>
      </c>
      <c r="Q17" s="1"/>
      <c r="R17" s="1">
        <f t="shared" si="5"/>
        <v>0</v>
      </c>
      <c r="S17" s="10"/>
      <c r="T17" s="1">
        <f t="shared" si="6"/>
        <v>0</v>
      </c>
      <c r="U17" s="1"/>
      <c r="V17" s="1">
        <f t="shared" si="7"/>
        <v>0</v>
      </c>
      <c r="W17" s="1"/>
      <c r="X17" s="1">
        <f t="shared" si="8"/>
        <v>0</v>
      </c>
      <c r="Y17" s="1"/>
      <c r="Z17" s="1">
        <f t="shared" si="9"/>
        <v>0</v>
      </c>
      <c r="AA17" s="1"/>
      <c r="AB17" s="1">
        <f t="shared" si="10"/>
        <v>0</v>
      </c>
      <c r="AC17" s="1"/>
      <c r="AD17" s="1">
        <f t="shared" si="11"/>
        <v>0</v>
      </c>
      <c r="AE17" s="1"/>
      <c r="AF17" s="1">
        <f t="shared" si="12"/>
        <v>0</v>
      </c>
      <c r="AG17" s="1"/>
      <c r="AH17" s="1">
        <f t="shared" si="13"/>
        <v>0</v>
      </c>
      <c r="AI17" s="1"/>
      <c r="AJ17" s="1">
        <f t="shared" si="14"/>
        <v>0</v>
      </c>
      <c r="AL17">
        <f t="shared" si="15"/>
        <v>0</v>
      </c>
      <c r="AN17">
        <f t="shared" si="16"/>
        <v>0</v>
      </c>
      <c r="AP17">
        <f t="shared" si="17"/>
        <v>0</v>
      </c>
      <c r="AR17">
        <f t="shared" si="18"/>
        <v>0</v>
      </c>
      <c r="AT17">
        <f t="shared" si="19"/>
        <v>0</v>
      </c>
      <c r="AV17">
        <f t="shared" si="20"/>
        <v>0</v>
      </c>
    </row>
    <row r="18" spans="2:48" x14ac:dyDescent="0.25">
      <c r="B18" s="2">
        <f t="shared" si="21"/>
        <v>12</v>
      </c>
      <c r="C18" s="15">
        <v>-4.1807340000000002E-3</v>
      </c>
      <c r="E18" s="14"/>
      <c r="F18">
        <f t="shared" si="0"/>
        <v>0</v>
      </c>
      <c r="G18" s="14"/>
      <c r="H18">
        <f t="shared" si="1"/>
        <v>0</v>
      </c>
      <c r="I18" s="14"/>
      <c r="J18">
        <f t="shared" si="2"/>
        <v>0</v>
      </c>
      <c r="K18" s="14"/>
      <c r="L18">
        <f t="shared" si="3"/>
        <v>0</v>
      </c>
      <c r="M18" s="14"/>
      <c r="N18">
        <f t="shared" si="22"/>
        <v>0</v>
      </c>
      <c r="O18" s="10"/>
      <c r="P18" s="1">
        <f t="shared" si="4"/>
        <v>0</v>
      </c>
      <c r="Q18" s="1"/>
      <c r="R18" s="1">
        <f t="shared" si="5"/>
        <v>0</v>
      </c>
      <c r="S18" s="10"/>
      <c r="T18" s="1">
        <f t="shared" si="6"/>
        <v>0</v>
      </c>
      <c r="U18" s="1"/>
      <c r="V18" s="1">
        <f t="shared" si="7"/>
        <v>0</v>
      </c>
      <c r="W18" s="1"/>
      <c r="X18" s="1">
        <f t="shared" si="8"/>
        <v>0</v>
      </c>
      <c r="Y18" s="1"/>
      <c r="Z18" s="1">
        <f t="shared" si="9"/>
        <v>0</v>
      </c>
      <c r="AA18" s="1"/>
      <c r="AB18" s="1">
        <f t="shared" si="10"/>
        <v>0</v>
      </c>
      <c r="AC18" s="1"/>
      <c r="AD18" s="1">
        <f t="shared" si="11"/>
        <v>0</v>
      </c>
      <c r="AE18" s="1"/>
      <c r="AF18" s="1">
        <f t="shared" si="12"/>
        <v>0</v>
      </c>
      <c r="AG18" s="1"/>
      <c r="AH18" s="1">
        <f t="shared" si="13"/>
        <v>0</v>
      </c>
      <c r="AI18" s="1"/>
      <c r="AJ18" s="1">
        <f t="shared" si="14"/>
        <v>0</v>
      </c>
      <c r="AL18">
        <f t="shared" si="15"/>
        <v>0</v>
      </c>
      <c r="AN18">
        <f t="shared" si="16"/>
        <v>0</v>
      </c>
      <c r="AP18">
        <f t="shared" si="17"/>
        <v>0</v>
      </c>
      <c r="AR18">
        <f t="shared" si="18"/>
        <v>0</v>
      </c>
      <c r="AT18">
        <f t="shared" si="19"/>
        <v>0</v>
      </c>
      <c r="AV18">
        <f t="shared" si="20"/>
        <v>0</v>
      </c>
    </row>
    <row r="19" spans="2:48" x14ac:dyDescent="0.25">
      <c r="B19" s="2">
        <f t="shared" si="21"/>
        <v>13</v>
      </c>
      <c r="C19" s="15">
        <v>-4.5271959999999998E-3</v>
      </c>
      <c r="E19" s="14"/>
      <c r="F19">
        <f t="shared" si="0"/>
        <v>0</v>
      </c>
      <c r="G19" s="14"/>
      <c r="H19">
        <f t="shared" si="1"/>
        <v>0</v>
      </c>
      <c r="I19" s="14"/>
      <c r="J19">
        <f t="shared" si="2"/>
        <v>0</v>
      </c>
      <c r="K19" s="14"/>
      <c r="L19">
        <f t="shared" si="3"/>
        <v>0</v>
      </c>
      <c r="M19" s="14"/>
      <c r="N19">
        <f t="shared" si="22"/>
        <v>0</v>
      </c>
      <c r="O19" s="10"/>
      <c r="P19" s="1">
        <f t="shared" si="4"/>
        <v>0</v>
      </c>
      <c r="Q19" s="1"/>
      <c r="R19" s="1">
        <f t="shared" si="5"/>
        <v>0</v>
      </c>
      <c r="S19" s="10"/>
      <c r="T19" s="1">
        <f t="shared" si="6"/>
        <v>0</v>
      </c>
      <c r="U19" s="1"/>
      <c r="V19" s="1">
        <f t="shared" si="7"/>
        <v>0</v>
      </c>
      <c r="W19" s="1"/>
      <c r="X19" s="1">
        <f t="shared" si="8"/>
        <v>0</v>
      </c>
      <c r="Y19" s="1"/>
      <c r="Z19" s="1">
        <f t="shared" si="9"/>
        <v>0</v>
      </c>
      <c r="AA19" s="1"/>
      <c r="AB19" s="1">
        <f t="shared" si="10"/>
        <v>0</v>
      </c>
      <c r="AC19" s="1"/>
      <c r="AD19" s="1">
        <f t="shared" si="11"/>
        <v>0</v>
      </c>
      <c r="AE19" s="1"/>
      <c r="AF19" s="1">
        <f t="shared" si="12"/>
        <v>0</v>
      </c>
      <c r="AG19" s="1"/>
      <c r="AH19" s="1">
        <f t="shared" si="13"/>
        <v>0</v>
      </c>
      <c r="AI19" s="1"/>
      <c r="AJ19" s="1">
        <f t="shared" si="14"/>
        <v>0</v>
      </c>
      <c r="AL19">
        <f t="shared" si="15"/>
        <v>0</v>
      </c>
      <c r="AN19">
        <f t="shared" si="16"/>
        <v>0</v>
      </c>
      <c r="AP19">
        <f t="shared" si="17"/>
        <v>0</v>
      </c>
      <c r="AR19">
        <f t="shared" si="18"/>
        <v>0</v>
      </c>
      <c r="AT19">
        <f t="shared" si="19"/>
        <v>0</v>
      </c>
      <c r="AV19">
        <f t="shared" si="20"/>
        <v>0</v>
      </c>
    </row>
    <row r="20" spans="2:48" x14ac:dyDescent="0.25">
      <c r="B20" s="2">
        <f t="shared" si="21"/>
        <v>14</v>
      </c>
      <c r="C20" s="15">
        <v>-4.1260389999999997E-3</v>
      </c>
      <c r="E20" s="14"/>
      <c r="F20">
        <f t="shared" si="0"/>
        <v>0</v>
      </c>
      <c r="G20" s="14"/>
      <c r="H20">
        <f t="shared" si="1"/>
        <v>0</v>
      </c>
      <c r="I20" s="14"/>
      <c r="J20">
        <f t="shared" si="2"/>
        <v>0</v>
      </c>
      <c r="K20" s="14"/>
      <c r="L20">
        <f t="shared" si="3"/>
        <v>0</v>
      </c>
      <c r="M20" s="14"/>
      <c r="N20">
        <f t="shared" si="22"/>
        <v>0</v>
      </c>
      <c r="O20" s="10"/>
      <c r="P20" s="1">
        <f t="shared" si="4"/>
        <v>0</v>
      </c>
      <c r="Q20" s="1"/>
      <c r="R20" s="1">
        <f t="shared" si="5"/>
        <v>0</v>
      </c>
      <c r="S20" s="10"/>
      <c r="T20" s="1">
        <f t="shared" si="6"/>
        <v>0</v>
      </c>
      <c r="U20" s="1"/>
      <c r="V20" s="1">
        <f t="shared" si="7"/>
        <v>0</v>
      </c>
      <c r="W20" s="1"/>
      <c r="X20" s="1">
        <f t="shared" si="8"/>
        <v>0</v>
      </c>
      <c r="Y20" s="1"/>
      <c r="Z20" s="1">
        <f t="shared" si="9"/>
        <v>0</v>
      </c>
      <c r="AA20" s="1"/>
      <c r="AB20" s="1">
        <f t="shared" si="10"/>
        <v>0</v>
      </c>
      <c r="AC20" s="1"/>
      <c r="AD20" s="1">
        <f t="shared" si="11"/>
        <v>0</v>
      </c>
      <c r="AE20" s="1"/>
      <c r="AF20" s="1">
        <f t="shared" si="12"/>
        <v>0</v>
      </c>
      <c r="AG20" s="1"/>
      <c r="AH20" s="1">
        <f t="shared" si="13"/>
        <v>0</v>
      </c>
      <c r="AI20" s="1"/>
      <c r="AJ20" s="1">
        <f t="shared" si="14"/>
        <v>0</v>
      </c>
      <c r="AL20">
        <f t="shared" si="15"/>
        <v>0</v>
      </c>
      <c r="AN20">
        <f t="shared" si="16"/>
        <v>0</v>
      </c>
      <c r="AP20">
        <f t="shared" si="17"/>
        <v>0</v>
      </c>
      <c r="AR20">
        <f t="shared" si="18"/>
        <v>0</v>
      </c>
      <c r="AT20">
        <f t="shared" si="19"/>
        <v>0</v>
      </c>
      <c r="AV20">
        <f t="shared" si="20"/>
        <v>0</v>
      </c>
    </row>
    <row r="21" spans="2:48" x14ac:dyDescent="0.25">
      <c r="B21" s="2">
        <f t="shared" si="21"/>
        <v>15</v>
      </c>
      <c r="C21" s="15">
        <v>1.448732E-2</v>
      </c>
      <c r="D21">
        <f t="shared" ref="D8:D56" si="23">IF(C21*C22&gt;=0,ABS(((C21+C22)/2)*(B22-B21)))</f>
        <v>9.0106700000000001E-3</v>
      </c>
      <c r="E21" s="14"/>
      <c r="F21">
        <f t="shared" si="0"/>
        <v>0</v>
      </c>
      <c r="G21" s="14"/>
      <c r="H21">
        <f t="shared" si="1"/>
        <v>0</v>
      </c>
      <c r="I21" s="14"/>
      <c r="J21">
        <f t="shared" si="2"/>
        <v>0</v>
      </c>
      <c r="K21" s="14"/>
      <c r="L21">
        <f t="shared" si="3"/>
        <v>0</v>
      </c>
      <c r="M21" s="14"/>
      <c r="N21">
        <f t="shared" si="22"/>
        <v>0</v>
      </c>
      <c r="O21" s="10"/>
      <c r="P21" s="1">
        <f t="shared" si="4"/>
        <v>0</v>
      </c>
      <c r="Q21" s="1"/>
      <c r="R21" s="1">
        <f t="shared" si="5"/>
        <v>0</v>
      </c>
      <c r="S21" s="10"/>
      <c r="T21" s="1">
        <f t="shared" si="6"/>
        <v>0</v>
      </c>
      <c r="U21" s="1"/>
      <c r="V21" s="1">
        <f t="shared" si="7"/>
        <v>0</v>
      </c>
      <c r="W21" s="1"/>
      <c r="X21" s="1">
        <f t="shared" si="8"/>
        <v>0</v>
      </c>
      <c r="Y21" s="1"/>
      <c r="Z21" s="1">
        <f t="shared" si="9"/>
        <v>0</v>
      </c>
      <c r="AA21" s="1"/>
      <c r="AB21" s="1">
        <f t="shared" si="10"/>
        <v>0</v>
      </c>
      <c r="AC21" s="1"/>
      <c r="AD21" s="1">
        <f t="shared" si="11"/>
        <v>0</v>
      </c>
      <c r="AE21" s="1"/>
      <c r="AF21" s="1">
        <f t="shared" si="12"/>
        <v>0</v>
      </c>
      <c r="AG21" s="1"/>
      <c r="AH21" s="1">
        <f t="shared" si="13"/>
        <v>0</v>
      </c>
      <c r="AI21" s="1"/>
      <c r="AJ21" s="1">
        <f t="shared" si="14"/>
        <v>0</v>
      </c>
      <c r="AL21">
        <f t="shared" si="15"/>
        <v>0</v>
      </c>
      <c r="AN21">
        <f t="shared" si="16"/>
        <v>0</v>
      </c>
      <c r="AP21">
        <f t="shared" si="17"/>
        <v>0</v>
      </c>
      <c r="AR21">
        <f t="shared" si="18"/>
        <v>0</v>
      </c>
      <c r="AT21">
        <f t="shared" si="19"/>
        <v>0</v>
      </c>
      <c r="AV21">
        <f t="shared" si="20"/>
        <v>0</v>
      </c>
    </row>
    <row r="22" spans="2:48" x14ac:dyDescent="0.25">
      <c r="B22" s="2">
        <f t="shared" si="21"/>
        <v>16</v>
      </c>
      <c r="C22" s="15">
        <v>3.5340200000000001E-3</v>
      </c>
      <c r="D22">
        <f t="shared" si="23"/>
        <v>3.0120915000000003E-3</v>
      </c>
      <c r="E22" s="14"/>
      <c r="F22">
        <f t="shared" si="0"/>
        <v>0</v>
      </c>
      <c r="G22" s="14"/>
      <c r="H22">
        <f t="shared" si="1"/>
        <v>0</v>
      </c>
      <c r="I22" s="14"/>
      <c r="J22">
        <f t="shared" si="2"/>
        <v>0</v>
      </c>
      <c r="K22" s="14"/>
      <c r="L22">
        <f t="shared" si="3"/>
        <v>0</v>
      </c>
      <c r="M22" s="14"/>
      <c r="N22">
        <f t="shared" si="22"/>
        <v>0</v>
      </c>
      <c r="O22" s="10"/>
      <c r="P22" s="1">
        <f t="shared" si="4"/>
        <v>0</v>
      </c>
      <c r="Q22" s="1"/>
      <c r="R22" s="1">
        <f t="shared" si="5"/>
        <v>0</v>
      </c>
      <c r="S22" s="10"/>
      <c r="T22" s="1">
        <f t="shared" si="6"/>
        <v>0</v>
      </c>
      <c r="U22" s="1"/>
      <c r="V22" s="1">
        <f t="shared" si="7"/>
        <v>0</v>
      </c>
      <c r="W22" s="1"/>
      <c r="X22" s="1">
        <f t="shared" si="8"/>
        <v>0</v>
      </c>
      <c r="Y22" s="1"/>
      <c r="Z22" s="1">
        <f t="shared" si="9"/>
        <v>0</v>
      </c>
      <c r="AA22" s="1"/>
      <c r="AB22" s="1">
        <f t="shared" si="10"/>
        <v>0</v>
      </c>
      <c r="AC22" s="1"/>
      <c r="AD22" s="1">
        <f t="shared" si="11"/>
        <v>0</v>
      </c>
      <c r="AE22" s="1"/>
      <c r="AF22" s="1">
        <f t="shared" si="12"/>
        <v>0</v>
      </c>
      <c r="AG22" s="1"/>
      <c r="AH22" s="1">
        <f t="shared" si="13"/>
        <v>0</v>
      </c>
      <c r="AI22" s="1"/>
      <c r="AJ22" s="1">
        <f t="shared" si="14"/>
        <v>0</v>
      </c>
      <c r="AL22">
        <f t="shared" si="15"/>
        <v>0</v>
      </c>
      <c r="AN22">
        <f t="shared" si="16"/>
        <v>0</v>
      </c>
      <c r="AP22">
        <f t="shared" si="17"/>
        <v>0</v>
      </c>
      <c r="AR22">
        <f t="shared" si="18"/>
        <v>0</v>
      </c>
      <c r="AT22">
        <f t="shared" si="19"/>
        <v>0</v>
      </c>
      <c r="AV22">
        <f t="shared" si="20"/>
        <v>0</v>
      </c>
    </row>
    <row r="23" spans="2:48" x14ac:dyDescent="0.25">
      <c r="B23" s="2">
        <f t="shared" si="21"/>
        <v>17</v>
      </c>
      <c r="C23" s="15">
        <v>2.4901630000000001E-3</v>
      </c>
      <c r="D23">
        <f t="shared" si="23"/>
        <v>3.9027565E-3</v>
      </c>
      <c r="E23" s="14"/>
      <c r="F23">
        <f t="shared" si="0"/>
        <v>0</v>
      </c>
      <c r="G23" s="14"/>
      <c r="H23">
        <f t="shared" si="1"/>
        <v>0</v>
      </c>
      <c r="I23" s="14"/>
      <c r="J23">
        <f t="shared" si="2"/>
        <v>0</v>
      </c>
      <c r="K23" s="14"/>
      <c r="L23">
        <f t="shared" si="3"/>
        <v>0</v>
      </c>
      <c r="M23" s="14"/>
      <c r="N23">
        <f t="shared" si="22"/>
        <v>0</v>
      </c>
      <c r="O23" s="10"/>
      <c r="P23" s="1">
        <f t="shared" si="4"/>
        <v>0</v>
      </c>
      <c r="Q23" s="1"/>
      <c r="R23" s="1">
        <f t="shared" si="5"/>
        <v>0</v>
      </c>
      <c r="S23" s="10"/>
      <c r="T23" s="1">
        <f t="shared" si="6"/>
        <v>0</v>
      </c>
      <c r="U23" s="1"/>
      <c r="V23" s="1">
        <f t="shared" si="7"/>
        <v>0</v>
      </c>
      <c r="W23" s="1"/>
      <c r="X23" s="1">
        <f t="shared" si="8"/>
        <v>0</v>
      </c>
      <c r="Y23" s="1"/>
      <c r="Z23" s="1">
        <f t="shared" si="9"/>
        <v>0</v>
      </c>
      <c r="AA23" s="1"/>
      <c r="AB23" s="1">
        <f t="shared" si="10"/>
        <v>0</v>
      </c>
      <c r="AC23" s="1"/>
      <c r="AD23" s="1">
        <f t="shared" si="11"/>
        <v>0</v>
      </c>
      <c r="AE23" s="1"/>
      <c r="AF23" s="1">
        <f t="shared" si="12"/>
        <v>0</v>
      </c>
      <c r="AG23" s="1"/>
      <c r="AH23" s="1">
        <f t="shared" si="13"/>
        <v>0</v>
      </c>
      <c r="AI23" s="1"/>
      <c r="AJ23" s="1">
        <f t="shared" si="14"/>
        <v>0</v>
      </c>
      <c r="AL23">
        <f t="shared" si="15"/>
        <v>0</v>
      </c>
      <c r="AN23">
        <f t="shared" si="16"/>
        <v>0</v>
      </c>
      <c r="AP23">
        <f t="shared" si="17"/>
        <v>0</v>
      </c>
      <c r="AR23">
        <f t="shared" si="18"/>
        <v>0</v>
      </c>
      <c r="AT23">
        <f t="shared" si="19"/>
        <v>0</v>
      </c>
      <c r="AV23">
        <f t="shared" si="20"/>
        <v>0</v>
      </c>
    </row>
    <row r="24" spans="2:48" x14ac:dyDescent="0.25">
      <c r="B24" s="2">
        <f t="shared" si="21"/>
        <v>18</v>
      </c>
      <c r="C24" s="15">
        <v>5.3153499999999999E-3</v>
      </c>
      <c r="D24">
        <f t="shared" si="23"/>
        <v>3.0876580000000001E-3</v>
      </c>
      <c r="E24" s="14"/>
      <c r="F24">
        <f t="shared" si="0"/>
        <v>0</v>
      </c>
      <c r="G24" s="14"/>
      <c r="H24">
        <f t="shared" si="1"/>
        <v>0</v>
      </c>
      <c r="I24" s="14"/>
      <c r="J24">
        <f t="shared" si="2"/>
        <v>0</v>
      </c>
      <c r="K24" s="14"/>
      <c r="L24">
        <f t="shared" si="3"/>
        <v>0</v>
      </c>
      <c r="M24" s="14"/>
      <c r="N24">
        <f t="shared" si="22"/>
        <v>0</v>
      </c>
      <c r="O24" s="10"/>
      <c r="P24" s="1">
        <f t="shared" si="4"/>
        <v>0</v>
      </c>
      <c r="Q24" s="1"/>
      <c r="R24" s="1">
        <f t="shared" si="5"/>
        <v>0</v>
      </c>
      <c r="S24" s="10"/>
      <c r="T24" s="1">
        <f t="shared" si="6"/>
        <v>0</v>
      </c>
      <c r="U24" s="1"/>
      <c r="V24" s="1">
        <f t="shared" si="7"/>
        <v>0</v>
      </c>
      <c r="W24" s="1"/>
      <c r="X24" s="1">
        <f t="shared" si="8"/>
        <v>0</v>
      </c>
      <c r="Y24" s="1"/>
      <c r="Z24" s="1">
        <f t="shared" si="9"/>
        <v>0</v>
      </c>
      <c r="AA24" s="1"/>
      <c r="AB24" s="1">
        <f t="shared" si="10"/>
        <v>0</v>
      </c>
      <c r="AC24" s="1"/>
      <c r="AD24" s="1">
        <f t="shared" si="11"/>
        <v>0</v>
      </c>
      <c r="AE24" s="1"/>
      <c r="AF24" s="1">
        <f t="shared" si="12"/>
        <v>0</v>
      </c>
      <c r="AG24" s="1"/>
      <c r="AH24" s="1">
        <f t="shared" si="13"/>
        <v>0</v>
      </c>
      <c r="AI24" s="1"/>
      <c r="AJ24" s="1">
        <f t="shared" si="14"/>
        <v>0</v>
      </c>
      <c r="AL24">
        <f t="shared" si="15"/>
        <v>0</v>
      </c>
      <c r="AN24">
        <f t="shared" si="16"/>
        <v>0</v>
      </c>
      <c r="AP24">
        <f t="shared" si="17"/>
        <v>0</v>
      </c>
      <c r="AR24">
        <f t="shared" si="18"/>
        <v>0</v>
      </c>
      <c r="AT24">
        <f t="shared" si="19"/>
        <v>0</v>
      </c>
      <c r="AV24">
        <f t="shared" si="20"/>
        <v>0</v>
      </c>
    </row>
    <row r="25" spans="2:48" x14ac:dyDescent="0.25">
      <c r="B25" s="2">
        <f t="shared" si="21"/>
        <v>19</v>
      </c>
      <c r="C25" s="15">
        <v>8.5996599999999999E-4</v>
      </c>
      <c r="D25">
        <f t="shared" si="23"/>
        <v>2.0665194999999999E-3</v>
      </c>
      <c r="E25" s="14"/>
      <c r="F25">
        <f t="shared" si="0"/>
        <v>0</v>
      </c>
      <c r="G25" s="14"/>
      <c r="H25">
        <f t="shared" si="1"/>
        <v>0</v>
      </c>
      <c r="I25" s="14"/>
      <c r="J25">
        <f t="shared" si="2"/>
        <v>0</v>
      </c>
      <c r="K25" s="14"/>
      <c r="L25">
        <f t="shared" si="3"/>
        <v>0</v>
      </c>
      <c r="M25" s="14"/>
      <c r="N25">
        <f t="shared" si="22"/>
        <v>0</v>
      </c>
      <c r="O25" s="10"/>
      <c r="P25" s="1">
        <f t="shared" si="4"/>
        <v>0</v>
      </c>
      <c r="Q25" s="1"/>
      <c r="R25" s="1">
        <f t="shared" si="5"/>
        <v>0</v>
      </c>
      <c r="S25" s="10"/>
      <c r="T25" s="1">
        <f t="shared" si="6"/>
        <v>0</v>
      </c>
      <c r="U25" s="1"/>
      <c r="V25" s="1">
        <f t="shared" si="7"/>
        <v>0</v>
      </c>
      <c r="W25" s="1"/>
      <c r="X25" s="1">
        <f t="shared" si="8"/>
        <v>0</v>
      </c>
      <c r="Y25" s="1"/>
      <c r="Z25" s="1">
        <f t="shared" si="9"/>
        <v>0</v>
      </c>
      <c r="AA25" s="1"/>
      <c r="AB25" s="1">
        <f t="shared" si="10"/>
        <v>0</v>
      </c>
      <c r="AC25" s="1"/>
      <c r="AD25" s="1">
        <f t="shared" si="11"/>
        <v>0</v>
      </c>
      <c r="AE25" s="1"/>
      <c r="AF25" s="1">
        <f t="shared" si="12"/>
        <v>0</v>
      </c>
      <c r="AG25" s="1"/>
      <c r="AH25" s="1">
        <f t="shared" si="13"/>
        <v>0</v>
      </c>
      <c r="AI25" s="1"/>
      <c r="AJ25" s="1">
        <f t="shared" si="14"/>
        <v>0</v>
      </c>
      <c r="AL25">
        <f t="shared" si="15"/>
        <v>0</v>
      </c>
      <c r="AN25">
        <f t="shared" si="16"/>
        <v>0</v>
      </c>
      <c r="AP25">
        <f t="shared" si="17"/>
        <v>0</v>
      </c>
      <c r="AR25">
        <f t="shared" si="18"/>
        <v>0</v>
      </c>
      <c r="AT25">
        <f t="shared" si="19"/>
        <v>0</v>
      </c>
      <c r="AV25">
        <f t="shared" si="20"/>
        <v>0</v>
      </c>
    </row>
    <row r="26" spans="2:48" x14ac:dyDescent="0.25">
      <c r="B26" s="2">
        <f t="shared" si="21"/>
        <v>20</v>
      </c>
      <c r="C26" s="15">
        <v>3.273073E-3</v>
      </c>
      <c r="E26" s="14"/>
      <c r="F26">
        <f t="shared" si="0"/>
        <v>0</v>
      </c>
      <c r="G26" s="14"/>
      <c r="H26">
        <f t="shared" si="1"/>
        <v>0</v>
      </c>
      <c r="I26" s="14"/>
      <c r="J26">
        <f t="shared" si="2"/>
        <v>0</v>
      </c>
      <c r="K26" s="14"/>
      <c r="L26">
        <f t="shared" si="3"/>
        <v>0</v>
      </c>
      <c r="M26" s="14"/>
      <c r="N26">
        <f t="shared" si="22"/>
        <v>0</v>
      </c>
      <c r="O26" s="10"/>
      <c r="P26" s="1">
        <f t="shared" si="4"/>
        <v>0</v>
      </c>
      <c r="Q26" s="1"/>
      <c r="R26" s="1">
        <f t="shared" si="5"/>
        <v>0</v>
      </c>
      <c r="S26" s="10"/>
      <c r="T26" s="1">
        <f t="shared" si="6"/>
        <v>0</v>
      </c>
      <c r="U26" s="1"/>
      <c r="V26" s="1">
        <f t="shared" si="7"/>
        <v>0</v>
      </c>
      <c r="W26" s="1"/>
      <c r="X26" s="1">
        <f t="shared" si="8"/>
        <v>0</v>
      </c>
      <c r="Y26" s="1"/>
      <c r="Z26" s="1">
        <f t="shared" si="9"/>
        <v>0</v>
      </c>
      <c r="AA26" s="1"/>
      <c r="AB26" s="1">
        <f t="shared" si="10"/>
        <v>0</v>
      </c>
      <c r="AC26" s="1"/>
      <c r="AD26" s="1">
        <f t="shared" si="11"/>
        <v>0</v>
      </c>
      <c r="AE26" s="1"/>
      <c r="AF26" s="1">
        <f t="shared" si="12"/>
        <v>0</v>
      </c>
      <c r="AG26" s="1"/>
      <c r="AH26" s="1">
        <f t="shared" si="13"/>
        <v>0</v>
      </c>
      <c r="AI26" s="1"/>
      <c r="AJ26" s="1">
        <f t="shared" si="14"/>
        <v>0</v>
      </c>
      <c r="AL26">
        <f t="shared" si="15"/>
        <v>0</v>
      </c>
      <c r="AN26">
        <f t="shared" si="16"/>
        <v>0</v>
      </c>
      <c r="AP26">
        <f t="shared" si="17"/>
        <v>0</v>
      </c>
      <c r="AR26">
        <f t="shared" si="18"/>
        <v>0</v>
      </c>
      <c r="AT26">
        <f t="shared" si="19"/>
        <v>0</v>
      </c>
      <c r="AV26">
        <f t="shared" si="20"/>
        <v>0</v>
      </c>
    </row>
    <row r="27" spans="2:48" x14ac:dyDescent="0.25">
      <c r="B27" s="2">
        <f t="shared" si="21"/>
        <v>21</v>
      </c>
      <c r="C27" s="15">
        <v>-1.6297600000000001E-3</v>
      </c>
      <c r="E27" s="14"/>
      <c r="F27">
        <f t="shared" si="0"/>
        <v>0</v>
      </c>
      <c r="G27" s="14"/>
      <c r="H27">
        <f t="shared" si="1"/>
        <v>0</v>
      </c>
      <c r="I27" s="14"/>
      <c r="J27">
        <f t="shared" si="2"/>
        <v>0</v>
      </c>
      <c r="K27" s="14"/>
      <c r="L27">
        <f t="shared" si="3"/>
        <v>0</v>
      </c>
      <c r="M27" s="14"/>
      <c r="N27">
        <f t="shared" si="22"/>
        <v>0</v>
      </c>
      <c r="O27" s="10"/>
      <c r="P27" s="1">
        <f t="shared" si="4"/>
        <v>0</v>
      </c>
      <c r="Q27" s="1"/>
      <c r="R27" s="1">
        <f t="shared" si="5"/>
        <v>0</v>
      </c>
      <c r="S27" s="10"/>
      <c r="T27" s="1">
        <f t="shared" si="6"/>
        <v>0</v>
      </c>
      <c r="U27" s="1"/>
      <c r="V27" s="1">
        <f t="shared" si="7"/>
        <v>0</v>
      </c>
      <c r="W27" s="1"/>
      <c r="X27" s="1">
        <f t="shared" si="8"/>
        <v>0</v>
      </c>
      <c r="Y27" s="1"/>
      <c r="Z27" s="1">
        <f t="shared" si="9"/>
        <v>0</v>
      </c>
      <c r="AA27" s="1"/>
      <c r="AB27" s="1">
        <f t="shared" si="10"/>
        <v>0</v>
      </c>
      <c r="AC27" s="1"/>
      <c r="AD27" s="1">
        <f t="shared" si="11"/>
        <v>0</v>
      </c>
      <c r="AE27" s="1"/>
      <c r="AF27" s="1">
        <f t="shared" si="12"/>
        <v>0</v>
      </c>
      <c r="AG27" s="1"/>
      <c r="AH27" s="1">
        <f t="shared" si="13"/>
        <v>0</v>
      </c>
      <c r="AI27" s="1"/>
      <c r="AJ27" s="1">
        <f t="shared" si="14"/>
        <v>0</v>
      </c>
      <c r="AL27">
        <f t="shared" si="15"/>
        <v>0</v>
      </c>
      <c r="AN27">
        <f t="shared" si="16"/>
        <v>0</v>
      </c>
      <c r="AP27">
        <f t="shared" si="17"/>
        <v>0</v>
      </c>
      <c r="AR27">
        <f t="shared" si="18"/>
        <v>0</v>
      </c>
      <c r="AT27">
        <f t="shared" si="19"/>
        <v>0</v>
      </c>
      <c r="AV27">
        <f t="shared" si="20"/>
        <v>0</v>
      </c>
    </row>
    <row r="28" spans="2:48" x14ac:dyDescent="0.25">
      <c r="B28" s="2">
        <f t="shared" si="21"/>
        <v>22</v>
      </c>
      <c r="C28" s="15">
        <v>2.5373140000000001E-3</v>
      </c>
      <c r="E28" s="14"/>
      <c r="F28">
        <f t="shared" si="0"/>
        <v>0</v>
      </c>
      <c r="G28" s="14"/>
      <c r="H28">
        <f t="shared" si="1"/>
        <v>0</v>
      </c>
      <c r="I28" s="14"/>
      <c r="J28">
        <f t="shared" si="2"/>
        <v>0</v>
      </c>
      <c r="K28" s="14"/>
      <c r="L28">
        <f t="shared" si="3"/>
        <v>0</v>
      </c>
      <c r="M28" s="14"/>
      <c r="N28">
        <f t="shared" si="22"/>
        <v>0</v>
      </c>
      <c r="O28" s="10"/>
      <c r="P28" s="1">
        <f t="shared" si="4"/>
        <v>0</v>
      </c>
      <c r="Q28" s="1"/>
      <c r="R28" s="1">
        <f t="shared" si="5"/>
        <v>0</v>
      </c>
      <c r="S28" s="10"/>
      <c r="T28" s="1">
        <f t="shared" si="6"/>
        <v>0</v>
      </c>
      <c r="U28" s="1"/>
      <c r="V28" s="1">
        <f t="shared" si="7"/>
        <v>0</v>
      </c>
      <c r="W28" s="1"/>
      <c r="X28" s="1">
        <f t="shared" si="8"/>
        <v>0</v>
      </c>
      <c r="Y28" s="1"/>
      <c r="Z28" s="1">
        <f t="shared" si="9"/>
        <v>0</v>
      </c>
      <c r="AA28" s="1"/>
      <c r="AB28" s="1">
        <f t="shared" si="10"/>
        <v>0</v>
      </c>
      <c r="AC28" s="1"/>
      <c r="AD28" s="1">
        <f t="shared" si="11"/>
        <v>0</v>
      </c>
      <c r="AE28" s="1"/>
      <c r="AF28" s="1">
        <f t="shared" si="12"/>
        <v>0</v>
      </c>
      <c r="AG28" s="1"/>
      <c r="AH28" s="1">
        <f t="shared" si="13"/>
        <v>0</v>
      </c>
      <c r="AI28" s="1"/>
      <c r="AJ28" s="1">
        <f t="shared" si="14"/>
        <v>0</v>
      </c>
      <c r="AL28">
        <f t="shared" si="15"/>
        <v>0</v>
      </c>
      <c r="AN28">
        <f t="shared" si="16"/>
        <v>0</v>
      </c>
      <c r="AP28">
        <f t="shared" si="17"/>
        <v>0</v>
      </c>
      <c r="AR28">
        <f t="shared" si="18"/>
        <v>0</v>
      </c>
      <c r="AT28">
        <f t="shared" si="19"/>
        <v>0</v>
      </c>
      <c r="AV28">
        <f t="shared" si="20"/>
        <v>0</v>
      </c>
    </row>
    <row r="29" spans="2:48" x14ac:dyDescent="0.25">
      <c r="B29" s="2">
        <f t="shared" si="21"/>
        <v>23</v>
      </c>
      <c r="C29" s="15">
        <v>-2.6428399999999999E-4</v>
      </c>
      <c r="E29" s="14"/>
      <c r="F29">
        <f t="shared" si="0"/>
        <v>0</v>
      </c>
      <c r="G29" s="14"/>
      <c r="H29">
        <f t="shared" si="1"/>
        <v>0</v>
      </c>
      <c r="I29" s="14"/>
      <c r="J29">
        <f t="shared" si="2"/>
        <v>0</v>
      </c>
      <c r="K29" s="14"/>
      <c r="L29">
        <f t="shared" si="3"/>
        <v>0</v>
      </c>
      <c r="M29" s="14"/>
      <c r="N29">
        <f t="shared" si="22"/>
        <v>0</v>
      </c>
      <c r="O29" s="10"/>
      <c r="P29" s="1">
        <f t="shared" si="4"/>
        <v>0</v>
      </c>
      <c r="Q29" s="1"/>
      <c r="R29" s="1">
        <f t="shared" si="5"/>
        <v>0</v>
      </c>
      <c r="S29" s="10"/>
      <c r="T29" s="1">
        <f t="shared" si="6"/>
        <v>0</v>
      </c>
      <c r="U29" s="1"/>
      <c r="V29" s="1">
        <f t="shared" si="7"/>
        <v>0</v>
      </c>
      <c r="W29" s="1"/>
      <c r="X29" s="1">
        <f t="shared" si="8"/>
        <v>0</v>
      </c>
      <c r="Y29" s="1"/>
      <c r="Z29" s="1">
        <f t="shared" si="9"/>
        <v>0</v>
      </c>
      <c r="AA29" s="1"/>
      <c r="AB29" s="1">
        <f t="shared" si="10"/>
        <v>0</v>
      </c>
      <c r="AC29" s="1"/>
      <c r="AD29" s="1">
        <f t="shared" si="11"/>
        <v>0</v>
      </c>
      <c r="AE29" s="1"/>
      <c r="AF29" s="1">
        <f t="shared" si="12"/>
        <v>0</v>
      </c>
      <c r="AG29" s="1"/>
      <c r="AH29" s="1">
        <f t="shared" si="13"/>
        <v>0</v>
      </c>
      <c r="AI29" s="1"/>
      <c r="AJ29" s="1">
        <f t="shared" si="14"/>
        <v>0</v>
      </c>
      <c r="AL29">
        <f t="shared" si="15"/>
        <v>0</v>
      </c>
      <c r="AN29">
        <f t="shared" si="16"/>
        <v>0</v>
      </c>
      <c r="AP29">
        <f t="shared" si="17"/>
        <v>0</v>
      </c>
      <c r="AR29">
        <f t="shared" si="18"/>
        <v>0</v>
      </c>
      <c r="AT29">
        <f t="shared" si="19"/>
        <v>0</v>
      </c>
      <c r="AV29">
        <f t="shared" si="20"/>
        <v>0</v>
      </c>
    </row>
    <row r="30" spans="2:48" x14ac:dyDescent="0.25">
      <c r="B30" s="2">
        <f t="shared" si="21"/>
        <v>24</v>
      </c>
      <c r="C30" s="15">
        <v>-1.1920209999999999E-3</v>
      </c>
      <c r="E30" s="14"/>
      <c r="F30">
        <f t="shared" si="0"/>
        <v>0</v>
      </c>
      <c r="G30" s="14"/>
      <c r="H30">
        <f t="shared" si="1"/>
        <v>0</v>
      </c>
      <c r="I30" s="14"/>
      <c r="J30">
        <f t="shared" si="2"/>
        <v>0</v>
      </c>
      <c r="K30" s="14"/>
      <c r="L30">
        <f t="shared" si="3"/>
        <v>0</v>
      </c>
      <c r="M30" s="14"/>
      <c r="N30">
        <f t="shared" si="22"/>
        <v>0</v>
      </c>
      <c r="O30" s="10"/>
      <c r="P30" s="1">
        <f t="shared" si="4"/>
        <v>0</v>
      </c>
      <c r="Q30" s="1"/>
      <c r="R30" s="1">
        <f t="shared" si="5"/>
        <v>0</v>
      </c>
      <c r="S30" s="10"/>
      <c r="T30" s="1">
        <f t="shared" si="6"/>
        <v>0</v>
      </c>
      <c r="U30" s="1"/>
      <c r="V30" s="1">
        <f t="shared" si="7"/>
        <v>0</v>
      </c>
      <c r="W30" s="1"/>
      <c r="X30" s="1">
        <f t="shared" si="8"/>
        <v>0</v>
      </c>
      <c r="Y30" s="1"/>
      <c r="Z30" s="1">
        <f t="shared" si="9"/>
        <v>0</v>
      </c>
      <c r="AA30" s="1"/>
      <c r="AB30" s="1">
        <f t="shared" si="10"/>
        <v>0</v>
      </c>
      <c r="AC30" s="1"/>
      <c r="AD30" s="1">
        <f t="shared" si="11"/>
        <v>0</v>
      </c>
      <c r="AE30" s="1"/>
      <c r="AF30" s="1">
        <f t="shared" si="12"/>
        <v>0</v>
      </c>
      <c r="AG30" s="1"/>
      <c r="AH30" s="1">
        <f t="shared" si="13"/>
        <v>0</v>
      </c>
      <c r="AI30" s="1"/>
      <c r="AJ30" s="1">
        <f t="shared" si="14"/>
        <v>0</v>
      </c>
      <c r="AL30">
        <f t="shared" si="15"/>
        <v>0</v>
      </c>
      <c r="AN30">
        <f t="shared" si="16"/>
        <v>0</v>
      </c>
      <c r="AP30">
        <f t="shared" si="17"/>
        <v>0</v>
      </c>
      <c r="AR30">
        <f t="shared" si="18"/>
        <v>0</v>
      </c>
      <c r="AT30">
        <f t="shared" si="19"/>
        <v>0</v>
      </c>
      <c r="AV30">
        <f t="shared" si="20"/>
        <v>0</v>
      </c>
    </row>
    <row r="31" spans="2:48" x14ac:dyDescent="0.25">
      <c r="B31" s="2">
        <f t="shared" si="21"/>
        <v>25</v>
      </c>
      <c r="C31" s="15">
        <v>4.0316570000000001E-3</v>
      </c>
      <c r="D31">
        <f t="shared" si="23"/>
        <v>2.8122960000000002E-3</v>
      </c>
      <c r="E31" s="14"/>
      <c r="F31">
        <f t="shared" si="0"/>
        <v>0</v>
      </c>
      <c r="G31" s="14"/>
      <c r="H31">
        <f t="shared" si="1"/>
        <v>0</v>
      </c>
      <c r="I31" s="14"/>
      <c r="J31">
        <f t="shared" si="2"/>
        <v>0</v>
      </c>
      <c r="K31" s="14"/>
      <c r="L31">
        <f t="shared" si="3"/>
        <v>0</v>
      </c>
      <c r="M31" s="14"/>
      <c r="N31">
        <f t="shared" si="22"/>
        <v>0</v>
      </c>
      <c r="O31" s="10"/>
      <c r="P31" s="1">
        <f t="shared" si="4"/>
        <v>0</v>
      </c>
      <c r="Q31" s="1"/>
      <c r="R31" s="1">
        <f t="shared" si="5"/>
        <v>0</v>
      </c>
      <c r="S31" s="10"/>
      <c r="T31" s="1">
        <f t="shared" si="6"/>
        <v>0</v>
      </c>
      <c r="U31" s="1"/>
      <c r="V31" s="1">
        <f t="shared" si="7"/>
        <v>0</v>
      </c>
      <c r="W31" s="1"/>
      <c r="X31" s="1">
        <f t="shared" si="8"/>
        <v>0</v>
      </c>
      <c r="Y31" s="1"/>
      <c r="Z31" s="1">
        <f t="shared" si="9"/>
        <v>0</v>
      </c>
      <c r="AA31" s="1"/>
      <c r="AB31" s="1">
        <f t="shared" si="10"/>
        <v>0</v>
      </c>
      <c r="AC31" s="1"/>
      <c r="AD31" s="1">
        <f t="shared" si="11"/>
        <v>0</v>
      </c>
      <c r="AE31" s="1"/>
      <c r="AF31" s="1">
        <f t="shared" si="12"/>
        <v>0</v>
      </c>
      <c r="AG31" s="1"/>
      <c r="AH31" s="1">
        <f t="shared" si="13"/>
        <v>0</v>
      </c>
      <c r="AI31" s="1"/>
      <c r="AJ31" s="1">
        <f t="shared" si="14"/>
        <v>0</v>
      </c>
      <c r="AL31">
        <f t="shared" si="15"/>
        <v>0</v>
      </c>
      <c r="AN31">
        <f t="shared" si="16"/>
        <v>0</v>
      </c>
      <c r="AP31">
        <f t="shared" si="17"/>
        <v>0</v>
      </c>
      <c r="AR31">
        <f t="shared" si="18"/>
        <v>0</v>
      </c>
      <c r="AT31">
        <f t="shared" si="19"/>
        <v>0</v>
      </c>
      <c r="AV31">
        <f t="shared" si="20"/>
        <v>0</v>
      </c>
    </row>
    <row r="32" spans="2:48" x14ac:dyDescent="0.25">
      <c r="B32" s="2">
        <f t="shared" si="21"/>
        <v>26</v>
      </c>
      <c r="C32" s="15">
        <v>1.592935E-3</v>
      </c>
      <c r="D32">
        <f t="shared" si="23"/>
        <v>9.0858375000000009E-3</v>
      </c>
      <c r="E32" s="14"/>
      <c r="F32">
        <f t="shared" si="0"/>
        <v>0</v>
      </c>
      <c r="G32" s="14"/>
      <c r="H32">
        <f t="shared" si="1"/>
        <v>0</v>
      </c>
      <c r="I32" s="14"/>
      <c r="J32">
        <f t="shared" si="2"/>
        <v>0</v>
      </c>
      <c r="K32" s="14"/>
      <c r="L32">
        <f t="shared" si="3"/>
        <v>0</v>
      </c>
      <c r="M32" s="14"/>
      <c r="N32">
        <f t="shared" si="22"/>
        <v>0</v>
      </c>
      <c r="O32" s="10"/>
      <c r="P32" s="1">
        <f t="shared" si="4"/>
        <v>0</v>
      </c>
      <c r="Q32" s="1"/>
      <c r="R32" s="1">
        <f t="shared" si="5"/>
        <v>0</v>
      </c>
      <c r="S32" s="10"/>
      <c r="T32" s="1">
        <f t="shared" si="6"/>
        <v>0</v>
      </c>
      <c r="U32" s="1"/>
      <c r="V32" s="1">
        <f t="shared" si="7"/>
        <v>0</v>
      </c>
      <c r="W32" s="1"/>
      <c r="X32" s="1">
        <f t="shared" si="8"/>
        <v>0</v>
      </c>
      <c r="Y32" s="1"/>
      <c r="Z32" s="1">
        <f t="shared" si="9"/>
        <v>0</v>
      </c>
      <c r="AA32" s="1"/>
      <c r="AB32" s="1">
        <f t="shared" si="10"/>
        <v>0</v>
      </c>
      <c r="AC32" s="1"/>
      <c r="AD32" s="1">
        <f t="shared" si="11"/>
        <v>0</v>
      </c>
      <c r="AE32" s="1"/>
      <c r="AF32" s="1">
        <f t="shared" si="12"/>
        <v>0</v>
      </c>
      <c r="AG32" s="1"/>
      <c r="AH32" s="1">
        <f t="shared" si="13"/>
        <v>0</v>
      </c>
      <c r="AI32" s="1"/>
      <c r="AJ32" s="1">
        <f t="shared" si="14"/>
        <v>0</v>
      </c>
      <c r="AL32">
        <f t="shared" si="15"/>
        <v>0</v>
      </c>
      <c r="AN32">
        <f t="shared" si="16"/>
        <v>0</v>
      </c>
      <c r="AP32">
        <f t="shared" si="17"/>
        <v>0</v>
      </c>
      <c r="AR32">
        <f t="shared" si="18"/>
        <v>0</v>
      </c>
      <c r="AT32">
        <f t="shared" si="19"/>
        <v>0</v>
      </c>
      <c r="AV32">
        <f t="shared" si="20"/>
        <v>0</v>
      </c>
    </row>
    <row r="33" spans="2:48" x14ac:dyDescent="0.25">
      <c r="B33" s="2">
        <f t="shared" si="21"/>
        <v>27</v>
      </c>
      <c r="C33" s="15">
        <v>1.6578740000000002E-2</v>
      </c>
      <c r="D33">
        <f t="shared" si="23"/>
        <v>2.0148430000000002E-2</v>
      </c>
      <c r="E33" s="14"/>
      <c r="F33">
        <f t="shared" si="0"/>
        <v>0</v>
      </c>
      <c r="G33" s="14"/>
      <c r="H33">
        <f t="shared" si="1"/>
        <v>0</v>
      </c>
      <c r="I33" s="14"/>
      <c r="J33">
        <f t="shared" si="2"/>
        <v>0</v>
      </c>
      <c r="K33" s="14"/>
      <c r="L33">
        <f t="shared" si="3"/>
        <v>0</v>
      </c>
      <c r="M33" s="14"/>
      <c r="N33">
        <f t="shared" si="22"/>
        <v>0</v>
      </c>
      <c r="O33" s="10"/>
      <c r="P33" s="1">
        <f t="shared" si="4"/>
        <v>0</v>
      </c>
      <c r="Q33" s="1"/>
      <c r="R33" s="1">
        <f t="shared" si="5"/>
        <v>0</v>
      </c>
      <c r="S33" s="10"/>
      <c r="T33" s="1">
        <f t="shared" si="6"/>
        <v>0</v>
      </c>
      <c r="U33" s="1"/>
      <c r="V33" s="1">
        <f t="shared" si="7"/>
        <v>0</v>
      </c>
      <c r="W33" s="1"/>
      <c r="X33" s="1">
        <f t="shared" si="8"/>
        <v>0</v>
      </c>
      <c r="Y33" s="1"/>
      <c r="Z33" s="1">
        <f t="shared" si="9"/>
        <v>0</v>
      </c>
      <c r="AA33" s="1"/>
      <c r="AB33" s="1">
        <f t="shared" si="10"/>
        <v>0</v>
      </c>
      <c r="AC33" s="1"/>
      <c r="AD33" s="1">
        <f t="shared" si="11"/>
        <v>0</v>
      </c>
      <c r="AE33" s="1"/>
      <c r="AF33" s="1">
        <f t="shared" si="12"/>
        <v>0</v>
      </c>
      <c r="AG33" s="1"/>
      <c r="AH33" s="1">
        <f t="shared" si="13"/>
        <v>0</v>
      </c>
      <c r="AI33" s="1"/>
      <c r="AJ33" s="1">
        <f t="shared" si="14"/>
        <v>0</v>
      </c>
      <c r="AL33">
        <f t="shared" si="15"/>
        <v>0</v>
      </c>
      <c r="AN33">
        <f t="shared" si="16"/>
        <v>0</v>
      </c>
      <c r="AP33">
        <f t="shared" si="17"/>
        <v>0</v>
      </c>
      <c r="AR33">
        <f t="shared" si="18"/>
        <v>0</v>
      </c>
      <c r="AT33">
        <f t="shared" si="19"/>
        <v>0</v>
      </c>
      <c r="AV33">
        <f t="shared" si="20"/>
        <v>0</v>
      </c>
    </row>
    <row r="34" spans="2:48" x14ac:dyDescent="0.25">
      <c r="B34" s="2">
        <f t="shared" si="21"/>
        <v>28</v>
      </c>
      <c r="C34" s="15">
        <v>2.3718119999999999E-2</v>
      </c>
      <c r="D34">
        <f t="shared" si="23"/>
        <v>2.4018075E-2</v>
      </c>
      <c r="E34" s="14"/>
      <c r="F34">
        <f t="shared" si="0"/>
        <v>0</v>
      </c>
      <c r="G34" s="14"/>
      <c r="H34">
        <f t="shared" si="1"/>
        <v>0</v>
      </c>
      <c r="I34" s="14"/>
      <c r="J34">
        <f t="shared" si="2"/>
        <v>0</v>
      </c>
      <c r="K34" s="14"/>
      <c r="L34">
        <f t="shared" si="3"/>
        <v>0</v>
      </c>
      <c r="M34" s="14"/>
      <c r="N34">
        <f t="shared" si="22"/>
        <v>0</v>
      </c>
      <c r="O34" s="10"/>
      <c r="P34" s="1">
        <f t="shared" si="4"/>
        <v>0</v>
      </c>
      <c r="Q34" s="1"/>
      <c r="R34" s="1">
        <f t="shared" si="5"/>
        <v>0</v>
      </c>
      <c r="S34" s="10"/>
      <c r="T34" s="1">
        <f t="shared" si="6"/>
        <v>0</v>
      </c>
      <c r="U34" s="1"/>
      <c r="V34" s="1">
        <f t="shared" si="7"/>
        <v>0</v>
      </c>
      <c r="W34" s="1"/>
      <c r="X34" s="1">
        <f t="shared" si="8"/>
        <v>0</v>
      </c>
      <c r="Y34" s="1"/>
      <c r="Z34" s="1">
        <f t="shared" si="9"/>
        <v>0</v>
      </c>
      <c r="AA34" s="1"/>
      <c r="AB34" s="1">
        <f t="shared" si="10"/>
        <v>0</v>
      </c>
      <c r="AC34" s="1"/>
      <c r="AD34" s="1">
        <f t="shared" si="11"/>
        <v>0</v>
      </c>
      <c r="AE34" s="1"/>
      <c r="AF34" s="1">
        <f t="shared" si="12"/>
        <v>0</v>
      </c>
      <c r="AG34" s="1"/>
      <c r="AH34" s="1">
        <f t="shared" si="13"/>
        <v>0</v>
      </c>
      <c r="AI34" s="1"/>
      <c r="AJ34" s="1">
        <f t="shared" si="14"/>
        <v>0</v>
      </c>
      <c r="AL34">
        <f t="shared" si="15"/>
        <v>0</v>
      </c>
      <c r="AN34">
        <f t="shared" si="16"/>
        <v>0</v>
      </c>
      <c r="AP34">
        <f t="shared" si="17"/>
        <v>0</v>
      </c>
      <c r="AR34">
        <f t="shared" si="18"/>
        <v>0</v>
      </c>
      <c r="AT34">
        <f t="shared" si="19"/>
        <v>0</v>
      </c>
      <c r="AV34">
        <f t="shared" si="20"/>
        <v>0</v>
      </c>
    </row>
    <row r="35" spans="2:48" x14ac:dyDescent="0.25">
      <c r="B35" s="2">
        <f t="shared" si="21"/>
        <v>29</v>
      </c>
      <c r="C35" s="15">
        <v>2.4318030000000001E-2</v>
      </c>
      <c r="D35">
        <f t="shared" si="23"/>
        <v>1.67028395E-2</v>
      </c>
      <c r="E35" s="14"/>
      <c r="F35">
        <f t="shared" si="0"/>
        <v>0</v>
      </c>
      <c r="G35" s="14"/>
      <c r="H35">
        <f t="shared" si="1"/>
        <v>0</v>
      </c>
      <c r="I35" s="14"/>
      <c r="J35">
        <f t="shared" si="2"/>
        <v>0</v>
      </c>
      <c r="K35" s="14"/>
      <c r="L35">
        <f t="shared" si="3"/>
        <v>0</v>
      </c>
      <c r="M35" s="14"/>
      <c r="N35">
        <f t="shared" si="22"/>
        <v>0</v>
      </c>
      <c r="O35" s="10"/>
      <c r="P35" s="1">
        <f t="shared" si="4"/>
        <v>0</v>
      </c>
      <c r="Q35" s="1"/>
      <c r="R35" s="1">
        <f t="shared" si="5"/>
        <v>0</v>
      </c>
      <c r="S35" s="10"/>
      <c r="T35" s="1">
        <f t="shared" si="6"/>
        <v>0</v>
      </c>
      <c r="U35" s="1"/>
      <c r="V35" s="1">
        <f t="shared" si="7"/>
        <v>0</v>
      </c>
      <c r="W35" s="1"/>
      <c r="X35" s="1">
        <f t="shared" si="8"/>
        <v>0</v>
      </c>
      <c r="Y35" s="1"/>
      <c r="Z35" s="1">
        <f t="shared" si="9"/>
        <v>0</v>
      </c>
      <c r="AA35" s="1"/>
      <c r="AB35" s="1">
        <f t="shared" si="10"/>
        <v>0</v>
      </c>
      <c r="AC35" s="1"/>
      <c r="AD35" s="1">
        <f t="shared" si="11"/>
        <v>0</v>
      </c>
      <c r="AE35" s="1"/>
      <c r="AF35" s="1">
        <f t="shared" si="12"/>
        <v>0</v>
      </c>
      <c r="AG35" s="1"/>
      <c r="AH35" s="1">
        <f t="shared" si="13"/>
        <v>0</v>
      </c>
      <c r="AI35" s="1"/>
      <c r="AJ35" s="1">
        <f t="shared" si="14"/>
        <v>0</v>
      </c>
      <c r="AL35">
        <f t="shared" si="15"/>
        <v>0</v>
      </c>
      <c r="AN35">
        <f t="shared" si="16"/>
        <v>0</v>
      </c>
      <c r="AP35">
        <f t="shared" si="17"/>
        <v>0</v>
      </c>
      <c r="AR35">
        <f t="shared" si="18"/>
        <v>0</v>
      </c>
      <c r="AT35">
        <f t="shared" si="19"/>
        <v>0</v>
      </c>
      <c r="AV35">
        <f t="shared" si="20"/>
        <v>0</v>
      </c>
    </row>
    <row r="36" spans="2:48" x14ac:dyDescent="0.25">
      <c r="B36" s="2">
        <f t="shared" si="21"/>
        <v>30</v>
      </c>
      <c r="C36" s="15">
        <v>9.0876489999999997E-3</v>
      </c>
      <c r="D36">
        <f t="shared" si="23"/>
        <v>2.5685899499999998E-2</v>
      </c>
      <c r="E36" s="14"/>
      <c r="F36">
        <f t="shared" si="0"/>
        <v>0</v>
      </c>
      <c r="G36" s="14"/>
      <c r="H36">
        <f t="shared" si="1"/>
        <v>0</v>
      </c>
      <c r="I36" s="14"/>
      <c r="J36">
        <f t="shared" si="2"/>
        <v>0</v>
      </c>
      <c r="K36" s="14"/>
      <c r="L36">
        <f t="shared" si="3"/>
        <v>0</v>
      </c>
      <c r="M36" s="14"/>
      <c r="N36">
        <f t="shared" si="22"/>
        <v>0</v>
      </c>
      <c r="O36" s="10"/>
      <c r="P36" s="1">
        <f t="shared" si="4"/>
        <v>0</v>
      </c>
      <c r="Q36" s="1"/>
      <c r="R36" s="1">
        <f t="shared" si="5"/>
        <v>0</v>
      </c>
      <c r="S36" s="10"/>
      <c r="T36" s="1">
        <f t="shared" si="6"/>
        <v>0</v>
      </c>
      <c r="U36" s="1"/>
      <c r="V36" s="1">
        <f t="shared" si="7"/>
        <v>0</v>
      </c>
      <c r="W36" s="1"/>
      <c r="X36" s="1">
        <f t="shared" si="8"/>
        <v>0</v>
      </c>
      <c r="Y36" s="1"/>
      <c r="Z36" s="1">
        <f t="shared" si="9"/>
        <v>0</v>
      </c>
      <c r="AA36" s="1"/>
      <c r="AB36" s="1">
        <f t="shared" si="10"/>
        <v>0</v>
      </c>
      <c r="AC36" s="1"/>
      <c r="AD36" s="1">
        <f t="shared" si="11"/>
        <v>0</v>
      </c>
      <c r="AE36" s="1"/>
      <c r="AF36" s="1">
        <f t="shared" si="12"/>
        <v>0</v>
      </c>
      <c r="AG36" s="1"/>
      <c r="AH36" s="1">
        <f t="shared" si="13"/>
        <v>0</v>
      </c>
      <c r="AI36" s="1"/>
      <c r="AJ36" s="1">
        <f t="shared" si="14"/>
        <v>0</v>
      </c>
      <c r="AL36">
        <f t="shared" si="15"/>
        <v>0</v>
      </c>
      <c r="AN36">
        <f t="shared" si="16"/>
        <v>0</v>
      </c>
      <c r="AP36">
        <f t="shared" si="17"/>
        <v>0</v>
      </c>
      <c r="AR36">
        <f t="shared" si="18"/>
        <v>0</v>
      </c>
      <c r="AT36">
        <f t="shared" si="19"/>
        <v>0</v>
      </c>
      <c r="AV36">
        <f t="shared" si="20"/>
        <v>0</v>
      </c>
    </row>
    <row r="37" spans="2:48" x14ac:dyDescent="0.25">
      <c r="B37" s="2">
        <f t="shared" si="21"/>
        <v>31</v>
      </c>
      <c r="C37" s="15">
        <v>4.228415E-2</v>
      </c>
      <c r="D37">
        <f t="shared" si="23"/>
        <v>4.8020400000000005E-2</v>
      </c>
      <c r="E37" s="14"/>
      <c r="F37">
        <f t="shared" si="0"/>
        <v>0</v>
      </c>
      <c r="G37" s="14"/>
      <c r="H37">
        <f t="shared" si="1"/>
        <v>0</v>
      </c>
      <c r="I37" s="14"/>
      <c r="J37">
        <f t="shared" si="2"/>
        <v>0</v>
      </c>
      <c r="K37" s="14"/>
      <c r="L37">
        <f t="shared" si="3"/>
        <v>0</v>
      </c>
      <c r="M37" s="14"/>
      <c r="N37">
        <f t="shared" si="22"/>
        <v>0</v>
      </c>
      <c r="O37" s="10"/>
      <c r="P37" s="1">
        <f t="shared" si="4"/>
        <v>0</v>
      </c>
      <c r="Q37" s="1"/>
      <c r="R37" s="1">
        <f t="shared" si="5"/>
        <v>0</v>
      </c>
      <c r="S37" s="10"/>
      <c r="T37" s="1">
        <f t="shared" si="6"/>
        <v>0</v>
      </c>
      <c r="U37" s="1"/>
      <c r="V37" s="1">
        <f t="shared" si="7"/>
        <v>0</v>
      </c>
      <c r="W37" s="1"/>
      <c r="X37" s="1">
        <f t="shared" si="8"/>
        <v>0</v>
      </c>
      <c r="Y37" s="1"/>
      <c r="Z37" s="1">
        <f t="shared" si="9"/>
        <v>0</v>
      </c>
      <c r="AA37" s="1"/>
      <c r="AB37" s="1">
        <f t="shared" si="10"/>
        <v>0</v>
      </c>
      <c r="AC37" s="1"/>
      <c r="AD37" s="1">
        <f t="shared" si="11"/>
        <v>0</v>
      </c>
      <c r="AE37" s="1"/>
      <c r="AF37" s="1">
        <f t="shared" si="12"/>
        <v>0</v>
      </c>
      <c r="AG37" s="1"/>
      <c r="AH37" s="1">
        <f t="shared" si="13"/>
        <v>0</v>
      </c>
      <c r="AI37" s="1"/>
      <c r="AJ37" s="1">
        <f t="shared" si="14"/>
        <v>0</v>
      </c>
      <c r="AL37">
        <f t="shared" si="15"/>
        <v>0</v>
      </c>
      <c r="AN37">
        <f t="shared" si="16"/>
        <v>0</v>
      </c>
      <c r="AP37">
        <f t="shared" si="17"/>
        <v>0</v>
      </c>
      <c r="AR37">
        <f t="shared" si="18"/>
        <v>0</v>
      </c>
      <c r="AT37">
        <f t="shared" si="19"/>
        <v>0</v>
      </c>
      <c r="AV37">
        <f t="shared" si="20"/>
        <v>0</v>
      </c>
    </row>
    <row r="38" spans="2:48" x14ac:dyDescent="0.25">
      <c r="B38" s="2">
        <f t="shared" si="21"/>
        <v>32</v>
      </c>
      <c r="C38" s="15">
        <v>5.3756650000000003E-2</v>
      </c>
      <c r="D38">
        <f t="shared" si="23"/>
        <v>4.6995505E-2</v>
      </c>
      <c r="E38" s="14"/>
      <c r="F38">
        <f t="shared" si="0"/>
        <v>0</v>
      </c>
      <c r="G38" s="14"/>
      <c r="H38">
        <f t="shared" si="1"/>
        <v>0</v>
      </c>
      <c r="I38" s="14"/>
      <c r="J38">
        <f t="shared" si="2"/>
        <v>0</v>
      </c>
      <c r="K38" s="14"/>
      <c r="L38">
        <f t="shared" si="3"/>
        <v>0</v>
      </c>
      <c r="M38" s="14"/>
      <c r="N38">
        <f t="shared" si="22"/>
        <v>0</v>
      </c>
      <c r="O38" s="10"/>
      <c r="P38" s="1">
        <f t="shared" si="4"/>
        <v>0</v>
      </c>
      <c r="Q38" s="1"/>
      <c r="R38" s="1">
        <f t="shared" si="5"/>
        <v>0</v>
      </c>
      <c r="S38" s="10"/>
      <c r="T38" s="1">
        <f t="shared" si="6"/>
        <v>0</v>
      </c>
      <c r="U38" s="1"/>
      <c r="V38" s="1">
        <f t="shared" si="7"/>
        <v>0</v>
      </c>
      <c r="W38" s="1"/>
      <c r="X38" s="1">
        <f t="shared" si="8"/>
        <v>0</v>
      </c>
      <c r="Y38" s="1"/>
      <c r="Z38" s="1">
        <f t="shared" si="9"/>
        <v>0</v>
      </c>
      <c r="AA38" s="1"/>
      <c r="AB38" s="1">
        <f t="shared" si="10"/>
        <v>0</v>
      </c>
      <c r="AC38" s="1"/>
      <c r="AD38" s="1">
        <f t="shared" si="11"/>
        <v>0</v>
      </c>
      <c r="AE38" s="1"/>
      <c r="AF38" s="1">
        <f t="shared" si="12"/>
        <v>0</v>
      </c>
      <c r="AG38" s="1"/>
      <c r="AH38" s="1">
        <f t="shared" si="13"/>
        <v>0</v>
      </c>
      <c r="AI38" s="1"/>
      <c r="AJ38" s="1">
        <f t="shared" si="14"/>
        <v>0</v>
      </c>
      <c r="AL38">
        <f t="shared" si="15"/>
        <v>0</v>
      </c>
      <c r="AN38">
        <f t="shared" si="16"/>
        <v>0</v>
      </c>
      <c r="AP38">
        <f t="shared" si="17"/>
        <v>0</v>
      </c>
      <c r="AR38">
        <f t="shared" si="18"/>
        <v>0</v>
      </c>
      <c r="AT38">
        <f t="shared" si="19"/>
        <v>0</v>
      </c>
      <c r="AV38">
        <f t="shared" si="20"/>
        <v>0</v>
      </c>
    </row>
    <row r="39" spans="2:48" x14ac:dyDescent="0.25">
      <c r="B39" s="2">
        <f t="shared" si="21"/>
        <v>33</v>
      </c>
      <c r="C39" s="15">
        <v>4.0234359999999997E-2</v>
      </c>
      <c r="D39">
        <f t="shared" si="23"/>
        <v>4.4688329999999998E-2</v>
      </c>
      <c r="E39" s="14"/>
      <c r="F39">
        <f t="shared" si="0"/>
        <v>0</v>
      </c>
      <c r="G39" s="14"/>
      <c r="H39">
        <f t="shared" si="1"/>
        <v>0</v>
      </c>
      <c r="I39" s="14"/>
      <c r="J39">
        <f t="shared" si="2"/>
        <v>0</v>
      </c>
      <c r="K39" s="14"/>
      <c r="L39">
        <f t="shared" si="3"/>
        <v>0</v>
      </c>
      <c r="M39" s="14"/>
      <c r="N39">
        <f t="shared" si="22"/>
        <v>0</v>
      </c>
      <c r="O39" s="10"/>
      <c r="P39" s="1">
        <f t="shared" si="4"/>
        <v>0</v>
      </c>
      <c r="Q39" s="1"/>
      <c r="R39" s="1">
        <f t="shared" si="5"/>
        <v>0</v>
      </c>
      <c r="S39" s="10"/>
      <c r="T39" s="1">
        <f t="shared" si="6"/>
        <v>0</v>
      </c>
      <c r="U39" s="1"/>
      <c r="V39" s="1">
        <f t="shared" si="7"/>
        <v>0</v>
      </c>
      <c r="W39" s="1"/>
      <c r="X39" s="1">
        <f t="shared" si="8"/>
        <v>0</v>
      </c>
      <c r="Y39" s="1"/>
      <c r="Z39" s="1">
        <f t="shared" si="9"/>
        <v>0</v>
      </c>
      <c r="AA39" s="1"/>
      <c r="AB39" s="1">
        <f t="shared" si="10"/>
        <v>0</v>
      </c>
      <c r="AC39" s="1"/>
      <c r="AD39" s="1">
        <f t="shared" si="11"/>
        <v>0</v>
      </c>
      <c r="AE39" s="1"/>
      <c r="AF39" s="1">
        <f t="shared" si="12"/>
        <v>0</v>
      </c>
      <c r="AG39" s="1"/>
      <c r="AH39" s="1">
        <f t="shared" si="13"/>
        <v>0</v>
      </c>
      <c r="AI39" s="1"/>
      <c r="AJ39" s="1">
        <f t="shared" si="14"/>
        <v>0</v>
      </c>
      <c r="AL39">
        <f t="shared" si="15"/>
        <v>0</v>
      </c>
      <c r="AN39">
        <f t="shared" si="16"/>
        <v>0</v>
      </c>
      <c r="AP39">
        <f t="shared" si="17"/>
        <v>0</v>
      </c>
      <c r="AR39">
        <f t="shared" si="18"/>
        <v>0</v>
      </c>
      <c r="AT39">
        <f t="shared" si="19"/>
        <v>0</v>
      </c>
      <c r="AV39">
        <f t="shared" si="20"/>
        <v>0</v>
      </c>
    </row>
    <row r="40" spans="2:48" x14ac:dyDescent="0.25">
      <c r="B40" s="2">
        <f t="shared" si="21"/>
        <v>34</v>
      </c>
      <c r="C40" s="15">
        <v>4.91423E-2</v>
      </c>
      <c r="D40">
        <f t="shared" si="23"/>
        <v>5.4272824999999997E-2</v>
      </c>
      <c r="E40" s="14"/>
      <c r="F40">
        <f t="shared" si="0"/>
        <v>0</v>
      </c>
      <c r="G40" s="14"/>
      <c r="H40">
        <f t="shared" si="1"/>
        <v>0</v>
      </c>
      <c r="I40" s="14"/>
      <c r="J40">
        <f t="shared" si="2"/>
        <v>0</v>
      </c>
      <c r="K40" s="14"/>
      <c r="L40">
        <f t="shared" si="3"/>
        <v>0</v>
      </c>
      <c r="M40" s="14"/>
      <c r="N40">
        <f t="shared" si="22"/>
        <v>0</v>
      </c>
      <c r="O40" s="10"/>
      <c r="P40" s="1">
        <f t="shared" si="4"/>
        <v>0</v>
      </c>
      <c r="Q40" s="1"/>
      <c r="R40" s="1">
        <f t="shared" si="5"/>
        <v>0</v>
      </c>
      <c r="S40" s="10"/>
      <c r="T40" s="1">
        <f t="shared" si="6"/>
        <v>0</v>
      </c>
      <c r="U40" s="1"/>
      <c r="V40" s="1">
        <f t="shared" si="7"/>
        <v>0</v>
      </c>
      <c r="W40" s="1"/>
      <c r="X40" s="1">
        <f t="shared" si="8"/>
        <v>0</v>
      </c>
      <c r="Y40" s="1"/>
      <c r="Z40" s="1">
        <f t="shared" si="9"/>
        <v>0</v>
      </c>
      <c r="AA40" s="1"/>
      <c r="AB40" s="1">
        <f t="shared" si="10"/>
        <v>0</v>
      </c>
      <c r="AC40" s="1"/>
      <c r="AD40" s="1">
        <f t="shared" si="11"/>
        <v>0</v>
      </c>
      <c r="AE40" s="1"/>
      <c r="AF40" s="1">
        <f t="shared" si="12"/>
        <v>0</v>
      </c>
      <c r="AG40" s="1"/>
      <c r="AH40" s="1">
        <f t="shared" si="13"/>
        <v>0</v>
      </c>
      <c r="AI40" s="1"/>
      <c r="AJ40" s="1">
        <f t="shared" si="14"/>
        <v>0</v>
      </c>
      <c r="AL40">
        <f t="shared" si="15"/>
        <v>0</v>
      </c>
      <c r="AN40">
        <f t="shared" si="16"/>
        <v>0</v>
      </c>
      <c r="AP40">
        <f t="shared" si="17"/>
        <v>0</v>
      </c>
      <c r="AR40">
        <f t="shared" si="18"/>
        <v>0</v>
      </c>
      <c r="AT40">
        <f t="shared" si="19"/>
        <v>0</v>
      </c>
      <c r="AV40">
        <f t="shared" si="20"/>
        <v>0</v>
      </c>
    </row>
    <row r="41" spans="2:48" x14ac:dyDescent="0.25">
      <c r="B41" s="2">
        <f t="shared" si="21"/>
        <v>35</v>
      </c>
      <c r="C41" s="15">
        <v>5.9403350000000001E-2</v>
      </c>
      <c r="D41">
        <f t="shared" si="23"/>
        <v>6.0623985000000005E-2</v>
      </c>
      <c r="E41" s="14"/>
      <c r="F41">
        <f t="shared" si="0"/>
        <v>0</v>
      </c>
      <c r="G41" s="14"/>
      <c r="H41">
        <f t="shared" si="1"/>
        <v>0</v>
      </c>
      <c r="I41" s="14"/>
      <c r="J41">
        <f t="shared" si="2"/>
        <v>0</v>
      </c>
      <c r="K41" s="14"/>
      <c r="L41">
        <f t="shared" si="3"/>
        <v>0</v>
      </c>
      <c r="M41" s="14"/>
      <c r="N41">
        <f t="shared" si="22"/>
        <v>0</v>
      </c>
      <c r="O41" s="10"/>
      <c r="P41" s="1">
        <f t="shared" si="4"/>
        <v>0</v>
      </c>
      <c r="Q41" s="1"/>
      <c r="R41" s="1">
        <f t="shared" si="5"/>
        <v>0</v>
      </c>
      <c r="S41" s="10"/>
      <c r="T41" s="1">
        <f t="shared" si="6"/>
        <v>0</v>
      </c>
      <c r="U41" s="1"/>
      <c r="V41" s="1">
        <f t="shared" si="7"/>
        <v>0</v>
      </c>
      <c r="W41" s="1"/>
      <c r="X41" s="1">
        <f t="shared" si="8"/>
        <v>0</v>
      </c>
      <c r="Y41" s="1"/>
      <c r="Z41" s="1">
        <f t="shared" si="9"/>
        <v>0</v>
      </c>
      <c r="AA41" s="1"/>
      <c r="AB41" s="1">
        <f t="shared" si="10"/>
        <v>0</v>
      </c>
      <c r="AC41" s="1"/>
      <c r="AD41" s="1">
        <f t="shared" si="11"/>
        <v>0</v>
      </c>
      <c r="AE41" s="1"/>
      <c r="AF41" s="1">
        <f t="shared" si="12"/>
        <v>0</v>
      </c>
      <c r="AG41" s="1"/>
      <c r="AH41" s="1">
        <f t="shared" si="13"/>
        <v>0</v>
      </c>
      <c r="AI41" s="1"/>
      <c r="AJ41" s="1">
        <f t="shared" si="14"/>
        <v>0</v>
      </c>
      <c r="AL41">
        <f t="shared" si="15"/>
        <v>0</v>
      </c>
      <c r="AN41">
        <f t="shared" si="16"/>
        <v>0</v>
      </c>
      <c r="AP41">
        <f t="shared" si="17"/>
        <v>0</v>
      </c>
      <c r="AR41">
        <f t="shared" si="18"/>
        <v>0</v>
      </c>
      <c r="AT41">
        <f t="shared" si="19"/>
        <v>0</v>
      </c>
      <c r="AV41">
        <f t="shared" si="20"/>
        <v>0</v>
      </c>
    </row>
    <row r="42" spans="2:48" x14ac:dyDescent="0.25">
      <c r="B42" s="2">
        <f t="shared" si="21"/>
        <v>36</v>
      </c>
      <c r="C42" s="15">
        <v>6.1844620000000003E-2</v>
      </c>
      <c r="D42">
        <f t="shared" si="23"/>
        <v>6.1573180000000005E-2</v>
      </c>
      <c r="E42" s="14"/>
      <c r="F42">
        <f t="shared" si="0"/>
        <v>0</v>
      </c>
      <c r="G42" s="14"/>
      <c r="H42">
        <f t="shared" si="1"/>
        <v>0</v>
      </c>
      <c r="I42" s="14"/>
      <c r="J42">
        <f t="shared" si="2"/>
        <v>0</v>
      </c>
      <c r="K42" s="14"/>
      <c r="L42">
        <f t="shared" si="3"/>
        <v>0</v>
      </c>
      <c r="M42" s="14"/>
      <c r="N42">
        <f t="shared" si="22"/>
        <v>0</v>
      </c>
      <c r="O42" s="11"/>
      <c r="P42" s="1">
        <f t="shared" si="4"/>
        <v>0</v>
      </c>
      <c r="Q42" s="9"/>
      <c r="R42" s="1">
        <f t="shared" si="5"/>
        <v>0</v>
      </c>
      <c r="S42" s="11"/>
      <c r="T42" s="1">
        <f t="shared" si="6"/>
        <v>0</v>
      </c>
      <c r="U42" s="1"/>
      <c r="V42" s="1">
        <f t="shared" si="7"/>
        <v>0</v>
      </c>
      <c r="W42" s="1"/>
      <c r="X42" s="1">
        <f t="shared" si="8"/>
        <v>0</v>
      </c>
      <c r="Y42" s="1"/>
      <c r="Z42" s="1">
        <f t="shared" si="9"/>
        <v>0</v>
      </c>
      <c r="AA42" s="1"/>
      <c r="AB42" s="1">
        <f t="shared" si="10"/>
        <v>0</v>
      </c>
      <c r="AC42" s="1"/>
      <c r="AD42" s="1">
        <f t="shared" si="11"/>
        <v>0</v>
      </c>
      <c r="AE42" s="1"/>
      <c r="AF42" s="1">
        <f t="shared" si="12"/>
        <v>0</v>
      </c>
      <c r="AG42" s="1"/>
      <c r="AH42" s="1">
        <f t="shared" si="13"/>
        <v>0</v>
      </c>
      <c r="AI42" s="1"/>
      <c r="AJ42" s="1">
        <f t="shared" si="14"/>
        <v>0</v>
      </c>
      <c r="AL42">
        <f t="shared" si="15"/>
        <v>0</v>
      </c>
      <c r="AN42">
        <f t="shared" si="16"/>
        <v>0</v>
      </c>
      <c r="AP42">
        <f t="shared" si="17"/>
        <v>0</v>
      </c>
      <c r="AR42">
        <f t="shared" si="18"/>
        <v>0</v>
      </c>
      <c r="AT42">
        <f t="shared" si="19"/>
        <v>0</v>
      </c>
      <c r="AV42">
        <f t="shared" si="20"/>
        <v>0</v>
      </c>
    </row>
    <row r="43" spans="2:48" x14ac:dyDescent="0.25">
      <c r="B43" s="2">
        <f t="shared" si="21"/>
        <v>37</v>
      </c>
      <c r="C43" s="15">
        <v>6.130174E-2</v>
      </c>
      <c r="D43">
        <f t="shared" si="23"/>
        <v>5.8533164999999998E-2</v>
      </c>
      <c r="E43" s="14"/>
      <c r="F43">
        <f t="shared" si="0"/>
        <v>0</v>
      </c>
      <c r="G43" s="14"/>
      <c r="H43">
        <f t="shared" si="1"/>
        <v>0</v>
      </c>
      <c r="I43" s="14"/>
      <c r="J43">
        <f t="shared" si="2"/>
        <v>0</v>
      </c>
      <c r="K43" s="14"/>
      <c r="L43">
        <f t="shared" si="3"/>
        <v>0</v>
      </c>
      <c r="M43" s="14"/>
      <c r="N43">
        <f t="shared" si="22"/>
        <v>0</v>
      </c>
      <c r="O43" s="11"/>
      <c r="P43" s="1">
        <f t="shared" si="4"/>
        <v>0</v>
      </c>
      <c r="Q43" s="9"/>
      <c r="R43" s="1">
        <f t="shared" si="5"/>
        <v>0</v>
      </c>
      <c r="S43" s="11"/>
      <c r="T43" s="1">
        <f t="shared" si="6"/>
        <v>0</v>
      </c>
      <c r="U43" s="1"/>
      <c r="V43" s="1">
        <f t="shared" si="7"/>
        <v>0</v>
      </c>
      <c r="W43" s="1"/>
      <c r="X43" s="1">
        <f t="shared" si="8"/>
        <v>0</v>
      </c>
      <c r="Y43" s="1"/>
      <c r="Z43" s="1">
        <f t="shared" si="9"/>
        <v>0</v>
      </c>
      <c r="AA43" s="1"/>
      <c r="AB43" s="1">
        <f t="shared" si="10"/>
        <v>0</v>
      </c>
      <c r="AC43" s="1"/>
      <c r="AD43" s="1">
        <f t="shared" si="11"/>
        <v>0</v>
      </c>
      <c r="AE43" s="1"/>
      <c r="AF43" s="1">
        <f t="shared" si="12"/>
        <v>0</v>
      </c>
      <c r="AG43" s="1"/>
      <c r="AH43" s="1">
        <f t="shared" si="13"/>
        <v>0</v>
      </c>
      <c r="AI43" s="1"/>
      <c r="AJ43" s="1">
        <f t="shared" si="14"/>
        <v>0</v>
      </c>
      <c r="AL43">
        <f t="shared" si="15"/>
        <v>0</v>
      </c>
      <c r="AN43">
        <f t="shared" si="16"/>
        <v>0</v>
      </c>
      <c r="AP43">
        <f t="shared" si="17"/>
        <v>0</v>
      </c>
      <c r="AR43">
        <f t="shared" si="18"/>
        <v>0</v>
      </c>
      <c r="AT43">
        <f t="shared" si="19"/>
        <v>0</v>
      </c>
      <c r="AV43">
        <f t="shared" si="20"/>
        <v>0</v>
      </c>
    </row>
    <row r="44" spans="2:48" x14ac:dyDescent="0.25">
      <c r="B44" s="2">
        <f t="shared" si="21"/>
        <v>38</v>
      </c>
      <c r="C44" s="15">
        <v>5.5764590000000003E-2</v>
      </c>
      <c r="D44">
        <f t="shared" si="23"/>
        <v>5.6568555000000006E-2</v>
      </c>
      <c r="E44" s="14"/>
      <c r="F44">
        <f t="shared" si="0"/>
        <v>0</v>
      </c>
      <c r="G44" s="14"/>
      <c r="H44">
        <f t="shared" si="1"/>
        <v>0</v>
      </c>
      <c r="I44" s="14"/>
      <c r="J44">
        <f t="shared" si="2"/>
        <v>0</v>
      </c>
      <c r="K44" s="14"/>
      <c r="L44">
        <f t="shared" si="3"/>
        <v>0</v>
      </c>
      <c r="M44" s="14"/>
      <c r="N44">
        <f t="shared" si="22"/>
        <v>0</v>
      </c>
      <c r="O44" s="11"/>
      <c r="P44" s="1">
        <f t="shared" si="4"/>
        <v>0</v>
      </c>
      <c r="Q44" s="9"/>
      <c r="R44" s="1">
        <f t="shared" si="5"/>
        <v>0</v>
      </c>
      <c r="S44" s="11"/>
      <c r="T44" s="1">
        <f t="shared" si="6"/>
        <v>0</v>
      </c>
      <c r="U44" s="1"/>
      <c r="V44" s="1">
        <f t="shared" si="7"/>
        <v>0</v>
      </c>
      <c r="W44" s="1"/>
      <c r="X44" s="1">
        <f t="shared" si="8"/>
        <v>0</v>
      </c>
      <c r="Y44" s="1"/>
      <c r="Z44" s="1">
        <f t="shared" si="9"/>
        <v>0</v>
      </c>
      <c r="AA44" s="1"/>
      <c r="AB44" s="1">
        <f t="shared" si="10"/>
        <v>0</v>
      </c>
      <c r="AC44" s="1"/>
      <c r="AD44" s="1">
        <f t="shared" si="11"/>
        <v>0</v>
      </c>
      <c r="AE44" s="1"/>
      <c r="AF44" s="1">
        <f t="shared" si="12"/>
        <v>0</v>
      </c>
      <c r="AG44" s="1"/>
      <c r="AH44" s="1">
        <f t="shared" si="13"/>
        <v>0</v>
      </c>
      <c r="AI44" s="1"/>
      <c r="AJ44" s="1">
        <f t="shared" si="14"/>
        <v>0</v>
      </c>
      <c r="AL44">
        <f t="shared" si="15"/>
        <v>0</v>
      </c>
      <c r="AN44">
        <f t="shared" si="16"/>
        <v>0</v>
      </c>
      <c r="AP44">
        <f t="shared" si="17"/>
        <v>0</v>
      </c>
      <c r="AR44">
        <f t="shared" si="18"/>
        <v>0</v>
      </c>
      <c r="AT44">
        <f t="shared" si="19"/>
        <v>0</v>
      </c>
      <c r="AV44">
        <f t="shared" si="20"/>
        <v>0</v>
      </c>
    </row>
    <row r="45" spans="2:48" x14ac:dyDescent="0.25">
      <c r="B45" s="2">
        <v>39</v>
      </c>
      <c r="C45" s="15">
        <v>5.7372520000000003E-2</v>
      </c>
      <c r="D45">
        <f t="shared" si="23"/>
        <v>6.2503815000000004E-2</v>
      </c>
      <c r="E45" s="14"/>
      <c r="F45">
        <f t="shared" si="0"/>
        <v>0</v>
      </c>
      <c r="G45" s="14"/>
      <c r="H45">
        <f t="shared" si="1"/>
        <v>0</v>
      </c>
      <c r="I45" s="14"/>
      <c r="J45">
        <f t="shared" si="2"/>
        <v>0</v>
      </c>
      <c r="K45" s="14"/>
      <c r="L45">
        <f t="shared" si="3"/>
        <v>0</v>
      </c>
      <c r="M45" s="14"/>
      <c r="N45">
        <f t="shared" si="22"/>
        <v>0</v>
      </c>
      <c r="O45" s="11"/>
      <c r="P45" s="1">
        <f t="shared" si="4"/>
        <v>0</v>
      </c>
      <c r="Q45" s="9"/>
      <c r="R45" s="1">
        <f t="shared" si="5"/>
        <v>0</v>
      </c>
      <c r="S45" s="11"/>
      <c r="T45" s="1">
        <f t="shared" si="6"/>
        <v>0</v>
      </c>
      <c r="U45" s="1"/>
      <c r="V45" s="1">
        <f t="shared" si="7"/>
        <v>0</v>
      </c>
      <c r="W45" s="1"/>
      <c r="X45" s="1">
        <f t="shared" si="8"/>
        <v>0</v>
      </c>
      <c r="Y45" s="1"/>
      <c r="Z45" s="1">
        <f t="shared" si="9"/>
        <v>0</v>
      </c>
      <c r="AA45" s="1"/>
      <c r="AB45" s="1">
        <f t="shared" si="10"/>
        <v>0</v>
      </c>
      <c r="AC45" s="1"/>
      <c r="AD45" s="1">
        <f t="shared" si="11"/>
        <v>0</v>
      </c>
      <c r="AE45" s="1"/>
      <c r="AF45" s="1">
        <f t="shared" si="12"/>
        <v>0</v>
      </c>
      <c r="AG45" s="1"/>
      <c r="AH45" s="1">
        <f t="shared" si="13"/>
        <v>0</v>
      </c>
      <c r="AI45" s="1"/>
      <c r="AJ45" s="1">
        <f t="shared" si="14"/>
        <v>0</v>
      </c>
      <c r="AL45">
        <f t="shared" si="15"/>
        <v>0</v>
      </c>
      <c r="AN45">
        <f t="shared" si="16"/>
        <v>0</v>
      </c>
      <c r="AP45">
        <f t="shared" si="17"/>
        <v>0</v>
      </c>
      <c r="AR45">
        <f t="shared" si="18"/>
        <v>0</v>
      </c>
      <c r="AT45">
        <f t="shared" si="19"/>
        <v>0</v>
      </c>
      <c r="AV45">
        <f t="shared" si="20"/>
        <v>0</v>
      </c>
    </row>
    <row r="46" spans="2:48" x14ac:dyDescent="0.25">
      <c r="B46" s="2">
        <f>B45+1</f>
        <v>40</v>
      </c>
      <c r="C46" s="15">
        <v>6.7635109999999998E-2</v>
      </c>
      <c r="D46">
        <f t="shared" si="23"/>
        <v>7.0152254999999997E-2</v>
      </c>
      <c r="E46" s="14"/>
      <c r="F46">
        <f t="shared" si="0"/>
        <v>0</v>
      </c>
      <c r="G46" s="14"/>
      <c r="H46">
        <f t="shared" si="1"/>
        <v>0</v>
      </c>
      <c r="I46" s="14"/>
      <c r="J46">
        <f t="shared" si="2"/>
        <v>0</v>
      </c>
      <c r="K46" s="14"/>
      <c r="L46">
        <f t="shared" si="3"/>
        <v>0</v>
      </c>
      <c r="M46" s="14"/>
      <c r="N46">
        <f t="shared" si="22"/>
        <v>0</v>
      </c>
      <c r="O46" s="11"/>
      <c r="P46" s="1">
        <f t="shared" si="4"/>
        <v>0</v>
      </c>
      <c r="Q46" s="9"/>
      <c r="R46" s="1">
        <f t="shared" si="5"/>
        <v>0</v>
      </c>
      <c r="S46" s="11"/>
      <c r="T46" s="1">
        <f t="shared" si="6"/>
        <v>0</v>
      </c>
      <c r="U46" s="1"/>
      <c r="V46" s="1">
        <f t="shared" si="7"/>
        <v>0</v>
      </c>
      <c r="W46" s="1"/>
      <c r="X46" s="1">
        <f t="shared" si="8"/>
        <v>0</v>
      </c>
      <c r="Y46" s="1"/>
      <c r="Z46" s="1">
        <f t="shared" si="9"/>
        <v>0</v>
      </c>
      <c r="AA46" s="1"/>
      <c r="AB46" s="1">
        <f t="shared" si="10"/>
        <v>0</v>
      </c>
      <c r="AC46" s="1"/>
      <c r="AD46" s="1">
        <f t="shared" si="11"/>
        <v>0</v>
      </c>
      <c r="AE46" s="1"/>
      <c r="AF46" s="1">
        <f t="shared" si="12"/>
        <v>0</v>
      </c>
      <c r="AG46" s="1"/>
      <c r="AH46" s="1">
        <f t="shared" si="13"/>
        <v>0</v>
      </c>
      <c r="AI46" s="1"/>
      <c r="AJ46" s="1">
        <f t="shared" si="14"/>
        <v>0</v>
      </c>
      <c r="AL46">
        <f t="shared" si="15"/>
        <v>0</v>
      </c>
      <c r="AN46">
        <f t="shared" si="16"/>
        <v>0</v>
      </c>
      <c r="AP46">
        <f t="shared" si="17"/>
        <v>0</v>
      </c>
      <c r="AR46">
        <f t="shared" si="18"/>
        <v>0</v>
      </c>
      <c r="AT46">
        <f t="shared" si="19"/>
        <v>0</v>
      </c>
      <c r="AV46">
        <f t="shared" si="20"/>
        <v>0</v>
      </c>
    </row>
    <row r="47" spans="2:48" x14ac:dyDescent="0.25">
      <c r="B47" s="2">
        <f t="shared" ref="B47:B56" si="24">B46+1</f>
        <v>41</v>
      </c>
      <c r="C47" s="15">
        <v>7.2669399999999995E-2</v>
      </c>
      <c r="D47">
        <f t="shared" si="23"/>
        <v>7.1073865E-2</v>
      </c>
      <c r="E47" s="14"/>
      <c r="F47">
        <f t="shared" si="0"/>
        <v>0</v>
      </c>
      <c r="G47" s="14"/>
      <c r="H47">
        <f t="shared" si="1"/>
        <v>0</v>
      </c>
      <c r="I47" s="14"/>
      <c r="J47">
        <f t="shared" si="2"/>
        <v>0</v>
      </c>
      <c r="K47" s="14"/>
      <c r="L47">
        <f t="shared" si="3"/>
        <v>0</v>
      </c>
      <c r="M47" s="14"/>
      <c r="N47">
        <f t="shared" si="22"/>
        <v>0</v>
      </c>
      <c r="O47" s="11"/>
      <c r="P47" s="1">
        <f t="shared" si="4"/>
        <v>0</v>
      </c>
      <c r="Q47" s="9"/>
      <c r="R47" s="1">
        <f t="shared" si="5"/>
        <v>0</v>
      </c>
      <c r="S47" s="11"/>
      <c r="T47" s="1">
        <f t="shared" si="6"/>
        <v>0</v>
      </c>
      <c r="U47" s="1"/>
      <c r="V47" s="1">
        <f t="shared" si="7"/>
        <v>0</v>
      </c>
      <c r="W47" s="1"/>
      <c r="X47" s="1">
        <f t="shared" si="8"/>
        <v>0</v>
      </c>
      <c r="Y47" s="1"/>
      <c r="Z47" s="1">
        <f t="shared" si="9"/>
        <v>0</v>
      </c>
      <c r="AA47" s="1"/>
      <c r="AB47" s="1">
        <f t="shared" si="10"/>
        <v>0</v>
      </c>
      <c r="AC47" s="1"/>
      <c r="AD47" s="1">
        <f t="shared" si="11"/>
        <v>0</v>
      </c>
      <c r="AE47" s="1"/>
      <c r="AF47" s="1">
        <f t="shared" si="12"/>
        <v>0</v>
      </c>
      <c r="AG47" s="1"/>
      <c r="AH47" s="1">
        <f t="shared" si="13"/>
        <v>0</v>
      </c>
      <c r="AI47" s="1"/>
      <c r="AJ47" s="1">
        <f t="shared" si="14"/>
        <v>0</v>
      </c>
      <c r="AL47">
        <f t="shared" si="15"/>
        <v>0</v>
      </c>
      <c r="AN47">
        <f t="shared" si="16"/>
        <v>0</v>
      </c>
      <c r="AP47">
        <f t="shared" si="17"/>
        <v>0</v>
      </c>
      <c r="AR47">
        <f t="shared" si="18"/>
        <v>0</v>
      </c>
      <c r="AT47">
        <f t="shared" si="19"/>
        <v>0</v>
      </c>
      <c r="AV47">
        <f t="shared" si="20"/>
        <v>0</v>
      </c>
    </row>
    <row r="48" spans="2:48" x14ac:dyDescent="0.25">
      <c r="B48" s="2">
        <f t="shared" si="24"/>
        <v>42</v>
      </c>
      <c r="C48" s="15">
        <v>6.9478330000000005E-2</v>
      </c>
      <c r="D48">
        <f t="shared" si="23"/>
        <v>6.8915315000000005E-2</v>
      </c>
      <c r="E48" s="14"/>
      <c r="F48">
        <f t="shared" si="0"/>
        <v>0</v>
      </c>
      <c r="G48" s="14"/>
      <c r="H48">
        <f t="shared" si="1"/>
        <v>0</v>
      </c>
      <c r="I48" s="14"/>
      <c r="J48">
        <f t="shared" si="2"/>
        <v>0</v>
      </c>
      <c r="K48" s="14"/>
      <c r="L48">
        <f t="shared" si="3"/>
        <v>0</v>
      </c>
      <c r="M48" s="14"/>
      <c r="N48">
        <f t="shared" si="22"/>
        <v>0</v>
      </c>
      <c r="O48" s="11"/>
      <c r="P48" s="1">
        <f t="shared" si="4"/>
        <v>0</v>
      </c>
      <c r="Q48" s="9"/>
      <c r="R48" s="1">
        <f t="shared" si="5"/>
        <v>0</v>
      </c>
      <c r="S48" s="11"/>
      <c r="T48" s="1">
        <f t="shared" si="6"/>
        <v>0</v>
      </c>
      <c r="U48" s="1"/>
      <c r="V48" s="1">
        <f t="shared" si="7"/>
        <v>0</v>
      </c>
      <c r="W48" s="1"/>
      <c r="X48" s="1">
        <f t="shared" si="8"/>
        <v>0</v>
      </c>
      <c r="Y48" s="1"/>
      <c r="Z48" s="1">
        <f t="shared" si="9"/>
        <v>0</v>
      </c>
      <c r="AA48" s="1"/>
      <c r="AB48" s="1">
        <f t="shared" si="10"/>
        <v>0</v>
      </c>
      <c r="AC48" s="1"/>
      <c r="AD48" s="1">
        <f t="shared" si="11"/>
        <v>0</v>
      </c>
      <c r="AE48" s="1"/>
      <c r="AF48" s="1">
        <f t="shared" si="12"/>
        <v>0</v>
      </c>
      <c r="AG48" s="1"/>
      <c r="AH48" s="1">
        <f t="shared" si="13"/>
        <v>0</v>
      </c>
      <c r="AI48" s="1"/>
      <c r="AJ48" s="1">
        <f t="shared" si="14"/>
        <v>0</v>
      </c>
      <c r="AL48">
        <f t="shared" si="15"/>
        <v>0</v>
      </c>
      <c r="AN48">
        <f t="shared" si="16"/>
        <v>0</v>
      </c>
      <c r="AP48">
        <f t="shared" si="17"/>
        <v>0</v>
      </c>
      <c r="AR48">
        <f t="shared" si="18"/>
        <v>0</v>
      </c>
      <c r="AT48">
        <f t="shared" si="19"/>
        <v>0</v>
      </c>
      <c r="AV48">
        <f t="shared" si="20"/>
        <v>0</v>
      </c>
    </row>
    <row r="49" spans="2:48" x14ac:dyDescent="0.25">
      <c r="B49" s="2">
        <f t="shared" si="24"/>
        <v>43</v>
      </c>
      <c r="C49" s="15">
        <v>6.8352300000000005E-2</v>
      </c>
      <c r="D49">
        <f t="shared" si="23"/>
        <v>6.9185170000000004E-2</v>
      </c>
      <c r="E49" s="14"/>
      <c r="F49">
        <f t="shared" si="0"/>
        <v>0</v>
      </c>
      <c r="G49" s="14"/>
      <c r="H49">
        <f t="shared" si="1"/>
        <v>0</v>
      </c>
      <c r="I49" s="14"/>
      <c r="J49">
        <f t="shared" si="2"/>
        <v>0</v>
      </c>
      <c r="K49" s="14"/>
      <c r="L49">
        <f t="shared" si="3"/>
        <v>0</v>
      </c>
      <c r="M49" s="14"/>
      <c r="N49">
        <f t="shared" si="22"/>
        <v>0</v>
      </c>
      <c r="O49" s="10"/>
      <c r="P49" s="1">
        <f t="shared" si="4"/>
        <v>0</v>
      </c>
      <c r="Q49" s="1"/>
      <c r="R49" s="1">
        <f t="shared" si="5"/>
        <v>0</v>
      </c>
      <c r="S49" s="10"/>
      <c r="T49" s="1">
        <f t="shared" si="6"/>
        <v>0</v>
      </c>
      <c r="U49" s="1"/>
      <c r="V49" s="1">
        <f t="shared" si="7"/>
        <v>0</v>
      </c>
      <c r="W49" s="1"/>
      <c r="X49" s="1">
        <f t="shared" si="8"/>
        <v>0</v>
      </c>
      <c r="Y49" s="1"/>
      <c r="Z49" s="1">
        <f t="shared" si="9"/>
        <v>0</v>
      </c>
      <c r="AA49" s="1"/>
      <c r="AB49" s="1">
        <f t="shared" si="10"/>
        <v>0</v>
      </c>
      <c r="AC49" s="1"/>
      <c r="AD49" s="1">
        <f t="shared" si="11"/>
        <v>0</v>
      </c>
      <c r="AE49" s="1"/>
      <c r="AF49" s="1">
        <f t="shared" si="12"/>
        <v>0</v>
      </c>
      <c r="AG49" s="1"/>
      <c r="AH49" s="1">
        <f t="shared" si="13"/>
        <v>0</v>
      </c>
      <c r="AI49" s="1"/>
      <c r="AJ49" s="1">
        <f t="shared" si="14"/>
        <v>0</v>
      </c>
      <c r="AL49">
        <f t="shared" si="15"/>
        <v>0</v>
      </c>
      <c r="AN49">
        <f t="shared" si="16"/>
        <v>0</v>
      </c>
      <c r="AP49">
        <f t="shared" si="17"/>
        <v>0</v>
      </c>
      <c r="AR49">
        <f t="shared" si="18"/>
        <v>0</v>
      </c>
      <c r="AT49">
        <f t="shared" si="19"/>
        <v>0</v>
      </c>
      <c r="AV49">
        <f t="shared" si="20"/>
        <v>0</v>
      </c>
    </row>
    <row r="50" spans="2:48" x14ac:dyDescent="0.25">
      <c r="B50" s="2">
        <f t="shared" si="24"/>
        <v>44</v>
      </c>
      <c r="C50" s="15">
        <v>7.0018040000000004E-2</v>
      </c>
      <c r="D50">
        <f t="shared" si="23"/>
        <v>7.0380209999999999E-2</v>
      </c>
      <c r="E50" s="14"/>
      <c r="F50">
        <f t="shared" si="0"/>
        <v>0</v>
      </c>
      <c r="G50" s="14"/>
      <c r="H50">
        <f t="shared" si="1"/>
        <v>0</v>
      </c>
      <c r="I50" s="14"/>
      <c r="J50">
        <f t="shared" si="2"/>
        <v>0</v>
      </c>
      <c r="K50" s="14"/>
      <c r="L50">
        <f t="shared" si="3"/>
        <v>0</v>
      </c>
      <c r="M50" s="14"/>
      <c r="N50">
        <f t="shared" si="22"/>
        <v>0</v>
      </c>
      <c r="O50" s="10"/>
      <c r="P50" s="1">
        <f t="shared" si="4"/>
        <v>0</v>
      </c>
      <c r="Q50" s="1"/>
      <c r="R50" s="1">
        <f t="shared" si="5"/>
        <v>0</v>
      </c>
      <c r="S50" s="10"/>
      <c r="T50" s="1">
        <f t="shared" si="6"/>
        <v>0</v>
      </c>
      <c r="U50" s="1"/>
      <c r="V50" s="1">
        <f t="shared" si="7"/>
        <v>0</v>
      </c>
      <c r="W50" s="1"/>
      <c r="X50" s="1">
        <f t="shared" si="8"/>
        <v>0</v>
      </c>
      <c r="Y50" s="1"/>
      <c r="Z50" s="1">
        <f t="shared" si="9"/>
        <v>0</v>
      </c>
      <c r="AA50" s="1"/>
      <c r="AB50" s="1">
        <f t="shared" si="10"/>
        <v>0</v>
      </c>
      <c r="AC50" s="1"/>
      <c r="AD50" s="1">
        <f t="shared" si="11"/>
        <v>0</v>
      </c>
      <c r="AE50" s="1"/>
      <c r="AF50" s="1">
        <f t="shared" si="12"/>
        <v>0</v>
      </c>
      <c r="AG50" s="1"/>
      <c r="AH50" s="1">
        <f t="shared" si="13"/>
        <v>0</v>
      </c>
      <c r="AI50" s="1"/>
      <c r="AJ50" s="1">
        <f t="shared" si="14"/>
        <v>0</v>
      </c>
      <c r="AL50">
        <f t="shared" si="15"/>
        <v>0</v>
      </c>
      <c r="AN50">
        <f t="shared" si="16"/>
        <v>0</v>
      </c>
      <c r="AP50">
        <f t="shared" si="17"/>
        <v>0</v>
      </c>
      <c r="AR50">
        <f t="shared" si="18"/>
        <v>0</v>
      </c>
      <c r="AT50">
        <f t="shared" si="19"/>
        <v>0</v>
      </c>
      <c r="AV50">
        <f t="shared" si="20"/>
        <v>0</v>
      </c>
    </row>
    <row r="51" spans="2:48" x14ac:dyDescent="0.25">
      <c r="B51" s="2">
        <f t="shared" si="24"/>
        <v>45</v>
      </c>
      <c r="C51" s="15">
        <v>7.0742379999999994E-2</v>
      </c>
      <c r="D51">
        <f t="shared" si="23"/>
        <v>7.2915160000000007E-2</v>
      </c>
      <c r="E51" s="14"/>
      <c r="F51">
        <f t="shared" si="0"/>
        <v>0</v>
      </c>
      <c r="G51" s="14"/>
      <c r="H51">
        <f t="shared" si="1"/>
        <v>0</v>
      </c>
      <c r="I51" s="14"/>
      <c r="J51">
        <f t="shared" si="2"/>
        <v>0</v>
      </c>
      <c r="K51" s="14"/>
      <c r="L51">
        <f t="shared" si="3"/>
        <v>0</v>
      </c>
      <c r="M51" s="14"/>
      <c r="N51">
        <f t="shared" si="22"/>
        <v>0</v>
      </c>
      <c r="O51" s="10"/>
      <c r="P51" s="1">
        <f t="shared" si="4"/>
        <v>0</v>
      </c>
      <c r="Q51" s="1"/>
      <c r="R51" s="1">
        <f t="shared" si="5"/>
        <v>0</v>
      </c>
      <c r="S51" s="10"/>
      <c r="T51" s="1">
        <f t="shared" si="6"/>
        <v>0</v>
      </c>
      <c r="U51" s="1"/>
      <c r="V51" s="1">
        <f t="shared" si="7"/>
        <v>0</v>
      </c>
      <c r="W51" s="1"/>
      <c r="X51" s="1">
        <f t="shared" si="8"/>
        <v>0</v>
      </c>
      <c r="Y51" s="1"/>
      <c r="Z51" s="1">
        <f t="shared" si="9"/>
        <v>0</v>
      </c>
      <c r="AA51" s="1"/>
      <c r="AB51" s="1">
        <f t="shared" si="10"/>
        <v>0</v>
      </c>
      <c r="AC51" s="1"/>
      <c r="AD51" s="1">
        <f t="shared" si="11"/>
        <v>0</v>
      </c>
      <c r="AE51" s="1"/>
      <c r="AF51" s="1">
        <f t="shared" si="12"/>
        <v>0</v>
      </c>
      <c r="AG51" s="1"/>
      <c r="AH51" s="1">
        <f t="shared" si="13"/>
        <v>0</v>
      </c>
      <c r="AI51" s="1"/>
      <c r="AJ51" s="1">
        <f t="shared" si="14"/>
        <v>0</v>
      </c>
      <c r="AL51">
        <f t="shared" si="15"/>
        <v>0</v>
      </c>
      <c r="AN51">
        <f t="shared" si="16"/>
        <v>0</v>
      </c>
      <c r="AP51">
        <f t="shared" si="17"/>
        <v>0</v>
      </c>
      <c r="AR51">
        <f t="shared" si="18"/>
        <v>0</v>
      </c>
      <c r="AT51">
        <f t="shared" si="19"/>
        <v>0</v>
      </c>
      <c r="AV51">
        <f t="shared" si="20"/>
        <v>0</v>
      </c>
    </row>
    <row r="52" spans="2:48" x14ac:dyDescent="0.25">
      <c r="B52" s="2">
        <f t="shared" si="24"/>
        <v>46</v>
      </c>
      <c r="C52" s="15">
        <v>7.5087940000000006E-2</v>
      </c>
      <c r="D52">
        <f t="shared" si="23"/>
        <v>7.2509280000000009E-2</v>
      </c>
      <c r="E52" s="14"/>
      <c r="F52">
        <f t="shared" si="0"/>
        <v>0</v>
      </c>
      <c r="G52" s="14"/>
      <c r="H52">
        <f t="shared" si="1"/>
        <v>0</v>
      </c>
      <c r="I52" s="14"/>
      <c r="J52">
        <f t="shared" si="2"/>
        <v>0</v>
      </c>
      <c r="K52" s="14"/>
      <c r="L52">
        <f t="shared" si="3"/>
        <v>0</v>
      </c>
      <c r="M52" s="14"/>
      <c r="N52">
        <f t="shared" si="22"/>
        <v>0</v>
      </c>
      <c r="O52" s="10"/>
      <c r="P52" s="1">
        <f t="shared" si="4"/>
        <v>0</v>
      </c>
      <c r="Q52" s="1"/>
      <c r="R52" s="1">
        <f t="shared" si="5"/>
        <v>0</v>
      </c>
      <c r="S52" s="10"/>
      <c r="T52" s="1">
        <f t="shared" si="6"/>
        <v>0</v>
      </c>
      <c r="U52" s="1"/>
      <c r="V52" s="1">
        <f t="shared" si="7"/>
        <v>0</v>
      </c>
      <c r="W52" s="1"/>
      <c r="X52" s="1">
        <f t="shared" si="8"/>
        <v>0</v>
      </c>
      <c r="Y52" s="1"/>
      <c r="Z52" s="1">
        <f t="shared" si="9"/>
        <v>0</v>
      </c>
      <c r="AA52" s="1"/>
      <c r="AB52" s="1">
        <f t="shared" si="10"/>
        <v>0</v>
      </c>
      <c r="AC52" s="1"/>
      <c r="AD52" s="1">
        <f t="shared" si="11"/>
        <v>0</v>
      </c>
      <c r="AE52" s="1"/>
      <c r="AF52" s="1">
        <f t="shared" si="12"/>
        <v>0</v>
      </c>
      <c r="AG52" s="1"/>
      <c r="AH52" s="1">
        <f t="shared" si="13"/>
        <v>0</v>
      </c>
      <c r="AI52" s="1"/>
      <c r="AJ52" s="1">
        <f t="shared" si="14"/>
        <v>0</v>
      </c>
      <c r="AL52">
        <f t="shared" si="15"/>
        <v>0</v>
      </c>
      <c r="AN52">
        <f t="shared" si="16"/>
        <v>0</v>
      </c>
      <c r="AP52">
        <f t="shared" si="17"/>
        <v>0</v>
      </c>
      <c r="AR52">
        <f t="shared" si="18"/>
        <v>0</v>
      </c>
      <c r="AT52">
        <f t="shared" si="19"/>
        <v>0</v>
      </c>
      <c r="AV52">
        <f t="shared" si="20"/>
        <v>0</v>
      </c>
    </row>
    <row r="53" spans="2:48" x14ac:dyDescent="0.25">
      <c r="B53" s="2">
        <f t="shared" si="24"/>
        <v>47</v>
      </c>
      <c r="C53" s="15">
        <v>6.9930619999999999E-2</v>
      </c>
      <c r="D53">
        <f t="shared" si="23"/>
        <v>6.9461035000000004E-2</v>
      </c>
      <c r="E53" s="14"/>
      <c r="F53">
        <f t="shared" si="0"/>
        <v>0</v>
      </c>
      <c r="G53" s="14"/>
      <c r="H53">
        <f t="shared" si="1"/>
        <v>0</v>
      </c>
      <c r="I53" s="14"/>
      <c r="J53">
        <f t="shared" si="2"/>
        <v>0</v>
      </c>
      <c r="K53" s="14"/>
      <c r="L53">
        <f t="shared" si="3"/>
        <v>0</v>
      </c>
      <c r="M53" s="14"/>
      <c r="N53">
        <f t="shared" si="22"/>
        <v>0</v>
      </c>
      <c r="O53" s="10"/>
      <c r="P53" s="1">
        <f t="shared" si="4"/>
        <v>0</v>
      </c>
      <c r="Q53" s="1"/>
      <c r="R53" s="1">
        <f t="shared" si="5"/>
        <v>0</v>
      </c>
      <c r="S53" s="10"/>
      <c r="T53" s="1">
        <f t="shared" si="6"/>
        <v>0</v>
      </c>
      <c r="U53" s="1"/>
      <c r="V53" s="1">
        <f t="shared" si="7"/>
        <v>0</v>
      </c>
      <c r="W53" s="1"/>
      <c r="X53" s="1">
        <f t="shared" si="8"/>
        <v>0</v>
      </c>
      <c r="Y53" s="1"/>
      <c r="Z53" s="1">
        <f t="shared" si="9"/>
        <v>0</v>
      </c>
      <c r="AA53" s="1"/>
      <c r="AB53" s="1">
        <f t="shared" si="10"/>
        <v>0</v>
      </c>
      <c r="AC53" s="1"/>
      <c r="AD53" s="1">
        <f t="shared" si="11"/>
        <v>0</v>
      </c>
      <c r="AE53" s="1"/>
      <c r="AF53" s="1">
        <f t="shared" si="12"/>
        <v>0</v>
      </c>
      <c r="AG53" s="1"/>
      <c r="AH53" s="1">
        <f t="shared" si="13"/>
        <v>0</v>
      </c>
      <c r="AI53" s="1"/>
      <c r="AJ53" s="1">
        <f t="shared" si="14"/>
        <v>0</v>
      </c>
      <c r="AL53">
        <f t="shared" si="15"/>
        <v>0</v>
      </c>
      <c r="AN53">
        <f t="shared" si="16"/>
        <v>0</v>
      </c>
      <c r="AP53">
        <f t="shared" si="17"/>
        <v>0</v>
      </c>
      <c r="AR53">
        <f t="shared" si="18"/>
        <v>0</v>
      </c>
      <c r="AT53">
        <f t="shared" si="19"/>
        <v>0</v>
      </c>
      <c r="AV53">
        <f t="shared" si="20"/>
        <v>0</v>
      </c>
    </row>
    <row r="54" spans="2:48" x14ac:dyDescent="0.25">
      <c r="B54" s="2">
        <f t="shared" si="24"/>
        <v>48</v>
      </c>
      <c r="C54" s="15">
        <v>6.8991449999999996E-2</v>
      </c>
      <c r="D54">
        <f t="shared" si="23"/>
        <v>6.8329260000000003E-2</v>
      </c>
      <c r="E54" s="14"/>
      <c r="F54">
        <f t="shared" si="0"/>
        <v>0</v>
      </c>
      <c r="G54" s="14"/>
      <c r="H54">
        <f t="shared" si="1"/>
        <v>0</v>
      </c>
      <c r="I54" s="14"/>
      <c r="J54">
        <f t="shared" si="2"/>
        <v>0</v>
      </c>
      <c r="K54" s="14"/>
      <c r="L54">
        <f t="shared" si="3"/>
        <v>0</v>
      </c>
      <c r="M54" s="14"/>
      <c r="N54">
        <f t="shared" si="22"/>
        <v>0</v>
      </c>
      <c r="O54" s="10"/>
      <c r="P54" s="1">
        <f t="shared" si="4"/>
        <v>0</v>
      </c>
      <c r="Q54" s="1"/>
      <c r="R54" s="1">
        <f t="shared" si="5"/>
        <v>0</v>
      </c>
      <c r="S54" s="10"/>
      <c r="T54" s="1">
        <f t="shared" si="6"/>
        <v>0</v>
      </c>
      <c r="U54" s="1"/>
      <c r="V54" s="1">
        <f t="shared" si="7"/>
        <v>0</v>
      </c>
      <c r="W54" s="1"/>
      <c r="X54" s="1">
        <f t="shared" si="8"/>
        <v>0</v>
      </c>
      <c r="Y54" s="1"/>
      <c r="Z54" s="1">
        <f t="shared" si="9"/>
        <v>0</v>
      </c>
      <c r="AA54" s="1"/>
      <c r="AB54" s="1">
        <f t="shared" si="10"/>
        <v>0</v>
      </c>
      <c r="AC54" s="1"/>
      <c r="AD54" s="1">
        <f t="shared" si="11"/>
        <v>0</v>
      </c>
      <c r="AE54" s="1"/>
      <c r="AF54" s="1">
        <f t="shared" si="12"/>
        <v>0</v>
      </c>
      <c r="AG54" s="1"/>
      <c r="AH54" s="1">
        <f t="shared" si="13"/>
        <v>0</v>
      </c>
      <c r="AI54" s="1"/>
      <c r="AJ54" s="1">
        <f t="shared" si="14"/>
        <v>0</v>
      </c>
      <c r="AL54">
        <f t="shared" si="15"/>
        <v>0</v>
      </c>
      <c r="AN54">
        <f t="shared" si="16"/>
        <v>0</v>
      </c>
      <c r="AP54">
        <f t="shared" si="17"/>
        <v>0</v>
      </c>
      <c r="AR54">
        <f t="shared" si="18"/>
        <v>0</v>
      </c>
      <c r="AT54">
        <f t="shared" si="19"/>
        <v>0</v>
      </c>
      <c r="AV54">
        <f t="shared" si="20"/>
        <v>0</v>
      </c>
    </row>
    <row r="55" spans="2:48" x14ac:dyDescent="0.25">
      <c r="B55" s="2">
        <f t="shared" si="24"/>
        <v>49</v>
      </c>
      <c r="C55" s="15">
        <v>6.7667069999999996E-2</v>
      </c>
      <c r="D55">
        <f t="shared" si="23"/>
        <v>6.6717285000000001E-2</v>
      </c>
      <c r="E55" s="14"/>
      <c r="F55">
        <f t="shared" si="0"/>
        <v>0</v>
      </c>
      <c r="G55" s="14"/>
      <c r="H55">
        <f t="shared" si="1"/>
        <v>0</v>
      </c>
      <c r="I55" s="14"/>
      <c r="J55">
        <f t="shared" si="2"/>
        <v>0</v>
      </c>
      <c r="K55" s="14"/>
      <c r="L55">
        <f t="shared" si="3"/>
        <v>0</v>
      </c>
      <c r="M55" s="14"/>
      <c r="N55">
        <f t="shared" si="22"/>
        <v>0</v>
      </c>
      <c r="O55" s="10"/>
      <c r="P55" s="1">
        <f t="shared" si="4"/>
        <v>0</v>
      </c>
      <c r="Q55" s="1"/>
      <c r="R55" s="1">
        <f t="shared" si="5"/>
        <v>0</v>
      </c>
      <c r="S55" s="10"/>
      <c r="T55" s="1">
        <f t="shared" si="6"/>
        <v>0</v>
      </c>
      <c r="U55" s="1"/>
      <c r="V55" s="1">
        <f t="shared" si="7"/>
        <v>0</v>
      </c>
      <c r="W55" s="1"/>
      <c r="X55" s="1">
        <f t="shared" si="8"/>
        <v>0</v>
      </c>
      <c r="Y55" s="1"/>
      <c r="Z55" s="1">
        <f t="shared" si="9"/>
        <v>0</v>
      </c>
      <c r="AA55" s="1"/>
      <c r="AB55" s="1">
        <f t="shared" si="10"/>
        <v>0</v>
      </c>
      <c r="AC55" s="1"/>
      <c r="AD55" s="1">
        <f t="shared" si="11"/>
        <v>0</v>
      </c>
      <c r="AE55" s="1"/>
      <c r="AF55" s="1">
        <f t="shared" si="12"/>
        <v>0</v>
      </c>
      <c r="AG55" s="1"/>
      <c r="AH55" s="1">
        <f t="shared" si="13"/>
        <v>0</v>
      </c>
      <c r="AI55" s="1"/>
      <c r="AJ55" s="1">
        <f t="shared" si="14"/>
        <v>0</v>
      </c>
      <c r="AL55">
        <f t="shared" si="15"/>
        <v>0</v>
      </c>
      <c r="AN55">
        <f t="shared" si="16"/>
        <v>0</v>
      </c>
      <c r="AP55">
        <f t="shared" si="17"/>
        <v>0</v>
      </c>
      <c r="AR55">
        <f t="shared" si="18"/>
        <v>0</v>
      </c>
      <c r="AT55">
        <f t="shared" si="19"/>
        <v>0</v>
      </c>
      <c r="AV55">
        <f t="shared" si="20"/>
        <v>0</v>
      </c>
    </row>
    <row r="56" spans="2:48" x14ac:dyDescent="0.25">
      <c r="B56" s="2">
        <f t="shared" si="24"/>
        <v>50</v>
      </c>
      <c r="C56" s="15">
        <v>6.5767500000000007E-2</v>
      </c>
      <c r="D56">
        <f t="shared" si="23"/>
        <v>3.2883750000000003E-2</v>
      </c>
      <c r="E56" s="14"/>
      <c r="F56">
        <f t="shared" si="0"/>
        <v>0</v>
      </c>
      <c r="G56" s="14"/>
      <c r="H56">
        <f t="shared" si="1"/>
        <v>0</v>
      </c>
      <c r="I56" s="14"/>
      <c r="J56">
        <f t="shared" si="2"/>
        <v>0</v>
      </c>
      <c r="K56" s="14"/>
      <c r="L56">
        <f t="shared" si="3"/>
        <v>0</v>
      </c>
      <c r="M56" s="14"/>
      <c r="N56">
        <f t="shared" si="22"/>
        <v>0</v>
      </c>
      <c r="O56" s="10"/>
      <c r="P56" s="1">
        <f t="shared" si="4"/>
        <v>0</v>
      </c>
      <c r="Q56" s="1"/>
      <c r="R56" s="1">
        <f t="shared" si="5"/>
        <v>0</v>
      </c>
      <c r="S56" s="10"/>
      <c r="T56" s="1">
        <f t="shared" si="6"/>
        <v>0</v>
      </c>
      <c r="U56" s="1"/>
      <c r="V56" s="1">
        <f t="shared" si="7"/>
        <v>0</v>
      </c>
      <c r="W56" s="1"/>
      <c r="X56" s="1">
        <f t="shared" si="8"/>
        <v>0</v>
      </c>
      <c r="Y56" s="1"/>
      <c r="Z56" s="1">
        <f t="shared" si="9"/>
        <v>0</v>
      </c>
      <c r="AA56" s="1"/>
      <c r="AB56" s="1">
        <f t="shared" si="10"/>
        <v>0</v>
      </c>
      <c r="AC56" s="1"/>
      <c r="AD56" s="1">
        <f t="shared" si="11"/>
        <v>0</v>
      </c>
      <c r="AE56" s="1"/>
      <c r="AF56" s="1">
        <f t="shared" si="12"/>
        <v>0</v>
      </c>
      <c r="AG56" s="1"/>
      <c r="AH56" s="1">
        <f t="shared" si="13"/>
        <v>0</v>
      </c>
      <c r="AI56" s="1"/>
      <c r="AJ56" s="1">
        <f t="shared" si="14"/>
        <v>0</v>
      </c>
      <c r="AL56">
        <f t="shared" si="15"/>
        <v>0</v>
      </c>
      <c r="AN56">
        <f t="shared" si="16"/>
        <v>0</v>
      </c>
      <c r="AP56">
        <f t="shared" si="17"/>
        <v>0</v>
      </c>
      <c r="AR56">
        <f t="shared" si="18"/>
        <v>0</v>
      </c>
      <c r="AT56">
        <f t="shared" si="19"/>
        <v>0</v>
      </c>
      <c r="AV56">
        <f t="shared" si="20"/>
        <v>0</v>
      </c>
    </row>
    <row r="57" spans="2:48" x14ac:dyDescent="0.25">
      <c r="B57" s="2">
        <v>51</v>
      </c>
      <c r="C57" s="3"/>
      <c r="D57" s="6">
        <f>SUM(D7:D56)</f>
        <v>1.3458354180000001</v>
      </c>
      <c r="E57" s="2"/>
      <c r="F57" s="7">
        <f>SUM(F7:F56)</f>
        <v>0</v>
      </c>
      <c r="G57" s="2"/>
      <c r="H57" s="7">
        <f>SUM(H8:H56)</f>
        <v>0</v>
      </c>
      <c r="I57" s="2"/>
      <c r="J57" s="7">
        <f>SUM(J7:J56)</f>
        <v>0</v>
      </c>
      <c r="K57" s="2"/>
      <c r="L57" s="7">
        <f>SUM(L7:L56)</f>
        <v>0</v>
      </c>
      <c r="M57" s="1"/>
      <c r="N57" s="8">
        <f>SUM(N7:N56)</f>
        <v>0</v>
      </c>
      <c r="O57" s="1"/>
      <c r="P57" s="8">
        <f>+SUM(P7:P56)</f>
        <v>0</v>
      </c>
      <c r="Q57" s="1"/>
      <c r="R57" s="8">
        <f>SUM(R7:R56)</f>
        <v>0</v>
      </c>
      <c r="S57" s="1"/>
      <c r="T57" s="8">
        <f>SUM(T7:T56)</f>
        <v>0</v>
      </c>
      <c r="U57" s="1"/>
      <c r="V57" s="8">
        <f>+SUM(V7:V56)</f>
        <v>0</v>
      </c>
      <c r="W57" s="1"/>
      <c r="X57" s="8">
        <f>+SUM(X7:X56)</f>
        <v>0</v>
      </c>
      <c r="Y57" s="1"/>
      <c r="Z57" s="8">
        <f>SUM(Z7:Z56)</f>
        <v>0</v>
      </c>
      <c r="AA57" s="1"/>
      <c r="AB57" s="8">
        <f>SUM(AB7:AB56)</f>
        <v>0</v>
      </c>
      <c r="AC57" s="1"/>
      <c r="AD57" s="8">
        <f>SUM(AD7:AD56)</f>
        <v>0</v>
      </c>
      <c r="AE57" s="1"/>
      <c r="AF57" s="8">
        <f>SUM(AF7:AF56)</f>
        <v>0</v>
      </c>
      <c r="AG57" s="1"/>
      <c r="AH57" s="8">
        <f>SUM(AH7:AH56)</f>
        <v>0</v>
      </c>
      <c r="AI57" s="1"/>
      <c r="AJ57" s="8">
        <f>SUM(AJ7:AJ56)</f>
        <v>0</v>
      </c>
      <c r="AL57" s="13">
        <f ca="1">+SUM(AL7:AN57)</f>
        <v>0</v>
      </c>
      <c r="AN57" s="13">
        <f>SUM(AN7:AN56)</f>
        <v>0</v>
      </c>
      <c r="AP57" s="13">
        <f>SUM(AP7:AP56)</f>
        <v>0</v>
      </c>
      <c r="AR57" s="13">
        <f>SUM(AR7:AR56)</f>
        <v>0</v>
      </c>
      <c r="AT57" s="13">
        <f>SUM(AT7:AT56)</f>
        <v>0</v>
      </c>
      <c r="AV57" s="13">
        <f>SUM(AV7:AV56)</f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V56"/>
  <sheetViews>
    <sheetView topLeftCell="A37" workbookViewId="0">
      <selection activeCell="D56" sqref="D56"/>
    </sheetView>
  </sheetViews>
  <sheetFormatPr baseColWidth="10" defaultRowHeight="15" x14ac:dyDescent="0.25"/>
  <sheetData>
    <row r="3" spans="2:48" x14ac:dyDescent="0.25">
      <c r="B3" s="2"/>
      <c r="C3" s="5">
        <v>1</v>
      </c>
      <c r="D3" s="12"/>
      <c r="E3" s="5">
        <v>2</v>
      </c>
      <c r="F3" s="12"/>
      <c r="G3" s="5">
        <v>3</v>
      </c>
      <c r="H3" s="12"/>
      <c r="I3" s="5">
        <v>4</v>
      </c>
      <c r="J3" s="12"/>
      <c r="K3" s="5">
        <v>5</v>
      </c>
      <c r="L3" s="12"/>
      <c r="M3" s="5">
        <v>6</v>
      </c>
      <c r="N3" s="1"/>
      <c r="O3" s="5">
        <v>7</v>
      </c>
      <c r="P3" s="12"/>
      <c r="Q3" s="5">
        <v>8</v>
      </c>
      <c r="R3" s="12"/>
      <c r="S3" s="5">
        <v>9</v>
      </c>
      <c r="T3" s="12"/>
      <c r="U3" s="5">
        <v>10</v>
      </c>
      <c r="V3" s="12"/>
      <c r="W3" s="5">
        <v>11</v>
      </c>
      <c r="X3" s="12"/>
      <c r="Y3" s="5">
        <v>12</v>
      </c>
      <c r="Z3" s="1"/>
      <c r="AA3" s="5">
        <v>13</v>
      </c>
      <c r="AB3" s="12"/>
      <c r="AC3" s="5">
        <v>14</v>
      </c>
      <c r="AD3" s="12"/>
      <c r="AE3" s="5">
        <v>15</v>
      </c>
      <c r="AF3" s="12"/>
      <c r="AG3" s="5">
        <v>16</v>
      </c>
      <c r="AH3" s="12"/>
      <c r="AI3" s="5">
        <v>17</v>
      </c>
      <c r="AJ3" s="1"/>
      <c r="AK3" s="5">
        <v>18</v>
      </c>
      <c r="AL3" s="1"/>
      <c r="AM3" s="5">
        <v>19</v>
      </c>
      <c r="AN3" s="1"/>
      <c r="AO3" s="5">
        <v>20</v>
      </c>
      <c r="AP3" s="1"/>
      <c r="AQ3" s="5">
        <v>21</v>
      </c>
      <c r="AR3" s="1"/>
      <c r="AS3" s="5">
        <v>22</v>
      </c>
      <c r="AT3" s="1"/>
      <c r="AU3" s="5">
        <v>23</v>
      </c>
      <c r="AV3" s="1"/>
    </row>
    <row r="4" spans="2:48" x14ac:dyDescent="0.25">
      <c r="B4" s="2" t="s">
        <v>0</v>
      </c>
      <c r="C4" s="5" t="s">
        <v>1</v>
      </c>
      <c r="D4" s="4" t="s">
        <v>2</v>
      </c>
      <c r="E4" s="5" t="s">
        <v>1</v>
      </c>
      <c r="F4" s="4" t="s">
        <v>2</v>
      </c>
      <c r="G4" s="5" t="s">
        <v>1</v>
      </c>
      <c r="H4" s="4" t="s">
        <v>2</v>
      </c>
      <c r="I4" s="5" t="s">
        <v>1</v>
      </c>
      <c r="J4" s="4" t="s">
        <v>2</v>
      </c>
      <c r="K4" s="5" t="s">
        <v>1</v>
      </c>
      <c r="L4" s="4" t="s">
        <v>2</v>
      </c>
      <c r="M4" s="5" t="s">
        <v>1</v>
      </c>
      <c r="N4" s="4" t="s">
        <v>2</v>
      </c>
      <c r="O4" s="5" t="s">
        <v>1</v>
      </c>
      <c r="P4" s="4" t="s">
        <v>2</v>
      </c>
      <c r="Q4" s="5" t="s">
        <v>1</v>
      </c>
      <c r="R4" s="4" t="s">
        <v>2</v>
      </c>
      <c r="S4" s="5" t="s">
        <v>1</v>
      </c>
      <c r="T4" s="4" t="s">
        <v>2</v>
      </c>
      <c r="U4" s="5" t="s">
        <v>1</v>
      </c>
      <c r="V4" s="4" t="s">
        <v>2</v>
      </c>
      <c r="W4" s="5" t="s">
        <v>1</v>
      </c>
      <c r="X4" s="4" t="s">
        <v>2</v>
      </c>
      <c r="Y4" s="5" t="s">
        <v>1</v>
      </c>
      <c r="Z4" s="4" t="s">
        <v>2</v>
      </c>
      <c r="AA4" s="5" t="s">
        <v>1</v>
      </c>
      <c r="AB4" s="4" t="s">
        <v>2</v>
      </c>
      <c r="AC4" s="5" t="s">
        <v>1</v>
      </c>
      <c r="AD4" s="4" t="s">
        <v>2</v>
      </c>
      <c r="AE4" s="5" t="s">
        <v>1</v>
      </c>
      <c r="AF4" s="4" t="s">
        <v>2</v>
      </c>
      <c r="AG4" s="5" t="s">
        <v>1</v>
      </c>
      <c r="AH4" s="4" t="s">
        <v>2</v>
      </c>
      <c r="AI4" s="5" t="s">
        <v>1</v>
      </c>
      <c r="AJ4" s="4" t="s">
        <v>2</v>
      </c>
      <c r="AK4" s="5" t="s">
        <v>1</v>
      </c>
      <c r="AL4" s="4" t="s">
        <v>2</v>
      </c>
      <c r="AM4" s="5" t="s">
        <v>1</v>
      </c>
      <c r="AN4" s="4" t="s">
        <v>2</v>
      </c>
      <c r="AO4" s="5" t="s">
        <v>1</v>
      </c>
      <c r="AP4" s="4" t="s">
        <v>2</v>
      </c>
      <c r="AQ4" s="5" t="s">
        <v>1</v>
      </c>
      <c r="AR4" s="4" t="s">
        <v>2</v>
      </c>
      <c r="AS4" s="5" t="s">
        <v>1</v>
      </c>
      <c r="AT4" s="4" t="s">
        <v>2</v>
      </c>
      <c r="AU4" s="5" t="s">
        <v>1</v>
      </c>
      <c r="AV4" s="4" t="s">
        <v>2</v>
      </c>
    </row>
    <row r="5" spans="2:48" x14ac:dyDescent="0.25">
      <c r="AA5" s="1"/>
      <c r="AB5" s="1"/>
      <c r="AC5" s="1"/>
      <c r="AD5" s="1"/>
      <c r="AE5" s="1"/>
      <c r="AF5" s="1"/>
      <c r="AG5" s="1"/>
      <c r="AH5" s="1"/>
      <c r="AI5" s="1"/>
      <c r="AJ5" s="1"/>
    </row>
    <row r="6" spans="2:48" x14ac:dyDescent="0.25">
      <c r="B6" s="2">
        <v>1</v>
      </c>
      <c r="C6" s="15">
        <v>-1.7350250000000001E-3</v>
      </c>
      <c r="E6" s="14"/>
      <c r="F6">
        <f>IF(E6*E7&gt;=0,ABS(((E6+E7)/2)*(B7-B6)))</f>
        <v>0</v>
      </c>
      <c r="G6" s="14"/>
      <c r="H6">
        <f>IF(G6*G7&gt;=0,ABS(((G6+G7)/2)*(B7-B6)))</f>
        <v>0</v>
      </c>
      <c r="I6" s="14"/>
      <c r="J6">
        <f>IF(I7*I6&gt;=0,ABS(((I7+I6)/2)*(B7-B6)))</f>
        <v>0</v>
      </c>
      <c r="K6" s="14"/>
      <c r="L6">
        <f>IF(K7*K6&gt;=0,ABS(((K7+K6)/2)*(B6-B7)))</f>
        <v>0</v>
      </c>
      <c r="M6" s="14"/>
      <c r="N6">
        <f>IF(M7*M6&gt;=0,ABS(((M7+M6)/2)*(B7-B6)))</f>
        <v>0</v>
      </c>
      <c r="O6" s="10"/>
      <c r="P6" s="1">
        <f>IF(O7*O6&gt;=0,ABS(((O7+O6)/2)*(B7-B6)))</f>
        <v>0</v>
      </c>
      <c r="Q6" s="1"/>
      <c r="R6" s="1">
        <f>IF(Q7*Q6&gt;=0,ABS(((Q7+Q6)/2)*(B7-B6)))</f>
        <v>0</v>
      </c>
      <c r="S6" s="10"/>
      <c r="T6" s="1">
        <f>IF(S7*S6&gt;=0,ABS(((S7+S6)/2)*(B7-B6)))</f>
        <v>0</v>
      </c>
      <c r="U6" s="1"/>
      <c r="V6" s="1">
        <f>IF(U7*U6&gt;=0,ABS(((U7+U6)/2)*(B7-B6)))</f>
        <v>0</v>
      </c>
      <c r="W6" s="1"/>
      <c r="X6" s="1">
        <f>IF(W7*W6&gt;=0,ABS(((W7+W6)/2)*(B7-B6)))</f>
        <v>0</v>
      </c>
      <c r="Y6" s="1"/>
      <c r="Z6" s="1">
        <f>IF(Y7*Y6&gt;=0,ABS(((Y7+Y6)/2)*(B7-B6)))</f>
        <v>0</v>
      </c>
      <c r="AA6" s="1"/>
      <c r="AB6" s="1">
        <f>IF(AA7*AA6&gt;=0,ABS(((AA7+AA6)/2)*(B7-B6)))</f>
        <v>0</v>
      </c>
      <c r="AC6" s="1"/>
      <c r="AD6" s="1">
        <f>IF(AC7*AC6&gt;=0,ABS(((AC7+AC6)/2)*(B7-B6)))</f>
        <v>0</v>
      </c>
      <c r="AE6" s="1"/>
      <c r="AF6" s="1">
        <f>IF(AE7*AE6&gt;=0,ABS(((AE7+AE6)/2)*(B7-B6)))</f>
        <v>0</v>
      </c>
      <c r="AG6" s="1"/>
      <c r="AH6" s="1">
        <f>IF(AG7*AG6&gt;=0,ABS(((AG7+AG6)/2)*(B7-B6)))</f>
        <v>0</v>
      </c>
      <c r="AI6" s="1"/>
      <c r="AJ6" s="1">
        <f>IF(AI7*AI6&gt;=0,ABS(((AI7+AI6)/2)*(B7-B6)))</f>
        <v>0</v>
      </c>
      <c r="AL6">
        <f>IF(AK7*AK6&gt;=0,ABS((AK7+AK6)/2))</f>
        <v>0</v>
      </c>
      <c r="AN6">
        <f>IF(AM7*AM6&gt;=0,ABS((AM7+AM6)/2))</f>
        <v>0</v>
      </c>
      <c r="AP6">
        <f>IF(AO7*AO6&gt;=0,ABS((AO7+AO6)/2))</f>
        <v>0</v>
      </c>
      <c r="AR6">
        <f>IF(AQ7*AQ6&gt;=0,ABS((AQ7+AQ6)/2))</f>
        <v>0</v>
      </c>
      <c r="AT6">
        <f>IF(AS7*AS6&gt;=0,ABS((AS7+AS6)/2))</f>
        <v>0</v>
      </c>
      <c r="AV6">
        <f>IF(AU7*AU6&gt;=0,ABS((AU7+AU6)/2))</f>
        <v>0</v>
      </c>
    </row>
    <row r="7" spans="2:48" x14ac:dyDescent="0.25">
      <c r="B7" s="2">
        <f>B6+1</f>
        <v>2</v>
      </c>
      <c r="C7" s="15">
        <v>-5.1791119999999996E-3</v>
      </c>
      <c r="E7" s="14"/>
      <c r="F7">
        <f t="shared" ref="F7:F55" si="0">IF(E7*E8&gt;=0,ABS(((E7+E8)/2)*(B8-B7)))</f>
        <v>0</v>
      </c>
      <c r="G7" s="14"/>
      <c r="H7">
        <f t="shared" ref="H7:H55" si="1">IF(G7*G8&gt;=0,ABS(((G7+G8)/2)*(B8-B7)))</f>
        <v>0</v>
      </c>
      <c r="I7" s="14"/>
      <c r="J7">
        <f t="shared" ref="J7:J55" si="2">IF(I8*I7&gt;=0,ABS(((I8+I7)/2)*(B8-B7)))</f>
        <v>0</v>
      </c>
      <c r="K7" s="14"/>
      <c r="L7">
        <f t="shared" ref="L7:L55" si="3">IF(K8*K7&gt;=0,ABS(((K8+K7)/2)*(B7-B8)))</f>
        <v>0</v>
      </c>
      <c r="M7" s="14"/>
      <c r="N7">
        <f>IF(M7*M8&gt;=0,ABS(((M7+M8)/2)*(B8-B7)))</f>
        <v>0</v>
      </c>
      <c r="O7" s="10"/>
      <c r="P7" s="1">
        <f t="shared" ref="P7:P55" si="4">IF(O8*O7&gt;=0,ABS(((O8+O7)/2)*(B8-B7)))</f>
        <v>0</v>
      </c>
      <c r="Q7" s="1"/>
      <c r="R7" s="1">
        <f t="shared" ref="R7:R55" si="5">IF(Q8*Q7&gt;=0,ABS(((Q8+Q7)/2)*(B8-B7)))</f>
        <v>0</v>
      </c>
      <c r="S7" s="10"/>
      <c r="T7" s="1">
        <f t="shared" ref="T7:T55" si="6">IF(S8*S7&gt;=0,ABS(((S8+S7)/2)*(B8-B7)))</f>
        <v>0</v>
      </c>
      <c r="U7" s="1"/>
      <c r="V7" s="1">
        <f t="shared" ref="V7:V55" si="7">IF(U8*U7&gt;=0,ABS(((U8+U7)/2)*(B8-B7)))</f>
        <v>0</v>
      </c>
      <c r="W7" s="1"/>
      <c r="X7" s="1">
        <f t="shared" ref="X7:X55" si="8">IF(W8*W7&gt;=0,ABS(((W8+W7)/2)*(B8-B7)))</f>
        <v>0</v>
      </c>
      <c r="Y7" s="1"/>
      <c r="Z7" s="1">
        <f t="shared" ref="Z7:Z55" si="9">IF(Y8*Y7&gt;=0,ABS(((Y8+Y7)/2)*(B8-B7)))</f>
        <v>0</v>
      </c>
      <c r="AA7" s="1"/>
      <c r="AB7" s="1">
        <f t="shared" ref="AB7:AB55" si="10">IF(AA8*AA7&gt;=0,ABS(((AA8+AA7)/2)*(B8-B7)))</f>
        <v>0</v>
      </c>
      <c r="AC7" s="1"/>
      <c r="AD7" s="1">
        <f t="shared" ref="AD7:AD55" si="11">IF(AC8*AC7&gt;=0,ABS(((AC8+AC7)/2)*(B8-B7)))</f>
        <v>0</v>
      </c>
      <c r="AE7" s="1"/>
      <c r="AF7" s="1">
        <f t="shared" ref="AF7:AF55" si="12">IF(AE8*AE7&gt;=0,ABS(((AE8+AE7)/2)*(B8-B7)))</f>
        <v>0</v>
      </c>
      <c r="AG7" s="1"/>
      <c r="AH7" s="1">
        <f t="shared" ref="AH7:AH55" si="13">IF(AG8*AG7&gt;=0,ABS(((AG8+AG7)/2)*(B8-B7)))</f>
        <v>0</v>
      </c>
      <c r="AI7" s="1"/>
      <c r="AJ7" s="1">
        <f t="shared" ref="AJ7:AJ55" si="14">IF(AI8*AI7&gt;=0,ABS(((AI8+AI7)/2)*(B8-B7)))</f>
        <v>0</v>
      </c>
      <c r="AL7">
        <f t="shared" ref="AL7:AL55" si="15">IF(AK8*AK7&gt;=0,ABS((AK8+AK7)/2))</f>
        <v>0</v>
      </c>
      <c r="AN7">
        <f t="shared" ref="AN7:AN55" si="16">IF(AM8*AM7&gt;=0,ABS((AM8+AM7)/2))</f>
        <v>0</v>
      </c>
      <c r="AP7">
        <f t="shared" ref="AP7:AP55" si="17">IF(AO8*AO7&gt;=0,ABS((AO8+AO7)/2))</f>
        <v>0</v>
      </c>
      <c r="AR7">
        <f t="shared" ref="AR7:AR55" si="18">IF(AQ8*AQ7&gt;=0,ABS((AQ8+AQ7)/2))</f>
        <v>0</v>
      </c>
      <c r="AT7">
        <f t="shared" ref="AT7:AT55" si="19">IF(AS8*AS7&gt;=0,ABS((AS8+AS7)/2))</f>
        <v>0</v>
      </c>
      <c r="AV7">
        <f t="shared" ref="AV7:AV55" si="20">IF(AU8*AU7&gt;=0,ABS((AU8+AU7)/2))</f>
        <v>0</v>
      </c>
    </row>
    <row r="8" spans="2:48" x14ac:dyDescent="0.25">
      <c r="B8" s="2">
        <f t="shared" ref="B8:B43" si="21">B7+1</f>
        <v>3</v>
      </c>
      <c r="C8" s="15">
        <v>-2.8863640000000002E-3</v>
      </c>
      <c r="E8" s="14"/>
      <c r="F8">
        <f t="shared" si="0"/>
        <v>0</v>
      </c>
      <c r="G8" s="14"/>
      <c r="H8">
        <f t="shared" si="1"/>
        <v>0</v>
      </c>
      <c r="I8" s="14"/>
      <c r="J8">
        <f t="shared" si="2"/>
        <v>0</v>
      </c>
      <c r="K8" s="14"/>
      <c r="L8">
        <f t="shared" si="3"/>
        <v>0</v>
      </c>
      <c r="M8" s="14"/>
      <c r="N8">
        <f t="shared" ref="N8:N55" si="22">IF(M8*M9&gt;=0,ABS(((M8+M9)/2)*(B9-B8)))</f>
        <v>0</v>
      </c>
      <c r="O8" s="10"/>
      <c r="P8" s="1">
        <f t="shared" si="4"/>
        <v>0</v>
      </c>
      <c r="Q8" s="1"/>
      <c r="R8" s="1">
        <f t="shared" si="5"/>
        <v>0</v>
      </c>
      <c r="S8" s="10"/>
      <c r="T8" s="1">
        <f t="shared" si="6"/>
        <v>0</v>
      </c>
      <c r="U8" s="1"/>
      <c r="V8" s="1">
        <f t="shared" si="7"/>
        <v>0</v>
      </c>
      <c r="W8" s="1"/>
      <c r="X8" s="1">
        <f t="shared" si="8"/>
        <v>0</v>
      </c>
      <c r="Y8" s="1"/>
      <c r="Z8" s="1">
        <f t="shared" si="9"/>
        <v>0</v>
      </c>
      <c r="AA8" s="1"/>
      <c r="AB8" s="1">
        <f t="shared" si="10"/>
        <v>0</v>
      </c>
      <c r="AC8" s="1"/>
      <c r="AD8" s="1">
        <f t="shared" si="11"/>
        <v>0</v>
      </c>
      <c r="AE8" s="1"/>
      <c r="AF8" s="1">
        <f t="shared" si="12"/>
        <v>0</v>
      </c>
      <c r="AG8" s="1"/>
      <c r="AH8" s="1">
        <f t="shared" si="13"/>
        <v>0</v>
      </c>
      <c r="AI8" s="1"/>
      <c r="AJ8" s="1">
        <f t="shared" si="14"/>
        <v>0</v>
      </c>
      <c r="AL8">
        <f t="shared" si="15"/>
        <v>0</v>
      </c>
      <c r="AN8">
        <f t="shared" si="16"/>
        <v>0</v>
      </c>
      <c r="AP8">
        <f t="shared" si="17"/>
        <v>0</v>
      </c>
      <c r="AR8">
        <f t="shared" si="18"/>
        <v>0</v>
      </c>
      <c r="AT8">
        <f t="shared" si="19"/>
        <v>0</v>
      </c>
      <c r="AV8">
        <f t="shared" si="20"/>
        <v>0</v>
      </c>
    </row>
    <row r="9" spans="2:48" x14ac:dyDescent="0.25">
      <c r="B9" s="2">
        <f t="shared" si="21"/>
        <v>4</v>
      </c>
      <c r="C9" s="15">
        <v>-3.9444129999999999E-3</v>
      </c>
      <c r="E9" s="14"/>
      <c r="F9">
        <f t="shared" si="0"/>
        <v>0</v>
      </c>
      <c r="G9" s="14"/>
      <c r="H9">
        <f t="shared" si="1"/>
        <v>0</v>
      </c>
      <c r="I9" s="14"/>
      <c r="J9">
        <f t="shared" si="2"/>
        <v>0</v>
      </c>
      <c r="K9" s="14"/>
      <c r="L9">
        <f t="shared" si="3"/>
        <v>0</v>
      </c>
      <c r="M9" s="14"/>
      <c r="N9">
        <f t="shared" si="22"/>
        <v>0</v>
      </c>
      <c r="O9" s="10"/>
      <c r="P9" s="1">
        <f t="shared" si="4"/>
        <v>0</v>
      </c>
      <c r="Q9" s="1"/>
      <c r="R9" s="1">
        <f t="shared" si="5"/>
        <v>0</v>
      </c>
      <c r="S9" s="10"/>
      <c r="T9" s="1">
        <f t="shared" si="6"/>
        <v>0</v>
      </c>
      <c r="U9" s="1"/>
      <c r="V9" s="1">
        <f t="shared" si="7"/>
        <v>0</v>
      </c>
      <c r="W9" s="1"/>
      <c r="X9" s="1">
        <f t="shared" si="8"/>
        <v>0</v>
      </c>
      <c r="Y9" s="1"/>
      <c r="Z9" s="1">
        <f t="shared" si="9"/>
        <v>0</v>
      </c>
      <c r="AA9" s="1"/>
      <c r="AB9" s="1">
        <f t="shared" si="10"/>
        <v>0</v>
      </c>
      <c r="AC9" s="1"/>
      <c r="AD9" s="1">
        <f t="shared" si="11"/>
        <v>0</v>
      </c>
      <c r="AE9" s="1"/>
      <c r="AF9" s="1">
        <f t="shared" si="12"/>
        <v>0</v>
      </c>
      <c r="AG9" s="1"/>
      <c r="AH9" s="1">
        <f t="shared" si="13"/>
        <v>0</v>
      </c>
      <c r="AI9" s="1"/>
      <c r="AJ9" s="1">
        <f t="shared" si="14"/>
        <v>0</v>
      </c>
      <c r="AL9">
        <f t="shared" si="15"/>
        <v>0</v>
      </c>
      <c r="AN9">
        <f t="shared" si="16"/>
        <v>0</v>
      </c>
      <c r="AP9">
        <f t="shared" si="17"/>
        <v>0</v>
      </c>
      <c r="AR9">
        <f t="shared" si="18"/>
        <v>0</v>
      </c>
      <c r="AT9">
        <f t="shared" si="19"/>
        <v>0</v>
      </c>
      <c r="AV9">
        <f t="shared" si="20"/>
        <v>0</v>
      </c>
    </row>
    <row r="10" spans="2:48" x14ac:dyDescent="0.25">
      <c r="B10" s="2">
        <f t="shared" si="21"/>
        <v>5</v>
      </c>
      <c r="C10" s="15">
        <v>-5.3196839999999999E-3</v>
      </c>
      <c r="E10" s="14"/>
      <c r="F10">
        <f t="shared" si="0"/>
        <v>0</v>
      </c>
      <c r="G10" s="14"/>
      <c r="H10">
        <f t="shared" si="1"/>
        <v>0</v>
      </c>
      <c r="I10" s="14"/>
      <c r="J10">
        <f t="shared" si="2"/>
        <v>0</v>
      </c>
      <c r="K10" s="14"/>
      <c r="L10">
        <f t="shared" si="3"/>
        <v>0</v>
      </c>
      <c r="M10" s="14"/>
      <c r="N10">
        <f t="shared" si="22"/>
        <v>0</v>
      </c>
      <c r="O10" s="10"/>
      <c r="P10" s="1">
        <f t="shared" si="4"/>
        <v>0</v>
      </c>
      <c r="Q10" s="1"/>
      <c r="R10" s="1">
        <f t="shared" si="5"/>
        <v>0</v>
      </c>
      <c r="S10" s="10"/>
      <c r="T10" s="1">
        <f t="shared" si="6"/>
        <v>0</v>
      </c>
      <c r="U10" s="1"/>
      <c r="V10" s="1">
        <f t="shared" si="7"/>
        <v>0</v>
      </c>
      <c r="W10" s="1"/>
      <c r="X10" s="1">
        <f t="shared" si="8"/>
        <v>0</v>
      </c>
      <c r="Y10" s="1"/>
      <c r="Z10" s="1">
        <f t="shared" si="9"/>
        <v>0</v>
      </c>
      <c r="AA10" s="1"/>
      <c r="AB10" s="1">
        <f t="shared" si="10"/>
        <v>0</v>
      </c>
      <c r="AC10" s="1"/>
      <c r="AD10" s="1">
        <f t="shared" si="11"/>
        <v>0</v>
      </c>
      <c r="AE10" s="1"/>
      <c r="AF10" s="1">
        <f t="shared" si="12"/>
        <v>0</v>
      </c>
      <c r="AG10" s="1"/>
      <c r="AH10" s="1">
        <f t="shared" si="13"/>
        <v>0</v>
      </c>
      <c r="AI10" s="1"/>
      <c r="AJ10" s="1">
        <f t="shared" si="14"/>
        <v>0</v>
      </c>
      <c r="AL10">
        <f t="shared" si="15"/>
        <v>0</v>
      </c>
      <c r="AN10">
        <f t="shared" si="16"/>
        <v>0</v>
      </c>
      <c r="AP10">
        <f t="shared" si="17"/>
        <v>0</v>
      </c>
      <c r="AR10">
        <f t="shared" si="18"/>
        <v>0</v>
      </c>
      <c r="AT10">
        <f t="shared" si="19"/>
        <v>0</v>
      </c>
      <c r="AV10">
        <f t="shared" si="20"/>
        <v>0</v>
      </c>
    </row>
    <row r="11" spans="2:48" x14ac:dyDescent="0.25">
      <c r="B11" s="2">
        <f t="shared" si="21"/>
        <v>6</v>
      </c>
      <c r="C11" s="15">
        <v>-6.445218E-3</v>
      </c>
      <c r="E11" s="14"/>
      <c r="F11">
        <f t="shared" si="0"/>
        <v>0</v>
      </c>
      <c r="G11" s="14"/>
      <c r="H11">
        <f t="shared" si="1"/>
        <v>0</v>
      </c>
      <c r="I11" s="14"/>
      <c r="J11">
        <f t="shared" si="2"/>
        <v>0</v>
      </c>
      <c r="K11" s="14"/>
      <c r="L11">
        <f t="shared" si="3"/>
        <v>0</v>
      </c>
      <c r="M11" s="14"/>
      <c r="N11">
        <f t="shared" si="22"/>
        <v>0</v>
      </c>
      <c r="O11" s="10"/>
      <c r="P11" s="1">
        <f t="shared" si="4"/>
        <v>0</v>
      </c>
      <c r="Q11" s="1"/>
      <c r="R11" s="1">
        <f t="shared" si="5"/>
        <v>0</v>
      </c>
      <c r="S11" s="10"/>
      <c r="T11" s="1">
        <f t="shared" si="6"/>
        <v>0</v>
      </c>
      <c r="U11" s="1"/>
      <c r="V11" s="1">
        <f t="shared" si="7"/>
        <v>0</v>
      </c>
      <c r="W11" s="1"/>
      <c r="X11" s="1">
        <f t="shared" si="8"/>
        <v>0</v>
      </c>
      <c r="Y11" s="1"/>
      <c r="Z11" s="1">
        <f t="shared" si="9"/>
        <v>0</v>
      </c>
      <c r="AA11" s="1"/>
      <c r="AB11" s="1">
        <f t="shared" si="10"/>
        <v>0</v>
      </c>
      <c r="AC11" s="1"/>
      <c r="AD11" s="1">
        <f t="shared" si="11"/>
        <v>0</v>
      </c>
      <c r="AE11" s="1"/>
      <c r="AF11" s="1">
        <f t="shared" si="12"/>
        <v>0</v>
      </c>
      <c r="AG11" s="1"/>
      <c r="AH11" s="1">
        <f t="shared" si="13"/>
        <v>0</v>
      </c>
      <c r="AI11" s="1"/>
      <c r="AJ11" s="1">
        <f t="shared" si="14"/>
        <v>0</v>
      </c>
      <c r="AL11">
        <f t="shared" si="15"/>
        <v>0</v>
      </c>
      <c r="AN11">
        <f t="shared" si="16"/>
        <v>0</v>
      </c>
      <c r="AP11">
        <f t="shared" si="17"/>
        <v>0</v>
      </c>
      <c r="AR11">
        <f t="shared" si="18"/>
        <v>0</v>
      </c>
      <c r="AT11">
        <f t="shared" si="19"/>
        <v>0</v>
      </c>
      <c r="AV11">
        <f t="shared" si="20"/>
        <v>0</v>
      </c>
    </row>
    <row r="12" spans="2:48" x14ac:dyDescent="0.25">
      <c r="B12" s="2">
        <f t="shared" si="21"/>
        <v>7</v>
      </c>
      <c r="C12" s="15">
        <v>-1.010163E-2</v>
      </c>
      <c r="E12" s="14"/>
      <c r="F12">
        <f t="shared" si="0"/>
        <v>0</v>
      </c>
      <c r="G12" s="14"/>
      <c r="H12">
        <f t="shared" si="1"/>
        <v>0</v>
      </c>
      <c r="I12" s="14"/>
      <c r="J12">
        <f t="shared" si="2"/>
        <v>0</v>
      </c>
      <c r="K12" s="14"/>
      <c r="L12">
        <f t="shared" si="3"/>
        <v>0</v>
      </c>
      <c r="M12" s="14"/>
      <c r="N12">
        <f t="shared" si="22"/>
        <v>0</v>
      </c>
      <c r="O12" s="10"/>
      <c r="P12" s="1">
        <f t="shared" si="4"/>
        <v>0</v>
      </c>
      <c r="Q12" s="1"/>
      <c r="R12" s="1">
        <f t="shared" si="5"/>
        <v>0</v>
      </c>
      <c r="S12" s="10"/>
      <c r="T12" s="1">
        <f t="shared" si="6"/>
        <v>0</v>
      </c>
      <c r="U12" s="1"/>
      <c r="V12" s="1">
        <f t="shared" si="7"/>
        <v>0</v>
      </c>
      <c r="W12" s="1"/>
      <c r="X12" s="1">
        <f t="shared" si="8"/>
        <v>0</v>
      </c>
      <c r="Y12" s="1"/>
      <c r="Z12" s="1">
        <f t="shared" si="9"/>
        <v>0</v>
      </c>
      <c r="AA12" s="1"/>
      <c r="AB12" s="1">
        <f t="shared" si="10"/>
        <v>0</v>
      </c>
      <c r="AC12" s="1"/>
      <c r="AD12" s="1">
        <f t="shared" si="11"/>
        <v>0</v>
      </c>
      <c r="AE12" s="1"/>
      <c r="AF12" s="1">
        <f t="shared" si="12"/>
        <v>0</v>
      </c>
      <c r="AG12" s="1"/>
      <c r="AH12" s="1">
        <f t="shared" si="13"/>
        <v>0</v>
      </c>
      <c r="AI12" s="1"/>
      <c r="AJ12" s="1">
        <f t="shared" si="14"/>
        <v>0</v>
      </c>
      <c r="AL12">
        <f t="shared" si="15"/>
        <v>0</v>
      </c>
      <c r="AN12">
        <f t="shared" si="16"/>
        <v>0</v>
      </c>
      <c r="AP12">
        <f t="shared" si="17"/>
        <v>0</v>
      </c>
      <c r="AR12">
        <f t="shared" si="18"/>
        <v>0</v>
      </c>
      <c r="AT12">
        <f t="shared" si="19"/>
        <v>0</v>
      </c>
      <c r="AV12">
        <f t="shared" si="20"/>
        <v>0</v>
      </c>
    </row>
    <row r="13" spans="2:48" x14ac:dyDescent="0.25">
      <c r="B13" s="2">
        <f t="shared" si="21"/>
        <v>8</v>
      </c>
      <c r="C13" s="15">
        <v>-1.538785E-2</v>
      </c>
      <c r="E13" s="14"/>
      <c r="F13">
        <f t="shared" si="0"/>
        <v>0</v>
      </c>
      <c r="G13" s="14"/>
      <c r="H13">
        <f t="shared" si="1"/>
        <v>0</v>
      </c>
      <c r="I13" s="14"/>
      <c r="J13">
        <f t="shared" si="2"/>
        <v>0</v>
      </c>
      <c r="K13" s="14"/>
      <c r="L13">
        <f t="shared" si="3"/>
        <v>0</v>
      </c>
      <c r="M13" s="14"/>
      <c r="N13">
        <f t="shared" si="22"/>
        <v>0</v>
      </c>
      <c r="O13" s="10"/>
      <c r="P13" s="1">
        <f t="shared" si="4"/>
        <v>0</v>
      </c>
      <c r="Q13" s="1"/>
      <c r="R13" s="1">
        <f t="shared" si="5"/>
        <v>0</v>
      </c>
      <c r="S13" s="10"/>
      <c r="T13" s="1">
        <f t="shared" si="6"/>
        <v>0</v>
      </c>
      <c r="U13" s="1"/>
      <c r="V13" s="1">
        <f t="shared" si="7"/>
        <v>0</v>
      </c>
      <c r="W13" s="1"/>
      <c r="X13" s="1">
        <f t="shared" si="8"/>
        <v>0</v>
      </c>
      <c r="Y13" s="1"/>
      <c r="Z13" s="1">
        <f t="shared" si="9"/>
        <v>0</v>
      </c>
      <c r="AA13" s="1"/>
      <c r="AB13" s="1">
        <f t="shared" si="10"/>
        <v>0</v>
      </c>
      <c r="AC13" s="1"/>
      <c r="AD13" s="1">
        <f t="shared" si="11"/>
        <v>0</v>
      </c>
      <c r="AE13" s="1"/>
      <c r="AF13" s="1">
        <f t="shared" si="12"/>
        <v>0</v>
      </c>
      <c r="AG13" s="1"/>
      <c r="AH13" s="1">
        <f t="shared" si="13"/>
        <v>0</v>
      </c>
      <c r="AI13" s="1"/>
      <c r="AJ13" s="1">
        <f t="shared" si="14"/>
        <v>0</v>
      </c>
      <c r="AL13">
        <f t="shared" si="15"/>
        <v>0</v>
      </c>
      <c r="AN13">
        <f t="shared" si="16"/>
        <v>0</v>
      </c>
      <c r="AP13">
        <f t="shared" si="17"/>
        <v>0</v>
      </c>
      <c r="AR13">
        <f t="shared" si="18"/>
        <v>0</v>
      </c>
      <c r="AT13">
        <f t="shared" si="19"/>
        <v>0</v>
      </c>
      <c r="AV13">
        <f t="shared" si="20"/>
        <v>0</v>
      </c>
    </row>
    <row r="14" spans="2:48" x14ac:dyDescent="0.25">
      <c r="B14" s="2">
        <f t="shared" si="21"/>
        <v>9</v>
      </c>
      <c r="C14" s="15">
        <v>-1.090554E-2</v>
      </c>
      <c r="E14" s="14"/>
      <c r="F14">
        <f t="shared" si="0"/>
        <v>0</v>
      </c>
      <c r="G14" s="14"/>
      <c r="H14">
        <f t="shared" si="1"/>
        <v>0</v>
      </c>
      <c r="I14" s="14"/>
      <c r="J14">
        <f t="shared" si="2"/>
        <v>0</v>
      </c>
      <c r="K14" s="14"/>
      <c r="L14">
        <f t="shared" si="3"/>
        <v>0</v>
      </c>
      <c r="M14" s="14"/>
      <c r="N14">
        <f t="shared" si="22"/>
        <v>0</v>
      </c>
      <c r="O14" s="10"/>
      <c r="P14" s="1">
        <f t="shared" si="4"/>
        <v>0</v>
      </c>
      <c r="Q14" s="1"/>
      <c r="R14" s="1">
        <f t="shared" si="5"/>
        <v>0</v>
      </c>
      <c r="S14" s="10"/>
      <c r="T14" s="1">
        <f t="shared" si="6"/>
        <v>0</v>
      </c>
      <c r="U14" s="1"/>
      <c r="V14" s="1">
        <f t="shared" si="7"/>
        <v>0</v>
      </c>
      <c r="W14" s="1"/>
      <c r="X14" s="1">
        <f t="shared" si="8"/>
        <v>0</v>
      </c>
      <c r="Y14" s="1"/>
      <c r="Z14" s="1">
        <f t="shared" si="9"/>
        <v>0</v>
      </c>
      <c r="AA14" s="1"/>
      <c r="AB14" s="1">
        <f t="shared" si="10"/>
        <v>0</v>
      </c>
      <c r="AC14" s="1"/>
      <c r="AD14" s="1">
        <f t="shared" si="11"/>
        <v>0</v>
      </c>
      <c r="AE14" s="1"/>
      <c r="AF14" s="1">
        <f t="shared" si="12"/>
        <v>0</v>
      </c>
      <c r="AG14" s="1"/>
      <c r="AH14" s="1">
        <f t="shared" si="13"/>
        <v>0</v>
      </c>
      <c r="AI14" s="1"/>
      <c r="AJ14" s="1">
        <f t="shared" si="14"/>
        <v>0</v>
      </c>
      <c r="AL14">
        <f t="shared" si="15"/>
        <v>0</v>
      </c>
      <c r="AN14">
        <f t="shared" si="16"/>
        <v>0</v>
      </c>
      <c r="AP14">
        <f t="shared" si="17"/>
        <v>0</v>
      </c>
      <c r="AR14">
        <f t="shared" si="18"/>
        <v>0</v>
      </c>
      <c r="AT14">
        <f t="shared" si="19"/>
        <v>0</v>
      </c>
      <c r="AV14">
        <f t="shared" si="20"/>
        <v>0</v>
      </c>
    </row>
    <row r="15" spans="2:48" x14ac:dyDescent="0.25">
      <c r="B15" s="2">
        <f t="shared" si="21"/>
        <v>10</v>
      </c>
      <c r="C15" s="15">
        <v>-9.7557879999999996E-3</v>
      </c>
      <c r="E15" s="14"/>
      <c r="F15">
        <f t="shared" si="0"/>
        <v>0</v>
      </c>
      <c r="G15" s="14"/>
      <c r="H15">
        <f t="shared" si="1"/>
        <v>0</v>
      </c>
      <c r="I15" s="14"/>
      <c r="J15">
        <f t="shared" si="2"/>
        <v>0</v>
      </c>
      <c r="K15" s="14"/>
      <c r="L15">
        <f t="shared" si="3"/>
        <v>0</v>
      </c>
      <c r="M15" s="14"/>
      <c r="N15">
        <f t="shared" si="22"/>
        <v>0</v>
      </c>
      <c r="O15" s="10"/>
      <c r="P15" s="1">
        <f t="shared" si="4"/>
        <v>0</v>
      </c>
      <c r="Q15" s="1"/>
      <c r="R15" s="1">
        <f t="shared" si="5"/>
        <v>0</v>
      </c>
      <c r="S15" s="10"/>
      <c r="T15" s="1">
        <f t="shared" si="6"/>
        <v>0</v>
      </c>
      <c r="U15" s="1"/>
      <c r="V15" s="1">
        <f t="shared" si="7"/>
        <v>0</v>
      </c>
      <c r="W15" s="1"/>
      <c r="X15" s="1">
        <f t="shared" si="8"/>
        <v>0</v>
      </c>
      <c r="Y15" s="1"/>
      <c r="Z15" s="1">
        <f t="shared" si="9"/>
        <v>0</v>
      </c>
      <c r="AA15" s="1"/>
      <c r="AB15" s="1">
        <f t="shared" si="10"/>
        <v>0</v>
      </c>
      <c r="AC15" s="1"/>
      <c r="AD15" s="1">
        <f t="shared" si="11"/>
        <v>0</v>
      </c>
      <c r="AE15" s="1"/>
      <c r="AF15" s="1">
        <f t="shared" si="12"/>
        <v>0</v>
      </c>
      <c r="AG15" s="1"/>
      <c r="AH15" s="1">
        <f t="shared" si="13"/>
        <v>0</v>
      </c>
      <c r="AI15" s="1"/>
      <c r="AJ15" s="1">
        <f t="shared" si="14"/>
        <v>0</v>
      </c>
      <c r="AL15">
        <f t="shared" si="15"/>
        <v>0</v>
      </c>
      <c r="AN15">
        <f t="shared" si="16"/>
        <v>0</v>
      </c>
      <c r="AP15">
        <f t="shared" si="17"/>
        <v>0</v>
      </c>
      <c r="AR15">
        <f t="shared" si="18"/>
        <v>0</v>
      </c>
      <c r="AT15">
        <f t="shared" si="19"/>
        <v>0</v>
      </c>
      <c r="AV15">
        <f t="shared" si="20"/>
        <v>0</v>
      </c>
    </row>
    <row r="16" spans="2:48" x14ac:dyDescent="0.25">
      <c r="B16" s="2">
        <f t="shared" si="21"/>
        <v>11</v>
      </c>
      <c r="C16" s="15">
        <v>-7.2980809999999997E-3</v>
      </c>
      <c r="E16" s="14"/>
      <c r="F16">
        <f t="shared" si="0"/>
        <v>0</v>
      </c>
      <c r="G16" s="14"/>
      <c r="H16">
        <f t="shared" si="1"/>
        <v>0</v>
      </c>
      <c r="I16" s="14"/>
      <c r="J16">
        <f t="shared" si="2"/>
        <v>0</v>
      </c>
      <c r="K16" s="14"/>
      <c r="L16">
        <f t="shared" si="3"/>
        <v>0</v>
      </c>
      <c r="M16" s="14"/>
      <c r="N16">
        <f t="shared" si="22"/>
        <v>0</v>
      </c>
      <c r="O16" s="10"/>
      <c r="P16" s="1">
        <f t="shared" si="4"/>
        <v>0</v>
      </c>
      <c r="Q16" s="1"/>
      <c r="R16" s="1">
        <f t="shared" si="5"/>
        <v>0</v>
      </c>
      <c r="S16" s="10"/>
      <c r="T16" s="1">
        <f t="shared" si="6"/>
        <v>0</v>
      </c>
      <c r="U16" s="1"/>
      <c r="V16" s="1">
        <f t="shared" si="7"/>
        <v>0</v>
      </c>
      <c r="W16" s="1"/>
      <c r="X16" s="1">
        <f t="shared" si="8"/>
        <v>0</v>
      </c>
      <c r="Y16" s="1"/>
      <c r="Z16" s="1">
        <f t="shared" si="9"/>
        <v>0</v>
      </c>
      <c r="AA16" s="1"/>
      <c r="AB16" s="1">
        <f t="shared" si="10"/>
        <v>0</v>
      </c>
      <c r="AC16" s="1"/>
      <c r="AD16" s="1">
        <f t="shared" si="11"/>
        <v>0</v>
      </c>
      <c r="AE16" s="1"/>
      <c r="AF16" s="1">
        <f t="shared" si="12"/>
        <v>0</v>
      </c>
      <c r="AG16" s="1"/>
      <c r="AH16" s="1">
        <f t="shared" si="13"/>
        <v>0</v>
      </c>
      <c r="AI16" s="1"/>
      <c r="AJ16" s="1">
        <f t="shared" si="14"/>
        <v>0</v>
      </c>
      <c r="AL16">
        <f t="shared" si="15"/>
        <v>0</v>
      </c>
      <c r="AN16">
        <f t="shared" si="16"/>
        <v>0</v>
      </c>
      <c r="AP16">
        <f t="shared" si="17"/>
        <v>0</v>
      </c>
      <c r="AR16">
        <f t="shared" si="18"/>
        <v>0</v>
      </c>
      <c r="AT16">
        <f t="shared" si="19"/>
        <v>0</v>
      </c>
      <c r="AV16">
        <f t="shared" si="20"/>
        <v>0</v>
      </c>
    </row>
    <row r="17" spans="2:48" x14ac:dyDescent="0.25">
      <c r="B17" s="2">
        <f t="shared" si="21"/>
        <v>12</v>
      </c>
      <c r="C17" s="15">
        <v>-3.939194E-3</v>
      </c>
      <c r="E17" s="14"/>
      <c r="F17">
        <f t="shared" si="0"/>
        <v>0</v>
      </c>
      <c r="G17" s="14"/>
      <c r="H17">
        <f t="shared" si="1"/>
        <v>0</v>
      </c>
      <c r="I17" s="14"/>
      <c r="J17">
        <f t="shared" si="2"/>
        <v>0</v>
      </c>
      <c r="K17" s="14"/>
      <c r="L17">
        <f t="shared" si="3"/>
        <v>0</v>
      </c>
      <c r="M17" s="14"/>
      <c r="N17">
        <f t="shared" si="22"/>
        <v>0</v>
      </c>
      <c r="O17" s="10"/>
      <c r="P17" s="1">
        <f t="shared" si="4"/>
        <v>0</v>
      </c>
      <c r="Q17" s="1"/>
      <c r="R17" s="1">
        <f t="shared" si="5"/>
        <v>0</v>
      </c>
      <c r="S17" s="10"/>
      <c r="T17" s="1">
        <f t="shared" si="6"/>
        <v>0</v>
      </c>
      <c r="U17" s="1"/>
      <c r="V17" s="1">
        <f t="shared" si="7"/>
        <v>0</v>
      </c>
      <c r="W17" s="1"/>
      <c r="X17" s="1">
        <f t="shared" si="8"/>
        <v>0</v>
      </c>
      <c r="Y17" s="1"/>
      <c r="Z17" s="1">
        <f t="shared" si="9"/>
        <v>0</v>
      </c>
      <c r="AA17" s="1"/>
      <c r="AB17" s="1">
        <f t="shared" si="10"/>
        <v>0</v>
      </c>
      <c r="AC17" s="1"/>
      <c r="AD17" s="1">
        <f t="shared" si="11"/>
        <v>0</v>
      </c>
      <c r="AE17" s="1"/>
      <c r="AF17" s="1">
        <f t="shared" si="12"/>
        <v>0</v>
      </c>
      <c r="AG17" s="1"/>
      <c r="AH17" s="1">
        <f t="shared" si="13"/>
        <v>0</v>
      </c>
      <c r="AI17" s="1"/>
      <c r="AJ17" s="1">
        <f t="shared" si="14"/>
        <v>0</v>
      </c>
      <c r="AL17">
        <f t="shared" si="15"/>
        <v>0</v>
      </c>
      <c r="AN17">
        <f t="shared" si="16"/>
        <v>0</v>
      </c>
      <c r="AP17">
        <f t="shared" si="17"/>
        <v>0</v>
      </c>
      <c r="AR17">
        <f t="shared" si="18"/>
        <v>0</v>
      </c>
      <c r="AT17">
        <f t="shared" si="19"/>
        <v>0</v>
      </c>
      <c r="AV17">
        <f t="shared" si="20"/>
        <v>0</v>
      </c>
    </row>
    <row r="18" spans="2:48" x14ac:dyDescent="0.25">
      <c r="B18" s="2">
        <f t="shared" si="21"/>
        <v>13</v>
      </c>
      <c r="C18" s="15">
        <v>-8.0497720000000002E-3</v>
      </c>
      <c r="E18" s="14"/>
      <c r="F18">
        <f t="shared" si="0"/>
        <v>0</v>
      </c>
      <c r="G18" s="14"/>
      <c r="H18">
        <f t="shared" si="1"/>
        <v>0</v>
      </c>
      <c r="I18" s="14"/>
      <c r="J18">
        <f t="shared" si="2"/>
        <v>0</v>
      </c>
      <c r="K18" s="14"/>
      <c r="L18">
        <f t="shared" si="3"/>
        <v>0</v>
      </c>
      <c r="M18" s="14"/>
      <c r="N18">
        <f t="shared" si="22"/>
        <v>0</v>
      </c>
      <c r="O18" s="10"/>
      <c r="P18" s="1">
        <f t="shared" si="4"/>
        <v>0</v>
      </c>
      <c r="Q18" s="1"/>
      <c r="R18" s="1">
        <f t="shared" si="5"/>
        <v>0</v>
      </c>
      <c r="S18" s="10"/>
      <c r="T18" s="1">
        <f t="shared" si="6"/>
        <v>0</v>
      </c>
      <c r="U18" s="1"/>
      <c r="V18" s="1">
        <f t="shared" si="7"/>
        <v>0</v>
      </c>
      <c r="W18" s="1"/>
      <c r="X18" s="1">
        <f t="shared" si="8"/>
        <v>0</v>
      </c>
      <c r="Y18" s="1"/>
      <c r="Z18" s="1">
        <f t="shared" si="9"/>
        <v>0</v>
      </c>
      <c r="AA18" s="1"/>
      <c r="AB18" s="1">
        <f t="shared" si="10"/>
        <v>0</v>
      </c>
      <c r="AC18" s="1"/>
      <c r="AD18" s="1">
        <f t="shared" si="11"/>
        <v>0</v>
      </c>
      <c r="AE18" s="1"/>
      <c r="AF18" s="1">
        <f t="shared" si="12"/>
        <v>0</v>
      </c>
      <c r="AG18" s="1"/>
      <c r="AH18" s="1">
        <f t="shared" si="13"/>
        <v>0</v>
      </c>
      <c r="AI18" s="1"/>
      <c r="AJ18" s="1">
        <f t="shared" si="14"/>
        <v>0</v>
      </c>
      <c r="AL18">
        <f t="shared" si="15"/>
        <v>0</v>
      </c>
      <c r="AN18">
        <f t="shared" si="16"/>
        <v>0</v>
      </c>
      <c r="AP18">
        <f t="shared" si="17"/>
        <v>0</v>
      </c>
      <c r="AR18">
        <f t="shared" si="18"/>
        <v>0</v>
      </c>
      <c r="AT18">
        <f t="shared" si="19"/>
        <v>0</v>
      </c>
      <c r="AV18">
        <f t="shared" si="20"/>
        <v>0</v>
      </c>
    </row>
    <row r="19" spans="2:48" x14ac:dyDescent="0.25">
      <c r="B19" s="2">
        <f t="shared" si="21"/>
        <v>14</v>
      </c>
      <c r="C19" s="15">
        <v>-4.6989140000000002E-3</v>
      </c>
      <c r="E19" s="14"/>
      <c r="F19">
        <f t="shared" si="0"/>
        <v>0</v>
      </c>
      <c r="G19" s="14"/>
      <c r="H19">
        <f t="shared" si="1"/>
        <v>0</v>
      </c>
      <c r="I19" s="14"/>
      <c r="J19">
        <f t="shared" si="2"/>
        <v>0</v>
      </c>
      <c r="K19" s="14"/>
      <c r="L19">
        <f t="shared" si="3"/>
        <v>0</v>
      </c>
      <c r="M19" s="14"/>
      <c r="N19">
        <f t="shared" si="22"/>
        <v>0</v>
      </c>
      <c r="O19" s="10"/>
      <c r="P19" s="1">
        <f t="shared" si="4"/>
        <v>0</v>
      </c>
      <c r="Q19" s="1"/>
      <c r="R19" s="1">
        <f t="shared" si="5"/>
        <v>0</v>
      </c>
      <c r="S19" s="10"/>
      <c r="T19" s="1">
        <f t="shared" si="6"/>
        <v>0</v>
      </c>
      <c r="U19" s="1"/>
      <c r="V19" s="1">
        <f t="shared" si="7"/>
        <v>0</v>
      </c>
      <c r="W19" s="1"/>
      <c r="X19" s="1">
        <f t="shared" si="8"/>
        <v>0</v>
      </c>
      <c r="Y19" s="1"/>
      <c r="Z19" s="1">
        <f t="shared" si="9"/>
        <v>0</v>
      </c>
      <c r="AA19" s="1"/>
      <c r="AB19" s="1">
        <f t="shared" si="10"/>
        <v>0</v>
      </c>
      <c r="AC19" s="1"/>
      <c r="AD19" s="1">
        <f t="shared" si="11"/>
        <v>0</v>
      </c>
      <c r="AE19" s="1"/>
      <c r="AF19" s="1">
        <f t="shared" si="12"/>
        <v>0</v>
      </c>
      <c r="AG19" s="1"/>
      <c r="AH19" s="1">
        <f t="shared" si="13"/>
        <v>0</v>
      </c>
      <c r="AI19" s="1"/>
      <c r="AJ19" s="1">
        <f t="shared" si="14"/>
        <v>0</v>
      </c>
      <c r="AL19">
        <f t="shared" si="15"/>
        <v>0</v>
      </c>
      <c r="AN19">
        <f t="shared" si="16"/>
        <v>0</v>
      </c>
      <c r="AP19">
        <f t="shared" si="17"/>
        <v>0</v>
      </c>
      <c r="AR19">
        <f t="shared" si="18"/>
        <v>0</v>
      </c>
      <c r="AT19">
        <f t="shared" si="19"/>
        <v>0</v>
      </c>
      <c r="AV19">
        <f t="shared" si="20"/>
        <v>0</v>
      </c>
    </row>
    <row r="20" spans="2:48" x14ac:dyDescent="0.25">
      <c r="B20" s="2">
        <f t="shared" si="21"/>
        <v>15</v>
      </c>
      <c r="C20" s="15">
        <v>-1.476846E-3</v>
      </c>
      <c r="E20" s="14"/>
      <c r="F20">
        <f t="shared" si="0"/>
        <v>0</v>
      </c>
      <c r="G20" s="14"/>
      <c r="H20">
        <f t="shared" si="1"/>
        <v>0</v>
      </c>
      <c r="I20" s="14"/>
      <c r="J20">
        <f t="shared" si="2"/>
        <v>0</v>
      </c>
      <c r="K20" s="14"/>
      <c r="L20">
        <f t="shared" si="3"/>
        <v>0</v>
      </c>
      <c r="M20" s="14"/>
      <c r="N20">
        <f t="shared" si="22"/>
        <v>0</v>
      </c>
      <c r="O20" s="10"/>
      <c r="P20" s="1">
        <f t="shared" si="4"/>
        <v>0</v>
      </c>
      <c r="Q20" s="1"/>
      <c r="R20" s="1">
        <f t="shared" si="5"/>
        <v>0</v>
      </c>
      <c r="S20" s="10"/>
      <c r="T20" s="1">
        <f t="shared" si="6"/>
        <v>0</v>
      </c>
      <c r="U20" s="1"/>
      <c r="V20" s="1">
        <f t="shared" si="7"/>
        <v>0</v>
      </c>
      <c r="W20" s="1"/>
      <c r="X20" s="1">
        <f t="shared" si="8"/>
        <v>0</v>
      </c>
      <c r="Y20" s="1"/>
      <c r="Z20" s="1">
        <f t="shared" si="9"/>
        <v>0</v>
      </c>
      <c r="AA20" s="1"/>
      <c r="AB20" s="1">
        <f t="shared" si="10"/>
        <v>0</v>
      </c>
      <c r="AC20" s="1"/>
      <c r="AD20" s="1">
        <f t="shared" si="11"/>
        <v>0</v>
      </c>
      <c r="AE20" s="1"/>
      <c r="AF20" s="1">
        <f t="shared" si="12"/>
        <v>0</v>
      </c>
      <c r="AG20" s="1"/>
      <c r="AH20" s="1">
        <f t="shared" si="13"/>
        <v>0</v>
      </c>
      <c r="AI20" s="1"/>
      <c r="AJ20" s="1">
        <f t="shared" si="14"/>
        <v>0</v>
      </c>
      <c r="AL20">
        <f t="shared" si="15"/>
        <v>0</v>
      </c>
      <c r="AN20">
        <f t="shared" si="16"/>
        <v>0</v>
      </c>
      <c r="AP20">
        <f t="shared" si="17"/>
        <v>0</v>
      </c>
      <c r="AR20">
        <f t="shared" si="18"/>
        <v>0</v>
      </c>
      <c r="AT20">
        <f t="shared" si="19"/>
        <v>0</v>
      </c>
      <c r="AV20">
        <f t="shared" si="20"/>
        <v>0</v>
      </c>
    </row>
    <row r="21" spans="2:48" x14ac:dyDescent="0.25">
      <c r="B21" s="2">
        <f t="shared" si="21"/>
        <v>16</v>
      </c>
      <c r="C21" s="15">
        <v>-8.6162299999999995E-4</v>
      </c>
      <c r="E21" s="14"/>
      <c r="F21">
        <f t="shared" si="0"/>
        <v>0</v>
      </c>
      <c r="G21" s="14"/>
      <c r="H21">
        <f t="shared" si="1"/>
        <v>0</v>
      </c>
      <c r="I21" s="14"/>
      <c r="J21">
        <f t="shared" si="2"/>
        <v>0</v>
      </c>
      <c r="K21" s="14"/>
      <c r="L21">
        <f t="shared" si="3"/>
        <v>0</v>
      </c>
      <c r="M21" s="14"/>
      <c r="N21">
        <f t="shared" si="22"/>
        <v>0</v>
      </c>
      <c r="O21" s="10"/>
      <c r="P21" s="1">
        <f t="shared" si="4"/>
        <v>0</v>
      </c>
      <c r="Q21" s="1"/>
      <c r="R21" s="1">
        <f t="shared" si="5"/>
        <v>0</v>
      </c>
      <c r="S21" s="10"/>
      <c r="T21" s="1">
        <f t="shared" si="6"/>
        <v>0</v>
      </c>
      <c r="U21" s="1"/>
      <c r="V21" s="1">
        <f t="shared" si="7"/>
        <v>0</v>
      </c>
      <c r="W21" s="1"/>
      <c r="X21" s="1">
        <f t="shared" si="8"/>
        <v>0</v>
      </c>
      <c r="Y21" s="1"/>
      <c r="Z21" s="1">
        <f t="shared" si="9"/>
        <v>0</v>
      </c>
      <c r="AA21" s="1"/>
      <c r="AB21" s="1">
        <f t="shared" si="10"/>
        <v>0</v>
      </c>
      <c r="AC21" s="1"/>
      <c r="AD21" s="1">
        <f t="shared" si="11"/>
        <v>0</v>
      </c>
      <c r="AE21" s="1"/>
      <c r="AF21" s="1">
        <f t="shared" si="12"/>
        <v>0</v>
      </c>
      <c r="AG21" s="1"/>
      <c r="AH21" s="1">
        <f t="shared" si="13"/>
        <v>0</v>
      </c>
      <c r="AI21" s="1"/>
      <c r="AJ21" s="1">
        <f t="shared" si="14"/>
        <v>0</v>
      </c>
      <c r="AL21">
        <f t="shared" si="15"/>
        <v>0</v>
      </c>
      <c r="AN21">
        <f t="shared" si="16"/>
        <v>0</v>
      </c>
      <c r="AP21">
        <f t="shared" si="17"/>
        <v>0</v>
      </c>
      <c r="AR21">
        <f t="shared" si="18"/>
        <v>0</v>
      </c>
      <c r="AT21">
        <f t="shared" si="19"/>
        <v>0</v>
      </c>
      <c r="AV21">
        <f t="shared" si="20"/>
        <v>0</v>
      </c>
    </row>
    <row r="22" spans="2:48" x14ac:dyDescent="0.25">
      <c r="B22" s="2">
        <f t="shared" si="21"/>
        <v>17</v>
      </c>
      <c r="C22" s="15">
        <v>-2.2416129999999999E-3</v>
      </c>
      <c r="E22" s="14"/>
      <c r="F22">
        <f t="shared" si="0"/>
        <v>0</v>
      </c>
      <c r="G22" s="14"/>
      <c r="H22">
        <f t="shared" si="1"/>
        <v>0</v>
      </c>
      <c r="I22" s="14"/>
      <c r="J22">
        <f t="shared" si="2"/>
        <v>0</v>
      </c>
      <c r="K22" s="14"/>
      <c r="L22">
        <f t="shared" si="3"/>
        <v>0</v>
      </c>
      <c r="M22" s="14"/>
      <c r="N22">
        <f t="shared" si="22"/>
        <v>0</v>
      </c>
      <c r="O22" s="10"/>
      <c r="P22" s="1">
        <f t="shared" si="4"/>
        <v>0</v>
      </c>
      <c r="Q22" s="1"/>
      <c r="R22" s="1">
        <f t="shared" si="5"/>
        <v>0</v>
      </c>
      <c r="S22" s="10"/>
      <c r="T22" s="1">
        <f t="shared" si="6"/>
        <v>0</v>
      </c>
      <c r="U22" s="1"/>
      <c r="V22" s="1">
        <f t="shared" si="7"/>
        <v>0</v>
      </c>
      <c r="W22" s="1"/>
      <c r="X22" s="1">
        <f t="shared" si="8"/>
        <v>0</v>
      </c>
      <c r="Y22" s="1"/>
      <c r="Z22" s="1">
        <f t="shared" si="9"/>
        <v>0</v>
      </c>
      <c r="AA22" s="1"/>
      <c r="AB22" s="1">
        <f t="shared" si="10"/>
        <v>0</v>
      </c>
      <c r="AC22" s="1"/>
      <c r="AD22" s="1">
        <f t="shared" si="11"/>
        <v>0</v>
      </c>
      <c r="AE22" s="1"/>
      <c r="AF22" s="1">
        <f t="shared" si="12"/>
        <v>0</v>
      </c>
      <c r="AG22" s="1"/>
      <c r="AH22" s="1">
        <f t="shared" si="13"/>
        <v>0</v>
      </c>
      <c r="AI22" s="1"/>
      <c r="AJ22" s="1">
        <f t="shared" si="14"/>
        <v>0</v>
      </c>
      <c r="AL22">
        <f t="shared" si="15"/>
        <v>0</v>
      </c>
      <c r="AN22">
        <f t="shared" si="16"/>
        <v>0</v>
      </c>
      <c r="AP22">
        <f t="shared" si="17"/>
        <v>0</v>
      </c>
      <c r="AR22">
        <f t="shared" si="18"/>
        <v>0</v>
      </c>
      <c r="AT22">
        <f t="shared" si="19"/>
        <v>0</v>
      </c>
      <c r="AV22">
        <f t="shared" si="20"/>
        <v>0</v>
      </c>
    </row>
    <row r="23" spans="2:48" x14ac:dyDescent="0.25">
      <c r="B23" s="2">
        <f t="shared" si="21"/>
        <v>18</v>
      </c>
      <c r="C23" s="15">
        <v>-3.8163960000000001E-3</v>
      </c>
      <c r="E23" s="14"/>
      <c r="F23">
        <f t="shared" si="0"/>
        <v>0</v>
      </c>
      <c r="G23" s="14"/>
      <c r="H23">
        <f t="shared" si="1"/>
        <v>0</v>
      </c>
      <c r="I23" s="14"/>
      <c r="J23">
        <f t="shared" si="2"/>
        <v>0</v>
      </c>
      <c r="K23" s="14"/>
      <c r="L23">
        <f t="shared" si="3"/>
        <v>0</v>
      </c>
      <c r="M23" s="14"/>
      <c r="N23">
        <f t="shared" si="22"/>
        <v>0</v>
      </c>
      <c r="O23" s="10"/>
      <c r="P23" s="1">
        <f t="shared" si="4"/>
        <v>0</v>
      </c>
      <c r="Q23" s="1"/>
      <c r="R23" s="1">
        <f t="shared" si="5"/>
        <v>0</v>
      </c>
      <c r="S23" s="10"/>
      <c r="T23" s="1">
        <f t="shared" si="6"/>
        <v>0</v>
      </c>
      <c r="U23" s="1"/>
      <c r="V23" s="1">
        <f t="shared" si="7"/>
        <v>0</v>
      </c>
      <c r="W23" s="1"/>
      <c r="X23" s="1">
        <f t="shared" si="8"/>
        <v>0</v>
      </c>
      <c r="Y23" s="1"/>
      <c r="Z23" s="1">
        <f t="shared" si="9"/>
        <v>0</v>
      </c>
      <c r="AA23" s="1"/>
      <c r="AB23" s="1">
        <f t="shared" si="10"/>
        <v>0</v>
      </c>
      <c r="AC23" s="1"/>
      <c r="AD23" s="1">
        <f t="shared" si="11"/>
        <v>0</v>
      </c>
      <c r="AE23" s="1"/>
      <c r="AF23" s="1">
        <f t="shared" si="12"/>
        <v>0</v>
      </c>
      <c r="AG23" s="1"/>
      <c r="AH23" s="1">
        <f t="shared" si="13"/>
        <v>0</v>
      </c>
      <c r="AI23" s="1"/>
      <c r="AJ23" s="1">
        <f t="shared" si="14"/>
        <v>0</v>
      </c>
      <c r="AL23">
        <f t="shared" si="15"/>
        <v>0</v>
      </c>
      <c r="AN23">
        <f t="shared" si="16"/>
        <v>0</v>
      </c>
      <c r="AP23">
        <f t="shared" si="17"/>
        <v>0</v>
      </c>
      <c r="AR23">
        <f t="shared" si="18"/>
        <v>0</v>
      </c>
      <c r="AT23">
        <f t="shared" si="19"/>
        <v>0</v>
      </c>
      <c r="AV23">
        <f t="shared" si="20"/>
        <v>0</v>
      </c>
    </row>
    <row r="24" spans="2:48" x14ac:dyDescent="0.25">
      <c r="B24" s="2">
        <f t="shared" si="21"/>
        <v>19</v>
      </c>
      <c r="C24" s="15">
        <v>-8.3406320000000006E-3</v>
      </c>
      <c r="E24" s="14"/>
      <c r="F24">
        <f t="shared" si="0"/>
        <v>0</v>
      </c>
      <c r="G24" s="14"/>
      <c r="H24">
        <f t="shared" si="1"/>
        <v>0</v>
      </c>
      <c r="I24" s="14"/>
      <c r="J24">
        <f t="shared" si="2"/>
        <v>0</v>
      </c>
      <c r="K24" s="14"/>
      <c r="L24">
        <f t="shared" si="3"/>
        <v>0</v>
      </c>
      <c r="M24" s="14"/>
      <c r="N24">
        <f t="shared" si="22"/>
        <v>0</v>
      </c>
      <c r="O24" s="10"/>
      <c r="P24" s="1">
        <f t="shared" si="4"/>
        <v>0</v>
      </c>
      <c r="Q24" s="1"/>
      <c r="R24" s="1">
        <f t="shared" si="5"/>
        <v>0</v>
      </c>
      <c r="S24" s="10"/>
      <c r="T24" s="1">
        <f t="shared" si="6"/>
        <v>0</v>
      </c>
      <c r="U24" s="1"/>
      <c r="V24" s="1">
        <f t="shared" si="7"/>
        <v>0</v>
      </c>
      <c r="W24" s="1"/>
      <c r="X24" s="1">
        <f t="shared" si="8"/>
        <v>0</v>
      </c>
      <c r="Y24" s="1"/>
      <c r="Z24" s="1">
        <f t="shared" si="9"/>
        <v>0</v>
      </c>
      <c r="AA24" s="1"/>
      <c r="AB24" s="1">
        <f t="shared" si="10"/>
        <v>0</v>
      </c>
      <c r="AC24" s="1"/>
      <c r="AD24" s="1">
        <f t="shared" si="11"/>
        <v>0</v>
      </c>
      <c r="AE24" s="1"/>
      <c r="AF24" s="1">
        <f t="shared" si="12"/>
        <v>0</v>
      </c>
      <c r="AG24" s="1"/>
      <c r="AH24" s="1">
        <f t="shared" si="13"/>
        <v>0</v>
      </c>
      <c r="AI24" s="1"/>
      <c r="AJ24" s="1">
        <f t="shared" si="14"/>
        <v>0</v>
      </c>
      <c r="AL24">
        <f t="shared" si="15"/>
        <v>0</v>
      </c>
      <c r="AN24">
        <f t="shared" si="16"/>
        <v>0</v>
      </c>
      <c r="AP24">
        <f t="shared" si="17"/>
        <v>0</v>
      </c>
      <c r="AR24">
        <f t="shared" si="18"/>
        <v>0</v>
      </c>
      <c r="AT24">
        <f t="shared" si="19"/>
        <v>0</v>
      </c>
      <c r="AV24">
        <f t="shared" si="20"/>
        <v>0</v>
      </c>
    </row>
    <row r="25" spans="2:48" x14ac:dyDescent="0.25">
      <c r="B25" s="2">
        <f t="shared" si="21"/>
        <v>20</v>
      </c>
      <c r="C25" s="15">
        <v>-6.1087069999999997E-3</v>
      </c>
      <c r="E25" s="14"/>
      <c r="F25">
        <f t="shared" si="0"/>
        <v>0</v>
      </c>
      <c r="G25" s="14"/>
      <c r="H25">
        <f t="shared" si="1"/>
        <v>0</v>
      </c>
      <c r="I25" s="14"/>
      <c r="J25">
        <f t="shared" si="2"/>
        <v>0</v>
      </c>
      <c r="K25" s="14"/>
      <c r="L25">
        <f t="shared" si="3"/>
        <v>0</v>
      </c>
      <c r="M25" s="14"/>
      <c r="N25">
        <f t="shared" si="22"/>
        <v>0</v>
      </c>
      <c r="O25" s="10"/>
      <c r="P25" s="1">
        <f t="shared" si="4"/>
        <v>0</v>
      </c>
      <c r="Q25" s="1"/>
      <c r="R25" s="1">
        <f t="shared" si="5"/>
        <v>0</v>
      </c>
      <c r="S25" s="10"/>
      <c r="T25" s="1">
        <f t="shared" si="6"/>
        <v>0</v>
      </c>
      <c r="U25" s="1"/>
      <c r="V25" s="1">
        <f t="shared" si="7"/>
        <v>0</v>
      </c>
      <c r="W25" s="1"/>
      <c r="X25" s="1">
        <f t="shared" si="8"/>
        <v>0</v>
      </c>
      <c r="Y25" s="1"/>
      <c r="Z25" s="1">
        <f t="shared" si="9"/>
        <v>0</v>
      </c>
      <c r="AA25" s="1"/>
      <c r="AB25" s="1">
        <f t="shared" si="10"/>
        <v>0</v>
      </c>
      <c r="AC25" s="1"/>
      <c r="AD25" s="1">
        <f t="shared" si="11"/>
        <v>0</v>
      </c>
      <c r="AE25" s="1"/>
      <c r="AF25" s="1">
        <f t="shared" si="12"/>
        <v>0</v>
      </c>
      <c r="AG25" s="1"/>
      <c r="AH25" s="1">
        <f t="shared" si="13"/>
        <v>0</v>
      </c>
      <c r="AI25" s="1"/>
      <c r="AJ25" s="1">
        <f t="shared" si="14"/>
        <v>0</v>
      </c>
      <c r="AL25">
        <f t="shared" si="15"/>
        <v>0</v>
      </c>
      <c r="AN25">
        <f t="shared" si="16"/>
        <v>0</v>
      </c>
      <c r="AP25">
        <f t="shared" si="17"/>
        <v>0</v>
      </c>
      <c r="AR25">
        <f t="shared" si="18"/>
        <v>0</v>
      </c>
      <c r="AT25">
        <f t="shared" si="19"/>
        <v>0</v>
      </c>
      <c r="AV25">
        <f t="shared" si="20"/>
        <v>0</v>
      </c>
    </row>
    <row r="26" spans="2:48" x14ac:dyDescent="0.25">
      <c r="B26" s="2">
        <f t="shared" si="21"/>
        <v>21</v>
      </c>
      <c r="C26" s="15">
        <v>2.9624159999999998E-3</v>
      </c>
      <c r="D26">
        <f t="shared" ref="D7:D55" si="23">IF(C26*C27&gt;=0,ABS(((C26+C27)/2)*(B27-B26)))</f>
        <v>1.5560813E-2</v>
      </c>
      <c r="E26" s="14"/>
      <c r="F26">
        <f t="shared" si="0"/>
        <v>0</v>
      </c>
      <c r="G26" s="14"/>
      <c r="H26">
        <f t="shared" si="1"/>
        <v>0</v>
      </c>
      <c r="I26" s="14"/>
      <c r="J26">
        <f t="shared" si="2"/>
        <v>0</v>
      </c>
      <c r="K26" s="14"/>
      <c r="L26">
        <f t="shared" si="3"/>
        <v>0</v>
      </c>
      <c r="M26" s="14"/>
      <c r="N26">
        <f t="shared" si="22"/>
        <v>0</v>
      </c>
      <c r="O26" s="10"/>
      <c r="P26" s="1">
        <f t="shared" si="4"/>
        <v>0</v>
      </c>
      <c r="Q26" s="1"/>
      <c r="R26" s="1">
        <f t="shared" si="5"/>
        <v>0</v>
      </c>
      <c r="S26" s="10"/>
      <c r="T26" s="1">
        <f t="shared" si="6"/>
        <v>0</v>
      </c>
      <c r="U26" s="1"/>
      <c r="V26" s="1">
        <f t="shared" si="7"/>
        <v>0</v>
      </c>
      <c r="W26" s="1"/>
      <c r="X26" s="1">
        <f t="shared" si="8"/>
        <v>0</v>
      </c>
      <c r="Y26" s="1"/>
      <c r="Z26" s="1">
        <f t="shared" si="9"/>
        <v>0</v>
      </c>
      <c r="AA26" s="1"/>
      <c r="AB26" s="1">
        <f t="shared" si="10"/>
        <v>0</v>
      </c>
      <c r="AC26" s="1"/>
      <c r="AD26" s="1">
        <f t="shared" si="11"/>
        <v>0</v>
      </c>
      <c r="AE26" s="1"/>
      <c r="AF26" s="1">
        <f t="shared" si="12"/>
        <v>0</v>
      </c>
      <c r="AG26" s="1"/>
      <c r="AH26" s="1">
        <f t="shared" si="13"/>
        <v>0</v>
      </c>
      <c r="AI26" s="1"/>
      <c r="AJ26" s="1">
        <f t="shared" si="14"/>
        <v>0</v>
      </c>
      <c r="AL26">
        <f t="shared" si="15"/>
        <v>0</v>
      </c>
      <c r="AN26">
        <f t="shared" si="16"/>
        <v>0</v>
      </c>
      <c r="AP26">
        <f t="shared" si="17"/>
        <v>0</v>
      </c>
      <c r="AR26">
        <f t="shared" si="18"/>
        <v>0</v>
      </c>
      <c r="AT26">
        <f t="shared" si="19"/>
        <v>0</v>
      </c>
      <c r="AV26">
        <f t="shared" si="20"/>
        <v>0</v>
      </c>
    </row>
    <row r="27" spans="2:48" x14ac:dyDescent="0.25">
      <c r="B27" s="2">
        <f t="shared" si="21"/>
        <v>22</v>
      </c>
      <c r="C27" s="15">
        <v>2.815921E-2</v>
      </c>
      <c r="D27">
        <f t="shared" si="23"/>
        <v>2.7038264999999999E-2</v>
      </c>
      <c r="E27" s="14"/>
      <c r="F27">
        <f t="shared" si="0"/>
        <v>0</v>
      </c>
      <c r="G27" s="14"/>
      <c r="H27">
        <f t="shared" si="1"/>
        <v>0</v>
      </c>
      <c r="I27" s="14"/>
      <c r="J27">
        <f t="shared" si="2"/>
        <v>0</v>
      </c>
      <c r="K27" s="14"/>
      <c r="L27">
        <f t="shared" si="3"/>
        <v>0</v>
      </c>
      <c r="M27" s="14"/>
      <c r="N27">
        <f t="shared" si="22"/>
        <v>0</v>
      </c>
      <c r="O27" s="10"/>
      <c r="P27" s="1">
        <f t="shared" si="4"/>
        <v>0</v>
      </c>
      <c r="Q27" s="1"/>
      <c r="R27" s="1">
        <f t="shared" si="5"/>
        <v>0</v>
      </c>
      <c r="S27" s="10"/>
      <c r="T27" s="1">
        <f t="shared" si="6"/>
        <v>0</v>
      </c>
      <c r="U27" s="1"/>
      <c r="V27" s="1">
        <f t="shared" si="7"/>
        <v>0</v>
      </c>
      <c r="W27" s="1"/>
      <c r="X27" s="1">
        <f t="shared" si="8"/>
        <v>0</v>
      </c>
      <c r="Y27" s="1"/>
      <c r="Z27" s="1">
        <f t="shared" si="9"/>
        <v>0</v>
      </c>
      <c r="AA27" s="1"/>
      <c r="AB27" s="1">
        <f t="shared" si="10"/>
        <v>0</v>
      </c>
      <c r="AC27" s="1"/>
      <c r="AD27" s="1">
        <f t="shared" si="11"/>
        <v>0</v>
      </c>
      <c r="AE27" s="1"/>
      <c r="AF27" s="1">
        <f t="shared" si="12"/>
        <v>0</v>
      </c>
      <c r="AG27" s="1"/>
      <c r="AH27" s="1">
        <f t="shared" si="13"/>
        <v>0</v>
      </c>
      <c r="AI27" s="1"/>
      <c r="AJ27" s="1">
        <f t="shared" si="14"/>
        <v>0</v>
      </c>
      <c r="AL27">
        <f t="shared" si="15"/>
        <v>0</v>
      </c>
      <c r="AN27">
        <f t="shared" si="16"/>
        <v>0</v>
      </c>
      <c r="AP27">
        <f t="shared" si="17"/>
        <v>0</v>
      </c>
      <c r="AR27">
        <f t="shared" si="18"/>
        <v>0</v>
      </c>
      <c r="AT27">
        <f t="shared" si="19"/>
        <v>0</v>
      </c>
      <c r="AV27">
        <f t="shared" si="20"/>
        <v>0</v>
      </c>
    </row>
    <row r="28" spans="2:48" x14ac:dyDescent="0.25">
      <c r="B28" s="2">
        <f t="shared" si="21"/>
        <v>23</v>
      </c>
      <c r="C28" s="15">
        <v>2.5917320000000001E-2</v>
      </c>
      <c r="D28">
        <f t="shared" si="23"/>
        <v>1.8185739999999999E-2</v>
      </c>
      <c r="E28" s="14"/>
      <c r="F28">
        <f t="shared" si="0"/>
        <v>0</v>
      </c>
      <c r="G28" s="14"/>
      <c r="H28">
        <f t="shared" si="1"/>
        <v>0</v>
      </c>
      <c r="I28" s="14"/>
      <c r="J28">
        <f t="shared" si="2"/>
        <v>0</v>
      </c>
      <c r="K28" s="14"/>
      <c r="L28">
        <f t="shared" si="3"/>
        <v>0</v>
      </c>
      <c r="M28" s="14"/>
      <c r="N28">
        <f t="shared" si="22"/>
        <v>0</v>
      </c>
      <c r="O28" s="10"/>
      <c r="P28" s="1">
        <f t="shared" si="4"/>
        <v>0</v>
      </c>
      <c r="Q28" s="1"/>
      <c r="R28" s="1">
        <f t="shared" si="5"/>
        <v>0</v>
      </c>
      <c r="S28" s="10"/>
      <c r="T28" s="1">
        <f t="shared" si="6"/>
        <v>0</v>
      </c>
      <c r="U28" s="1"/>
      <c r="V28" s="1">
        <f t="shared" si="7"/>
        <v>0</v>
      </c>
      <c r="W28" s="1"/>
      <c r="X28" s="1">
        <f t="shared" si="8"/>
        <v>0</v>
      </c>
      <c r="Y28" s="1"/>
      <c r="Z28" s="1">
        <f t="shared" si="9"/>
        <v>0</v>
      </c>
      <c r="AA28" s="1"/>
      <c r="AB28" s="1">
        <f t="shared" si="10"/>
        <v>0</v>
      </c>
      <c r="AC28" s="1"/>
      <c r="AD28" s="1">
        <f t="shared" si="11"/>
        <v>0</v>
      </c>
      <c r="AE28" s="1"/>
      <c r="AF28" s="1">
        <f t="shared" si="12"/>
        <v>0</v>
      </c>
      <c r="AG28" s="1"/>
      <c r="AH28" s="1">
        <f t="shared" si="13"/>
        <v>0</v>
      </c>
      <c r="AI28" s="1"/>
      <c r="AJ28" s="1">
        <f t="shared" si="14"/>
        <v>0</v>
      </c>
      <c r="AL28">
        <f t="shared" si="15"/>
        <v>0</v>
      </c>
      <c r="AN28">
        <f t="shared" si="16"/>
        <v>0</v>
      </c>
      <c r="AP28">
        <f t="shared" si="17"/>
        <v>0</v>
      </c>
      <c r="AR28">
        <f t="shared" si="18"/>
        <v>0</v>
      </c>
      <c r="AT28">
        <f t="shared" si="19"/>
        <v>0</v>
      </c>
      <c r="AV28">
        <f t="shared" si="20"/>
        <v>0</v>
      </c>
    </row>
    <row r="29" spans="2:48" x14ac:dyDescent="0.25">
      <c r="B29" s="2">
        <f t="shared" si="21"/>
        <v>24</v>
      </c>
      <c r="C29" s="15">
        <v>1.0454160000000001E-2</v>
      </c>
      <c r="D29">
        <f t="shared" si="23"/>
        <v>9.6185520000000007E-3</v>
      </c>
      <c r="E29" s="14"/>
      <c r="F29">
        <f t="shared" si="0"/>
        <v>0</v>
      </c>
      <c r="G29" s="14"/>
      <c r="H29">
        <f t="shared" si="1"/>
        <v>0</v>
      </c>
      <c r="I29" s="14"/>
      <c r="J29">
        <f t="shared" si="2"/>
        <v>0</v>
      </c>
      <c r="K29" s="14"/>
      <c r="L29">
        <f t="shared" si="3"/>
        <v>0</v>
      </c>
      <c r="M29" s="14"/>
      <c r="N29">
        <f t="shared" si="22"/>
        <v>0</v>
      </c>
      <c r="O29" s="10"/>
      <c r="P29" s="1">
        <f t="shared" si="4"/>
        <v>0</v>
      </c>
      <c r="Q29" s="1"/>
      <c r="R29" s="1">
        <f t="shared" si="5"/>
        <v>0</v>
      </c>
      <c r="S29" s="10"/>
      <c r="T29" s="1">
        <f t="shared" si="6"/>
        <v>0</v>
      </c>
      <c r="U29" s="1"/>
      <c r="V29" s="1">
        <f t="shared" si="7"/>
        <v>0</v>
      </c>
      <c r="W29" s="1"/>
      <c r="X29" s="1">
        <f t="shared" si="8"/>
        <v>0</v>
      </c>
      <c r="Y29" s="1"/>
      <c r="Z29" s="1">
        <f t="shared" si="9"/>
        <v>0</v>
      </c>
      <c r="AA29" s="1"/>
      <c r="AB29" s="1">
        <f t="shared" si="10"/>
        <v>0</v>
      </c>
      <c r="AC29" s="1"/>
      <c r="AD29" s="1">
        <f t="shared" si="11"/>
        <v>0</v>
      </c>
      <c r="AE29" s="1"/>
      <c r="AF29" s="1">
        <f t="shared" si="12"/>
        <v>0</v>
      </c>
      <c r="AG29" s="1"/>
      <c r="AH29" s="1">
        <f t="shared" si="13"/>
        <v>0</v>
      </c>
      <c r="AI29" s="1"/>
      <c r="AJ29" s="1">
        <f t="shared" si="14"/>
        <v>0</v>
      </c>
      <c r="AL29">
        <f t="shared" si="15"/>
        <v>0</v>
      </c>
      <c r="AN29">
        <f t="shared" si="16"/>
        <v>0</v>
      </c>
      <c r="AP29">
        <f t="shared" si="17"/>
        <v>0</v>
      </c>
      <c r="AR29">
        <f t="shared" si="18"/>
        <v>0</v>
      </c>
      <c r="AT29">
        <f t="shared" si="19"/>
        <v>0</v>
      </c>
      <c r="AV29">
        <f t="shared" si="20"/>
        <v>0</v>
      </c>
    </row>
    <row r="30" spans="2:48" x14ac:dyDescent="0.25">
      <c r="B30" s="2">
        <f t="shared" si="21"/>
        <v>25</v>
      </c>
      <c r="C30" s="15">
        <v>8.7829440000000009E-3</v>
      </c>
      <c r="D30">
        <f t="shared" si="23"/>
        <v>7.8897024999999999E-3</v>
      </c>
      <c r="E30" s="14"/>
      <c r="F30">
        <f t="shared" si="0"/>
        <v>0</v>
      </c>
      <c r="G30" s="14"/>
      <c r="H30">
        <f t="shared" si="1"/>
        <v>0</v>
      </c>
      <c r="I30" s="14"/>
      <c r="J30">
        <f t="shared" si="2"/>
        <v>0</v>
      </c>
      <c r="K30" s="14"/>
      <c r="L30">
        <f t="shared" si="3"/>
        <v>0</v>
      </c>
      <c r="M30" s="14"/>
      <c r="N30">
        <f t="shared" si="22"/>
        <v>0</v>
      </c>
      <c r="O30" s="10"/>
      <c r="P30" s="1">
        <f t="shared" si="4"/>
        <v>0</v>
      </c>
      <c r="Q30" s="1"/>
      <c r="R30" s="1">
        <f t="shared" si="5"/>
        <v>0</v>
      </c>
      <c r="S30" s="10"/>
      <c r="T30" s="1">
        <f t="shared" si="6"/>
        <v>0</v>
      </c>
      <c r="U30" s="1"/>
      <c r="V30" s="1">
        <f t="shared" si="7"/>
        <v>0</v>
      </c>
      <c r="W30" s="1"/>
      <c r="X30" s="1">
        <f t="shared" si="8"/>
        <v>0</v>
      </c>
      <c r="Y30" s="1"/>
      <c r="Z30" s="1">
        <f t="shared" si="9"/>
        <v>0</v>
      </c>
      <c r="AA30" s="1"/>
      <c r="AB30" s="1">
        <f t="shared" si="10"/>
        <v>0</v>
      </c>
      <c r="AC30" s="1"/>
      <c r="AD30" s="1">
        <f t="shared" si="11"/>
        <v>0</v>
      </c>
      <c r="AE30" s="1"/>
      <c r="AF30" s="1">
        <f t="shared" si="12"/>
        <v>0</v>
      </c>
      <c r="AG30" s="1"/>
      <c r="AH30" s="1">
        <f t="shared" si="13"/>
        <v>0</v>
      </c>
      <c r="AI30" s="1"/>
      <c r="AJ30" s="1">
        <f t="shared" si="14"/>
        <v>0</v>
      </c>
      <c r="AL30">
        <f t="shared" si="15"/>
        <v>0</v>
      </c>
      <c r="AN30">
        <f t="shared" si="16"/>
        <v>0</v>
      </c>
      <c r="AP30">
        <f t="shared" si="17"/>
        <v>0</v>
      </c>
      <c r="AR30">
        <f t="shared" si="18"/>
        <v>0</v>
      </c>
      <c r="AT30">
        <f t="shared" si="19"/>
        <v>0</v>
      </c>
      <c r="AV30">
        <f t="shared" si="20"/>
        <v>0</v>
      </c>
    </row>
    <row r="31" spans="2:48" x14ac:dyDescent="0.25">
      <c r="B31" s="2">
        <f t="shared" si="21"/>
        <v>26</v>
      </c>
      <c r="C31" s="15">
        <v>6.9964609999999998E-3</v>
      </c>
      <c r="D31">
        <f t="shared" si="23"/>
        <v>6.0630824999999998E-3</v>
      </c>
      <c r="E31" s="14"/>
      <c r="F31">
        <f t="shared" si="0"/>
        <v>0</v>
      </c>
      <c r="G31" s="14"/>
      <c r="H31">
        <f t="shared" si="1"/>
        <v>0</v>
      </c>
      <c r="I31" s="14"/>
      <c r="J31">
        <f t="shared" si="2"/>
        <v>0</v>
      </c>
      <c r="K31" s="14"/>
      <c r="L31">
        <f t="shared" si="3"/>
        <v>0</v>
      </c>
      <c r="M31" s="14"/>
      <c r="N31">
        <f t="shared" si="22"/>
        <v>0</v>
      </c>
      <c r="O31" s="10"/>
      <c r="P31" s="1">
        <f t="shared" si="4"/>
        <v>0</v>
      </c>
      <c r="Q31" s="1"/>
      <c r="R31" s="1">
        <f t="shared" si="5"/>
        <v>0</v>
      </c>
      <c r="S31" s="10"/>
      <c r="T31" s="1">
        <f t="shared" si="6"/>
        <v>0</v>
      </c>
      <c r="U31" s="1"/>
      <c r="V31" s="1">
        <f t="shared" si="7"/>
        <v>0</v>
      </c>
      <c r="W31" s="1"/>
      <c r="X31" s="1">
        <f t="shared" si="8"/>
        <v>0</v>
      </c>
      <c r="Y31" s="1"/>
      <c r="Z31" s="1">
        <f t="shared" si="9"/>
        <v>0</v>
      </c>
      <c r="AA31" s="1"/>
      <c r="AB31" s="1">
        <f t="shared" si="10"/>
        <v>0</v>
      </c>
      <c r="AC31" s="1"/>
      <c r="AD31" s="1">
        <f t="shared" si="11"/>
        <v>0</v>
      </c>
      <c r="AE31" s="1"/>
      <c r="AF31" s="1">
        <f t="shared" si="12"/>
        <v>0</v>
      </c>
      <c r="AG31" s="1"/>
      <c r="AH31" s="1">
        <f t="shared" si="13"/>
        <v>0</v>
      </c>
      <c r="AI31" s="1"/>
      <c r="AJ31" s="1">
        <f t="shared" si="14"/>
        <v>0</v>
      </c>
      <c r="AL31">
        <f t="shared" si="15"/>
        <v>0</v>
      </c>
      <c r="AN31">
        <f t="shared" si="16"/>
        <v>0</v>
      </c>
      <c r="AP31">
        <f t="shared" si="17"/>
        <v>0</v>
      </c>
      <c r="AR31">
        <f t="shared" si="18"/>
        <v>0</v>
      </c>
      <c r="AT31">
        <f t="shared" si="19"/>
        <v>0</v>
      </c>
      <c r="AV31">
        <f t="shared" si="20"/>
        <v>0</v>
      </c>
    </row>
    <row r="32" spans="2:48" x14ac:dyDescent="0.25">
      <c r="B32" s="2">
        <f t="shared" si="21"/>
        <v>27</v>
      </c>
      <c r="C32" s="15">
        <v>5.1297039999999997E-3</v>
      </c>
      <c r="D32">
        <f t="shared" si="23"/>
        <v>7.9098069999999996E-3</v>
      </c>
      <c r="E32" s="14"/>
      <c r="F32">
        <f t="shared" si="0"/>
        <v>0</v>
      </c>
      <c r="G32" s="14"/>
      <c r="H32">
        <f t="shared" si="1"/>
        <v>0</v>
      </c>
      <c r="I32" s="14"/>
      <c r="J32">
        <f t="shared" si="2"/>
        <v>0</v>
      </c>
      <c r="K32" s="14"/>
      <c r="L32">
        <f t="shared" si="3"/>
        <v>0</v>
      </c>
      <c r="M32" s="14"/>
      <c r="N32">
        <f t="shared" si="22"/>
        <v>0</v>
      </c>
      <c r="O32" s="10"/>
      <c r="P32" s="1">
        <f t="shared" si="4"/>
        <v>0</v>
      </c>
      <c r="Q32" s="1"/>
      <c r="R32" s="1">
        <f t="shared" si="5"/>
        <v>0</v>
      </c>
      <c r="S32" s="10"/>
      <c r="T32" s="1">
        <f t="shared" si="6"/>
        <v>0</v>
      </c>
      <c r="U32" s="1"/>
      <c r="V32" s="1">
        <f t="shared" si="7"/>
        <v>0</v>
      </c>
      <c r="W32" s="1"/>
      <c r="X32" s="1">
        <f t="shared" si="8"/>
        <v>0</v>
      </c>
      <c r="Y32" s="1"/>
      <c r="Z32" s="1">
        <f t="shared" si="9"/>
        <v>0</v>
      </c>
      <c r="AA32" s="1"/>
      <c r="AB32" s="1">
        <f t="shared" si="10"/>
        <v>0</v>
      </c>
      <c r="AC32" s="1"/>
      <c r="AD32" s="1">
        <f t="shared" si="11"/>
        <v>0</v>
      </c>
      <c r="AE32" s="1"/>
      <c r="AF32" s="1">
        <f t="shared" si="12"/>
        <v>0</v>
      </c>
      <c r="AG32" s="1"/>
      <c r="AH32" s="1">
        <f t="shared" si="13"/>
        <v>0</v>
      </c>
      <c r="AI32" s="1"/>
      <c r="AJ32" s="1">
        <f t="shared" si="14"/>
        <v>0</v>
      </c>
      <c r="AL32">
        <f t="shared" si="15"/>
        <v>0</v>
      </c>
      <c r="AN32">
        <f t="shared" si="16"/>
        <v>0</v>
      </c>
      <c r="AP32">
        <f t="shared" si="17"/>
        <v>0</v>
      </c>
      <c r="AR32">
        <f t="shared" si="18"/>
        <v>0</v>
      </c>
      <c r="AT32">
        <f t="shared" si="19"/>
        <v>0</v>
      </c>
      <c r="AV32">
        <f t="shared" si="20"/>
        <v>0</v>
      </c>
    </row>
    <row r="33" spans="2:48" x14ac:dyDescent="0.25">
      <c r="B33" s="2">
        <f t="shared" si="21"/>
        <v>28</v>
      </c>
      <c r="C33" s="15">
        <v>1.068991E-2</v>
      </c>
      <c r="D33">
        <f t="shared" si="23"/>
        <v>1.0144996E-2</v>
      </c>
      <c r="E33" s="14"/>
      <c r="F33">
        <f t="shared" si="0"/>
        <v>0</v>
      </c>
      <c r="G33" s="14"/>
      <c r="H33">
        <f t="shared" si="1"/>
        <v>0</v>
      </c>
      <c r="I33" s="14"/>
      <c r="J33">
        <f t="shared" si="2"/>
        <v>0</v>
      </c>
      <c r="K33" s="14"/>
      <c r="L33">
        <f t="shared" si="3"/>
        <v>0</v>
      </c>
      <c r="M33" s="14"/>
      <c r="N33">
        <f t="shared" si="22"/>
        <v>0</v>
      </c>
      <c r="O33" s="10"/>
      <c r="P33" s="1">
        <f t="shared" si="4"/>
        <v>0</v>
      </c>
      <c r="Q33" s="1"/>
      <c r="R33" s="1">
        <f t="shared" si="5"/>
        <v>0</v>
      </c>
      <c r="S33" s="10"/>
      <c r="T33" s="1">
        <f t="shared" si="6"/>
        <v>0</v>
      </c>
      <c r="U33" s="1"/>
      <c r="V33" s="1">
        <f t="shared" si="7"/>
        <v>0</v>
      </c>
      <c r="W33" s="1"/>
      <c r="X33" s="1">
        <f t="shared" si="8"/>
        <v>0</v>
      </c>
      <c r="Y33" s="1"/>
      <c r="Z33" s="1">
        <f t="shared" si="9"/>
        <v>0</v>
      </c>
      <c r="AA33" s="1"/>
      <c r="AB33" s="1">
        <f t="shared" si="10"/>
        <v>0</v>
      </c>
      <c r="AC33" s="1"/>
      <c r="AD33" s="1">
        <f t="shared" si="11"/>
        <v>0</v>
      </c>
      <c r="AE33" s="1"/>
      <c r="AF33" s="1">
        <f t="shared" si="12"/>
        <v>0</v>
      </c>
      <c r="AG33" s="1"/>
      <c r="AH33" s="1">
        <f t="shared" si="13"/>
        <v>0</v>
      </c>
      <c r="AI33" s="1"/>
      <c r="AJ33" s="1">
        <f t="shared" si="14"/>
        <v>0</v>
      </c>
      <c r="AL33">
        <f t="shared" si="15"/>
        <v>0</v>
      </c>
      <c r="AN33">
        <f t="shared" si="16"/>
        <v>0</v>
      </c>
      <c r="AP33">
        <f t="shared" si="17"/>
        <v>0</v>
      </c>
      <c r="AR33">
        <f t="shared" si="18"/>
        <v>0</v>
      </c>
      <c r="AT33">
        <f t="shared" si="19"/>
        <v>0</v>
      </c>
      <c r="AV33">
        <f t="shared" si="20"/>
        <v>0</v>
      </c>
    </row>
    <row r="34" spans="2:48" x14ac:dyDescent="0.25">
      <c r="B34" s="2">
        <f t="shared" si="21"/>
        <v>29</v>
      </c>
      <c r="C34" s="15">
        <v>9.6000819999999994E-3</v>
      </c>
      <c r="D34">
        <f t="shared" si="23"/>
        <v>5.9007525000000002E-3</v>
      </c>
      <c r="E34" s="14"/>
      <c r="F34">
        <f t="shared" si="0"/>
        <v>0</v>
      </c>
      <c r="G34" s="14"/>
      <c r="H34">
        <f t="shared" si="1"/>
        <v>0</v>
      </c>
      <c r="I34" s="14"/>
      <c r="J34">
        <f t="shared" si="2"/>
        <v>0</v>
      </c>
      <c r="K34" s="14"/>
      <c r="L34">
        <f t="shared" si="3"/>
        <v>0</v>
      </c>
      <c r="M34" s="14"/>
      <c r="N34">
        <f t="shared" si="22"/>
        <v>0</v>
      </c>
      <c r="O34" s="10"/>
      <c r="P34" s="1">
        <f t="shared" si="4"/>
        <v>0</v>
      </c>
      <c r="Q34" s="1"/>
      <c r="R34" s="1">
        <f t="shared" si="5"/>
        <v>0</v>
      </c>
      <c r="S34" s="10"/>
      <c r="T34" s="1">
        <f t="shared" si="6"/>
        <v>0</v>
      </c>
      <c r="U34" s="1"/>
      <c r="V34" s="1">
        <f t="shared" si="7"/>
        <v>0</v>
      </c>
      <c r="W34" s="1"/>
      <c r="X34" s="1">
        <f t="shared" si="8"/>
        <v>0</v>
      </c>
      <c r="Y34" s="1"/>
      <c r="Z34" s="1">
        <f t="shared" si="9"/>
        <v>0</v>
      </c>
      <c r="AA34" s="1"/>
      <c r="AB34" s="1">
        <f t="shared" si="10"/>
        <v>0</v>
      </c>
      <c r="AC34" s="1"/>
      <c r="AD34" s="1">
        <f t="shared" si="11"/>
        <v>0</v>
      </c>
      <c r="AE34" s="1"/>
      <c r="AF34" s="1">
        <f t="shared" si="12"/>
        <v>0</v>
      </c>
      <c r="AG34" s="1"/>
      <c r="AH34" s="1">
        <f t="shared" si="13"/>
        <v>0</v>
      </c>
      <c r="AI34" s="1"/>
      <c r="AJ34" s="1">
        <f t="shared" si="14"/>
        <v>0</v>
      </c>
      <c r="AL34">
        <f t="shared" si="15"/>
        <v>0</v>
      </c>
      <c r="AN34">
        <f t="shared" si="16"/>
        <v>0</v>
      </c>
      <c r="AP34">
        <f t="shared" si="17"/>
        <v>0</v>
      </c>
      <c r="AR34">
        <f t="shared" si="18"/>
        <v>0</v>
      </c>
      <c r="AT34">
        <f t="shared" si="19"/>
        <v>0</v>
      </c>
      <c r="AV34">
        <f t="shared" si="20"/>
        <v>0</v>
      </c>
    </row>
    <row r="35" spans="2:48" x14ac:dyDescent="0.25">
      <c r="B35" s="2">
        <f t="shared" si="21"/>
        <v>30</v>
      </c>
      <c r="C35" s="15">
        <v>2.2014230000000001E-3</v>
      </c>
      <c r="D35">
        <f t="shared" si="23"/>
        <v>3.2776966499999997E-2</v>
      </c>
      <c r="E35" s="14"/>
      <c r="F35">
        <f t="shared" si="0"/>
        <v>0</v>
      </c>
      <c r="G35" s="14"/>
      <c r="H35">
        <f t="shared" si="1"/>
        <v>0</v>
      </c>
      <c r="I35" s="14"/>
      <c r="J35">
        <f t="shared" si="2"/>
        <v>0</v>
      </c>
      <c r="K35" s="14"/>
      <c r="L35">
        <f t="shared" si="3"/>
        <v>0</v>
      </c>
      <c r="M35" s="14"/>
      <c r="N35">
        <f t="shared" si="22"/>
        <v>0</v>
      </c>
      <c r="O35" s="10"/>
      <c r="P35" s="1">
        <f t="shared" si="4"/>
        <v>0</v>
      </c>
      <c r="Q35" s="1"/>
      <c r="R35" s="1">
        <f t="shared" si="5"/>
        <v>0</v>
      </c>
      <c r="S35" s="10"/>
      <c r="T35" s="1">
        <f t="shared" si="6"/>
        <v>0</v>
      </c>
      <c r="U35" s="1"/>
      <c r="V35" s="1">
        <f t="shared" si="7"/>
        <v>0</v>
      </c>
      <c r="W35" s="1"/>
      <c r="X35" s="1">
        <f t="shared" si="8"/>
        <v>0</v>
      </c>
      <c r="Y35" s="1"/>
      <c r="Z35" s="1">
        <f t="shared" si="9"/>
        <v>0</v>
      </c>
      <c r="AA35" s="1"/>
      <c r="AB35" s="1">
        <f t="shared" si="10"/>
        <v>0</v>
      </c>
      <c r="AC35" s="1"/>
      <c r="AD35" s="1">
        <f t="shared" si="11"/>
        <v>0</v>
      </c>
      <c r="AE35" s="1"/>
      <c r="AF35" s="1">
        <f t="shared" si="12"/>
        <v>0</v>
      </c>
      <c r="AG35" s="1"/>
      <c r="AH35" s="1">
        <f t="shared" si="13"/>
        <v>0</v>
      </c>
      <c r="AI35" s="1"/>
      <c r="AJ35" s="1">
        <f t="shared" si="14"/>
        <v>0</v>
      </c>
      <c r="AL35">
        <f t="shared" si="15"/>
        <v>0</v>
      </c>
      <c r="AN35">
        <f t="shared" si="16"/>
        <v>0</v>
      </c>
      <c r="AP35">
        <f t="shared" si="17"/>
        <v>0</v>
      </c>
      <c r="AR35">
        <f t="shared" si="18"/>
        <v>0</v>
      </c>
      <c r="AT35">
        <f t="shared" si="19"/>
        <v>0</v>
      </c>
      <c r="AV35">
        <f t="shared" si="20"/>
        <v>0</v>
      </c>
    </row>
    <row r="36" spans="2:48" x14ac:dyDescent="0.25">
      <c r="B36" s="2">
        <f t="shared" si="21"/>
        <v>31</v>
      </c>
      <c r="C36" s="15">
        <v>6.3352510000000001E-2</v>
      </c>
      <c r="D36">
        <f t="shared" si="23"/>
        <v>7.572205500000001E-2</v>
      </c>
      <c r="E36" s="14"/>
      <c r="F36">
        <f t="shared" si="0"/>
        <v>0</v>
      </c>
      <c r="G36" s="14"/>
      <c r="H36">
        <f t="shared" si="1"/>
        <v>0</v>
      </c>
      <c r="I36" s="14"/>
      <c r="J36">
        <f t="shared" si="2"/>
        <v>0</v>
      </c>
      <c r="K36" s="14"/>
      <c r="L36">
        <f t="shared" si="3"/>
        <v>0</v>
      </c>
      <c r="M36" s="14"/>
      <c r="N36">
        <f t="shared" si="22"/>
        <v>0</v>
      </c>
      <c r="O36" s="10"/>
      <c r="P36" s="1">
        <f t="shared" si="4"/>
        <v>0</v>
      </c>
      <c r="Q36" s="1"/>
      <c r="R36" s="1">
        <f t="shared" si="5"/>
        <v>0</v>
      </c>
      <c r="S36" s="10"/>
      <c r="T36" s="1">
        <f t="shared" si="6"/>
        <v>0</v>
      </c>
      <c r="U36" s="1"/>
      <c r="V36" s="1">
        <f t="shared" si="7"/>
        <v>0</v>
      </c>
      <c r="W36" s="1"/>
      <c r="X36" s="1">
        <f t="shared" si="8"/>
        <v>0</v>
      </c>
      <c r="Y36" s="1"/>
      <c r="Z36" s="1">
        <f t="shared" si="9"/>
        <v>0</v>
      </c>
      <c r="AA36" s="1"/>
      <c r="AB36" s="1">
        <f t="shared" si="10"/>
        <v>0</v>
      </c>
      <c r="AC36" s="1"/>
      <c r="AD36" s="1">
        <f t="shared" si="11"/>
        <v>0</v>
      </c>
      <c r="AE36" s="1"/>
      <c r="AF36" s="1">
        <f t="shared" si="12"/>
        <v>0</v>
      </c>
      <c r="AG36" s="1"/>
      <c r="AH36" s="1">
        <f t="shared" si="13"/>
        <v>0</v>
      </c>
      <c r="AI36" s="1"/>
      <c r="AJ36" s="1">
        <f t="shared" si="14"/>
        <v>0</v>
      </c>
      <c r="AL36">
        <f t="shared" si="15"/>
        <v>0</v>
      </c>
      <c r="AN36">
        <f t="shared" si="16"/>
        <v>0</v>
      </c>
      <c r="AP36">
        <f t="shared" si="17"/>
        <v>0</v>
      </c>
      <c r="AR36">
        <f t="shared" si="18"/>
        <v>0</v>
      </c>
      <c r="AT36">
        <f t="shared" si="19"/>
        <v>0</v>
      </c>
      <c r="AV36">
        <f t="shared" si="20"/>
        <v>0</v>
      </c>
    </row>
    <row r="37" spans="2:48" x14ac:dyDescent="0.25">
      <c r="B37" s="2">
        <f t="shared" si="21"/>
        <v>32</v>
      </c>
      <c r="C37" s="15">
        <v>8.8091600000000006E-2</v>
      </c>
      <c r="D37">
        <f t="shared" si="23"/>
        <v>0.11165325000000001</v>
      </c>
      <c r="E37" s="14"/>
      <c r="F37">
        <f t="shared" si="0"/>
        <v>0</v>
      </c>
      <c r="G37" s="14"/>
      <c r="H37">
        <f t="shared" si="1"/>
        <v>0</v>
      </c>
      <c r="I37" s="14"/>
      <c r="J37">
        <f t="shared" si="2"/>
        <v>0</v>
      </c>
      <c r="K37" s="14"/>
      <c r="L37">
        <f t="shared" si="3"/>
        <v>0</v>
      </c>
      <c r="M37" s="14"/>
      <c r="N37">
        <f t="shared" si="22"/>
        <v>0</v>
      </c>
      <c r="O37" s="10"/>
      <c r="P37" s="1">
        <f t="shared" si="4"/>
        <v>0</v>
      </c>
      <c r="Q37" s="1"/>
      <c r="R37" s="1">
        <f t="shared" si="5"/>
        <v>0</v>
      </c>
      <c r="S37" s="10"/>
      <c r="T37" s="1">
        <f t="shared" si="6"/>
        <v>0</v>
      </c>
      <c r="U37" s="1"/>
      <c r="V37" s="1">
        <f t="shared" si="7"/>
        <v>0</v>
      </c>
      <c r="W37" s="1"/>
      <c r="X37" s="1">
        <f t="shared" si="8"/>
        <v>0</v>
      </c>
      <c r="Y37" s="1"/>
      <c r="Z37" s="1">
        <f t="shared" si="9"/>
        <v>0</v>
      </c>
      <c r="AA37" s="1"/>
      <c r="AB37" s="1">
        <f t="shared" si="10"/>
        <v>0</v>
      </c>
      <c r="AC37" s="1"/>
      <c r="AD37" s="1">
        <f t="shared" si="11"/>
        <v>0</v>
      </c>
      <c r="AE37" s="1"/>
      <c r="AF37" s="1">
        <f t="shared" si="12"/>
        <v>0</v>
      </c>
      <c r="AG37" s="1"/>
      <c r="AH37" s="1">
        <f t="shared" si="13"/>
        <v>0</v>
      </c>
      <c r="AI37" s="1"/>
      <c r="AJ37" s="1">
        <f t="shared" si="14"/>
        <v>0</v>
      </c>
      <c r="AL37">
        <f t="shared" si="15"/>
        <v>0</v>
      </c>
      <c r="AN37">
        <f t="shared" si="16"/>
        <v>0</v>
      </c>
      <c r="AP37">
        <f t="shared" si="17"/>
        <v>0</v>
      </c>
      <c r="AR37">
        <f t="shared" si="18"/>
        <v>0</v>
      </c>
      <c r="AT37">
        <f t="shared" si="19"/>
        <v>0</v>
      </c>
      <c r="AV37">
        <f t="shared" si="20"/>
        <v>0</v>
      </c>
    </row>
    <row r="38" spans="2:48" x14ac:dyDescent="0.25">
      <c r="B38" s="2">
        <f t="shared" si="21"/>
        <v>33</v>
      </c>
      <c r="C38" s="15">
        <v>0.1352149</v>
      </c>
      <c r="D38">
        <f t="shared" si="23"/>
        <v>0.15716585</v>
      </c>
      <c r="E38" s="14"/>
      <c r="F38">
        <f t="shared" si="0"/>
        <v>0</v>
      </c>
      <c r="G38" s="14"/>
      <c r="H38">
        <f t="shared" si="1"/>
        <v>0</v>
      </c>
      <c r="I38" s="14"/>
      <c r="J38">
        <f t="shared" si="2"/>
        <v>0</v>
      </c>
      <c r="K38" s="14"/>
      <c r="L38">
        <f t="shared" si="3"/>
        <v>0</v>
      </c>
      <c r="M38" s="14"/>
      <c r="N38">
        <f t="shared" si="22"/>
        <v>0</v>
      </c>
      <c r="O38" s="10"/>
      <c r="P38" s="1">
        <f t="shared" si="4"/>
        <v>0</v>
      </c>
      <c r="Q38" s="1"/>
      <c r="R38" s="1">
        <f t="shared" si="5"/>
        <v>0</v>
      </c>
      <c r="S38" s="10"/>
      <c r="T38" s="1">
        <f t="shared" si="6"/>
        <v>0</v>
      </c>
      <c r="U38" s="1"/>
      <c r="V38" s="1">
        <f t="shared" si="7"/>
        <v>0</v>
      </c>
      <c r="W38" s="1"/>
      <c r="X38" s="1">
        <f t="shared" si="8"/>
        <v>0</v>
      </c>
      <c r="Y38" s="1"/>
      <c r="Z38" s="1">
        <f t="shared" si="9"/>
        <v>0</v>
      </c>
      <c r="AA38" s="1"/>
      <c r="AB38" s="1">
        <f t="shared" si="10"/>
        <v>0</v>
      </c>
      <c r="AC38" s="1"/>
      <c r="AD38" s="1">
        <f t="shared" si="11"/>
        <v>0</v>
      </c>
      <c r="AE38" s="1"/>
      <c r="AF38" s="1">
        <f t="shared" si="12"/>
        <v>0</v>
      </c>
      <c r="AG38" s="1"/>
      <c r="AH38" s="1">
        <f t="shared" si="13"/>
        <v>0</v>
      </c>
      <c r="AI38" s="1"/>
      <c r="AJ38" s="1">
        <f t="shared" si="14"/>
        <v>0</v>
      </c>
      <c r="AL38">
        <f t="shared" si="15"/>
        <v>0</v>
      </c>
      <c r="AN38">
        <f t="shared" si="16"/>
        <v>0</v>
      </c>
      <c r="AP38">
        <f t="shared" si="17"/>
        <v>0</v>
      </c>
      <c r="AR38">
        <f t="shared" si="18"/>
        <v>0</v>
      </c>
      <c r="AT38">
        <f t="shared" si="19"/>
        <v>0</v>
      </c>
      <c r="AV38">
        <f t="shared" si="20"/>
        <v>0</v>
      </c>
    </row>
    <row r="39" spans="2:48" x14ac:dyDescent="0.25">
      <c r="B39" s="2">
        <f t="shared" si="21"/>
        <v>34</v>
      </c>
      <c r="C39" s="15">
        <v>0.17911679999999999</v>
      </c>
      <c r="D39">
        <f t="shared" si="23"/>
        <v>0.19123980000000002</v>
      </c>
      <c r="E39" s="14"/>
      <c r="F39">
        <f t="shared" si="0"/>
        <v>0</v>
      </c>
      <c r="G39" s="14"/>
      <c r="H39">
        <f t="shared" si="1"/>
        <v>0</v>
      </c>
      <c r="I39" s="14"/>
      <c r="J39">
        <f t="shared" si="2"/>
        <v>0</v>
      </c>
      <c r="K39" s="14"/>
      <c r="L39">
        <f t="shared" si="3"/>
        <v>0</v>
      </c>
      <c r="M39" s="14"/>
      <c r="N39">
        <f t="shared" si="22"/>
        <v>0</v>
      </c>
      <c r="O39" s="10"/>
      <c r="P39" s="1">
        <f t="shared" si="4"/>
        <v>0</v>
      </c>
      <c r="Q39" s="1"/>
      <c r="R39" s="1">
        <f t="shared" si="5"/>
        <v>0</v>
      </c>
      <c r="S39" s="10"/>
      <c r="T39" s="1">
        <f t="shared" si="6"/>
        <v>0</v>
      </c>
      <c r="U39" s="1"/>
      <c r="V39" s="1">
        <f t="shared" si="7"/>
        <v>0</v>
      </c>
      <c r="W39" s="1"/>
      <c r="X39" s="1">
        <f t="shared" si="8"/>
        <v>0</v>
      </c>
      <c r="Y39" s="1"/>
      <c r="Z39" s="1">
        <f t="shared" si="9"/>
        <v>0</v>
      </c>
      <c r="AA39" s="1"/>
      <c r="AB39" s="1">
        <f t="shared" si="10"/>
        <v>0</v>
      </c>
      <c r="AC39" s="1"/>
      <c r="AD39" s="1">
        <f t="shared" si="11"/>
        <v>0</v>
      </c>
      <c r="AE39" s="1"/>
      <c r="AF39" s="1">
        <f t="shared" si="12"/>
        <v>0</v>
      </c>
      <c r="AG39" s="1"/>
      <c r="AH39" s="1">
        <f t="shared" si="13"/>
        <v>0</v>
      </c>
      <c r="AI39" s="1"/>
      <c r="AJ39" s="1">
        <f t="shared" si="14"/>
        <v>0</v>
      </c>
      <c r="AL39">
        <f t="shared" si="15"/>
        <v>0</v>
      </c>
      <c r="AN39">
        <f t="shared" si="16"/>
        <v>0</v>
      </c>
      <c r="AP39">
        <f t="shared" si="17"/>
        <v>0</v>
      </c>
      <c r="AR39">
        <f t="shared" si="18"/>
        <v>0</v>
      </c>
      <c r="AT39">
        <f t="shared" si="19"/>
        <v>0</v>
      </c>
      <c r="AV39">
        <f t="shared" si="20"/>
        <v>0</v>
      </c>
    </row>
    <row r="40" spans="2:48" x14ac:dyDescent="0.25">
      <c r="B40" s="2">
        <f t="shared" si="21"/>
        <v>35</v>
      </c>
      <c r="C40" s="15">
        <v>0.20336280000000001</v>
      </c>
      <c r="D40">
        <f t="shared" si="23"/>
        <v>0.2065159</v>
      </c>
      <c r="E40" s="14"/>
      <c r="F40">
        <f t="shared" si="0"/>
        <v>0</v>
      </c>
      <c r="G40" s="14"/>
      <c r="H40">
        <f t="shared" si="1"/>
        <v>0</v>
      </c>
      <c r="I40" s="14"/>
      <c r="J40">
        <f t="shared" si="2"/>
        <v>0</v>
      </c>
      <c r="K40" s="14"/>
      <c r="L40">
        <f t="shared" si="3"/>
        <v>0</v>
      </c>
      <c r="M40" s="14"/>
      <c r="N40">
        <f t="shared" si="22"/>
        <v>0</v>
      </c>
      <c r="O40" s="10"/>
      <c r="P40" s="1">
        <f t="shared" si="4"/>
        <v>0</v>
      </c>
      <c r="Q40" s="1"/>
      <c r="R40" s="1">
        <f t="shared" si="5"/>
        <v>0</v>
      </c>
      <c r="S40" s="10"/>
      <c r="T40" s="1">
        <f t="shared" si="6"/>
        <v>0</v>
      </c>
      <c r="U40" s="1"/>
      <c r="V40" s="1">
        <f t="shared" si="7"/>
        <v>0</v>
      </c>
      <c r="W40" s="1"/>
      <c r="X40" s="1">
        <f t="shared" si="8"/>
        <v>0</v>
      </c>
      <c r="Y40" s="1"/>
      <c r="Z40" s="1">
        <f t="shared" si="9"/>
        <v>0</v>
      </c>
      <c r="AA40" s="1"/>
      <c r="AB40" s="1">
        <f t="shared" si="10"/>
        <v>0</v>
      </c>
      <c r="AC40" s="1"/>
      <c r="AD40" s="1">
        <f t="shared" si="11"/>
        <v>0</v>
      </c>
      <c r="AE40" s="1"/>
      <c r="AF40" s="1">
        <f t="shared" si="12"/>
        <v>0</v>
      </c>
      <c r="AG40" s="1"/>
      <c r="AH40" s="1">
        <f t="shared" si="13"/>
        <v>0</v>
      </c>
      <c r="AI40" s="1"/>
      <c r="AJ40" s="1">
        <f t="shared" si="14"/>
        <v>0</v>
      </c>
      <c r="AL40">
        <f t="shared" si="15"/>
        <v>0</v>
      </c>
      <c r="AN40">
        <f t="shared" si="16"/>
        <v>0</v>
      </c>
      <c r="AP40">
        <f t="shared" si="17"/>
        <v>0</v>
      </c>
      <c r="AR40">
        <f t="shared" si="18"/>
        <v>0</v>
      </c>
      <c r="AT40">
        <f t="shared" si="19"/>
        <v>0</v>
      </c>
      <c r="AV40">
        <f t="shared" si="20"/>
        <v>0</v>
      </c>
    </row>
    <row r="41" spans="2:48" x14ac:dyDescent="0.25">
      <c r="B41" s="2">
        <f t="shared" si="21"/>
        <v>36</v>
      </c>
      <c r="C41" s="15">
        <v>0.20966899999999999</v>
      </c>
      <c r="D41">
        <f t="shared" si="23"/>
        <v>0.20911439999999998</v>
      </c>
      <c r="E41" s="14"/>
      <c r="F41">
        <f t="shared" si="0"/>
        <v>0</v>
      </c>
      <c r="G41" s="14"/>
      <c r="H41">
        <f t="shared" si="1"/>
        <v>0</v>
      </c>
      <c r="I41" s="14"/>
      <c r="J41">
        <f t="shared" si="2"/>
        <v>0</v>
      </c>
      <c r="K41" s="14"/>
      <c r="L41">
        <f t="shared" si="3"/>
        <v>0</v>
      </c>
      <c r="M41" s="14"/>
      <c r="N41">
        <f t="shared" si="22"/>
        <v>0</v>
      </c>
      <c r="O41" s="11"/>
      <c r="P41" s="1">
        <f t="shared" si="4"/>
        <v>0</v>
      </c>
      <c r="Q41" s="9"/>
      <c r="R41" s="1">
        <f t="shared" si="5"/>
        <v>0</v>
      </c>
      <c r="S41" s="11"/>
      <c r="T41" s="1">
        <f t="shared" si="6"/>
        <v>0</v>
      </c>
      <c r="U41" s="1"/>
      <c r="V41" s="1">
        <f t="shared" si="7"/>
        <v>0</v>
      </c>
      <c r="W41" s="1"/>
      <c r="X41" s="1">
        <f t="shared" si="8"/>
        <v>0</v>
      </c>
      <c r="Y41" s="1"/>
      <c r="Z41" s="1">
        <f t="shared" si="9"/>
        <v>0</v>
      </c>
      <c r="AA41" s="1"/>
      <c r="AB41" s="1">
        <f t="shared" si="10"/>
        <v>0</v>
      </c>
      <c r="AC41" s="1"/>
      <c r="AD41" s="1">
        <f t="shared" si="11"/>
        <v>0</v>
      </c>
      <c r="AE41" s="1"/>
      <c r="AF41" s="1">
        <f t="shared" si="12"/>
        <v>0</v>
      </c>
      <c r="AG41" s="1"/>
      <c r="AH41" s="1">
        <f t="shared" si="13"/>
        <v>0</v>
      </c>
      <c r="AI41" s="1"/>
      <c r="AJ41" s="1">
        <f t="shared" si="14"/>
        <v>0</v>
      </c>
      <c r="AL41">
        <f t="shared" si="15"/>
        <v>0</v>
      </c>
      <c r="AN41">
        <f t="shared" si="16"/>
        <v>0</v>
      </c>
      <c r="AP41">
        <f t="shared" si="17"/>
        <v>0</v>
      </c>
      <c r="AR41">
        <f t="shared" si="18"/>
        <v>0</v>
      </c>
      <c r="AT41">
        <f t="shared" si="19"/>
        <v>0</v>
      </c>
      <c r="AV41">
        <f t="shared" si="20"/>
        <v>0</v>
      </c>
    </row>
    <row r="42" spans="2:48" x14ac:dyDescent="0.25">
      <c r="B42" s="2">
        <f t="shared" si="21"/>
        <v>37</v>
      </c>
      <c r="C42" s="15">
        <v>0.20855979999999999</v>
      </c>
      <c r="D42">
        <f t="shared" si="23"/>
        <v>0.21569205</v>
      </c>
      <c r="E42" s="14"/>
      <c r="F42">
        <f t="shared" si="0"/>
        <v>0</v>
      </c>
      <c r="G42" s="14"/>
      <c r="H42">
        <f t="shared" si="1"/>
        <v>0</v>
      </c>
      <c r="I42" s="14"/>
      <c r="J42">
        <f t="shared" si="2"/>
        <v>0</v>
      </c>
      <c r="K42" s="14"/>
      <c r="L42">
        <f t="shared" si="3"/>
        <v>0</v>
      </c>
      <c r="M42" s="14"/>
      <c r="N42">
        <f t="shared" si="22"/>
        <v>0</v>
      </c>
      <c r="O42" s="11"/>
      <c r="P42" s="1">
        <f t="shared" si="4"/>
        <v>0</v>
      </c>
      <c r="Q42" s="9"/>
      <c r="R42" s="1">
        <f t="shared" si="5"/>
        <v>0</v>
      </c>
      <c r="S42" s="11"/>
      <c r="T42" s="1">
        <f t="shared" si="6"/>
        <v>0</v>
      </c>
      <c r="U42" s="1"/>
      <c r="V42" s="1">
        <f t="shared" si="7"/>
        <v>0</v>
      </c>
      <c r="W42" s="1"/>
      <c r="X42" s="1">
        <f t="shared" si="8"/>
        <v>0</v>
      </c>
      <c r="Y42" s="1"/>
      <c r="Z42" s="1">
        <f t="shared" si="9"/>
        <v>0</v>
      </c>
      <c r="AA42" s="1"/>
      <c r="AB42" s="1">
        <f t="shared" si="10"/>
        <v>0</v>
      </c>
      <c r="AC42" s="1"/>
      <c r="AD42" s="1">
        <f t="shared" si="11"/>
        <v>0</v>
      </c>
      <c r="AE42" s="1"/>
      <c r="AF42" s="1">
        <f t="shared" si="12"/>
        <v>0</v>
      </c>
      <c r="AG42" s="1"/>
      <c r="AH42" s="1">
        <f t="shared" si="13"/>
        <v>0</v>
      </c>
      <c r="AI42" s="1"/>
      <c r="AJ42" s="1">
        <f t="shared" si="14"/>
        <v>0</v>
      </c>
      <c r="AL42">
        <f t="shared" si="15"/>
        <v>0</v>
      </c>
      <c r="AN42">
        <f t="shared" si="16"/>
        <v>0</v>
      </c>
      <c r="AP42">
        <f t="shared" si="17"/>
        <v>0</v>
      </c>
      <c r="AR42">
        <f t="shared" si="18"/>
        <v>0</v>
      </c>
      <c r="AT42">
        <f t="shared" si="19"/>
        <v>0</v>
      </c>
      <c r="AV42">
        <f t="shared" si="20"/>
        <v>0</v>
      </c>
    </row>
    <row r="43" spans="2:48" x14ac:dyDescent="0.25">
      <c r="B43" s="2">
        <f t="shared" si="21"/>
        <v>38</v>
      </c>
      <c r="C43" s="15">
        <v>0.2228243</v>
      </c>
      <c r="D43">
        <f t="shared" si="23"/>
        <v>0.22282905</v>
      </c>
      <c r="E43" s="14"/>
      <c r="F43">
        <f t="shared" si="0"/>
        <v>0</v>
      </c>
      <c r="G43" s="14"/>
      <c r="H43">
        <f t="shared" si="1"/>
        <v>0</v>
      </c>
      <c r="I43" s="14"/>
      <c r="J43">
        <f t="shared" si="2"/>
        <v>0</v>
      </c>
      <c r="K43" s="14"/>
      <c r="L43">
        <f t="shared" si="3"/>
        <v>0</v>
      </c>
      <c r="M43" s="14"/>
      <c r="N43">
        <f t="shared" si="22"/>
        <v>0</v>
      </c>
      <c r="O43" s="11"/>
      <c r="P43" s="1">
        <f t="shared" si="4"/>
        <v>0</v>
      </c>
      <c r="Q43" s="9"/>
      <c r="R43" s="1">
        <f t="shared" si="5"/>
        <v>0</v>
      </c>
      <c r="S43" s="11"/>
      <c r="T43" s="1">
        <f t="shared" si="6"/>
        <v>0</v>
      </c>
      <c r="U43" s="1"/>
      <c r="V43" s="1">
        <f t="shared" si="7"/>
        <v>0</v>
      </c>
      <c r="W43" s="1"/>
      <c r="X43" s="1">
        <f t="shared" si="8"/>
        <v>0</v>
      </c>
      <c r="Y43" s="1"/>
      <c r="Z43" s="1">
        <f t="shared" si="9"/>
        <v>0</v>
      </c>
      <c r="AA43" s="1"/>
      <c r="AB43" s="1">
        <f t="shared" si="10"/>
        <v>0</v>
      </c>
      <c r="AC43" s="1"/>
      <c r="AD43" s="1">
        <f t="shared" si="11"/>
        <v>0</v>
      </c>
      <c r="AE43" s="1"/>
      <c r="AF43" s="1">
        <f t="shared" si="12"/>
        <v>0</v>
      </c>
      <c r="AG43" s="1"/>
      <c r="AH43" s="1">
        <f t="shared" si="13"/>
        <v>0</v>
      </c>
      <c r="AI43" s="1"/>
      <c r="AJ43" s="1">
        <f t="shared" si="14"/>
        <v>0</v>
      </c>
      <c r="AL43">
        <f t="shared" si="15"/>
        <v>0</v>
      </c>
      <c r="AN43">
        <f t="shared" si="16"/>
        <v>0</v>
      </c>
      <c r="AP43">
        <f t="shared" si="17"/>
        <v>0</v>
      </c>
      <c r="AR43">
        <f t="shared" si="18"/>
        <v>0</v>
      </c>
      <c r="AT43">
        <f t="shared" si="19"/>
        <v>0</v>
      </c>
      <c r="AV43">
        <f t="shared" si="20"/>
        <v>0</v>
      </c>
    </row>
    <row r="44" spans="2:48" x14ac:dyDescent="0.25">
      <c r="B44" s="2">
        <v>39</v>
      </c>
      <c r="C44" s="15">
        <v>0.2228338</v>
      </c>
      <c r="D44">
        <f t="shared" si="23"/>
        <v>0.2133391</v>
      </c>
      <c r="E44" s="14"/>
      <c r="F44">
        <f t="shared" si="0"/>
        <v>0</v>
      </c>
      <c r="G44" s="14"/>
      <c r="H44">
        <f t="shared" si="1"/>
        <v>0</v>
      </c>
      <c r="I44" s="14"/>
      <c r="J44">
        <f t="shared" si="2"/>
        <v>0</v>
      </c>
      <c r="K44" s="14"/>
      <c r="L44">
        <f t="shared" si="3"/>
        <v>0</v>
      </c>
      <c r="M44" s="14"/>
      <c r="N44">
        <f t="shared" si="22"/>
        <v>0</v>
      </c>
      <c r="O44" s="11"/>
      <c r="P44" s="1">
        <f t="shared" si="4"/>
        <v>0</v>
      </c>
      <c r="Q44" s="9"/>
      <c r="R44" s="1">
        <f t="shared" si="5"/>
        <v>0</v>
      </c>
      <c r="S44" s="11"/>
      <c r="T44" s="1">
        <f t="shared" si="6"/>
        <v>0</v>
      </c>
      <c r="U44" s="1"/>
      <c r="V44" s="1">
        <f t="shared" si="7"/>
        <v>0</v>
      </c>
      <c r="W44" s="1"/>
      <c r="X44" s="1">
        <f t="shared" si="8"/>
        <v>0</v>
      </c>
      <c r="Y44" s="1"/>
      <c r="Z44" s="1">
        <f t="shared" si="9"/>
        <v>0</v>
      </c>
      <c r="AA44" s="1"/>
      <c r="AB44" s="1">
        <f t="shared" si="10"/>
        <v>0</v>
      </c>
      <c r="AC44" s="1"/>
      <c r="AD44" s="1">
        <f t="shared" si="11"/>
        <v>0</v>
      </c>
      <c r="AE44" s="1"/>
      <c r="AF44" s="1">
        <f t="shared" si="12"/>
        <v>0</v>
      </c>
      <c r="AG44" s="1"/>
      <c r="AH44" s="1">
        <f t="shared" si="13"/>
        <v>0</v>
      </c>
      <c r="AI44" s="1"/>
      <c r="AJ44" s="1">
        <f t="shared" si="14"/>
        <v>0</v>
      </c>
      <c r="AL44">
        <f t="shared" si="15"/>
        <v>0</v>
      </c>
      <c r="AN44">
        <f t="shared" si="16"/>
        <v>0</v>
      </c>
      <c r="AP44">
        <f t="shared" si="17"/>
        <v>0</v>
      </c>
      <c r="AR44">
        <f t="shared" si="18"/>
        <v>0</v>
      </c>
      <c r="AT44">
        <f t="shared" si="19"/>
        <v>0</v>
      </c>
      <c r="AV44">
        <f t="shared" si="20"/>
        <v>0</v>
      </c>
    </row>
    <row r="45" spans="2:48" x14ac:dyDescent="0.25">
      <c r="B45" s="2">
        <f>B44+1</f>
        <v>40</v>
      </c>
      <c r="C45" s="15">
        <v>0.20384440000000001</v>
      </c>
      <c r="D45">
        <f t="shared" si="23"/>
        <v>0.20202714999999999</v>
      </c>
      <c r="E45" s="14"/>
      <c r="F45">
        <f t="shared" si="0"/>
        <v>0</v>
      </c>
      <c r="G45" s="14"/>
      <c r="H45">
        <f t="shared" si="1"/>
        <v>0</v>
      </c>
      <c r="I45" s="14"/>
      <c r="J45">
        <f t="shared" si="2"/>
        <v>0</v>
      </c>
      <c r="K45" s="14"/>
      <c r="L45">
        <f t="shared" si="3"/>
        <v>0</v>
      </c>
      <c r="M45" s="14"/>
      <c r="N45">
        <f t="shared" si="22"/>
        <v>0</v>
      </c>
      <c r="O45" s="11"/>
      <c r="P45" s="1">
        <f t="shared" si="4"/>
        <v>0</v>
      </c>
      <c r="Q45" s="9"/>
      <c r="R45" s="1">
        <f t="shared" si="5"/>
        <v>0</v>
      </c>
      <c r="S45" s="11"/>
      <c r="T45" s="1">
        <f t="shared" si="6"/>
        <v>0</v>
      </c>
      <c r="U45" s="1"/>
      <c r="V45" s="1">
        <f t="shared" si="7"/>
        <v>0</v>
      </c>
      <c r="W45" s="1"/>
      <c r="X45" s="1">
        <f t="shared" si="8"/>
        <v>0</v>
      </c>
      <c r="Y45" s="1"/>
      <c r="Z45" s="1">
        <f t="shared" si="9"/>
        <v>0</v>
      </c>
      <c r="AA45" s="1"/>
      <c r="AB45" s="1">
        <f t="shared" si="10"/>
        <v>0</v>
      </c>
      <c r="AC45" s="1"/>
      <c r="AD45" s="1">
        <f t="shared" si="11"/>
        <v>0</v>
      </c>
      <c r="AE45" s="1"/>
      <c r="AF45" s="1">
        <f t="shared" si="12"/>
        <v>0</v>
      </c>
      <c r="AG45" s="1"/>
      <c r="AH45" s="1">
        <f t="shared" si="13"/>
        <v>0</v>
      </c>
      <c r="AI45" s="1"/>
      <c r="AJ45" s="1">
        <f t="shared" si="14"/>
        <v>0</v>
      </c>
      <c r="AL45">
        <f t="shared" si="15"/>
        <v>0</v>
      </c>
      <c r="AN45">
        <f t="shared" si="16"/>
        <v>0</v>
      </c>
      <c r="AP45">
        <f t="shared" si="17"/>
        <v>0</v>
      </c>
      <c r="AR45">
        <f t="shared" si="18"/>
        <v>0</v>
      </c>
      <c r="AT45">
        <f t="shared" si="19"/>
        <v>0</v>
      </c>
      <c r="AV45">
        <f t="shared" si="20"/>
        <v>0</v>
      </c>
    </row>
    <row r="46" spans="2:48" x14ac:dyDescent="0.25">
      <c r="B46" s="2">
        <f t="shared" ref="B46:B55" si="24">B45+1</f>
        <v>41</v>
      </c>
      <c r="C46" s="15">
        <v>0.2002099</v>
      </c>
      <c r="D46">
        <f t="shared" si="23"/>
        <v>0.1953483</v>
      </c>
      <c r="E46" s="14"/>
      <c r="F46">
        <f t="shared" si="0"/>
        <v>0</v>
      </c>
      <c r="G46" s="14"/>
      <c r="H46">
        <f t="shared" si="1"/>
        <v>0</v>
      </c>
      <c r="I46" s="14"/>
      <c r="J46">
        <f t="shared" si="2"/>
        <v>0</v>
      </c>
      <c r="K46" s="14"/>
      <c r="L46">
        <f t="shared" si="3"/>
        <v>0</v>
      </c>
      <c r="M46" s="14"/>
      <c r="N46">
        <f t="shared" si="22"/>
        <v>0</v>
      </c>
      <c r="O46" s="11"/>
      <c r="P46" s="1">
        <f t="shared" si="4"/>
        <v>0</v>
      </c>
      <c r="Q46" s="9"/>
      <c r="R46" s="1">
        <f t="shared" si="5"/>
        <v>0</v>
      </c>
      <c r="S46" s="11"/>
      <c r="T46" s="1">
        <f t="shared" si="6"/>
        <v>0</v>
      </c>
      <c r="U46" s="1"/>
      <c r="V46" s="1">
        <f t="shared" si="7"/>
        <v>0</v>
      </c>
      <c r="W46" s="1"/>
      <c r="X46" s="1">
        <f t="shared" si="8"/>
        <v>0</v>
      </c>
      <c r="Y46" s="1"/>
      <c r="Z46" s="1">
        <f t="shared" si="9"/>
        <v>0</v>
      </c>
      <c r="AA46" s="1"/>
      <c r="AB46" s="1">
        <f t="shared" si="10"/>
        <v>0</v>
      </c>
      <c r="AC46" s="1"/>
      <c r="AD46" s="1">
        <f t="shared" si="11"/>
        <v>0</v>
      </c>
      <c r="AE46" s="1"/>
      <c r="AF46" s="1">
        <f t="shared" si="12"/>
        <v>0</v>
      </c>
      <c r="AG46" s="1"/>
      <c r="AH46" s="1">
        <f t="shared" si="13"/>
        <v>0</v>
      </c>
      <c r="AI46" s="1"/>
      <c r="AJ46" s="1">
        <f t="shared" si="14"/>
        <v>0</v>
      </c>
      <c r="AL46">
        <f t="shared" si="15"/>
        <v>0</v>
      </c>
      <c r="AN46">
        <f t="shared" si="16"/>
        <v>0</v>
      </c>
      <c r="AP46">
        <f t="shared" si="17"/>
        <v>0</v>
      </c>
      <c r="AR46">
        <f t="shared" si="18"/>
        <v>0</v>
      </c>
      <c r="AT46">
        <f t="shared" si="19"/>
        <v>0</v>
      </c>
      <c r="AV46">
        <f t="shared" si="20"/>
        <v>0</v>
      </c>
    </row>
    <row r="47" spans="2:48" x14ac:dyDescent="0.25">
      <c r="B47" s="2">
        <f t="shared" si="24"/>
        <v>42</v>
      </c>
      <c r="C47" s="15">
        <v>0.19048670000000001</v>
      </c>
      <c r="D47">
        <f t="shared" si="23"/>
        <v>0.17961975000000002</v>
      </c>
      <c r="E47" s="14"/>
      <c r="F47">
        <f t="shared" si="0"/>
        <v>0</v>
      </c>
      <c r="G47" s="14"/>
      <c r="H47">
        <f t="shared" si="1"/>
        <v>0</v>
      </c>
      <c r="I47" s="14"/>
      <c r="J47">
        <f t="shared" si="2"/>
        <v>0</v>
      </c>
      <c r="K47" s="14"/>
      <c r="L47">
        <f t="shared" si="3"/>
        <v>0</v>
      </c>
      <c r="M47" s="14"/>
      <c r="N47">
        <f t="shared" si="22"/>
        <v>0</v>
      </c>
      <c r="O47" s="11"/>
      <c r="P47" s="1">
        <f t="shared" si="4"/>
        <v>0</v>
      </c>
      <c r="Q47" s="9"/>
      <c r="R47" s="1">
        <f t="shared" si="5"/>
        <v>0</v>
      </c>
      <c r="S47" s="11"/>
      <c r="T47" s="1">
        <f t="shared" si="6"/>
        <v>0</v>
      </c>
      <c r="U47" s="1"/>
      <c r="V47" s="1">
        <f t="shared" si="7"/>
        <v>0</v>
      </c>
      <c r="W47" s="1"/>
      <c r="X47" s="1">
        <f t="shared" si="8"/>
        <v>0</v>
      </c>
      <c r="Y47" s="1"/>
      <c r="Z47" s="1">
        <f t="shared" si="9"/>
        <v>0</v>
      </c>
      <c r="AA47" s="1"/>
      <c r="AB47" s="1">
        <f t="shared" si="10"/>
        <v>0</v>
      </c>
      <c r="AC47" s="1"/>
      <c r="AD47" s="1">
        <f t="shared" si="11"/>
        <v>0</v>
      </c>
      <c r="AE47" s="1"/>
      <c r="AF47" s="1">
        <f t="shared" si="12"/>
        <v>0</v>
      </c>
      <c r="AG47" s="1"/>
      <c r="AH47" s="1">
        <f t="shared" si="13"/>
        <v>0</v>
      </c>
      <c r="AI47" s="1"/>
      <c r="AJ47" s="1">
        <f t="shared" si="14"/>
        <v>0</v>
      </c>
      <c r="AL47">
        <f t="shared" si="15"/>
        <v>0</v>
      </c>
      <c r="AN47">
        <f t="shared" si="16"/>
        <v>0</v>
      </c>
      <c r="AP47">
        <f t="shared" si="17"/>
        <v>0</v>
      </c>
      <c r="AR47">
        <f t="shared" si="18"/>
        <v>0</v>
      </c>
      <c r="AT47">
        <f t="shared" si="19"/>
        <v>0</v>
      </c>
      <c r="AV47">
        <f t="shared" si="20"/>
        <v>0</v>
      </c>
    </row>
    <row r="48" spans="2:48" x14ac:dyDescent="0.25">
      <c r="B48" s="2">
        <f t="shared" si="24"/>
        <v>43</v>
      </c>
      <c r="C48" s="15">
        <v>0.16875280000000001</v>
      </c>
      <c r="D48">
        <f t="shared" si="23"/>
        <v>0.18090820000000002</v>
      </c>
      <c r="E48" s="14"/>
      <c r="F48">
        <f t="shared" si="0"/>
        <v>0</v>
      </c>
      <c r="G48" s="14"/>
      <c r="H48">
        <f t="shared" si="1"/>
        <v>0</v>
      </c>
      <c r="I48" s="14"/>
      <c r="J48">
        <f t="shared" si="2"/>
        <v>0</v>
      </c>
      <c r="K48" s="14"/>
      <c r="L48">
        <f t="shared" si="3"/>
        <v>0</v>
      </c>
      <c r="M48" s="14"/>
      <c r="N48">
        <f t="shared" si="22"/>
        <v>0</v>
      </c>
      <c r="O48" s="10"/>
      <c r="P48" s="1">
        <f t="shared" si="4"/>
        <v>0</v>
      </c>
      <c r="Q48" s="1"/>
      <c r="R48" s="1">
        <f t="shared" si="5"/>
        <v>0</v>
      </c>
      <c r="S48" s="10"/>
      <c r="T48" s="1">
        <f t="shared" si="6"/>
        <v>0</v>
      </c>
      <c r="U48" s="1"/>
      <c r="V48" s="1">
        <f t="shared" si="7"/>
        <v>0</v>
      </c>
      <c r="W48" s="1"/>
      <c r="X48" s="1">
        <f t="shared" si="8"/>
        <v>0</v>
      </c>
      <c r="Y48" s="1"/>
      <c r="Z48" s="1">
        <f t="shared" si="9"/>
        <v>0</v>
      </c>
      <c r="AA48" s="1"/>
      <c r="AB48" s="1">
        <f t="shared" si="10"/>
        <v>0</v>
      </c>
      <c r="AC48" s="1"/>
      <c r="AD48" s="1">
        <f t="shared" si="11"/>
        <v>0</v>
      </c>
      <c r="AE48" s="1"/>
      <c r="AF48" s="1">
        <f t="shared" si="12"/>
        <v>0</v>
      </c>
      <c r="AG48" s="1"/>
      <c r="AH48" s="1">
        <f t="shared" si="13"/>
        <v>0</v>
      </c>
      <c r="AI48" s="1"/>
      <c r="AJ48" s="1">
        <f t="shared" si="14"/>
        <v>0</v>
      </c>
      <c r="AL48">
        <f t="shared" si="15"/>
        <v>0</v>
      </c>
      <c r="AN48">
        <f t="shared" si="16"/>
        <v>0</v>
      </c>
      <c r="AP48">
        <f t="shared" si="17"/>
        <v>0</v>
      </c>
      <c r="AR48">
        <f t="shared" si="18"/>
        <v>0</v>
      </c>
      <c r="AT48">
        <f t="shared" si="19"/>
        <v>0</v>
      </c>
      <c r="AV48">
        <f t="shared" si="20"/>
        <v>0</v>
      </c>
    </row>
    <row r="49" spans="2:48" x14ac:dyDescent="0.25">
      <c r="B49" s="2">
        <f t="shared" si="24"/>
        <v>44</v>
      </c>
      <c r="C49" s="15">
        <v>0.1930636</v>
      </c>
      <c r="D49">
        <f t="shared" si="23"/>
        <v>0.18830635000000001</v>
      </c>
      <c r="E49" s="14"/>
      <c r="F49">
        <f t="shared" si="0"/>
        <v>0</v>
      </c>
      <c r="G49" s="14"/>
      <c r="H49">
        <f t="shared" si="1"/>
        <v>0</v>
      </c>
      <c r="I49" s="14"/>
      <c r="J49">
        <f t="shared" si="2"/>
        <v>0</v>
      </c>
      <c r="K49" s="14"/>
      <c r="L49">
        <f t="shared" si="3"/>
        <v>0</v>
      </c>
      <c r="M49" s="14"/>
      <c r="N49">
        <f t="shared" si="22"/>
        <v>0</v>
      </c>
      <c r="O49" s="10"/>
      <c r="P49" s="1">
        <f t="shared" si="4"/>
        <v>0</v>
      </c>
      <c r="Q49" s="1"/>
      <c r="R49" s="1">
        <f t="shared" si="5"/>
        <v>0</v>
      </c>
      <c r="S49" s="10"/>
      <c r="T49" s="1">
        <f t="shared" si="6"/>
        <v>0</v>
      </c>
      <c r="U49" s="1"/>
      <c r="V49" s="1">
        <f t="shared" si="7"/>
        <v>0</v>
      </c>
      <c r="W49" s="1"/>
      <c r="X49" s="1">
        <f t="shared" si="8"/>
        <v>0</v>
      </c>
      <c r="Y49" s="1"/>
      <c r="Z49" s="1">
        <f t="shared" si="9"/>
        <v>0</v>
      </c>
      <c r="AA49" s="1"/>
      <c r="AB49" s="1">
        <f t="shared" si="10"/>
        <v>0</v>
      </c>
      <c r="AC49" s="1"/>
      <c r="AD49" s="1">
        <f t="shared" si="11"/>
        <v>0</v>
      </c>
      <c r="AE49" s="1"/>
      <c r="AF49" s="1">
        <f t="shared" si="12"/>
        <v>0</v>
      </c>
      <c r="AG49" s="1"/>
      <c r="AH49" s="1">
        <f t="shared" si="13"/>
        <v>0</v>
      </c>
      <c r="AI49" s="1"/>
      <c r="AJ49" s="1">
        <f t="shared" si="14"/>
        <v>0</v>
      </c>
      <c r="AL49">
        <f t="shared" si="15"/>
        <v>0</v>
      </c>
      <c r="AN49">
        <f t="shared" si="16"/>
        <v>0</v>
      </c>
      <c r="AP49">
        <f t="shared" si="17"/>
        <v>0</v>
      </c>
      <c r="AR49">
        <f t="shared" si="18"/>
        <v>0</v>
      </c>
      <c r="AT49">
        <f t="shared" si="19"/>
        <v>0</v>
      </c>
      <c r="AV49">
        <f t="shared" si="20"/>
        <v>0</v>
      </c>
    </row>
    <row r="50" spans="2:48" x14ac:dyDescent="0.25">
      <c r="B50" s="2">
        <f t="shared" si="24"/>
        <v>45</v>
      </c>
      <c r="C50" s="15">
        <v>0.18354909999999999</v>
      </c>
      <c r="D50">
        <f t="shared" si="23"/>
        <v>0.18131150000000001</v>
      </c>
      <c r="E50" s="14"/>
      <c r="F50">
        <f t="shared" si="0"/>
        <v>0</v>
      </c>
      <c r="G50" s="14"/>
      <c r="H50">
        <f t="shared" si="1"/>
        <v>0</v>
      </c>
      <c r="I50" s="14"/>
      <c r="J50">
        <f t="shared" si="2"/>
        <v>0</v>
      </c>
      <c r="K50" s="14"/>
      <c r="L50">
        <f t="shared" si="3"/>
        <v>0</v>
      </c>
      <c r="M50" s="14"/>
      <c r="N50">
        <f t="shared" si="22"/>
        <v>0</v>
      </c>
      <c r="O50" s="10"/>
      <c r="P50" s="1">
        <f t="shared" si="4"/>
        <v>0</v>
      </c>
      <c r="Q50" s="1"/>
      <c r="R50" s="1">
        <f t="shared" si="5"/>
        <v>0</v>
      </c>
      <c r="S50" s="10"/>
      <c r="T50" s="1">
        <f t="shared" si="6"/>
        <v>0</v>
      </c>
      <c r="U50" s="1"/>
      <c r="V50" s="1">
        <f t="shared" si="7"/>
        <v>0</v>
      </c>
      <c r="W50" s="1"/>
      <c r="X50" s="1">
        <f t="shared" si="8"/>
        <v>0</v>
      </c>
      <c r="Y50" s="1"/>
      <c r="Z50" s="1">
        <f t="shared" si="9"/>
        <v>0</v>
      </c>
      <c r="AA50" s="1"/>
      <c r="AB50" s="1">
        <f t="shared" si="10"/>
        <v>0</v>
      </c>
      <c r="AC50" s="1"/>
      <c r="AD50" s="1">
        <f t="shared" si="11"/>
        <v>0</v>
      </c>
      <c r="AE50" s="1"/>
      <c r="AF50" s="1">
        <f t="shared" si="12"/>
        <v>0</v>
      </c>
      <c r="AG50" s="1"/>
      <c r="AH50" s="1">
        <f t="shared" si="13"/>
        <v>0</v>
      </c>
      <c r="AI50" s="1"/>
      <c r="AJ50" s="1">
        <f t="shared" si="14"/>
        <v>0</v>
      </c>
      <c r="AL50">
        <f t="shared" si="15"/>
        <v>0</v>
      </c>
      <c r="AN50">
        <f t="shared" si="16"/>
        <v>0</v>
      </c>
      <c r="AP50">
        <f t="shared" si="17"/>
        <v>0</v>
      </c>
      <c r="AR50">
        <f t="shared" si="18"/>
        <v>0</v>
      </c>
      <c r="AT50">
        <f t="shared" si="19"/>
        <v>0</v>
      </c>
      <c r="AV50">
        <f t="shared" si="20"/>
        <v>0</v>
      </c>
    </row>
    <row r="51" spans="2:48" x14ac:dyDescent="0.25">
      <c r="B51" s="2">
        <f t="shared" si="24"/>
        <v>46</v>
      </c>
      <c r="C51" s="15">
        <v>0.17907390000000001</v>
      </c>
      <c r="D51">
        <f t="shared" si="23"/>
        <v>0.18153534999999998</v>
      </c>
      <c r="E51" s="14"/>
      <c r="F51">
        <f t="shared" si="0"/>
        <v>0</v>
      </c>
      <c r="G51" s="14"/>
      <c r="H51">
        <f t="shared" si="1"/>
        <v>0</v>
      </c>
      <c r="I51" s="14"/>
      <c r="J51">
        <f t="shared" si="2"/>
        <v>0</v>
      </c>
      <c r="K51" s="14"/>
      <c r="L51">
        <f t="shared" si="3"/>
        <v>0</v>
      </c>
      <c r="M51" s="14"/>
      <c r="N51">
        <f t="shared" si="22"/>
        <v>0</v>
      </c>
      <c r="O51" s="10"/>
      <c r="P51" s="1">
        <f t="shared" si="4"/>
        <v>0</v>
      </c>
      <c r="Q51" s="1"/>
      <c r="R51" s="1">
        <f t="shared" si="5"/>
        <v>0</v>
      </c>
      <c r="S51" s="10"/>
      <c r="T51" s="1">
        <f t="shared" si="6"/>
        <v>0</v>
      </c>
      <c r="U51" s="1"/>
      <c r="V51" s="1">
        <f t="shared" si="7"/>
        <v>0</v>
      </c>
      <c r="W51" s="1"/>
      <c r="X51" s="1">
        <f t="shared" si="8"/>
        <v>0</v>
      </c>
      <c r="Y51" s="1"/>
      <c r="Z51" s="1">
        <f t="shared" si="9"/>
        <v>0</v>
      </c>
      <c r="AA51" s="1"/>
      <c r="AB51" s="1">
        <f t="shared" si="10"/>
        <v>0</v>
      </c>
      <c r="AC51" s="1"/>
      <c r="AD51" s="1">
        <f t="shared" si="11"/>
        <v>0</v>
      </c>
      <c r="AE51" s="1"/>
      <c r="AF51" s="1">
        <f t="shared" si="12"/>
        <v>0</v>
      </c>
      <c r="AG51" s="1"/>
      <c r="AH51" s="1">
        <f t="shared" si="13"/>
        <v>0</v>
      </c>
      <c r="AI51" s="1"/>
      <c r="AJ51" s="1">
        <f t="shared" si="14"/>
        <v>0</v>
      </c>
      <c r="AL51">
        <f t="shared" si="15"/>
        <v>0</v>
      </c>
      <c r="AN51">
        <f t="shared" si="16"/>
        <v>0</v>
      </c>
      <c r="AP51">
        <f t="shared" si="17"/>
        <v>0</v>
      </c>
      <c r="AR51">
        <f t="shared" si="18"/>
        <v>0</v>
      </c>
      <c r="AT51">
        <f t="shared" si="19"/>
        <v>0</v>
      </c>
      <c r="AV51">
        <f t="shared" si="20"/>
        <v>0</v>
      </c>
    </row>
    <row r="52" spans="2:48" x14ac:dyDescent="0.25">
      <c r="B52" s="2">
        <f t="shared" si="24"/>
        <v>47</v>
      </c>
      <c r="C52" s="15">
        <v>0.18399679999999999</v>
      </c>
      <c r="D52">
        <f t="shared" si="23"/>
        <v>0.18791885</v>
      </c>
      <c r="E52" s="14"/>
      <c r="F52">
        <f t="shared" si="0"/>
        <v>0</v>
      </c>
      <c r="G52" s="14"/>
      <c r="H52">
        <f t="shared" si="1"/>
        <v>0</v>
      </c>
      <c r="I52" s="14"/>
      <c r="J52">
        <f t="shared" si="2"/>
        <v>0</v>
      </c>
      <c r="K52" s="14"/>
      <c r="L52">
        <f t="shared" si="3"/>
        <v>0</v>
      </c>
      <c r="M52" s="14"/>
      <c r="N52">
        <f t="shared" si="22"/>
        <v>0</v>
      </c>
      <c r="O52" s="10"/>
      <c r="P52" s="1">
        <f t="shared" si="4"/>
        <v>0</v>
      </c>
      <c r="Q52" s="1"/>
      <c r="R52" s="1">
        <f t="shared" si="5"/>
        <v>0</v>
      </c>
      <c r="S52" s="10"/>
      <c r="T52" s="1">
        <f t="shared" si="6"/>
        <v>0</v>
      </c>
      <c r="U52" s="1"/>
      <c r="V52" s="1">
        <f t="shared" si="7"/>
        <v>0</v>
      </c>
      <c r="W52" s="1"/>
      <c r="X52" s="1">
        <f t="shared" si="8"/>
        <v>0</v>
      </c>
      <c r="Y52" s="1"/>
      <c r="Z52" s="1">
        <f t="shared" si="9"/>
        <v>0</v>
      </c>
      <c r="AA52" s="1"/>
      <c r="AB52" s="1">
        <f t="shared" si="10"/>
        <v>0</v>
      </c>
      <c r="AC52" s="1"/>
      <c r="AD52" s="1">
        <f t="shared" si="11"/>
        <v>0</v>
      </c>
      <c r="AE52" s="1"/>
      <c r="AF52" s="1">
        <f t="shared" si="12"/>
        <v>0</v>
      </c>
      <c r="AG52" s="1"/>
      <c r="AH52" s="1">
        <f t="shared" si="13"/>
        <v>0</v>
      </c>
      <c r="AI52" s="1"/>
      <c r="AJ52" s="1">
        <f t="shared" si="14"/>
        <v>0</v>
      </c>
      <c r="AL52">
        <f t="shared" si="15"/>
        <v>0</v>
      </c>
      <c r="AN52">
        <f t="shared" si="16"/>
        <v>0</v>
      </c>
      <c r="AP52">
        <f t="shared" si="17"/>
        <v>0</v>
      </c>
      <c r="AR52">
        <f t="shared" si="18"/>
        <v>0</v>
      </c>
      <c r="AT52">
        <f t="shared" si="19"/>
        <v>0</v>
      </c>
      <c r="AV52">
        <f t="shared" si="20"/>
        <v>0</v>
      </c>
    </row>
    <row r="53" spans="2:48" x14ac:dyDescent="0.25">
      <c r="B53" s="2">
        <f t="shared" si="24"/>
        <v>48</v>
      </c>
      <c r="C53" s="15">
        <v>0.19184090000000001</v>
      </c>
      <c r="D53">
        <f t="shared" si="23"/>
        <v>0.18981700000000001</v>
      </c>
      <c r="E53" s="14"/>
      <c r="F53">
        <f t="shared" si="0"/>
        <v>0</v>
      </c>
      <c r="G53" s="14"/>
      <c r="H53">
        <f t="shared" si="1"/>
        <v>0</v>
      </c>
      <c r="I53" s="14"/>
      <c r="J53">
        <f t="shared" si="2"/>
        <v>0</v>
      </c>
      <c r="K53" s="14"/>
      <c r="L53">
        <f t="shared" si="3"/>
        <v>0</v>
      </c>
      <c r="M53" s="14"/>
      <c r="N53">
        <f t="shared" si="22"/>
        <v>0</v>
      </c>
      <c r="O53" s="10"/>
      <c r="P53" s="1">
        <f t="shared" si="4"/>
        <v>0</v>
      </c>
      <c r="Q53" s="1"/>
      <c r="R53" s="1">
        <f t="shared" si="5"/>
        <v>0</v>
      </c>
      <c r="S53" s="10"/>
      <c r="T53" s="1">
        <f t="shared" si="6"/>
        <v>0</v>
      </c>
      <c r="U53" s="1"/>
      <c r="V53" s="1">
        <f t="shared" si="7"/>
        <v>0</v>
      </c>
      <c r="W53" s="1"/>
      <c r="X53" s="1">
        <f t="shared" si="8"/>
        <v>0</v>
      </c>
      <c r="Y53" s="1"/>
      <c r="Z53" s="1">
        <f t="shared" si="9"/>
        <v>0</v>
      </c>
      <c r="AA53" s="1"/>
      <c r="AB53" s="1">
        <f t="shared" si="10"/>
        <v>0</v>
      </c>
      <c r="AC53" s="1"/>
      <c r="AD53" s="1">
        <f t="shared" si="11"/>
        <v>0</v>
      </c>
      <c r="AE53" s="1"/>
      <c r="AF53" s="1">
        <f t="shared" si="12"/>
        <v>0</v>
      </c>
      <c r="AG53" s="1"/>
      <c r="AH53" s="1">
        <f t="shared" si="13"/>
        <v>0</v>
      </c>
      <c r="AI53" s="1"/>
      <c r="AJ53" s="1">
        <f t="shared" si="14"/>
        <v>0</v>
      </c>
      <c r="AL53">
        <f t="shared" si="15"/>
        <v>0</v>
      </c>
      <c r="AN53">
        <f t="shared" si="16"/>
        <v>0</v>
      </c>
      <c r="AP53">
        <f t="shared" si="17"/>
        <v>0</v>
      </c>
      <c r="AR53">
        <f t="shared" si="18"/>
        <v>0</v>
      </c>
      <c r="AT53">
        <f t="shared" si="19"/>
        <v>0</v>
      </c>
      <c r="AV53">
        <f t="shared" si="20"/>
        <v>0</v>
      </c>
    </row>
    <row r="54" spans="2:48" x14ac:dyDescent="0.25">
      <c r="B54" s="2">
        <f t="shared" si="24"/>
        <v>49</v>
      </c>
      <c r="C54" s="15">
        <v>0.18779309999999999</v>
      </c>
      <c r="D54">
        <f t="shared" si="23"/>
        <v>0.18233365000000001</v>
      </c>
      <c r="E54" s="14"/>
      <c r="F54">
        <f t="shared" si="0"/>
        <v>0</v>
      </c>
      <c r="G54" s="14"/>
      <c r="H54">
        <f t="shared" si="1"/>
        <v>0</v>
      </c>
      <c r="I54" s="14"/>
      <c r="J54">
        <f t="shared" si="2"/>
        <v>0</v>
      </c>
      <c r="K54" s="14"/>
      <c r="L54">
        <f t="shared" si="3"/>
        <v>0</v>
      </c>
      <c r="M54" s="14"/>
      <c r="N54">
        <f t="shared" si="22"/>
        <v>0</v>
      </c>
      <c r="O54" s="10"/>
      <c r="P54" s="1">
        <f t="shared" si="4"/>
        <v>0</v>
      </c>
      <c r="Q54" s="1"/>
      <c r="R54" s="1">
        <f t="shared" si="5"/>
        <v>0</v>
      </c>
      <c r="S54" s="10"/>
      <c r="T54" s="1">
        <f t="shared" si="6"/>
        <v>0</v>
      </c>
      <c r="U54" s="1"/>
      <c r="V54" s="1">
        <f t="shared" si="7"/>
        <v>0</v>
      </c>
      <c r="W54" s="1"/>
      <c r="X54" s="1">
        <f t="shared" si="8"/>
        <v>0</v>
      </c>
      <c r="Y54" s="1"/>
      <c r="Z54" s="1">
        <f t="shared" si="9"/>
        <v>0</v>
      </c>
      <c r="AA54" s="1"/>
      <c r="AB54" s="1">
        <f t="shared" si="10"/>
        <v>0</v>
      </c>
      <c r="AC54" s="1"/>
      <c r="AD54" s="1">
        <f t="shared" si="11"/>
        <v>0</v>
      </c>
      <c r="AE54" s="1"/>
      <c r="AF54" s="1">
        <f t="shared" si="12"/>
        <v>0</v>
      </c>
      <c r="AG54" s="1"/>
      <c r="AH54" s="1">
        <f t="shared" si="13"/>
        <v>0</v>
      </c>
      <c r="AI54" s="1"/>
      <c r="AJ54" s="1">
        <f t="shared" si="14"/>
        <v>0</v>
      </c>
      <c r="AL54">
        <f t="shared" si="15"/>
        <v>0</v>
      </c>
      <c r="AN54">
        <f t="shared" si="16"/>
        <v>0</v>
      </c>
      <c r="AP54">
        <f t="shared" si="17"/>
        <v>0</v>
      </c>
      <c r="AR54">
        <f t="shared" si="18"/>
        <v>0</v>
      </c>
      <c r="AT54">
        <f t="shared" si="19"/>
        <v>0</v>
      </c>
      <c r="AV54">
        <f t="shared" si="20"/>
        <v>0</v>
      </c>
    </row>
    <row r="55" spans="2:48" x14ac:dyDescent="0.25">
      <c r="B55" s="2">
        <f t="shared" si="24"/>
        <v>50</v>
      </c>
      <c r="C55" s="15">
        <v>0.17687420000000001</v>
      </c>
      <c r="D55">
        <f t="shared" si="23"/>
        <v>8.8437100000000005E-2</v>
      </c>
      <c r="E55" s="14"/>
      <c r="F55">
        <f t="shared" si="0"/>
        <v>0</v>
      </c>
      <c r="G55" s="14"/>
      <c r="H55">
        <f t="shared" si="1"/>
        <v>0</v>
      </c>
      <c r="I55" s="14"/>
      <c r="J55">
        <f t="shared" si="2"/>
        <v>0</v>
      </c>
      <c r="K55" s="14"/>
      <c r="L55">
        <f t="shared" si="3"/>
        <v>0</v>
      </c>
      <c r="M55" s="14"/>
      <c r="N55">
        <f t="shared" si="22"/>
        <v>0</v>
      </c>
      <c r="O55" s="10"/>
      <c r="P55" s="1">
        <f t="shared" si="4"/>
        <v>0</v>
      </c>
      <c r="Q55" s="1"/>
      <c r="R55" s="1">
        <f t="shared" si="5"/>
        <v>0</v>
      </c>
      <c r="S55" s="10"/>
      <c r="T55" s="1">
        <f t="shared" si="6"/>
        <v>0</v>
      </c>
      <c r="U55" s="1"/>
      <c r="V55" s="1">
        <f t="shared" si="7"/>
        <v>0</v>
      </c>
      <c r="W55" s="1"/>
      <c r="X55" s="1">
        <f t="shared" si="8"/>
        <v>0</v>
      </c>
      <c r="Y55" s="1"/>
      <c r="Z55" s="1">
        <f t="shared" si="9"/>
        <v>0</v>
      </c>
      <c r="AA55" s="1"/>
      <c r="AB55" s="1">
        <f t="shared" si="10"/>
        <v>0</v>
      </c>
      <c r="AC55" s="1"/>
      <c r="AD55" s="1">
        <f t="shared" si="11"/>
        <v>0</v>
      </c>
      <c r="AE55" s="1"/>
      <c r="AF55" s="1">
        <f t="shared" si="12"/>
        <v>0</v>
      </c>
      <c r="AG55" s="1"/>
      <c r="AH55" s="1">
        <f t="shared" si="13"/>
        <v>0</v>
      </c>
      <c r="AI55" s="1"/>
      <c r="AJ55" s="1">
        <f t="shared" si="14"/>
        <v>0</v>
      </c>
      <c r="AL55">
        <f t="shared" si="15"/>
        <v>0</v>
      </c>
      <c r="AN55">
        <f t="shared" si="16"/>
        <v>0</v>
      </c>
      <c r="AP55">
        <f t="shared" si="17"/>
        <v>0</v>
      </c>
      <c r="AR55">
        <f t="shared" si="18"/>
        <v>0</v>
      </c>
      <c r="AT55">
        <f t="shared" si="19"/>
        <v>0</v>
      </c>
      <c r="AV55">
        <f t="shared" si="20"/>
        <v>0</v>
      </c>
    </row>
    <row r="56" spans="2:48" x14ac:dyDescent="0.25">
      <c r="B56" s="2">
        <v>51</v>
      </c>
      <c r="C56" s="3"/>
      <c r="D56" s="6">
        <f>SUM(D6:D55)</f>
        <v>3.7019233320000002</v>
      </c>
      <c r="E56" s="2"/>
      <c r="F56" s="7">
        <f>SUM(F6:F55)</f>
        <v>0</v>
      </c>
      <c r="G56" s="2"/>
      <c r="H56" s="7">
        <f>SUM(H7:H55)</f>
        <v>0</v>
      </c>
      <c r="I56" s="2"/>
      <c r="J56" s="7">
        <f>SUM(J6:J55)</f>
        <v>0</v>
      </c>
      <c r="K56" s="2"/>
      <c r="L56" s="7">
        <f>SUM(L6:L55)</f>
        <v>0</v>
      </c>
      <c r="M56" s="1"/>
      <c r="N56" s="8">
        <f>SUM(N6:N55)</f>
        <v>0</v>
      </c>
      <c r="O56" s="1"/>
      <c r="P56" s="8">
        <f>+SUM(P6:P55)</f>
        <v>0</v>
      </c>
      <c r="Q56" s="1"/>
      <c r="R56" s="8">
        <f>SUM(R6:R55)</f>
        <v>0</v>
      </c>
      <c r="S56" s="1"/>
      <c r="T56" s="8">
        <f>SUM(T6:T55)</f>
        <v>0</v>
      </c>
      <c r="U56" s="1"/>
      <c r="V56" s="8">
        <f>+SUM(V6:V55)</f>
        <v>0</v>
      </c>
      <c r="W56" s="1"/>
      <c r="X56" s="8">
        <f>+SUM(X6:X55)</f>
        <v>0</v>
      </c>
      <c r="Y56" s="1"/>
      <c r="Z56" s="8">
        <f>SUM(Z6:Z55)</f>
        <v>0</v>
      </c>
      <c r="AA56" s="1"/>
      <c r="AB56" s="8">
        <f>SUM(AB6:AB55)</f>
        <v>0</v>
      </c>
      <c r="AC56" s="1"/>
      <c r="AD56" s="8">
        <f>SUM(AD6:AD55)</f>
        <v>0</v>
      </c>
      <c r="AE56" s="1"/>
      <c r="AF56" s="8">
        <f>SUM(AF6:AF55)</f>
        <v>0</v>
      </c>
      <c r="AG56" s="1"/>
      <c r="AH56" s="8">
        <f>SUM(AH6:AH55)</f>
        <v>0</v>
      </c>
      <c r="AI56" s="1"/>
      <c r="AJ56" s="8">
        <f>SUM(AJ6:AJ55)</f>
        <v>0</v>
      </c>
      <c r="AL56" s="13">
        <f ca="1">+SUM(AL6:AN56)</f>
        <v>0</v>
      </c>
      <c r="AN56" s="13">
        <f>SUM(AN6:AN55)</f>
        <v>0</v>
      </c>
      <c r="AP56" s="13">
        <f>SUM(AP6:AP55)</f>
        <v>0</v>
      </c>
      <c r="AR56" s="13">
        <f>SUM(AR6:AR55)</f>
        <v>0</v>
      </c>
      <c r="AT56" s="13">
        <f>SUM(AT6:AT55)</f>
        <v>0</v>
      </c>
      <c r="AV56" s="13">
        <f>SUM(AV6:AV55)</f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V57"/>
  <sheetViews>
    <sheetView topLeftCell="A34" workbookViewId="0">
      <selection activeCell="D57" sqref="D57"/>
    </sheetView>
  </sheetViews>
  <sheetFormatPr baseColWidth="10" defaultRowHeight="15" x14ac:dyDescent="0.25"/>
  <sheetData>
    <row r="4" spans="2:48" x14ac:dyDescent="0.25">
      <c r="B4" s="2"/>
      <c r="C4" s="5">
        <v>1</v>
      </c>
      <c r="D4" s="12"/>
      <c r="E4" s="5">
        <v>2</v>
      </c>
      <c r="F4" s="12"/>
      <c r="G4" s="5">
        <v>3</v>
      </c>
      <c r="H4" s="12"/>
      <c r="I4" s="5">
        <v>4</v>
      </c>
      <c r="J4" s="12"/>
      <c r="K4" s="5">
        <v>5</v>
      </c>
      <c r="L4" s="12"/>
      <c r="M4" s="5">
        <v>6</v>
      </c>
      <c r="N4" s="1"/>
      <c r="O4" s="5">
        <v>7</v>
      </c>
      <c r="P4" s="12"/>
      <c r="Q4" s="5">
        <v>8</v>
      </c>
      <c r="R4" s="12"/>
      <c r="S4" s="5">
        <v>9</v>
      </c>
      <c r="T4" s="12"/>
      <c r="U4" s="5">
        <v>10</v>
      </c>
      <c r="V4" s="12"/>
      <c r="W4" s="5">
        <v>11</v>
      </c>
      <c r="X4" s="12"/>
      <c r="Y4" s="5">
        <v>12</v>
      </c>
      <c r="Z4" s="1"/>
      <c r="AA4" s="5">
        <v>13</v>
      </c>
      <c r="AB4" s="12"/>
      <c r="AC4" s="5">
        <v>14</v>
      </c>
      <c r="AD4" s="12"/>
      <c r="AE4" s="5">
        <v>15</v>
      </c>
      <c r="AF4" s="12"/>
      <c r="AG4" s="5">
        <v>16</v>
      </c>
      <c r="AH4" s="12"/>
      <c r="AI4" s="5">
        <v>17</v>
      </c>
      <c r="AJ4" s="1"/>
      <c r="AK4" s="5">
        <v>18</v>
      </c>
      <c r="AL4" s="1"/>
      <c r="AM4" s="5">
        <v>19</v>
      </c>
      <c r="AN4" s="1"/>
      <c r="AO4" s="5">
        <v>20</v>
      </c>
      <c r="AP4" s="1"/>
      <c r="AQ4" s="5">
        <v>21</v>
      </c>
      <c r="AR4" s="1"/>
      <c r="AS4" s="5">
        <v>22</v>
      </c>
      <c r="AT4" s="1"/>
      <c r="AU4" s="5">
        <v>23</v>
      </c>
      <c r="AV4" s="1"/>
    </row>
    <row r="5" spans="2:48" x14ac:dyDescent="0.25">
      <c r="B5" s="2" t="s">
        <v>0</v>
      </c>
      <c r="C5" s="5" t="s">
        <v>1</v>
      </c>
      <c r="D5" s="4" t="s">
        <v>2</v>
      </c>
      <c r="E5" s="5" t="s">
        <v>1</v>
      </c>
      <c r="F5" s="4" t="s">
        <v>2</v>
      </c>
      <c r="G5" s="5" t="s">
        <v>1</v>
      </c>
      <c r="H5" s="4" t="s">
        <v>2</v>
      </c>
      <c r="I5" s="5" t="s">
        <v>1</v>
      </c>
      <c r="J5" s="4" t="s">
        <v>2</v>
      </c>
      <c r="K5" s="5" t="s">
        <v>1</v>
      </c>
      <c r="L5" s="4" t="s">
        <v>2</v>
      </c>
      <c r="M5" s="5" t="s">
        <v>1</v>
      </c>
      <c r="N5" s="4" t="s">
        <v>2</v>
      </c>
      <c r="O5" s="5" t="s">
        <v>1</v>
      </c>
      <c r="P5" s="4" t="s">
        <v>2</v>
      </c>
      <c r="Q5" s="5" t="s">
        <v>1</v>
      </c>
      <c r="R5" s="4" t="s">
        <v>2</v>
      </c>
      <c r="S5" s="5" t="s">
        <v>1</v>
      </c>
      <c r="T5" s="4" t="s">
        <v>2</v>
      </c>
      <c r="U5" s="5" t="s">
        <v>1</v>
      </c>
      <c r="V5" s="4" t="s">
        <v>2</v>
      </c>
      <c r="W5" s="5" t="s">
        <v>1</v>
      </c>
      <c r="X5" s="4" t="s">
        <v>2</v>
      </c>
      <c r="Y5" s="5" t="s">
        <v>1</v>
      </c>
      <c r="Z5" s="4" t="s">
        <v>2</v>
      </c>
      <c r="AA5" s="5" t="s">
        <v>1</v>
      </c>
      <c r="AB5" s="4" t="s">
        <v>2</v>
      </c>
      <c r="AC5" s="5" t="s">
        <v>1</v>
      </c>
      <c r="AD5" s="4" t="s">
        <v>2</v>
      </c>
      <c r="AE5" s="5" t="s">
        <v>1</v>
      </c>
      <c r="AF5" s="4" t="s">
        <v>2</v>
      </c>
      <c r="AG5" s="5" t="s">
        <v>1</v>
      </c>
      <c r="AH5" s="4" t="s">
        <v>2</v>
      </c>
      <c r="AI5" s="5" t="s">
        <v>1</v>
      </c>
      <c r="AJ5" s="4" t="s">
        <v>2</v>
      </c>
      <c r="AK5" s="5" t="s">
        <v>1</v>
      </c>
      <c r="AL5" s="4" t="s">
        <v>2</v>
      </c>
      <c r="AM5" s="5" t="s">
        <v>1</v>
      </c>
      <c r="AN5" s="4" t="s">
        <v>2</v>
      </c>
      <c r="AO5" s="5" t="s">
        <v>1</v>
      </c>
      <c r="AP5" s="4" t="s">
        <v>2</v>
      </c>
      <c r="AQ5" s="5" t="s">
        <v>1</v>
      </c>
      <c r="AR5" s="4" t="s">
        <v>2</v>
      </c>
      <c r="AS5" s="5" t="s">
        <v>1</v>
      </c>
      <c r="AT5" s="4" t="s">
        <v>2</v>
      </c>
      <c r="AU5" s="5" t="s">
        <v>1</v>
      </c>
      <c r="AV5" s="4" t="s">
        <v>2</v>
      </c>
    </row>
    <row r="6" spans="2:48" x14ac:dyDescent="0.25"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2:48" x14ac:dyDescent="0.25">
      <c r="B7" s="2">
        <v>1</v>
      </c>
      <c r="C7" s="15">
        <v>2.630262E-3</v>
      </c>
      <c r="E7" s="14"/>
      <c r="F7">
        <f>IF(E7*E8&gt;=0,ABS(((E7+E8)/2)*(B8-B7)))</f>
        <v>0</v>
      </c>
      <c r="G7" s="14"/>
      <c r="H7">
        <f>IF(G7*G8&gt;=0,ABS(((G7+G8)/2)*(B8-B7)))</f>
        <v>0</v>
      </c>
      <c r="I7" s="14"/>
      <c r="J7">
        <f>IF(I8*I7&gt;=0,ABS(((I8+I7)/2)*(B8-B7)))</f>
        <v>0</v>
      </c>
      <c r="K7" s="14"/>
      <c r="L7">
        <f>IF(K8*K7&gt;=0,ABS(((K8+K7)/2)*(B7-B8)))</f>
        <v>0</v>
      </c>
      <c r="M7" s="14"/>
      <c r="N7">
        <f>IF(M8*M7&gt;=0,ABS(((M8+M7)/2)*(B8-B7)))</f>
        <v>0</v>
      </c>
      <c r="O7" s="10"/>
      <c r="P7" s="1">
        <f>IF(O8*O7&gt;=0,ABS(((O8+O7)/2)*(B8-B7)))</f>
        <v>0</v>
      </c>
      <c r="Q7" s="1"/>
      <c r="R7" s="1">
        <f>IF(Q8*Q7&gt;=0,ABS(((Q8+Q7)/2)*(B8-B7)))</f>
        <v>0</v>
      </c>
      <c r="S7" s="10"/>
      <c r="T7" s="1">
        <f>IF(S8*S7&gt;=0,ABS(((S8+S7)/2)*(B8-B7)))</f>
        <v>0</v>
      </c>
      <c r="U7" s="1"/>
      <c r="V7" s="1">
        <f>IF(U8*U7&gt;=0,ABS(((U8+U7)/2)*(B8-B7)))</f>
        <v>0</v>
      </c>
      <c r="W7" s="1"/>
      <c r="X7" s="1">
        <f>IF(W8*W7&gt;=0,ABS(((W8+W7)/2)*(B8-B7)))</f>
        <v>0</v>
      </c>
      <c r="Y7" s="1"/>
      <c r="Z7" s="1">
        <f>IF(Y8*Y7&gt;=0,ABS(((Y8+Y7)/2)*(B8-B7)))</f>
        <v>0</v>
      </c>
      <c r="AA7" s="1"/>
      <c r="AB7" s="1">
        <f>IF(AA8*AA7&gt;=0,ABS(((AA8+AA7)/2)*(B8-B7)))</f>
        <v>0</v>
      </c>
      <c r="AC7" s="1"/>
      <c r="AD7" s="1">
        <f>IF(AC8*AC7&gt;=0,ABS(((AC8+AC7)/2)*(B8-B7)))</f>
        <v>0</v>
      </c>
      <c r="AE7" s="1"/>
      <c r="AF7" s="1">
        <f>IF(AE8*AE7&gt;=0,ABS(((AE8+AE7)/2)*(B8-B7)))</f>
        <v>0</v>
      </c>
      <c r="AG7" s="1"/>
      <c r="AH7" s="1">
        <f>IF(AG8*AG7&gt;=0,ABS(((AG8+AG7)/2)*(B8-B7)))</f>
        <v>0</v>
      </c>
      <c r="AI7" s="1"/>
      <c r="AJ7" s="1">
        <f>IF(AI8*AI7&gt;=0,ABS(((AI8+AI7)/2)*(B8-B7)))</f>
        <v>0</v>
      </c>
      <c r="AL7">
        <f>IF(AK8*AK7&gt;=0,ABS((AK8+AK7)/2))</f>
        <v>0</v>
      </c>
      <c r="AN7">
        <f>IF(AM8*AM7&gt;=0,ABS((AM8+AM7)/2))</f>
        <v>0</v>
      </c>
      <c r="AP7">
        <f>IF(AO8*AO7&gt;=0,ABS((AO8+AO7)/2))</f>
        <v>0</v>
      </c>
      <c r="AR7">
        <f>IF(AQ8*AQ7&gt;=0,ABS((AQ8+AQ7)/2))</f>
        <v>0</v>
      </c>
      <c r="AT7">
        <f>IF(AS8*AS7&gt;=0,ABS((AS8+AS7)/2))</f>
        <v>0</v>
      </c>
      <c r="AV7">
        <f>IF(AU8*AU7&gt;=0,ABS((AU8+AU7)/2))</f>
        <v>0</v>
      </c>
    </row>
    <row r="8" spans="2:48" x14ac:dyDescent="0.25">
      <c r="B8" s="2">
        <f>B7+1</f>
        <v>2</v>
      </c>
      <c r="C8" s="15">
        <v>-1.080733E-3</v>
      </c>
      <c r="E8" s="14"/>
      <c r="F8">
        <f t="shared" ref="F8:F56" si="0">IF(E8*E9&gt;=0,ABS(((E8+E9)/2)*(B9-B8)))</f>
        <v>0</v>
      </c>
      <c r="G8" s="14"/>
      <c r="H8">
        <f t="shared" ref="H8:H56" si="1">IF(G8*G9&gt;=0,ABS(((G8+G9)/2)*(B9-B8)))</f>
        <v>0</v>
      </c>
      <c r="I8" s="14"/>
      <c r="J8">
        <f t="shared" ref="J8:J56" si="2">IF(I9*I8&gt;=0,ABS(((I9+I8)/2)*(B9-B8)))</f>
        <v>0</v>
      </c>
      <c r="K8" s="14"/>
      <c r="L8">
        <f t="shared" ref="L8:L56" si="3">IF(K9*K8&gt;=0,ABS(((K9+K8)/2)*(B8-B9)))</f>
        <v>0</v>
      </c>
      <c r="M8" s="14"/>
      <c r="N8">
        <f>IF(M8*M9&gt;=0,ABS(((M8+M9)/2)*(B9-B8)))</f>
        <v>0</v>
      </c>
      <c r="O8" s="10"/>
      <c r="P8" s="1">
        <f t="shared" ref="P8:P56" si="4">IF(O9*O8&gt;=0,ABS(((O9+O8)/2)*(B9-B8)))</f>
        <v>0</v>
      </c>
      <c r="Q8" s="1"/>
      <c r="R8" s="1">
        <f t="shared" ref="R8:R56" si="5">IF(Q9*Q8&gt;=0,ABS(((Q9+Q8)/2)*(B9-B8)))</f>
        <v>0</v>
      </c>
      <c r="S8" s="10"/>
      <c r="T8" s="1">
        <f t="shared" ref="T8:T56" si="6">IF(S9*S8&gt;=0,ABS(((S9+S8)/2)*(B9-B8)))</f>
        <v>0</v>
      </c>
      <c r="U8" s="1"/>
      <c r="V8" s="1">
        <f t="shared" ref="V8:V56" si="7">IF(U9*U8&gt;=0,ABS(((U9+U8)/2)*(B9-B8)))</f>
        <v>0</v>
      </c>
      <c r="W8" s="1"/>
      <c r="X8" s="1">
        <f t="shared" ref="X8:X56" si="8">IF(W9*W8&gt;=0,ABS(((W9+W8)/2)*(B9-B8)))</f>
        <v>0</v>
      </c>
      <c r="Y8" s="1"/>
      <c r="Z8" s="1">
        <f t="shared" ref="Z8:Z56" si="9">IF(Y9*Y8&gt;=0,ABS(((Y9+Y8)/2)*(B9-B8)))</f>
        <v>0</v>
      </c>
      <c r="AA8" s="1"/>
      <c r="AB8" s="1">
        <f t="shared" ref="AB8:AB56" si="10">IF(AA9*AA8&gt;=0,ABS(((AA9+AA8)/2)*(B9-B8)))</f>
        <v>0</v>
      </c>
      <c r="AC8" s="1"/>
      <c r="AD8" s="1">
        <f t="shared" ref="AD8:AD56" si="11">IF(AC9*AC8&gt;=0,ABS(((AC9+AC8)/2)*(B9-B8)))</f>
        <v>0</v>
      </c>
      <c r="AE8" s="1"/>
      <c r="AF8" s="1">
        <f t="shared" ref="AF8:AF56" si="12">IF(AE9*AE8&gt;=0,ABS(((AE9+AE8)/2)*(B9-B8)))</f>
        <v>0</v>
      </c>
      <c r="AG8" s="1"/>
      <c r="AH8" s="1">
        <f t="shared" ref="AH8:AH56" si="13">IF(AG9*AG8&gt;=0,ABS(((AG9+AG8)/2)*(B9-B8)))</f>
        <v>0</v>
      </c>
      <c r="AI8" s="1"/>
      <c r="AJ8" s="1">
        <f t="shared" ref="AJ8:AJ56" si="14">IF(AI9*AI8&gt;=0,ABS(((AI9+AI8)/2)*(B9-B8)))</f>
        <v>0</v>
      </c>
      <c r="AL8">
        <f t="shared" ref="AL8:AL56" si="15">IF(AK9*AK8&gt;=0,ABS((AK9+AK8)/2))</f>
        <v>0</v>
      </c>
      <c r="AN8">
        <f t="shared" ref="AN8:AN56" si="16">IF(AM9*AM8&gt;=0,ABS((AM9+AM8)/2))</f>
        <v>0</v>
      </c>
      <c r="AP8">
        <f t="shared" ref="AP8:AP56" si="17">IF(AO9*AO8&gt;=0,ABS((AO9+AO8)/2))</f>
        <v>0</v>
      </c>
      <c r="AR8">
        <f t="shared" ref="AR8:AR56" si="18">IF(AQ9*AQ8&gt;=0,ABS((AQ9+AQ8)/2))</f>
        <v>0</v>
      </c>
      <c r="AT8">
        <f t="shared" ref="AT8:AT56" si="19">IF(AS9*AS8&gt;=0,ABS((AS9+AS8)/2))</f>
        <v>0</v>
      </c>
      <c r="AV8">
        <f t="shared" ref="AV8:AV56" si="20">IF(AU9*AU8&gt;=0,ABS((AU9+AU8)/2))</f>
        <v>0</v>
      </c>
    </row>
    <row r="9" spans="2:48" x14ac:dyDescent="0.25">
      <c r="B9" s="2">
        <f t="shared" ref="B9:B44" si="21">B8+1</f>
        <v>3</v>
      </c>
      <c r="C9" s="15">
        <v>-4.6119919999999997E-3</v>
      </c>
      <c r="E9" s="14"/>
      <c r="F9">
        <f t="shared" si="0"/>
        <v>0</v>
      </c>
      <c r="G9" s="14"/>
      <c r="H9">
        <f t="shared" si="1"/>
        <v>0</v>
      </c>
      <c r="I9" s="14"/>
      <c r="J9">
        <f t="shared" si="2"/>
        <v>0</v>
      </c>
      <c r="K9" s="14"/>
      <c r="L9">
        <f t="shared" si="3"/>
        <v>0</v>
      </c>
      <c r="M9" s="14"/>
      <c r="N9">
        <f t="shared" ref="N9:N56" si="22">IF(M9*M10&gt;=0,ABS(((M9+M10)/2)*(B10-B9)))</f>
        <v>0</v>
      </c>
      <c r="O9" s="10"/>
      <c r="P9" s="1">
        <f t="shared" si="4"/>
        <v>0</v>
      </c>
      <c r="Q9" s="1"/>
      <c r="R9" s="1">
        <f t="shared" si="5"/>
        <v>0</v>
      </c>
      <c r="S9" s="10"/>
      <c r="T9" s="1">
        <f t="shared" si="6"/>
        <v>0</v>
      </c>
      <c r="U9" s="1"/>
      <c r="V9" s="1">
        <f t="shared" si="7"/>
        <v>0</v>
      </c>
      <c r="W9" s="1"/>
      <c r="X9" s="1">
        <f t="shared" si="8"/>
        <v>0</v>
      </c>
      <c r="Y9" s="1"/>
      <c r="Z9" s="1">
        <f t="shared" si="9"/>
        <v>0</v>
      </c>
      <c r="AA9" s="1"/>
      <c r="AB9" s="1">
        <f t="shared" si="10"/>
        <v>0</v>
      </c>
      <c r="AC9" s="1"/>
      <c r="AD9" s="1">
        <f t="shared" si="11"/>
        <v>0</v>
      </c>
      <c r="AE9" s="1"/>
      <c r="AF9" s="1">
        <f t="shared" si="12"/>
        <v>0</v>
      </c>
      <c r="AG9" s="1"/>
      <c r="AH9" s="1">
        <f t="shared" si="13"/>
        <v>0</v>
      </c>
      <c r="AI9" s="1"/>
      <c r="AJ9" s="1">
        <f t="shared" si="14"/>
        <v>0</v>
      </c>
      <c r="AL9">
        <f t="shared" si="15"/>
        <v>0</v>
      </c>
      <c r="AN9">
        <f t="shared" si="16"/>
        <v>0</v>
      </c>
      <c r="AP9">
        <f t="shared" si="17"/>
        <v>0</v>
      </c>
      <c r="AR9">
        <f t="shared" si="18"/>
        <v>0</v>
      </c>
      <c r="AT9">
        <f t="shared" si="19"/>
        <v>0</v>
      </c>
      <c r="AV9">
        <f t="shared" si="20"/>
        <v>0</v>
      </c>
    </row>
    <row r="10" spans="2:48" x14ac:dyDescent="0.25">
      <c r="B10" s="2">
        <f t="shared" si="21"/>
        <v>4</v>
      </c>
      <c r="C10" s="15">
        <v>-4.5120239999999999E-3</v>
      </c>
      <c r="E10" s="14"/>
      <c r="F10">
        <f t="shared" si="0"/>
        <v>0</v>
      </c>
      <c r="G10" s="14"/>
      <c r="H10">
        <f t="shared" si="1"/>
        <v>0</v>
      </c>
      <c r="I10" s="14"/>
      <c r="J10">
        <f t="shared" si="2"/>
        <v>0</v>
      </c>
      <c r="K10" s="14"/>
      <c r="L10">
        <f t="shared" si="3"/>
        <v>0</v>
      </c>
      <c r="M10" s="14"/>
      <c r="N10">
        <f t="shared" si="22"/>
        <v>0</v>
      </c>
      <c r="O10" s="10"/>
      <c r="P10" s="1">
        <f t="shared" si="4"/>
        <v>0</v>
      </c>
      <c r="Q10" s="1"/>
      <c r="R10" s="1">
        <f t="shared" si="5"/>
        <v>0</v>
      </c>
      <c r="S10" s="10"/>
      <c r="T10" s="1">
        <f t="shared" si="6"/>
        <v>0</v>
      </c>
      <c r="U10" s="1"/>
      <c r="V10" s="1">
        <f t="shared" si="7"/>
        <v>0</v>
      </c>
      <c r="W10" s="1"/>
      <c r="X10" s="1">
        <f t="shared" si="8"/>
        <v>0</v>
      </c>
      <c r="Y10" s="1"/>
      <c r="Z10" s="1">
        <f t="shared" si="9"/>
        <v>0</v>
      </c>
      <c r="AA10" s="1"/>
      <c r="AB10" s="1">
        <f t="shared" si="10"/>
        <v>0</v>
      </c>
      <c r="AC10" s="1"/>
      <c r="AD10" s="1">
        <f t="shared" si="11"/>
        <v>0</v>
      </c>
      <c r="AE10" s="1"/>
      <c r="AF10" s="1">
        <f t="shared" si="12"/>
        <v>0</v>
      </c>
      <c r="AG10" s="1"/>
      <c r="AH10" s="1">
        <f t="shared" si="13"/>
        <v>0</v>
      </c>
      <c r="AI10" s="1"/>
      <c r="AJ10" s="1">
        <f t="shared" si="14"/>
        <v>0</v>
      </c>
      <c r="AL10">
        <f t="shared" si="15"/>
        <v>0</v>
      </c>
      <c r="AN10">
        <f t="shared" si="16"/>
        <v>0</v>
      </c>
      <c r="AP10">
        <f t="shared" si="17"/>
        <v>0</v>
      </c>
      <c r="AR10">
        <f t="shared" si="18"/>
        <v>0</v>
      </c>
      <c r="AT10">
        <f t="shared" si="19"/>
        <v>0</v>
      </c>
      <c r="AV10">
        <f t="shared" si="20"/>
        <v>0</v>
      </c>
    </row>
    <row r="11" spans="2:48" x14ac:dyDescent="0.25">
      <c r="B11" s="2">
        <f t="shared" si="21"/>
        <v>5</v>
      </c>
      <c r="C11" s="15">
        <v>-7.20596E-3</v>
      </c>
      <c r="E11" s="14"/>
      <c r="F11">
        <f t="shared" si="0"/>
        <v>0</v>
      </c>
      <c r="G11" s="14"/>
      <c r="H11">
        <f t="shared" si="1"/>
        <v>0</v>
      </c>
      <c r="I11" s="14"/>
      <c r="J11">
        <f t="shared" si="2"/>
        <v>0</v>
      </c>
      <c r="K11" s="14"/>
      <c r="L11">
        <f t="shared" si="3"/>
        <v>0</v>
      </c>
      <c r="M11" s="14"/>
      <c r="N11">
        <f t="shared" si="22"/>
        <v>0</v>
      </c>
      <c r="O11" s="10"/>
      <c r="P11" s="1">
        <f t="shared" si="4"/>
        <v>0</v>
      </c>
      <c r="Q11" s="1"/>
      <c r="R11" s="1">
        <f t="shared" si="5"/>
        <v>0</v>
      </c>
      <c r="S11" s="10"/>
      <c r="T11" s="1">
        <f t="shared" si="6"/>
        <v>0</v>
      </c>
      <c r="U11" s="1"/>
      <c r="V11" s="1">
        <f t="shared" si="7"/>
        <v>0</v>
      </c>
      <c r="W11" s="1"/>
      <c r="X11" s="1">
        <f t="shared" si="8"/>
        <v>0</v>
      </c>
      <c r="Y11" s="1"/>
      <c r="Z11" s="1">
        <f t="shared" si="9"/>
        <v>0</v>
      </c>
      <c r="AA11" s="1"/>
      <c r="AB11" s="1">
        <f t="shared" si="10"/>
        <v>0</v>
      </c>
      <c r="AC11" s="1"/>
      <c r="AD11" s="1">
        <f t="shared" si="11"/>
        <v>0</v>
      </c>
      <c r="AE11" s="1"/>
      <c r="AF11" s="1">
        <f t="shared" si="12"/>
        <v>0</v>
      </c>
      <c r="AG11" s="1"/>
      <c r="AH11" s="1">
        <f t="shared" si="13"/>
        <v>0</v>
      </c>
      <c r="AI11" s="1"/>
      <c r="AJ11" s="1">
        <f t="shared" si="14"/>
        <v>0</v>
      </c>
      <c r="AL11">
        <f t="shared" si="15"/>
        <v>0</v>
      </c>
      <c r="AN11">
        <f t="shared" si="16"/>
        <v>0</v>
      </c>
      <c r="AP11">
        <f t="shared" si="17"/>
        <v>0</v>
      </c>
      <c r="AR11">
        <f t="shared" si="18"/>
        <v>0</v>
      </c>
      <c r="AT11">
        <f t="shared" si="19"/>
        <v>0</v>
      </c>
      <c r="AV11">
        <f t="shared" si="20"/>
        <v>0</v>
      </c>
    </row>
    <row r="12" spans="2:48" x14ac:dyDescent="0.25">
      <c r="B12" s="2">
        <f t="shared" si="21"/>
        <v>6</v>
      </c>
      <c r="C12" s="15">
        <v>-6.6387149999999999E-3</v>
      </c>
      <c r="E12" s="14"/>
      <c r="F12">
        <f t="shared" si="0"/>
        <v>0</v>
      </c>
      <c r="G12" s="14"/>
      <c r="H12">
        <f t="shared" si="1"/>
        <v>0</v>
      </c>
      <c r="I12" s="14"/>
      <c r="J12">
        <f t="shared" si="2"/>
        <v>0</v>
      </c>
      <c r="K12" s="14"/>
      <c r="L12">
        <f t="shared" si="3"/>
        <v>0</v>
      </c>
      <c r="M12" s="14"/>
      <c r="N12">
        <f t="shared" si="22"/>
        <v>0</v>
      </c>
      <c r="O12" s="10"/>
      <c r="P12" s="1">
        <f t="shared" si="4"/>
        <v>0</v>
      </c>
      <c r="Q12" s="1"/>
      <c r="R12" s="1">
        <f t="shared" si="5"/>
        <v>0</v>
      </c>
      <c r="S12" s="10"/>
      <c r="T12" s="1">
        <f t="shared" si="6"/>
        <v>0</v>
      </c>
      <c r="U12" s="1"/>
      <c r="V12" s="1">
        <f t="shared" si="7"/>
        <v>0</v>
      </c>
      <c r="W12" s="1"/>
      <c r="X12" s="1">
        <f t="shared" si="8"/>
        <v>0</v>
      </c>
      <c r="Y12" s="1"/>
      <c r="Z12" s="1">
        <f t="shared" si="9"/>
        <v>0</v>
      </c>
      <c r="AA12" s="1"/>
      <c r="AB12" s="1">
        <f t="shared" si="10"/>
        <v>0</v>
      </c>
      <c r="AC12" s="1"/>
      <c r="AD12" s="1">
        <f t="shared" si="11"/>
        <v>0</v>
      </c>
      <c r="AE12" s="1"/>
      <c r="AF12" s="1">
        <f t="shared" si="12"/>
        <v>0</v>
      </c>
      <c r="AG12" s="1"/>
      <c r="AH12" s="1">
        <f t="shared" si="13"/>
        <v>0</v>
      </c>
      <c r="AI12" s="1"/>
      <c r="AJ12" s="1">
        <f t="shared" si="14"/>
        <v>0</v>
      </c>
      <c r="AL12">
        <f t="shared" si="15"/>
        <v>0</v>
      </c>
      <c r="AN12">
        <f t="shared" si="16"/>
        <v>0</v>
      </c>
      <c r="AP12">
        <f t="shared" si="17"/>
        <v>0</v>
      </c>
      <c r="AR12">
        <f t="shared" si="18"/>
        <v>0</v>
      </c>
      <c r="AT12">
        <f t="shared" si="19"/>
        <v>0</v>
      </c>
      <c r="AV12">
        <f t="shared" si="20"/>
        <v>0</v>
      </c>
    </row>
    <row r="13" spans="2:48" x14ac:dyDescent="0.25">
      <c r="B13" s="2">
        <f t="shared" si="21"/>
        <v>7</v>
      </c>
      <c r="C13" s="15">
        <v>-7.3231870000000001E-3</v>
      </c>
      <c r="E13" s="14"/>
      <c r="F13">
        <f t="shared" si="0"/>
        <v>0</v>
      </c>
      <c r="G13" s="14"/>
      <c r="H13">
        <f t="shared" si="1"/>
        <v>0</v>
      </c>
      <c r="I13" s="14"/>
      <c r="J13">
        <f t="shared" si="2"/>
        <v>0</v>
      </c>
      <c r="K13" s="14"/>
      <c r="L13">
        <f t="shared" si="3"/>
        <v>0</v>
      </c>
      <c r="M13" s="14"/>
      <c r="N13">
        <f t="shared" si="22"/>
        <v>0</v>
      </c>
      <c r="O13" s="10"/>
      <c r="P13" s="1">
        <f t="shared" si="4"/>
        <v>0</v>
      </c>
      <c r="Q13" s="1"/>
      <c r="R13" s="1">
        <f t="shared" si="5"/>
        <v>0</v>
      </c>
      <c r="S13" s="10"/>
      <c r="T13" s="1">
        <f t="shared" si="6"/>
        <v>0</v>
      </c>
      <c r="U13" s="1"/>
      <c r="V13" s="1">
        <f t="shared" si="7"/>
        <v>0</v>
      </c>
      <c r="W13" s="1"/>
      <c r="X13" s="1">
        <f t="shared" si="8"/>
        <v>0</v>
      </c>
      <c r="Y13" s="1"/>
      <c r="Z13" s="1">
        <f t="shared" si="9"/>
        <v>0</v>
      </c>
      <c r="AA13" s="1"/>
      <c r="AB13" s="1">
        <f t="shared" si="10"/>
        <v>0</v>
      </c>
      <c r="AC13" s="1"/>
      <c r="AD13" s="1">
        <f t="shared" si="11"/>
        <v>0</v>
      </c>
      <c r="AE13" s="1"/>
      <c r="AF13" s="1">
        <f t="shared" si="12"/>
        <v>0</v>
      </c>
      <c r="AG13" s="1"/>
      <c r="AH13" s="1">
        <f t="shared" si="13"/>
        <v>0</v>
      </c>
      <c r="AI13" s="1"/>
      <c r="AJ13" s="1">
        <f t="shared" si="14"/>
        <v>0</v>
      </c>
      <c r="AL13">
        <f t="shared" si="15"/>
        <v>0</v>
      </c>
      <c r="AN13">
        <f t="shared" si="16"/>
        <v>0</v>
      </c>
      <c r="AP13">
        <f t="shared" si="17"/>
        <v>0</v>
      </c>
      <c r="AR13">
        <f t="shared" si="18"/>
        <v>0</v>
      </c>
      <c r="AT13">
        <f t="shared" si="19"/>
        <v>0</v>
      </c>
      <c r="AV13">
        <f t="shared" si="20"/>
        <v>0</v>
      </c>
    </row>
    <row r="14" spans="2:48" x14ac:dyDescent="0.25">
      <c r="B14" s="2">
        <f t="shared" si="21"/>
        <v>8</v>
      </c>
      <c r="C14" s="15">
        <v>-6.5496979999999996E-3</v>
      </c>
      <c r="E14" s="14"/>
      <c r="F14">
        <f t="shared" si="0"/>
        <v>0</v>
      </c>
      <c r="G14" s="14"/>
      <c r="H14">
        <f t="shared" si="1"/>
        <v>0</v>
      </c>
      <c r="I14" s="14"/>
      <c r="J14">
        <f t="shared" si="2"/>
        <v>0</v>
      </c>
      <c r="K14" s="14"/>
      <c r="L14">
        <f t="shared" si="3"/>
        <v>0</v>
      </c>
      <c r="M14" s="14"/>
      <c r="N14">
        <f t="shared" si="22"/>
        <v>0</v>
      </c>
      <c r="O14" s="10"/>
      <c r="P14" s="1">
        <f t="shared" si="4"/>
        <v>0</v>
      </c>
      <c r="Q14" s="1"/>
      <c r="R14" s="1">
        <f t="shared" si="5"/>
        <v>0</v>
      </c>
      <c r="S14" s="10"/>
      <c r="T14" s="1">
        <f t="shared" si="6"/>
        <v>0</v>
      </c>
      <c r="U14" s="1"/>
      <c r="V14" s="1">
        <f t="shared" si="7"/>
        <v>0</v>
      </c>
      <c r="W14" s="1"/>
      <c r="X14" s="1">
        <f t="shared" si="8"/>
        <v>0</v>
      </c>
      <c r="Y14" s="1"/>
      <c r="Z14" s="1">
        <f t="shared" si="9"/>
        <v>0</v>
      </c>
      <c r="AA14" s="1"/>
      <c r="AB14" s="1">
        <f t="shared" si="10"/>
        <v>0</v>
      </c>
      <c r="AC14" s="1"/>
      <c r="AD14" s="1">
        <f t="shared" si="11"/>
        <v>0</v>
      </c>
      <c r="AE14" s="1"/>
      <c r="AF14" s="1">
        <f t="shared" si="12"/>
        <v>0</v>
      </c>
      <c r="AG14" s="1"/>
      <c r="AH14" s="1">
        <f t="shared" si="13"/>
        <v>0</v>
      </c>
      <c r="AI14" s="1"/>
      <c r="AJ14" s="1">
        <f t="shared" si="14"/>
        <v>0</v>
      </c>
      <c r="AL14">
        <f t="shared" si="15"/>
        <v>0</v>
      </c>
      <c r="AN14">
        <f t="shared" si="16"/>
        <v>0</v>
      </c>
      <c r="AP14">
        <f t="shared" si="17"/>
        <v>0</v>
      </c>
      <c r="AR14">
        <f t="shared" si="18"/>
        <v>0</v>
      </c>
      <c r="AT14">
        <f t="shared" si="19"/>
        <v>0</v>
      </c>
      <c r="AV14">
        <f t="shared" si="20"/>
        <v>0</v>
      </c>
    </row>
    <row r="15" spans="2:48" x14ac:dyDescent="0.25">
      <c r="B15" s="2">
        <f t="shared" si="21"/>
        <v>9</v>
      </c>
      <c r="C15" s="15">
        <v>-6.9113430000000003E-3</v>
      </c>
      <c r="E15" s="14"/>
      <c r="F15">
        <f t="shared" si="0"/>
        <v>0</v>
      </c>
      <c r="G15" s="14"/>
      <c r="H15">
        <f t="shared" si="1"/>
        <v>0</v>
      </c>
      <c r="I15" s="14"/>
      <c r="J15">
        <f t="shared" si="2"/>
        <v>0</v>
      </c>
      <c r="K15" s="14"/>
      <c r="L15">
        <f t="shared" si="3"/>
        <v>0</v>
      </c>
      <c r="M15" s="14"/>
      <c r="N15">
        <f t="shared" si="22"/>
        <v>0</v>
      </c>
      <c r="O15" s="10"/>
      <c r="P15" s="1">
        <f t="shared" si="4"/>
        <v>0</v>
      </c>
      <c r="Q15" s="1"/>
      <c r="R15" s="1">
        <f t="shared" si="5"/>
        <v>0</v>
      </c>
      <c r="S15" s="10"/>
      <c r="T15" s="1">
        <f t="shared" si="6"/>
        <v>0</v>
      </c>
      <c r="U15" s="1"/>
      <c r="V15" s="1">
        <f t="shared" si="7"/>
        <v>0</v>
      </c>
      <c r="W15" s="1"/>
      <c r="X15" s="1">
        <f t="shared" si="8"/>
        <v>0</v>
      </c>
      <c r="Y15" s="1"/>
      <c r="Z15" s="1">
        <f t="shared" si="9"/>
        <v>0</v>
      </c>
      <c r="AA15" s="1"/>
      <c r="AB15" s="1">
        <f t="shared" si="10"/>
        <v>0</v>
      </c>
      <c r="AC15" s="1"/>
      <c r="AD15" s="1">
        <f t="shared" si="11"/>
        <v>0</v>
      </c>
      <c r="AE15" s="1"/>
      <c r="AF15" s="1">
        <f t="shared" si="12"/>
        <v>0</v>
      </c>
      <c r="AG15" s="1"/>
      <c r="AH15" s="1">
        <f t="shared" si="13"/>
        <v>0</v>
      </c>
      <c r="AI15" s="1"/>
      <c r="AJ15" s="1">
        <f t="shared" si="14"/>
        <v>0</v>
      </c>
      <c r="AL15">
        <f t="shared" si="15"/>
        <v>0</v>
      </c>
      <c r="AN15">
        <f t="shared" si="16"/>
        <v>0</v>
      </c>
      <c r="AP15">
        <f t="shared" si="17"/>
        <v>0</v>
      </c>
      <c r="AR15">
        <f t="shared" si="18"/>
        <v>0</v>
      </c>
      <c r="AT15">
        <f t="shared" si="19"/>
        <v>0</v>
      </c>
      <c r="AV15">
        <f t="shared" si="20"/>
        <v>0</v>
      </c>
    </row>
    <row r="16" spans="2:48" x14ac:dyDescent="0.25">
      <c r="B16" s="2">
        <f t="shared" si="21"/>
        <v>10</v>
      </c>
      <c r="C16" s="15">
        <v>-5.9973759999999996E-3</v>
      </c>
      <c r="E16" s="14"/>
      <c r="F16">
        <f t="shared" si="0"/>
        <v>0</v>
      </c>
      <c r="G16" s="14"/>
      <c r="H16">
        <f t="shared" si="1"/>
        <v>0</v>
      </c>
      <c r="I16" s="14"/>
      <c r="J16">
        <f t="shared" si="2"/>
        <v>0</v>
      </c>
      <c r="K16" s="14"/>
      <c r="L16">
        <f t="shared" si="3"/>
        <v>0</v>
      </c>
      <c r="M16" s="14"/>
      <c r="N16">
        <f t="shared" si="22"/>
        <v>0</v>
      </c>
      <c r="O16" s="10"/>
      <c r="P16" s="1">
        <f t="shared" si="4"/>
        <v>0</v>
      </c>
      <c r="Q16" s="1"/>
      <c r="R16" s="1">
        <f t="shared" si="5"/>
        <v>0</v>
      </c>
      <c r="S16" s="10"/>
      <c r="T16" s="1">
        <f t="shared" si="6"/>
        <v>0</v>
      </c>
      <c r="U16" s="1"/>
      <c r="V16" s="1">
        <f t="shared" si="7"/>
        <v>0</v>
      </c>
      <c r="W16" s="1"/>
      <c r="X16" s="1">
        <f t="shared" si="8"/>
        <v>0</v>
      </c>
      <c r="Y16" s="1"/>
      <c r="Z16" s="1">
        <f t="shared" si="9"/>
        <v>0</v>
      </c>
      <c r="AA16" s="1"/>
      <c r="AB16" s="1">
        <f t="shared" si="10"/>
        <v>0</v>
      </c>
      <c r="AC16" s="1"/>
      <c r="AD16" s="1">
        <f t="shared" si="11"/>
        <v>0</v>
      </c>
      <c r="AE16" s="1"/>
      <c r="AF16" s="1">
        <f t="shared" si="12"/>
        <v>0</v>
      </c>
      <c r="AG16" s="1"/>
      <c r="AH16" s="1">
        <f t="shared" si="13"/>
        <v>0</v>
      </c>
      <c r="AI16" s="1"/>
      <c r="AJ16" s="1">
        <f t="shared" si="14"/>
        <v>0</v>
      </c>
      <c r="AL16">
        <f t="shared" si="15"/>
        <v>0</v>
      </c>
      <c r="AN16">
        <f t="shared" si="16"/>
        <v>0</v>
      </c>
      <c r="AP16">
        <f t="shared" si="17"/>
        <v>0</v>
      </c>
      <c r="AR16">
        <f t="shared" si="18"/>
        <v>0</v>
      </c>
      <c r="AT16">
        <f t="shared" si="19"/>
        <v>0</v>
      </c>
      <c r="AV16">
        <f t="shared" si="20"/>
        <v>0</v>
      </c>
    </row>
    <row r="17" spans="2:48" x14ac:dyDescent="0.25">
      <c r="B17" s="2">
        <f t="shared" si="21"/>
        <v>11</v>
      </c>
      <c r="C17" s="15">
        <v>-8.0587679999999991E-3</v>
      </c>
      <c r="E17" s="14"/>
      <c r="F17">
        <f t="shared" si="0"/>
        <v>0</v>
      </c>
      <c r="G17" s="14"/>
      <c r="H17">
        <f t="shared" si="1"/>
        <v>0</v>
      </c>
      <c r="I17" s="14"/>
      <c r="J17">
        <f t="shared" si="2"/>
        <v>0</v>
      </c>
      <c r="K17" s="14"/>
      <c r="L17">
        <f t="shared" si="3"/>
        <v>0</v>
      </c>
      <c r="M17" s="14"/>
      <c r="N17">
        <f t="shared" si="22"/>
        <v>0</v>
      </c>
      <c r="O17" s="10"/>
      <c r="P17" s="1">
        <f t="shared" si="4"/>
        <v>0</v>
      </c>
      <c r="Q17" s="1"/>
      <c r="R17" s="1">
        <f t="shared" si="5"/>
        <v>0</v>
      </c>
      <c r="S17" s="10"/>
      <c r="T17" s="1">
        <f t="shared" si="6"/>
        <v>0</v>
      </c>
      <c r="U17" s="1"/>
      <c r="V17" s="1">
        <f t="shared" si="7"/>
        <v>0</v>
      </c>
      <c r="W17" s="1"/>
      <c r="X17" s="1">
        <f t="shared" si="8"/>
        <v>0</v>
      </c>
      <c r="Y17" s="1"/>
      <c r="Z17" s="1">
        <f t="shared" si="9"/>
        <v>0</v>
      </c>
      <c r="AA17" s="1"/>
      <c r="AB17" s="1">
        <f t="shared" si="10"/>
        <v>0</v>
      </c>
      <c r="AC17" s="1"/>
      <c r="AD17" s="1">
        <f t="shared" si="11"/>
        <v>0</v>
      </c>
      <c r="AE17" s="1"/>
      <c r="AF17" s="1">
        <f t="shared" si="12"/>
        <v>0</v>
      </c>
      <c r="AG17" s="1"/>
      <c r="AH17" s="1">
        <f t="shared" si="13"/>
        <v>0</v>
      </c>
      <c r="AI17" s="1"/>
      <c r="AJ17" s="1">
        <f t="shared" si="14"/>
        <v>0</v>
      </c>
      <c r="AL17">
        <f t="shared" si="15"/>
        <v>0</v>
      </c>
      <c r="AN17">
        <f t="shared" si="16"/>
        <v>0</v>
      </c>
      <c r="AP17">
        <f t="shared" si="17"/>
        <v>0</v>
      </c>
      <c r="AR17">
        <f t="shared" si="18"/>
        <v>0</v>
      </c>
      <c r="AT17">
        <f t="shared" si="19"/>
        <v>0</v>
      </c>
      <c r="AV17">
        <f t="shared" si="20"/>
        <v>0</v>
      </c>
    </row>
    <row r="18" spans="2:48" x14ac:dyDescent="0.25">
      <c r="B18" s="2">
        <f t="shared" si="21"/>
        <v>12</v>
      </c>
      <c r="C18" s="15">
        <v>-3.7569370000000001E-3</v>
      </c>
      <c r="E18" s="14"/>
      <c r="F18">
        <f t="shared" si="0"/>
        <v>0</v>
      </c>
      <c r="G18" s="14"/>
      <c r="H18">
        <f t="shared" si="1"/>
        <v>0</v>
      </c>
      <c r="I18" s="14"/>
      <c r="J18">
        <f t="shared" si="2"/>
        <v>0</v>
      </c>
      <c r="K18" s="14"/>
      <c r="L18">
        <f t="shared" si="3"/>
        <v>0</v>
      </c>
      <c r="M18" s="14"/>
      <c r="N18">
        <f t="shared" si="22"/>
        <v>0</v>
      </c>
      <c r="O18" s="10"/>
      <c r="P18" s="1">
        <f t="shared" si="4"/>
        <v>0</v>
      </c>
      <c r="Q18" s="1"/>
      <c r="R18" s="1">
        <f t="shared" si="5"/>
        <v>0</v>
      </c>
      <c r="S18" s="10"/>
      <c r="T18" s="1">
        <f t="shared" si="6"/>
        <v>0</v>
      </c>
      <c r="U18" s="1"/>
      <c r="V18" s="1">
        <f t="shared" si="7"/>
        <v>0</v>
      </c>
      <c r="W18" s="1"/>
      <c r="X18" s="1">
        <f t="shared" si="8"/>
        <v>0</v>
      </c>
      <c r="Y18" s="1"/>
      <c r="Z18" s="1">
        <f t="shared" si="9"/>
        <v>0</v>
      </c>
      <c r="AA18" s="1"/>
      <c r="AB18" s="1">
        <f t="shared" si="10"/>
        <v>0</v>
      </c>
      <c r="AC18" s="1"/>
      <c r="AD18" s="1">
        <f t="shared" si="11"/>
        <v>0</v>
      </c>
      <c r="AE18" s="1"/>
      <c r="AF18" s="1">
        <f t="shared" si="12"/>
        <v>0</v>
      </c>
      <c r="AG18" s="1"/>
      <c r="AH18" s="1">
        <f t="shared" si="13"/>
        <v>0</v>
      </c>
      <c r="AI18" s="1"/>
      <c r="AJ18" s="1">
        <f t="shared" si="14"/>
        <v>0</v>
      </c>
      <c r="AL18">
        <f t="shared" si="15"/>
        <v>0</v>
      </c>
      <c r="AN18">
        <f t="shared" si="16"/>
        <v>0</v>
      </c>
      <c r="AP18">
        <f t="shared" si="17"/>
        <v>0</v>
      </c>
      <c r="AR18">
        <f t="shared" si="18"/>
        <v>0</v>
      </c>
      <c r="AT18">
        <f t="shared" si="19"/>
        <v>0</v>
      </c>
      <c r="AV18">
        <f t="shared" si="20"/>
        <v>0</v>
      </c>
    </row>
    <row r="19" spans="2:48" x14ac:dyDescent="0.25">
      <c r="B19" s="2">
        <f t="shared" si="21"/>
        <v>13</v>
      </c>
      <c r="C19" s="15">
        <v>-2.45144E-3</v>
      </c>
      <c r="E19" s="14"/>
      <c r="F19">
        <f t="shared" si="0"/>
        <v>0</v>
      </c>
      <c r="G19" s="14"/>
      <c r="H19">
        <f t="shared" si="1"/>
        <v>0</v>
      </c>
      <c r="I19" s="14"/>
      <c r="J19">
        <f t="shared" si="2"/>
        <v>0</v>
      </c>
      <c r="K19" s="14"/>
      <c r="L19">
        <f t="shared" si="3"/>
        <v>0</v>
      </c>
      <c r="M19" s="14"/>
      <c r="N19">
        <f t="shared" si="22"/>
        <v>0</v>
      </c>
      <c r="O19" s="10"/>
      <c r="P19" s="1">
        <f t="shared" si="4"/>
        <v>0</v>
      </c>
      <c r="Q19" s="1"/>
      <c r="R19" s="1">
        <f t="shared" si="5"/>
        <v>0</v>
      </c>
      <c r="S19" s="10"/>
      <c r="T19" s="1">
        <f t="shared" si="6"/>
        <v>0</v>
      </c>
      <c r="U19" s="1"/>
      <c r="V19" s="1">
        <f t="shared" si="7"/>
        <v>0</v>
      </c>
      <c r="W19" s="1"/>
      <c r="X19" s="1">
        <f t="shared" si="8"/>
        <v>0</v>
      </c>
      <c r="Y19" s="1"/>
      <c r="Z19" s="1">
        <f t="shared" si="9"/>
        <v>0</v>
      </c>
      <c r="AA19" s="1"/>
      <c r="AB19" s="1">
        <f t="shared" si="10"/>
        <v>0</v>
      </c>
      <c r="AC19" s="1"/>
      <c r="AD19" s="1">
        <f t="shared" si="11"/>
        <v>0</v>
      </c>
      <c r="AE19" s="1"/>
      <c r="AF19" s="1">
        <f t="shared" si="12"/>
        <v>0</v>
      </c>
      <c r="AG19" s="1"/>
      <c r="AH19" s="1">
        <f t="shared" si="13"/>
        <v>0</v>
      </c>
      <c r="AI19" s="1"/>
      <c r="AJ19" s="1">
        <f t="shared" si="14"/>
        <v>0</v>
      </c>
      <c r="AL19">
        <f t="shared" si="15"/>
        <v>0</v>
      </c>
      <c r="AN19">
        <f t="shared" si="16"/>
        <v>0</v>
      </c>
      <c r="AP19">
        <f t="shared" si="17"/>
        <v>0</v>
      </c>
      <c r="AR19">
        <f t="shared" si="18"/>
        <v>0</v>
      </c>
      <c r="AT19">
        <f t="shared" si="19"/>
        <v>0</v>
      </c>
      <c r="AV19">
        <f t="shared" si="20"/>
        <v>0</v>
      </c>
    </row>
    <row r="20" spans="2:48" x14ac:dyDescent="0.25">
      <c r="B20" s="2">
        <f t="shared" si="21"/>
        <v>14</v>
      </c>
      <c r="C20" s="15">
        <v>-8.5770599999999996E-4</v>
      </c>
      <c r="E20" s="14"/>
      <c r="F20">
        <f t="shared" si="0"/>
        <v>0</v>
      </c>
      <c r="G20" s="14"/>
      <c r="H20">
        <f t="shared" si="1"/>
        <v>0</v>
      </c>
      <c r="I20" s="14"/>
      <c r="J20">
        <f t="shared" si="2"/>
        <v>0</v>
      </c>
      <c r="K20" s="14"/>
      <c r="L20">
        <f t="shared" si="3"/>
        <v>0</v>
      </c>
      <c r="M20" s="14"/>
      <c r="N20">
        <f t="shared" si="22"/>
        <v>0</v>
      </c>
      <c r="O20" s="10"/>
      <c r="P20" s="1">
        <f t="shared" si="4"/>
        <v>0</v>
      </c>
      <c r="Q20" s="1"/>
      <c r="R20" s="1">
        <f t="shared" si="5"/>
        <v>0</v>
      </c>
      <c r="S20" s="10"/>
      <c r="T20" s="1">
        <f t="shared" si="6"/>
        <v>0</v>
      </c>
      <c r="U20" s="1"/>
      <c r="V20" s="1">
        <f t="shared" si="7"/>
        <v>0</v>
      </c>
      <c r="W20" s="1"/>
      <c r="X20" s="1">
        <f t="shared" si="8"/>
        <v>0</v>
      </c>
      <c r="Y20" s="1"/>
      <c r="Z20" s="1">
        <f t="shared" si="9"/>
        <v>0</v>
      </c>
      <c r="AA20" s="1"/>
      <c r="AB20" s="1">
        <f t="shared" si="10"/>
        <v>0</v>
      </c>
      <c r="AC20" s="1"/>
      <c r="AD20" s="1">
        <f t="shared" si="11"/>
        <v>0</v>
      </c>
      <c r="AE20" s="1"/>
      <c r="AF20" s="1">
        <f t="shared" si="12"/>
        <v>0</v>
      </c>
      <c r="AG20" s="1"/>
      <c r="AH20" s="1">
        <f t="shared" si="13"/>
        <v>0</v>
      </c>
      <c r="AI20" s="1"/>
      <c r="AJ20" s="1">
        <f t="shared" si="14"/>
        <v>0</v>
      </c>
      <c r="AL20">
        <f t="shared" si="15"/>
        <v>0</v>
      </c>
      <c r="AN20">
        <f t="shared" si="16"/>
        <v>0</v>
      </c>
      <c r="AP20">
        <f t="shared" si="17"/>
        <v>0</v>
      </c>
      <c r="AR20">
        <f t="shared" si="18"/>
        <v>0</v>
      </c>
      <c r="AT20">
        <f t="shared" si="19"/>
        <v>0</v>
      </c>
      <c r="AV20">
        <f t="shared" si="20"/>
        <v>0</v>
      </c>
    </row>
    <row r="21" spans="2:48" x14ac:dyDescent="0.25">
      <c r="B21" s="2">
        <f t="shared" si="21"/>
        <v>15</v>
      </c>
      <c r="C21" s="15">
        <v>-1.984694E-3</v>
      </c>
      <c r="E21" s="14"/>
      <c r="F21">
        <f t="shared" si="0"/>
        <v>0</v>
      </c>
      <c r="G21" s="14"/>
      <c r="H21">
        <f t="shared" si="1"/>
        <v>0</v>
      </c>
      <c r="I21" s="14"/>
      <c r="J21">
        <f t="shared" si="2"/>
        <v>0</v>
      </c>
      <c r="K21" s="14"/>
      <c r="L21">
        <f t="shared" si="3"/>
        <v>0</v>
      </c>
      <c r="M21" s="14"/>
      <c r="N21">
        <f t="shared" si="22"/>
        <v>0</v>
      </c>
      <c r="O21" s="10"/>
      <c r="P21" s="1">
        <f t="shared" si="4"/>
        <v>0</v>
      </c>
      <c r="Q21" s="1"/>
      <c r="R21" s="1">
        <f t="shared" si="5"/>
        <v>0</v>
      </c>
      <c r="S21" s="10"/>
      <c r="T21" s="1">
        <f t="shared" si="6"/>
        <v>0</v>
      </c>
      <c r="U21" s="1"/>
      <c r="V21" s="1">
        <f t="shared" si="7"/>
        <v>0</v>
      </c>
      <c r="W21" s="1"/>
      <c r="X21" s="1">
        <f t="shared" si="8"/>
        <v>0</v>
      </c>
      <c r="Y21" s="1"/>
      <c r="Z21" s="1">
        <f t="shared" si="9"/>
        <v>0</v>
      </c>
      <c r="AA21" s="1"/>
      <c r="AB21" s="1">
        <f t="shared" si="10"/>
        <v>0</v>
      </c>
      <c r="AC21" s="1"/>
      <c r="AD21" s="1">
        <f t="shared" si="11"/>
        <v>0</v>
      </c>
      <c r="AE21" s="1"/>
      <c r="AF21" s="1">
        <f t="shared" si="12"/>
        <v>0</v>
      </c>
      <c r="AG21" s="1"/>
      <c r="AH21" s="1">
        <f t="shared" si="13"/>
        <v>0</v>
      </c>
      <c r="AI21" s="1"/>
      <c r="AJ21" s="1">
        <f t="shared" si="14"/>
        <v>0</v>
      </c>
      <c r="AL21">
        <f t="shared" si="15"/>
        <v>0</v>
      </c>
      <c r="AN21">
        <f t="shared" si="16"/>
        <v>0</v>
      </c>
      <c r="AP21">
        <f t="shared" si="17"/>
        <v>0</v>
      </c>
      <c r="AR21">
        <f t="shared" si="18"/>
        <v>0</v>
      </c>
      <c r="AT21">
        <f t="shared" si="19"/>
        <v>0</v>
      </c>
      <c r="AV21">
        <f t="shared" si="20"/>
        <v>0</v>
      </c>
    </row>
    <row r="22" spans="2:48" x14ac:dyDescent="0.25">
      <c r="B22" s="2">
        <f t="shared" si="21"/>
        <v>16</v>
      </c>
      <c r="C22" s="15">
        <v>-2.5788270000000001E-3</v>
      </c>
      <c r="E22" s="14"/>
      <c r="F22">
        <f t="shared" si="0"/>
        <v>0</v>
      </c>
      <c r="G22" s="14"/>
      <c r="H22">
        <f t="shared" si="1"/>
        <v>0</v>
      </c>
      <c r="I22" s="14"/>
      <c r="J22">
        <f t="shared" si="2"/>
        <v>0</v>
      </c>
      <c r="K22" s="14"/>
      <c r="L22">
        <f t="shared" si="3"/>
        <v>0</v>
      </c>
      <c r="M22" s="14"/>
      <c r="N22">
        <f t="shared" si="22"/>
        <v>0</v>
      </c>
      <c r="O22" s="10"/>
      <c r="P22" s="1">
        <f t="shared" si="4"/>
        <v>0</v>
      </c>
      <c r="Q22" s="1"/>
      <c r="R22" s="1">
        <f t="shared" si="5"/>
        <v>0</v>
      </c>
      <c r="S22" s="10"/>
      <c r="T22" s="1">
        <f t="shared" si="6"/>
        <v>0</v>
      </c>
      <c r="U22" s="1"/>
      <c r="V22" s="1">
        <f t="shared" si="7"/>
        <v>0</v>
      </c>
      <c r="W22" s="1"/>
      <c r="X22" s="1">
        <f t="shared" si="8"/>
        <v>0</v>
      </c>
      <c r="Y22" s="1"/>
      <c r="Z22" s="1">
        <f t="shared" si="9"/>
        <v>0</v>
      </c>
      <c r="AA22" s="1"/>
      <c r="AB22" s="1">
        <f t="shared" si="10"/>
        <v>0</v>
      </c>
      <c r="AC22" s="1"/>
      <c r="AD22" s="1">
        <f t="shared" si="11"/>
        <v>0</v>
      </c>
      <c r="AE22" s="1"/>
      <c r="AF22" s="1">
        <f t="shared" si="12"/>
        <v>0</v>
      </c>
      <c r="AG22" s="1"/>
      <c r="AH22" s="1">
        <f t="shared" si="13"/>
        <v>0</v>
      </c>
      <c r="AI22" s="1"/>
      <c r="AJ22" s="1">
        <f t="shared" si="14"/>
        <v>0</v>
      </c>
      <c r="AL22">
        <f t="shared" si="15"/>
        <v>0</v>
      </c>
      <c r="AN22">
        <f t="shared" si="16"/>
        <v>0</v>
      </c>
      <c r="AP22">
        <f t="shared" si="17"/>
        <v>0</v>
      </c>
      <c r="AR22">
        <f t="shared" si="18"/>
        <v>0</v>
      </c>
      <c r="AT22">
        <f t="shared" si="19"/>
        <v>0</v>
      </c>
      <c r="AV22">
        <f t="shared" si="20"/>
        <v>0</v>
      </c>
    </row>
    <row r="23" spans="2:48" x14ac:dyDescent="0.25">
      <c r="B23" s="2">
        <f t="shared" si="21"/>
        <v>17</v>
      </c>
      <c r="C23" s="15">
        <v>-1.155278E-3</v>
      </c>
      <c r="E23" s="14"/>
      <c r="F23">
        <f t="shared" si="0"/>
        <v>0</v>
      </c>
      <c r="G23" s="14"/>
      <c r="H23">
        <f t="shared" si="1"/>
        <v>0</v>
      </c>
      <c r="I23" s="14"/>
      <c r="J23">
        <f t="shared" si="2"/>
        <v>0</v>
      </c>
      <c r="K23" s="14"/>
      <c r="L23">
        <f t="shared" si="3"/>
        <v>0</v>
      </c>
      <c r="M23" s="14"/>
      <c r="N23">
        <f t="shared" si="22"/>
        <v>0</v>
      </c>
      <c r="O23" s="10"/>
      <c r="P23" s="1">
        <f t="shared" si="4"/>
        <v>0</v>
      </c>
      <c r="Q23" s="1"/>
      <c r="R23" s="1">
        <f t="shared" si="5"/>
        <v>0</v>
      </c>
      <c r="S23" s="10"/>
      <c r="T23" s="1">
        <f t="shared" si="6"/>
        <v>0</v>
      </c>
      <c r="U23" s="1"/>
      <c r="V23" s="1">
        <f t="shared" si="7"/>
        <v>0</v>
      </c>
      <c r="W23" s="1"/>
      <c r="X23" s="1">
        <f t="shared" si="8"/>
        <v>0</v>
      </c>
      <c r="Y23" s="1"/>
      <c r="Z23" s="1">
        <f t="shared" si="9"/>
        <v>0</v>
      </c>
      <c r="AA23" s="1"/>
      <c r="AB23" s="1">
        <f t="shared" si="10"/>
        <v>0</v>
      </c>
      <c r="AC23" s="1"/>
      <c r="AD23" s="1">
        <f t="shared" si="11"/>
        <v>0</v>
      </c>
      <c r="AE23" s="1"/>
      <c r="AF23" s="1">
        <f t="shared" si="12"/>
        <v>0</v>
      </c>
      <c r="AG23" s="1"/>
      <c r="AH23" s="1">
        <f t="shared" si="13"/>
        <v>0</v>
      </c>
      <c r="AI23" s="1"/>
      <c r="AJ23" s="1">
        <f t="shared" si="14"/>
        <v>0</v>
      </c>
      <c r="AL23">
        <f t="shared" si="15"/>
        <v>0</v>
      </c>
      <c r="AN23">
        <f t="shared" si="16"/>
        <v>0</v>
      </c>
      <c r="AP23">
        <f t="shared" si="17"/>
        <v>0</v>
      </c>
      <c r="AR23">
        <f t="shared" si="18"/>
        <v>0</v>
      </c>
      <c r="AT23">
        <f t="shared" si="19"/>
        <v>0</v>
      </c>
      <c r="AV23">
        <f t="shared" si="20"/>
        <v>0</v>
      </c>
    </row>
    <row r="24" spans="2:48" x14ac:dyDescent="0.25">
      <c r="B24" s="2">
        <f t="shared" si="21"/>
        <v>18</v>
      </c>
      <c r="C24" s="15">
        <v>5.5476799999999997E-4</v>
      </c>
      <c r="D24">
        <f t="shared" ref="D8:D56" si="23">IF(C24*C25&gt;=0,ABS(((C24+C25)/2)*(B25-B24)))</f>
        <v>2.2237709999999998E-3</v>
      </c>
      <c r="E24" s="14"/>
      <c r="F24">
        <f t="shared" si="0"/>
        <v>0</v>
      </c>
      <c r="G24" s="14"/>
      <c r="H24">
        <f t="shared" si="1"/>
        <v>0</v>
      </c>
      <c r="I24" s="14"/>
      <c r="J24">
        <f t="shared" si="2"/>
        <v>0</v>
      </c>
      <c r="K24" s="14"/>
      <c r="L24">
        <f t="shared" si="3"/>
        <v>0</v>
      </c>
      <c r="M24" s="14"/>
      <c r="N24">
        <f t="shared" si="22"/>
        <v>0</v>
      </c>
      <c r="O24" s="10"/>
      <c r="P24" s="1">
        <f t="shared" si="4"/>
        <v>0</v>
      </c>
      <c r="Q24" s="1"/>
      <c r="R24" s="1">
        <f t="shared" si="5"/>
        <v>0</v>
      </c>
      <c r="S24" s="10"/>
      <c r="T24" s="1">
        <f t="shared" si="6"/>
        <v>0</v>
      </c>
      <c r="U24" s="1"/>
      <c r="V24" s="1">
        <f t="shared" si="7"/>
        <v>0</v>
      </c>
      <c r="W24" s="1"/>
      <c r="X24" s="1">
        <f t="shared" si="8"/>
        <v>0</v>
      </c>
      <c r="Y24" s="1"/>
      <c r="Z24" s="1">
        <f t="shared" si="9"/>
        <v>0</v>
      </c>
      <c r="AA24" s="1"/>
      <c r="AB24" s="1">
        <f t="shared" si="10"/>
        <v>0</v>
      </c>
      <c r="AC24" s="1"/>
      <c r="AD24" s="1">
        <f t="shared" si="11"/>
        <v>0</v>
      </c>
      <c r="AE24" s="1"/>
      <c r="AF24" s="1">
        <f t="shared" si="12"/>
        <v>0</v>
      </c>
      <c r="AG24" s="1"/>
      <c r="AH24" s="1">
        <f t="shared" si="13"/>
        <v>0</v>
      </c>
      <c r="AI24" s="1"/>
      <c r="AJ24" s="1">
        <f t="shared" si="14"/>
        <v>0</v>
      </c>
      <c r="AL24">
        <f t="shared" si="15"/>
        <v>0</v>
      </c>
      <c r="AN24">
        <f t="shared" si="16"/>
        <v>0</v>
      </c>
      <c r="AP24">
        <f t="shared" si="17"/>
        <v>0</v>
      </c>
      <c r="AR24">
        <f t="shared" si="18"/>
        <v>0</v>
      </c>
      <c r="AT24">
        <f t="shared" si="19"/>
        <v>0</v>
      </c>
      <c r="AV24">
        <f t="shared" si="20"/>
        <v>0</v>
      </c>
    </row>
    <row r="25" spans="2:48" x14ac:dyDescent="0.25">
      <c r="B25" s="2">
        <f t="shared" si="21"/>
        <v>19</v>
      </c>
      <c r="C25" s="15">
        <v>3.8927739999999999E-3</v>
      </c>
      <c r="D25">
        <f t="shared" si="23"/>
        <v>5.7638364999999993E-3</v>
      </c>
      <c r="E25" s="14"/>
      <c r="F25">
        <f t="shared" si="0"/>
        <v>0</v>
      </c>
      <c r="G25" s="14"/>
      <c r="H25">
        <f t="shared" si="1"/>
        <v>0</v>
      </c>
      <c r="I25" s="14"/>
      <c r="J25">
        <f t="shared" si="2"/>
        <v>0</v>
      </c>
      <c r="K25" s="14"/>
      <c r="L25">
        <f t="shared" si="3"/>
        <v>0</v>
      </c>
      <c r="M25" s="14"/>
      <c r="N25">
        <f t="shared" si="22"/>
        <v>0</v>
      </c>
      <c r="O25" s="10"/>
      <c r="P25" s="1">
        <f t="shared" si="4"/>
        <v>0</v>
      </c>
      <c r="Q25" s="1"/>
      <c r="R25" s="1">
        <f t="shared" si="5"/>
        <v>0</v>
      </c>
      <c r="S25" s="10"/>
      <c r="T25" s="1">
        <f t="shared" si="6"/>
        <v>0</v>
      </c>
      <c r="U25" s="1"/>
      <c r="V25" s="1">
        <f t="shared" si="7"/>
        <v>0</v>
      </c>
      <c r="W25" s="1"/>
      <c r="X25" s="1">
        <f t="shared" si="8"/>
        <v>0</v>
      </c>
      <c r="Y25" s="1"/>
      <c r="Z25" s="1">
        <f t="shared" si="9"/>
        <v>0</v>
      </c>
      <c r="AA25" s="1"/>
      <c r="AB25" s="1">
        <f t="shared" si="10"/>
        <v>0</v>
      </c>
      <c r="AC25" s="1"/>
      <c r="AD25" s="1">
        <f t="shared" si="11"/>
        <v>0</v>
      </c>
      <c r="AE25" s="1"/>
      <c r="AF25" s="1">
        <f t="shared" si="12"/>
        <v>0</v>
      </c>
      <c r="AG25" s="1"/>
      <c r="AH25" s="1">
        <f t="shared" si="13"/>
        <v>0</v>
      </c>
      <c r="AI25" s="1"/>
      <c r="AJ25" s="1">
        <f t="shared" si="14"/>
        <v>0</v>
      </c>
      <c r="AL25">
        <f t="shared" si="15"/>
        <v>0</v>
      </c>
      <c r="AN25">
        <f t="shared" si="16"/>
        <v>0</v>
      </c>
      <c r="AP25">
        <f t="shared" si="17"/>
        <v>0</v>
      </c>
      <c r="AR25">
        <f t="shared" si="18"/>
        <v>0</v>
      </c>
      <c r="AT25">
        <f t="shared" si="19"/>
        <v>0</v>
      </c>
      <c r="AV25">
        <f t="shared" si="20"/>
        <v>0</v>
      </c>
    </row>
    <row r="26" spans="2:48" x14ac:dyDescent="0.25">
      <c r="B26" s="2">
        <f t="shared" si="21"/>
        <v>20</v>
      </c>
      <c r="C26" s="15">
        <v>7.6348989999999997E-3</v>
      </c>
      <c r="D26">
        <f t="shared" si="23"/>
        <v>8.4931494999999999E-3</v>
      </c>
      <c r="E26" s="14"/>
      <c r="F26">
        <f t="shared" si="0"/>
        <v>0</v>
      </c>
      <c r="G26" s="14"/>
      <c r="H26">
        <f t="shared" si="1"/>
        <v>0</v>
      </c>
      <c r="I26" s="14"/>
      <c r="J26">
        <f t="shared" si="2"/>
        <v>0</v>
      </c>
      <c r="K26" s="14"/>
      <c r="L26">
        <f t="shared" si="3"/>
        <v>0</v>
      </c>
      <c r="M26" s="14"/>
      <c r="N26">
        <f t="shared" si="22"/>
        <v>0</v>
      </c>
      <c r="O26" s="10"/>
      <c r="P26" s="1">
        <f t="shared" si="4"/>
        <v>0</v>
      </c>
      <c r="Q26" s="1"/>
      <c r="R26" s="1">
        <f t="shared" si="5"/>
        <v>0</v>
      </c>
      <c r="S26" s="10"/>
      <c r="T26" s="1">
        <f t="shared" si="6"/>
        <v>0</v>
      </c>
      <c r="U26" s="1"/>
      <c r="V26" s="1">
        <f t="shared" si="7"/>
        <v>0</v>
      </c>
      <c r="W26" s="1"/>
      <c r="X26" s="1">
        <f t="shared" si="8"/>
        <v>0</v>
      </c>
      <c r="Y26" s="1"/>
      <c r="Z26" s="1">
        <f t="shared" si="9"/>
        <v>0</v>
      </c>
      <c r="AA26" s="1"/>
      <c r="AB26" s="1">
        <f t="shared" si="10"/>
        <v>0</v>
      </c>
      <c r="AC26" s="1"/>
      <c r="AD26" s="1">
        <f t="shared" si="11"/>
        <v>0</v>
      </c>
      <c r="AE26" s="1"/>
      <c r="AF26" s="1">
        <f t="shared" si="12"/>
        <v>0</v>
      </c>
      <c r="AG26" s="1"/>
      <c r="AH26" s="1">
        <f t="shared" si="13"/>
        <v>0</v>
      </c>
      <c r="AI26" s="1"/>
      <c r="AJ26" s="1">
        <f t="shared" si="14"/>
        <v>0</v>
      </c>
      <c r="AL26">
        <f t="shared" si="15"/>
        <v>0</v>
      </c>
      <c r="AN26">
        <f t="shared" si="16"/>
        <v>0</v>
      </c>
      <c r="AP26">
        <f t="shared" si="17"/>
        <v>0</v>
      </c>
      <c r="AR26">
        <f t="shared" si="18"/>
        <v>0</v>
      </c>
      <c r="AT26">
        <f t="shared" si="19"/>
        <v>0</v>
      </c>
      <c r="AV26">
        <f t="shared" si="20"/>
        <v>0</v>
      </c>
    </row>
    <row r="27" spans="2:48" x14ac:dyDescent="0.25">
      <c r="B27" s="2">
        <f t="shared" si="21"/>
        <v>21</v>
      </c>
      <c r="C27" s="15">
        <v>9.3513999999999993E-3</v>
      </c>
      <c r="D27">
        <f t="shared" si="23"/>
        <v>7.2321274999999994E-3</v>
      </c>
      <c r="E27" s="14"/>
      <c r="F27">
        <f t="shared" si="0"/>
        <v>0</v>
      </c>
      <c r="G27" s="14"/>
      <c r="H27">
        <f t="shared" si="1"/>
        <v>0</v>
      </c>
      <c r="I27" s="14"/>
      <c r="J27">
        <f t="shared" si="2"/>
        <v>0</v>
      </c>
      <c r="K27" s="14"/>
      <c r="L27">
        <f t="shared" si="3"/>
        <v>0</v>
      </c>
      <c r="M27" s="14"/>
      <c r="N27">
        <f t="shared" si="22"/>
        <v>0</v>
      </c>
      <c r="O27" s="10"/>
      <c r="P27" s="1">
        <f t="shared" si="4"/>
        <v>0</v>
      </c>
      <c r="Q27" s="1"/>
      <c r="R27" s="1">
        <f t="shared" si="5"/>
        <v>0</v>
      </c>
      <c r="S27" s="10"/>
      <c r="T27" s="1">
        <f t="shared" si="6"/>
        <v>0</v>
      </c>
      <c r="U27" s="1"/>
      <c r="V27" s="1">
        <f t="shared" si="7"/>
        <v>0</v>
      </c>
      <c r="W27" s="1"/>
      <c r="X27" s="1">
        <f t="shared" si="8"/>
        <v>0</v>
      </c>
      <c r="Y27" s="1"/>
      <c r="Z27" s="1">
        <f t="shared" si="9"/>
        <v>0</v>
      </c>
      <c r="AA27" s="1"/>
      <c r="AB27" s="1">
        <f t="shared" si="10"/>
        <v>0</v>
      </c>
      <c r="AC27" s="1"/>
      <c r="AD27" s="1">
        <f t="shared" si="11"/>
        <v>0</v>
      </c>
      <c r="AE27" s="1"/>
      <c r="AF27" s="1">
        <f t="shared" si="12"/>
        <v>0</v>
      </c>
      <c r="AG27" s="1"/>
      <c r="AH27" s="1">
        <f t="shared" si="13"/>
        <v>0</v>
      </c>
      <c r="AI27" s="1"/>
      <c r="AJ27" s="1">
        <f t="shared" si="14"/>
        <v>0</v>
      </c>
      <c r="AL27">
        <f t="shared" si="15"/>
        <v>0</v>
      </c>
      <c r="AN27">
        <f t="shared" si="16"/>
        <v>0</v>
      </c>
      <c r="AP27">
        <f t="shared" si="17"/>
        <v>0</v>
      </c>
      <c r="AR27">
        <f t="shared" si="18"/>
        <v>0</v>
      </c>
      <c r="AT27">
        <f t="shared" si="19"/>
        <v>0</v>
      </c>
      <c r="AV27">
        <f t="shared" si="20"/>
        <v>0</v>
      </c>
    </row>
    <row r="28" spans="2:48" x14ac:dyDescent="0.25">
      <c r="B28" s="2">
        <f t="shared" si="21"/>
        <v>22</v>
      </c>
      <c r="C28" s="15">
        <v>5.1128550000000004E-3</v>
      </c>
      <c r="D28">
        <f t="shared" si="23"/>
        <v>3.929536E-3</v>
      </c>
      <c r="E28" s="14"/>
      <c r="F28">
        <f t="shared" si="0"/>
        <v>0</v>
      </c>
      <c r="G28" s="14"/>
      <c r="H28">
        <f t="shared" si="1"/>
        <v>0</v>
      </c>
      <c r="I28" s="14"/>
      <c r="J28">
        <f t="shared" si="2"/>
        <v>0</v>
      </c>
      <c r="K28" s="14"/>
      <c r="L28">
        <f t="shared" si="3"/>
        <v>0</v>
      </c>
      <c r="M28" s="14"/>
      <c r="N28">
        <f t="shared" si="22"/>
        <v>0</v>
      </c>
      <c r="O28" s="10"/>
      <c r="P28" s="1">
        <f t="shared" si="4"/>
        <v>0</v>
      </c>
      <c r="Q28" s="1"/>
      <c r="R28" s="1">
        <f t="shared" si="5"/>
        <v>0</v>
      </c>
      <c r="S28" s="10"/>
      <c r="T28" s="1">
        <f t="shared" si="6"/>
        <v>0</v>
      </c>
      <c r="U28" s="1"/>
      <c r="V28" s="1">
        <f t="shared" si="7"/>
        <v>0</v>
      </c>
      <c r="W28" s="1"/>
      <c r="X28" s="1">
        <f t="shared" si="8"/>
        <v>0</v>
      </c>
      <c r="Y28" s="1"/>
      <c r="Z28" s="1">
        <f t="shared" si="9"/>
        <v>0</v>
      </c>
      <c r="AA28" s="1"/>
      <c r="AB28" s="1">
        <f t="shared" si="10"/>
        <v>0</v>
      </c>
      <c r="AC28" s="1"/>
      <c r="AD28" s="1">
        <f t="shared" si="11"/>
        <v>0</v>
      </c>
      <c r="AE28" s="1"/>
      <c r="AF28" s="1">
        <f t="shared" si="12"/>
        <v>0</v>
      </c>
      <c r="AG28" s="1"/>
      <c r="AH28" s="1">
        <f t="shared" si="13"/>
        <v>0</v>
      </c>
      <c r="AI28" s="1"/>
      <c r="AJ28" s="1">
        <f t="shared" si="14"/>
        <v>0</v>
      </c>
      <c r="AL28">
        <f t="shared" si="15"/>
        <v>0</v>
      </c>
      <c r="AN28">
        <f t="shared" si="16"/>
        <v>0</v>
      </c>
      <c r="AP28">
        <f t="shared" si="17"/>
        <v>0</v>
      </c>
      <c r="AR28">
        <f t="shared" si="18"/>
        <v>0</v>
      </c>
      <c r="AT28">
        <f t="shared" si="19"/>
        <v>0</v>
      </c>
      <c r="AV28">
        <f t="shared" si="20"/>
        <v>0</v>
      </c>
    </row>
    <row r="29" spans="2:48" x14ac:dyDescent="0.25">
      <c r="B29" s="2">
        <f t="shared" si="21"/>
        <v>23</v>
      </c>
      <c r="C29" s="15">
        <v>2.746217E-3</v>
      </c>
      <c r="D29">
        <f t="shared" si="23"/>
        <v>3.6028375E-3</v>
      </c>
      <c r="E29" s="14"/>
      <c r="F29">
        <f t="shared" si="0"/>
        <v>0</v>
      </c>
      <c r="G29" s="14"/>
      <c r="H29">
        <f t="shared" si="1"/>
        <v>0</v>
      </c>
      <c r="I29" s="14"/>
      <c r="J29">
        <f t="shared" si="2"/>
        <v>0</v>
      </c>
      <c r="K29" s="14"/>
      <c r="L29">
        <f t="shared" si="3"/>
        <v>0</v>
      </c>
      <c r="M29" s="14"/>
      <c r="N29">
        <f t="shared" si="22"/>
        <v>0</v>
      </c>
      <c r="O29" s="10"/>
      <c r="P29" s="1">
        <f t="shared" si="4"/>
        <v>0</v>
      </c>
      <c r="Q29" s="1"/>
      <c r="R29" s="1">
        <f t="shared" si="5"/>
        <v>0</v>
      </c>
      <c r="S29" s="10"/>
      <c r="T29" s="1">
        <f t="shared" si="6"/>
        <v>0</v>
      </c>
      <c r="U29" s="1"/>
      <c r="V29" s="1">
        <f t="shared" si="7"/>
        <v>0</v>
      </c>
      <c r="W29" s="1"/>
      <c r="X29" s="1">
        <f t="shared" si="8"/>
        <v>0</v>
      </c>
      <c r="Y29" s="1"/>
      <c r="Z29" s="1">
        <f t="shared" si="9"/>
        <v>0</v>
      </c>
      <c r="AA29" s="1"/>
      <c r="AB29" s="1">
        <f t="shared" si="10"/>
        <v>0</v>
      </c>
      <c r="AC29" s="1"/>
      <c r="AD29" s="1">
        <f t="shared" si="11"/>
        <v>0</v>
      </c>
      <c r="AE29" s="1"/>
      <c r="AF29" s="1">
        <f t="shared" si="12"/>
        <v>0</v>
      </c>
      <c r="AG29" s="1"/>
      <c r="AH29" s="1">
        <f t="shared" si="13"/>
        <v>0</v>
      </c>
      <c r="AI29" s="1"/>
      <c r="AJ29" s="1">
        <f t="shared" si="14"/>
        <v>0</v>
      </c>
      <c r="AL29">
        <f t="shared" si="15"/>
        <v>0</v>
      </c>
      <c r="AN29">
        <f t="shared" si="16"/>
        <v>0</v>
      </c>
      <c r="AP29">
        <f t="shared" si="17"/>
        <v>0</v>
      </c>
      <c r="AR29">
        <f t="shared" si="18"/>
        <v>0</v>
      </c>
      <c r="AT29">
        <f t="shared" si="19"/>
        <v>0</v>
      </c>
      <c r="AV29">
        <f t="shared" si="20"/>
        <v>0</v>
      </c>
    </row>
    <row r="30" spans="2:48" x14ac:dyDescent="0.25">
      <c r="B30" s="2">
        <f t="shared" si="21"/>
        <v>24</v>
      </c>
      <c r="C30" s="15">
        <v>4.4594580000000003E-3</v>
      </c>
      <c r="D30">
        <f t="shared" si="23"/>
        <v>6.7407750000000009E-3</v>
      </c>
      <c r="E30" s="14"/>
      <c r="F30">
        <f t="shared" si="0"/>
        <v>0</v>
      </c>
      <c r="G30" s="14"/>
      <c r="H30">
        <f t="shared" si="1"/>
        <v>0</v>
      </c>
      <c r="I30" s="14"/>
      <c r="J30">
        <f t="shared" si="2"/>
        <v>0</v>
      </c>
      <c r="K30" s="14"/>
      <c r="L30">
        <f t="shared" si="3"/>
        <v>0</v>
      </c>
      <c r="M30" s="14"/>
      <c r="N30">
        <f t="shared" si="22"/>
        <v>0</v>
      </c>
      <c r="O30" s="10"/>
      <c r="P30" s="1">
        <f t="shared" si="4"/>
        <v>0</v>
      </c>
      <c r="Q30" s="1"/>
      <c r="R30" s="1">
        <f t="shared" si="5"/>
        <v>0</v>
      </c>
      <c r="S30" s="10"/>
      <c r="T30" s="1">
        <f t="shared" si="6"/>
        <v>0</v>
      </c>
      <c r="U30" s="1"/>
      <c r="V30" s="1">
        <f t="shared" si="7"/>
        <v>0</v>
      </c>
      <c r="W30" s="1"/>
      <c r="X30" s="1">
        <f t="shared" si="8"/>
        <v>0</v>
      </c>
      <c r="Y30" s="1"/>
      <c r="Z30" s="1">
        <f t="shared" si="9"/>
        <v>0</v>
      </c>
      <c r="AA30" s="1"/>
      <c r="AB30" s="1">
        <f t="shared" si="10"/>
        <v>0</v>
      </c>
      <c r="AC30" s="1"/>
      <c r="AD30" s="1">
        <f t="shared" si="11"/>
        <v>0</v>
      </c>
      <c r="AE30" s="1"/>
      <c r="AF30" s="1">
        <f t="shared" si="12"/>
        <v>0</v>
      </c>
      <c r="AG30" s="1"/>
      <c r="AH30" s="1">
        <f t="shared" si="13"/>
        <v>0</v>
      </c>
      <c r="AI30" s="1"/>
      <c r="AJ30" s="1">
        <f t="shared" si="14"/>
        <v>0</v>
      </c>
      <c r="AL30">
        <f t="shared" si="15"/>
        <v>0</v>
      </c>
      <c r="AN30">
        <f t="shared" si="16"/>
        <v>0</v>
      </c>
      <c r="AP30">
        <f t="shared" si="17"/>
        <v>0</v>
      </c>
      <c r="AR30">
        <f t="shared" si="18"/>
        <v>0</v>
      </c>
      <c r="AT30">
        <f t="shared" si="19"/>
        <v>0</v>
      </c>
      <c r="AV30">
        <f t="shared" si="20"/>
        <v>0</v>
      </c>
    </row>
    <row r="31" spans="2:48" x14ac:dyDescent="0.25">
      <c r="B31" s="2">
        <f t="shared" si="21"/>
        <v>25</v>
      </c>
      <c r="C31" s="15">
        <v>9.0220920000000007E-3</v>
      </c>
      <c r="D31">
        <f t="shared" si="23"/>
        <v>8.2820150000000002E-3</v>
      </c>
      <c r="E31" s="14"/>
      <c r="F31">
        <f t="shared" si="0"/>
        <v>0</v>
      </c>
      <c r="G31" s="14"/>
      <c r="H31">
        <f t="shared" si="1"/>
        <v>0</v>
      </c>
      <c r="I31" s="14"/>
      <c r="J31">
        <f t="shared" si="2"/>
        <v>0</v>
      </c>
      <c r="K31" s="14"/>
      <c r="L31">
        <f t="shared" si="3"/>
        <v>0</v>
      </c>
      <c r="M31" s="14"/>
      <c r="N31">
        <f t="shared" si="22"/>
        <v>0</v>
      </c>
      <c r="O31" s="10"/>
      <c r="P31" s="1">
        <f t="shared" si="4"/>
        <v>0</v>
      </c>
      <c r="Q31" s="1"/>
      <c r="R31" s="1">
        <f t="shared" si="5"/>
        <v>0</v>
      </c>
      <c r="S31" s="10"/>
      <c r="T31" s="1">
        <f t="shared" si="6"/>
        <v>0</v>
      </c>
      <c r="U31" s="1"/>
      <c r="V31" s="1">
        <f t="shared" si="7"/>
        <v>0</v>
      </c>
      <c r="W31" s="1"/>
      <c r="X31" s="1">
        <f t="shared" si="8"/>
        <v>0</v>
      </c>
      <c r="Y31" s="1"/>
      <c r="Z31" s="1">
        <f t="shared" si="9"/>
        <v>0</v>
      </c>
      <c r="AA31" s="1"/>
      <c r="AB31" s="1">
        <f t="shared" si="10"/>
        <v>0</v>
      </c>
      <c r="AC31" s="1"/>
      <c r="AD31" s="1">
        <f t="shared" si="11"/>
        <v>0</v>
      </c>
      <c r="AE31" s="1"/>
      <c r="AF31" s="1">
        <f t="shared" si="12"/>
        <v>0</v>
      </c>
      <c r="AG31" s="1"/>
      <c r="AH31" s="1">
        <f t="shared" si="13"/>
        <v>0</v>
      </c>
      <c r="AI31" s="1"/>
      <c r="AJ31" s="1">
        <f t="shared" si="14"/>
        <v>0</v>
      </c>
      <c r="AL31">
        <f t="shared" si="15"/>
        <v>0</v>
      </c>
      <c r="AN31">
        <f t="shared" si="16"/>
        <v>0</v>
      </c>
      <c r="AP31">
        <f t="shared" si="17"/>
        <v>0</v>
      </c>
      <c r="AR31">
        <f t="shared" si="18"/>
        <v>0</v>
      </c>
      <c r="AT31">
        <f t="shared" si="19"/>
        <v>0</v>
      </c>
      <c r="AV31">
        <f t="shared" si="20"/>
        <v>0</v>
      </c>
    </row>
    <row r="32" spans="2:48" x14ac:dyDescent="0.25">
      <c r="B32" s="2">
        <f t="shared" si="21"/>
        <v>26</v>
      </c>
      <c r="C32" s="15">
        <v>7.5419379999999998E-3</v>
      </c>
      <c r="D32">
        <f t="shared" si="23"/>
        <v>9.065519000000001E-3</v>
      </c>
      <c r="E32" s="14"/>
      <c r="F32">
        <f t="shared" si="0"/>
        <v>0</v>
      </c>
      <c r="G32" s="14"/>
      <c r="H32">
        <f t="shared" si="1"/>
        <v>0</v>
      </c>
      <c r="I32" s="14"/>
      <c r="J32">
        <f t="shared" si="2"/>
        <v>0</v>
      </c>
      <c r="K32" s="14"/>
      <c r="L32">
        <f t="shared" si="3"/>
        <v>0</v>
      </c>
      <c r="M32" s="14"/>
      <c r="N32">
        <f t="shared" si="22"/>
        <v>0</v>
      </c>
      <c r="O32" s="10"/>
      <c r="P32" s="1">
        <f t="shared" si="4"/>
        <v>0</v>
      </c>
      <c r="Q32" s="1"/>
      <c r="R32" s="1">
        <f t="shared" si="5"/>
        <v>0</v>
      </c>
      <c r="S32" s="10"/>
      <c r="T32" s="1">
        <f t="shared" si="6"/>
        <v>0</v>
      </c>
      <c r="U32" s="1"/>
      <c r="V32" s="1">
        <f t="shared" si="7"/>
        <v>0</v>
      </c>
      <c r="W32" s="1"/>
      <c r="X32" s="1">
        <f t="shared" si="8"/>
        <v>0</v>
      </c>
      <c r="Y32" s="1"/>
      <c r="Z32" s="1">
        <f t="shared" si="9"/>
        <v>0</v>
      </c>
      <c r="AA32" s="1"/>
      <c r="AB32" s="1">
        <f t="shared" si="10"/>
        <v>0</v>
      </c>
      <c r="AC32" s="1"/>
      <c r="AD32" s="1">
        <f t="shared" si="11"/>
        <v>0</v>
      </c>
      <c r="AE32" s="1"/>
      <c r="AF32" s="1">
        <f t="shared" si="12"/>
        <v>0</v>
      </c>
      <c r="AG32" s="1"/>
      <c r="AH32" s="1">
        <f t="shared" si="13"/>
        <v>0</v>
      </c>
      <c r="AI32" s="1"/>
      <c r="AJ32" s="1">
        <f t="shared" si="14"/>
        <v>0</v>
      </c>
      <c r="AL32">
        <f t="shared" si="15"/>
        <v>0</v>
      </c>
      <c r="AN32">
        <f t="shared" si="16"/>
        <v>0</v>
      </c>
      <c r="AP32">
        <f t="shared" si="17"/>
        <v>0</v>
      </c>
      <c r="AR32">
        <f t="shared" si="18"/>
        <v>0</v>
      </c>
      <c r="AT32">
        <f t="shared" si="19"/>
        <v>0</v>
      </c>
      <c r="AV32">
        <f t="shared" si="20"/>
        <v>0</v>
      </c>
    </row>
    <row r="33" spans="2:48" x14ac:dyDescent="0.25">
      <c r="B33" s="2">
        <f t="shared" si="21"/>
        <v>27</v>
      </c>
      <c r="C33" s="15">
        <v>1.0589100000000001E-2</v>
      </c>
      <c r="D33">
        <f t="shared" si="23"/>
        <v>8.9144640000000004E-3</v>
      </c>
      <c r="E33" s="14"/>
      <c r="F33">
        <f t="shared" si="0"/>
        <v>0</v>
      </c>
      <c r="G33" s="14"/>
      <c r="H33">
        <f t="shared" si="1"/>
        <v>0</v>
      </c>
      <c r="I33" s="14"/>
      <c r="J33">
        <f t="shared" si="2"/>
        <v>0</v>
      </c>
      <c r="K33" s="14"/>
      <c r="L33">
        <f t="shared" si="3"/>
        <v>0</v>
      </c>
      <c r="M33" s="14"/>
      <c r="N33">
        <f t="shared" si="22"/>
        <v>0</v>
      </c>
      <c r="O33" s="10"/>
      <c r="P33" s="1">
        <f t="shared" si="4"/>
        <v>0</v>
      </c>
      <c r="Q33" s="1"/>
      <c r="R33" s="1">
        <f t="shared" si="5"/>
        <v>0</v>
      </c>
      <c r="S33" s="10"/>
      <c r="T33" s="1">
        <f t="shared" si="6"/>
        <v>0</v>
      </c>
      <c r="U33" s="1"/>
      <c r="V33" s="1">
        <f t="shared" si="7"/>
        <v>0</v>
      </c>
      <c r="W33" s="1"/>
      <c r="X33" s="1">
        <f t="shared" si="8"/>
        <v>0</v>
      </c>
      <c r="Y33" s="1"/>
      <c r="Z33" s="1">
        <f t="shared" si="9"/>
        <v>0</v>
      </c>
      <c r="AA33" s="1"/>
      <c r="AB33" s="1">
        <f t="shared" si="10"/>
        <v>0</v>
      </c>
      <c r="AC33" s="1"/>
      <c r="AD33" s="1">
        <f t="shared" si="11"/>
        <v>0</v>
      </c>
      <c r="AE33" s="1"/>
      <c r="AF33" s="1">
        <f t="shared" si="12"/>
        <v>0</v>
      </c>
      <c r="AG33" s="1"/>
      <c r="AH33" s="1">
        <f t="shared" si="13"/>
        <v>0</v>
      </c>
      <c r="AI33" s="1"/>
      <c r="AJ33" s="1">
        <f t="shared" si="14"/>
        <v>0</v>
      </c>
      <c r="AL33">
        <f t="shared" si="15"/>
        <v>0</v>
      </c>
      <c r="AN33">
        <f t="shared" si="16"/>
        <v>0</v>
      </c>
      <c r="AP33">
        <f t="shared" si="17"/>
        <v>0</v>
      </c>
      <c r="AR33">
        <f t="shared" si="18"/>
        <v>0</v>
      </c>
      <c r="AT33">
        <f t="shared" si="19"/>
        <v>0</v>
      </c>
      <c r="AV33">
        <f t="shared" si="20"/>
        <v>0</v>
      </c>
    </row>
    <row r="34" spans="2:48" x14ac:dyDescent="0.25">
      <c r="B34" s="2">
        <f t="shared" si="21"/>
        <v>28</v>
      </c>
      <c r="C34" s="15">
        <v>7.2398280000000002E-3</v>
      </c>
      <c r="D34">
        <f t="shared" si="23"/>
        <v>8.6668140000000001E-3</v>
      </c>
      <c r="E34" s="14"/>
      <c r="F34">
        <f t="shared" si="0"/>
        <v>0</v>
      </c>
      <c r="G34" s="14"/>
      <c r="H34">
        <f t="shared" si="1"/>
        <v>0</v>
      </c>
      <c r="I34" s="14"/>
      <c r="J34">
        <f t="shared" si="2"/>
        <v>0</v>
      </c>
      <c r="K34" s="14"/>
      <c r="L34">
        <f t="shared" si="3"/>
        <v>0</v>
      </c>
      <c r="M34" s="14"/>
      <c r="N34">
        <f t="shared" si="22"/>
        <v>0</v>
      </c>
      <c r="O34" s="10"/>
      <c r="P34" s="1">
        <f t="shared" si="4"/>
        <v>0</v>
      </c>
      <c r="Q34" s="1"/>
      <c r="R34" s="1">
        <f t="shared" si="5"/>
        <v>0</v>
      </c>
      <c r="S34" s="10"/>
      <c r="T34" s="1">
        <f t="shared" si="6"/>
        <v>0</v>
      </c>
      <c r="U34" s="1"/>
      <c r="V34" s="1">
        <f t="shared" si="7"/>
        <v>0</v>
      </c>
      <c r="W34" s="1"/>
      <c r="X34" s="1">
        <f t="shared" si="8"/>
        <v>0</v>
      </c>
      <c r="Y34" s="1"/>
      <c r="Z34" s="1">
        <f t="shared" si="9"/>
        <v>0</v>
      </c>
      <c r="AA34" s="1"/>
      <c r="AB34" s="1">
        <f t="shared" si="10"/>
        <v>0</v>
      </c>
      <c r="AC34" s="1"/>
      <c r="AD34" s="1">
        <f t="shared" si="11"/>
        <v>0</v>
      </c>
      <c r="AE34" s="1"/>
      <c r="AF34" s="1">
        <f t="shared" si="12"/>
        <v>0</v>
      </c>
      <c r="AG34" s="1"/>
      <c r="AH34" s="1">
        <f t="shared" si="13"/>
        <v>0</v>
      </c>
      <c r="AI34" s="1"/>
      <c r="AJ34" s="1">
        <f t="shared" si="14"/>
        <v>0</v>
      </c>
      <c r="AL34">
        <f t="shared" si="15"/>
        <v>0</v>
      </c>
      <c r="AN34">
        <f t="shared" si="16"/>
        <v>0</v>
      </c>
      <c r="AP34">
        <f t="shared" si="17"/>
        <v>0</v>
      </c>
      <c r="AR34">
        <f t="shared" si="18"/>
        <v>0</v>
      </c>
      <c r="AT34">
        <f t="shared" si="19"/>
        <v>0</v>
      </c>
      <c r="AV34">
        <f t="shared" si="20"/>
        <v>0</v>
      </c>
    </row>
    <row r="35" spans="2:48" x14ac:dyDescent="0.25">
      <c r="B35" s="2">
        <f t="shared" si="21"/>
        <v>29</v>
      </c>
      <c r="C35" s="15">
        <v>1.00938E-2</v>
      </c>
      <c r="D35">
        <f t="shared" si="23"/>
        <v>9.4525724999999991E-3</v>
      </c>
      <c r="E35" s="14"/>
      <c r="F35">
        <f t="shared" si="0"/>
        <v>0</v>
      </c>
      <c r="G35" s="14"/>
      <c r="H35">
        <f t="shared" si="1"/>
        <v>0</v>
      </c>
      <c r="I35" s="14"/>
      <c r="J35">
        <f t="shared" si="2"/>
        <v>0</v>
      </c>
      <c r="K35" s="14"/>
      <c r="L35">
        <f t="shared" si="3"/>
        <v>0</v>
      </c>
      <c r="M35" s="14"/>
      <c r="N35">
        <f t="shared" si="22"/>
        <v>0</v>
      </c>
      <c r="O35" s="10"/>
      <c r="P35" s="1">
        <f t="shared" si="4"/>
        <v>0</v>
      </c>
      <c r="Q35" s="1"/>
      <c r="R35" s="1">
        <f t="shared" si="5"/>
        <v>0</v>
      </c>
      <c r="S35" s="10"/>
      <c r="T35" s="1">
        <f t="shared" si="6"/>
        <v>0</v>
      </c>
      <c r="U35" s="1"/>
      <c r="V35" s="1">
        <f t="shared" si="7"/>
        <v>0</v>
      </c>
      <c r="W35" s="1"/>
      <c r="X35" s="1">
        <f t="shared" si="8"/>
        <v>0</v>
      </c>
      <c r="Y35" s="1"/>
      <c r="Z35" s="1">
        <f t="shared" si="9"/>
        <v>0</v>
      </c>
      <c r="AA35" s="1"/>
      <c r="AB35" s="1">
        <f t="shared" si="10"/>
        <v>0</v>
      </c>
      <c r="AC35" s="1"/>
      <c r="AD35" s="1">
        <f t="shared" si="11"/>
        <v>0</v>
      </c>
      <c r="AE35" s="1"/>
      <c r="AF35" s="1">
        <f t="shared" si="12"/>
        <v>0</v>
      </c>
      <c r="AG35" s="1"/>
      <c r="AH35" s="1">
        <f t="shared" si="13"/>
        <v>0</v>
      </c>
      <c r="AI35" s="1"/>
      <c r="AJ35" s="1">
        <f t="shared" si="14"/>
        <v>0</v>
      </c>
      <c r="AL35">
        <f t="shared" si="15"/>
        <v>0</v>
      </c>
      <c r="AN35">
        <f t="shared" si="16"/>
        <v>0</v>
      </c>
      <c r="AP35">
        <f t="shared" si="17"/>
        <v>0</v>
      </c>
      <c r="AR35">
        <f t="shared" si="18"/>
        <v>0</v>
      </c>
      <c r="AT35">
        <f t="shared" si="19"/>
        <v>0</v>
      </c>
      <c r="AV35">
        <f t="shared" si="20"/>
        <v>0</v>
      </c>
    </row>
    <row r="36" spans="2:48" x14ac:dyDescent="0.25">
      <c r="B36" s="2">
        <f t="shared" si="21"/>
        <v>30</v>
      </c>
      <c r="C36" s="15">
        <v>8.8113449999999999E-3</v>
      </c>
      <c r="D36">
        <f t="shared" si="23"/>
        <v>0.15999397250000003</v>
      </c>
      <c r="E36" s="14"/>
      <c r="F36">
        <f t="shared" si="0"/>
        <v>0</v>
      </c>
      <c r="G36" s="14"/>
      <c r="H36">
        <f t="shared" si="1"/>
        <v>0</v>
      </c>
      <c r="I36" s="14"/>
      <c r="J36">
        <f t="shared" si="2"/>
        <v>0</v>
      </c>
      <c r="K36" s="14"/>
      <c r="L36">
        <f t="shared" si="3"/>
        <v>0</v>
      </c>
      <c r="M36" s="14"/>
      <c r="N36">
        <f t="shared" si="22"/>
        <v>0</v>
      </c>
      <c r="O36" s="10"/>
      <c r="P36" s="1">
        <f t="shared" si="4"/>
        <v>0</v>
      </c>
      <c r="Q36" s="1"/>
      <c r="R36" s="1">
        <f t="shared" si="5"/>
        <v>0</v>
      </c>
      <c r="S36" s="10"/>
      <c r="T36" s="1">
        <f t="shared" si="6"/>
        <v>0</v>
      </c>
      <c r="U36" s="1"/>
      <c r="V36" s="1">
        <f t="shared" si="7"/>
        <v>0</v>
      </c>
      <c r="W36" s="1"/>
      <c r="X36" s="1">
        <f t="shared" si="8"/>
        <v>0</v>
      </c>
      <c r="Y36" s="1"/>
      <c r="Z36" s="1">
        <f t="shared" si="9"/>
        <v>0</v>
      </c>
      <c r="AA36" s="1"/>
      <c r="AB36" s="1">
        <f t="shared" si="10"/>
        <v>0</v>
      </c>
      <c r="AC36" s="1"/>
      <c r="AD36" s="1">
        <f t="shared" si="11"/>
        <v>0</v>
      </c>
      <c r="AE36" s="1"/>
      <c r="AF36" s="1">
        <f t="shared" si="12"/>
        <v>0</v>
      </c>
      <c r="AG36" s="1"/>
      <c r="AH36" s="1">
        <f t="shared" si="13"/>
        <v>0</v>
      </c>
      <c r="AI36" s="1"/>
      <c r="AJ36" s="1">
        <f t="shared" si="14"/>
        <v>0</v>
      </c>
      <c r="AL36">
        <f t="shared" si="15"/>
        <v>0</v>
      </c>
      <c r="AN36">
        <f t="shared" si="16"/>
        <v>0</v>
      </c>
      <c r="AP36">
        <f t="shared" si="17"/>
        <v>0</v>
      </c>
      <c r="AR36">
        <f t="shared" si="18"/>
        <v>0</v>
      </c>
      <c r="AT36">
        <f t="shared" si="19"/>
        <v>0</v>
      </c>
      <c r="AV36">
        <f t="shared" si="20"/>
        <v>0</v>
      </c>
    </row>
    <row r="37" spans="2:48" x14ac:dyDescent="0.25">
      <c r="B37" s="2">
        <f t="shared" si="21"/>
        <v>31</v>
      </c>
      <c r="C37" s="15">
        <v>0.31117660000000003</v>
      </c>
      <c r="D37">
        <f t="shared" si="23"/>
        <v>0.45723325000000004</v>
      </c>
      <c r="E37" s="14"/>
      <c r="F37">
        <f t="shared" si="0"/>
        <v>0</v>
      </c>
      <c r="G37" s="14"/>
      <c r="H37">
        <f t="shared" si="1"/>
        <v>0</v>
      </c>
      <c r="I37" s="14"/>
      <c r="J37">
        <f t="shared" si="2"/>
        <v>0</v>
      </c>
      <c r="K37" s="14"/>
      <c r="L37">
        <f t="shared" si="3"/>
        <v>0</v>
      </c>
      <c r="M37" s="14"/>
      <c r="N37">
        <f t="shared" si="22"/>
        <v>0</v>
      </c>
      <c r="O37" s="10"/>
      <c r="P37" s="1">
        <f t="shared" si="4"/>
        <v>0</v>
      </c>
      <c r="Q37" s="1"/>
      <c r="R37" s="1">
        <f t="shared" si="5"/>
        <v>0</v>
      </c>
      <c r="S37" s="10"/>
      <c r="T37" s="1">
        <f t="shared" si="6"/>
        <v>0</v>
      </c>
      <c r="U37" s="1"/>
      <c r="V37" s="1">
        <f t="shared" si="7"/>
        <v>0</v>
      </c>
      <c r="W37" s="1"/>
      <c r="X37" s="1">
        <f t="shared" si="8"/>
        <v>0</v>
      </c>
      <c r="Y37" s="1"/>
      <c r="Z37" s="1">
        <f t="shared" si="9"/>
        <v>0</v>
      </c>
      <c r="AA37" s="1"/>
      <c r="AB37" s="1">
        <f t="shared" si="10"/>
        <v>0</v>
      </c>
      <c r="AC37" s="1"/>
      <c r="AD37" s="1">
        <f t="shared" si="11"/>
        <v>0</v>
      </c>
      <c r="AE37" s="1"/>
      <c r="AF37" s="1">
        <f t="shared" si="12"/>
        <v>0</v>
      </c>
      <c r="AG37" s="1"/>
      <c r="AH37" s="1">
        <f t="shared" si="13"/>
        <v>0</v>
      </c>
      <c r="AI37" s="1"/>
      <c r="AJ37" s="1">
        <f t="shared" si="14"/>
        <v>0</v>
      </c>
      <c r="AL37">
        <f t="shared" si="15"/>
        <v>0</v>
      </c>
      <c r="AN37">
        <f t="shared" si="16"/>
        <v>0</v>
      </c>
      <c r="AP37">
        <f t="shared" si="17"/>
        <v>0</v>
      </c>
      <c r="AR37">
        <f t="shared" si="18"/>
        <v>0</v>
      </c>
      <c r="AT37">
        <f t="shared" si="19"/>
        <v>0</v>
      </c>
      <c r="AV37">
        <f t="shared" si="20"/>
        <v>0</v>
      </c>
    </row>
    <row r="38" spans="2:48" x14ac:dyDescent="0.25">
      <c r="B38" s="2">
        <f t="shared" si="21"/>
        <v>32</v>
      </c>
      <c r="C38" s="15">
        <v>0.60328990000000005</v>
      </c>
      <c r="D38">
        <f t="shared" si="23"/>
        <v>0.79795229999999995</v>
      </c>
      <c r="E38" s="14"/>
      <c r="F38">
        <f t="shared" si="0"/>
        <v>0</v>
      </c>
      <c r="G38" s="14"/>
      <c r="H38">
        <f t="shared" si="1"/>
        <v>0</v>
      </c>
      <c r="I38" s="14"/>
      <c r="J38">
        <f t="shared" si="2"/>
        <v>0</v>
      </c>
      <c r="K38" s="14"/>
      <c r="L38">
        <f t="shared" si="3"/>
        <v>0</v>
      </c>
      <c r="M38" s="14"/>
      <c r="N38">
        <f t="shared" si="22"/>
        <v>0</v>
      </c>
      <c r="O38" s="10"/>
      <c r="P38" s="1">
        <f t="shared" si="4"/>
        <v>0</v>
      </c>
      <c r="Q38" s="1"/>
      <c r="R38" s="1">
        <f t="shared" si="5"/>
        <v>0</v>
      </c>
      <c r="S38" s="10"/>
      <c r="T38" s="1">
        <f t="shared" si="6"/>
        <v>0</v>
      </c>
      <c r="U38" s="1"/>
      <c r="V38" s="1">
        <f t="shared" si="7"/>
        <v>0</v>
      </c>
      <c r="W38" s="1"/>
      <c r="X38" s="1">
        <f t="shared" si="8"/>
        <v>0</v>
      </c>
      <c r="Y38" s="1"/>
      <c r="Z38" s="1">
        <f t="shared" si="9"/>
        <v>0</v>
      </c>
      <c r="AA38" s="1"/>
      <c r="AB38" s="1">
        <f t="shared" si="10"/>
        <v>0</v>
      </c>
      <c r="AC38" s="1"/>
      <c r="AD38" s="1">
        <f t="shared" si="11"/>
        <v>0</v>
      </c>
      <c r="AE38" s="1"/>
      <c r="AF38" s="1">
        <f t="shared" si="12"/>
        <v>0</v>
      </c>
      <c r="AG38" s="1"/>
      <c r="AH38" s="1">
        <f t="shared" si="13"/>
        <v>0</v>
      </c>
      <c r="AI38" s="1"/>
      <c r="AJ38" s="1">
        <f t="shared" si="14"/>
        <v>0</v>
      </c>
      <c r="AL38">
        <f t="shared" si="15"/>
        <v>0</v>
      </c>
      <c r="AN38">
        <f t="shared" si="16"/>
        <v>0</v>
      </c>
      <c r="AP38">
        <f t="shared" si="17"/>
        <v>0</v>
      </c>
      <c r="AR38">
        <f t="shared" si="18"/>
        <v>0</v>
      </c>
      <c r="AT38">
        <f t="shared" si="19"/>
        <v>0</v>
      </c>
      <c r="AV38">
        <f t="shared" si="20"/>
        <v>0</v>
      </c>
    </row>
    <row r="39" spans="2:48" x14ac:dyDescent="0.25">
      <c r="B39" s="2">
        <f t="shared" si="21"/>
        <v>33</v>
      </c>
      <c r="C39" s="15">
        <v>0.99261469999999996</v>
      </c>
      <c r="D39">
        <f t="shared" si="23"/>
        <v>1.14835635</v>
      </c>
      <c r="E39" s="14"/>
      <c r="F39">
        <f t="shared" si="0"/>
        <v>0</v>
      </c>
      <c r="G39" s="14"/>
      <c r="H39">
        <f t="shared" si="1"/>
        <v>0</v>
      </c>
      <c r="I39" s="14"/>
      <c r="J39">
        <f t="shared" si="2"/>
        <v>0</v>
      </c>
      <c r="K39" s="14"/>
      <c r="L39">
        <f t="shared" si="3"/>
        <v>0</v>
      </c>
      <c r="M39" s="14"/>
      <c r="N39">
        <f t="shared" si="22"/>
        <v>0</v>
      </c>
      <c r="O39" s="10"/>
      <c r="P39" s="1">
        <f t="shared" si="4"/>
        <v>0</v>
      </c>
      <c r="Q39" s="1"/>
      <c r="R39" s="1">
        <f t="shared" si="5"/>
        <v>0</v>
      </c>
      <c r="S39" s="10"/>
      <c r="T39" s="1">
        <f t="shared" si="6"/>
        <v>0</v>
      </c>
      <c r="U39" s="1"/>
      <c r="V39" s="1">
        <f t="shared" si="7"/>
        <v>0</v>
      </c>
      <c r="W39" s="1"/>
      <c r="X39" s="1">
        <f t="shared" si="8"/>
        <v>0</v>
      </c>
      <c r="Y39" s="1"/>
      <c r="Z39" s="1">
        <f t="shared" si="9"/>
        <v>0</v>
      </c>
      <c r="AA39" s="1"/>
      <c r="AB39" s="1">
        <f t="shared" si="10"/>
        <v>0</v>
      </c>
      <c r="AC39" s="1"/>
      <c r="AD39" s="1">
        <f t="shared" si="11"/>
        <v>0</v>
      </c>
      <c r="AE39" s="1"/>
      <c r="AF39" s="1">
        <f t="shared" si="12"/>
        <v>0</v>
      </c>
      <c r="AG39" s="1"/>
      <c r="AH39" s="1">
        <f t="shared" si="13"/>
        <v>0</v>
      </c>
      <c r="AI39" s="1"/>
      <c r="AJ39" s="1">
        <f t="shared" si="14"/>
        <v>0</v>
      </c>
      <c r="AL39">
        <f t="shared" si="15"/>
        <v>0</v>
      </c>
      <c r="AN39">
        <f t="shared" si="16"/>
        <v>0</v>
      </c>
      <c r="AP39">
        <f t="shared" si="17"/>
        <v>0</v>
      </c>
      <c r="AR39">
        <f t="shared" si="18"/>
        <v>0</v>
      </c>
      <c r="AT39">
        <f t="shared" si="19"/>
        <v>0</v>
      </c>
      <c r="AV39">
        <f t="shared" si="20"/>
        <v>0</v>
      </c>
    </row>
    <row r="40" spans="2:48" x14ac:dyDescent="0.25">
      <c r="B40" s="2">
        <f t="shared" si="21"/>
        <v>34</v>
      </c>
      <c r="C40" s="15">
        <v>1.304098</v>
      </c>
      <c r="D40">
        <f t="shared" si="23"/>
        <v>1.40018</v>
      </c>
      <c r="E40" s="14"/>
      <c r="F40">
        <f t="shared" si="0"/>
        <v>0</v>
      </c>
      <c r="G40" s="14"/>
      <c r="H40">
        <f t="shared" si="1"/>
        <v>0</v>
      </c>
      <c r="I40" s="14"/>
      <c r="J40">
        <f t="shared" si="2"/>
        <v>0</v>
      </c>
      <c r="K40" s="14"/>
      <c r="L40">
        <f t="shared" si="3"/>
        <v>0</v>
      </c>
      <c r="M40" s="14"/>
      <c r="N40">
        <f t="shared" si="22"/>
        <v>0</v>
      </c>
      <c r="O40" s="10"/>
      <c r="P40" s="1">
        <f t="shared" si="4"/>
        <v>0</v>
      </c>
      <c r="Q40" s="1"/>
      <c r="R40" s="1">
        <f t="shared" si="5"/>
        <v>0</v>
      </c>
      <c r="S40" s="10"/>
      <c r="T40" s="1">
        <f t="shared" si="6"/>
        <v>0</v>
      </c>
      <c r="U40" s="1"/>
      <c r="V40" s="1">
        <f t="shared" si="7"/>
        <v>0</v>
      </c>
      <c r="W40" s="1"/>
      <c r="X40" s="1">
        <f t="shared" si="8"/>
        <v>0</v>
      </c>
      <c r="Y40" s="1"/>
      <c r="Z40" s="1">
        <f t="shared" si="9"/>
        <v>0</v>
      </c>
      <c r="AA40" s="1"/>
      <c r="AB40" s="1">
        <f t="shared" si="10"/>
        <v>0</v>
      </c>
      <c r="AC40" s="1"/>
      <c r="AD40" s="1">
        <f t="shared" si="11"/>
        <v>0</v>
      </c>
      <c r="AE40" s="1"/>
      <c r="AF40" s="1">
        <f t="shared" si="12"/>
        <v>0</v>
      </c>
      <c r="AG40" s="1"/>
      <c r="AH40" s="1">
        <f t="shared" si="13"/>
        <v>0</v>
      </c>
      <c r="AI40" s="1"/>
      <c r="AJ40" s="1">
        <f t="shared" si="14"/>
        <v>0</v>
      </c>
      <c r="AL40">
        <f t="shared" si="15"/>
        <v>0</v>
      </c>
      <c r="AN40">
        <f t="shared" si="16"/>
        <v>0</v>
      </c>
      <c r="AP40">
        <f t="shared" si="17"/>
        <v>0</v>
      </c>
      <c r="AR40">
        <f t="shared" si="18"/>
        <v>0</v>
      </c>
      <c r="AT40">
        <f t="shared" si="19"/>
        <v>0</v>
      </c>
      <c r="AV40">
        <f t="shared" si="20"/>
        <v>0</v>
      </c>
    </row>
    <row r="41" spans="2:48" x14ac:dyDescent="0.25">
      <c r="B41" s="2">
        <f t="shared" si="21"/>
        <v>35</v>
      </c>
      <c r="C41" s="15">
        <v>1.496262</v>
      </c>
      <c r="D41">
        <f t="shared" si="23"/>
        <v>1.5613224999999999</v>
      </c>
      <c r="E41" s="14"/>
      <c r="F41">
        <f t="shared" si="0"/>
        <v>0</v>
      </c>
      <c r="G41" s="14"/>
      <c r="H41">
        <f t="shared" si="1"/>
        <v>0</v>
      </c>
      <c r="I41" s="14"/>
      <c r="J41">
        <f t="shared" si="2"/>
        <v>0</v>
      </c>
      <c r="K41" s="14"/>
      <c r="L41">
        <f t="shared" si="3"/>
        <v>0</v>
      </c>
      <c r="M41" s="14"/>
      <c r="N41">
        <f t="shared" si="22"/>
        <v>0</v>
      </c>
      <c r="O41" s="10"/>
      <c r="P41" s="1">
        <f t="shared" si="4"/>
        <v>0</v>
      </c>
      <c r="Q41" s="1"/>
      <c r="R41" s="1">
        <f t="shared" si="5"/>
        <v>0</v>
      </c>
      <c r="S41" s="10"/>
      <c r="T41" s="1">
        <f t="shared" si="6"/>
        <v>0</v>
      </c>
      <c r="U41" s="1"/>
      <c r="V41" s="1">
        <f t="shared" si="7"/>
        <v>0</v>
      </c>
      <c r="W41" s="1"/>
      <c r="X41" s="1">
        <f t="shared" si="8"/>
        <v>0</v>
      </c>
      <c r="Y41" s="1"/>
      <c r="Z41" s="1">
        <f t="shared" si="9"/>
        <v>0</v>
      </c>
      <c r="AA41" s="1"/>
      <c r="AB41" s="1">
        <f t="shared" si="10"/>
        <v>0</v>
      </c>
      <c r="AC41" s="1"/>
      <c r="AD41" s="1">
        <f t="shared" si="11"/>
        <v>0</v>
      </c>
      <c r="AE41" s="1"/>
      <c r="AF41" s="1">
        <f t="shared" si="12"/>
        <v>0</v>
      </c>
      <c r="AG41" s="1"/>
      <c r="AH41" s="1">
        <f t="shared" si="13"/>
        <v>0</v>
      </c>
      <c r="AI41" s="1"/>
      <c r="AJ41" s="1">
        <f t="shared" si="14"/>
        <v>0</v>
      </c>
      <c r="AL41">
        <f t="shared" si="15"/>
        <v>0</v>
      </c>
      <c r="AN41">
        <f t="shared" si="16"/>
        <v>0</v>
      </c>
      <c r="AP41">
        <f t="shared" si="17"/>
        <v>0</v>
      </c>
      <c r="AR41">
        <f t="shared" si="18"/>
        <v>0</v>
      </c>
      <c r="AT41">
        <f t="shared" si="19"/>
        <v>0</v>
      </c>
      <c r="AV41">
        <f t="shared" si="20"/>
        <v>0</v>
      </c>
    </row>
    <row r="42" spans="2:48" x14ac:dyDescent="0.25">
      <c r="B42" s="2">
        <f t="shared" si="21"/>
        <v>36</v>
      </c>
      <c r="C42" s="15">
        <v>1.6263829999999999</v>
      </c>
      <c r="D42">
        <f t="shared" si="23"/>
        <v>1.643459</v>
      </c>
      <c r="E42" s="14"/>
      <c r="F42">
        <f t="shared" si="0"/>
        <v>0</v>
      </c>
      <c r="G42" s="14"/>
      <c r="H42">
        <f t="shared" si="1"/>
        <v>0</v>
      </c>
      <c r="I42" s="14"/>
      <c r="J42">
        <f t="shared" si="2"/>
        <v>0</v>
      </c>
      <c r="K42" s="14"/>
      <c r="L42">
        <f t="shared" si="3"/>
        <v>0</v>
      </c>
      <c r="M42" s="14"/>
      <c r="N42">
        <f t="shared" si="22"/>
        <v>0</v>
      </c>
      <c r="O42" s="11"/>
      <c r="P42" s="1">
        <f t="shared" si="4"/>
        <v>0</v>
      </c>
      <c r="Q42" s="9"/>
      <c r="R42" s="1">
        <f t="shared" si="5"/>
        <v>0</v>
      </c>
      <c r="S42" s="11"/>
      <c r="T42" s="1">
        <f t="shared" si="6"/>
        <v>0</v>
      </c>
      <c r="U42" s="1"/>
      <c r="V42" s="1">
        <f t="shared" si="7"/>
        <v>0</v>
      </c>
      <c r="W42" s="1"/>
      <c r="X42" s="1">
        <f t="shared" si="8"/>
        <v>0</v>
      </c>
      <c r="Y42" s="1"/>
      <c r="Z42" s="1">
        <f t="shared" si="9"/>
        <v>0</v>
      </c>
      <c r="AA42" s="1"/>
      <c r="AB42" s="1">
        <f t="shared" si="10"/>
        <v>0</v>
      </c>
      <c r="AC42" s="1"/>
      <c r="AD42" s="1">
        <f t="shared" si="11"/>
        <v>0</v>
      </c>
      <c r="AE42" s="1"/>
      <c r="AF42" s="1">
        <f t="shared" si="12"/>
        <v>0</v>
      </c>
      <c r="AG42" s="1"/>
      <c r="AH42" s="1">
        <f t="shared" si="13"/>
        <v>0</v>
      </c>
      <c r="AI42" s="1"/>
      <c r="AJ42" s="1">
        <f t="shared" si="14"/>
        <v>0</v>
      </c>
      <c r="AL42">
        <f t="shared" si="15"/>
        <v>0</v>
      </c>
      <c r="AN42">
        <f t="shared" si="16"/>
        <v>0</v>
      </c>
      <c r="AP42">
        <f t="shared" si="17"/>
        <v>0</v>
      </c>
      <c r="AR42">
        <f t="shared" si="18"/>
        <v>0</v>
      </c>
      <c r="AT42">
        <f t="shared" si="19"/>
        <v>0</v>
      </c>
      <c r="AV42">
        <f t="shared" si="20"/>
        <v>0</v>
      </c>
    </row>
    <row r="43" spans="2:48" x14ac:dyDescent="0.25">
      <c r="B43" s="2">
        <f t="shared" si="21"/>
        <v>37</v>
      </c>
      <c r="C43" s="15">
        <v>1.6605350000000001</v>
      </c>
      <c r="D43">
        <f t="shared" si="23"/>
        <v>1.6762744999999999</v>
      </c>
      <c r="E43" s="14"/>
      <c r="F43">
        <f t="shared" si="0"/>
        <v>0</v>
      </c>
      <c r="G43" s="14"/>
      <c r="H43">
        <f t="shared" si="1"/>
        <v>0</v>
      </c>
      <c r="I43" s="14"/>
      <c r="J43">
        <f t="shared" si="2"/>
        <v>0</v>
      </c>
      <c r="K43" s="14"/>
      <c r="L43">
        <f t="shared" si="3"/>
        <v>0</v>
      </c>
      <c r="M43" s="14"/>
      <c r="N43">
        <f t="shared" si="22"/>
        <v>0</v>
      </c>
      <c r="O43" s="11"/>
      <c r="P43" s="1">
        <f t="shared" si="4"/>
        <v>0</v>
      </c>
      <c r="Q43" s="9"/>
      <c r="R43" s="1">
        <f t="shared" si="5"/>
        <v>0</v>
      </c>
      <c r="S43" s="11"/>
      <c r="T43" s="1">
        <f t="shared" si="6"/>
        <v>0</v>
      </c>
      <c r="U43" s="1"/>
      <c r="V43" s="1">
        <f t="shared" si="7"/>
        <v>0</v>
      </c>
      <c r="W43" s="1"/>
      <c r="X43" s="1">
        <f t="shared" si="8"/>
        <v>0</v>
      </c>
      <c r="Y43" s="1"/>
      <c r="Z43" s="1">
        <f t="shared" si="9"/>
        <v>0</v>
      </c>
      <c r="AA43" s="1"/>
      <c r="AB43" s="1">
        <f t="shared" si="10"/>
        <v>0</v>
      </c>
      <c r="AC43" s="1"/>
      <c r="AD43" s="1">
        <f t="shared" si="11"/>
        <v>0</v>
      </c>
      <c r="AE43" s="1"/>
      <c r="AF43" s="1">
        <f t="shared" si="12"/>
        <v>0</v>
      </c>
      <c r="AG43" s="1"/>
      <c r="AH43" s="1">
        <f t="shared" si="13"/>
        <v>0</v>
      </c>
      <c r="AI43" s="1"/>
      <c r="AJ43" s="1">
        <f t="shared" si="14"/>
        <v>0</v>
      </c>
      <c r="AL43">
        <f t="shared" si="15"/>
        <v>0</v>
      </c>
      <c r="AN43">
        <f t="shared" si="16"/>
        <v>0</v>
      </c>
      <c r="AP43">
        <f t="shared" si="17"/>
        <v>0</v>
      </c>
      <c r="AR43">
        <f t="shared" si="18"/>
        <v>0</v>
      </c>
      <c r="AT43">
        <f t="shared" si="19"/>
        <v>0</v>
      </c>
      <c r="AV43">
        <f t="shared" si="20"/>
        <v>0</v>
      </c>
    </row>
    <row r="44" spans="2:48" x14ac:dyDescent="0.25">
      <c r="B44" s="2">
        <f t="shared" si="21"/>
        <v>38</v>
      </c>
      <c r="C44" s="15">
        <v>1.6920139999999999</v>
      </c>
      <c r="D44">
        <f t="shared" si="23"/>
        <v>1.6765909999999999</v>
      </c>
      <c r="E44" s="14"/>
      <c r="F44">
        <f t="shared" si="0"/>
        <v>0</v>
      </c>
      <c r="G44" s="14"/>
      <c r="H44">
        <f t="shared" si="1"/>
        <v>0</v>
      </c>
      <c r="I44" s="14"/>
      <c r="J44">
        <f t="shared" si="2"/>
        <v>0</v>
      </c>
      <c r="K44" s="14"/>
      <c r="L44">
        <f t="shared" si="3"/>
        <v>0</v>
      </c>
      <c r="M44" s="14"/>
      <c r="N44">
        <f t="shared" si="22"/>
        <v>0</v>
      </c>
      <c r="O44" s="11"/>
      <c r="P44" s="1">
        <f t="shared" si="4"/>
        <v>0</v>
      </c>
      <c r="Q44" s="9"/>
      <c r="R44" s="1">
        <f t="shared" si="5"/>
        <v>0</v>
      </c>
      <c r="S44" s="11"/>
      <c r="T44" s="1">
        <f t="shared" si="6"/>
        <v>0</v>
      </c>
      <c r="U44" s="1"/>
      <c r="V44" s="1">
        <f t="shared" si="7"/>
        <v>0</v>
      </c>
      <c r="W44" s="1"/>
      <c r="X44" s="1">
        <f t="shared" si="8"/>
        <v>0</v>
      </c>
      <c r="Y44" s="1"/>
      <c r="Z44" s="1">
        <f t="shared" si="9"/>
        <v>0</v>
      </c>
      <c r="AA44" s="1"/>
      <c r="AB44" s="1">
        <f t="shared" si="10"/>
        <v>0</v>
      </c>
      <c r="AC44" s="1"/>
      <c r="AD44" s="1">
        <f t="shared" si="11"/>
        <v>0</v>
      </c>
      <c r="AE44" s="1"/>
      <c r="AF44" s="1">
        <f t="shared" si="12"/>
        <v>0</v>
      </c>
      <c r="AG44" s="1"/>
      <c r="AH44" s="1">
        <f t="shared" si="13"/>
        <v>0</v>
      </c>
      <c r="AI44" s="1"/>
      <c r="AJ44" s="1">
        <f t="shared" si="14"/>
        <v>0</v>
      </c>
      <c r="AL44">
        <f t="shared" si="15"/>
        <v>0</v>
      </c>
      <c r="AN44">
        <f t="shared" si="16"/>
        <v>0</v>
      </c>
      <c r="AP44">
        <f t="shared" si="17"/>
        <v>0</v>
      </c>
      <c r="AR44">
        <f t="shared" si="18"/>
        <v>0</v>
      </c>
      <c r="AT44">
        <f t="shared" si="19"/>
        <v>0</v>
      </c>
      <c r="AV44">
        <f t="shared" si="20"/>
        <v>0</v>
      </c>
    </row>
    <row r="45" spans="2:48" x14ac:dyDescent="0.25">
      <c r="B45" s="2">
        <v>39</v>
      </c>
      <c r="C45" s="15">
        <v>1.661168</v>
      </c>
      <c r="D45">
        <f t="shared" si="23"/>
        <v>1.6393545</v>
      </c>
      <c r="E45" s="14"/>
      <c r="F45">
        <f t="shared" si="0"/>
        <v>0</v>
      </c>
      <c r="G45" s="14"/>
      <c r="H45">
        <f t="shared" si="1"/>
        <v>0</v>
      </c>
      <c r="I45" s="14"/>
      <c r="J45">
        <f t="shared" si="2"/>
        <v>0</v>
      </c>
      <c r="K45" s="14"/>
      <c r="L45">
        <f t="shared" si="3"/>
        <v>0</v>
      </c>
      <c r="M45" s="14"/>
      <c r="N45">
        <f t="shared" si="22"/>
        <v>0</v>
      </c>
      <c r="O45" s="11"/>
      <c r="P45" s="1">
        <f t="shared" si="4"/>
        <v>0</v>
      </c>
      <c r="Q45" s="9"/>
      <c r="R45" s="1">
        <f t="shared" si="5"/>
        <v>0</v>
      </c>
      <c r="S45" s="11"/>
      <c r="T45" s="1">
        <f t="shared" si="6"/>
        <v>0</v>
      </c>
      <c r="U45" s="1"/>
      <c r="V45" s="1">
        <f t="shared" si="7"/>
        <v>0</v>
      </c>
      <c r="W45" s="1"/>
      <c r="X45" s="1">
        <f t="shared" si="8"/>
        <v>0</v>
      </c>
      <c r="Y45" s="1"/>
      <c r="Z45" s="1">
        <f t="shared" si="9"/>
        <v>0</v>
      </c>
      <c r="AA45" s="1"/>
      <c r="AB45" s="1">
        <f t="shared" si="10"/>
        <v>0</v>
      </c>
      <c r="AC45" s="1"/>
      <c r="AD45" s="1">
        <f t="shared" si="11"/>
        <v>0</v>
      </c>
      <c r="AE45" s="1"/>
      <c r="AF45" s="1">
        <f t="shared" si="12"/>
        <v>0</v>
      </c>
      <c r="AG45" s="1"/>
      <c r="AH45" s="1">
        <f t="shared" si="13"/>
        <v>0</v>
      </c>
      <c r="AI45" s="1"/>
      <c r="AJ45" s="1">
        <f t="shared" si="14"/>
        <v>0</v>
      </c>
      <c r="AL45">
        <f t="shared" si="15"/>
        <v>0</v>
      </c>
      <c r="AN45">
        <f t="shared" si="16"/>
        <v>0</v>
      </c>
      <c r="AP45">
        <f t="shared" si="17"/>
        <v>0</v>
      </c>
      <c r="AR45">
        <f t="shared" si="18"/>
        <v>0</v>
      </c>
      <c r="AT45">
        <f t="shared" si="19"/>
        <v>0</v>
      </c>
      <c r="AV45">
        <f t="shared" si="20"/>
        <v>0</v>
      </c>
    </row>
    <row r="46" spans="2:48" x14ac:dyDescent="0.25">
      <c r="B46" s="2">
        <f>B45+1</f>
        <v>40</v>
      </c>
      <c r="C46" s="15">
        <v>1.6175409999999999</v>
      </c>
      <c r="D46">
        <f t="shared" si="23"/>
        <v>1.6055410000000001</v>
      </c>
      <c r="E46" s="14"/>
      <c r="F46">
        <f t="shared" si="0"/>
        <v>0</v>
      </c>
      <c r="G46" s="14"/>
      <c r="H46">
        <f t="shared" si="1"/>
        <v>0</v>
      </c>
      <c r="I46" s="14"/>
      <c r="J46">
        <f t="shared" si="2"/>
        <v>0</v>
      </c>
      <c r="K46" s="14"/>
      <c r="L46">
        <f t="shared" si="3"/>
        <v>0</v>
      </c>
      <c r="M46" s="14"/>
      <c r="N46">
        <f t="shared" si="22"/>
        <v>0</v>
      </c>
      <c r="O46" s="11"/>
      <c r="P46" s="1">
        <f t="shared" si="4"/>
        <v>0</v>
      </c>
      <c r="Q46" s="9"/>
      <c r="R46" s="1">
        <f t="shared" si="5"/>
        <v>0</v>
      </c>
      <c r="S46" s="11"/>
      <c r="T46" s="1">
        <f t="shared" si="6"/>
        <v>0</v>
      </c>
      <c r="U46" s="1"/>
      <c r="V46" s="1">
        <f t="shared" si="7"/>
        <v>0</v>
      </c>
      <c r="W46" s="1"/>
      <c r="X46" s="1">
        <f t="shared" si="8"/>
        <v>0</v>
      </c>
      <c r="Y46" s="1"/>
      <c r="Z46" s="1">
        <f t="shared" si="9"/>
        <v>0</v>
      </c>
      <c r="AA46" s="1"/>
      <c r="AB46" s="1">
        <f t="shared" si="10"/>
        <v>0</v>
      </c>
      <c r="AC46" s="1"/>
      <c r="AD46" s="1">
        <f t="shared" si="11"/>
        <v>0</v>
      </c>
      <c r="AE46" s="1"/>
      <c r="AF46" s="1">
        <f t="shared" si="12"/>
        <v>0</v>
      </c>
      <c r="AG46" s="1"/>
      <c r="AH46" s="1">
        <f t="shared" si="13"/>
        <v>0</v>
      </c>
      <c r="AI46" s="1"/>
      <c r="AJ46" s="1">
        <f t="shared" si="14"/>
        <v>0</v>
      </c>
      <c r="AL46">
        <f t="shared" si="15"/>
        <v>0</v>
      </c>
      <c r="AN46">
        <f t="shared" si="16"/>
        <v>0</v>
      </c>
      <c r="AP46">
        <f t="shared" si="17"/>
        <v>0</v>
      </c>
      <c r="AR46">
        <f t="shared" si="18"/>
        <v>0</v>
      </c>
      <c r="AT46">
        <f t="shared" si="19"/>
        <v>0</v>
      </c>
      <c r="AV46">
        <f t="shared" si="20"/>
        <v>0</v>
      </c>
    </row>
    <row r="47" spans="2:48" x14ac:dyDescent="0.25">
      <c r="B47" s="2">
        <f t="shared" ref="B47:B56" si="24">B46+1</f>
        <v>41</v>
      </c>
      <c r="C47" s="15">
        <v>1.5935410000000001</v>
      </c>
      <c r="D47">
        <f t="shared" si="23"/>
        <v>1.5693295</v>
      </c>
      <c r="E47" s="14"/>
      <c r="F47">
        <f t="shared" si="0"/>
        <v>0</v>
      </c>
      <c r="G47" s="14"/>
      <c r="H47">
        <f t="shared" si="1"/>
        <v>0</v>
      </c>
      <c r="I47" s="14"/>
      <c r="J47">
        <f t="shared" si="2"/>
        <v>0</v>
      </c>
      <c r="K47" s="14"/>
      <c r="L47">
        <f t="shared" si="3"/>
        <v>0</v>
      </c>
      <c r="M47" s="14"/>
      <c r="N47">
        <f t="shared" si="22"/>
        <v>0</v>
      </c>
      <c r="O47" s="11"/>
      <c r="P47" s="1">
        <f t="shared" si="4"/>
        <v>0</v>
      </c>
      <c r="Q47" s="9"/>
      <c r="R47" s="1">
        <f t="shared" si="5"/>
        <v>0</v>
      </c>
      <c r="S47" s="11"/>
      <c r="T47" s="1">
        <f t="shared" si="6"/>
        <v>0</v>
      </c>
      <c r="U47" s="1"/>
      <c r="V47" s="1">
        <f t="shared" si="7"/>
        <v>0</v>
      </c>
      <c r="W47" s="1"/>
      <c r="X47" s="1">
        <f t="shared" si="8"/>
        <v>0</v>
      </c>
      <c r="Y47" s="1"/>
      <c r="Z47" s="1">
        <f t="shared" si="9"/>
        <v>0</v>
      </c>
      <c r="AA47" s="1"/>
      <c r="AB47" s="1">
        <f t="shared" si="10"/>
        <v>0</v>
      </c>
      <c r="AC47" s="1"/>
      <c r="AD47" s="1">
        <f t="shared" si="11"/>
        <v>0</v>
      </c>
      <c r="AE47" s="1"/>
      <c r="AF47" s="1">
        <f t="shared" si="12"/>
        <v>0</v>
      </c>
      <c r="AG47" s="1"/>
      <c r="AH47" s="1">
        <f t="shared" si="13"/>
        <v>0</v>
      </c>
      <c r="AI47" s="1"/>
      <c r="AJ47" s="1">
        <f t="shared" si="14"/>
        <v>0</v>
      </c>
      <c r="AL47">
        <f t="shared" si="15"/>
        <v>0</v>
      </c>
      <c r="AN47">
        <f t="shared" si="16"/>
        <v>0</v>
      </c>
      <c r="AP47">
        <f t="shared" si="17"/>
        <v>0</v>
      </c>
      <c r="AR47">
        <f t="shared" si="18"/>
        <v>0</v>
      </c>
      <c r="AT47">
        <f t="shared" si="19"/>
        <v>0</v>
      </c>
      <c r="AV47">
        <f t="shared" si="20"/>
        <v>0</v>
      </c>
    </row>
    <row r="48" spans="2:48" x14ac:dyDescent="0.25">
      <c r="B48" s="2">
        <f t="shared" si="24"/>
        <v>42</v>
      </c>
      <c r="C48" s="15">
        <v>1.545118</v>
      </c>
      <c r="D48">
        <f t="shared" si="23"/>
        <v>1.5192730000000001</v>
      </c>
      <c r="E48" s="14"/>
      <c r="F48">
        <f t="shared" si="0"/>
        <v>0</v>
      </c>
      <c r="G48" s="14"/>
      <c r="H48">
        <f t="shared" si="1"/>
        <v>0</v>
      </c>
      <c r="I48" s="14"/>
      <c r="J48">
        <f t="shared" si="2"/>
        <v>0</v>
      </c>
      <c r="K48" s="14"/>
      <c r="L48">
        <f t="shared" si="3"/>
        <v>0</v>
      </c>
      <c r="M48" s="14"/>
      <c r="N48">
        <f t="shared" si="22"/>
        <v>0</v>
      </c>
      <c r="O48" s="11"/>
      <c r="P48" s="1">
        <f t="shared" si="4"/>
        <v>0</v>
      </c>
      <c r="Q48" s="9"/>
      <c r="R48" s="1">
        <f t="shared" si="5"/>
        <v>0</v>
      </c>
      <c r="S48" s="11"/>
      <c r="T48" s="1">
        <f t="shared" si="6"/>
        <v>0</v>
      </c>
      <c r="U48" s="1"/>
      <c r="V48" s="1">
        <f t="shared" si="7"/>
        <v>0</v>
      </c>
      <c r="W48" s="1"/>
      <c r="X48" s="1">
        <f t="shared" si="8"/>
        <v>0</v>
      </c>
      <c r="Y48" s="1"/>
      <c r="Z48" s="1">
        <f t="shared" si="9"/>
        <v>0</v>
      </c>
      <c r="AA48" s="1"/>
      <c r="AB48" s="1">
        <f t="shared" si="10"/>
        <v>0</v>
      </c>
      <c r="AC48" s="1"/>
      <c r="AD48" s="1">
        <f t="shared" si="11"/>
        <v>0</v>
      </c>
      <c r="AE48" s="1"/>
      <c r="AF48" s="1">
        <f t="shared" si="12"/>
        <v>0</v>
      </c>
      <c r="AG48" s="1"/>
      <c r="AH48" s="1">
        <f t="shared" si="13"/>
        <v>0</v>
      </c>
      <c r="AI48" s="1"/>
      <c r="AJ48" s="1">
        <f t="shared" si="14"/>
        <v>0</v>
      </c>
      <c r="AL48">
        <f t="shared" si="15"/>
        <v>0</v>
      </c>
      <c r="AN48">
        <f t="shared" si="16"/>
        <v>0</v>
      </c>
      <c r="AP48">
        <f t="shared" si="17"/>
        <v>0</v>
      </c>
      <c r="AR48">
        <f t="shared" si="18"/>
        <v>0</v>
      </c>
      <c r="AT48">
        <f t="shared" si="19"/>
        <v>0</v>
      </c>
      <c r="AV48">
        <f t="shared" si="20"/>
        <v>0</v>
      </c>
    </row>
    <row r="49" spans="2:48" x14ac:dyDescent="0.25">
      <c r="B49" s="2">
        <f t="shared" si="24"/>
        <v>43</v>
      </c>
      <c r="C49" s="15">
        <v>1.493428</v>
      </c>
      <c r="D49">
        <f t="shared" si="23"/>
        <v>1.4782579999999998</v>
      </c>
      <c r="E49" s="14"/>
      <c r="F49">
        <f t="shared" si="0"/>
        <v>0</v>
      </c>
      <c r="G49" s="14"/>
      <c r="H49">
        <f t="shared" si="1"/>
        <v>0</v>
      </c>
      <c r="I49" s="14"/>
      <c r="J49">
        <f t="shared" si="2"/>
        <v>0</v>
      </c>
      <c r="K49" s="14"/>
      <c r="L49">
        <f t="shared" si="3"/>
        <v>0</v>
      </c>
      <c r="M49" s="14"/>
      <c r="N49">
        <f t="shared" si="22"/>
        <v>0</v>
      </c>
      <c r="O49" s="10"/>
      <c r="P49" s="1">
        <f t="shared" si="4"/>
        <v>0</v>
      </c>
      <c r="Q49" s="1"/>
      <c r="R49" s="1">
        <f t="shared" si="5"/>
        <v>0</v>
      </c>
      <c r="S49" s="10"/>
      <c r="T49" s="1">
        <f t="shared" si="6"/>
        <v>0</v>
      </c>
      <c r="U49" s="1"/>
      <c r="V49" s="1">
        <f t="shared" si="7"/>
        <v>0</v>
      </c>
      <c r="W49" s="1"/>
      <c r="X49" s="1">
        <f t="shared" si="8"/>
        <v>0</v>
      </c>
      <c r="Y49" s="1"/>
      <c r="Z49" s="1">
        <f t="shared" si="9"/>
        <v>0</v>
      </c>
      <c r="AA49" s="1"/>
      <c r="AB49" s="1">
        <f t="shared" si="10"/>
        <v>0</v>
      </c>
      <c r="AC49" s="1"/>
      <c r="AD49" s="1">
        <f t="shared" si="11"/>
        <v>0</v>
      </c>
      <c r="AE49" s="1"/>
      <c r="AF49" s="1">
        <f t="shared" si="12"/>
        <v>0</v>
      </c>
      <c r="AG49" s="1"/>
      <c r="AH49" s="1">
        <f t="shared" si="13"/>
        <v>0</v>
      </c>
      <c r="AI49" s="1"/>
      <c r="AJ49" s="1">
        <f t="shared" si="14"/>
        <v>0</v>
      </c>
      <c r="AL49">
        <f t="shared" si="15"/>
        <v>0</v>
      </c>
      <c r="AN49">
        <f t="shared" si="16"/>
        <v>0</v>
      </c>
      <c r="AP49">
        <f t="shared" si="17"/>
        <v>0</v>
      </c>
      <c r="AR49">
        <f t="shared" si="18"/>
        <v>0</v>
      </c>
      <c r="AT49">
        <f t="shared" si="19"/>
        <v>0</v>
      </c>
      <c r="AV49">
        <f t="shared" si="20"/>
        <v>0</v>
      </c>
    </row>
    <row r="50" spans="2:48" x14ac:dyDescent="0.25">
      <c r="B50" s="2">
        <f t="shared" si="24"/>
        <v>44</v>
      </c>
      <c r="C50" s="15">
        <v>1.4630879999999999</v>
      </c>
      <c r="D50">
        <f t="shared" si="23"/>
        <v>1.4393354999999999</v>
      </c>
      <c r="E50" s="14"/>
      <c r="F50">
        <f t="shared" si="0"/>
        <v>0</v>
      </c>
      <c r="G50" s="14"/>
      <c r="H50">
        <f t="shared" si="1"/>
        <v>0</v>
      </c>
      <c r="I50" s="14"/>
      <c r="J50">
        <f t="shared" si="2"/>
        <v>0</v>
      </c>
      <c r="K50" s="14"/>
      <c r="L50">
        <f t="shared" si="3"/>
        <v>0</v>
      </c>
      <c r="M50" s="14"/>
      <c r="N50">
        <f t="shared" si="22"/>
        <v>0</v>
      </c>
      <c r="O50" s="10"/>
      <c r="P50" s="1">
        <f t="shared" si="4"/>
        <v>0</v>
      </c>
      <c r="Q50" s="1"/>
      <c r="R50" s="1">
        <f t="shared" si="5"/>
        <v>0</v>
      </c>
      <c r="S50" s="10"/>
      <c r="T50" s="1">
        <f t="shared" si="6"/>
        <v>0</v>
      </c>
      <c r="U50" s="1"/>
      <c r="V50" s="1">
        <f t="shared" si="7"/>
        <v>0</v>
      </c>
      <c r="W50" s="1"/>
      <c r="X50" s="1">
        <f t="shared" si="8"/>
        <v>0</v>
      </c>
      <c r="Y50" s="1"/>
      <c r="Z50" s="1">
        <f t="shared" si="9"/>
        <v>0</v>
      </c>
      <c r="AA50" s="1"/>
      <c r="AB50" s="1">
        <f t="shared" si="10"/>
        <v>0</v>
      </c>
      <c r="AC50" s="1"/>
      <c r="AD50" s="1">
        <f t="shared" si="11"/>
        <v>0</v>
      </c>
      <c r="AE50" s="1"/>
      <c r="AF50" s="1">
        <f t="shared" si="12"/>
        <v>0</v>
      </c>
      <c r="AG50" s="1"/>
      <c r="AH50" s="1">
        <f t="shared" si="13"/>
        <v>0</v>
      </c>
      <c r="AI50" s="1"/>
      <c r="AJ50" s="1">
        <f t="shared" si="14"/>
        <v>0</v>
      </c>
      <c r="AL50">
        <f t="shared" si="15"/>
        <v>0</v>
      </c>
      <c r="AN50">
        <f t="shared" si="16"/>
        <v>0</v>
      </c>
      <c r="AP50">
        <f t="shared" si="17"/>
        <v>0</v>
      </c>
      <c r="AR50">
        <f t="shared" si="18"/>
        <v>0</v>
      </c>
      <c r="AT50">
        <f t="shared" si="19"/>
        <v>0</v>
      </c>
      <c r="AV50">
        <f t="shared" si="20"/>
        <v>0</v>
      </c>
    </row>
    <row r="51" spans="2:48" x14ac:dyDescent="0.25">
      <c r="B51" s="2">
        <f t="shared" si="24"/>
        <v>45</v>
      </c>
      <c r="C51" s="15">
        <v>1.415583</v>
      </c>
      <c r="D51">
        <f t="shared" si="23"/>
        <v>1.3952065</v>
      </c>
      <c r="E51" s="14"/>
      <c r="F51">
        <f t="shared" si="0"/>
        <v>0</v>
      </c>
      <c r="G51" s="14"/>
      <c r="H51">
        <f t="shared" si="1"/>
        <v>0</v>
      </c>
      <c r="I51" s="14"/>
      <c r="J51">
        <f t="shared" si="2"/>
        <v>0</v>
      </c>
      <c r="K51" s="14"/>
      <c r="L51">
        <f t="shared" si="3"/>
        <v>0</v>
      </c>
      <c r="M51" s="14"/>
      <c r="N51">
        <f t="shared" si="22"/>
        <v>0</v>
      </c>
      <c r="O51" s="10"/>
      <c r="P51" s="1">
        <f t="shared" si="4"/>
        <v>0</v>
      </c>
      <c r="Q51" s="1"/>
      <c r="R51" s="1">
        <f t="shared" si="5"/>
        <v>0</v>
      </c>
      <c r="S51" s="10"/>
      <c r="T51" s="1">
        <f t="shared" si="6"/>
        <v>0</v>
      </c>
      <c r="U51" s="1"/>
      <c r="V51" s="1">
        <f t="shared" si="7"/>
        <v>0</v>
      </c>
      <c r="W51" s="1"/>
      <c r="X51" s="1">
        <f t="shared" si="8"/>
        <v>0</v>
      </c>
      <c r="Y51" s="1"/>
      <c r="Z51" s="1">
        <f t="shared" si="9"/>
        <v>0</v>
      </c>
      <c r="AA51" s="1"/>
      <c r="AB51" s="1">
        <f t="shared" si="10"/>
        <v>0</v>
      </c>
      <c r="AC51" s="1"/>
      <c r="AD51" s="1">
        <f t="shared" si="11"/>
        <v>0</v>
      </c>
      <c r="AE51" s="1"/>
      <c r="AF51" s="1">
        <f t="shared" si="12"/>
        <v>0</v>
      </c>
      <c r="AG51" s="1"/>
      <c r="AH51" s="1">
        <f t="shared" si="13"/>
        <v>0</v>
      </c>
      <c r="AI51" s="1"/>
      <c r="AJ51" s="1">
        <f t="shared" si="14"/>
        <v>0</v>
      </c>
      <c r="AL51">
        <f t="shared" si="15"/>
        <v>0</v>
      </c>
      <c r="AN51">
        <f t="shared" si="16"/>
        <v>0</v>
      </c>
      <c r="AP51">
        <f t="shared" si="17"/>
        <v>0</v>
      </c>
      <c r="AR51">
        <f t="shared" si="18"/>
        <v>0</v>
      </c>
      <c r="AT51">
        <f t="shared" si="19"/>
        <v>0</v>
      </c>
      <c r="AV51">
        <f t="shared" si="20"/>
        <v>0</v>
      </c>
    </row>
    <row r="52" spans="2:48" x14ac:dyDescent="0.25">
      <c r="B52" s="2">
        <f t="shared" si="24"/>
        <v>46</v>
      </c>
      <c r="C52" s="15">
        <v>1.37483</v>
      </c>
      <c r="D52">
        <f t="shared" si="23"/>
        <v>1.3560755</v>
      </c>
      <c r="E52" s="14"/>
      <c r="F52">
        <f t="shared" si="0"/>
        <v>0</v>
      </c>
      <c r="G52" s="14"/>
      <c r="H52">
        <f t="shared" si="1"/>
        <v>0</v>
      </c>
      <c r="I52" s="14"/>
      <c r="J52">
        <f t="shared" si="2"/>
        <v>0</v>
      </c>
      <c r="K52" s="14"/>
      <c r="L52">
        <f t="shared" si="3"/>
        <v>0</v>
      </c>
      <c r="M52" s="14"/>
      <c r="N52">
        <f t="shared" si="22"/>
        <v>0</v>
      </c>
      <c r="O52" s="10"/>
      <c r="P52" s="1">
        <f t="shared" si="4"/>
        <v>0</v>
      </c>
      <c r="Q52" s="1"/>
      <c r="R52" s="1">
        <f t="shared" si="5"/>
        <v>0</v>
      </c>
      <c r="S52" s="10"/>
      <c r="T52" s="1">
        <f t="shared" si="6"/>
        <v>0</v>
      </c>
      <c r="U52" s="1"/>
      <c r="V52" s="1">
        <f t="shared" si="7"/>
        <v>0</v>
      </c>
      <c r="W52" s="1"/>
      <c r="X52" s="1">
        <f t="shared" si="8"/>
        <v>0</v>
      </c>
      <c r="Y52" s="1"/>
      <c r="Z52" s="1">
        <f t="shared" si="9"/>
        <v>0</v>
      </c>
      <c r="AA52" s="1"/>
      <c r="AB52" s="1">
        <f t="shared" si="10"/>
        <v>0</v>
      </c>
      <c r="AC52" s="1"/>
      <c r="AD52" s="1">
        <f t="shared" si="11"/>
        <v>0</v>
      </c>
      <c r="AE52" s="1"/>
      <c r="AF52" s="1">
        <f t="shared" si="12"/>
        <v>0</v>
      </c>
      <c r="AG52" s="1"/>
      <c r="AH52" s="1">
        <f t="shared" si="13"/>
        <v>0</v>
      </c>
      <c r="AI52" s="1"/>
      <c r="AJ52" s="1">
        <f t="shared" si="14"/>
        <v>0</v>
      </c>
      <c r="AL52">
        <f t="shared" si="15"/>
        <v>0</v>
      </c>
      <c r="AN52">
        <f t="shared" si="16"/>
        <v>0</v>
      </c>
      <c r="AP52">
        <f t="shared" si="17"/>
        <v>0</v>
      </c>
      <c r="AR52">
        <f t="shared" si="18"/>
        <v>0</v>
      </c>
      <c r="AT52">
        <f t="shared" si="19"/>
        <v>0</v>
      </c>
      <c r="AV52">
        <f t="shared" si="20"/>
        <v>0</v>
      </c>
    </row>
    <row r="53" spans="2:48" x14ac:dyDescent="0.25">
      <c r="B53" s="2">
        <f t="shared" si="24"/>
        <v>47</v>
      </c>
      <c r="C53" s="15">
        <v>1.337321</v>
      </c>
      <c r="D53">
        <f t="shared" si="23"/>
        <v>1.3454225</v>
      </c>
      <c r="E53" s="14"/>
      <c r="F53">
        <f t="shared" si="0"/>
        <v>0</v>
      </c>
      <c r="G53" s="14"/>
      <c r="H53">
        <f t="shared" si="1"/>
        <v>0</v>
      </c>
      <c r="I53" s="14"/>
      <c r="J53">
        <f t="shared" si="2"/>
        <v>0</v>
      </c>
      <c r="K53" s="14"/>
      <c r="L53">
        <f t="shared" si="3"/>
        <v>0</v>
      </c>
      <c r="M53" s="14"/>
      <c r="N53">
        <f t="shared" si="22"/>
        <v>0</v>
      </c>
      <c r="O53" s="10"/>
      <c r="P53" s="1">
        <f t="shared" si="4"/>
        <v>0</v>
      </c>
      <c r="Q53" s="1"/>
      <c r="R53" s="1">
        <f t="shared" si="5"/>
        <v>0</v>
      </c>
      <c r="S53" s="10"/>
      <c r="T53" s="1">
        <f t="shared" si="6"/>
        <v>0</v>
      </c>
      <c r="U53" s="1"/>
      <c r="V53" s="1">
        <f t="shared" si="7"/>
        <v>0</v>
      </c>
      <c r="W53" s="1"/>
      <c r="X53" s="1">
        <f t="shared" si="8"/>
        <v>0</v>
      </c>
      <c r="Y53" s="1"/>
      <c r="Z53" s="1">
        <f t="shared" si="9"/>
        <v>0</v>
      </c>
      <c r="AA53" s="1"/>
      <c r="AB53" s="1">
        <f t="shared" si="10"/>
        <v>0</v>
      </c>
      <c r="AC53" s="1"/>
      <c r="AD53" s="1">
        <f t="shared" si="11"/>
        <v>0</v>
      </c>
      <c r="AE53" s="1"/>
      <c r="AF53" s="1">
        <f t="shared" si="12"/>
        <v>0</v>
      </c>
      <c r="AG53" s="1"/>
      <c r="AH53" s="1">
        <f t="shared" si="13"/>
        <v>0</v>
      </c>
      <c r="AI53" s="1"/>
      <c r="AJ53" s="1">
        <f t="shared" si="14"/>
        <v>0</v>
      </c>
      <c r="AL53">
        <f t="shared" si="15"/>
        <v>0</v>
      </c>
      <c r="AN53">
        <f t="shared" si="16"/>
        <v>0</v>
      </c>
      <c r="AP53">
        <f t="shared" si="17"/>
        <v>0</v>
      </c>
      <c r="AR53">
        <f t="shared" si="18"/>
        <v>0</v>
      </c>
      <c r="AT53">
        <f t="shared" si="19"/>
        <v>0</v>
      </c>
      <c r="AV53">
        <f t="shared" si="20"/>
        <v>0</v>
      </c>
    </row>
    <row r="54" spans="2:48" x14ac:dyDescent="0.25">
      <c r="B54" s="2">
        <f t="shared" si="24"/>
        <v>48</v>
      </c>
      <c r="C54" s="15">
        <v>1.3535239999999999</v>
      </c>
      <c r="D54">
        <f t="shared" si="23"/>
        <v>1.348598</v>
      </c>
      <c r="E54" s="14"/>
      <c r="F54">
        <f t="shared" si="0"/>
        <v>0</v>
      </c>
      <c r="G54" s="14"/>
      <c r="H54">
        <f t="shared" si="1"/>
        <v>0</v>
      </c>
      <c r="I54" s="14"/>
      <c r="J54">
        <f t="shared" si="2"/>
        <v>0</v>
      </c>
      <c r="K54" s="14"/>
      <c r="L54">
        <f t="shared" si="3"/>
        <v>0</v>
      </c>
      <c r="M54" s="14"/>
      <c r="N54">
        <f t="shared" si="22"/>
        <v>0</v>
      </c>
      <c r="O54" s="10"/>
      <c r="P54" s="1">
        <f t="shared" si="4"/>
        <v>0</v>
      </c>
      <c r="Q54" s="1"/>
      <c r="R54" s="1">
        <f t="shared" si="5"/>
        <v>0</v>
      </c>
      <c r="S54" s="10"/>
      <c r="T54" s="1">
        <f t="shared" si="6"/>
        <v>0</v>
      </c>
      <c r="U54" s="1"/>
      <c r="V54" s="1">
        <f t="shared" si="7"/>
        <v>0</v>
      </c>
      <c r="W54" s="1"/>
      <c r="X54" s="1">
        <f t="shared" si="8"/>
        <v>0</v>
      </c>
      <c r="Y54" s="1"/>
      <c r="Z54" s="1">
        <f t="shared" si="9"/>
        <v>0</v>
      </c>
      <c r="AA54" s="1"/>
      <c r="AB54" s="1">
        <f t="shared" si="10"/>
        <v>0</v>
      </c>
      <c r="AC54" s="1"/>
      <c r="AD54" s="1">
        <f t="shared" si="11"/>
        <v>0</v>
      </c>
      <c r="AE54" s="1"/>
      <c r="AF54" s="1">
        <f t="shared" si="12"/>
        <v>0</v>
      </c>
      <c r="AG54" s="1"/>
      <c r="AH54" s="1">
        <f t="shared" si="13"/>
        <v>0</v>
      </c>
      <c r="AI54" s="1"/>
      <c r="AJ54" s="1">
        <f t="shared" si="14"/>
        <v>0</v>
      </c>
      <c r="AL54">
        <f t="shared" si="15"/>
        <v>0</v>
      </c>
      <c r="AN54">
        <f t="shared" si="16"/>
        <v>0</v>
      </c>
      <c r="AP54">
        <f t="shared" si="17"/>
        <v>0</v>
      </c>
      <c r="AR54">
        <f t="shared" si="18"/>
        <v>0</v>
      </c>
      <c r="AT54">
        <f t="shared" si="19"/>
        <v>0</v>
      </c>
      <c r="AV54">
        <f t="shared" si="20"/>
        <v>0</v>
      </c>
    </row>
    <row r="55" spans="2:48" x14ac:dyDescent="0.25">
      <c r="B55" s="2">
        <f t="shared" si="24"/>
        <v>49</v>
      </c>
      <c r="C55" s="15">
        <v>1.343672</v>
      </c>
      <c r="D55">
        <f t="shared" si="23"/>
        <v>1.3555865</v>
      </c>
      <c r="E55" s="14"/>
      <c r="F55">
        <f t="shared" si="0"/>
        <v>0</v>
      </c>
      <c r="G55" s="14"/>
      <c r="H55">
        <f t="shared" si="1"/>
        <v>0</v>
      </c>
      <c r="I55" s="14"/>
      <c r="J55">
        <f t="shared" si="2"/>
        <v>0</v>
      </c>
      <c r="K55" s="14"/>
      <c r="L55">
        <f t="shared" si="3"/>
        <v>0</v>
      </c>
      <c r="M55" s="14"/>
      <c r="N55">
        <f t="shared" si="22"/>
        <v>0</v>
      </c>
      <c r="O55" s="10"/>
      <c r="P55" s="1">
        <f t="shared" si="4"/>
        <v>0</v>
      </c>
      <c r="Q55" s="1"/>
      <c r="R55" s="1">
        <f t="shared" si="5"/>
        <v>0</v>
      </c>
      <c r="S55" s="10"/>
      <c r="T55" s="1">
        <f t="shared" si="6"/>
        <v>0</v>
      </c>
      <c r="U55" s="1"/>
      <c r="V55" s="1">
        <f t="shared" si="7"/>
        <v>0</v>
      </c>
      <c r="W55" s="1"/>
      <c r="X55" s="1">
        <f t="shared" si="8"/>
        <v>0</v>
      </c>
      <c r="Y55" s="1"/>
      <c r="Z55" s="1">
        <f t="shared" si="9"/>
        <v>0</v>
      </c>
      <c r="AA55" s="1"/>
      <c r="AB55" s="1">
        <f t="shared" si="10"/>
        <v>0</v>
      </c>
      <c r="AC55" s="1"/>
      <c r="AD55" s="1">
        <f t="shared" si="11"/>
        <v>0</v>
      </c>
      <c r="AE55" s="1"/>
      <c r="AF55" s="1">
        <f t="shared" si="12"/>
        <v>0</v>
      </c>
      <c r="AG55" s="1"/>
      <c r="AH55" s="1">
        <f t="shared" si="13"/>
        <v>0</v>
      </c>
      <c r="AI55" s="1"/>
      <c r="AJ55" s="1">
        <f t="shared" si="14"/>
        <v>0</v>
      </c>
      <c r="AL55">
        <f t="shared" si="15"/>
        <v>0</v>
      </c>
      <c r="AN55">
        <f t="shared" si="16"/>
        <v>0</v>
      </c>
      <c r="AP55">
        <f t="shared" si="17"/>
        <v>0</v>
      </c>
      <c r="AR55">
        <f t="shared" si="18"/>
        <v>0</v>
      </c>
      <c r="AT55">
        <f t="shared" si="19"/>
        <v>0</v>
      </c>
      <c r="AV55">
        <f t="shared" si="20"/>
        <v>0</v>
      </c>
    </row>
    <row r="56" spans="2:48" x14ac:dyDescent="0.25">
      <c r="B56" s="2">
        <f t="shared" si="24"/>
        <v>50</v>
      </c>
      <c r="C56" s="15">
        <v>1.3675010000000001</v>
      </c>
      <c r="D56">
        <f t="shared" si="23"/>
        <v>0.68375050000000004</v>
      </c>
      <c r="E56" s="14"/>
      <c r="F56">
        <f t="shared" si="0"/>
        <v>0</v>
      </c>
      <c r="G56" s="14"/>
      <c r="H56">
        <f t="shared" si="1"/>
        <v>0</v>
      </c>
      <c r="I56" s="14"/>
      <c r="J56">
        <f t="shared" si="2"/>
        <v>0</v>
      </c>
      <c r="K56" s="14"/>
      <c r="L56">
        <f t="shared" si="3"/>
        <v>0</v>
      </c>
      <c r="M56" s="14"/>
      <c r="N56">
        <f t="shared" si="22"/>
        <v>0</v>
      </c>
      <c r="O56" s="10"/>
      <c r="P56" s="1">
        <f t="shared" si="4"/>
        <v>0</v>
      </c>
      <c r="Q56" s="1"/>
      <c r="R56" s="1">
        <f t="shared" si="5"/>
        <v>0</v>
      </c>
      <c r="S56" s="10"/>
      <c r="T56" s="1">
        <f t="shared" si="6"/>
        <v>0</v>
      </c>
      <c r="U56" s="1"/>
      <c r="V56" s="1">
        <f t="shared" si="7"/>
        <v>0</v>
      </c>
      <c r="W56" s="1"/>
      <c r="X56" s="1">
        <f t="shared" si="8"/>
        <v>0</v>
      </c>
      <c r="Y56" s="1"/>
      <c r="Z56" s="1">
        <f t="shared" si="9"/>
        <v>0</v>
      </c>
      <c r="AA56" s="1"/>
      <c r="AB56" s="1">
        <f t="shared" si="10"/>
        <v>0</v>
      </c>
      <c r="AC56" s="1"/>
      <c r="AD56" s="1">
        <f t="shared" si="11"/>
        <v>0</v>
      </c>
      <c r="AE56" s="1"/>
      <c r="AF56" s="1">
        <f t="shared" si="12"/>
        <v>0</v>
      </c>
      <c r="AG56" s="1"/>
      <c r="AH56" s="1">
        <f t="shared" si="13"/>
        <v>0</v>
      </c>
      <c r="AI56" s="1"/>
      <c r="AJ56" s="1">
        <f t="shared" si="14"/>
        <v>0</v>
      </c>
      <c r="AL56">
        <f t="shared" si="15"/>
        <v>0</v>
      </c>
      <c r="AN56">
        <f t="shared" si="16"/>
        <v>0</v>
      </c>
      <c r="AP56">
        <f t="shared" si="17"/>
        <v>0</v>
      </c>
      <c r="AR56">
        <f t="shared" si="18"/>
        <v>0</v>
      </c>
      <c r="AT56">
        <f t="shared" si="19"/>
        <v>0</v>
      </c>
      <c r="AV56">
        <f t="shared" si="20"/>
        <v>0</v>
      </c>
    </row>
    <row r="57" spans="2:48" x14ac:dyDescent="0.25">
      <c r="B57" s="2">
        <v>51</v>
      </c>
      <c r="C57" s="3"/>
      <c r="D57" s="6">
        <f>SUM(D7:D56)</f>
        <v>27.339461289999999</v>
      </c>
      <c r="E57" s="2"/>
      <c r="F57" s="7">
        <f>SUM(F7:F56)</f>
        <v>0</v>
      </c>
      <c r="G57" s="2"/>
      <c r="H57" s="7">
        <f>SUM(H8:H56)</f>
        <v>0</v>
      </c>
      <c r="I57" s="2"/>
      <c r="J57" s="7">
        <f>SUM(J7:J56)</f>
        <v>0</v>
      </c>
      <c r="K57" s="2"/>
      <c r="L57" s="7">
        <f>SUM(L7:L56)</f>
        <v>0</v>
      </c>
      <c r="M57" s="1"/>
      <c r="N57" s="8">
        <f>SUM(N7:N56)</f>
        <v>0</v>
      </c>
      <c r="O57" s="1"/>
      <c r="P57" s="8">
        <f>+SUM(P7:P56)</f>
        <v>0</v>
      </c>
      <c r="Q57" s="1"/>
      <c r="R57" s="8">
        <f>SUM(R7:R56)</f>
        <v>0</v>
      </c>
      <c r="S57" s="1"/>
      <c r="T57" s="8">
        <f>SUM(T7:T56)</f>
        <v>0</v>
      </c>
      <c r="U57" s="1"/>
      <c r="V57" s="8">
        <f>+SUM(V7:V56)</f>
        <v>0</v>
      </c>
      <c r="W57" s="1"/>
      <c r="X57" s="8">
        <f>+SUM(X7:X56)</f>
        <v>0</v>
      </c>
      <c r="Y57" s="1"/>
      <c r="Z57" s="8">
        <f>SUM(Z7:Z56)</f>
        <v>0</v>
      </c>
      <c r="AA57" s="1"/>
      <c r="AB57" s="8">
        <f>SUM(AB7:AB56)</f>
        <v>0</v>
      </c>
      <c r="AC57" s="1"/>
      <c r="AD57" s="8">
        <f>SUM(AD7:AD56)</f>
        <v>0</v>
      </c>
      <c r="AE57" s="1"/>
      <c r="AF57" s="8">
        <f>SUM(AF7:AF56)</f>
        <v>0</v>
      </c>
      <c r="AG57" s="1"/>
      <c r="AH57" s="8">
        <f>SUM(AH7:AH56)</f>
        <v>0</v>
      </c>
      <c r="AI57" s="1"/>
      <c r="AJ57" s="8">
        <f>SUM(AJ7:AJ56)</f>
        <v>0</v>
      </c>
      <c r="AL57" s="13">
        <f ca="1">+SUM(AL7:AN57)</f>
        <v>0</v>
      </c>
      <c r="AN57" s="13">
        <f>SUM(AN7:AN56)</f>
        <v>0</v>
      </c>
      <c r="AP57" s="13">
        <f>SUM(AP7:AP56)</f>
        <v>0</v>
      </c>
      <c r="AR57" s="13">
        <f>SUM(AR7:AR56)</f>
        <v>0</v>
      </c>
      <c r="AT57" s="13">
        <f>SUM(AT7:AT56)</f>
        <v>0</v>
      </c>
      <c r="AV57" s="13">
        <f>SUM(AV7:AV56)</f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V56"/>
  <sheetViews>
    <sheetView workbookViewId="0">
      <selection activeCell="C6" sqref="C6"/>
    </sheetView>
  </sheetViews>
  <sheetFormatPr baseColWidth="10" defaultRowHeight="15" x14ac:dyDescent="0.25"/>
  <sheetData>
    <row r="3" spans="2:48" x14ac:dyDescent="0.25">
      <c r="B3" s="2"/>
      <c r="C3" s="5">
        <v>1</v>
      </c>
      <c r="D3" s="12"/>
      <c r="E3" s="5">
        <v>2</v>
      </c>
      <c r="F3" s="12"/>
      <c r="G3" s="5">
        <v>3</v>
      </c>
      <c r="H3" s="12"/>
      <c r="I3" s="5">
        <v>4</v>
      </c>
      <c r="J3" s="12"/>
      <c r="K3" s="5">
        <v>5</v>
      </c>
      <c r="L3" s="12"/>
      <c r="M3" s="5">
        <v>6</v>
      </c>
      <c r="N3" s="1"/>
      <c r="O3" s="5">
        <v>7</v>
      </c>
      <c r="P3" s="12"/>
      <c r="Q3" s="5">
        <v>8</v>
      </c>
      <c r="R3" s="12"/>
      <c r="S3" s="5">
        <v>9</v>
      </c>
      <c r="T3" s="12"/>
      <c r="U3" s="5">
        <v>10</v>
      </c>
      <c r="V3" s="12"/>
      <c r="W3" s="5">
        <v>11</v>
      </c>
      <c r="X3" s="12"/>
      <c r="Y3" s="5">
        <v>12</v>
      </c>
      <c r="Z3" s="1"/>
      <c r="AA3" s="5">
        <v>13</v>
      </c>
      <c r="AB3" s="12"/>
      <c r="AC3" s="5">
        <v>14</v>
      </c>
      <c r="AD3" s="12"/>
      <c r="AE3" s="5">
        <v>15</v>
      </c>
      <c r="AF3" s="12"/>
      <c r="AG3" s="5">
        <v>16</v>
      </c>
      <c r="AH3" s="12"/>
      <c r="AI3" s="5">
        <v>17</v>
      </c>
      <c r="AJ3" s="1"/>
      <c r="AK3" s="5">
        <v>18</v>
      </c>
      <c r="AL3" s="1"/>
      <c r="AM3" s="5">
        <v>19</v>
      </c>
      <c r="AN3" s="1"/>
      <c r="AO3" s="5">
        <v>20</v>
      </c>
      <c r="AP3" s="1"/>
      <c r="AQ3" s="5">
        <v>21</v>
      </c>
      <c r="AR3" s="1"/>
      <c r="AS3" s="5">
        <v>22</v>
      </c>
      <c r="AT3" s="1"/>
      <c r="AU3" s="5">
        <v>23</v>
      </c>
      <c r="AV3" s="1"/>
    </row>
    <row r="4" spans="2:48" x14ac:dyDescent="0.25">
      <c r="B4" s="2" t="s">
        <v>0</v>
      </c>
      <c r="C4" s="5" t="s">
        <v>1</v>
      </c>
      <c r="D4" s="4" t="s">
        <v>2</v>
      </c>
      <c r="E4" s="5" t="s">
        <v>1</v>
      </c>
      <c r="F4" s="4" t="s">
        <v>2</v>
      </c>
      <c r="G4" s="5" t="s">
        <v>1</v>
      </c>
      <c r="H4" s="4" t="s">
        <v>2</v>
      </c>
      <c r="I4" s="5" t="s">
        <v>1</v>
      </c>
      <c r="J4" s="4" t="s">
        <v>2</v>
      </c>
      <c r="K4" s="5" t="s">
        <v>1</v>
      </c>
      <c r="L4" s="4" t="s">
        <v>2</v>
      </c>
      <c r="M4" s="5" t="s">
        <v>1</v>
      </c>
      <c r="N4" s="4" t="s">
        <v>2</v>
      </c>
      <c r="O4" s="5" t="s">
        <v>1</v>
      </c>
      <c r="P4" s="4" t="s">
        <v>2</v>
      </c>
      <c r="Q4" s="5" t="s">
        <v>1</v>
      </c>
      <c r="R4" s="4" t="s">
        <v>2</v>
      </c>
      <c r="S4" s="5" t="s">
        <v>1</v>
      </c>
      <c r="T4" s="4" t="s">
        <v>2</v>
      </c>
      <c r="U4" s="5" t="s">
        <v>1</v>
      </c>
      <c r="V4" s="4" t="s">
        <v>2</v>
      </c>
      <c r="W4" s="5" t="s">
        <v>1</v>
      </c>
      <c r="X4" s="4" t="s">
        <v>2</v>
      </c>
      <c r="Y4" s="5" t="s">
        <v>1</v>
      </c>
      <c r="Z4" s="4" t="s">
        <v>2</v>
      </c>
      <c r="AA4" s="5" t="s">
        <v>1</v>
      </c>
      <c r="AB4" s="4" t="s">
        <v>2</v>
      </c>
      <c r="AC4" s="5" t="s">
        <v>1</v>
      </c>
      <c r="AD4" s="4" t="s">
        <v>2</v>
      </c>
      <c r="AE4" s="5" t="s">
        <v>1</v>
      </c>
      <c r="AF4" s="4" t="s">
        <v>2</v>
      </c>
      <c r="AG4" s="5" t="s">
        <v>1</v>
      </c>
      <c r="AH4" s="4" t="s">
        <v>2</v>
      </c>
      <c r="AI4" s="5" t="s">
        <v>1</v>
      </c>
      <c r="AJ4" s="4" t="s">
        <v>2</v>
      </c>
      <c r="AK4" s="5" t="s">
        <v>1</v>
      </c>
      <c r="AL4" s="4" t="s">
        <v>2</v>
      </c>
      <c r="AM4" s="5" t="s">
        <v>1</v>
      </c>
      <c r="AN4" s="4" t="s">
        <v>2</v>
      </c>
      <c r="AO4" s="5" t="s">
        <v>1</v>
      </c>
      <c r="AP4" s="4" t="s">
        <v>2</v>
      </c>
      <c r="AQ4" s="5" t="s">
        <v>1</v>
      </c>
      <c r="AR4" s="4" t="s">
        <v>2</v>
      </c>
      <c r="AS4" s="5" t="s">
        <v>1</v>
      </c>
      <c r="AT4" s="4" t="s">
        <v>2</v>
      </c>
      <c r="AU4" s="5" t="s">
        <v>1</v>
      </c>
      <c r="AV4" s="4" t="s">
        <v>2</v>
      </c>
    </row>
    <row r="5" spans="2:48" x14ac:dyDescent="0.25">
      <c r="AA5" s="1"/>
      <c r="AB5" s="1"/>
      <c r="AC5" s="1"/>
      <c r="AD5" s="1"/>
      <c r="AE5" s="1"/>
      <c r="AF5" s="1"/>
      <c r="AG5" s="1"/>
      <c r="AH5" s="1"/>
      <c r="AI5" s="1"/>
      <c r="AJ5" s="1"/>
    </row>
    <row r="6" spans="2:48" x14ac:dyDescent="0.25">
      <c r="B6" s="2">
        <v>1</v>
      </c>
      <c r="C6" s="14"/>
      <c r="D6">
        <f>IF(C6*C7&gt;=0,ABS(((C6+C7)/2)*(B7-B6)))</f>
        <v>0</v>
      </c>
      <c r="E6" s="14"/>
      <c r="F6">
        <f>IF(E6*E7&gt;=0,ABS(((E6+E7)/2)*(B7-B6)))</f>
        <v>0</v>
      </c>
      <c r="G6" s="14"/>
      <c r="H6">
        <f>IF(G6*G7&gt;=0,ABS(((G6+G7)/2)*(B7-B6)))</f>
        <v>0</v>
      </c>
      <c r="I6" s="14"/>
      <c r="J6">
        <f>IF(I7*I6&gt;=0,ABS(((I7+I6)/2)*(B7-B6)))</f>
        <v>0</v>
      </c>
      <c r="K6" s="14"/>
      <c r="L6">
        <f>IF(K7*K6&gt;=0,ABS(((K7+K6)/2)*(B6-B7)))</f>
        <v>0</v>
      </c>
      <c r="M6" s="14"/>
      <c r="N6">
        <f>IF(M7*M6&gt;=0,ABS(((M7+M6)/2)*(B7-B6)))</f>
        <v>0</v>
      </c>
      <c r="O6" s="10"/>
      <c r="P6" s="1">
        <f>IF(O7*O6&gt;=0,ABS(((O7+O6)/2)*(B7-B6)))</f>
        <v>0</v>
      </c>
      <c r="Q6" s="1"/>
      <c r="R6" s="1">
        <f>IF(Q7*Q6&gt;=0,ABS(((Q7+Q6)/2)*(B7-B6)))</f>
        <v>0</v>
      </c>
      <c r="S6" s="10"/>
      <c r="T6" s="1">
        <f>IF(S7*S6&gt;=0,ABS(((S7+S6)/2)*(B7-B6)))</f>
        <v>0</v>
      </c>
      <c r="U6" s="1"/>
      <c r="V6" s="1">
        <f>IF(U7*U6&gt;=0,ABS(((U7+U6)/2)*(B7-B6)))</f>
        <v>0</v>
      </c>
      <c r="W6" s="1"/>
      <c r="X6" s="1">
        <f>IF(W7*W6&gt;=0,ABS(((W7+W6)/2)*(B7-B6)))</f>
        <v>0</v>
      </c>
      <c r="Y6" s="1"/>
      <c r="Z6" s="1">
        <f>IF(Y7*Y6&gt;=0,ABS(((Y7+Y6)/2)*(B7-B6)))</f>
        <v>0</v>
      </c>
      <c r="AA6" s="1"/>
      <c r="AB6" s="1">
        <f>IF(AA7*AA6&gt;=0,ABS(((AA7+AA6)/2)*(B7-B6)))</f>
        <v>0</v>
      </c>
      <c r="AC6" s="1"/>
      <c r="AD6" s="1">
        <f>IF(AC7*AC6&gt;=0,ABS(((AC7+AC6)/2)*(B7-B6)))</f>
        <v>0</v>
      </c>
      <c r="AE6" s="1"/>
      <c r="AF6" s="1">
        <f>IF(AE7*AE6&gt;=0,ABS(((AE7+AE6)/2)*(B7-B6)))</f>
        <v>0</v>
      </c>
      <c r="AG6" s="1"/>
      <c r="AH6" s="1">
        <f>IF(AG7*AG6&gt;=0,ABS(((AG7+AG6)/2)*(B7-B6)))</f>
        <v>0</v>
      </c>
      <c r="AI6" s="1"/>
      <c r="AJ6" s="1">
        <f>IF(AI7*AI6&gt;=0,ABS(((AI7+AI6)/2)*(B7-B6)))</f>
        <v>0</v>
      </c>
      <c r="AL6">
        <f>IF(AK7*AK6&gt;=0,ABS((AK7+AK6)/2))</f>
        <v>0</v>
      </c>
      <c r="AN6">
        <f>IF(AM7*AM6&gt;=0,ABS((AM7+AM6)/2))</f>
        <v>0</v>
      </c>
      <c r="AP6">
        <f>IF(AO7*AO6&gt;=0,ABS((AO7+AO6)/2))</f>
        <v>0</v>
      </c>
      <c r="AR6">
        <f>IF(AQ7*AQ6&gt;=0,ABS((AQ7+AQ6)/2))</f>
        <v>0</v>
      </c>
      <c r="AT6">
        <f>IF(AS7*AS6&gt;=0,ABS((AS7+AS6)/2))</f>
        <v>0</v>
      </c>
      <c r="AV6">
        <f>IF(AU7*AU6&gt;=0,ABS((AU7+AU6)/2))</f>
        <v>0</v>
      </c>
    </row>
    <row r="7" spans="2:48" x14ac:dyDescent="0.25">
      <c r="B7" s="2">
        <f>B6+1</f>
        <v>2</v>
      </c>
      <c r="C7" s="14"/>
      <c r="D7">
        <f t="shared" ref="D7:D55" si="0">IF(C7*C8&gt;=0,ABS(((C7+C8)/2)*(B8-B7)))</f>
        <v>0</v>
      </c>
      <c r="E7" s="14"/>
      <c r="F7">
        <f t="shared" ref="F7:F55" si="1">IF(E7*E8&gt;=0,ABS(((E7+E8)/2)*(B8-B7)))</f>
        <v>0</v>
      </c>
      <c r="G7" s="14"/>
      <c r="H7">
        <f t="shared" ref="H7:H55" si="2">IF(G7*G8&gt;=0,ABS(((G7+G8)/2)*(B8-B7)))</f>
        <v>0</v>
      </c>
      <c r="I7" s="14"/>
      <c r="J7">
        <f t="shared" ref="J7:J55" si="3">IF(I8*I7&gt;=0,ABS(((I8+I7)/2)*(B8-B7)))</f>
        <v>0</v>
      </c>
      <c r="K7" s="14"/>
      <c r="L7">
        <f t="shared" ref="L7:L55" si="4">IF(K8*K7&gt;=0,ABS(((K8+K7)/2)*(B7-B8)))</f>
        <v>0</v>
      </c>
      <c r="M7" s="14"/>
      <c r="N7">
        <f>IF(M7*M8&gt;=0,ABS(((M7+M8)/2)*(B8-B7)))</f>
        <v>0</v>
      </c>
      <c r="O7" s="10"/>
      <c r="P7" s="1">
        <f t="shared" ref="P7:P55" si="5">IF(O8*O7&gt;=0,ABS(((O8+O7)/2)*(B8-B7)))</f>
        <v>0</v>
      </c>
      <c r="Q7" s="1"/>
      <c r="R7" s="1">
        <f t="shared" ref="R7:R55" si="6">IF(Q8*Q7&gt;=0,ABS(((Q8+Q7)/2)*(B8-B7)))</f>
        <v>0</v>
      </c>
      <c r="S7" s="10"/>
      <c r="T7" s="1">
        <f t="shared" ref="T7:T55" si="7">IF(S8*S7&gt;=0,ABS(((S8+S7)/2)*(B8-B7)))</f>
        <v>0</v>
      </c>
      <c r="U7" s="1"/>
      <c r="V7" s="1">
        <f t="shared" ref="V7:V55" si="8">IF(U8*U7&gt;=0,ABS(((U8+U7)/2)*(B8-B7)))</f>
        <v>0</v>
      </c>
      <c r="W7" s="1"/>
      <c r="X7" s="1">
        <f t="shared" ref="X7:X55" si="9">IF(W8*W7&gt;=0,ABS(((W8+W7)/2)*(B8-B7)))</f>
        <v>0</v>
      </c>
      <c r="Y7" s="1"/>
      <c r="Z7" s="1">
        <f t="shared" ref="Z7:Z55" si="10">IF(Y8*Y7&gt;=0,ABS(((Y8+Y7)/2)*(B8-B7)))</f>
        <v>0</v>
      </c>
      <c r="AA7" s="1"/>
      <c r="AB7" s="1">
        <f t="shared" ref="AB7:AB55" si="11">IF(AA8*AA7&gt;=0,ABS(((AA8+AA7)/2)*(B8-B7)))</f>
        <v>0</v>
      </c>
      <c r="AC7" s="1"/>
      <c r="AD7" s="1">
        <f t="shared" ref="AD7:AD55" si="12">IF(AC8*AC7&gt;=0,ABS(((AC8+AC7)/2)*(B8-B7)))</f>
        <v>0</v>
      </c>
      <c r="AE7" s="1"/>
      <c r="AF7" s="1">
        <f t="shared" ref="AF7:AF55" si="13">IF(AE8*AE7&gt;=0,ABS(((AE8+AE7)/2)*(B8-B7)))</f>
        <v>0</v>
      </c>
      <c r="AG7" s="1"/>
      <c r="AH7" s="1">
        <f t="shared" ref="AH7:AH55" si="14">IF(AG8*AG7&gt;=0,ABS(((AG8+AG7)/2)*(B8-B7)))</f>
        <v>0</v>
      </c>
      <c r="AI7" s="1"/>
      <c r="AJ7" s="1">
        <f t="shared" ref="AJ7:AJ55" si="15">IF(AI8*AI7&gt;=0,ABS(((AI8+AI7)/2)*(B8-B7)))</f>
        <v>0</v>
      </c>
      <c r="AL7">
        <f t="shared" ref="AL7:AL55" si="16">IF(AK8*AK7&gt;=0,ABS((AK8+AK7)/2))</f>
        <v>0</v>
      </c>
      <c r="AN7">
        <f t="shared" ref="AN7:AN55" si="17">IF(AM8*AM7&gt;=0,ABS((AM8+AM7)/2))</f>
        <v>0</v>
      </c>
      <c r="AP7">
        <f t="shared" ref="AP7:AP55" si="18">IF(AO8*AO7&gt;=0,ABS((AO8+AO7)/2))</f>
        <v>0</v>
      </c>
      <c r="AR7">
        <f t="shared" ref="AR7:AR55" si="19">IF(AQ8*AQ7&gt;=0,ABS((AQ8+AQ7)/2))</f>
        <v>0</v>
      </c>
      <c r="AT7">
        <f t="shared" ref="AT7:AT55" si="20">IF(AS8*AS7&gt;=0,ABS((AS8+AS7)/2))</f>
        <v>0</v>
      </c>
      <c r="AV7">
        <f t="shared" ref="AV7:AV55" si="21">IF(AU8*AU7&gt;=0,ABS((AU8+AU7)/2))</f>
        <v>0</v>
      </c>
    </row>
    <row r="8" spans="2:48" x14ac:dyDescent="0.25">
      <c r="B8" s="2">
        <f t="shared" ref="B8:B43" si="22">B7+1</f>
        <v>3</v>
      </c>
      <c r="C8" s="14"/>
      <c r="D8">
        <f t="shared" si="0"/>
        <v>0</v>
      </c>
      <c r="E8" s="14"/>
      <c r="F8">
        <f t="shared" si="1"/>
        <v>0</v>
      </c>
      <c r="G8" s="14"/>
      <c r="H8">
        <f t="shared" si="2"/>
        <v>0</v>
      </c>
      <c r="I8" s="14"/>
      <c r="J8">
        <f t="shared" si="3"/>
        <v>0</v>
      </c>
      <c r="K8" s="14"/>
      <c r="L8">
        <f t="shared" si="4"/>
        <v>0</v>
      </c>
      <c r="M8" s="14"/>
      <c r="N8">
        <f t="shared" ref="N8:N55" si="23">IF(M8*M9&gt;=0,ABS(((M8+M9)/2)*(B9-B8)))</f>
        <v>0</v>
      </c>
      <c r="O8" s="10"/>
      <c r="P8" s="1">
        <f t="shared" si="5"/>
        <v>0</v>
      </c>
      <c r="Q8" s="1"/>
      <c r="R8" s="1">
        <f t="shared" si="6"/>
        <v>0</v>
      </c>
      <c r="S8" s="10"/>
      <c r="T8" s="1">
        <f t="shared" si="7"/>
        <v>0</v>
      </c>
      <c r="U8" s="1"/>
      <c r="V8" s="1">
        <f t="shared" si="8"/>
        <v>0</v>
      </c>
      <c r="W8" s="1"/>
      <c r="X8" s="1">
        <f t="shared" si="9"/>
        <v>0</v>
      </c>
      <c r="Y8" s="1"/>
      <c r="Z8" s="1">
        <f t="shared" si="10"/>
        <v>0</v>
      </c>
      <c r="AA8" s="1"/>
      <c r="AB8" s="1">
        <f t="shared" si="11"/>
        <v>0</v>
      </c>
      <c r="AC8" s="1"/>
      <c r="AD8" s="1">
        <f t="shared" si="12"/>
        <v>0</v>
      </c>
      <c r="AE8" s="1"/>
      <c r="AF8" s="1">
        <f t="shared" si="13"/>
        <v>0</v>
      </c>
      <c r="AG8" s="1"/>
      <c r="AH8" s="1">
        <f t="shared" si="14"/>
        <v>0</v>
      </c>
      <c r="AI8" s="1"/>
      <c r="AJ8" s="1">
        <f t="shared" si="15"/>
        <v>0</v>
      </c>
      <c r="AL8">
        <f t="shared" si="16"/>
        <v>0</v>
      </c>
      <c r="AN8">
        <f t="shared" si="17"/>
        <v>0</v>
      </c>
      <c r="AP8">
        <f t="shared" si="18"/>
        <v>0</v>
      </c>
      <c r="AR8">
        <f t="shared" si="19"/>
        <v>0</v>
      </c>
      <c r="AT8">
        <f t="shared" si="20"/>
        <v>0</v>
      </c>
      <c r="AV8">
        <f t="shared" si="21"/>
        <v>0</v>
      </c>
    </row>
    <row r="9" spans="2:48" x14ac:dyDescent="0.25">
      <c r="B9" s="2">
        <f t="shared" si="22"/>
        <v>4</v>
      </c>
      <c r="C9" s="14"/>
      <c r="D9">
        <f t="shared" si="0"/>
        <v>0</v>
      </c>
      <c r="E9" s="14"/>
      <c r="F9">
        <f t="shared" si="1"/>
        <v>0</v>
      </c>
      <c r="G9" s="14"/>
      <c r="H9">
        <f t="shared" si="2"/>
        <v>0</v>
      </c>
      <c r="I9" s="14"/>
      <c r="J9">
        <f t="shared" si="3"/>
        <v>0</v>
      </c>
      <c r="K9" s="14"/>
      <c r="L9">
        <f t="shared" si="4"/>
        <v>0</v>
      </c>
      <c r="M9" s="14"/>
      <c r="N9">
        <f t="shared" si="23"/>
        <v>0</v>
      </c>
      <c r="O9" s="10"/>
      <c r="P9" s="1">
        <f t="shared" si="5"/>
        <v>0</v>
      </c>
      <c r="Q9" s="1"/>
      <c r="R9" s="1">
        <f t="shared" si="6"/>
        <v>0</v>
      </c>
      <c r="S9" s="10"/>
      <c r="T9" s="1">
        <f t="shared" si="7"/>
        <v>0</v>
      </c>
      <c r="U9" s="1"/>
      <c r="V9" s="1">
        <f t="shared" si="8"/>
        <v>0</v>
      </c>
      <c r="W9" s="1"/>
      <c r="X9" s="1">
        <f t="shared" si="9"/>
        <v>0</v>
      </c>
      <c r="Y9" s="1"/>
      <c r="Z9" s="1">
        <f t="shared" si="10"/>
        <v>0</v>
      </c>
      <c r="AA9" s="1"/>
      <c r="AB9" s="1">
        <f t="shared" si="11"/>
        <v>0</v>
      </c>
      <c r="AC9" s="1"/>
      <c r="AD9" s="1">
        <f t="shared" si="12"/>
        <v>0</v>
      </c>
      <c r="AE9" s="1"/>
      <c r="AF9" s="1">
        <f t="shared" si="13"/>
        <v>0</v>
      </c>
      <c r="AG9" s="1"/>
      <c r="AH9" s="1">
        <f t="shared" si="14"/>
        <v>0</v>
      </c>
      <c r="AI9" s="1"/>
      <c r="AJ9" s="1">
        <f t="shared" si="15"/>
        <v>0</v>
      </c>
      <c r="AL9">
        <f t="shared" si="16"/>
        <v>0</v>
      </c>
      <c r="AN9">
        <f t="shared" si="17"/>
        <v>0</v>
      </c>
      <c r="AP9">
        <f t="shared" si="18"/>
        <v>0</v>
      </c>
      <c r="AR9">
        <f t="shared" si="19"/>
        <v>0</v>
      </c>
      <c r="AT9">
        <f t="shared" si="20"/>
        <v>0</v>
      </c>
      <c r="AV9">
        <f t="shared" si="21"/>
        <v>0</v>
      </c>
    </row>
    <row r="10" spans="2:48" x14ac:dyDescent="0.25">
      <c r="B10" s="2">
        <f t="shared" si="22"/>
        <v>5</v>
      </c>
      <c r="C10" s="14"/>
      <c r="D10">
        <f t="shared" si="0"/>
        <v>0</v>
      </c>
      <c r="E10" s="14"/>
      <c r="F10">
        <f t="shared" si="1"/>
        <v>0</v>
      </c>
      <c r="G10" s="14"/>
      <c r="H10">
        <f t="shared" si="2"/>
        <v>0</v>
      </c>
      <c r="I10" s="14"/>
      <c r="J10">
        <f t="shared" si="3"/>
        <v>0</v>
      </c>
      <c r="K10" s="14"/>
      <c r="L10">
        <f t="shared" si="4"/>
        <v>0</v>
      </c>
      <c r="M10" s="14"/>
      <c r="N10">
        <f t="shared" si="23"/>
        <v>0</v>
      </c>
      <c r="O10" s="10"/>
      <c r="P10" s="1">
        <f t="shared" si="5"/>
        <v>0</v>
      </c>
      <c r="Q10" s="1"/>
      <c r="R10" s="1">
        <f t="shared" si="6"/>
        <v>0</v>
      </c>
      <c r="S10" s="10"/>
      <c r="T10" s="1">
        <f t="shared" si="7"/>
        <v>0</v>
      </c>
      <c r="U10" s="1"/>
      <c r="V10" s="1">
        <f t="shared" si="8"/>
        <v>0</v>
      </c>
      <c r="W10" s="1"/>
      <c r="X10" s="1">
        <f t="shared" si="9"/>
        <v>0</v>
      </c>
      <c r="Y10" s="1"/>
      <c r="Z10" s="1">
        <f t="shared" si="10"/>
        <v>0</v>
      </c>
      <c r="AA10" s="1"/>
      <c r="AB10" s="1">
        <f t="shared" si="11"/>
        <v>0</v>
      </c>
      <c r="AC10" s="1"/>
      <c r="AD10" s="1">
        <f t="shared" si="12"/>
        <v>0</v>
      </c>
      <c r="AE10" s="1"/>
      <c r="AF10" s="1">
        <f t="shared" si="13"/>
        <v>0</v>
      </c>
      <c r="AG10" s="1"/>
      <c r="AH10" s="1">
        <f t="shared" si="14"/>
        <v>0</v>
      </c>
      <c r="AI10" s="1"/>
      <c r="AJ10" s="1">
        <f t="shared" si="15"/>
        <v>0</v>
      </c>
      <c r="AL10">
        <f t="shared" si="16"/>
        <v>0</v>
      </c>
      <c r="AN10">
        <f t="shared" si="17"/>
        <v>0</v>
      </c>
      <c r="AP10">
        <f t="shared" si="18"/>
        <v>0</v>
      </c>
      <c r="AR10">
        <f t="shared" si="19"/>
        <v>0</v>
      </c>
      <c r="AT10">
        <f t="shared" si="20"/>
        <v>0</v>
      </c>
      <c r="AV10">
        <f t="shared" si="21"/>
        <v>0</v>
      </c>
    </row>
    <row r="11" spans="2:48" x14ac:dyDescent="0.25">
      <c r="B11" s="2">
        <f t="shared" si="22"/>
        <v>6</v>
      </c>
      <c r="C11" s="14"/>
      <c r="D11">
        <f t="shared" si="0"/>
        <v>0</v>
      </c>
      <c r="E11" s="14"/>
      <c r="F11">
        <f t="shared" si="1"/>
        <v>0</v>
      </c>
      <c r="G11" s="14"/>
      <c r="H11">
        <f t="shared" si="2"/>
        <v>0</v>
      </c>
      <c r="I11" s="14"/>
      <c r="J11">
        <f t="shared" si="3"/>
        <v>0</v>
      </c>
      <c r="K11" s="14"/>
      <c r="L11">
        <f t="shared" si="4"/>
        <v>0</v>
      </c>
      <c r="M11" s="14"/>
      <c r="N11">
        <f t="shared" si="23"/>
        <v>0</v>
      </c>
      <c r="O11" s="10"/>
      <c r="P11" s="1">
        <f t="shared" si="5"/>
        <v>0</v>
      </c>
      <c r="Q11" s="1"/>
      <c r="R11" s="1">
        <f t="shared" si="6"/>
        <v>0</v>
      </c>
      <c r="S11" s="10"/>
      <c r="T11" s="1">
        <f t="shared" si="7"/>
        <v>0</v>
      </c>
      <c r="U11" s="1"/>
      <c r="V11" s="1">
        <f t="shared" si="8"/>
        <v>0</v>
      </c>
      <c r="W11" s="1"/>
      <c r="X11" s="1">
        <f t="shared" si="9"/>
        <v>0</v>
      </c>
      <c r="Y11" s="1"/>
      <c r="Z11" s="1">
        <f t="shared" si="10"/>
        <v>0</v>
      </c>
      <c r="AA11" s="1"/>
      <c r="AB11" s="1">
        <f t="shared" si="11"/>
        <v>0</v>
      </c>
      <c r="AC11" s="1"/>
      <c r="AD11" s="1">
        <f t="shared" si="12"/>
        <v>0</v>
      </c>
      <c r="AE11" s="1"/>
      <c r="AF11" s="1">
        <f t="shared" si="13"/>
        <v>0</v>
      </c>
      <c r="AG11" s="1"/>
      <c r="AH11" s="1">
        <f t="shared" si="14"/>
        <v>0</v>
      </c>
      <c r="AI11" s="1"/>
      <c r="AJ11" s="1">
        <f t="shared" si="15"/>
        <v>0</v>
      </c>
      <c r="AL11">
        <f t="shared" si="16"/>
        <v>0</v>
      </c>
      <c r="AN11">
        <f t="shared" si="17"/>
        <v>0</v>
      </c>
      <c r="AP11">
        <f t="shared" si="18"/>
        <v>0</v>
      </c>
      <c r="AR11">
        <f t="shared" si="19"/>
        <v>0</v>
      </c>
      <c r="AT11">
        <f t="shared" si="20"/>
        <v>0</v>
      </c>
      <c r="AV11">
        <f t="shared" si="21"/>
        <v>0</v>
      </c>
    </row>
    <row r="12" spans="2:48" x14ac:dyDescent="0.25">
      <c r="B12" s="2">
        <f t="shared" si="22"/>
        <v>7</v>
      </c>
      <c r="C12" s="14"/>
      <c r="D12">
        <f t="shared" si="0"/>
        <v>0</v>
      </c>
      <c r="E12" s="14"/>
      <c r="F12">
        <f t="shared" si="1"/>
        <v>0</v>
      </c>
      <c r="G12" s="14"/>
      <c r="H12">
        <f t="shared" si="2"/>
        <v>0</v>
      </c>
      <c r="I12" s="14"/>
      <c r="J12">
        <f t="shared" si="3"/>
        <v>0</v>
      </c>
      <c r="K12" s="14"/>
      <c r="L12">
        <f t="shared" si="4"/>
        <v>0</v>
      </c>
      <c r="M12" s="14"/>
      <c r="N12">
        <f t="shared" si="23"/>
        <v>0</v>
      </c>
      <c r="O12" s="10"/>
      <c r="P12" s="1">
        <f t="shared" si="5"/>
        <v>0</v>
      </c>
      <c r="Q12" s="1"/>
      <c r="R12" s="1">
        <f t="shared" si="6"/>
        <v>0</v>
      </c>
      <c r="S12" s="10"/>
      <c r="T12" s="1">
        <f t="shared" si="7"/>
        <v>0</v>
      </c>
      <c r="U12" s="1"/>
      <c r="V12" s="1">
        <f t="shared" si="8"/>
        <v>0</v>
      </c>
      <c r="W12" s="1"/>
      <c r="X12" s="1">
        <f t="shared" si="9"/>
        <v>0</v>
      </c>
      <c r="Y12" s="1"/>
      <c r="Z12" s="1">
        <f t="shared" si="10"/>
        <v>0</v>
      </c>
      <c r="AA12" s="1"/>
      <c r="AB12" s="1">
        <f t="shared" si="11"/>
        <v>0</v>
      </c>
      <c r="AC12" s="1"/>
      <c r="AD12" s="1">
        <f t="shared" si="12"/>
        <v>0</v>
      </c>
      <c r="AE12" s="1"/>
      <c r="AF12" s="1">
        <f t="shared" si="13"/>
        <v>0</v>
      </c>
      <c r="AG12" s="1"/>
      <c r="AH12" s="1">
        <f t="shared" si="14"/>
        <v>0</v>
      </c>
      <c r="AI12" s="1"/>
      <c r="AJ12" s="1">
        <f t="shared" si="15"/>
        <v>0</v>
      </c>
      <c r="AL12">
        <f t="shared" si="16"/>
        <v>0</v>
      </c>
      <c r="AN12">
        <f t="shared" si="17"/>
        <v>0</v>
      </c>
      <c r="AP12">
        <f t="shared" si="18"/>
        <v>0</v>
      </c>
      <c r="AR12">
        <f t="shared" si="19"/>
        <v>0</v>
      </c>
      <c r="AT12">
        <f t="shared" si="20"/>
        <v>0</v>
      </c>
      <c r="AV12">
        <f t="shared" si="21"/>
        <v>0</v>
      </c>
    </row>
    <row r="13" spans="2:48" x14ac:dyDescent="0.25">
      <c r="B13" s="2">
        <f t="shared" si="22"/>
        <v>8</v>
      </c>
      <c r="C13" s="14"/>
      <c r="D13">
        <f t="shared" si="0"/>
        <v>0</v>
      </c>
      <c r="E13" s="14"/>
      <c r="F13">
        <f t="shared" si="1"/>
        <v>0</v>
      </c>
      <c r="G13" s="14"/>
      <c r="H13">
        <f t="shared" si="2"/>
        <v>0</v>
      </c>
      <c r="I13" s="14"/>
      <c r="J13">
        <f t="shared" si="3"/>
        <v>0</v>
      </c>
      <c r="K13" s="14"/>
      <c r="L13">
        <f t="shared" si="4"/>
        <v>0</v>
      </c>
      <c r="M13" s="14"/>
      <c r="N13">
        <f t="shared" si="23"/>
        <v>0</v>
      </c>
      <c r="O13" s="10"/>
      <c r="P13" s="1">
        <f t="shared" si="5"/>
        <v>0</v>
      </c>
      <c r="Q13" s="1"/>
      <c r="R13" s="1">
        <f t="shared" si="6"/>
        <v>0</v>
      </c>
      <c r="S13" s="10"/>
      <c r="T13" s="1">
        <f t="shared" si="7"/>
        <v>0</v>
      </c>
      <c r="U13" s="1"/>
      <c r="V13" s="1">
        <f t="shared" si="8"/>
        <v>0</v>
      </c>
      <c r="W13" s="1"/>
      <c r="X13" s="1">
        <f t="shared" si="9"/>
        <v>0</v>
      </c>
      <c r="Y13" s="1"/>
      <c r="Z13" s="1">
        <f t="shared" si="10"/>
        <v>0</v>
      </c>
      <c r="AA13" s="1"/>
      <c r="AB13" s="1">
        <f t="shared" si="11"/>
        <v>0</v>
      </c>
      <c r="AC13" s="1"/>
      <c r="AD13" s="1">
        <f t="shared" si="12"/>
        <v>0</v>
      </c>
      <c r="AE13" s="1"/>
      <c r="AF13" s="1">
        <f t="shared" si="13"/>
        <v>0</v>
      </c>
      <c r="AG13" s="1"/>
      <c r="AH13" s="1">
        <f t="shared" si="14"/>
        <v>0</v>
      </c>
      <c r="AI13" s="1"/>
      <c r="AJ13" s="1">
        <f t="shared" si="15"/>
        <v>0</v>
      </c>
      <c r="AL13">
        <f t="shared" si="16"/>
        <v>0</v>
      </c>
      <c r="AN13">
        <f t="shared" si="17"/>
        <v>0</v>
      </c>
      <c r="AP13">
        <f t="shared" si="18"/>
        <v>0</v>
      </c>
      <c r="AR13">
        <f t="shared" si="19"/>
        <v>0</v>
      </c>
      <c r="AT13">
        <f t="shared" si="20"/>
        <v>0</v>
      </c>
      <c r="AV13">
        <f t="shared" si="21"/>
        <v>0</v>
      </c>
    </row>
    <row r="14" spans="2:48" x14ac:dyDescent="0.25">
      <c r="B14" s="2">
        <f t="shared" si="22"/>
        <v>9</v>
      </c>
      <c r="C14" s="14"/>
      <c r="D14">
        <f t="shared" si="0"/>
        <v>0</v>
      </c>
      <c r="E14" s="14"/>
      <c r="F14">
        <f t="shared" si="1"/>
        <v>0</v>
      </c>
      <c r="G14" s="14"/>
      <c r="H14">
        <f t="shared" si="2"/>
        <v>0</v>
      </c>
      <c r="I14" s="14"/>
      <c r="J14">
        <f t="shared" si="3"/>
        <v>0</v>
      </c>
      <c r="K14" s="14"/>
      <c r="L14">
        <f t="shared" si="4"/>
        <v>0</v>
      </c>
      <c r="M14" s="14"/>
      <c r="N14">
        <f t="shared" si="23"/>
        <v>0</v>
      </c>
      <c r="O14" s="10"/>
      <c r="P14" s="1">
        <f t="shared" si="5"/>
        <v>0</v>
      </c>
      <c r="Q14" s="1"/>
      <c r="R14" s="1">
        <f t="shared" si="6"/>
        <v>0</v>
      </c>
      <c r="S14" s="10"/>
      <c r="T14" s="1">
        <f t="shared" si="7"/>
        <v>0</v>
      </c>
      <c r="U14" s="1"/>
      <c r="V14" s="1">
        <f t="shared" si="8"/>
        <v>0</v>
      </c>
      <c r="W14" s="1"/>
      <c r="X14" s="1">
        <f t="shared" si="9"/>
        <v>0</v>
      </c>
      <c r="Y14" s="1"/>
      <c r="Z14" s="1">
        <f t="shared" si="10"/>
        <v>0</v>
      </c>
      <c r="AA14" s="1"/>
      <c r="AB14" s="1">
        <f t="shared" si="11"/>
        <v>0</v>
      </c>
      <c r="AC14" s="1"/>
      <c r="AD14" s="1">
        <f t="shared" si="12"/>
        <v>0</v>
      </c>
      <c r="AE14" s="1"/>
      <c r="AF14" s="1">
        <f t="shared" si="13"/>
        <v>0</v>
      </c>
      <c r="AG14" s="1"/>
      <c r="AH14" s="1">
        <f t="shared" si="14"/>
        <v>0</v>
      </c>
      <c r="AI14" s="1"/>
      <c r="AJ14" s="1">
        <f t="shared" si="15"/>
        <v>0</v>
      </c>
      <c r="AL14">
        <f t="shared" si="16"/>
        <v>0</v>
      </c>
      <c r="AN14">
        <f t="shared" si="17"/>
        <v>0</v>
      </c>
      <c r="AP14">
        <f t="shared" si="18"/>
        <v>0</v>
      </c>
      <c r="AR14">
        <f t="shared" si="19"/>
        <v>0</v>
      </c>
      <c r="AT14">
        <f t="shared" si="20"/>
        <v>0</v>
      </c>
      <c r="AV14">
        <f t="shared" si="21"/>
        <v>0</v>
      </c>
    </row>
    <row r="15" spans="2:48" x14ac:dyDescent="0.25">
      <c r="B15" s="2">
        <f t="shared" si="22"/>
        <v>10</v>
      </c>
      <c r="C15" s="14"/>
      <c r="D15">
        <f t="shared" si="0"/>
        <v>0</v>
      </c>
      <c r="E15" s="14"/>
      <c r="F15">
        <f t="shared" si="1"/>
        <v>0</v>
      </c>
      <c r="G15" s="14"/>
      <c r="H15">
        <f t="shared" si="2"/>
        <v>0</v>
      </c>
      <c r="I15" s="14"/>
      <c r="J15">
        <f t="shared" si="3"/>
        <v>0</v>
      </c>
      <c r="K15" s="14"/>
      <c r="L15">
        <f t="shared" si="4"/>
        <v>0</v>
      </c>
      <c r="M15" s="14"/>
      <c r="N15">
        <f t="shared" si="23"/>
        <v>0</v>
      </c>
      <c r="O15" s="10"/>
      <c r="P15" s="1">
        <f t="shared" si="5"/>
        <v>0</v>
      </c>
      <c r="Q15" s="1"/>
      <c r="R15" s="1">
        <f t="shared" si="6"/>
        <v>0</v>
      </c>
      <c r="S15" s="10"/>
      <c r="T15" s="1">
        <f t="shared" si="7"/>
        <v>0</v>
      </c>
      <c r="U15" s="1"/>
      <c r="V15" s="1">
        <f t="shared" si="8"/>
        <v>0</v>
      </c>
      <c r="W15" s="1"/>
      <c r="X15" s="1">
        <f t="shared" si="9"/>
        <v>0</v>
      </c>
      <c r="Y15" s="1"/>
      <c r="Z15" s="1">
        <f t="shared" si="10"/>
        <v>0</v>
      </c>
      <c r="AA15" s="1"/>
      <c r="AB15" s="1">
        <f t="shared" si="11"/>
        <v>0</v>
      </c>
      <c r="AC15" s="1"/>
      <c r="AD15" s="1">
        <f t="shared" si="12"/>
        <v>0</v>
      </c>
      <c r="AE15" s="1"/>
      <c r="AF15" s="1">
        <f t="shared" si="13"/>
        <v>0</v>
      </c>
      <c r="AG15" s="1"/>
      <c r="AH15" s="1">
        <f t="shared" si="14"/>
        <v>0</v>
      </c>
      <c r="AI15" s="1"/>
      <c r="AJ15" s="1">
        <f t="shared" si="15"/>
        <v>0</v>
      </c>
      <c r="AL15">
        <f t="shared" si="16"/>
        <v>0</v>
      </c>
      <c r="AN15">
        <f t="shared" si="17"/>
        <v>0</v>
      </c>
      <c r="AP15">
        <f t="shared" si="18"/>
        <v>0</v>
      </c>
      <c r="AR15">
        <f t="shared" si="19"/>
        <v>0</v>
      </c>
      <c r="AT15">
        <f t="shared" si="20"/>
        <v>0</v>
      </c>
      <c r="AV15">
        <f t="shared" si="21"/>
        <v>0</v>
      </c>
    </row>
    <row r="16" spans="2:48" x14ac:dyDescent="0.25">
      <c r="B16" s="2">
        <f t="shared" si="22"/>
        <v>11</v>
      </c>
      <c r="C16" s="14"/>
      <c r="D16">
        <f t="shared" si="0"/>
        <v>0</v>
      </c>
      <c r="E16" s="14"/>
      <c r="F16">
        <f t="shared" si="1"/>
        <v>0</v>
      </c>
      <c r="G16" s="14"/>
      <c r="H16">
        <f t="shared" si="2"/>
        <v>0</v>
      </c>
      <c r="I16" s="14"/>
      <c r="J16">
        <f t="shared" si="3"/>
        <v>0</v>
      </c>
      <c r="K16" s="14"/>
      <c r="L16">
        <f t="shared" si="4"/>
        <v>0</v>
      </c>
      <c r="M16" s="14"/>
      <c r="N16">
        <f t="shared" si="23"/>
        <v>0</v>
      </c>
      <c r="O16" s="10"/>
      <c r="P16" s="1">
        <f t="shared" si="5"/>
        <v>0</v>
      </c>
      <c r="Q16" s="1"/>
      <c r="R16" s="1">
        <f t="shared" si="6"/>
        <v>0</v>
      </c>
      <c r="S16" s="10"/>
      <c r="T16" s="1">
        <f t="shared" si="7"/>
        <v>0</v>
      </c>
      <c r="U16" s="1"/>
      <c r="V16" s="1">
        <f t="shared" si="8"/>
        <v>0</v>
      </c>
      <c r="W16" s="1"/>
      <c r="X16" s="1">
        <f t="shared" si="9"/>
        <v>0</v>
      </c>
      <c r="Y16" s="1"/>
      <c r="Z16" s="1">
        <f t="shared" si="10"/>
        <v>0</v>
      </c>
      <c r="AA16" s="1"/>
      <c r="AB16" s="1">
        <f t="shared" si="11"/>
        <v>0</v>
      </c>
      <c r="AC16" s="1"/>
      <c r="AD16" s="1">
        <f t="shared" si="12"/>
        <v>0</v>
      </c>
      <c r="AE16" s="1"/>
      <c r="AF16" s="1">
        <f t="shared" si="13"/>
        <v>0</v>
      </c>
      <c r="AG16" s="1"/>
      <c r="AH16" s="1">
        <f t="shared" si="14"/>
        <v>0</v>
      </c>
      <c r="AI16" s="1"/>
      <c r="AJ16" s="1">
        <f t="shared" si="15"/>
        <v>0</v>
      </c>
      <c r="AL16">
        <f t="shared" si="16"/>
        <v>0</v>
      </c>
      <c r="AN16">
        <f t="shared" si="17"/>
        <v>0</v>
      </c>
      <c r="AP16">
        <f t="shared" si="18"/>
        <v>0</v>
      </c>
      <c r="AR16">
        <f t="shared" si="19"/>
        <v>0</v>
      </c>
      <c r="AT16">
        <f t="shared" si="20"/>
        <v>0</v>
      </c>
      <c r="AV16">
        <f t="shared" si="21"/>
        <v>0</v>
      </c>
    </row>
    <row r="17" spans="2:48" x14ac:dyDescent="0.25">
      <c r="B17" s="2">
        <f t="shared" si="22"/>
        <v>12</v>
      </c>
      <c r="C17" s="14"/>
      <c r="D17">
        <f t="shared" si="0"/>
        <v>0</v>
      </c>
      <c r="E17" s="14"/>
      <c r="F17">
        <f t="shared" si="1"/>
        <v>0</v>
      </c>
      <c r="G17" s="14"/>
      <c r="H17">
        <f t="shared" si="2"/>
        <v>0</v>
      </c>
      <c r="I17" s="14"/>
      <c r="J17">
        <f t="shared" si="3"/>
        <v>0</v>
      </c>
      <c r="K17" s="14"/>
      <c r="L17">
        <f t="shared" si="4"/>
        <v>0</v>
      </c>
      <c r="M17" s="14"/>
      <c r="N17">
        <f t="shared" si="23"/>
        <v>0</v>
      </c>
      <c r="O17" s="10"/>
      <c r="P17" s="1">
        <f t="shared" si="5"/>
        <v>0</v>
      </c>
      <c r="Q17" s="1"/>
      <c r="R17" s="1">
        <f t="shared" si="6"/>
        <v>0</v>
      </c>
      <c r="S17" s="10"/>
      <c r="T17" s="1">
        <f t="shared" si="7"/>
        <v>0</v>
      </c>
      <c r="U17" s="1"/>
      <c r="V17" s="1">
        <f t="shared" si="8"/>
        <v>0</v>
      </c>
      <c r="W17" s="1"/>
      <c r="X17" s="1">
        <f t="shared" si="9"/>
        <v>0</v>
      </c>
      <c r="Y17" s="1"/>
      <c r="Z17" s="1">
        <f t="shared" si="10"/>
        <v>0</v>
      </c>
      <c r="AA17" s="1"/>
      <c r="AB17" s="1">
        <f t="shared" si="11"/>
        <v>0</v>
      </c>
      <c r="AC17" s="1"/>
      <c r="AD17" s="1">
        <f t="shared" si="12"/>
        <v>0</v>
      </c>
      <c r="AE17" s="1"/>
      <c r="AF17" s="1">
        <f t="shared" si="13"/>
        <v>0</v>
      </c>
      <c r="AG17" s="1"/>
      <c r="AH17" s="1">
        <f t="shared" si="14"/>
        <v>0</v>
      </c>
      <c r="AI17" s="1"/>
      <c r="AJ17" s="1">
        <f t="shared" si="15"/>
        <v>0</v>
      </c>
      <c r="AL17">
        <f t="shared" si="16"/>
        <v>0</v>
      </c>
      <c r="AN17">
        <f t="shared" si="17"/>
        <v>0</v>
      </c>
      <c r="AP17">
        <f t="shared" si="18"/>
        <v>0</v>
      </c>
      <c r="AR17">
        <f t="shared" si="19"/>
        <v>0</v>
      </c>
      <c r="AT17">
        <f t="shared" si="20"/>
        <v>0</v>
      </c>
      <c r="AV17">
        <f t="shared" si="21"/>
        <v>0</v>
      </c>
    </row>
    <row r="18" spans="2:48" x14ac:dyDescent="0.25">
      <c r="B18" s="2">
        <f t="shared" si="22"/>
        <v>13</v>
      </c>
      <c r="C18" s="14"/>
      <c r="D18">
        <f t="shared" si="0"/>
        <v>0</v>
      </c>
      <c r="E18" s="14"/>
      <c r="F18">
        <f t="shared" si="1"/>
        <v>0</v>
      </c>
      <c r="G18" s="14"/>
      <c r="H18">
        <f t="shared" si="2"/>
        <v>0</v>
      </c>
      <c r="I18" s="14"/>
      <c r="J18">
        <f t="shared" si="3"/>
        <v>0</v>
      </c>
      <c r="K18" s="14"/>
      <c r="L18">
        <f t="shared" si="4"/>
        <v>0</v>
      </c>
      <c r="M18" s="14"/>
      <c r="N18">
        <f t="shared" si="23"/>
        <v>0</v>
      </c>
      <c r="O18" s="10"/>
      <c r="P18" s="1">
        <f t="shared" si="5"/>
        <v>0</v>
      </c>
      <c r="Q18" s="1"/>
      <c r="R18" s="1">
        <f t="shared" si="6"/>
        <v>0</v>
      </c>
      <c r="S18" s="10"/>
      <c r="T18" s="1">
        <f t="shared" si="7"/>
        <v>0</v>
      </c>
      <c r="U18" s="1"/>
      <c r="V18" s="1">
        <f t="shared" si="8"/>
        <v>0</v>
      </c>
      <c r="W18" s="1"/>
      <c r="X18" s="1">
        <f t="shared" si="9"/>
        <v>0</v>
      </c>
      <c r="Y18" s="1"/>
      <c r="Z18" s="1">
        <f t="shared" si="10"/>
        <v>0</v>
      </c>
      <c r="AA18" s="1"/>
      <c r="AB18" s="1">
        <f t="shared" si="11"/>
        <v>0</v>
      </c>
      <c r="AC18" s="1"/>
      <c r="AD18" s="1">
        <f t="shared" si="12"/>
        <v>0</v>
      </c>
      <c r="AE18" s="1"/>
      <c r="AF18" s="1">
        <f t="shared" si="13"/>
        <v>0</v>
      </c>
      <c r="AG18" s="1"/>
      <c r="AH18" s="1">
        <f t="shared" si="14"/>
        <v>0</v>
      </c>
      <c r="AI18" s="1"/>
      <c r="AJ18" s="1">
        <f t="shared" si="15"/>
        <v>0</v>
      </c>
      <c r="AL18">
        <f t="shared" si="16"/>
        <v>0</v>
      </c>
      <c r="AN18">
        <f t="shared" si="17"/>
        <v>0</v>
      </c>
      <c r="AP18">
        <f t="shared" si="18"/>
        <v>0</v>
      </c>
      <c r="AR18">
        <f t="shared" si="19"/>
        <v>0</v>
      </c>
      <c r="AT18">
        <f t="shared" si="20"/>
        <v>0</v>
      </c>
      <c r="AV18">
        <f t="shared" si="21"/>
        <v>0</v>
      </c>
    </row>
    <row r="19" spans="2:48" x14ac:dyDescent="0.25">
      <c r="B19" s="2">
        <f t="shared" si="22"/>
        <v>14</v>
      </c>
      <c r="C19" s="14"/>
      <c r="D19">
        <f t="shared" si="0"/>
        <v>0</v>
      </c>
      <c r="E19" s="14"/>
      <c r="F19">
        <f t="shared" si="1"/>
        <v>0</v>
      </c>
      <c r="G19" s="14"/>
      <c r="H19">
        <f t="shared" si="2"/>
        <v>0</v>
      </c>
      <c r="I19" s="14"/>
      <c r="J19">
        <f t="shared" si="3"/>
        <v>0</v>
      </c>
      <c r="K19" s="14"/>
      <c r="L19">
        <f t="shared" si="4"/>
        <v>0</v>
      </c>
      <c r="M19" s="14"/>
      <c r="N19">
        <f t="shared" si="23"/>
        <v>0</v>
      </c>
      <c r="O19" s="10"/>
      <c r="P19" s="1">
        <f t="shared" si="5"/>
        <v>0</v>
      </c>
      <c r="Q19" s="1"/>
      <c r="R19" s="1">
        <f t="shared" si="6"/>
        <v>0</v>
      </c>
      <c r="S19" s="10"/>
      <c r="T19" s="1">
        <f t="shared" si="7"/>
        <v>0</v>
      </c>
      <c r="U19" s="1"/>
      <c r="V19" s="1">
        <f t="shared" si="8"/>
        <v>0</v>
      </c>
      <c r="W19" s="1"/>
      <c r="X19" s="1">
        <f t="shared" si="9"/>
        <v>0</v>
      </c>
      <c r="Y19" s="1"/>
      <c r="Z19" s="1">
        <f t="shared" si="10"/>
        <v>0</v>
      </c>
      <c r="AA19" s="1"/>
      <c r="AB19" s="1">
        <f t="shared" si="11"/>
        <v>0</v>
      </c>
      <c r="AC19" s="1"/>
      <c r="AD19" s="1">
        <f t="shared" si="12"/>
        <v>0</v>
      </c>
      <c r="AE19" s="1"/>
      <c r="AF19" s="1">
        <f t="shared" si="13"/>
        <v>0</v>
      </c>
      <c r="AG19" s="1"/>
      <c r="AH19" s="1">
        <f t="shared" si="14"/>
        <v>0</v>
      </c>
      <c r="AI19" s="1"/>
      <c r="AJ19" s="1">
        <f t="shared" si="15"/>
        <v>0</v>
      </c>
      <c r="AL19">
        <f t="shared" si="16"/>
        <v>0</v>
      </c>
      <c r="AN19">
        <f t="shared" si="17"/>
        <v>0</v>
      </c>
      <c r="AP19">
        <f t="shared" si="18"/>
        <v>0</v>
      </c>
      <c r="AR19">
        <f t="shared" si="19"/>
        <v>0</v>
      </c>
      <c r="AT19">
        <f t="shared" si="20"/>
        <v>0</v>
      </c>
      <c r="AV19">
        <f t="shared" si="21"/>
        <v>0</v>
      </c>
    </row>
    <row r="20" spans="2:48" x14ac:dyDescent="0.25">
      <c r="B20" s="2">
        <f t="shared" si="22"/>
        <v>15</v>
      </c>
      <c r="C20" s="14"/>
      <c r="D20">
        <f t="shared" si="0"/>
        <v>0</v>
      </c>
      <c r="E20" s="14"/>
      <c r="F20">
        <f t="shared" si="1"/>
        <v>0</v>
      </c>
      <c r="G20" s="14"/>
      <c r="H20">
        <f t="shared" si="2"/>
        <v>0</v>
      </c>
      <c r="I20" s="14"/>
      <c r="J20">
        <f t="shared" si="3"/>
        <v>0</v>
      </c>
      <c r="K20" s="14"/>
      <c r="L20">
        <f t="shared" si="4"/>
        <v>0</v>
      </c>
      <c r="M20" s="14"/>
      <c r="N20">
        <f t="shared" si="23"/>
        <v>0</v>
      </c>
      <c r="O20" s="10"/>
      <c r="P20" s="1">
        <f t="shared" si="5"/>
        <v>0</v>
      </c>
      <c r="Q20" s="1"/>
      <c r="R20" s="1">
        <f t="shared" si="6"/>
        <v>0</v>
      </c>
      <c r="S20" s="10"/>
      <c r="T20" s="1">
        <f t="shared" si="7"/>
        <v>0</v>
      </c>
      <c r="U20" s="1"/>
      <c r="V20" s="1">
        <f t="shared" si="8"/>
        <v>0</v>
      </c>
      <c r="W20" s="1"/>
      <c r="X20" s="1">
        <f t="shared" si="9"/>
        <v>0</v>
      </c>
      <c r="Y20" s="1"/>
      <c r="Z20" s="1">
        <f t="shared" si="10"/>
        <v>0</v>
      </c>
      <c r="AA20" s="1"/>
      <c r="AB20" s="1">
        <f t="shared" si="11"/>
        <v>0</v>
      </c>
      <c r="AC20" s="1"/>
      <c r="AD20" s="1">
        <f t="shared" si="12"/>
        <v>0</v>
      </c>
      <c r="AE20" s="1"/>
      <c r="AF20" s="1">
        <f t="shared" si="13"/>
        <v>0</v>
      </c>
      <c r="AG20" s="1"/>
      <c r="AH20" s="1">
        <f t="shared" si="14"/>
        <v>0</v>
      </c>
      <c r="AI20" s="1"/>
      <c r="AJ20" s="1">
        <f t="shared" si="15"/>
        <v>0</v>
      </c>
      <c r="AL20">
        <f t="shared" si="16"/>
        <v>0</v>
      </c>
      <c r="AN20">
        <f t="shared" si="17"/>
        <v>0</v>
      </c>
      <c r="AP20">
        <f t="shared" si="18"/>
        <v>0</v>
      </c>
      <c r="AR20">
        <f t="shared" si="19"/>
        <v>0</v>
      </c>
      <c r="AT20">
        <f t="shared" si="20"/>
        <v>0</v>
      </c>
      <c r="AV20">
        <f t="shared" si="21"/>
        <v>0</v>
      </c>
    </row>
    <row r="21" spans="2:48" x14ac:dyDescent="0.25">
      <c r="B21" s="2">
        <f t="shared" si="22"/>
        <v>16</v>
      </c>
      <c r="C21" s="14"/>
      <c r="D21">
        <f t="shared" si="0"/>
        <v>0</v>
      </c>
      <c r="E21" s="14"/>
      <c r="F21">
        <f t="shared" si="1"/>
        <v>0</v>
      </c>
      <c r="G21" s="14"/>
      <c r="H21">
        <f t="shared" si="2"/>
        <v>0</v>
      </c>
      <c r="I21" s="14"/>
      <c r="J21">
        <f t="shared" si="3"/>
        <v>0</v>
      </c>
      <c r="K21" s="14"/>
      <c r="L21">
        <f t="shared" si="4"/>
        <v>0</v>
      </c>
      <c r="M21" s="14"/>
      <c r="N21">
        <f t="shared" si="23"/>
        <v>0</v>
      </c>
      <c r="O21" s="10"/>
      <c r="P21" s="1">
        <f t="shared" si="5"/>
        <v>0</v>
      </c>
      <c r="Q21" s="1"/>
      <c r="R21" s="1">
        <f t="shared" si="6"/>
        <v>0</v>
      </c>
      <c r="S21" s="10"/>
      <c r="T21" s="1">
        <f t="shared" si="7"/>
        <v>0</v>
      </c>
      <c r="U21" s="1"/>
      <c r="V21" s="1">
        <f t="shared" si="8"/>
        <v>0</v>
      </c>
      <c r="W21" s="1"/>
      <c r="X21" s="1">
        <f t="shared" si="9"/>
        <v>0</v>
      </c>
      <c r="Y21" s="1"/>
      <c r="Z21" s="1">
        <f t="shared" si="10"/>
        <v>0</v>
      </c>
      <c r="AA21" s="1"/>
      <c r="AB21" s="1">
        <f t="shared" si="11"/>
        <v>0</v>
      </c>
      <c r="AC21" s="1"/>
      <c r="AD21" s="1">
        <f t="shared" si="12"/>
        <v>0</v>
      </c>
      <c r="AE21" s="1"/>
      <c r="AF21" s="1">
        <f t="shared" si="13"/>
        <v>0</v>
      </c>
      <c r="AG21" s="1"/>
      <c r="AH21" s="1">
        <f t="shared" si="14"/>
        <v>0</v>
      </c>
      <c r="AI21" s="1"/>
      <c r="AJ21" s="1">
        <f t="shared" si="15"/>
        <v>0</v>
      </c>
      <c r="AL21">
        <f t="shared" si="16"/>
        <v>0</v>
      </c>
      <c r="AN21">
        <f t="shared" si="17"/>
        <v>0</v>
      </c>
      <c r="AP21">
        <f t="shared" si="18"/>
        <v>0</v>
      </c>
      <c r="AR21">
        <f t="shared" si="19"/>
        <v>0</v>
      </c>
      <c r="AT21">
        <f t="shared" si="20"/>
        <v>0</v>
      </c>
      <c r="AV21">
        <f t="shared" si="21"/>
        <v>0</v>
      </c>
    </row>
    <row r="22" spans="2:48" x14ac:dyDescent="0.25">
      <c r="B22" s="2">
        <f t="shared" si="22"/>
        <v>17</v>
      </c>
      <c r="C22" s="14"/>
      <c r="D22">
        <f t="shared" si="0"/>
        <v>0</v>
      </c>
      <c r="E22" s="14"/>
      <c r="F22">
        <f t="shared" si="1"/>
        <v>0</v>
      </c>
      <c r="G22" s="14"/>
      <c r="H22">
        <f t="shared" si="2"/>
        <v>0</v>
      </c>
      <c r="I22" s="14"/>
      <c r="J22">
        <f t="shared" si="3"/>
        <v>0</v>
      </c>
      <c r="K22" s="14"/>
      <c r="L22">
        <f t="shared" si="4"/>
        <v>0</v>
      </c>
      <c r="M22" s="14"/>
      <c r="N22">
        <f t="shared" si="23"/>
        <v>0</v>
      </c>
      <c r="O22" s="10"/>
      <c r="P22" s="1">
        <f t="shared" si="5"/>
        <v>0</v>
      </c>
      <c r="Q22" s="1"/>
      <c r="R22" s="1">
        <f t="shared" si="6"/>
        <v>0</v>
      </c>
      <c r="S22" s="10"/>
      <c r="T22" s="1">
        <f t="shared" si="7"/>
        <v>0</v>
      </c>
      <c r="U22" s="1"/>
      <c r="V22" s="1">
        <f t="shared" si="8"/>
        <v>0</v>
      </c>
      <c r="W22" s="1"/>
      <c r="X22" s="1">
        <f t="shared" si="9"/>
        <v>0</v>
      </c>
      <c r="Y22" s="1"/>
      <c r="Z22" s="1">
        <f t="shared" si="10"/>
        <v>0</v>
      </c>
      <c r="AA22" s="1"/>
      <c r="AB22" s="1">
        <f t="shared" si="11"/>
        <v>0</v>
      </c>
      <c r="AC22" s="1"/>
      <c r="AD22" s="1">
        <f t="shared" si="12"/>
        <v>0</v>
      </c>
      <c r="AE22" s="1"/>
      <c r="AF22" s="1">
        <f t="shared" si="13"/>
        <v>0</v>
      </c>
      <c r="AG22" s="1"/>
      <c r="AH22" s="1">
        <f t="shared" si="14"/>
        <v>0</v>
      </c>
      <c r="AI22" s="1"/>
      <c r="AJ22" s="1">
        <f t="shared" si="15"/>
        <v>0</v>
      </c>
      <c r="AL22">
        <f t="shared" si="16"/>
        <v>0</v>
      </c>
      <c r="AN22">
        <f t="shared" si="17"/>
        <v>0</v>
      </c>
      <c r="AP22">
        <f t="shared" si="18"/>
        <v>0</v>
      </c>
      <c r="AR22">
        <f t="shared" si="19"/>
        <v>0</v>
      </c>
      <c r="AT22">
        <f t="shared" si="20"/>
        <v>0</v>
      </c>
      <c r="AV22">
        <f t="shared" si="21"/>
        <v>0</v>
      </c>
    </row>
    <row r="23" spans="2:48" x14ac:dyDescent="0.25">
      <c r="B23" s="2">
        <f t="shared" si="22"/>
        <v>18</v>
      </c>
      <c r="C23" s="14"/>
      <c r="D23">
        <f t="shared" si="0"/>
        <v>0</v>
      </c>
      <c r="E23" s="14"/>
      <c r="F23">
        <f t="shared" si="1"/>
        <v>0</v>
      </c>
      <c r="G23" s="14"/>
      <c r="H23">
        <f t="shared" si="2"/>
        <v>0</v>
      </c>
      <c r="I23" s="14"/>
      <c r="J23">
        <f t="shared" si="3"/>
        <v>0</v>
      </c>
      <c r="K23" s="14"/>
      <c r="L23">
        <f t="shared" si="4"/>
        <v>0</v>
      </c>
      <c r="M23" s="14"/>
      <c r="N23">
        <f t="shared" si="23"/>
        <v>0</v>
      </c>
      <c r="O23" s="10"/>
      <c r="P23" s="1">
        <f t="shared" si="5"/>
        <v>0</v>
      </c>
      <c r="Q23" s="1"/>
      <c r="R23" s="1">
        <f t="shared" si="6"/>
        <v>0</v>
      </c>
      <c r="S23" s="10"/>
      <c r="T23" s="1">
        <f t="shared" si="7"/>
        <v>0</v>
      </c>
      <c r="U23" s="1"/>
      <c r="V23" s="1">
        <f t="shared" si="8"/>
        <v>0</v>
      </c>
      <c r="W23" s="1"/>
      <c r="X23" s="1">
        <f t="shared" si="9"/>
        <v>0</v>
      </c>
      <c r="Y23" s="1"/>
      <c r="Z23" s="1">
        <f t="shared" si="10"/>
        <v>0</v>
      </c>
      <c r="AA23" s="1"/>
      <c r="AB23" s="1">
        <f t="shared" si="11"/>
        <v>0</v>
      </c>
      <c r="AC23" s="1"/>
      <c r="AD23" s="1">
        <f t="shared" si="12"/>
        <v>0</v>
      </c>
      <c r="AE23" s="1"/>
      <c r="AF23" s="1">
        <f t="shared" si="13"/>
        <v>0</v>
      </c>
      <c r="AG23" s="1"/>
      <c r="AH23" s="1">
        <f t="shared" si="14"/>
        <v>0</v>
      </c>
      <c r="AI23" s="1"/>
      <c r="AJ23" s="1">
        <f t="shared" si="15"/>
        <v>0</v>
      </c>
      <c r="AL23">
        <f t="shared" si="16"/>
        <v>0</v>
      </c>
      <c r="AN23">
        <f t="shared" si="17"/>
        <v>0</v>
      </c>
      <c r="AP23">
        <f t="shared" si="18"/>
        <v>0</v>
      </c>
      <c r="AR23">
        <f t="shared" si="19"/>
        <v>0</v>
      </c>
      <c r="AT23">
        <f t="shared" si="20"/>
        <v>0</v>
      </c>
      <c r="AV23">
        <f t="shared" si="21"/>
        <v>0</v>
      </c>
    </row>
    <row r="24" spans="2:48" x14ac:dyDescent="0.25">
      <c r="B24" s="2">
        <f t="shared" si="22"/>
        <v>19</v>
      </c>
      <c r="C24" s="14"/>
      <c r="D24">
        <f t="shared" si="0"/>
        <v>0</v>
      </c>
      <c r="E24" s="14"/>
      <c r="F24">
        <f t="shared" si="1"/>
        <v>0</v>
      </c>
      <c r="G24" s="14"/>
      <c r="H24">
        <f t="shared" si="2"/>
        <v>0</v>
      </c>
      <c r="I24" s="14"/>
      <c r="J24">
        <f t="shared" si="3"/>
        <v>0</v>
      </c>
      <c r="K24" s="14"/>
      <c r="L24">
        <f t="shared" si="4"/>
        <v>0</v>
      </c>
      <c r="M24" s="14"/>
      <c r="N24">
        <f t="shared" si="23"/>
        <v>0</v>
      </c>
      <c r="O24" s="10"/>
      <c r="P24" s="1">
        <f t="shared" si="5"/>
        <v>0</v>
      </c>
      <c r="Q24" s="1"/>
      <c r="R24" s="1">
        <f t="shared" si="6"/>
        <v>0</v>
      </c>
      <c r="S24" s="10"/>
      <c r="T24" s="1">
        <f t="shared" si="7"/>
        <v>0</v>
      </c>
      <c r="U24" s="1"/>
      <c r="V24" s="1">
        <f t="shared" si="8"/>
        <v>0</v>
      </c>
      <c r="W24" s="1"/>
      <c r="X24" s="1">
        <f t="shared" si="9"/>
        <v>0</v>
      </c>
      <c r="Y24" s="1"/>
      <c r="Z24" s="1">
        <f t="shared" si="10"/>
        <v>0</v>
      </c>
      <c r="AA24" s="1"/>
      <c r="AB24" s="1">
        <f t="shared" si="11"/>
        <v>0</v>
      </c>
      <c r="AC24" s="1"/>
      <c r="AD24" s="1">
        <f t="shared" si="12"/>
        <v>0</v>
      </c>
      <c r="AE24" s="1"/>
      <c r="AF24" s="1">
        <f t="shared" si="13"/>
        <v>0</v>
      </c>
      <c r="AG24" s="1"/>
      <c r="AH24" s="1">
        <f t="shared" si="14"/>
        <v>0</v>
      </c>
      <c r="AI24" s="1"/>
      <c r="AJ24" s="1">
        <f t="shared" si="15"/>
        <v>0</v>
      </c>
      <c r="AL24">
        <f t="shared" si="16"/>
        <v>0</v>
      </c>
      <c r="AN24">
        <f t="shared" si="17"/>
        <v>0</v>
      </c>
      <c r="AP24">
        <f t="shared" si="18"/>
        <v>0</v>
      </c>
      <c r="AR24">
        <f t="shared" si="19"/>
        <v>0</v>
      </c>
      <c r="AT24">
        <f t="shared" si="20"/>
        <v>0</v>
      </c>
      <c r="AV24">
        <f t="shared" si="21"/>
        <v>0</v>
      </c>
    </row>
    <row r="25" spans="2:48" x14ac:dyDescent="0.25">
      <c r="B25" s="2">
        <f t="shared" si="22"/>
        <v>20</v>
      </c>
      <c r="C25" s="14"/>
      <c r="D25">
        <f t="shared" si="0"/>
        <v>0</v>
      </c>
      <c r="E25" s="14"/>
      <c r="F25">
        <f t="shared" si="1"/>
        <v>0</v>
      </c>
      <c r="G25" s="14"/>
      <c r="H25">
        <f t="shared" si="2"/>
        <v>0</v>
      </c>
      <c r="I25" s="14"/>
      <c r="J25">
        <f t="shared" si="3"/>
        <v>0</v>
      </c>
      <c r="K25" s="14"/>
      <c r="L25">
        <f t="shared" si="4"/>
        <v>0</v>
      </c>
      <c r="M25" s="14"/>
      <c r="N25">
        <f t="shared" si="23"/>
        <v>0</v>
      </c>
      <c r="O25" s="10"/>
      <c r="P25" s="1">
        <f t="shared" si="5"/>
        <v>0</v>
      </c>
      <c r="Q25" s="1"/>
      <c r="R25" s="1">
        <f t="shared" si="6"/>
        <v>0</v>
      </c>
      <c r="S25" s="10"/>
      <c r="T25" s="1">
        <f t="shared" si="7"/>
        <v>0</v>
      </c>
      <c r="U25" s="1"/>
      <c r="V25" s="1">
        <f t="shared" si="8"/>
        <v>0</v>
      </c>
      <c r="W25" s="1"/>
      <c r="X25" s="1">
        <f t="shared" si="9"/>
        <v>0</v>
      </c>
      <c r="Y25" s="1"/>
      <c r="Z25" s="1">
        <f t="shared" si="10"/>
        <v>0</v>
      </c>
      <c r="AA25" s="1"/>
      <c r="AB25" s="1">
        <f t="shared" si="11"/>
        <v>0</v>
      </c>
      <c r="AC25" s="1"/>
      <c r="AD25" s="1">
        <f t="shared" si="12"/>
        <v>0</v>
      </c>
      <c r="AE25" s="1"/>
      <c r="AF25" s="1">
        <f t="shared" si="13"/>
        <v>0</v>
      </c>
      <c r="AG25" s="1"/>
      <c r="AH25" s="1">
        <f t="shared" si="14"/>
        <v>0</v>
      </c>
      <c r="AI25" s="1"/>
      <c r="AJ25" s="1">
        <f t="shared" si="15"/>
        <v>0</v>
      </c>
      <c r="AL25">
        <f t="shared" si="16"/>
        <v>0</v>
      </c>
      <c r="AN25">
        <f t="shared" si="17"/>
        <v>0</v>
      </c>
      <c r="AP25">
        <f t="shared" si="18"/>
        <v>0</v>
      </c>
      <c r="AR25">
        <f t="shared" si="19"/>
        <v>0</v>
      </c>
      <c r="AT25">
        <f t="shared" si="20"/>
        <v>0</v>
      </c>
      <c r="AV25">
        <f t="shared" si="21"/>
        <v>0</v>
      </c>
    </row>
    <row r="26" spans="2:48" x14ac:dyDescent="0.25">
      <c r="B26" s="2">
        <f t="shared" si="22"/>
        <v>21</v>
      </c>
      <c r="C26" s="14"/>
      <c r="D26">
        <f t="shared" si="0"/>
        <v>0</v>
      </c>
      <c r="E26" s="14"/>
      <c r="F26">
        <f t="shared" si="1"/>
        <v>0</v>
      </c>
      <c r="G26" s="14"/>
      <c r="H26">
        <f t="shared" si="2"/>
        <v>0</v>
      </c>
      <c r="I26" s="14"/>
      <c r="J26">
        <f t="shared" si="3"/>
        <v>0</v>
      </c>
      <c r="K26" s="14"/>
      <c r="L26">
        <f t="shared" si="4"/>
        <v>0</v>
      </c>
      <c r="M26" s="14"/>
      <c r="N26">
        <f t="shared" si="23"/>
        <v>0</v>
      </c>
      <c r="O26" s="10"/>
      <c r="P26" s="1">
        <f t="shared" si="5"/>
        <v>0</v>
      </c>
      <c r="Q26" s="1"/>
      <c r="R26" s="1">
        <f t="shared" si="6"/>
        <v>0</v>
      </c>
      <c r="S26" s="10"/>
      <c r="T26" s="1">
        <f t="shared" si="7"/>
        <v>0</v>
      </c>
      <c r="U26" s="1"/>
      <c r="V26" s="1">
        <f t="shared" si="8"/>
        <v>0</v>
      </c>
      <c r="W26" s="1"/>
      <c r="X26" s="1">
        <f t="shared" si="9"/>
        <v>0</v>
      </c>
      <c r="Y26" s="1"/>
      <c r="Z26" s="1">
        <f t="shared" si="10"/>
        <v>0</v>
      </c>
      <c r="AA26" s="1"/>
      <c r="AB26" s="1">
        <f t="shared" si="11"/>
        <v>0</v>
      </c>
      <c r="AC26" s="1"/>
      <c r="AD26" s="1">
        <f t="shared" si="12"/>
        <v>0</v>
      </c>
      <c r="AE26" s="1"/>
      <c r="AF26" s="1">
        <f t="shared" si="13"/>
        <v>0</v>
      </c>
      <c r="AG26" s="1"/>
      <c r="AH26" s="1">
        <f t="shared" si="14"/>
        <v>0</v>
      </c>
      <c r="AI26" s="1"/>
      <c r="AJ26" s="1">
        <f t="shared" si="15"/>
        <v>0</v>
      </c>
      <c r="AL26">
        <f t="shared" si="16"/>
        <v>0</v>
      </c>
      <c r="AN26">
        <f t="shared" si="17"/>
        <v>0</v>
      </c>
      <c r="AP26">
        <f t="shared" si="18"/>
        <v>0</v>
      </c>
      <c r="AR26">
        <f t="shared" si="19"/>
        <v>0</v>
      </c>
      <c r="AT26">
        <f t="shared" si="20"/>
        <v>0</v>
      </c>
      <c r="AV26">
        <f t="shared" si="21"/>
        <v>0</v>
      </c>
    </row>
    <row r="27" spans="2:48" x14ac:dyDescent="0.25">
      <c r="B27" s="2">
        <f t="shared" si="22"/>
        <v>22</v>
      </c>
      <c r="C27" s="14"/>
      <c r="D27">
        <f t="shared" si="0"/>
        <v>0</v>
      </c>
      <c r="E27" s="14"/>
      <c r="F27">
        <f t="shared" si="1"/>
        <v>0</v>
      </c>
      <c r="G27" s="14"/>
      <c r="H27">
        <f t="shared" si="2"/>
        <v>0</v>
      </c>
      <c r="I27" s="14"/>
      <c r="J27">
        <f t="shared" si="3"/>
        <v>0</v>
      </c>
      <c r="K27" s="14"/>
      <c r="L27">
        <f t="shared" si="4"/>
        <v>0</v>
      </c>
      <c r="M27" s="14"/>
      <c r="N27">
        <f t="shared" si="23"/>
        <v>0</v>
      </c>
      <c r="O27" s="10"/>
      <c r="P27" s="1">
        <f t="shared" si="5"/>
        <v>0</v>
      </c>
      <c r="Q27" s="1"/>
      <c r="R27" s="1">
        <f t="shared" si="6"/>
        <v>0</v>
      </c>
      <c r="S27" s="10"/>
      <c r="T27" s="1">
        <f t="shared" si="7"/>
        <v>0</v>
      </c>
      <c r="U27" s="1"/>
      <c r="V27" s="1">
        <f t="shared" si="8"/>
        <v>0</v>
      </c>
      <c r="W27" s="1"/>
      <c r="X27" s="1">
        <f t="shared" si="9"/>
        <v>0</v>
      </c>
      <c r="Y27" s="1"/>
      <c r="Z27" s="1">
        <f t="shared" si="10"/>
        <v>0</v>
      </c>
      <c r="AA27" s="1"/>
      <c r="AB27" s="1">
        <f t="shared" si="11"/>
        <v>0</v>
      </c>
      <c r="AC27" s="1"/>
      <c r="AD27" s="1">
        <f t="shared" si="12"/>
        <v>0</v>
      </c>
      <c r="AE27" s="1"/>
      <c r="AF27" s="1">
        <f t="shared" si="13"/>
        <v>0</v>
      </c>
      <c r="AG27" s="1"/>
      <c r="AH27" s="1">
        <f t="shared" si="14"/>
        <v>0</v>
      </c>
      <c r="AI27" s="1"/>
      <c r="AJ27" s="1">
        <f t="shared" si="15"/>
        <v>0</v>
      </c>
      <c r="AL27">
        <f t="shared" si="16"/>
        <v>0</v>
      </c>
      <c r="AN27">
        <f t="shared" si="17"/>
        <v>0</v>
      </c>
      <c r="AP27">
        <f t="shared" si="18"/>
        <v>0</v>
      </c>
      <c r="AR27">
        <f t="shared" si="19"/>
        <v>0</v>
      </c>
      <c r="AT27">
        <f t="shared" si="20"/>
        <v>0</v>
      </c>
      <c r="AV27">
        <f t="shared" si="21"/>
        <v>0</v>
      </c>
    </row>
    <row r="28" spans="2:48" x14ac:dyDescent="0.25">
      <c r="B28" s="2">
        <f t="shared" si="22"/>
        <v>23</v>
      </c>
      <c r="C28" s="14"/>
      <c r="D28">
        <f t="shared" si="0"/>
        <v>0</v>
      </c>
      <c r="E28" s="14"/>
      <c r="F28">
        <f t="shared" si="1"/>
        <v>0</v>
      </c>
      <c r="G28" s="14"/>
      <c r="H28">
        <f t="shared" si="2"/>
        <v>0</v>
      </c>
      <c r="I28" s="14"/>
      <c r="J28">
        <f t="shared" si="3"/>
        <v>0</v>
      </c>
      <c r="K28" s="14"/>
      <c r="L28">
        <f t="shared" si="4"/>
        <v>0</v>
      </c>
      <c r="M28" s="14"/>
      <c r="N28">
        <f t="shared" si="23"/>
        <v>0</v>
      </c>
      <c r="O28" s="10"/>
      <c r="P28" s="1">
        <f t="shared" si="5"/>
        <v>0</v>
      </c>
      <c r="Q28" s="1"/>
      <c r="R28" s="1">
        <f t="shared" si="6"/>
        <v>0</v>
      </c>
      <c r="S28" s="10"/>
      <c r="T28" s="1">
        <f t="shared" si="7"/>
        <v>0</v>
      </c>
      <c r="U28" s="1"/>
      <c r="V28" s="1">
        <f t="shared" si="8"/>
        <v>0</v>
      </c>
      <c r="W28" s="1"/>
      <c r="X28" s="1">
        <f t="shared" si="9"/>
        <v>0</v>
      </c>
      <c r="Y28" s="1"/>
      <c r="Z28" s="1">
        <f t="shared" si="10"/>
        <v>0</v>
      </c>
      <c r="AA28" s="1"/>
      <c r="AB28" s="1">
        <f t="shared" si="11"/>
        <v>0</v>
      </c>
      <c r="AC28" s="1"/>
      <c r="AD28" s="1">
        <f t="shared" si="12"/>
        <v>0</v>
      </c>
      <c r="AE28" s="1"/>
      <c r="AF28" s="1">
        <f t="shared" si="13"/>
        <v>0</v>
      </c>
      <c r="AG28" s="1"/>
      <c r="AH28" s="1">
        <f t="shared" si="14"/>
        <v>0</v>
      </c>
      <c r="AI28" s="1"/>
      <c r="AJ28" s="1">
        <f t="shared" si="15"/>
        <v>0</v>
      </c>
      <c r="AL28">
        <f t="shared" si="16"/>
        <v>0</v>
      </c>
      <c r="AN28">
        <f t="shared" si="17"/>
        <v>0</v>
      </c>
      <c r="AP28">
        <f t="shared" si="18"/>
        <v>0</v>
      </c>
      <c r="AR28">
        <f t="shared" si="19"/>
        <v>0</v>
      </c>
      <c r="AT28">
        <f t="shared" si="20"/>
        <v>0</v>
      </c>
      <c r="AV28">
        <f t="shared" si="21"/>
        <v>0</v>
      </c>
    </row>
    <row r="29" spans="2:48" x14ac:dyDescent="0.25">
      <c r="B29" s="2">
        <f t="shared" si="22"/>
        <v>24</v>
      </c>
      <c r="C29" s="14"/>
      <c r="D29">
        <f t="shared" si="0"/>
        <v>0</v>
      </c>
      <c r="E29" s="14"/>
      <c r="F29">
        <f t="shared" si="1"/>
        <v>0</v>
      </c>
      <c r="G29" s="14"/>
      <c r="H29">
        <f t="shared" si="2"/>
        <v>0</v>
      </c>
      <c r="I29" s="14"/>
      <c r="J29">
        <f t="shared" si="3"/>
        <v>0</v>
      </c>
      <c r="K29" s="14"/>
      <c r="L29">
        <f t="shared" si="4"/>
        <v>0</v>
      </c>
      <c r="M29" s="14"/>
      <c r="N29">
        <f t="shared" si="23"/>
        <v>0</v>
      </c>
      <c r="O29" s="10"/>
      <c r="P29" s="1">
        <f t="shared" si="5"/>
        <v>0</v>
      </c>
      <c r="Q29" s="1"/>
      <c r="R29" s="1">
        <f t="shared" si="6"/>
        <v>0</v>
      </c>
      <c r="S29" s="10"/>
      <c r="T29" s="1">
        <f t="shared" si="7"/>
        <v>0</v>
      </c>
      <c r="U29" s="1"/>
      <c r="V29" s="1">
        <f t="shared" si="8"/>
        <v>0</v>
      </c>
      <c r="W29" s="1"/>
      <c r="X29" s="1">
        <f t="shared" si="9"/>
        <v>0</v>
      </c>
      <c r="Y29" s="1"/>
      <c r="Z29" s="1">
        <f t="shared" si="10"/>
        <v>0</v>
      </c>
      <c r="AA29" s="1"/>
      <c r="AB29" s="1">
        <f t="shared" si="11"/>
        <v>0</v>
      </c>
      <c r="AC29" s="1"/>
      <c r="AD29" s="1">
        <f t="shared" si="12"/>
        <v>0</v>
      </c>
      <c r="AE29" s="1"/>
      <c r="AF29" s="1">
        <f t="shared" si="13"/>
        <v>0</v>
      </c>
      <c r="AG29" s="1"/>
      <c r="AH29" s="1">
        <f t="shared" si="14"/>
        <v>0</v>
      </c>
      <c r="AI29" s="1"/>
      <c r="AJ29" s="1">
        <f t="shared" si="15"/>
        <v>0</v>
      </c>
      <c r="AL29">
        <f t="shared" si="16"/>
        <v>0</v>
      </c>
      <c r="AN29">
        <f t="shared" si="17"/>
        <v>0</v>
      </c>
      <c r="AP29">
        <f t="shared" si="18"/>
        <v>0</v>
      </c>
      <c r="AR29">
        <f t="shared" si="19"/>
        <v>0</v>
      </c>
      <c r="AT29">
        <f t="shared" si="20"/>
        <v>0</v>
      </c>
      <c r="AV29">
        <f t="shared" si="21"/>
        <v>0</v>
      </c>
    </row>
    <row r="30" spans="2:48" x14ac:dyDescent="0.25">
      <c r="B30" s="2">
        <f t="shared" si="22"/>
        <v>25</v>
      </c>
      <c r="C30" s="14"/>
      <c r="D30">
        <f t="shared" si="0"/>
        <v>0</v>
      </c>
      <c r="E30" s="14"/>
      <c r="F30">
        <f t="shared" si="1"/>
        <v>0</v>
      </c>
      <c r="G30" s="14"/>
      <c r="H30">
        <f t="shared" si="2"/>
        <v>0</v>
      </c>
      <c r="I30" s="14"/>
      <c r="J30">
        <f t="shared" si="3"/>
        <v>0</v>
      </c>
      <c r="K30" s="14"/>
      <c r="L30">
        <f t="shared" si="4"/>
        <v>0</v>
      </c>
      <c r="M30" s="14"/>
      <c r="N30">
        <f t="shared" si="23"/>
        <v>0</v>
      </c>
      <c r="O30" s="10"/>
      <c r="P30" s="1">
        <f t="shared" si="5"/>
        <v>0</v>
      </c>
      <c r="Q30" s="1"/>
      <c r="R30" s="1">
        <f t="shared" si="6"/>
        <v>0</v>
      </c>
      <c r="S30" s="10"/>
      <c r="T30" s="1">
        <f t="shared" si="7"/>
        <v>0</v>
      </c>
      <c r="U30" s="1"/>
      <c r="V30" s="1">
        <f t="shared" si="8"/>
        <v>0</v>
      </c>
      <c r="W30" s="1"/>
      <c r="X30" s="1">
        <f t="shared" si="9"/>
        <v>0</v>
      </c>
      <c r="Y30" s="1"/>
      <c r="Z30" s="1">
        <f t="shared" si="10"/>
        <v>0</v>
      </c>
      <c r="AA30" s="1"/>
      <c r="AB30" s="1">
        <f t="shared" si="11"/>
        <v>0</v>
      </c>
      <c r="AC30" s="1"/>
      <c r="AD30" s="1">
        <f t="shared" si="12"/>
        <v>0</v>
      </c>
      <c r="AE30" s="1"/>
      <c r="AF30" s="1">
        <f t="shared" si="13"/>
        <v>0</v>
      </c>
      <c r="AG30" s="1"/>
      <c r="AH30" s="1">
        <f t="shared" si="14"/>
        <v>0</v>
      </c>
      <c r="AI30" s="1"/>
      <c r="AJ30" s="1">
        <f t="shared" si="15"/>
        <v>0</v>
      </c>
      <c r="AL30">
        <f t="shared" si="16"/>
        <v>0</v>
      </c>
      <c r="AN30">
        <f t="shared" si="17"/>
        <v>0</v>
      </c>
      <c r="AP30">
        <f t="shared" si="18"/>
        <v>0</v>
      </c>
      <c r="AR30">
        <f t="shared" si="19"/>
        <v>0</v>
      </c>
      <c r="AT30">
        <f t="shared" si="20"/>
        <v>0</v>
      </c>
      <c r="AV30">
        <f t="shared" si="21"/>
        <v>0</v>
      </c>
    </row>
    <row r="31" spans="2:48" x14ac:dyDescent="0.25">
      <c r="B31" s="2">
        <f t="shared" si="22"/>
        <v>26</v>
      </c>
      <c r="C31" s="14"/>
      <c r="D31">
        <f t="shared" si="0"/>
        <v>0</v>
      </c>
      <c r="E31" s="14"/>
      <c r="F31">
        <f t="shared" si="1"/>
        <v>0</v>
      </c>
      <c r="G31" s="14"/>
      <c r="H31">
        <f t="shared" si="2"/>
        <v>0</v>
      </c>
      <c r="I31" s="14"/>
      <c r="J31">
        <f t="shared" si="3"/>
        <v>0</v>
      </c>
      <c r="K31" s="14"/>
      <c r="L31">
        <f t="shared" si="4"/>
        <v>0</v>
      </c>
      <c r="M31" s="14"/>
      <c r="N31">
        <f t="shared" si="23"/>
        <v>0</v>
      </c>
      <c r="O31" s="10"/>
      <c r="P31" s="1">
        <f t="shared" si="5"/>
        <v>0</v>
      </c>
      <c r="Q31" s="1"/>
      <c r="R31" s="1">
        <f t="shared" si="6"/>
        <v>0</v>
      </c>
      <c r="S31" s="10"/>
      <c r="T31" s="1">
        <f t="shared" si="7"/>
        <v>0</v>
      </c>
      <c r="U31" s="1"/>
      <c r="V31" s="1">
        <f t="shared" si="8"/>
        <v>0</v>
      </c>
      <c r="W31" s="1"/>
      <c r="X31" s="1">
        <f t="shared" si="9"/>
        <v>0</v>
      </c>
      <c r="Y31" s="1"/>
      <c r="Z31" s="1">
        <f t="shared" si="10"/>
        <v>0</v>
      </c>
      <c r="AA31" s="1"/>
      <c r="AB31" s="1">
        <f t="shared" si="11"/>
        <v>0</v>
      </c>
      <c r="AC31" s="1"/>
      <c r="AD31" s="1">
        <f t="shared" si="12"/>
        <v>0</v>
      </c>
      <c r="AE31" s="1"/>
      <c r="AF31" s="1">
        <f t="shared" si="13"/>
        <v>0</v>
      </c>
      <c r="AG31" s="1"/>
      <c r="AH31" s="1">
        <f t="shared" si="14"/>
        <v>0</v>
      </c>
      <c r="AI31" s="1"/>
      <c r="AJ31" s="1">
        <f t="shared" si="15"/>
        <v>0</v>
      </c>
      <c r="AL31">
        <f t="shared" si="16"/>
        <v>0</v>
      </c>
      <c r="AN31">
        <f t="shared" si="17"/>
        <v>0</v>
      </c>
      <c r="AP31">
        <f t="shared" si="18"/>
        <v>0</v>
      </c>
      <c r="AR31">
        <f t="shared" si="19"/>
        <v>0</v>
      </c>
      <c r="AT31">
        <f t="shared" si="20"/>
        <v>0</v>
      </c>
      <c r="AV31">
        <f t="shared" si="21"/>
        <v>0</v>
      </c>
    </row>
    <row r="32" spans="2:48" x14ac:dyDescent="0.25">
      <c r="B32" s="2">
        <f t="shared" si="22"/>
        <v>27</v>
      </c>
      <c r="C32" s="14"/>
      <c r="D32">
        <f t="shared" si="0"/>
        <v>0</v>
      </c>
      <c r="E32" s="14"/>
      <c r="F32">
        <f t="shared" si="1"/>
        <v>0</v>
      </c>
      <c r="G32" s="14"/>
      <c r="H32">
        <f t="shared" si="2"/>
        <v>0</v>
      </c>
      <c r="I32" s="14"/>
      <c r="J32">
        <f t="shared" si="3"/>
        <v>0</v>
      </c>
      <c r="K32" s="14"/>
      <c r="L32">
        <f t="shared" si="4"/>
        <v>0</v>
      </c>
      <c r="M32" s="14"/>
      <c r="N32">
        <f t="shared" si="23"/>
        <v>0</v>
      </c>
      <c r="O32" s="10"/>
      <c r="P32" s="1">
        <f t="shared" si="5"/>
        <v>0</v>
      </c>
      <c r="Q32" s="1"/>
      <c r="R32" s="1">
        <f t="shared" si="6"/>
        <v>0</v>
      </c>
      <c r="S32" s="10"/>
      <c r="T32" s="1">
        <f t="shared" si="7"/>
        <v>0</v>
      </c>
      <c r="U32" s="1"/>
      <c r="V32" s="1">
        <f t="shared" si="8"/>
        <v>0</v>
      </c>
      <c r="W32" s="1"/>
      <c r="X32" s="1">
        <f t="shared" si="9"/>
        <v>0</v>
      </c>
      <c r="Y32" s="1"/>
      <c r="Z32" s="1">
        <f t="shared" si="10"/>
        <v>0</v>
      </c>
      <c r="AA32" s="1"/>
      <c r="AB32" s="1">
        <f t="shared" si="11"/>
        <v>0</v>
      </c>
      <c r="AC32" s="1"/>
      <c r="AD32" s="1">
        <f t="shared" si="12"/>
        <v>0</v>
      </c>
      <c r="AE32" s="1"/>
      <c r="AF32" s="1">
        <f t="shared" si="13"/>
        <v>0</v>
      </c>
      <c r="AG32" s="1"/>
      <c r="AH32" s="1">
        <f t="shared" si="14"/>
        <v>0</v>
      </c>
      <c r="AI32" s="1"/>
      <c r="AJ32" s="1">
        <f t="shared" si="15"/>
        <v>0</v>
      </c>
      <c r="AL32">
        <f t="shared" si="16"/>
        <v>0</v>
      </c>
      <c r="AN32">
        <f t="shared" si="17"/>
        <v>0</v>
      </c>
      <c r="AP32">
        <f t="shared" si="18"/>
        <v>0</v>
      </c>
      <c r="AR32">
        <f t="shared" si="19"/>
        <v>0</v>
      </c>
      <c r="AT32">
        <f t="shared" si="20"/>
        <v>0</v>
      </c>
      <c r="AV32">
        <f t="shared" si="21"/>
        <v>0</v>
      </c>
    </row>
    <row r="33" spans="2:48" x14ac:dyDescent="0.25">
      <c r="B33" s="2">
        <f t="shared" si="22"/>
        <v>28</v>
      </c>
      <c r="C33" s="14"/>
      <c r="D33">
        <f t="shared" si="0"/>
        <v>0</v>
      </c>
      <c r="E33" s="14"/>
      <c r="F33">
        <f t="shared" si="1"/>
        <v>0</v>
      </c>
      <c r="G33" s="14"/>
      <c r="H33">
        <f t="shared" si="2"/>
        <v>0</v>
      </c>
      <c r="I33" s="14"/>
      <c r="J33">
        <f t="shared" si="3"/>
        <v>0</v>
      </c>
      <c r="K33" s="14"/>
      <c r="L33">
        <f t="shared" si="4"/>
        <v>0</v>
      </c>
      <c r="M33" s="14"/>
      <c r="N33">
        <f t="shared" si="23"/>
        <v>0</v>
      </c>
      <c r="O33" s="10"/>
      <c r="P33" s="1">
        <f t="shared" si="5"/>
        <v>0</v>
      </c>
      <c r="Q33" s="1"/>
      <c r="R33" s="1">
        <f t="shared" si="6"/>
        <v>0</v>
      </c>
      <c r="S33" s="10"/>
      <c r="T33" s="1">
        <f t="shared" si="7"/>
        <v>0</v>
      </c>
      <c r="U33" s="1"/>
      <c r="V33" s="1">
        <f t="shared" si="8"/>
        <v>0</v>
      </c>
      <c r="W33" s="1"/>
      <c r="X33" s="1">
        <f t="shared" si="9"/>
        <v>0</v>
      </c>
      <c r="Y33" s="1"/>
      <c r="Z33" s="1">
        <f t="shared" si="10"/>
        <v>0</v>
      </c>
      <c r="AA33" s="1"/>
      <c r="AB33" s="1">
        <f t="shared" si="11"/>
        <v>0</v>
      </c>
      <c r="AC33" s="1"/>
      <c r="AD33" s="1">
        <f t="shared" si="12"/>
        <v>0</v>
      </c>
      <c r="AE33" s="1"/>
      <c r="AF33" s="1">
        <f t="shared" si="13"/>
        <v>0</v>
      </c>
      <c r="AG33" s="1"/>
      <c r="AH33" s="1">
        <f t="shared" si="14"/>
        <v>0</v>
      </c>
      <c r="AI33" s="1"/>
      <c r="AJ33" s="1">
        <f t="shared" si="15"/>
        <v>0</v>
      </c>
      <c r="AL33">
        <f t="shared" si="16"/>
        <v>0</v>
      </c>
      <c r="AN33">
        <f t="shared" si="17"/>
        <v>0</v>
      </c>
      <c r="AP33">
        <f t="shared" si="18"/>
        <v>0</v>
      </c>
      <c r="AR33">
        <f t="shared" si="19"/>
        <v>0</v>
      </c>
      <c r="AT33">
        <f t="shared" si="20"/>
        <v>0</v>
      </c>
      <c r="AV33">
        <f t="shared" si="21"/>
        <v>0</v>
      </c>
    </row>
    <row r="34" spans="2:48" x14ac:dyDescent="0.25">
      <c r="B34" s="2">
        <f t="shared" si="22"/>
        <v>29</v>
      </c>
      <c r="C34" s="14"/>
      <c r="D34">
        <f t="shared" si="0"/>
        <v>0</v>
      </c>
      <c r="E34" s="14"/>
      <c r="F34">
        <f t="shared" si="1"/>
        <v>0</v>
      </c>
      <c r="G34" s="14"/>
      <c r="H34">
        <f t="shared" si="2"/>
        <v>0</v>
      </c>
      <c r="I34" s="14"/>
      <c r="J34">
        <f t="shared" si="3"/>
        <v>0</v>
      </c>
      <c r="K34" s="14"/>
      <c r="L34">
        <f t="shared" si="4"/>
        <v>0</v>
      </c>
      <c r="M34" s="14"/>
      <c r="N34">
        <f t="shared" si="23"/>
        <v>0</v>
      </c>
      <c r="O34" s="10"/>
      <c r="P34" s="1">
        <f t="shared" si="5"/>
        <v>0</v>
      </c>
      <c r="Q34" s="1"/>
      <c r="R34" s="1">
        <f t="shared" si="6"/>
        <v>0</v>
      </c>
      <c r="S34" s="10"/>
      <c r="T34" s="1">
        <f t="shared" si="7"/>
        <v>0</v>
      </c>
      <c r="U34" s="1"/>
      <c r="V34" s="1">
        <f t="shared" si="8"/>
        <v>0</v>
      </c>
      <c r="W34" s="1"/>
      <c r="X34" s="1">
        <f t="shared" si="9"/>
        <v>0</v>
      </c>
      <c r="Y34" s="1"/>
      <c r="Z34" s="1">
        <f t="shared" si="10"/>
        <v>0</v>
      </c>
      <c r="AA34" s="1"/>
      <c r="AB34" s="1">
        <f t="shared" si="11"/>
        <v>0</v>
      </c>
      <c r="AC34" s="1"/>
      <c r="AD34" s="1">
        <f t="shared" si="12"/>
        <v>0</v>
      </c>
      <c r="AE34" s="1"/>
      <c r="AF34" s="1">
        <f t="shared" si="13"/>
        <v>0</v>
      </c>
      <c r="AG34" s="1"/>
      <c r="AH34" s="1">
        <f t="shared" si="14"/>
        <v>0</v>
      </c>
      <c r="AI34" s="1"/>
      <c r="AJ34" s="1">
        <f t="shared" si="15"/>
        <v>0</v>
      </c>
      <c r="AL34">
        <f t="shared" si="16"/>
        <v>0</v>
      </c>
      <c r="AN34">
        <f t="shared" si="17"/>
        <v>0</v>
      </c>
      <c r="AP34">
        <f t="shared" si="18"/>
        <v>0</v>
      </c>
      <c r="AR34">
        <f t="shared" si="19"/>
        <v>0</v>
      </c>
      <c r="AT34">
        <f t="shared" si="20"/>
        <v>0</v>
      </c>
      <c r="AV34">
        <f t="shared" si="21"/>
        <v>0</v>
      </c>
    </row>
    <row r="35" spans="2:48" x14ac:dyDescent="0.25">
      <c r="B35" s="2">
        <f t="shared" si="22"/>
        <v>30</v>
      </c>
      <c r="C35" s="14"/>
      <c r="D35">
        <f t="shared" si="0"/>
        <v>0</v>
      </c>
      <c r="E35" s="14"/>
      <c r="F35">
        <f t="shared" si="1"/>
        <v>0</v>
      </c>
      <c r="G35" s="14"/>
      <c r="H35">
        <f t="shared" si="2"/>
        <v>0</v>
      </c>
      <c r="I35" s="14"/>
      <c r="J35">
        <f t="shared" si="3"/>
        <v>0</v>
      </c>
      <c r="K35" s="14"/>
      <c r="L35">
        <f t="shared" si="4"/>
        <v>0</v>
      </c>
      <c r="M35" s="14"/>
      <c r="N35">
        <f t="shared" si="23"/>
        <v>0</v>
      </c>
      <c r="O35" s="10"/>
      <c r="P35" s="1">
        <f t="shared" si="5"/>
        <v>0</v>
      </c>
      <c r="Q35" s="1"/>
      <c r="R35" s="1">
        <f t="shared" si="6"/>
        <v>0</v>
      </c>
      <c r="S35" s="10"/>
      <c r="T35" s="1">
        <f t="shared" si="7"/>
        <v>0</v>
      </c>
      <c r="U35" s="1"/>
      <c r="V35" s="1">
        <f t="shared" si="8"/>
        <v>0</v>
      </c>
      <c r="W35" s="1"/>
      <c r="X35" s="1">
        <f t="shared" si="9"/>
        <v>0</v>
      </c>
      <c r="Y35" s="1"/>
      <c r="Z35" s="1">
        <f t="shared" si="10"/>
        <v>0</v>
      </c>
      <c r="AA35" s="1"/>
      <c r="AB35" s="1">
        <f t="shared" si="11"/>
        <v>0</v>
      </c>
      <c r="AC35" s="1"/>
      <c r="AD35" s="1">
        <f t="shared" si="12"/>
        <v>0</v>
      </c>
      <c r="AE35" s="1"/>
      <c r="AF35" s="1">
        <f t="shared" si="13"/>
        <v>0</v>
      </c>
      <c r="AG35" s="1"/>
      <c r="AH35" s="1">
        <f t="shared" si="14"/>
        <v>0</v>
      </c>
      <c r="AI35" s="1"/>
      <c r="AJ35" s="1">
        <f t="shared" si="15"/>
        <v>0</v>
      </c>
      <c r="AL35">
        <f t="shared" si="16"/>
        <v>0</v>
      </c>
      <c r="AN35">
        <f t="shared" si="17"/>
        <v>0</v>
      </c>
      <c r="AP35">
        <f t="shared" si="18"/>
        <v>0</v>
      </c>
      <c r="AR35">
        <f t="shared" si="19"/>
        <v>0</v>
      </c>
      <c r="AT35">
        <f t="shared" si="20"/>
        <v>0</v>
      </c>
      <c r="AV35">
        <f t="shared" si="21"/>
        <v>0</v>
      </c>
    </row>
    <row r="36" spans="2:48" x14ac:dyDescent="0.25">
      <c r="B36" s="2">
        <f t="shared" si="22"/>
        <v>31</v>
      </c>
      <c r="C36" s="14"/>
      <c r="D36">
        <f t="shared" si="0"/>
        <v>0</v>
      </c>
      <c r="E36" s="14"/>
      <c r="F36">
        <f t="shared" si="1"/>
        <v>0</v>
      </c>
      <c r="G36" s="14"/>
      <c r="H36">
        <f t="shared" si="2"/>
        <v>0</v>
      </c>
      <c r="I36" s="14"/>
      <c r="J36">
        <f t="shared" si="3"/>
        <v>0</v>
      </c>
      <c r="K36" s="14"/>
      <c r="L36">
        <f t="shared" si="4"/>
        <v>0</v>
      </c>
      <c r="M36" s="14"/>
      <c r="N36">
        <f t="shared" si="23"/>
        <v>0</v>
      </c>
      <c r="O36" s="10"/>
      <c r="P36" s="1">
        <f t="shared" si="5"/>
        <v>0</v>
      </c>
      <c r="Q36" s="1"/>
      <c r="R36" s="1">
        <f t="shared" si="6"/>
        <v>0</v>
      </c>
      <c r="S36" s="10"/>
      <c r="T36" s="1">
        <f t="shared" si="7"/>
        <v>0</v>
      </c>
      <c r="U36" s="1"/>
      <c r="V36" s="1">
        <f t="shared" si="8"/>
        <v>0</v>
      </c>
      <c r="W36" s="1"/>
      <c r="X36" s="1">
        <f t="shared" si="9"/>
        <v>0</v>
      </c>
      <c r="Y36" s="1"/>
      <c r="Z36" s="1">
        <f t="shared" si="10"/>
        <v>0</v>
      </c>
      <c r="AA36" s="1"/>
      <c r="AB36" s="1">
        <f t="shared" si="11"/>
        <v>0</v>
      </c>
      <c r="AC36" s="1"/>
      <c r="AD36" s="1">
        <f t="shared" si="12"/>
        <v>0</v>
      </c>
      <c r="AE36" s="1"/>
      <c r="AF36" s="1">
        <f t="shared" si="13"/>
        <v>0</v>
      </c>
      <c r="AG36" s="1"/>
      <c r="AH36" s="1">
        <f t="shared" si="14"/>
        <v>0</v>
      </c>
      <c r="AI36" s="1"/>
      <c r="AJ36" s="1">
        <f t="shared" si="15"/>
        <v>0</v>
      </c>
      <c r="AL36">
        <f t="shared" si="16"/>
        <v>0</v>
      </c>
      <c r="AN36">
        <f t="shared" si="17"/>
        <v>0</v>
      </c>
      <c r="AP36">
        <f t="shared" si="18"/>
        <v>0</v>
      </c>
      <c r="AR36">
        <f t="shared" si="19"/>
        <v>0</v>
      </c>
      <c r="AT36">
        <f t="shared" si="20"/>
        <v>0</v>
      </c>
      <c r="AV36">
        <f t="shared" si="21"/>
        <v>0</v>
      </c>
    </row>
    <row r="37" spans="2:48" x14ac:dyDescent="0.25">
      <c r="B37" s="2">
        <f t="shared" si="22"/>
        <v>32</v>
      </c>
      <c r="C37" s="14"/>
      <c r="D37">
        <f t="shared" si="0"/>
        <v>0</v>
      </c>
      <c r="E37" s="14"/>
      <c r="F37">
        <f t="shared" si="1"/>
        <v>0</v>
      </c>
      <c r="G37" s="14"/>
      <c r="H37">
        <f t="shared" si="2"/>
        <v>0</v>
      </c>
      <c r="I37" s="14"/>
      <c r="J37">
        <f t="shared" si="3"/>
        <v>0</v>
      </c>
      <c r="K37" s="14"/>
      <c r="L37">
        <f t="shared" si="4"/>
        <v>0</v>
      </c>
      <c r="M37" s="14"/>
      <c r="N37">
        <f t="shared" si="23"/>
        <v>0</v>
      </c>
      <c r="O37" s="10"/>
      <c r="P37" s="1">
        <f t="shared" si="5"/>
        <v>0</v>
      </c>
      <c r="Q37" s="1"/>
      <c r="R37" s="1">
        <f t="shared" si="6"/>
        <v>0</v>
      </c>
      <c r="S37" s="10"/>
      <c r="T37" s="1">
        <f t="shared" si="7"/>
        <v>0</v>
      </c>
      <c r="U37" s="1"/>
      <c r="V37" s="1">
        <f t="shared" si="8"/>
        <v>0</v>
      </c>
      <c r="W37" s="1"/>
      <c r="X37" s="1">
        <f t="shared" si="9"/>
        <v>0</v>
      </c>
      <c r="Y37" s="1"/>
      <c r="Z37" s="1">
        <f t="shared" si="10"/>
        <v>0</v>
      </c>
      <c r="AA37" s="1"/>
      <c r="AB37" s="1">
        <f t="shared" si="11"/>
        <v>0</v>
      </c>
      <c r="AC37" s="1"/>
      <c r="AD37" s="1">
        <f t="shared" si="12"/>
        <v>0</v>
      </c>
      <c r="AE37" s="1"/>
      <c r="AF37" s="1">
        <f t="shared" si="13"/>
        <v>0</v>
      </c>
      <c r="AG37" s="1"/>
      <c r="AH37" s="1">
        <f t="shared" si="14"/>
        <v>0</v>
      </c>
      <c r="AI37" s="1"/>
      <c r="AJ37" s="1">
        <f t="shared" si="15"/>
        <v>0</v>
      </c>
      <c r="AL37">
        <f t="shared" si="16"/>
        <v>0</v>
      </c>
      <c r="AN37">
        <f t="shared" si="17"/>
        <v>0</v>
      </c>
      <c r="AP37">
        <f t="shared" si="18"/>
        <v>0</v>
      </c>
      <c r="AR37">
        <f t="shared" si="19"/>
        <v>0</v>
      </c>
      <c r="AT37">
        <f t="shared" si="20"/>
        <v>0</v>
      </c>
      <c r="AV37">
        <f t="shared" si="21"/>
        <v>0</v>
      </c>
    </row>
    <row r="38" spans="2:48" x14ac:dyDescent="0.25">
      <c r="B38" s="2">
        <f t="shared" si="22"/>
        <v>33</v>
      </c>
      <c r="C38" s="14"/>
      <c r="D38">
        <f t="shared" si="0"/>
        <v>0</v>
      </c>
      <c r="E38" s="14"/>
      <c r="F38">
        <f t="shared" si="1"/>
        <v>0</v>
      </c>
      <c r="G38" s="14"/>
      <c r="H38">
        <f t="shared" si="2"/>
        <v>0</v>
      </c>
      <c r="I38" s="14"/>
      <c r="J38">
        <f t="shared" si="3"/>
        <v>0</v>
      </c>
      <c r="K38" s="14"/>
      <c r="L38">
        <f t="shared" si="4"/>
        <v>0</v>
      </c>
      <c r="M38" s="14"/>
      <c r="N38">
        <f t="shared" si="23"/>
        <v>0</v>
      </c>
      <c r="O38" s="10"/>
      <c r="P38" s="1">
        <f t="shared" si="5"/>
        <v>0</v>
      </c>
      <c r="Q38" s="1"/>
      <c r="R38" s="1">
        <f t="shared" si="6"/>
        <v>0</v>
      </c>
      <c r="S38" s="10"/>
      <c r="T38" s="1">
        <f t="shared" si="7"/>
        <v>0</v>
      </c>
      <c r="U38" s="1"/>
      <c r="V38" s="1">
        <f t="shared" si="8"/>
        <v>0</v>
      </c>
      <c r="W38" s="1"/>
      <c r="X38" s="1">
        <f t="shared" si="9"/>
        <v>0</v>
      </c>
      <c r="Y38" s="1"/>
      <c r="Z38" s="1">
        <f t="shared" si="10"/>
        <v>0</v>
      </c>
      <c r="AA38" s="1"/>
      <c r="AB38" s="1">
        <f t="shared" si="11"/>
        <v>0</v>
      </c>
      <c r="AC38" s="1"/>
      <c r="AD38" s="1">
        <f t="shared" si="12"/>
        <v>0</v>
      </c>
      <c r="AE38" s="1"/>
      <c r="AF38" s="1">
        <f t="shared" si="13"/>
        <v>0</v>
      </c>
      <c r="AG38" s="1"/>
      <c r="AH38" s="1">
        <f t="shared" si="14"/>
        <v>0</v>
      </c>
      <c r="AI38" s="1"/>
      <c r="AJ38" s="1">
        <f t="shared" si="15"/>
        <v>0</v>
      </c>
      <c r="AL38">
        <f t="shared" si="16"/>
        <v>0</v>
      </c>
      <c r="AN38">
        <f t="shared" si="17"/>
        <v>0</v>
      </c>
      <c r="AP38">
        <f t="shared" si="18"/>
        <v>0</v>
      </c>
      <c r="AR38">
        <f t="shared" si="19"/>
        <v>0</v>
      </c>
      <c r="AT38">
        <f t="shared" si="20"/>
        <v>0</v>
      </c>
      <c r="AV38">
        <f t="shared" si="21"/>
        <v>0</v>
      </c>
    </row>
    <row r="39" spans="2:48" x14ac:dyDescent="0.25">
      <c r="B39" s="2">
        <f t="shared" si="22"/>
        <v>34</v>
      </c>
      <c r="C39" s="14"/>
      <c r="D39">
        <f t="shared" si="0"/>
        <v>0</v>
      </c>
      <c r="E39" s="14"/>
      <c r="F39">
        <f t="shared" si="1"/>
        <v>0</v>
      </c>
      <c r="G39" s="14"/>
      <c r="H39">
        <f t="shared" si="2"/>
        <v>0</v>
      </c>
      <c r="I39" s="14"/>
      <c r="J39">
        <f t="shared" si="3"/>
        <v>0</v>
      </c>
      <c r="K39" s="14"/>
      <c r="L39">
        <f t="shared" si="4"/>
        <v>0</v>
      </c>
      <c r="M39" s="14"/>
      <c r="N39">
        <f t="shared" si="23"/>
        <v>0</v>
      </c>
      <c r="O39" s="10"/>
      <c r="P39" s="1">
        <f t="shared" si="5"/>
        <v>0</v>
      </c>
      <c r="Q39" s="1"/>
      <c r="R39" s="1">
        <f t="shared" si="6"/>
        <v>0</v>
      </c>
      <c r="S39" s="10"/>
      <c r="T39" s="1">
        <f t="shared" si="7"/>
        <v>0</v>
      </c>
      <c r="U39" s="1"/>
      <c r="V39" s="1">
        <f t="shared" si="8"/>
        <v>0</v>
      </c>
      <c r="W39" s="1"/>
      <c r="X39" s="1">
        <f t="shared" si="9"/>
        <v>0</v>
      </c>
      <c r="Y39" s="1"/>
      <c r="Z39" s="1">
        <f t="shared" si="10"/>
        <v>0</v>
      </c>
      <c r="AA39" s="1"/>
      <c r="AB39" s="1">
        <f t="shared" si="11"/>
        <v>0</v>
      </c>
      <c r="AC39" s="1"/>
      <c r="AD39" s="1">
        <f t="shared" si="12"/>
        <v>0</v>
      </c>
      <c r="AE39" s="1"/>
      <c r="AF39" s="1">
        <f t="shared" si="13"/>
        <v>0</v>
      </c>
      <c r="AG39" s="1"/>
      <c r="AH39" s="1">
        <f t="shared" si="14"/>
        <v>0</v>
      </c>
      <c r="AI39" s="1"/>
      <c r="AJ39" s="1">
        <f t="shared" si="15"/>
        <v>0</v>
      </c>
      <c r="AL39">
        <f t="shared" si="16"/>
        <v>0</v>
      </c>
      <c r="AN39">
        <f t="shared" si="17"/>
        <v>0</v>
      </c>
      <c r="AP39">
        <f t="shared" si="18"/>
        <v>0</v>
      </c>
      <c r="AR39">
        <f t="shared" si="19"/>
        <v>0</v>
      </c>
      <c r="AT39">
        <f t="shared" si="20"/>
        <v>0</v>
      </c>
      <c r="AV39">
        <f t="shared" si="21"/>
        <v>0</v>
      </c>
    </row>
    <row r="40" spans="2:48" x14ac:dyDescent="0.25">
      <c r="B40" s="2">
        <f t="shared" si="22"/>
        <v>35</v>
      </c>
      <c r="C40" s="14"/>
      <c r="D40">
        <f t="shared" si="0"/>
        <v>0</v>
      </c>
      <c r="E40" s="14"/>
      <c r="F40">
        <f t="shared" si="1"/>
        <v>0</v>
      </c>
      <c r="G40" s="14"/>
      <c r="H40">
        <f t="shared" si="2"/>
        <v>0</v>
      </c>
      <c r="I40" s="14"/>
      <c r="J40">
        <f t="shared" si="3"/>
        <v>0</v>
      </c>
      <c r="K40" s="14"/>
      <c r="L40">
        <f t="shared" si="4"/>
        <v>0</v>
      </c>
      <c r="M40" s="14"/>
      <c r="N40">
        <f t="shared" si="23"/>
        <v>0</v>
      </c>
      <c r="O40" s="10"/>
      <c r="P40" s="1">
        <f t="shared" si="5"/>
        <v>0</v>
      </c>
      <c r="Q40" s="1"/>
      <c r="R40" s="1">
        <f t="shared" si="6"/>
        <v>0</v>
      </c>
      <c r="S40" s="10"/>
      <c r="T40" s="1">
        <f t="shared" si="7"/>
        <v>0</v>
      </c>
      <c r="U40" s="1"/>
      <c r="V40" s="1">
        <f t="shared" si="8"/>
        <v>0</v>
      </c>
      <c r="W40" s="1"/>
      <c r="X40" s="1">
        <f t="shared" si="9"/>
        <v>0</v>
      </c>
      <c r="Y40" s="1"/>
      <c r="Z40" s="1">
        <f t="shared" si="10"/>
        <v>0</v>
      </c>
      <c r="AA40" s="1"/>
      <c r="AB40" s="1">
        <f t="shared" si="11"/>
        <v>0</v>
      </c>
      <c r="AC40" s="1"/>
      <c r="AD40" s="1">
        <f t="shared" si="12"/>
        <v>0</v>
      </c>
      <c r="AE40" s="1"/>
      <c r="AF40" s="1">
        <f t="shared" si="13"/>
        <v>0</v>
      </c>
      <c r="AG40" s="1"/>
      <c r="AH40" s="1">
        <f t="shared" si="14"/>
        <v>0</v>
      </c>
      <c r="AI40" s="1"/>
      <c r="AJ40" s="1">
        <f t="shared" si="15"/>
        <v>0</v>
      </c>
      <c r="AL40">
        <f t="shared" si="16"/>
        <v>0</v>
      </c>
      <c r="AN40">
        <f t="shared" si="17"/>
        <v>0</v>
      </c>
      <c r="AP40">
        <f t="shared" si="18"/>
        <v>0</v>
      </c>
      <c r="AR40">
        <f t="shared" si="19"/>
        <v>0</v>
      </c>
      <c r="AT40">
        <f t="shared" si="20"/>
        <v>0</v>
      </c>
      <c r="AV40">
        <f t="shared" si="21"/>
        <v>0</v>
      </c>
    </row>
    <row r="41" spans="2:48" x14ac:dyDescent="0.25">
      <c r="B41" s="2">
        <f t="shared" si="22"/>
        <v>36</v>
      </c>
      <c r="C41" s="14"/>
      <c r="D41">
        <f t="shared" si="0"/>
        <v>0</v>
      </c>
      <c r="E41" s="14"/>
      <c r="F41">
        <f t="shared" si="1"/>
        <v>0</v>
      </c>
      <c r="G41" s="14"/>
      <c r="H41">
        <f t="shared" si="2"/>
        <v>0</v>
      </c>
      <c r="I41" s="14"/>
      <c r="J41">
        <f t="shared" si="3"/>
        <v>0</v>
      </c>
      <c r="K41" s="14"/>
      <c r="L41">
        <f t="shared" si="4"/>
        <v>0</v>
      </c>
      <c r="M41" s="14"/>
      <c r="N41">
        <f t="shared" si="23"/>
        <v>0</v>
      </c>
      <c r="O41" s="11"/>
      <c r="P41" s="1">
        <f t="shared" si="5"/>
        <v>0</v>
      </c>
      <c r="Q41" s="9"/>
      <c r="R41" s="1">
        <f t="shared" si="6"/>
        <v>0</v>
      </c>
      <c r="S41" s="11"/>
      <c r="T41" s="1">
        <f t="shared" si="7"/>
        <v>0</v>
      </c>
      <c r="U41" s="1"/>
      <c r="V41" s="1">
        <f t="shared" si="8"/>
        <v>0</v>
      </c>
      <c r="W41" s="1"/>
      <c r="X41" s="1">
        <f t="shared" si="9"/>
        <v>0</v>
      </c>
      <c r="Y41" s="1"/>
      <c r="Z41" s="1">
        <f t="shared" si="10"/>
        <v>0</v>
      </c>
      <c r="AA41" s="1"/>
      <c r="AB41" s="1">
        <f t="shared" si="11"/>
        <v>0</v>
      </c>
      <c r="AC41" s="1"/>
      <c r="AD41" s="1">
        <f t="shared" si="12"/>
        <v>0</v>
      </c>
      <c r="AE41" s="1"/>
      <c r="AF41" s="1">
        <f t="shared" si="13"/>
        <v>0</v>
      </c>
      <c r="AG41" s="1"/>
      <c r="AH41" s="1">
        <f t="shared" si="14"/>
        <v>0</v>
      </c>
      <c r="AI41" s="1"/>
      <c r="AJ41" s="1">
        <f t="shared" si="15"/>
        <v>0</v>
      </c>
      <c r="AL41">
        <f t="shared" si="16"/>
        <v>0</v>
      </c>
      <c r="AN41">
        <f t="shared" si="17"/>
        <v>0</v>
      </c>
      <c r="AP41">
        <f t="shared" si="18"/>
        <v>0</v>
      </c>
      <c r="AR41">
        <f t="shared" si="19"/>
        <v>0</v>
      </c>
      <c r="AT41">
        <f t="shared" si="20"/>
        <v>0</v>
      </c>
      <c r="AV41">
        <f t="shared" si="21"/>
        <v>0</v>
      </c>
    </row>
    <row r="42" spans="2:48" x14ac:dyDescent="0.25">
      <c r="B42" s="2">
        <f t="shared" si="22"/>
        <v>37</v>
      </c>
      <c r="C42" s="14"/>
      <c r="D42">
        <f t="shared" si="0"/>
        <v>0</v>
      </c>
      <c r="E42" s="14"/>
      <c r="F42">
        <f t="shared" si="1"/>
        <v>0</v>
      </c>
      <c r="G42" s="14"/>
      <c r="H42">
        <f t="shared" si="2"/>
        <v>0</v>
      </c>
      <c r="I42" s="14"/>
      <c r="J42">
        <f t="shared" si="3"/>
        <v>0</v>
      </c>
      <c r="K42" s="14"/>
      <c r="L42">
        <f t="shared" si="4"/>
        <v>0</v>
      </c>
      <c r="M42" s="14"/>
      <c r="N42">
        <f t="shared" si="23"/>
        <v>0</v>
      </c>
      <c r="O42" s="11"/>
      <c r="P42" s="1">
        <f t="shared" si="5"/>
        <v>0</v>
      </c>
      <c r="Q42" s="9"/>
      <c r="R42" s="1">
        <f t="shared" si="6"/>
        <v>0</v>
      </c>
      <c r="S42" s="11"/>
      <c r="T42" s="1">
        <f t="shared" si="7"/>
        <v>0</v>
      </c>
      <c r="U42" s="1"/>
      <c r="V42" s="1">
        <f t="shared" si="8"/>
        <v>0</v>
      </c>
      <c r="W42" s="1"/>
      <c r="X42" s="1">
        <f t="shared" si="9"/>
        <v>0</v>
      </c>
      <c r="Y42" s="1"/>
      <c r="Z42" s="1">
        <f t="shared" si="10"/>
        <v>0</v>
      </c>
      <c r="AA42" s="1"/>
      <c r="AB42" s="1">
        <f t="shared" si="11"/>
        <v>0</v>
      </c>
      <c r="AC42" s="1"/>
      <c r="AD42" s="1">
        <f t="shared" si="12"/>
        <v>0</v>
      </c>
      <c r="AE42" s="1"/>
      <c r="AF42" s="1">
        <f t="shared" si="13"/>
        <v>0</v>
      </c>
      <c r="AG42" s="1"/>
      <c r="AH42" s="1">
        <f t="shared" si="14"/>
        <v>0</v>
      </c>
      <c r="AI42" s="1"/>
      <c r="AJ42" s="1">
        <f t="shared" si="15"/>
        <v>0</v>
      </c>
      <c r="AL42">
        <f t="shared" si="16"/>
        <v>0</v>
      </c>
      <c r="AN42">
        <f t="shared" si="17"/>
        <v>0</v>
      </c>
      <c r="AP42">
        <f t="shared" si="18"/>
        <v>0</v>
      </c>
      <c r="AR42">
        <f t="shared" si="19"/>
        <v>0</v>
      </c>
      <c r="AT42">
        <f t="shared" si="20"/>
        <v>0</v>
      </c>
      <c r="AV42">
        <f t="shared" si="21"/>
        <v>0</v>
      </c>
    </row>
    <row r="43" spans="2:48" x14ac:dyDescent="0.25">
      <c r="B43" s="2">
        <f t="shared" si="22"/>
        <v>38</v>
      </c>
      <c r="C43" s="14"/>
      <c r="D43">
        <f t="shared" si="0"/>
        <v>0</v>
      </c>
      <c r="E43" s="14"/>
      <c r="F43">
        <f t="shared" si="1"/>
        <v>0</v>
      </c>
      <c r="G43" s="14"/>
      <c r="H43">
        <f t="shared" si="2"/>
        <v>0</v>
      </c>
      <c r="I43" s="14"/>
      <c r="J43">
        <f t="shared" si="3"/>
        <v>0</v>
      </c>
      <c r="K43" s="14"/>
      <c r="L43">
        <f t="shared" si="4"/>
        <v>0</v>
      </c>
      <c r="M43" s="14"/>
      <c r="N43">
        <f t="shared" si="23"/>
        <v>0</v>
      </c>
      <c r="O43" s="11"/>
      <c r="P43" s="1">
        <f t="shared" si="5"/>
        <v>0</v>
      </c>
      <c r="Q43" s="9"/>
      <c r="R43" s="1">
        <f t="shared" si="6"/>
        <v>0</v>
      </c>
      <c r="S43" s="11"/>
      <c r="T43" s="1">
        <f t="shared" si="7"/>
        <v>0</v>
      </c>
      <c r="U43" s="1"/>
      <c r="V43" s="1">
        <f t="shared" si="8"/>
        <v>0</v>
      </c>
      <c r="W43" s="1"/>
      <c r="X43" s="1">
        <f t="shared" si="9"/>
        <v>0</v>
      </c>
      <c r="Y43" s="1"/>
      <c r="Z43" s="1">
        <f t="shared" si="10"/>
        <v>0</v>
      </c>
      <c r="AA43" s="1"/>
      <c r="AB43" s="1">
        <f t="shared" si="11"/>
        <v>0</v>
      </c>
      <c r="AC43" s="1"/>
      <c r="AD43" s="1">
        <f t="shared" si="12"/>
        <v>0</v>
      </c>
      <c r="AE43" s="1"/>
      <c r="AF43" s="1">
        <f t="shared" si="13"/>
        <v>0</v>
      </c>
      <c r="AG43" s="1"/>
      <c r="AH43" s="1">
        <f t="shared" si="14"/>
        <v>0</v>
      </c>
      <c r="AI43" s="1"/>
      <c r="AJ43" s="1">
        <f t="shared" si="15"/>
        <v>0</v>
      </c>
      <c r="AL43">
        <f t="shared" si="16"/>
        <v>0</v>
      </c>
      <c r="AN43">
        <f t="shared" si="17"/>
        <v>0</v>
      </c>
      <c r="AP43">
        <f t="shared" si="18"/>
        <v>0</v>
      </c>
      <c r="AR43">
        <f t="shared" si="19"/>
        <v>0</v>
      </c>
      <c r="AT43">
        <f t="shared" si="20"/>
        <v>0</v>
      </c>
      <c r="AV43">
        <f t="shared" si="21"/>
        <v>0</v>
      </c>
    </row>
    <row r="44" spans="2:48" x14ac:dyDescent="0.25">
      <c r="B44" s="2">
        <v>39</v>
      </c>
      <c r="C44" s="14"/>
      <c r="D44">
        <f t="shared" si="0"/>
        <v>0</v>
      </c>
      <c r="E44" s="14"/>
      <c r="F44">
        <f t="shared" si="1"/>
        <v>0</v>
      </c>
      <c r="G44" s="14"/>
      <c r="H44">
        <f t="shared" si="2"/>
        <v>0</v>
      </c>
      <c r="I44" s="14"/>
      <c r="J44">
        <f t="shared" si="3"/>
        <v>0</v>
      </c>
      <c r="K44" s="14"/>
      <c r="L44">
        <f t="shared" si="4"/>
        <v>0</v>
      </c>
      <c r="M44" s="14"/>
      <c r="N44">
        <f t="shared" si="23"/>
        <v>0</v>
      </c>
      <c r="O44" s="11"/>
      <c r="P44" s="1">
        <f t="shared" si="5"/>
        <v>0</v>
      </c>
      <c r="Q44" s="9"/>
      <c r="R44" s="1">
        <f t="shared" si="6"/>
        <v>0</v>
      </c>
      <c r="S44" s="11"/>
      <c r="T44" s="1">
        <f t="shared" si="7"/>
        <v>0</v>
      </c>
      <c r="U44" s="1"/>
      <c r="V44" s="1">
        <f t="shared" si="8"/>
        <v>0</v>
      </c>
      <c r="W44" s="1"/>
      <c r="X44" s="1">
        <f t="shared" si="9"/>
        <v>0</v>
      </c>
      <c r="Y44" s="1"/>
      <c r="Z44" s="1">
        <f t="shared" si="10"/>
        <v>0</v>
      </c>
      <c r="AA44" s="1"/>
      <c r="AB44" s="1">
        <f t="shared" si="11"/>
        <v>0</v>
      </c>
      <c r="AC44" s="1"/>
      <c r="AD44" s="1">
        <f t="shared" si="12"/>
        <v>0</v>
      </c>
      <c r="AE44" s="1"/>
      <c r="AF44" s="1">
        <f t="shared" si="13"/>
        <v>0</v>
      </c>
      <c r="AG44" s="1"/>
      <c r="AH44" s="1">
        <f t="shared" si="14"/>
        <v>0</v>
      </c>
      <c r="AI44" s="1"/>
      <c r="AJ44" s="1">
        <f t="shared" si="15"/>
        <v>0</v>
      </c>
      <c r="AL44">
        <f t="shared" si="16"/>
        <v>0</v>
      </c>
      <c r="AN44">
        <f t="shared" si="17"/>
        <v>0</v>
      </c>
      <c r="AP44">
        <f t="shared" si="18"/>
        <v>0</v>
      </c>
      <c r="AR44">
        <f t="shared" si="19"/>
        <v>0</v>
      </c>
      <c r="AT44">
        <f t="shared" si="20"/>
        <v>0</v>
      </c>
      <c r="AV44">
        <f t="shared" si="21"/>
        <v>0</v>
      </c>
    </row>
    <row r="45" spans="2:48" x14ac:dyDescent="0.25">
      <c r="B45" s="2">
        <f>B44+1</f>
        <v>40</v>
      </c>
      <c r="C45" s="14"/>
      <c r="D45">
        <f t="shared" si="0"/>
        <v>0</v>
      </c>
      <c r="E45" s="14"/>
      <c r="F45">
        <f t="shared" si="1"/>
        <v>0</v>
      </c>
      <c r="G45" s="14"/>
      <c r="H45">
        <f t="shared" si="2"/>
        <v>0</v>
      </c>
      <c r="I45" s="14"/>
      <c r="J45">
        <f t="shared" si="3"/>
        <v>0</v>
      </c>
      <c r="K45" s="14"/>
      <c r="L45">
        <f t="shared" si="4"/>
        <v>0</v>
      </c>
      <c r="M45" s="14"/>
      <c r="N45">
        <f t="shared" si="23"/>
        <v>0</v>
      </c>
      <c r="O45" s="11"/>
      <c r="P45" s="1">
        <f t="shared" si="5"/>
        <v>0</v>
      </c>
      <c r="Q45" s="9"/>
      <c r="R45" s="1">
        <f t="shared" si="6"/>
        <v>0</v>
      </c>
      <c r="S45" s="11"/>
      <c r="T45" s="1">
        <f t="shared" si="7"/>
        <v>0</v>
      </c>
      <c r="U45" s="1"/>
      <c r="V45" s="1">
        <f t="shared" si="8"/>
        <v>0</v>
      </c>
      <c r="W45" s="1"/>
      <c r="X45" s="1">
        <f t="shared" si="9"/>
        <v>0</v>
      </c>
      <c r="Y45" s="1"/>
      <c r="Z45" s="1">
        <f t="shared" si="10"/>
        <v>0</v>
      </c>
      <c r="AA45" s="1"/>
      <c r="AB45" s="1">
        <f t="shared" si="11"/>
        <v>0</v>
      </c>
      <c r="AC45" s="1"/>
      <c r="AD45" s="1">
        <f t="shared" si="12"/>
        <v>0</v>
      </c>
      <c r="AE45" s="1"/>
      <c r="AF45" s="1">
        <f t="shared" si="13"/>
        <v>0</v>
      </c>
      <c r="AG45" s="1"/>
      <c r="AH45" s="1">
        <f t="shared" si="14"/>
        <v>0</v>
      </c>
      <c r="AI45" s="1"/>
      <c r="AJ45" s="1">
        <f t="shared" si="15"/>
        <v>0</v>
      </c>
      <c r="AL45">
        <f t="shared" si="16"/>
        <v>0</v>
      </c>
      <c r="AN45">
        <f t="shared" si="17"/>
        <v>0</v>
      </c>
      <c r="AP45">
        <f t="shared" si="18"/>
        <v>0</v>
      </c>
      <c r="AR45">
        <f t="shared" si="19"/>
        <v>0</v>
      </c>
      <c r="AT45">
        <f t="shared" si="20"/>
        <v>0</v>
      </c>
      <c r="AV45">
        <f t="shared" si="21"/>
        <v>0</v>
      </c>
    </row>
    <row r="46" spans="2:48" x14ac:dyDescent="0.25">
      <c r="B46" s="2">
        <f t="shared" ref="B46:B55" si="24">B45+1</f>
        <v>41</v>
      </c>
      <c r="C46" s="14"/>
      <c r="D46">
        <f t="shared" si="0"/>
        <v>0</v>
      </c>
      <c r="E46" s="14"/>
      <c r="F46">
        <f t="shared" si="1"/>
        <v>0</v>
      </c>
      <c r="G46" s="14"/>
      <c r="H46">
        <f t="shared" si="2"/>
        <v>0</v>
      </c>
      <c r="I46" s="14"/>
      <c r="J46">
        <f t="shared" si="3"/>
        <v>0</v>
      </c>
      <c r="K46" s="14"/>
      <c r="L46">
        <f t="shared" si="4"/>
        <v>0</v>
      </c>
      <c r="M46" s="14"/>
      <c r="N46">
        <f t="shared" si="23"/>
        <v>0</v>
      </c>
      <c r="O46" s="11"/>
      <c r="P46" s="1">
        <f t="shared" si="5"/>
        <v>0</v>
      </c>
      <c r="Q46" s="9"/>
      <c r="R46" s="1">
        <f t="shared" si="6"/>
        <v>0</v>
      </c>
      <c r="S46" s="11"/>
      <c r="T46" s="1">
        <f t="shared" si="7"/>
        <v>0</v>
      </c>
      <c r="U46" s="1"/>
      <c r="V46" s="1">
        <f t="shared" si="8"/>
        <v>0</v>
      </c>
      <c r="W46" s="1"/>
      <c r="X46" s="1">
        <f t="shared" si="9"/>
        <v>0</v>
      </c>
      <c r="Y46" s="1"/>
      <c r="Z46" s="1">
        <f t="shared" si="10"/>
        <v>0</v>
      </c>
      <c r="AA46" s="1"/>
      <c r="AB46" s="1">
        <f t="shared" si="11"/>
        <v>0</v>
      </c>
      <c r="AC46" s="1"/>
      <c r="AD46" s="1">
        <f t="shared" si="12"/>
        <v>0</v>
      </c>
      <c r="AE46" s="1"/>
      <c r="AF46" s="1">
        <f t="shared" si="13"/>
        <v>0</v>
      </c>
      <c r="AG46" s="1"/>
      <c r="AH46" s="1">
        <f t="shared" si="14"/>
        <v>0</v>
      </c>
      <c r="AI46" s="1"/>
      <c r="AJ46" s="1">
        <f t="shared" si="15"/>
        <v>0</v>
      </c>
      <c r="AL46">
        <f t="shared" si="16"/>
        <v>0</v>
      </c>
      <c r="AN46">
        <f t="shared" si="17"/>
        <v>0</v>
      </c>
      <c r="AP46">
        <f t="shared" si="18"/>
        <v>0</v>
      </c>
      <c r="AR46">
        <f t="shared" si="19"/>
        <v>0</v>
      </c>
      <c r="AT46">
        <f t="shared" si="20"/>
        <v>0</v>
      </c>
      <c r="AV46">
        <f t="shared" si="21"/>
        <v>0</v>
      </c>
    </row>
    <row r="47" spans="2:48" x14ac:dyDescent="0.25">
      <c r="B47" s="2">
        <f t="shared" si="24"/>
        <v>42</v>
      </c>
      <c r="C47" s="14"/>
      <c r="D47">
        <f t="shared" si="0"/>
        <v>0</v>
      </c>
      <c r="E47" s="14"/>
      <c r="F47">
        <f t="shared" si="1"/>
        <v>0</v>
      </c>
      <c r="G47" s="14"/>
      <c r="H47">
        <f t="shared" si="2"/>
        <v>0</v>
      </c>
      <c r="I47" s="14"/>
      <c r="J47">
        <f t="shared" si="3"/>
        <v>0</v>
      </c>
      <c r="K47" s="14"/>
      <c r="L47">
        <f t="shared" si="4"/>
        <v>0</v>
      </c>
      <c r="M47" s="14"/>
      <c r="N47">
        <f t="shared" si="23"/>
        <v>0</v>
      </c>
      <c r="O47" s="11"/>
      <c r="P47" s="1">
        <f t="shared" si="5"/>
        <v>0</v>
      </c>
      <c r="Q47" s="9"/>
      <c r="R47" s="1">
        <f t="shared" si="6"/>
        <v>0</v>
      </c>
      <c r="S47" s="11"/>
      <c r="T47" s="1">
        <f t="shared" si="7"/>
        <v>0</v>
      </c>
      <c r="U47" s="1"/>
      <c r="V47" s="1">
        <f t="shared" si="8"/>
        <v>0</v>
      </c>
      <c r="W47" s="1"/>
      <c r="X47" s="1">
        <f t="shared" si="9"/>
        <v>0</v>
      </c>
      <c r="Y47" s="1"/>
      <c r="Z47" s="1">
        <f t="shared" si="10"/>
        <v>0</v>
      </c>
      <c r="AA47" s="1"/>
      <c r="AB47" s="1">
        <f t="shared" si="11"/>
        <v>0</v>
      </c>
      <c r="AC47" s="1"/>
      <c r="AD47" s="1">
        <f t="shared" si="12"/>
        <v>0</v>
      </c>
      <c r="AE47" s="1"/>
      <c r="AF47" s="1">
        <f t="shared" si="13"/>
        <v>0</v>
      </c>
      <c r="AG47" s="1"/>
      <c r="AH47" s="1">
        <f t="shared" si="14"/>
        <v>0</v>
      </c>
      <c r="AI47" s="1"/>
      <c r="AJ47" s="1">
        <f t="shared" si="15"/>
        <v>0</v>
      </c>
      <c r="AL47">
        <f t="shared" si="16"/>
        <v>0</v>
      </c>
      <c r="AN47">
        <f t="shared" si="17"/>
        <v>0</v>
      </c>
      <c r="AP47">
        <f t="shared" si="18"/>
        <v>0</v>
      </c>
      <c r="AR47">
        <f t="shared" si="19"/>
        <v>0</v>
      </c>
      <c r="AT47">
        <f t="shared" si="20"/>
        <v>0</v>
      </c>
      <c r="AV47">
        <f t="shared" si="21"/>
        <v>0</v>
      </c>
    </row>
    <row r="48" spans="2:48" x14ac:dyDescent="0.25">
      <c r="B48" s="2">
        <f t="shared" si="24"/>
        <v>43</v>
      </c>
      <c r="C48" s="14"/>
      <c r="D48">
        <f t="shared" si="0"/>
        <v>0</v>
      </c>
      <c r="E48" s="14"/>
      <c r="F48">
        <f t="shared" si="1"/>
        <v>0</v>
      </c>
      <c r="G48" s="14"/>
      <c r="H48">
        <f t="shared" si="2"/>
        <v>0</v>
      </c>
      <c r="I48" s="14"/>
      <c r="J48">
        <f t="shared" si="3"/>
        <v>0</v>
      </c>
      <c r="K48" s="14"/>
      <c r="L48">
        <f t="shared" si="4"/>
        <v>0</v>
      </c>
      <c r="M48" s="14"/>
      <c r="N48">
        <f t="shared" si="23"/>
        <v>0</v>
      </c>
      <c r="O48" s="10"/>
      <c r="P48" s="1">
        <f t="shared" si="5"/>
        <v>0</v>
      </c>
      <c r="Q48" s="1"/>
      <c r="R48" s="1">
        <f t="shared" si="6"/>
        <v>0</v>
      </c>
      <c r="S48" s="10"/>
      <c r="T48" s="1">
        <f t="shared" si="7"/>
        <v>0</v>
      </c>
      <c r="U48" s="1"/>
      <c r="V48" s="1">
        <f t="shared" si="8"/>
        <v>0</v>
      </c>
      <c r="W48" s="1"/>
      <c r="X48" s="1">
        <f t="shared" si="9"/>
        <v>0</v>
      </c>
      <c r="Y48" s="1"/>
      <c r="Z48" s="1">
        <f t="shared" si="10"/>
        <v>0</v>
      </c>
      <c r="AA48" s="1"/>
      <c r="AB48" s="1">
        <f t="shared" si="11"/>
        <v>0</v>
      </c>
      <c r="AC48" s="1"/>
      <c r="AD48" s="1">
        <f t="shared" si="12"/>
        <v>0</v>
      </c>
      <c r="AE48" s="1"/>
      <c r="AF48" s="1">
        <f t="shared" si="13"/>
        <v>0</v>
      </c>
      <c r="AG48" s="1"/>
      <c r="AH48" s="1">
        <f t="shared" si="14"/>
        <v>0</v>
      </c>
      <c r="AI48" s="1"/>
      <c r="AJ48" s="1">
        <f t="shared" si="15"/>
        <v>0</v>
      </c>
      <c r="AL48">
        <f t="shared" si="16"/>
        <v>0</v>
      </c>
      <c r="AN48">
        <f t="shared" si="17"/>
        <v>0</v>
      </c>
      <c r="AP48">
        <f t="shared" si="18"/>
        <v>0</v>
      </c>
      <c r="AR48">
        <f t="shared" si="19"/>
        <v>0</v>
      </c>
      <c r="AT48">
        <f t="shared" si="20"/>
        <v>0</v>
      </c>
      <c r="AV48">
        <f t="shared" si="21"/>
        <v>0</v>
      </c>
    </row>
    <row r="49" spans="2:48" x14ac:dyDescent="0.25">
      <c r="B49" s="2">
        <f t="shared" si="24"/>
        <v>44</v>
      </c>
      <c r="C49" s="14"/>
      <c r="D49">
        <f t="shared" si="0"/>
        <v>0</v>
      </c>
      <c r="E49" s="14"/>
      <c r="F49">
        <f t="shared" si="1"/>
        <v>0</v>
      </c>
      <c r="G49" s="14"/>
      <c r="H49">
        <f t="shared" si="2"/>
        <v>0</v>
      </c>
      <c r="I49" s="14"/>
      <c r="J49">
        <f t="shared" si="3"/>
        <v>0</v>
      </c>
      <c r="K49" s="14"/>
      <c r="L49">
        <f t="shared" si="4"/>
        <v>0</v>
      </c>
      <c r="M49" s="14"/>
      <c r="N49">
        <f t="shared" si="23"/>
        <v>0</v>
      </c>
      <c r="O49" s="10"/>
      <c r="P49" s="1">
        <f t="shared" si="5"/>
        <v>0</v>
      </c>
      <c r="Q49" s="1"/>
      <c r="R49" s="1">
        <f t="shared" si="6"/>
        <v>0</v>
      </c>
      <c r="S49" s="10"/>
      <c r="T49" s="1">
        <f t="shared" si="7"/>
        <v>0</v>
      </c>
      <c r="U49" s="1"/>
      <c r="V49" s="1">
        <f t="shared" si="8"/>
        <v>0</v>
      </c>
      <c r="W49" s="1"/>
      <c r="X49" s="1">
        <f t="shared" si="9"/>
        <v>0</v>
      </c>
      <c r="Y49" s="1"/>
      <c r="Z49" s="1">
        <f t="shared" si="10"/>
        <v>0</v>
      </c>
      <c r="AA49" s="1"/>
      <c r="AB49" s="1">
        <f t="shared" si="11"/>
        <v>0</v>
      </c>
      <c r="AC49" s="1"/>
      <c r="AD49" s="1">
        <f t="shared" si="12"/>
        <v>0</v>
      </c>
      <c r="AE49" s="1"/>
      <c r="AF49" s="1">
        <f t="shared" si="13"/>
        <v>0</v>
      </c>
      <c r="AG49" s="1"/>
      <c r="AH49" s="1">
        <f t="shared" si="14"/>
        <v>0</v>
      </c>
      <c r="AI49" s="1"/>
      <c r="AJ49" s="1">
        <f t="shared" si="15"/>
        <v>0</v>
      </c>
      <c r="AL49">
        <f t="shared" si="16"/>
        <v>0</v>
      </c>
      <c r="AN49">
        <f t="shared" si="17"/>
        <v>0</v>
      </c>
      <c r="AP49">
        <f t="shared" si="18"/>
        <v>0</v>
      </c>
      <c r="AR49">
        <f t="shared" si="19"/>
        <v>0</v>
      </c>
      <c r="AT49">
        <f t="shared" si="20"/>
        <v>0</v>
      </c>
      <c r="AV49">
        <f t="shared" si="21"/>
        <v>0</v>
      </c>
    </row>
    <row r="50" spans="2:48" x14ac:dyDescent="0.25">
      <c r="B50" s="2">
        <f t="shared" si="24"/>
        <v>45</v>
      </c>
      <c r="C50" s="14"/>
      <c r="D50">
        <f t="shared" si="0"/>
        <v>0</v>
      </c>
      <c r="E50" s="14"/>
      <c r="F50">
        <f t="shared" si="1"/>
        <v>0</v>
      </c>
      <c r="G50" s="14"/>
      <c r="H50">
        <f t="shared" si="2"/>
        <v>0</v>
      </c>
      <c r="I50" s="14"/>
      <c r="J50">
        <f t="shared" si="3"/>
        <v>0</v>
      </c>
      <c r="K50" s="14"/>
      <c r="L50">
        <f t="shared" si="4"/>
        <v>0</v>
      </c>
      <c r="M50" s="14"/>
      <c r="N50">
        <f t="shared" si="23"/>
        <v>0</v>
      </c>
      <c r="O50" s="10"/>
      <c r="P50" s="1">
        <f t="shared" si="5"/>
        <v>0</v>
      </c>
      <c r="Q50" s="1"/>
      <c r="R50" s="1">
        <f t="shared" si="6"/>
        <v>0</v>
      </c>
      <c r="S50" s="10"/>
      <c r="T50" s="1">
        <f t="shared" si="7"/>
        <v>0</v>
      </c>
      <c r="U50" s="1"/>
      <c r="V50" s="1">
        <f t="shared" si="8"/>
        <v>0</v>
      </c>
      <c r="W50" s="1"/>
      <c r="X50" s="1">
        <f t="shared" si="9"/>
        <v>0</v>
      </c>
      <c r="Y50" s="1"/>
      <c r="Z50" s="1">
        <f t="shared" si="10"/>
        <v>0</v>
      </c>
      <c r="AA50" s="1"/>
      <c r="AB50" s="1">
        <f t="shared" si="11"/>
        <v>0</v>
      </c>
      <c r="AC50" s="1"/>
      <c r="AD50" s="1">
        <f t="shared" si="12"/>
        <v>0</v>
      </c>
      <c r="AE50" s="1"/>
      <c r="AF50" s="1">
        <f t="shared" si="13"/>
        <v>0</v>
      </c>
      <c r="AG50" s="1"/>
      <c r="AH50" s="1">
        <f t="shared" si="14"/>
        <v>0</v>
      </c>
      <c r="AI50" s="1"/>
      <c r="AJ50" s="1">
        <f t="shared" si="15"/>
        <v>0</v>
      </c>
      <c r="AL50">
        <f t="shared" si="16"/>
        <v>0</v>
      </c>
      <c r="AN50">
        <f t="shared" si="17"/>
        <v>0</v>
      </c>
      <c r="AP50">
        <f t="shared" si="18"/>
        <v>0</v>
      </c>
      <c r="AR50">
        <f t="shared" si="19"/>
        <v>0</v>
      </c>
      <c r="AT50">
        <f t="shared" si="20"/>
        <v>0</v>
      </c>
      <c r="AV50">
        <f t="shared" si="21"/>
        <v>0</v>
      </c>
    </row>
    <row r="51" spans="2:48" x14ac:dyDescent="0.25">
      <c r="B51" s="2">
        <f t="shared" si="24"/>
        <v>46</v>
      </c>
      <c r="C51" s="14"/>
      <c r="D51">
        <f t="shared" si="0"/>
        <v>0</v>
      </c>
      <c r="E51" s="14"/>
      <c r="F51">
        <f t="shared" si="1"/>
        <v>0</v>
      </c>
      <c r="G51" s="14"/>
      <c r="H51">
        <f t="shared" si="2"/>
        <v>0</v>
      </c>
      <c r="I51" s="14"/>
      <c r="J51">
        <f t="shared" si="3"/>
        <v>0</v>
      </c>
      <c r="K51" s="14"/>
      <c r="L51">
        <f t="shared" si="4"/>
        <v>0</v>
      </c>
      <c r="M51" s="14"/>
      <c r="N51">
        <f t="shared" si="23"/>
        <v>0</v>
      </c>
      <c r="O51" s="10"/>
      <c r="P51" s="1">
        <f t="shared" si="5"/>
        <v>0</v>
      </c>
      <c r="Q51" s="1"/>
      <c r="R51" s="1">
        <f t="shared" si="6"/>
        <v>0</v>
      </c>
      <c r="S51" s="10"/>
      <c r="T51" s="1">
        <f t="shared" si="7"/>
        <v>0</v>
      </c>
      <c r="U51" s="1"/>
      <c r="V51" s="1">
        <f t="shared" si="8"/>
        <v>0</v>
      </c>
      <c r="W51" s="1"/>
      <c r="X51" s="1">
        <f t="shared" si="9"/>
        <v>0</v>
      </c>
      <c r="Y51" s="1"/>
      <c r="Z51" s="1">
        <f t="shared" si="10"/>
        <v>0</v>
      </c>
      <c r="AA51" s="1"/>
      <c r="AB51" s="1">
        <f t="shared" si="11"/>
        <v>0</v>
      </c>
      <c r="AC51" s="1"/>
      <c r="AD51" s="1">
        <f t="shared" si="12"/>
        <v>0</v>
      </c>
      <c r="AE51" s="1"/>
      <c r="AF51" s="1">
        <f t="shared" si="13"/>
        <v>0</v>
      </c>
      <c r="AG51" s="1"/>
      <c r="AH51" s="1">
        <f t="shared" si="14"/>
        <v>0</v>
      </c>
      <c r="AI51" s="1"/>
      <c r="AJ51" s="1">
        <f t="shared" si="15"/>
        <v>0</v>
      </c>
      <c r="AL51">
        <f t="shared" si="16"/>
        <v>0</v>
      </c>
      <c r="AN51">
        <f t="shared" si="17"/>
        <v>0</v>
      </c>
      <c r="AP51">
        <f t="shared" si="18"/>
        <v>0</v>
      </c>
      <c r="AR51">
        <f t="shared" si="19"/>
        <v>0</v>
      </c>
      <c r="AT51">
        <f t="shared" si="20"/>
        <v>0</v>
      </c>
      <c r="AV51">
        <f t="shared" si="21"/>
        <v>0</v>
      </c>
    </row>
    <row r="52" spans="2:48" x14ac:dyDescent="0.25">
      <c r="B52" s="2">
        <f t="shared" si="24"/>
        <v>47</v>
      </c>
      <c r="C52" s="14"/>
      <c r="D52">
        <f t="shared" si="0"/>
        <v>0</v>
      </c>
      <c r="E52" s="14"/>
      <c r="F52">
        <f t="shared" si="1"/>
        <v>0</v>
      </c>
      <c r="G52" s="14"/>
      <c r="H52">
        <f t="shared" si="2"/>
        <v>0</v>
      </c>
      <c r="I52" s="14"/>
      <c r="J52">
        <f t="shared" si="3"/>
        <v>0</v>
      </c>
      <c r="K52" s="14"/>
      <c r="L52">
        <f t="shared" si="4"/>
        <v>0</v>
      </c>
      <c r="M52" s="14"/>
      <c r="N52">
        <f t="shared" si="23"/>
        <v>0</v>
      </c>
      <c r="O52" s="10"/>
      <c r="P52" s="1">
        <f t="shared" si="5"/>
        <v>0</v>
      </c>
      <c r="Q52" s="1"/>
      <c r="R52" s="1">
        <f t="shared" si="6"/>
        <v>0</v>
      </c>
      <c r="S52" s="10"/>
      <c r="T52" s="1">
        <f t="shared" si="7"/>
        <v>0</v>
      </c>
      <c r="U52" s="1"/>
      <c r="V52" s="1">
        <f t="shared" si="8"/>
        <v>0</v>
      </c>
      <c r="W52" s="1"/>
      <c r="X52" s="1">
        <f t="shared" si="9"/>
        <v>0</v>
      </c>
      <c r="Y52" s="1"/>
      <c r="Z52" s="1">
        <f t="shared" si="10"/>
        <v>0</v>
      </c>
      <c r="AA52" s="1"/>
      <c r="AB52" s="1">
        <f t="shared" si="11"/>
        <v>0</v>
      </c>
      <c r="AC52" s="1"/>
      <c r="AD52" s="1">
        <f t="shared" si="12"/>
        <v>0</v>
      </c>
      <c r="AE52" s="1"/>
      <c r="AF52" s="1">
        <f t="shared" si="13"/>
        <v>0</v>
      </c>
      <c r="AG52" s="1"/>
      <c r="AH52" s="1">
        <f t="shared" si="14"/>
        <v>0</v>
      </c>
      <c r="AI52" s="1"/>
      <c r="AJ52" s="1">
        <f t="shared" si="15"/>
        <v>0</v>
      </c>
      <c r="AL52">
        <f t="shared" si="16"/>
        <v>0</v>
      </c>
      <c r="AN52">
        <f t="shared" si="17"/>
        <v>0</v>
      </c>
      <c r="AP52">
        <f t="shared" si="18"/>
        <v>0</v>
      </c>
      <c r="AR52">
        <f t="shared" si="19"/>
        <v>0</v>
      </c>
      <c r="AT52">
        <f t="shared" si="20"/>
        <v>0</v>
      </c>
      <c r="AV52">
        <f t="shared" si="21"/>
        <v>0</v>
      </c>
    </row>
    <row r="53" spans="2:48" x14ac:dyDescent="0.25">
      <c r="B53" s="2">
        <f t="shared" si="24"/>
        <v>48</v>
      </c>
      <c r="C53" s="14"/>
      <c r="D53">
        <f t="shared" si="0"/>
        <v>0</v>
      </c>
      <c r="E53" s="14"/>
      <c r="F53">
        <f t="shared" si="1"/>
        <v>0</v>
      </c>
      <c r="G53" s="14"/>
      <c r="H53">
        <f t="shared" si="2"/>
        <v>0</v>
      </c>
      <c r="I53" s="14"/>
      <c r="J53">
        <f t="shared" si="3"/>
        <v>0</v>
      </c>
      <c r="K53" s="14"/>
      <c r="L53">
        <f t="shared" si="4"/>
        <v>0</v>
      </c>
      <c r="M53" s="14"/>
      <c r="N53">
        <f t="shared" si="23"/>
        <v>0</v>
      </c>
      <c r="O53" s="10"/>
      <c r="P53" s="1">
        <f t="shared" si="5"/>
        <v>0</v>
      </c>
      <c r="Q53" s="1"/>
      <c r="R53" s="1">
        <f t="shared" si="6"/>
        <v>0</v>
      </c>
      <c r="S53" s="10"/>
      <c r="T53" s="1">
        <f t="shared" si="7"/>
        <v>0</v>
      </c>
      <c r="U53" s="1"/>
      <c r="V53" s="1">
        <f t="shared" si="8"/>
        <v>0</v>
      </c>
      <c r="W53" s="1"/>
      <c r="X53" s="1">
        <f t="shared" si="9"/>
        <v>0</v>
      </c>
      <c r="Y53" s="1"/>
      <c r="Z53" s="1">
        <f t="shared" si="10"/>
        <v>0</v>
      </c>
      <c r="AA53" s="1"/>
      <c r="AB53" s="1">
        <f t="shared" si="11"/>
        <v>0</v>
      </c>
      <c r="AC53" s="1"/>
      <c r="AD53" s="1">
        <f t="shared" si="12"/>
        <v>0</v>
      </c>
      <c r="AE53" s="1"/>
      <c r="AF53" s="1">
        <f t="shared" si="13"/>
        <v>0</v>
      </c>
      <c r="AG53" s="1"/>
      <c r="AH53" s="1">
        <f t="shared" si="14"/>
        <v>0</v>
      </c>
      <c r="AI53" s="1"/>
      <c r="AJ53" s="1">
        <f t="shared" si="15"/>
        <v>0</v>
      </c>
      <c r="AL53">
        <f t="shared" si="16"/>
        <v>0</v>
      </c>
      <c r="AN53">
        <f t="shared" si="17"/>
        <v>0</v>
      </c>
      <c r="AP53">
        <f t="shared" si="18"/>
        <v>0</v>
      </c>
      <c r="AR53">
        <f t="shared" si="19"/>
        <v>0</v>
      </c>
      <c r="AT53">
        <f t="shared" si="20"/>
        <v>0</v>
      </c>
      <c r="AV53">
        <f t="shared" si="21"/>
        <v>0</v>
      </c>
    </row>
    <row r="54" spans="2:48" x14ac:dyDescent="0.25">
      <c r="B54" s="2">
        <f t="shared" si="24"/>
        <v>49</v>
      </c>
      <c r="C54" s="14"/>
      <c r="D54">
        <f t="shared" si="0"/>
        <v>0</v>
      </c>
      <c r="E54" s="14"/>
      <c r="F54">
        <f t="shared" si="1"/>
        <v>0</v>
      </c>
      <c r="G54" s="14"/>
      <c r="H54">
        <f t="shared" si="2"/>
        <v>0</v>
      </c>
      <c r="I54" s="14"/>
      <c r="J54">
        <f t="shared" si="3"/>
        <v>0</v>
      </c>
      <c r="K54" s="14"/>
      <c r="L54">
        <f t="shared" si="4"/>
        <v>0</v>
      </c>
      <c r="M54" s="14"/>
      <c r="N54">
        <f t="shared" si="23"/>
        <v>0</v>
      </c>
      <c r="O54" s="10"/>
      <c r="P54" s="1">
        <f t="shared" si="5"/>
        <v>0</v>
      </c>
      <c r="Q54" s="1"/>
      <c r="R54" s="1">
        <f t="shared" si="6"/>
        <v>0</v>
      </c>
      <c r="S54" s="10"/>
      <c r="T54" s="1">
        <f t="shared" si="7"/>
        <v>0</v>
      </c>
      <c r="U54" s="1"/>
      <c r="V54" s="1">
        <f t="shared" si="8"/>
        <v>0</v>
      </c>
      <c r="W54" s="1"/>
      <c r="X54" s="1">
        <f t="shared" si="9"/>
        <v>0</v>
      </c>
      <c r="Y54" s="1"/>
      <c r="Z54" s="1">
        <f t="shared" si="10"/>
        <v>0</v>
      </c>
      <c r="AA54" s="1"/>
      <c r="AB54" s="1">
        <f t="shared" si="11"/>
        <v>0</v>
      </c>
      <c r="AC54" s="1"/>
      <c r="AD54" s="1">
        <f t="shared" si="12"/>
        <v>0</v>
      </c>
      <c r="AE54" s="1"/>
      <c r="AF54" s="1">
        <f t="shared" si="13"/>
        <v>0</v>
      </c>
      <c r="AG54" s="1"/>
      <c r="AH54" s="1">
        <f t="shared" si="14"/>
        <v>0</v>
      </c>
      <c r="AI54" s="1"/>
      <c r="AJ54" s="1">
        <f t="shared" si="15"/>
        <v>0</v>
      </c>
      <c r="AL54">
        <f t="shared" si="16"/>
        <v>0</v>
      </c>
      <c r="AN54">
        <f t="shared" si="17"/>
        <v>0</v>
      </c>
      <c r="AP54">
        <f t="shared" si="18"/>
        <v>0</v>
      </c>
      <c r="AR54">
        <f t="shared" si="19"/>
        <v>0</v>
      </c>
      <c r="AT54">
        <f t="shared" si="20"/>
        <v>0</v>
      </c>
      <c r="AV54">
        <f t="shared" si="21"/>
        <v>0</v>
      </c>
    </row>
    <row r="55" spans="2:48" x14ac:dyDescent="0.25">
      <c r="B55" s="2">
        <f t="shared" si="24"/>
        <v>50</v>
      </c>
      <c r="C55" s="14"/>
      <c r="D55">
        <f t="shared" si="0"/>
        <v>0</v>
      </c>
      <c r="E55" s="14"/>
      <c r="F55">
        <f t="shared" si="1"/>
        <v>0</v>
      </c>
      <c r="G55" s="14"/>
      <c r="H55">
        <f t="shared" si="2"/>
        <v>0</v>
      </c>
      <c r="I55" s="14"/>
      <c r="J55">
        <f t="shared" si="3"/>
        <v>0</v>
      </c>
      <c r="K55" s="14"/>
      <c r="L55">
        <f t="shared" si="4"/>
        <v>0</v>
      </c>
      <c r="M55" s="14"/>
      <c r="N55">
        <f t="shared" si="23"/>
        <v>0</v>
      </c>
      <c r="O55" s="10"/>
      <c r="P55" s="1">
        <f t="shared" si="5"/>
        <v>0</v>
      </c>
      <c r="Q55" s="1"/>
      <c r="R55" s="1">
        <f t="shared" si="6"/>
        <v>0</v>
      </c>
      <c r="S55" s="10"/>
      <c r="T55" s="1">
        <f t="shared" si="7"/>
        <v>0</v>
      </c>
      <c r="U55" s="1"/>
      <c r="V55" s="1">
        <f t="shared" si="8"/>
        <v>0</v>
      </c>
      <c r="W55" s="1"/>
      <c r="X55" s="1">
        <f t="shared" si="9"/>
        <v>0</v>
      </c>
      <c r="Y55" s="1"/>
      <c r="Z55" s="1">
        <f t="shared" si="10"/>
        <v>0</v>
      </c>
      <c r="AA55" s="1"/>
      <c r="AB55" s="1">
        <f t="shared" si="11"/>
        <v>0</v>
      </c>
      <c r="AC55" s="1"/>
      <c r="AD55" s="1">
        <f t="shared" si="12"/>
        <v>0</v>
      </c>
      <c r="AE55" s="1"/>
      <c r="AF55" s="1">
        <f t="shared" si="13"/>
        <v>0</v>
      </c>
      <c r="AG55" s="1"/>
      <c r="AH55" s="1">
        <f t="shared" si="14"/>
        <v>0</v>
      </c>
      <c r="AI55" s="1"/>
      <c r="AJ55" s="1">
        <f t="shared" si="15"/>
        <v>0</v>
      </c>
      <c r="AL55">
        <f t="shared" si="16"/>
        <v>0</v>
      </c>
      <c r="AN55">
        <f t="shared" si="17"/>
        <v>0</v>
      </c>
      <c r="AP55">
        <f t="shared" si="18"/>
        <v>0</v>
      </c>
      <c r="AR55">
        <f t="shared" si="19"/>
        <v>0</v>
      </c>
      <c r="AT55">
        <f t="shared" si="20"/>
        <v>0</v>
      </c>
      <c r="AV55">
        <f t="shared" si="21"/>
        <v>0</v>
      </c>
    </row>
    <row r="56" spans="2:48" x14ac:dyDescent="0.25">
      <c r="B56" s="2">
        <v>51</v>
      </c>
      <c r="C56" s="3"/>
      <c r="D56" s="6">
        <f>SUM(D6:D55)</f>
        <v>0</v>
      </c>
      <c r="E56" s="2"/>
      <c r="F56" s="7">
        <f>SUM(F6:F55)</f>
        <v>0</v>
      </c>
      <c r="G56" s="2"/>
      <c r="H56" s="7">
        <f>SUM(H7:H55)</f>
        <v>0</v>
      </c>
      <c r="I56" s="2"/>
      <c r="J56" s="7">
        <f>SUM(J6:J55)</f>
        <v>0</v>
      </c>
      <c r="K56" s="2"/>
      <c r="L56" s="7">
        <f>SUM(L6:L55)</f>
        <v>0</v>
      </c>
      <c r="M56" s="1"/>
      <c r="N56" s="8">
        <f>SUM(N6:N55)</f>
        <v>0</v>
      </c>
      <c r="O56" s="1"/>
      <c r="P56" s="8">
        <f>+SUM(P6:P55)</f>
        <v>0</v>
      </c>
      <c r="Q56" s="1"/>
      <c r="R56" s="8">
        <f>SUM(R6:R55)</f>
        <v>0</v>
      </c>
      <c r="S56" s="1"/>
      <c r="T56" s="8">
        <f>SUM(T6:T55)</f>
        <v>0</v>
      </c>
      <c r="U56" s="1"/>
      <c r="V56" s="8">
        <f>+SUM(V6:V55)</f>
        <v>0</v>
      </c>
      <c r="W56" s="1"/>
      <c r="X56" s="8">
        <f>+SUM(X6:X55)</f>
        <v>0</v>
      </c>
      <c r="Y56" s="1"/>
      <c r="Z56" s="8">
        <f>SUM(Z6:Z55)</f>
        <v>0</v>
      </c>
      <c r="AA56" s="1"/>
      <c r="AB56" s="8">
        <f>SUM(AB6:AB55)</f>
        <v>0</v>
      </c>
      <c r="AC56" s="1"/>
      <c r="AD56" s="8">
        <f>SUM(AD6:AD55)</f>
        <v>0</v>
      </c>
      <c r="AE56" s="1"/>
      <c r="AF56" s="8">
        <f>SUM(AF6:AF55)</f>
        <v>0</v>
      </c>
      <c r="AG56" s="1"/>
      <c r="AH56" s="8">
        <f>SUM(AH6:AH55)</f>
        <v>0</v>
      </c>
      <c r="AI56" s="1"/>
      <c r="AJ56" s="8">
        <f>SUM(AJ6:AJ55)</f>
        <v>0</v>
      </c>
      <c r="AL56" s="13">
        <f ca="1">+SUM(AL6:AN56)</f>
        <v>0</v>
      </c>
      <c r="AN56" s="13">
        <f>SUM(AN6:AN55)</f>
        <v>0</v>
      </c>
      <c r="AP56" s="13">
        <f>SUM(AP6:AP55)</f>
        <v>0</v>
      </c>
      <c r="AR56" s="13">
        <f>SUM(AR6:AR55)</f>
        <v>0</v>
      </c>
      <c r="AT56" s="13">
        <f>SUM(AT6:AT55)</f>
        <v>0</v>
      </c>
      <c r="AV56" s="13">
        <f>SUM(AV6:AV55)</f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V56"/>
  <sheetViews>
    <sheetView workbookViewId="0">
      <selection activeCell="A8" sqref="A8"/>
    </sheetView>
  </sheetViews>
  <sheetFormatPr baseColWidth="10" defaultRowHeight="15" x14ac:dyDescent="0.25"/>
  <sheetData>
    <row r="3" spans="2:48" x14ac:dyDescent="0.25">
      <c r="B3" s="2"/>
      <c r="C3" s="5">
        <v>1</v>
      </c>
      <c r="D3" s="12"/>
      <c r="E3" s="5">
        <v>2</v>
      </c>
      <c r="F3" s="12"/>
      <c r="G3" s="5">
        <v>3</v>
      </c>
      <c r="H3" s="12"/>
      <c r="I3" s="5">
        <v>4</v>
      </c>
      <c r="J3" s="12"/>
      <c r="K3" s="5">
        <v>5</v>
      </c>
      <c r="L3" s="12"/>
      <c r="M3" s="5">
        <v>6</v>
      </c>
      <c r="N3" s="1"/>
      <c r="O3" s="5">
        <v>7</v>
      </c>
      <c r="P3" s="12"/>
      <c r="Q3" s="5">
        <v>8</v>
      </c>
      <c r="R3" s="12"/>
      <c r="S3" s="5">
        <v>9</v>
      </c>
      <c r="T3" s="12"/>
      <c r="U3" s="5">
        <v>10</v>
      </c>
      <c r="V3" s="12"/>
      <c r="W3" s="5">
        <v>11</v>
      </c>
      <c r="X3" s="12"/>
      <c r="Y3" s="5">
        <v>12</v>
      </c>
      <c r="Z3" s="1"/>
      <c r="AA3" s="5">
        <v>13</v>
      </c>
      <c r="AB3" s="12"/>
      <c r="AC3" s="5">
        <v>14</v>
      </c>
      <c r="AD3" s="12"/>
      <c r="AE3" s="5">
        <v>15</v>
      </c>
      <c r="AF3" s="12"/>
      <c r="AG3" s="5">
        <v>16</v>
      </c>
      <c r="AH3" s="12"/>
      <c r="AI3" s="5">
        <v>17</v>
      </c>
      <c r="AJ3" s="1"/>
      <c r="AK3" s="5">
        <v>18</v>
      </c>
      <c r="AL3" s="1"/>
      <c r="AM3" s="5">
        <v>19</v>
      </c>
      <c r="AN3" s="1"/>
      <c r="AO3" s="5">
        <v>20</v>
      </c>
      <c r="AP3" s="1"/>
      <c r="AQ3" s="5">
        <v>21</v>
      </c>
      <c r="AR3" s="1"/>
      <c r="AS3" s="5">
        <v>22</v>
      </c>
      <c r="AT3" s="1"/>
      <c r="AU3" s="5">
        <v>23</v>
      </c>
      <c r="AV3" s="1"/>
    </row>
    <row r="4" spans="2:48" x14ac:dyDescent="0.25">
      <c r="B4" s="2" t="s">
        <v>0</v>
      </c>
      <c r="C4" s="5" t="s">
        <v>1</v>
      </c>
      <c r="D4" s="4" t="s">
        <v>2</v>
      </c>
      <c r="E4" s="5" t="s">
        <v>1</v>
      </c>
      <c r="F4" s="4" t="s">
        <v>2</v>
      </c>
      <c r="G4" s="5" t="s">
        <v>1</v>
      </c>
      <c r="H4" s="4" t="s">
        <v>2</v>
      </c>
      <c r="I4" s="5" t="s">
        <v>1</v>
      </c>
      <c r="J4" s="4" t="s">
        <v>2</v>
      </c>
      <c r="K4" s="5" t="s">
        <v>1</v>
      </c>
      <c r="L4" s="4" t="s">
        <v>2</v>
      </c>
      <c r="M4" s="5" t="s">
        <v>1</v>
      </c>
      <c r="N4" s="4" t="s">
        <v>2</v>
      </c>
      <c r="O4" s="5" t="s">
        <v>1</v>
      </c>
      <c r="P4" s="4" t="s">
        <v>2</v>
      </c>
      <c r="Q4" s="5" t="s">
        <v>1</v>
      </c>
      <c r="R4" s="4" t="s">
        <v>2</v>
      </c>
      <c r="S4" s="5" t="s">
        <v>1</v>
      </c>
      <c r="T4" s="4" t="s">
        <v>2</v>
      </c>
      <c r="U4" s="5" t="s">
        <v>1</v>
      </c>
      <c r="V4" s="4" t="s">
        <v>2</v>
      </c>
      <c r="W4" s="5" t="s">
        <v>1</v>
      </c>
      <c r="X4" s="4" t="s">
        <v>2</v>
      </c>
      <c r="Y4" s="5" t="s">
        <v>1</v>
      </c>
      <c r="Z4" s="4" t="s">
        <v>2</v>
      </c>
      <c r="AA4" s="5" t="s">
        <v>1</v>
      </c>
      <c r="AB4" s="4" t="s">
        <v>2</v>
      </c>
      <c r="AC4" s="5" t="s">
        <v>1</v>
      </c>
      <c r="AD4" s="4" t="s">
        <v>2</v>
      </c>
      <c r="AE4" s="5" t="s">
        <v>1</v>
      </c>
      <c r="AF4" s="4" t="s">
        <v>2</v>
      </c>
      <c r="AG4" s="5" t="s">
        <v>1</v>
      </c>
      <c r="AH4" s="4" t="s">
        <v>2</v>
      </c>
      <c r="AI4" s="5" t="s">
        <v>1</v>
      </c>
      <c r="AJ4" s="4" t="s">
        <v>2</v>
      </c>
      <c r="AK4" s="5" t="s">
        <v>1</v>
      </c>
      <c r="AL4" s="4" t="s">
        <v>2</v>
      </c>
      <c r="AM4" s="5" t="s">
        <v>1</v>
      </c>
      <c r="AN4" s="4" t="s">
        <v>2</v>
      </c>
      <c r="AO4" s="5" t="s">
        <v>1</v>
      </c>
      <c r="AP4" s="4" t="s">
        <v>2</v>
      </c>
      <c r="AQ4" s="5" t="s">
        <v>1</v>
      </c>
      <c r="AR4" s="4" t="s">
        <v>2</v>
      </c>
      <c r="AS4" s="5" t="s">
        <v>1</v>
      </c>
      <c r="AT4" s="4" t="s">
        <v>2</v>
      </c>
      <c r="AU4" s="5" t="s">
        <v>1</v>
      </c>
      <c r="AV4" s="4" t="s">
        <v>2</v>
      </c>
    </row>
    <row r="5" spans="2:48" x14ac:dyDescent="0.25">
      <c r="AA5" s="1"/>
      <c r="AB5" s="1"/>
      <c r="AC5" s="1"/>
      <c r="AD5" s="1"/>
      <c r="AE5" s="1"/>
      <c r="AF5" s="1"/>
      <c r="AG5" s="1"/>
      <c r="AH5" s="1"/>
      <c r="AI5" s="1"/>
      <c r="AJ5" s="1"/>
    </row>
    <row r="6" spans="2:48" x14ac:dyDescent="0.25">
      <c r="B6" s="2">
        <v>1</v>
      </c>
      <c r="C6" s="14"/>
      <c r="D6">
        <f>IF(C6*C7&gt;=0,ABS(((C6+C7)/2)*(B7-B6)))</f>
        <v>0</v>
      </c>
      <c r="E6" s="14"/>
      <c r="F6">
        <f>IF(E6*E7&gt;=0,ABS(((E6+E7)/2)*(B7-B6)))</f>
        <v>0</v>
      </c>
      <c r="G6" s="14"/>
      <c r="H6">
        <f>IF(G6*G7&gt;=0,ABS(((G6+G7)/2)*(B7-B6)))</f>
        <v>0</v>
      </c>
      <c r="I6" s="14"/>
      <c r="J6">
        <f>IF(I7*I6&gt;=0,ABS(((I7+I6)/2)*(B7-B6)))</f>
        <v>0</v>
      </c>
      <c r="K6" s="14"/>
      <c r="L6">
        <f>IF(K7*K6&gt;=0,ABS(((K7+K6)/2)*(B6-B7)))</f>
        <v>0</v>
      </c>
      <c r="M6" s="14"/>
      <c r="N6">
        <f>IF(M7*M6&gt;=0,ABS(((M7+M6)/2)*(B7-B6)))</f>
        <v>0</v>
      </c>
      <c r="O6" s="10"/>
      <c r="P6" s="1">
        <f>IF(O7*O6&gt;=0,ABS(((O7+O6)/2)*(B7-B6)))</f>
        <v>0</v>
      </c>
      <c r="Q6" s="1"/>
      <c r="R6" s="1">
        <f>IF(Q7*Q6&gt;=0,ABS(((Q7+Q6)/2)*(B7-B6)))</f>
        <v>0</v>
      </c>
      <c r="S6" s="10"/>
      <c r="T6" s="1">
        <f>IF(S7*S6&gt;=0,ABS(((S7+S6)/2)*(B7-B6)))</f>
        <v>0</v>
      </c>
      <c r="U6" s="1"/>
      <c r="V6" s="1">
        <f>IF(U7*U6&gt;=0,ABS(((U7+U6)/2)*(B7-B6)))</f>
        <v>0</v>
      </c>
      <c r="W6" s="1"/>
      <c r="X6" s="1">
        <f>IF(W7*W6&gt;=0,ABS(((W7+W6)/2)*(B7-B6)))</f>
        <v>0</v>
      </c>
      <c r="Y6" s="1"/>
      <c r="Z6" s="1">
        <f>IF(Y7*Y6&gt;=0,ABS(((Y7+Y6)/2)*(B7-B6)))</f>
        <v>0</v>
      </c>
      <c r="AA6" s="1"/>
      <c r="AB6" s="1">
        <f>IF(AA7*AA6&gt;=0,ABS(((AA7+AA6)/2)*(B7-B6)))</f>
        <v>0</v>
      </c>
      <c r="AC6" s="1"/>
      <c r="AD6" s="1">
        <f>IF(AC7*AC6&gt;=0,ABS(((AC7+AC6)/2)*(B7-B6)))</f>
        <v>0</v>
      </c>
      <c r="AE6" s="1"/>
      <c r="AF6" s="1">
        <f>IF(AE7*AE6&gt;=0,ABS(((AE7+AE6)/2)*(B7-B6)))</f>
        <v>0</v>
      </c>
      <c r="AG6" s="1"/>
      <c r="AH6" s="1">
        <f>IF(AG7*AG6&gt;=0,ABS(((AG7+AG6)/2)*(B7-B6)))</f>
        <v>0</v>
      </c>
      <c r="AI6" s="1"/>
      <c r="AJ6" s="1">
        <f>IF(AI7*AI6&gt;=0,ABS(((AI7+AI6)/2)*(B7-B6)))</f>
        <v>0</v>
      </c>
      <c r="AL6">
        <f>IF(AK7*AK6&gt;=0,ABS((AK7+AK6)/2))</f>
        <v>0</v>
      </c>
      <c r="AN6">
        <f>IF(AM7*AM6&gt;=0,ABS((AM7+AM6)/2))</f>
        <v>0</v>
      </c>
      <c r="AP6">
        <f>IF(AO7*AO6&gt;=0,ABS((AO7+AO6)/2))</f>
        <v>0</v>
      </c>
      <c r="AR6">
        <f>IF(AQ7*AQ6&gt;=0,ABS((AQ7+AQ6)/2))</f>
        <v>0</v>
      </c>
      <c r="AT6">
        <f>IF(AS7*AS6&gt;=0,ABS((AS7+AS6)/2))</f>
        <v>0</v>
      </c>
      <c r="AV6">
        <f>IF(AU7*AU6&gt;=0,ABS((AU7+AU6)/2))</f>
        <v>0</v>
      </c>
    </row>
    <row r="7" spans="2:48" x14ac:dyDescent="0.25">
      <c r="B7" s="2">
        <f>B6+1</f>
        <v>2</v>
      </c>
      <c r="C7" s="14"/>
      <c r="D7">
        <f t="shared" ref="D7:D55" si="0">IF(C7*C8&gt;=0,ABS(((C7+C8)/2)*(B8-B7)))</f>
        <v>0</v>
      </c>
      <c r="E7" s="14"/>
      <c r="F7">
        <f t="shared" ref="F7:F55" si="1">IF(E7*E8&gt;=0,ABS(((E7+E8)/2)*(B8-B7)))</f>
        <v>0</v>
      </c>
      <c r="G7" s="14"/>
      <c r="H7">
        <f t="shared" ref="H7:H55" si="2">IF(G7*G8&gt;=0,ABS(((G7+G8)/2)*(B8-B7)))</f>
        <v>0</v>
      </c>
      <c r="I7" s="14"/>
      <c r="J7">
        <f t="shared" ref="J7:J55" si="3">IF(I8*I7&gt;=0,ABS(((I8+I7)/2)*(B8-B7)))</f>
        <v>0</v>
      </c>
      <c r="K7" s="14"/>
      <c r="L7">
        <f t="shared" ref="L7:L55" si="4">IF(K8*K7&gt;=0,ABS(((K8+K7)/2)*(B7-B8)))</f>
        <v>0</v>
      </c>
      <c r="M7" s="14"/>
      <c r="N7">
        <f>IF(M7*M8&gt;=0,ABS(((M7+M8)/2)*(B8-B7)))</f>
        <v>0</v>
      </c>
      <c r="O7" s="10"/>
      <c r="P7" s="1">
        <f t="shared" ref="P7:P55" si="5">IF(O8*O7&gt;=0,ABS(((O8+O7)/2)*(B8-B7)))</f>
        <v>0</v>
      </c>
      <c r="Q7" s="1"/>
      <c r="R7" s="1">
        <f t="shared" ref="R7:R55" si="6">IF(Q8*Q7&gt;=0,ABS(((Q8+Q7)/2)*(B8-B7)))</f>
        <v>0</v>
      </c>
      <c r="S7" s="10"/>
      <c r="T7" s="1">
        <f t="shared" ref="T7:T55" si="7">IF(S8*S7&gt;=0,ABS(((S8+S7)/2)*(B8-B7)))</f>
        <v>0</v>
      </c>
      <c r="U7" s="1"/>
      <c r="V7" s="1">
        <f t="shared" ref="V7:V55" si="8">IF(U8*U7&gt;=0,ABS(((U8+U7)/2)*(B8-B7)))</f>
        <v>0</v>
      </c>
      <c r="W7" s="1"/>
      <c r="X7" s="1">
        <f t="shared" ref="X7:X55" si="9">IF(W8*W7&gt;=0,ABS(((W8+W7)/2)*(B8-B7)))</f>
        <v>0</v>
      </c>
      <c r="Y7" s="1"/>
      <c r="Z7" s="1">
        <f t="shared" ref="Z7:Z55" si="10">IF(Y8*Y7&gt;=0,ABS(((Y8+Y7)/2)*(B8-B7)))</f>
        <v>0</v>
      </c>
      <c r="AA7" s="1"/>
      <c r="AB7" s="1">
        <f t="shared" ref="AB7:AB55" si="11">IF(AA8*AA7&gt;=0,ABS(((AA8+AA7)/2)*(B8-B7)))</f>
        <v>0</v>
      </c>
      <c r="AC7" s="1"/>
      <c r="AD7" s="1">
        <f t="shared" ref="AD7:AD55" si="12">IF(AC8*AC7&gt;=0,ABS(((AC8+AC7)/2)*(B8-B7)))</f>
        <v>0</v>
      </c>
      <c r="AE7" s="1"/>
      <c r="AF7" s="1">
        <f t="shared" ref="AF7:AF55" si="13">IF(AE8*AE7&gt;=0,ABS(((AE8+AE7)/2)*(B8-B7)))</f>
        <v>0</v>
      </c>
      <c r="AG7" s="1"/>
      <c r="AH7" s="1">
        <f t="shared" ref="AH7:AH55" si="14">IF(AG8*AG7&gt;=0,ABS(((AG8+AG7)/2)*(B8-B7)))</f>
        <v>0</v>
      </c>
      <c r="AI7" s="1"/>
      <c r="AJ7" s="1">
        <f t="shared" ref="AJ7:AJ55" si="15">IF(AI8*AI7&gt;=0,ABS(((AI8+AI7)/2)*(B8-B7)))</f>
        <v>0</v>
      </c>
      <c r="AL7">
        <f t="shared" ref="AL7:AL55" si="16">IF(AK8*AK7&gt;=0,ABS((AK8+AK7)/2))</f>
        <v>0</v>
      </c>
      <c r="AN7">
        <f t="shared" ref="AN7:AN55" si="17">IF(AM8*AM7&gt;=0,ABS((AM8+AM7)/2))</f>
        <v>0</v>
      </c>
      <c r="AP7">
        <f t="shared" ref="AP7:AP55" si="18">IF(AO8*AO7&gt;=0,ABS((AO8+AO7)/2))</f>
        <v>0</v>
      </c>
      <c r="AR7">
        <f t="shared" ref="AR7:AR55" si="19">IF(AQ8*AQ7&gt;=0,ABS((AQ8+AQ7)/2))</f>
        <v>0</v>
      </c>
      <c r="AT7">
        <f t="shared" ref="AT7:AT55" si="20">IF(AS8*AS7&gt;=0,ABS((AS8+AS7)/2))</f>
        <v>0</v>
      </c>
      <c r="AV7">
        <f t="shared" ref="AV7:AV55" si="21">IF(AU8*AU7&gt;=0,ABS((AU8+AU7)/2))</f>
        <v>0</v>
      </c>
    </row>
    <row r="8" spans="2:48" x14ac:dyDescent="0.25">
      <c r="B8" s="2">
        <f t="shared" ref="B8:B43" si="22">B7+1</f>
        <v>3</v>
      </c>
      <c r="C8" s="14"/>
      <c r="D8">
        <f t="shared" si="0"/>
        <v>0</v>
      </c>
      <c r="E8" s="14"/>
      <c r="F8">
        <f t="shared" si="1"/>
        <v>0</v>
      </c>
      <c r="G8" s="14"/>
      <c r="H8">
        <f t="shared" si="2"/>
        <v>0</v>
      </c>
      <c r="I8" s="14"/>
      <c r="J8">
        <f t="shared" si="3"/>
        <v>0</v>
      </c>
      <c r="K8" s="14"/>
      <c r="L8">
        <f t="shared" si="4"/>
        <v>0</v>
      </c>
      <c r="M8" s="14"/>
      <c r="N8">
        <f t="shared" ref="N8:N55" si="23">IF(M8*M9&gt;=0,ABS(((M8+M9)/2)*(B9-B8)))</f>
        <v>0</v>
      </c>
      <c r="O8" s="10"/>
      <c r="P8" s="1">
        <f t="shared" si="5"/>
        <v>0</v>
      </c>
      <c r="Q8" s="1"/>
      <c r="R8" s="1">
        <f t="shared" si="6"/>
        <v>0</v>
      </c>
      <c r="S8" s="10"/>
      <c r="T8" s="1">
        <f t="shared" si="7"/>
        <v>0</v>
      </c>
      <c r="U8" s="1"/>
      <c r="V8" s="1">
        <f t="shared" si="8"/>
        <v>0</v>
      </c>
      <c r="W8" s="1"/>
      <c r="X8" s="1">
        <f t="shared" si="9"/>
        <v>0</v>
      </c>
      <c r="Y8" s="1"/>
      <c r="Z8" s="1">
        <f t="shared" si="10"/>
        <v>0</v>
      </c>
      <c r="AA8" s="1"/>
      <c r="AB8" s="1">
        <f t="shared" si="11"/>
        <v>0</v>
      </c>
      <c r="AC8" s="1"/>
      <c r="AD8" s="1">
        <f t="shared" si="12"/>
        <v>0</v>
      </c>
      <c r="AE8" s="1"/>
      <c r="AF8" s="1">
        <f t="shared" si="13"/>
        <v>0</v>
      </c>
      <c r="AG8" s="1"/>
      <c r="AH8" s="1">
        <f t="shared" si="14"/>
        <v>0</v>
      </c>
      <c r="AI8" s="1"/>
      <c r="AJ8" s="1">
        <f t="shared" si="15"/>
        <v>0</v>
      </c>
      <c r="AL8">
        <f t="shared" si="16"/>
        <v>0</v>
      </c>
      <c r="AN8">
        <f t="shared" si="17"/>
        <v>0</v>
      </c>
      <c r="AP8">
        <f t="shared" si="18"/>
        <v>0</v>
      </c>
      <c r="AR8">
        <f t="shared" si="19"/>
        <v>0</v>
      </c>
      <c r="AT8">
        <f t="shared" si="20"/>
        <v>0</v>
      </c>
      <c r="AV8">
        <f t="shared" si="21"/>
        <v>0</v>
      </c>
    </row>
    <row r="9" spans="2:48" x14ac:dyDescent="0.25">
      <c r="B9" s="2">
        <f t="shared" si="22"/>
        <v>4</v>
      </c>
      <c r="C9" s="14"/>
      <c r="D9">
        <f t="shared" si="0"/>
        <v>0</v>
      </c>
      <c r="E9" s="14"/>
      <c r="F9">
        <f t="shared" si="1"/>
        <v>0</v>
      </c>
      <c r="G9" s="14"/>
      <c r="H9">
        <f t="shared" si="2"/>
        <v>0</v>
      </c>
      <c r="I9" s="14"/>
      <c r="J9">
        <f t="shared" si="3"/>
        <v>0</v>
      </c>
      <c r="K9" s="14"/>
      <c r="L9">
        <f t="shared" si="4"/>
        <v>0</v>
      </c>
      <c r="M9" s="14"/>
      <c r="N9">
        <f t="shared" si="23"/>
        <v>0</v>
      </c>
      <c r="O9" s="10"/>
      <c r="P9" s="1">
        <f t="shared" si="5"/>
        <v>0</v>
      </c>
      <c r="Q9" s="1"/>
      <c r="R9" s="1">
        <f t="shared" si="6"/>
        <v>0</v>
      </c>
      <c r="S9" s="10"/>
      <c r="T9" s="1">
        <f t="shared" si="7"/>
        <v>0</v>
      </c>
      <c r="U9" s="1"/>
      <c r="V9" s="1">
        <f t="shared" si="8"/>
        <v>0</v>
      </c>
      <c r="W9" s="1"/>
      <c r="X9" s="1">
        <f t="shared" si="9"/>
        <v>0</v>
      </c>
      <c r="Y9" s="1"/>
      <c r="Z9" s="1">
        <f t="shared" si="10"/>
        <v>0</v>
      </c>
      <c r="AA9" s="1"/>
      <c r="AB9" s="1">
        <f t="shared" si="11"/>
        <v>0</v>
      </c>
      <c r="AC9" s="1"/>
      <c r="AD9" s="1">
        <f t="shared" si="12"/>
        <v>0</v>
      </c>
      <c r="AE9" s="1"/>
      <c r="AF9" s="1">
        <f t="shared" si="13"/>
        <v>0</v>
      </c>
      <c r="AG9" s="1"/>
      <c r="AH9" s="1">
        <f t="shared" si="14"/>
        <v>0</v>
      </c>
      <c r="AI9" s="1"/>
      <c r="AJ9" s="1">
        <f t="shared" si="15"/>
        <v>0</v>
      </c>
      <c r="AL9">
        <f t="shared" si="16"/>
        <v>0</v>
      </c>
      <c r="AN9">
        <f t="shared" si="17"/>
        <v>0</v>
      </c>
      <c r="AP9">
        <f t="shared" si="18"/>
        <v>0</v>
      </c>
      <c r="AR9">
        <f t="shared" si="19"/>
        <v>0</v>
      </c>
      <c r="AT9">
        <f t="shared" si="20"/>
        <v>0</v>
      </c>
      <c r="AV9">
        <f t="shared" si="21"/>
        <v>0</v>
      </c>
    </row>
    <row r="10" spans="2:48" x14ac:dyDescent="0.25">
      <c r="B10" s="2">
        <f t="shared" si="22"/>
        <v>5</v>
      </c>
      <c r="C10" s="14"/>
      <c r="D10">
        <f t="shared" si="0"/>
        <v>0</v>
      </c>
      <c r="E10" s="14"/>
      <c r="F10">
        <f t="shared" si="1"/>
        <v>0</v>
      </c>
      <c r="G10" s="14"/>
      <c r="H10">
        <f t="shared" si="2"/>
        <v>0</v>
      </c>
      <c r="I10" s="14"/>
      <c r="J10">
        <f t="shared" si="3"/>
        <v>0</v>
      </c>
      <c r="K10" s="14"/>
      <c r="L10">
        <f t="shared" si="4"/>
        <v>0</v>
      </c>
      <c r="M10" s="14"/>
      <c r="N10">
        <f t="shared" si="23"/>
        <v>0</v>
      </c>
      <c r="O10" s="10"/>
      <c r="P10" s="1">
        <f t="shared" si="5"/>
        <v>0</v>
      </c>
      <c r="Q10" s="1"/>
      <c r="R10" s="1">
        <f t="shared" si="6"/>
        <v>0</v>
      </c>
      <c r="S10" s="10"/>
      <c r="T10" s="1">
        <f t="shared" si="7"/>
        <v>0</v>
      </c>
      <c r="U10" s="1"/>
      <c r="V10" s="1">
        <f t="shared" si="8"/>
        <v>0</v>
      </c>
      <c r="W10" s="1"/>
      <c r="X10" s="1">
        <f t="shared" si="9"/>
        <v>0</v>
      </c>
      <c r="Y10" s="1"/>
      <c r="Z10" s="1">
        <f t="shared" si="10"/>
        <v>0</v>
      </c>
      <c r="AA10" s="1"/>
      <c r="AB10" s="1">
        <f t="shared" si="11"/>
        <v>0</v>
      </c>
      <c r="AC10" s="1"/>
      <c r="AD10" s="1">
        <f t="shared" si="12"/>
        <v>0</v>
      </c>
      <c r="AE10" s="1"/>
      <c r="AF10" s="1">
        <f t="shared" si="13"/>
        <v>0</v>
      </c>
      <c r="AG10" s="1"/>
      <c r="AH10" s="1">
        <f t="shared" si="14"/>
        <v>0</v>
      </c>
      <c r="AI10" s="1"/>
      <c r="AJ10" s="1">
        <f t="shared" si="15"/>
        <v>0</v>
      </c>
      <c r="AL10">
        <f t="shared" si="16"/>
        <v>0</v>
      </c>
      <c r="AN10">
        <f t="shared" si="17"/>
        <v>0</v>
      </c>
      <c r="AP10">
        <f t="shared" si="18"/>
        <v>0</v>
      </c>
      <c r="AR10">
        <f t="shared" si="19"/>
        <v>0</v>
      </c>
      <c r="AT10">
        <f t="shared" si="20"/>
        <v>0</v>
      </c>
      <c r="AV10">
        <f t="shared" si="21"/>
        <v>0</v>
      </c>
    </row>
    <row r="11" spans="2:48" x14ac:dyDescent="0.25">
      <c r="B11" s="2">
        <f t="shared" si="22"/>
        <v>6</v>
      </c>
      <c r="C11" s="14"/>
      <c r="D11">
        <f t="shared" si="0"/>
        <v>0</v>
      </c>
      <c r="E11" s="14"/>
      <c r="F11">
        <f t="shared" si="1"/>
        <v>0</v>
      </c>
      <c r="G11" s="14"/>
      <c r="H11">
        <f t="shared" si="2"/>
        <v>0</v>
      </c>
      <c r="I11" s="14"/>
      <c r="J11">
        <f t="shared" si="3"/>
        <v>0</v>
      </c>
      <c r="K11" s="14"/>
      <c r="L11">
        <f t="shared" si="4"/>
        <v>0</v>
      </c>
      <c r="M11" s="14"/>
      <c r="N11">
        <f t="shared" si="23"/>
        <v>0</v>
      </c>
      <c r="O11" s="10"/>
      <c r="P11" s="1">
        <f t="shared" si="5"/>
        <v>0</v>
      </c>
      <c r="Q11" s="1"/>
      <c r="R11" s="1">
        <f t="shared" si="6"/>
        <v>0</v>
      </c>
      <c r="S11" s="10"/>
      <c r="T11" s="1">
        <f t="shared" si="7"/>
        <v>0</v>
      </c>
      <c r="U11" s="1"/>
      <c r="V11" s="1">
        <f t="shared" si="8"/>
        <v>0</v>
      </c>
      <c r="W11" s="1"/>
      <c r="X11" s="1">
        <f t="shared" si="9"/>
        <v>0</v>
      </c>
      <c r="Y11" s="1"/>
      <c r="Z11" s="1">
        <f t="shared" si="10"/>
        <v>0</v>
      </c>
      <c r="AA11" s="1"/>
      <c r="AB11" s="1">
        <f t="shared" si="11"/>
        <v>0</v>
      </c>
      <c r="AC11" s="1"/>
      <c r="AD11" s="1">
        <f t="shared" si="12"/>
        <v>0</v>
      </c>
      <c r="AE11" s="1"/>
      <c r="AF11" s="1">
        <f t="shared" si="13"/>
        <v>0</v>
      </c>
      <c r="AG11" s="1"/>
      <c r="AH11" s="1">
        <f t="shared" si="14"/>
        <v>0</v>
      </c>
      <c r="AI11" s="1"/>
      <c r="AJ11" s="1">
        <f t="shared" si="15"/>
        <v>0</v>
      </c>
      <c r="AL11">
        <f t="shared" si="16"/>
        <v>0</v>
      </c>
      <c r="AN11">
        <f t="shared" si="17"/>
        <v>0</v>
      </c>
      <c r="AP11">
        <f t="shared" si="18"/>
        <v>0</v>
      </c>
      <c r="AR11">
        <f t="shared" si="19"/>
        <v>0</v>
      </c>
      <c r="AT11">
        <f t="shared" si="20"/>
        <v>0</v>
      </c>
      <c r="AV11">
        <f t="shared" si="21"/>
        <v>0</v>
      </c>
    </row>
    <row r="12" spans="2:48" x14ac:dyDescent="0.25">
      <c r="B12" s="2">
        <f t="shared" si="22"/>
        <v>7</v>
      </c>
      <c r="C12" s="14"/>
      <c r="D12">
        <f t="shared" si="0"/>
        <v>0</v>
      </c>
      <c r="E12" s="14"/>
      <c r="F12">
        <f t="shared" si="1"/>
        <v>0</v>
      </c>
      <c r="G12" s="14"/>
      <c r="H12">
        <f t="shared" si="2"/>
        <v>0</v>
      </c>
      <c r="I12" s="14"/>
      <c r="J12">
        <f t="shared" si="3"/>
        <v>0</v>
      </c>
      <c r="K12" s="14"/>
      <c r="L12">
        <f t="shared" si="4"/>
        <v>0</v>
      </c>
      <c r="M12" s="14"/>
      <c r="N12">
        <f t="shared" si="23"/>
        <v>0</v>
      </c>
      <c r="O12" s="10"/>
      <c r="P12" s="1">
        <f t="shared" si="5"/>
        <v>0</v>
      </c>
      <c r="Q12" s="1"/>
      <c r="R12" s="1">
        <f t="shared" si="6"/>
        <v>0</v>
      </c>
      <c r="S12" s="10"/>
      <c r="T12" s="1">
        <f t="shared" si="7"/>
        <v>0</v>
      </c>
      <c r="U12" s="1"/>
      <c r="V12" s="1">
        <f t="shared" si="8"/>
        <v>0</v>
      </c>
      <c r="W12" s="1"/>
      <c r="X12" s="1">
        <f t="shared" si="9"/>
        <v>0</v>
      </c>
      <c r="Y12" s="1"/>
      <c r="Z12" s="1">
        <f t="shared" si="10"/>
        <v>0</v>
      </c>
      <c r="AA12" s="1"/>
      <c r="AB12" s="1">
        <f t="shared" si="11"/>
        <v>0</v>
      </c>
      <c r="AC12" s="1"/>
      <c r="AD12" s="1">
        <f t="shared" si="12"/>
        <v>0</v>
      </c>
      <c r="AE12" s="1"/>
      <c r="AF12" s="1">
        <f t="shared" si="13"/>
        <v>0</v>
      </c>
      <c r="AG12" s="1"/>
      <c r="AH12" s="1">
        <f t="shared" si="14"/>
        <v>0</v>
      </c>
      <c r="AI12" s="1"/>
      <c r="AJ12" s="1">
        <f t="shared" si="15"/>
        <v>0</v>
      </c>
      <c r="AL12">
        <f t="shared" si="16"/>
        <v>0</v>
      </c>
      <c r="AN12">
        <f t="shared" si="17"/>
        <v>0</v>
      </c>
      <c r="AP12">
        <f t="shared" si="18"/>
        <v>0</v>
      </c>
      <c r="AR12">
        <f t="shared" si="19"/>
        <v>0</v>
      </c>
      <c r="AT12">
        <f t="shared" si="20"/>
        <v>0</v>
      </c>
      <c r="AV12">
        <f t="shared" si="21"/>
        <v>0</v>
      </c>
    </row>
    <row r="13" spans="2:48" x14ac:dyDescent="0.25">
      <c r="B13" s="2">
        <f t="shared" si="22"/>
        <v>8</v>
      </c>
      <c r="C13" s="14"/>
      <c r="D13">
        <f t="shared" si="0"/>
        <v>0</v>
      </c>
      <c r="E13" s="14"/>
      <c r="F13">
        <f t="shared" si="1"/>
        <v>0</v>
      </c>
      <c r="G13" s="14"/>
      <c r="H13">
        <f t="shared" si="2"/>
        <v>0</v>
      </c>
      <c r="I13" s="14"/>
      <c r="J13">
        <f t="shared" si="3"/>
        <v>0</v>
      </c>
      <c r="K13" s="14"/>
      <c r="L13">
        <f t="shared" si="4"/>
        <v>0</v>
      </c>
      <c r="M13" s="14"/>
      <c r="N13">
        <f t="shared" si="23"/>
        <v>0</v>
      </c>
      <c r="O13" s="10"/>
      <c r="P13" s="1">
        <f t="shared" si="5"/>
        <v>0</v>
      </c>
      <c r="Q13" s="1"/>
      <c r="R13" s="1">
        <f t="shared" si="6"/>
        <v>0</v>
      </c>
      <c r="S13" s="10"/>
      <c r="T13" s="1">
        <f t="shared" si="7"/>
        <v>0</v>
      </c>
      <c r="U13" s="1"/>
      <c r="V13" s="1">
        <f t="shared" si="8"/>
        <v>0</v>
      </c>
      <c r="W13" s="1"/>
      <c r="X13" s="1">
        <f t="shared" si="9"/>
        <v>0</v>
      </c>
      <c r="Y13" s="1"/>
      <c r="Z13" s="1">
        <f t="shared" si="10"/>
        <v>0</v>
      </c>
      <c r="AA13" s="1"/>
      <c r="AB13" s="1">
        <f t="shared" si="11"/>
        <v>0</v>
      </c>
      <c r="AC13" s="1"/>
      <c r="AD13" s="1">
        <f t="shared" si="12"/>
        <v>0</v>
      </c>
      <c r="AE13" s="1"/>
      <c r="AF13" s="1">
        <f t="shared" si="13"/>
        <v>0</v>
      </c>
      <c r="AG13" s="1"/>
      <c r="AH13" s="1">
        <f t="shared" si="14"/>
        <v>0</v>
      </c>
      <c r="AI13" s="1"/>
      <c r="AJ13" s="1">
        <f t="shared" si="15"/>
        <v>0</v>
      </c>
      <c r="AL13">
        <f t="shared" si="16"/>
        <v>0</v>
      </c>
      <c r="AN13">
        <f t="shared" si="17"/>
        <v>0</v>
      </c>
      <c r="AP13">
        <f t="shared" si="18"/>
        <v>0</v>
      </c>
      <c r="AR13">
        <f t="shared" si="19"/>
        <v>0</v>
      </c>
      <c r="AT13">
        <f t="shared" si="20"/>
        <v>0</v>
      </c>
      <c r="AV13">
        <f t="shared" si="21"/>
        <v>0</v>
      </c>
    </row>
    <row r="14" spans="2:48" x14ac:dyDescent="0.25">
      <c r="B14" s="2">
        <f t="shared" si="22"/>
        <v>9</v>
      </c>
      <c r="C14" s="14"/>
      <c r="D14">
        <f t="shared" si="0"/>
        <v>0</v>
      </c>
      <c r="E14" s="14"/>
      <c r="F14">
        <f t="shared" si="1"/>
        <v>0</v>
      </c>
      <c r="G14" s="14"/>
      <c r="H14">
        <f t="shared" si="2"/>
        <v>0</v>
      </c>
      <c r="I14" s="14"/>
      <c r="J14">
        <f t="shared" si="3"/>
        <v>0</v>
      </c>
      <c r="K14" s="14"/>
      <c r="L14">
        <f t="shared" si="4"/>
        <v>0</v>
      </c>
      <c r="M14" s="14"/>
      <c r="N14">
        <f t="shared" si="23"/>
        <v>0</v>
      </c>
      <c r="O14" s="10"/>
      <c r="P14" s="1">
        <f t="shared" si="5"/>
        <v>0</v>
      </c>
      <c r="Q14" s="1"/>
      <c r="R14" s="1">
        <f t="shared" si="6"/>
        <v>0</v>
      </c>
      <c r="S14" s="10"/>
      <c r="T14" s="1">
        <f t="shared" si="7"/>
        <v>0</v>
      </c>
      <c r="U14" s="1"/>
      <c r="V14" s="1">
        <f t="shared" si="8"/>
        <v>0</v>
      </c>
      <c r="W14" s="1"/>
      <c r="X14" s="1">
        <f t="shared" si="9"/>
        <v>0</v>
      </c>
      <c r="Y14" s="1"/>
      <c r="Z14" s="1">
        <f t="shared" si="10"/>
        <v>0</v>
      </c>
      <c r="AA14" s="1"/>
      <c r="AB14" s="1">
        <f t="shared" si="11"/>
        <v>0</v>
      </c>
      <c r="AC14" s="1"/>
      <c r="AD14" s="1">
        <f t="shared" si="12"/>
        <v>0</v>
      </c>
      <c r="AE14" s="1"/>
      <c r="AF14" s="1">
        <f t="shared" si="13"/>
        <v>0</v>
      </c>
      <c r="AG14" s="1"/>
      <c r="AH14" s="1">
        <f t="shared" si="14"/>
        <v>0</v>
      </c>
      <c r="AI14" s="1"/>
      <c r="AJ14" s="1">
        <f t="shared" si="15"/>
        <v>0</v>
      </c>
      <c r="AL14">
        <f t="shared" si="16"/>
        <v>0</v>
      </c>
      <c r="AN14">
        <f t="shared" si="17"/>
        <v>0</v>
      </c>
      <c r="AP14">
        <f t="shared" si="18"/>
        <v>0</v>
      </c>
      <c r="AR14">
        <f t="shared" si="19"/>
        <v>0</v>
      </c>
      <c r="AT14">
        <f t="shared" si="20"/>
        <v>0</v>
      </c>
      <c r="AV14">
        <f t="shared" si="21"/>
        <v>0</v>
      </c>
    </row>
    <row r="15" spans="2:48" x14ac:dyDescent="0.25">
      <c r="B15" s="2">
        <f t="shared" si="22"/>
        <v>10</v>
      </c>
      <c r="C15" s="14"/>
      <c r="D15">
        <f t="shared" si="0"/>
        <v>0</v>
      </c>
      <c r="E15" s="14"/>
      <c r="F15">
        <f t="shared" si="1"/>
        <v>0</v>
      </c>
      <c r="G15" s="14"/>
      <c r="H15">
        <f t="shared" si="2"/>
        <v>0</v>
      </c>
      <c r="I15" s="14"/>
      <c r="J15">
        <f t="shared" si="3"/>
        <v>0</v>
      </c>
      <c r="K15" s="14"/>
      <c r="L15">
        <f t="shared" si="4"/>
        <v>0</v>
      </c>
      <c r="M15" s="14"/>
      <c r="N15">
        <f t="shared" si="23"/>
        <v>0</v>
      </c>
      <c r="O15" s="10"/>
      <c r="P15" s="1">
        <f t="shared" si="5"/>
        <v>0</v>
      </c>
      <c r="Q15" s="1"/>
      <c r="R15" s="1">
        <f t="shared" si="6"/>
        <v>0</v>
      </c>
      <c r="S15" s="10"/>
      <c r="T15" s="1">
        <f t="shared" si="7"/>
        <v>0</v>
      </c>
      <c r="U15" s="1"/>
      <c r="V15" s="1">
        <f t="shared" si="8"/>
        <v>0</v>
      </c>
      <c r="W15" s="1"/>
      <c r="X15" s="1">
        <f t="shared" si="9"/>
        <v>0</v>
      </c>
      <c r="Y15" s="1"/>
      <c r="Z15" s="1">
        <f t="shared" si="10"/>
        <v>0</v>
      </c>
      <c r="AA15" s="1"/>
      <c r="AB15" s="1">
        <f t="shared" si="11"/>
        <v>0</v>
      </c>
      <c r="AC15" s="1"/>
      <c r="AD15" s="1">
        <f t="shared" si="12"/>
        <v>0</v>
      </c>
      <c r="AE15" s="1"/>
      <c r="AF15" s="1">
        <f t="shared" si="13"/>
        <v>0</v>
      </c>
      <c r="AG15" s="1"/>
      <c r="AH15" s="1">
        <f t="shared" si="14"/>
        <v>0</v>
      </c>
      <c r="AI15" s="1"/>
      <c r="AJ15" s="1">
        <f t="shared" si="15"/>
        <v>0</v>
      </c>
      <c r="AL15">
        <f t="shared" si="16"/>
        <v>0</v>
      </c>
      <c r="AN15">
        <f t="shared" si="17"/>
        <v>0</v>
      </c>
      <c r="AP15">
        <f t="shared" si="18"/>
        <v>0</v>
      </c>
      <c r="AR15">
        <f t="shared" si="19"/>
        <v>0</v>
      </c>
      <c r="AT15">
        <f t="shared" si="20"/>
        <v>0</v>
      </c>
      <c r="AV15">
        <f t="shared" si="21"/>
        <v>0</v>
      </c>
    </row>
    <row r="16" spans="2:48" x14ac:dyDescent="0.25">
      <c r="B16" s="2">
        <f t="shared" si="22"/>
        <v>11</v>
      </c>
      <c r="C16" s="14"/>
      <c r="D16">
        <f t="shared" si="0"/>
        <v>0</v>
      </c>
      <c r="E16" s="14"/>
      <c r="F16">
        <f t="shared" si="1"/>
        <v>0</v>
      </c>
      <c r="G16" s="14"/>
      <c r="H16">
        <f t="shared" si="2"/>
        <v>0</v>
      </c>
      <c r="I16" s="14"/>
      <c r="J16">
        <f t="shared" si="3"/>
        <v>0</v>
      </c>
      <c r="K16" s="14"/>
      <c r="L16">
        <f t="shared" si="4"/>
        <v>0</v>
      </c>
      <c r="M16" s="14"/>
      <c r="N16">
        <f t="shared" si="23"/>
        <v>0</v>
      </c>
      <c r="O16" s="10"/>
      <c r="P16" s="1">
        <f t="shared" si="5"/>
        <v>0</v>
      </c>
      <c r="Q16" s="1"/>
      <c r="R16" s="1">
        <f t="shared" si="6"/>
        <v>0</v>
      </c>
      <c r="S16" s="10"/>
      <c r="T16" s="1">
        <f t="shared" si="7"/>
        <v>0</v>
      </c>
      <c r="U16" s="1"/>
      <c r="V16" s="1">
        <f t="shared" si="8"/>
        <v>0</v>
      </c>
      <c r="W16" s="1"/>
      <c r="X16" s="1">
        <f t="shared" si="9"/>
        <v>0</v>
      </c>
      <c r="Y16" s="1"/>
      <c r="Z16" s="1">
        <f t="shared" si="10"/>
        <v>0</v>
      </c>
      <c r="AA16" s="1"/>
      <c r="AB16" s="1">
        <f t="shared" si="11"/>
        <v>0</v>
      </c>
      <c r="AC16" s="1"/>
      <c r="AD16" s="1">
        <f t="shared" si="12"/>
        <v>0</v>
      </c>
      <c r="AE16" s="1"/>
      <c r="AF16" s="1">
        <f t="shared" si="13"/>
        <v>0</v>
      </c>
      <c r="AG16" s="1"/>
      <c r="AH16" s="1">
        <f t="shared" si="14"/>
        <v>0</v>
      </c>
      <c r="AI16" s="1"/>
      <c r="AJ16" s="1">
        <f t="shared" si="15"/>
        <v>0</v>
      </c>
      <c r="AL16">
        <f t="shared" si="16"/>
        <v>0</v>
      </c>
      <c r="AN16">
        <f t="shared" si="17"/>
        <v>0</v>
      </c>
      <c r="AP16">
        <f t="shared" si="18"/>
        <v>0</v>
      </c>
      <c r="AR16">
        <f t="shared" si="19"/>
        <v>0</v>
      </c>
      <c r="AT16">
        <f t="shared" si="20"/>
        <v>0</v>
      </c>
      <c r="AV16">
        <f t="shared" si="21"/>
        <v>0</v>
      </c>
    </row>
    <row r="17" spans="2:48" x14ac:dyDescent="0.25">
      <c r="B17" s="2">
        <f t="shared" si="22"/>
        <v>12</v>
      </c>
      <c r="C17" s="14"/>
      <c r="D17">
        <f t="shared" si="0"/>
        <v>0</v>
      </c>
      <c r="E17" s="14"/>
      <c r="F17">
        <f t="shared" si="1"/>
        <v>0</v>
      </c>
      <c r="G17" s="14"/>
      <c r="H17">
        <f t="shared" si="2"/>
        <v>0</v>
      </c>
      <c r="I17" s="14"/>
      <c r="J17">
        <f t="shared" si="3"/>
        <v>0</v>
      </c>
      <c r="K17" s="14"/>
      <c r="L17">
        <f t="shared" si="4"/>
        <v>0</v>
      </c>
      <c r="M17" s="14"/>
      <c r="N17">
        <f t="shared" si="23"/>
        <v>0</v>
      </c>
      <c r="O17" s="10"/>
      <c r="P17" s="1">
        <f t="shared" si="5"/>
        <v>0</v>
      </c>
      <c r="Q17" s="1"/>
      <c r="R17" s="1">
        <f t="shared" si="6"/>
        <v>0</v>
      </c>
      <c r="S17" s="10"/>
      <c r="T17" s="1">
        <f t="shared" si="7"/>
        <v>0</v>
      </c>
      <c r="U17" s="1"/>
      <c r="V17" s="1">
        <f t="shared" si="8"/>
        <v>0</v>
      </c>
      <c r="W17" s="1"/>
      <c r="X17" s="1">
        <f t="shared" si="9"/>
        <v>0</v>
      </c>
      <c r="Y17" s="1"/>
      <c r="Z17" s="1">
        <f t="shared" si="10"/>
        <v>0</v>
      </c>
      <c r="AA17" s="1"/>
      <c r="AB17" s="1">
        <f t="shared" si="11"/>
        <v>0</v>
      </c>
      <c r="AC17" s="1"/>
      <c r="AD17" s="1">
        <f t="shared" si="12"/>
        <v>0</v>
      </c>
      <c r="AE17" s="1"/>
      <c r="AF17" s="1">
        <f t="shared" si="13"/>
        <v>0</v>
      </c>
      <c r="AG17" s="1"/>
      <c r="AH17" s="1">
        <f t="shared" si="14"/>
        <v>0</v>
      </c>
      <c r="AI17" s="1"/>
      <c r="AJ17" s="1">
        <f t="shared" si="15"/>
        <v>0</v>
      </c>
      <c r="AL17">
        <f t="shared" si="16"/>
        <v>0</v>
      </c>
      <c r="AN17">
        <f t="shared" si="17"/>
        <v>0</v>
      </c>
      <c r="AP17">
        <f t="shared" si="18"/>
        <v>0</v>
      </c>
      <c r="AR17">
        <f t="shared" si="19"/>
        <v>0</v>
      </c>
      <c r="AT17">
        <f t="shared" si="20"/>
        <v>0</v>
      </c>
      <c r="AV17">
        <f t="shared" si="21"/>
        <v>0</v>
      </c>
    </row>
    <row r="18" spans="2:48" x14ac:dyDescent="0.25">
      <c r="B18" s="2">
        <f t="shared" si="22"/>
        <v>13</v>
      </c>
      <c r="C18" s="14"/>
      <c r="D18">
        <f t="shared" si="0"/>
        <v>0</v>
      </c>
      <c r="E18" s="14"/>
      <c r="F18">
        <f t="shared" si="1"/>
        <v>0</v>
      </c>
      <c r="G18" s="14"/>
      <c r="H18">
        <f t="shared" si="2"/>
        <v>0</v>
      </c>
      <c r="I18" s="14"/>
      <c r="J18">
        <f t="shared" si="3"/>
        <v>0</v>
      </c>
      <c r="K18" s="14"/>
      <c r="L18">
        <f t="shared" si="4"/>
        <v>0</v>
      </c>
      <c r="M18" s="14"/>
      <c r="N18">
        <f t="shared" si="23"/>
        <v>0</v>
      </c>
      <c r="O18" s="10"/>
      <c r="P18" s="1">
        <f t="shared" si="5"/>
        <v>0</v>
      </c>
      <c r="Q18" s="1"/>
      <c r="R18" s="1">
        <f t="shared" si="6"/>
        <v>0</v>
      </c>
      <c r="S18" s="10"/>
      <c r="T18" s="1">
        <f t="shared" si="7"/>
        <v>0</v>
      </c>
      <c r="U18" s="1"/>
      <c r="V18" s="1">
        <f t="shared" si="8"/>
        <v>0</v>
      </c>
      <c r="W18" s="1"/>
      <c r="X18" s="1">
        <f t="shared" si="9"/>
        <v>0</v>
      </c>
      <c r="Y18" s="1"/>
      <c r="Z18" s="1">
        <f t="shared" si="10"/>
        <v>0</v>
      </c>
      <c r="AA18" s="1"/>
      <c r="AB18" s="1">
        <f t="shared" si="11"/>
        <v>0</v>
      </c>
      <c r="AC18" s="1"/>
      <c r="AD18" s="1">
        <f t="shared" si="12"/>
        <v>0</v>
      </c>
      <c r="AE18" s="1"/>
      <c r="AF18" s="1">
        <f t="shared" si="13"/>
        <v>0</v>
      </c>
      <c r="AG18" s="1"/>
      <c r="AH18" s="1">
        <f t="shared" si="14"/>
        <v>0</v>
      </c>
      <c r="AI18" s="1"/>
      <c r="AJ18" s="1">
        <f t="shared" si="15"/>
        <v>0</v>
      </c>
      <c r="AL18">
        <f t="shared" si="16"/>
        <v>0</v>
      </c>
      <c r="AN18">
        <f t="shared" si="17"/>
        <v>0</v>
      </c>
      <c r="AP18">
        <f t="shared" si="18"/>
        <v>0</v>
      </c>
      <c r="AR18">
        <f t="shared" si="19"/>
        <v>0</v>
      </c>
      <c r="AT18">
        <f t="shared" si="20"/>
        <v>0</v>
      </c>
      <c r="AV18">
        <f t="shared" si="21"/>
        <v>0</v>
      </c>
    </row>
    <row r="19" spans="2:48" x14ac:dyDescent="0.25">
      <c r="B19" s="2">
        <f t="shared" si="22"/>
        <v>14</v>
      </c>
      <c r="C19" s="14"/>
      <c r="D19">
        <f t="shared" si="0"/>
        <v>0</v>
      </c>
      <c r="E19" s="14"/>
      <c r="F19">
        <f t="shared" si="1"/>
        <v>0</v>
      </c>
      <c r="G19" s="14"/>
      <c r="H19">
        <f t="shared" si="2"/>
        <v>0</v>
      </c>
      <c r="I19" s="14"/>
      <c r="J19">
        <f t="shared" si="3"/>
        <v>0</v>
      </c>
      <c r="K19" s="14"/>
      <c r="L19">
        <f t="shared" si="4"/>
        <v>0</v>
      </c>
      <c r="M19" s="14"/>
      <c r="N19">
        <f t="shared" si="23"/>
        <v>0</v>
      </c>
      <c r="O19" s="10"/>
      <c r="P19" s="1">
        <f t="shared" si="5"/>
        <v>0</v>
      </c>
      <c r="Q19" s="1"/>
      <c r="R19" s="1">
        <f t="shared" si="6"/>
        <v>0</v>
      </c>
      <c r="S19" s="10"/>
      <c r="T19" s="1">
        <f t="shared" si="7"/>
        <v>0</v>
      </c>
      <c r="U19" s="1"/>
      <c r="V19" s="1">
        <f t="shared" si="8"/>
        <v>0</v>
      </c>
      <c r="W19" s="1"/>
      <c r="X19" s="1">
        <f t="shared" si="9"/>
        <v>0</v>
      </c>
      <c r="Y19" s="1"/>
      <c r="Z19" s="1">
        <f t="shared" si="10"/>
        <v>0</v>
      </c>
      <c r="AA19" s="1"/>
      <c r="AB19" s="1">
        <f t="shared" si="11"/>
        <v>0</v>
      </c>
      <c r="AC19" s="1"/>
      <c r="AD19" s="1">
        <f t="shared" si="12"/>
        <v>0</v>
      </c>
      <c r="AE19" s="1"/>
      <c r="AF19" s="1">
        <f t="shared" si="13"/>
        <v>0</v>
      </c>
      <c r="AG19" s="1"/>
      <c r="AH19" s="1">
        <f t="shared" si="14"/>
        <v>0</v>
      </c>
      <c r="AI19" s="1"/>
      <c r="AJ19" s="1">
        <f t="shared" si="15"/>
        <v>0</v>
      </c>
      <c r="AL19">
        <f t="shared" si="16"/>
        <v>0</v>
      </c>
      <c r="AN19">
        <f t="shared" si="17"/>
        <v>0</v>
      </c>
      <c r="AP19">
        <f t="shared" si="18"/>
        <v>0</v>
      </c>
      <c r="AR19">
        <f t="shared" si="19"/>
        <v>0</v>
      </c>
      <c r="AT19">
        <f t="shared" si="20"/>
        <v>0</v>
      </c>
      <c r="AV19">
        <f t="shared" si="21"/>
        <v>0</v>
      </c>
    </row>
    <row r="20" spans="2:48" x14ac:dyDescent="0.25">
      <c r="B20" s="2">
        <f t="shared" si="22"/>
        <v>15</v>
      </c>
      <c r="C20" s="14"/>
      <c r="D20">
        <f t="shared" si="0"/>
        <v>0</v>
      </c>
      <c r="E20" s="14"/>
      <c r="F20">
        <f t="shared" si="1"/>
        <v>0</v>
      </c>
      <c r="G20" s="14"/>
      <c r="H20">
        <f t="shared" si="2"/>
        <v>0</v>
      </c>
      <c r="I20" s="14"/>
      <c r="J20">
        <f t="shared" si="3"/>
        <v>0</v>
      </c>
      <c r="K20" s="14"/>
      <c r="L20">
        <f t="shared" si="4"/>
        <v>0</v>
      </c>
      <c r="M20" s="14"/>
      <c r="N20">
        <f t="shared" si="23"/>
        <v>0</v>
      </c>
      <c r="O20" s="10"/>
      <c r="P20" s="1">
        <f t="shared" si="5"/>
        <v>0</v>
      </c>
      <c r="Q20" s="1"/>
      <c r="R20" s="1">
        <f t="shared" si="6"/>
        <v>0</v>
      </c>
      <c r="S20" s="10"/>
      <c r="T20" s="1">
        <f t="shared" si="7"/>
        <v>0</v>
      </c>
      <c r="U20" s="1"/>
      <c r="V20" s="1">
        <f t="shared" si="8"/>
        <v>0</v>
      </c>
      <c r="W20" s="1"/>
      <c r="X20" s="1">
        <f t="shared" si="9"/>
        <v>0</v>
      </c>
      <c r="Y20" s="1"/>
      <c r="Z20" s="1">
        <f t="shared" si="10"/>
        <v>0</v>
      </c>
      <c r="AA20" s="1"/>
      <c r="AB20" s="1">
        <f t="shared" si="11"/>
        <v>0</v>
      </c>
      <c r="AC20" s="1"/>
      <c r="AD20" s="1">
        <f t="shared" si="12"/>
        <v>0</v>
      </c>
      <c r="AE20" s="1"/>
      <c r="AF20" s="1">
        <f t="shared" si="13"/>
        <v>0</v>
      </c>
      <c r="AG20" s="1"/>
      <c r="AH20" s="1">
        <f t="shared" si="14"/>
        <v>0</v>
      </c>
      <c r="AI20" s="1"/>
      <c r="AJ20" s="1">
        <f t="shared" si="15"/>
        <v>0</v>
      </c>
      <c r="AL20">
        <f t="shared" si="16"/>
        <v>0</v>
      </c>
      <c r="AN20">
        <f t="shared" si="17"/>
        <v>0</v>
      </c>
      <c r="AP20">
        <f t="shared" si="18"/>
        <v>0</v>
      </c>
      <c r="AR20">
        <f t="shared" si="19"/>
        <v>0</v>
      </c>
      <c r="AT20">
        <f t="shared" si="20"/>
        <v>0</v>
      </c>
      <c r="AV20">
        <f t="shared" si="21"/>
        <v>0</v>
      </c>
    </row>
    <row r="21" spans="2:48" x14ac:dyDescent="0.25">
      <c r="B21" s="2">
        <f t="shared" si="22"/>
        <v>16</v>
      </c>
      <c r="C21" s="14"/>
      <c r="D21">
        <f t="shared" si="0"/>
        <v>0</v>
      </c>
      <c r="E21" s="14"/>
      <c r="F21">
        <f t="shared" si="1"/>
        <v>0</v>
      </c>
      <c r="G21" s="14"/>
      <c r="H21">
        <f t="shared" si="2"/>
        <v>0</v>
      </c>
      <c r="I21" s="14"/>
      <c r="J21">
        <f t="shared" si="3"/>
        <v>0</v>
      </c>
      <c r="K21" s="14"/>
      <c r="L21">
        <f t="shared" si="4"/>
        <v>0</v>
      </c>
      <c r="M21" s="14"/>
      <c r="N21">
        <f t="shared" si="23"/>
        <v>0</v>
      </c>
      <c r="O21" s="10"/>
      <c r="P21" s="1">
        <f t="shared" si="5"/>
        <v>0</v>
      </c>
      <c r="Q21" s="1"/>
      <c r="R21" s="1">
        <f t="shared" si="6"/>
        <v>0</v>
      </c>
      <c r="S21" s="10"/>
      <c r="T21" s="1">
        <f t="shared" si="7"/>
        <v>0</v>
      </c>
      <c r="U21" s="1"/>
      <c r="V21" s="1">
        <f t="shared" si="8"/>
        <v>0</v>
      </c>
      <c r="W21" s="1"/>
      <c r="X21" s="1">
        <f t="shared" si="9"/>
        <v>0</v>
      </c>
      <c r="Y21" s="1"/>
      <c r="Z21" s="1">
        <f t="shared" si="10"/>
        <v>0</v>
      </c>
      <c r="AA21" s="1"/>
      <c r="AB21" s="1">
        <f t="shared" si="11"/>
        <v>0</v>
      </c>
      <c r="AC21" s="1"/>
      <c r="AD21" s="1">
        <f t="shared" si="12"/>
        <v>0</v>
      </c>
      <c r="AE21" s="1"/>
      <c r="AF21" s="1">
        <f t="shared" si="13"/>
        <v>0</v>
      </c>
      <c r="AG21" s="1"/>
      <c r="AH21" s="1">
        <f t="shared" si="14"/>
        <v>0</v>
      </c>
      <c r="AI21" s="1"/>
      <c r="AJ21" s="1">
        <f t="shared" si="15"/>
        <v>0</v>
      </c>
      <c r="AL21">
        <f t="shared" si="16"/>
        <v>0</v>
      </c>
      <c r="AN21">
        <f t="shared" si="17"/>
        <v>0</v>
      </c>
      <c r="AP21">
        <f t="shared" si="18"/>
        <v>0</v>
      </c>
      <c r="AR21">
        <f t="shared" si="19"/>
        <v>0</v>
      </c>
      <c r="AT21">
        <f t="shared" si="20"/>
        <v>0</v>
      </c>
      <c r="AV21">
        <f t="shared" si="21"/>
        <v>0</v>
      </c>
    </row>
    <row r="22" spans="2:48" x14ac:dyDescent="0.25">
      <c r="B22" s="2">
        <f t="shared" si="22"/>
        <v>17</v>
      </c>
      <c r="C22" s="14"/>
      <c r="D22">
        <f t="shared" si="0"/>
        <v>0</v>
      </c>
      <c r="E22" s="14"/>
      <c r="F22">
        <f t="shared" si="1"/>
        <v>0</v>
      </c>
      <c r="G22" s="14"/>
      <c r="H22">
        <f t="shared" si="2"/>
        <v>0</v>
      </c>
      <c r="I22" s="14"/>
      <c r="J22">
        <f t="shared" si="3"/>
        <v>0</v>
      </c>
      <c r="K22" s="14"/>
      <c r="L22">
        <f t="shared" si="4"/>
        <v>0</v>
      </c>
      <c r="M22" s="14"/>
      <c r="N22">
        <f t="shared" si="23"/>
        <v>0</v>
      </c>
      <c r="O22" s="10"/>
      <c r="P22" s="1">
        <f t="shared" si="5"/>
        <v>0</v>
      </c>
      <c r="Q22" s="1"/>
      <c r="R22" s="1">
        <f t="shared" si="6"/>
        <v>0</v>
      </c>
      <c r="S22" s="10"/>
      <c r="T22" s="1">
        <f t="shared" si="7"/>
        <v>0</v>
      </c>
      <c r="U22" s="1"/>
      <c r="V22" s="1">
        <f t="shared" si="8"/>
        <v>0</v>
      </c>
      <c r="W22" s="1"/>
      <c r="X22" s="1">
        <f t="shared" si="9"/>
        <v>0</v>
      </c>
      <c r="Y22" s="1"/>
      <c r="Z22" s="1">
        <f t="shared" si="10"/>
        <v>0</v>
      </c>
      <c r="AA22" s="1"/>
      <c r="AB22" s="1">
        <f t="shared" si="11"/>
        <v>0</v>
      </c>
      <c r="AC22" s="1"/>
      <c r="AD22" s="1">
        <f t="shared" si="12"/>
        <v>0</v>
      </c>
      <c r="AE22" s="1"/>
      <c r="AF22" s="1">
        <f t="shared" si="13"/>
        <v>0</v>
      </c>
      <c r="AG22" s="1"/>
      <c r="AH22" s="1">
        <f t="shared" si="14"/>
        <v>0</v>
      </c>
      <c r="AI22" s="1"/>
      <c r="AJ22" s="1">
        <f t="shared" si="15"/>
        <v>0</v>
      </c>
      <c r="AL22">
        <f t="shared" si="16"/>
        <v>0</v>
      </c>
      <c r="AN22">
        <f t="shared" si="17"/>
        <v>0</v>
      </c>
      <c r="AP22">
        <f t="shared" si="18"/>
        <v>0</v>
      </c>
      <c r="AR22">
        <f t="shared" si="19"/>
        <v>0</v>
      </c>
      <c r="AT22">
        <f t="shared" si="20"/>
        <v>0</v>
      </c>
      <c r="AV22">
        <f t="shared" si="21"/>
        <v>0</v>
      </c>
    </row>
    <row r="23" spans="2:48" x14ac:dyDescent="0.25">
      <c r="B23" s="2">
        <f t="shared" si="22"/>
        <v>18</v>
      </c>
      <c r="C23" s="14"/>
      <c r="D23">
        <f t="shared" si="0"/>
        <v>0</v>
      </c>
      <c r="E23" s="14"/>
      <c r="F23">
        <f t="shared" si="1"/>
        <v>0</v>
      </c>
      <c r="G23" s="14"/>
      <c r="H23">
        <f t="shared" si="2"/>
        <v>0</v>
      </c>
      <c r="I23" s="14"/>
      <c r="J23">
        <f t="shared" si="3"/>
        <v>0</v>
      </c>
      <c r="K23" s="14"/>
      <c r="L23">
        <f t="shared" si="4"/>
        <v>0</v>
      </c>
      <c r="M23" s="14"/>
      <c r="N23">
        <f t="shared" si="23"/>
        <v>0</v>
      </c>
      <c r="O23" s="10"/>
      <c r="P23" s="1">
        <f t="shared" si="5"/>
        <v>0</v>
      </c>
      <c r="Q23" s="1"/>
      <c r="R23" s="1">
        <f t="shared" si="6"/>
        <v>0</v>
      </c>
      <c r="S23" s="10"/>
      <c r="T23" s="1">
        <f t="shared" si="7"/>
        <v>0</v>
      </c>
      <c r="U23" s="1"/>
      <c r="V23" s="1">
        <f t="shared" si="8"/>
        <v>0</v>
      </c>
      <c r="W23" s="1"/>
      <c r="X23" s="1">
        <f t="shared" si="9"/>
        <v>0</v>
      </c>
      <c r="Y23" s="1"/>
      <c r="Z23" s="1">
        <f t="shared" si="10"/>
        <v>0</v>
      </c>
      <c r="AA23" s="1"/>
      <c r="AB23" s="1">
        <f t="shared" si="11"/>
        <v>0</v>
      </c>
      <c r="AC23" s="1"/>
      <c r="AD23" s="1">
        <f t="shared" si="12"/>
        <v>0</v>
      </c>
      <c r="AE23" s="1"/>
      <c r="AF23" s="1">
        <f t="shared" si="13"/>
        <v>0</v>
      </c>
      <c r="AG23" s="1"/>
      <c r="AH23" s="1">
        <f t="shared" si="14"/>
        <v>0</v>
      </c>
      <c r="AI23" s="1"/>
      <c r="AJ23" s="1">
        <f t="shared" si="15"/>
        <v>0</v>
      </c>
      <c r="AL23">
        <f t="shared" si="16"/>
        <v>0</v>
      </c>
      <c r="AN23">
        <f t="shared" si="17"/>
        <v>0</v>
      </c>
      <c r="AP23">
        <f t="shared" si="18"/>
        <v>0</v>
      </c>
      <c r="AR23">
        <f t="shared" si="19"/>
        <v>0</v>
      </c>
      <c r="AT23">
        <f t="shared" si="20"/>
        <v>0</v>
      </c>
      <c r="AV23">
        <f t="shared" si="21"/>
        <v>0</v>
      </c>
    </row>
    <row r="24" spans="2:48" x14ac:dyDescent="0.25">
      <c r="B24" s="2">
        <f t="shared" si="22"/>
        <v>19</v>
      </c>
      <c r="C24" s="14"/>
      <c r="D24">
        <f t="shared" si="0"/>
        <v>0</v>
      </c>
      <c r="E24" s="14"/>
      <c r="F24">
        <f t="shared" si="1"/>
        <v>0</v>
      </c>
      <c r="G24" s="14"/>
      <c r="H24">
        <f t="shared" si="2"/>
        <v>0</v>
      </c>
      <c r="I24" s="14"/>
      <c r="J24">
        <f t="shared" si="3"/>
        <v>0</v>
      </c>
      <c r="K24" s="14"/>
      <c r="L24">
        <f t="shared" si="4"/>
        <v>0</v>
      </c>
      <c r="M24" s="14"/>
      <c r="N24">
        <f t="shared" si="23"/>
        <v>0</v>
      </c>
      <c r="O24" s="10"/>
      <c r="P24" s="1">
        <f t="shared" si="5"/>
        <v>0</v>
      </c>
      <c r="Q24" s="1"/>
      <c r="R24" s="1">
        <f t="shared" si="6"/>
        <v>0</v>
      </c>
      <c r="S24" s="10"/>
      <c r="T24" s="1">
        <f t="shared" si="7"/>
        <v>0</v>
      </c>
      <c r="U24" s="1"/>
      <c r="V24" s="1">
        <f t="shared" si="8"/>
        <v>0</v>
      </c>
      <c r="W24" s="1"/>
      <c r="X24" s="1">
        <f t="shared" si="9"/>
        <v>0</v>
      </c>
      <c r="Y24" s="1"/>
      <c r="Z24" s="1">
        <f t="shared" si="10"/>
        <v>0</v>
      </c>
      <c r="AA24" s="1"/>
      <c r="AB24" s="1">
        <f t="shared" si="11"/>
        <v>0</v>
      </c>
      <c r="AC24" s="1"/>
      <c r="AD24" s="1">
        <f t="shared" si="12"/>
        <v>0</v>
      </c>
      <c r="AE24" s="1"/>
      <c r="AF24" s="1">
        <f t="shared" si="13"/>
        <v>0</v>
      </c>
      <c r="AG24" s="1"/>
      <c r="AH24" s="1">
        <f t="shared" si="14"/>
        <v>0</v>
      </c>
      <c r="AI24" s="1"/>
      <c r="AJ24" s="1">
        <f t="shared" si="15"/>
        <v>0</v>
      </c>
      <c r="AL24">
        <f t="shared" si="16"/>
        <v>0</v>
      </c>
      <c r="AN24">
        <f t="shared" si="17"/>
        <v>0</v>
      </c>
      <c r="AP24">
        <f t="shared" si="18"/>
        <v>0</v>
      </c>
      <c r="AR24">
        <f t="shared" si="19"/>
        <v>0</v>
      </c>
      <c r="AT24">
        <f t="shared" si="20"/>
        <v>0</v>
      </c>
      <c r="AV24">
        <f t="shared" si="21"/>
        <v>0</v>
      </c>
    </row>
    <row r="25" spans="2:48" x14ac:dyDescent="0.25">
      <c r="B25" s="2">
        <f t="shared" si="22"/>
        <v>20</v>
      </c>
      <c r="C25" s="14"/>
      <c r="D25">
        <f t="shared" si="0"/>
        <v>0</v>
      </c>
      <c r="E25" s="14"/>
      <c r="F25">
        <f t="shared" si="1"/>
        <v>0</v>
      </c>
      <c r="G25" s="14"/>
      <c r="H25">
        <f t="shared" si="2"/>
        <v>0</v>
      </c>
      <c r="I25" s="14"/>
      <c r="J25">
        <f t="shared" si="3"/>
        <v>0</v>
      </c>
      <c r="K25" s="14"/>
      <c r="L25">
        <f t="shared" si="4"/>
        <v>0</v>
      </c>
      <c r="M25" s="14"/>
      <c r="N25">
        <f t="shared" si="23"/>
        <v>0</v>
      </c>
      <c r="O25" s="10"/>
      <c r="P25" s="1">
        <f t="shared" si="5"/>
        <v>0</v>
      </c>
      <c r="Q25" s="1"/>
      <c r="R25" s="1">
        <f t="shared" si="6"/>
        <v>0</v>
      </c>
      <c r="S25" s="10"/>
      <c r="T25" s="1">
        <f t="shared" si="7"/>
        <v>0</v>
      </c>
      <c r="U25" s="1"/>
      <c r="V25" s="1">
        <f t="shared" si="8"/>
        <v>0</v>
      </c>
      <c r="W25" s="1"/>
      <c r="X25" s="1">
        <f t="shared" si="9"/>
        <v>0</v>
      </c>
      <c r="Y25" s="1"/>
      <c r="Z25" s="1">
        <f t="shared" si="10"/>
        <v>0</v>
      </c>
      <c r="AA25" s="1"/>
      <c r="AB25" s="1">
        <f t="shared" si="11"/>
        <v>0</v>
      </c>
      <c r="AC25" s="1"/>
      <c r="AD25" s="1">
        <f t="shared" si="12"/>
        <v>0</v>
      </c>
      <c r="AE25" s="1"/>
      <c r="AF25" s="1">
        <f t="shared" si="13"/>
        <v>0</v>
      </c>
      <c r="AG25" s="1"/>
      <c r="AH25" s="1">
        <f t="shared" si="14"/>
        <v>0</v>
      </c>
      <c r="AI25" s="1"/>
      <c r="AJ25" s="1">
        <f t="shared" si="15"/>
        <v>0</v>
      </c>
      <c r="AL25">
        <f t="shared" si="16"/>
        <v>0</v>
      </c>
      <c r="AN25">
        <f t="shared" si="17"/>
        <v>0</v>
      </c>
      <c r="AP25">
        <f t="shared" si="18"/>
        <v>0</v>
      </c>
      <c r="AR25">
        <f t="shared" si="19"/>
        <v>0</v>
      </c>
      <c r="AT25">
        <f t="shared" si="20"/>
        <v>0</v>
      </c>
      <c r="AV25">
        <f t="shared" si="21"/>
        <v>0</v>
      </c>
    </row>
    <row r="26" spans="2:48" x14ac:dyDescent="0.25">
      <c r="B26" s="2">
        <f t="shared" si="22"/>
        <v>21</v>
      </c>
      <c r="C26" s="14"/>
      <c r="D26">
        <f t="shared" si="0"/>
        <v>0</v>
      </c>
      <c r="E26" s="14"/>
      <c r="F26">
        <f t="shared" si="1"/>
        <v>0</v>
      </c>
      <c r="G26" s="14"/>
      <c r="H26">
        <f t="shared" si="2"/>
        <v>0</v>
      </c>
      <c r="I26" s="14"/>
      <c r="J26">
        <f t="shared" si="3"/>
        <v>0</v>
      </c>
      <c r="K26" s="14"/>
      <c r="L26">
        <f t="shared" si="4"/>
        <v>0</v>
      </c>
      <c r="M26" s="14"/>
      <c r="N26">
        <f t="shared" si="23"/>
        <v>0</v>
      </c>
      <c r="O26" s="10"/>
      <c r="P26" s="1">
        <f t="shared" si="5"/>
        <v>0</v>
      </c>
      <c r="Q26" s="1"/>
      <c r="R26" s="1">
        <f t="shared" si="6"/>
        <v>0</v>
      </c>
      <c r="S26" s="10"/>
      <c r="T26" s="1">
        <f t="shared" si="7"/>
        <v>0</v>
      </c>
      <c r="U26" s="1"/>
      <c r="V26" s="1">
        <f t="shared" si="8"/>
        <v>0</v>
      </c>
      <c r="W26" s="1"/>
      <c r="X26" s="1">
        <f t="shared" si="9"/>
        <v>0</v>
      </c>
      <c r="Y26" s="1"/>
      <c r="Z26" s="1">
        <f t="shared" si="10"/>
        <v>0</v>
      </c>
      <c r="AA26" s="1"/>
      <c r="AB26" s="1">
        <f t="shared" si="11"/>
        <v>0</v>
      </c>
      <c r="AC26" s="1"/>
      <c r="AD26" s="1">
        <f t="shared" si="12"/>
        <v>0</v>
      </c>
      <c r="AE26" s="1"/>
      <c r="AF26" s="1">
        <f t="shared" si="13"/>
        <v>0</v>
      </c>
      <c r="AG26" s="1"/>
      <c r="AH26" s="1">
        <f t="shared" si="14"/>
        <v>0</v>
      </c>
      <c r="AI26" s="1"/>
      <c r="AJ26" s="1">
        <f t="shared" si="15"/>
        <v>0</v>
      </c>
      <c r="AL26">
        <f t="shared" si="16"/>
        <v>0</v>
      </c>
      <c r="AN26">
        <f t="shared" si="17"/>
        <v>0</v>
      </c>
      <c r="AP26">
        <f t="shared" si="18"/>
        <v>0</v>
      </c>
      <c r="AR26">
        <f t="shared" si="19"/>
        <v>0</v>
      </c>
      <c r="AT26">
        <f t="shared" si="20"/>
        <v>0</v>
      </c>
      <c r="AV26">
        <f t="shared" si="21"/>
        <v>0</v>
      </c>
    </row>
    <row r="27" spans="2:48" x14ac:dyDescent="0.25">
      <c r="B27" s="2">
        <f t="shared" si="22"/>
        <v>22</v>
      </c>
      <c r="C27" s="14"/>
      <c r="D27">
        <f t="shared" si="0"/>
        <v>0</v>
      </c>
      <c r="E27" s="14"/>
      <c r="F27">
        <f t="shared" si="1"/>
        <v>0</v>
      </c>
      <c r="G27" s="14"/>
      <c r="H27">
        <f t="shared" si="2"/>
        <v>0</v>
      </c>
      <c r="I27" s="14"/>
      <c r="J27">
        <f t="shared" si="3"/>
        <v>0</v>
      </c>
      <c r="K27" s="14"/>
      <c r="L27">
        <f t="shared" si="4"/>
        <v>0</v>
      </c>
      <c r="M27" s="14"/>
      <c r="N27">
        <f t="shared" si="23"/>
        <v>0</v>
      </c>
      <c r="O27" s="10"/>
      <c r="P27" s="1">
        <f t="shared" si="5"/>
        <v>0</v>
      </c>
      <c r="Q27" s="1"/>
      <c r="R27" s="1">
        <f t="shared" si="6"/>
        <v>0</v>
      </c>
      <c r="S27" s="10"/>
      <c r="T27" s="1">
        <f t="shared" si="7"/>
        <v>0</v>
      </c>
      <c r="U27" s="1"/>
      <c r="V27" s="1">
        <f t="shared" si="8"/>
        <v>0</v>
      </c>
      <c r="W27" s="1"/>
      <c r="X27" s="1">
        <f t="shared" si="9"/>
        <v>0</v>
      </c>
      <c r="Y27" s="1"/>
      <c r="Z27" s="1">
        <f t="shared" si="10"/>
        <v>0</v>
      </c>
      <c r="AA27" s="1"/>
      <c r="AB27" s="1">
        <f t="shared" si="11"/>
        <v>0</v>
      </c>
      <c r="AC27" s="1"/>
      <c r="AD27" s="1">
        <f t="shared" si="12"/>
        <v>0</v>
      </c>
      <c r="AE27" s="1"/>
      <c r="AF27" s="1">
        <f t="shared" si="13"/>
        <v>0</v>
      </c>
      <c r="AG27" s="1"/>
      <c r="AH27" s="1">
        <f t="shared" si="14"/>
        <v>0</v>
      </c>
      <c r="AI27" s="1"/>
      <c r="AJ27" s="1">
        <f t="shared" si="15"/>
        <v>0</v>
      </c>
      <c r="AL27">
        <f t="shared" si="16"/>
        <v>0</v>
      </c>
      <c r="AN27">
        <f t="shared" si="17"/>
        <v>0</v>
      </c>
      <c r="AP27">
        <f t="shared" si="18"/>
        <v>0</v>
      </c>
      <c r="AR27">
        <f t="shared" si="19"/>
        <v>0</v>
      </c>
      <c r="AT27">
        <f t="shared" si="20"/>
        <v>0</v>
      </c>
      <c r="AV27">
        <f t="shared" si="21"/>
        <v>0</v>
      </c>
    </row>
    <row r="28" spans="2:48" x14ac:dyDescent="0.25">
      <c r="B28" s="2">
        <f t="shared" si="22"/>
        <v>23</v>
      </c>
      <c r="C28" s="14"/>
      <c r="D28">
        <f t="shared" si="0"/>
        <v>0</v>
      </c>
      <c r="E28" s="14"/>
      <c r="F28">
        <f t="shared" si="1"/>
        <v>0</v>
      </c>
      <c r="G28" s="14"/>
      <c r="H28">
        <f t="shared" si="2"/>
        <v>0</v>
      </c>
      <c r="I28" s="14"/>
      <c r="J28">
        <f t="shared" si="3"/>
        <v>0</v>
      </c>
      <c r="K28" s="14"/>
      <c r="L28">
        <f t="shared" si="4"/>
        <v>0</v>
      </c>
      <c r="M28" s="14"/>
      <c r="N28">
        <f t="shared" si="23"/>
        <v>0</v>
      </c>
      <c r="O28" s="10"/>
      <c r="P28" s="1">
        <f t="shared" si="5"/>
        <v>0</v>
      </c>
      <c r="Q28" s="1"/>
      <c r="R28" s="1">
        <f t="shared" si="6"/>
        <v>0</v>
      </c>
      <c r="S28" s="10"/>
      <c r="T28" s="1">
        <f t="shared" si="7"/>
        <v>0</v>
      </c>
      <c r="U28" s="1"/>
      <c r="V28" s="1">
        <f t="shared" si="8"/>
        <v>0</v>
      </c>
      <c r="W28" s="1"/>
      <c r="X28" s="1">
        <f t="shared" si="9"/>
        <v>0</v>
      </c>
      <c r="Y28" s="1"/>
      <c r="Z28" s="1">
        <f t="shared" si="10"/>
        <v>0</v>
      </c>
      <c r="AA28" s="1"/>
      <c r="AB28" s="1">
        <f t="shared" si="11"/>
        <v>0</v>
      </c>
      <c r="AC28" s="1"/>
      <c r="AD28" s="1">
        <f t="shared" si="12"/>
        <v>0</v>
      </c>
      <c r="AE28" s="1"/>
      <c r="AF28" s="1">
        <f t="shared" si="13"/>
        <v>0</v>
      </c>
      <c r="AG28" s="1"/>
      <c r="AH28" s="1">
        <f t="shared" si="14"/>
        <v>0</v>
      </c>
      <c r="AI28" s="1"/>
      <c r="AJ28" s="1">
        <f t="shared" si="15"/>
        <v>0</v>
      </c>
      <c r="AL28">
        <f t="shared" si="16"/>
        <v>0</v>
      </c>
      <c r="AN28">
        <f t="shared" si="17"/>
        <v>0</v>
      </c>
      <c r="AP28">
        <f t="shared" si="18"/>
        <v>0</v>
      </c>
      <c r="AR28">
        <f t="shared" si="19"/>
        <v>0</v>
      </c>
      <c r="AT28">
        <f t="shared" si="20"/>
        <v>0</v>
      </c>
      <c r="AV28">
        <f t="shared" si="21"/>
        <v>0</v>
      </c>
    </row>
    <row r="29" spans="2:48" x14ac:dyDescent="0.25">
      <c r="B29" s="2">
        <f t="shared" si="22"/>
        <v>24</v>
      </c>
      <c r="C29" s="14"/>
      <c r="D29">
        <f t="shared" si="0"/>
        <v>0</v>
      </c>
      <c r="E29" s="14"/>
      <c r="F29">
        <f t="shared" si="1"/>
        <v>0</v>
      </c>
      <c r="G29" s="14"/>
      <c r="H29">
        <f t="shared" si="2"/>
        <v>0</v>
      </c>
      <c r="I29" s="14"/>
      <c r="J29">
        <f t="shared" si="3"/>
        <v>0</v>
      </c>
      <c r="K29" s="14"/>
      <c r="L29">
        <f t="shared" si="4"/>
        <v>0</v>
      </c>
      <c r="M29" s="14"/>
      <c r="N29">
        <f t="shared" si="23"/>
        <v>0</v>
      </c>
      <c r="O29" s="10"/>
      <c r="P29" s="1">
        <f t="shared" si="5"/>
        <v>0</v>
      </c>
      <c r="Q29" s="1"/>
      <c r="R29" s="1">
        <f t="shared" si="6"/>
        <v>0</v>
      </c>
      <c r="S29" s="10"/>
      <c r="T29" s="1">
        <f t="shared" si="7"/>
        <v>0</v>
      </c>
      <c r="U29" s="1"/>
      <c r="V29" s="1">
        <f t="shared" si="8"/>
        <v>0</v>
      </c>
      <c r="W29" s="1"/>
      <c r="X29" s="1">
        <f t="shared" si="9"/>
        <v>0</v>
      </c>
      <c r="Y29" s="1"/>
      <c r="Z29" s="1">
        <f t="shared" si="10"/>
        <v>0</v>
      </c>
      <c r="AA29" s="1"/>
      <c r="AB29" s="1">
        <f t="shared" si="11"/>
        <v>0</v>
      </c>
      <c r="AC29" s="1"/>
      <c r="AD29" s="1">
        <f t="shared" si="12"/>
        <v>0</v>
      </c>
      <c r="AE29" s="1"/>
      <c r="AF29" s="1">
        <f t="shared" si="13"/>
        <v>0</v>
      </c>
      <c r="AG29" s="1"/>
      <c r="AH29" s="1">
        <f t="shared" si="14"/>
        <v>0</v>
      </c>
      <c r="AI29" s="1"/>
      <c r="AJ29" s="1">
        <f t="shared" si="15"/>
        <v>0</v>
      </c>
      <c r="AL29">
        <f t="shared" si="16"/>
        <v>0</v>
      </c>
      <c r="AN29">
        <f t="shared" si="17"/>
        <v>0</v>
      </c>
      <c r="AP29">
        <f t="shared" si="18"/>
        <v>0</v>
      </c>
      <c r="AR29">
        <f t="shared" si="19"/>
        <v>0</v>
      </c>
      <c r="AT29">
        <f t="shared" si="20"/>
        <v>0</v>
      </c>
      <c r="AV29">
        <f t="shared" si="21"/>
        <v>0</v>
      </c>
    </row>
    <row r="30" spans="2:48" x14ac:dyDescent="0.25">
      <c r="B30" s="2">
        <f t="shared" si="22"/>
        <v>25</v>
      </c>
      <c r="C30" s="14"/>
      <c r="D30">
        <f t="shared" si="0"/>
        <v>0</v>
      </c>
      <c r="E30" s="14"/>
      <c r="F30">
        <f t="shared" si="1"/>
        <v>0</v>
      </c>
      <c r="G30" s="14"/>
      <c r="H30">
        <f t="shared" si="2"/>
        <v>0</v>
      </c>
      <c r="I30" s="14"/>
      <c r="J30">
        <f t="shared" si="3"/>
        <v>0</v>
      </c>
      <c r="K30" s="14"/>
      <c r="L30">
        <f t="shared" si="4"/>
        <v>0</v>
      </c>
      <c r="M30" s="14"/>
      <c r="N30">
        <f t="shared" si="23"/>
        <v>0</v>
      </c>
      <c r="O30" s="10"/>
      <c r="P30" s="1">
        <f t="shared" si="5"/>
        <v>0</v>
      </c>
      <c r="Q30" s="1"/>
      <c r="R30" s="1">
        <f t="shared" si="6"/>
        <v>0</v>
      </c>
      <c r="S30" s="10"/>
      <c r="T30" s="1">
        <f t="shared" si="7"/>
        <v>0</v>
      </c>
      <c r="U30" s="1"/>
      <c r="V30" s="1">
        <f t="shared" si="8"/>
        <v>0</v>
      </c>
      <c r="W30" s="1"/>
      <c r="X30" s="1">
        <f t="shared" si="9"/>
        <v>0</v>
      </c>
      <c r="Y30" s="1"/>
      <c r="Z30" s="1">
        <f t="shared" si="10"/>
        <v>0</v>
      </c>
      <c r="AA30" s="1"/>
      <c r="AB30" s="1">
        <f t="shared" si="11"/>
        <v>0</v>
      </c>
      <c r="AC30" s="1"/>
      <c r="AD30" s="1">
        <f t="shared" si="12"/>
        <v>0</v>
      </c>
      <c r="AE30" s="1"/>
      <c r="AF30" s="1">
        <f t="shared" si="13"/>
        <v>0</v>
      </c>
      <c r="AG30" s="1"/>
      <c r="AH30" s="1">
        <f t="shared" si="14"/>
        <v>0</v>
      </c>
      <c r="AI30" s="1"/>
      <c r="AJ30" s="1">
        <f t="shared" si="15"/>
        <v>0</v>
      </c>
      <c r="AL30">
        <f t="shared" si="16"/>
        <v>0</v>
      </c>
      <c r="AN30">
        <f t="shared" si="17"/>
        <v>0</v>
      </c>
      <c r="AP30">
        <f t="shared" si="18"/>
        <v>0</v>
      </c>
      <c r="AR30">
        <f t="shared" si="19"/>
        <v>0</v>
      </c>
      <c r="AT30">
        <f t="shared" si="20"/>
        <v>0</v>
      </c>
      <c r="AV30">
        <f t="shared" si="21"/>
        <v>0</v>
      </c>
    </row>
    <row r="31" spans="2:48" x14ac:dyDescent="0.25">
      <c r="B31" s="2">
        <f t="shared" si="22"/>
        <v>26</v>
      </c>
      <c r="C31" s="14"/>
      <c r="D31">
        <f t="shared" si="0"/>
        <v>0</v>
      </c>
      <c r="E31" s="14"/>
      <c r="F31">
        <f t="shared" si="1"/>
        <v>0</v>
      </c>
      <c r="G31" s="14"/>
      <c r="H31">
        <f t="shared" si="2"/>
        <v>0</v>
      </c>
      <c r="I31" s="14"/>
      <c r="J31">
        <f t="shared" si="3"/>
        <v>0</v>
      </c>
      <c r="K31" s="14"/>
      <c r="L31">
        <f t="shared" si="4"/>
        <v>0</v>
      </c>
      <c r="M31" s="14"/>
      <c r="N31">
        <f t="shared" si="23"/>
        <v>0</v>
      </c>
      <c r="O31" s="10"/>
      <c r="P31" s="1">
        <f t="shared" si="5"/>
        <v>0</v>
      </c>
      <c r="Q31" s="1"/>
      <c r="R31" s="1">
        <f t="shared" si="6"/>
        <v>0</v>
      </c>
      <c r="S31" s="10"/>
      <c r="T31" s="1">
        <f t="shared" si="7"/>
        <v>0</v>
      </c>
      <c r="U31" s="1"/>
      <c r="V31" s="1">
        <f t="shared" si="8"/>
        <v>0</v>
      </c>
      <c r="W31" s="1"/>
      <c r="X31" s="1">
        <f t="shared" si="9"/>
        <v>0</v>
      </c>
      <c r="Y31" s="1"/>
      <c r="Z31" s="1">
        <f t="shared" si="10"/>
        <v>0</v>
      </c>
      <c r="AA31" s="1"/>
      <c r="AB31" s="1">
        <f t="shared" si="11"/>
        <v>0</v>
      </c>
      <c r="AC31" s="1"/>
      <c r="AD31" s="1">
        <f t="shared" si="12"/>
        <v>0</v>
      </c>
      <c r="AE31" s="1"/>
      <c r="AF31" s="1">
        <f t="shared" si="13"/>
        <v>0</v>
      </c>
      <c r="AG31" s="1"/>
      <c r="AH31" s="1">
        <f t="shared" si="14"/>
        <v>0</v>
      </c>
      <c r="AI31" s="1"/>
      <c r="AJ31" s="1">
        <f t="shared" si="15"/>
        <v>0</v>
      </c>
      <c r="AL31">
        <f t="shared" si="16"/>
        <v>0</v>
      </c>
      <c r="AN31">
        <f t="shared" si="17"/>
        <v>0</v>
      </c>
      <c r="AP31">
        <f t="shared" si="18"/>
        <v>0</v>
      </c>
      <c r="AR31">
        <f t="shared" si="19"/>
        <v>0</v>
      </c>
      <c r="AT31">
        <f t="shared" si="20"/>
        <v>0</v>
      </c>
      <c r="AV31">
        <f t="shared" si="21"/>
        <v>0</v>
      </c>
    </row>
    <row r="32" spans="2:48" x14ac:dyDescent="0.25">
      <c r="B32" s="2">
        <f t="shared" si="22"/>
        <v>27</v>
      </c>
      <c r="C32" s="14"/>
      <c r="D32">
        <f t="shared" si="0"/>
        <v>0</v>
      </c>
      <c r="E32" s="14"/>
      <c r="F32">
        <f t="shared" si="1"/>
        <v>0</v>
      </c>
      <c r="G32" s="14"/>
      <c r="H32">
        <f t="shared" si="2"/>
        <v>0</v>
      </c>
      <c r="I32" s="14"/>
      <c r="J32">
        <f t="shared" si="3"/>
        <v>0</v>
      </c>
      <c r="K32" s="14"/>
      <c r="L32">
        <f t="shared" si="4"/>
        <v>0</v>
      </c>
      <c r="M32" s="14"/>
      <c r="N32">
        <f t="shared" si="23"/>
        <v>0</v>
      </c>
      <c r="O32" s="10"/>
      <c r="P32" s="1">
        <f t="shared" si="5"/>
        <v>0</v>
      </c>
      <c r="Q32" s="1"/>
      <c r="R32" s="1">
        <f t="shared" si="6"/>
        <v>0</v>
      </c>
      <c r="S32" s="10"/>
      <c r="T32" s="1">
        <f t="shared" si="7"/>
        <v>0</v>
      </c>
      <c r="U32" s="1"/>
      <c r="V32" s="1">
        <f t="shared" si="8"/>
        <v>0</v>
      </c>
      <c r="W32" s="1"/>
      <c r="X32" s="1">
        <f t="shared" si="9"/>
        <v>0</v>
      </c>
      <c r="Y32" s="1"/>
      <c r="Z32" s="1">
        <f t="shared" si="10"/>
        <v>0</v>
      </c>
      <c r="AA32" s="1"/>
      <c r="AB32" s="1">
        <f t="shared" si="11"/>
        <v>0</v>
      </c>
      <c r="AC32" s="1"/>
      <c r="AD32" s="1">
        <f t="shared" si="12"/>
        <v>0</v>
      </c>
      <c r="AE32" s="1"/>
      <c r="AF32" s="1">
        <f t="shared" si="13"/>
        <v>0</v>
      </c>
      <c r="AG32" s="1"/>
      <c r="AH32" s="1">
        <f t="shared" si="14"/>
        <v>0</v>
      </c>
      <c r="AI32" s="1"/>
      <c r="AJ32" s="1">
        <f t="shared" si="15"/>
        <v>0</v>
      </c>
      <c r="AL32">
        <f t="shared" si="16"/>
        <v>0</v>
      </c>
      <c r="AN32">
        <f t="shared" si="17"/>
        <v>0</v>
      </c>
      <c r="AP32">
        <f t="shared" si="18"/>
        <v>0</v>
      </c>
      <c r="AR32">
        <f t="shared" si="19"/>
        <v>0</v>
      </c>
      <c r="AT32">
        <f t="shared" si="20"/>
        <v>0</v>
      </c>
      <c r="AV32">
        <f t="shared" si="21"/>
        <v>0</v>
      </c>
    </row>
    <row r="33" spans="2:48" x14ac:dyDescent="0.25">
      <c r="B33" s="2">
        <f t="shared" si="22"/>
        <v>28</v>
      </c>
      <c r="C33" s="14"/>
      <c r="D33">
        <f t="shared" si="0"/>
        <v>0</v>
      </c>
      <c r="E33" s="14"/>
      <c r="F33">
        <f t="shared" si="1"/>
        <v>0</v>
      </c>
      <c r="G33" s="14"/>
      <c r="H33">
        <f t="shared" si="2"/>
        <v>0</v>
      </c>
      <c r="I33" s="14"/>
      <c r="J33">
        <f t="shared" si="3"/>
        <v>0</v>
      </c>
      <c r="K33" s="14"/>
      <c r="L33">
        <f t="shared" si="4"/>
        <v>0</v>
      </c>
      <c r="M33" s="14"/>
      <c r="N33">
        <f t="shared" si="23"/>
        <v>0</v>
      </c>
      <c r="O33" s="10"/>
      <c r="P33" s="1">
        <f t="shared" si="5"/>
        <v>0</v>
      </c>
      <c r="Q33" s="1"/>
      <c r="R33" s="1">
        <f t="shared" si="6"/>
        <v>0</v>
      </c>
      <c r="S33" s="10"/>
      <c r="T33" s="1">
        <f t="shared" si="7"/>
        <v>0</v>
      </c>
      <c r="U33" s="1"/>
      <c r="V33" s="1">
        <f t="shared" si="8"/>
        <v>0</v>
      </c>
      <c r="W33" s="1"/>
      <c r="X33" s="1">
        <f t="shared" si="9"/>
        <v>0</v>
      </c>
      <c r="Y33" s="1"/>
      <c r="Z33" s="1">
        <f t="shared" si="10"/>
        <v>0</v>
      </c>
      <c r="AA33" s="1"/>
      <c r="AB33" s="1">
        <f t="shared" si="11"/>
        <v>0</v>
      </c>
      <c r="AC33" s="1"/>
      <c r="AD33" s="1">
        <f t="shared" si="12"/>
        <v>0</v>
      </c>
      <c r="AE33" s="1"/>
      <c r="AF33" s="1">
        <f t="shared" si="13"/>
        <v>0</v>
      </c>
      <c r="AG33" s="1"/>
      <c r="AH33" s="1">
        <f t="shared" si="14"/>
        <v>0</v>
      </c>
      <c r="AI33" s="1"/>
      <c r="AJ33" s="1">
        <f t="shared" si="15"/>
        <v>0</v>
      </c>
      <c r="AL33">
        <f t="shared" si="16"/>
        <v>0</v>
      </c>
      <c r="AN33">
        <f t="shared" si="17"/>
        <v>0</v>
      </c>
      <c r="AP33">
        <f t="shared" si="18"/>
        <v>0</v>
      </c>
      <c r="AR33">
        <f t="shared" si="19"/>
        <v>0</v>
      </c>
      <c r="AT33">
        <f t="shared" si="20"/>
        <v>0</v>
      </c>
      <c r="AV33">
        <f t="shared" si="21"/>
        <v>0</v>
      </c>
    </row>
    <row r="34" spans="2:48" x14ac:dyDescent="0.25">
      <c r="B34" s="2">
        <f t="shared" si="22"/>
        <v>29</v>
      </c>
      <c r="C34" s="14"/>
      <c r="D34">
        <f t="shared" si="0"/>
        <v>0</v>
      </c>
      <c r="E34" s="14"/>
      <c r="F34">
        <f t="shared" si="1"/>
        <v>0</v>
      </c>
      <c r="G34" s="14"/>
      <c r="H34">
        <f t="shared" si="2"/>
        <v>0</v>
      </c>
      <c r="I34" s="14"/>
      <c r="J34">
        <f t="shared" si="3"/>
        <v>0</v>
      </c>
      <c r="K34" s="14"/>
      <c r="L34">
        <f t="shared" si="4"/>
        <v>0</v>
      </c>
      <c r="M34" s="14"/>
      <c r="N34">
        <f t="shared" si="23"/>
        <v>0</v>
      </c>
      <c r="O34" s="10"/>
      <c r="P34" s="1">
        <f t="shared" si="5"/>
        <v>0</v>
      </c>
      <c r="Q34" s="1"/>
      <c r="R34" s="1">
        <f t="shared" si="6"/>
        <v>0</v>
      </c>
      <c r="S34" s="10"/>
      <c r="T34" s="1">
        <f t="shared" si="7"/>
        <v>0</v>
      </c>
      <c r="U34" s="1"/>
      <c r="V34" s="1">
        <f t="shared" si="8"/>
        <v>0</v>
      </c>
      <c r="W34" s="1"/>
      <c r="X34" s="1">
        <f t="shared" si="9"/>
        <v>0</v>
      </c>
      <c r="Y34" s="1"/>
      <c r="Z34" s="1">
        <f t="shared" si="10"/>
        <v>0</v>
      </c>
      <c r="AA34" s="1"/>
      <c r="AB34" s="1">
        <f t="shared" si="11"/>
        <v>0</v>
      </c>
      <c r="AC34" s="1"/>
      <c r="AD34" s="1">
        <f t="shared" si="12"/>
        <v>0</v>
      </c>
      <c r="AE34" s="1"/>
      <c r="AF34" s="1">
        <f t="shared" si="13"/>
        <v>0</v>
      </c>
      <c r="AG34" s="1"/>
      <c r="AH34" s="1">
        <f t="shared" si="14"/>
        <v>0</v>
      </c>
      <c r="AI34" s="1"/>
      <c r="AJ34" s="1">
        <f t="shared" si="15"/>
        <v>0</v>
      </c>
      <c r="AL34">
        <f t="shared" si="16"/>
        <v>0</v>
      </c>
      <c r="AN34">
        <f t="shared" si="17"/>
        <v>0</v>
      </c>
      <c r="AP34">
        <f t="shared" si="18"/>
        <v>0</v>
      </c>
      <c r="AR34">
        <f t="shared" si="19"/>
        <v>0</v>
      </c>
      <c r="AT34">
        <f t="shared" si="20"/>
        <v>0</v>
      </c>
      <c r="AV34">
        <f t="shared" si="21"/>
        <v>0</v>
      </c>
    </row>
    <row r="35" spans="2:48" x14ac:dyDescent="0.25">
      <c r="B35" s="2">
        <f t="shared" si="22"/>
        <v>30</v>
      </c>
      <c r="C35" s="14"/>
      <c r="D35">
        <f t="shared" si="0"/>
        <v>0</v>
      </c>
      <c r="E35" s="14"/>
      <c r="F35">
        <f t="shared" si="1"/>
        <v>0</v>
      </c>
      <c r="G35" s="14"/>
      <c r="H35">
        <f t="shared" si="2"/>
        <v>0</v>
      </c>
      <c r="I35" s="14"/>
      <c r="J35">
        <f t="shared" si="3"/>
        <v>0</v>
      </c>
      <c r="K35" s="14"/>
      <c r="L35">
        <f t="shared" si="4"/>
        <v>0</v>
      </c>
      <c r="M35" s="14"/>
      <c r="N35">
        <f t="shared" si="23"/>
        <v>0</v>
      </c>
      <c r="O35" s="10"/>
      <c r="P35" s="1">
        <f t="shared" si="5"/>
        <v>0</v>
      </c>
      <c r="Q35" s="1"/>
      <c r="R35" s="1">
        <f t="shared" si="6"/>
        <v>0</v>
      </c>
      <c r="S35" s="10"/>
      <c r="T35" s="1">
        <f t="shared" si="7"/>
        <v>0</v>
      </c>
      <c r="U35" s="1"/>
      <c r="V35" s="1">
        <f t="shared" si="8"/>
        <v>0</v>
      </c>
      <c r="W35" s="1"/>
      <c r="X35" s="1">
        <f t="shared" si="9"/>
        <v>0</v>
      </c>
      <c r="Y35" s="1"/>
      <c r="Z35" s="1">
        <f t="shared" si="10"/>
        <v>0</v>
      </c>
      <c r="AA35" s="1"/>
      <c r="AB35" s="1">
        <f t="shared" si="11"/>
        <v>0</v>
      </c>
      <c r="AC35" s="1"/>
      <c r="AD35" s="1">
        <f t="shared" si="12"/>
        <v>0</v>
      </c>
      <c r="AE35" s="1"/>
      <c r="AF35" s="1">
        <f t="shared" si="13"/>
        <v>0</v>
      </c>
      <c r="AG35" s="1"/>
      <c r="AH35" s="1">
        <f t="shared" si="14"/>
        <v>0</v>
      </c>
      <c r="AI35" s="1"/>
      <c r="AJ35" s="1">
        <f t="shared" si="15"/>
        <v>0</v>
      </c>
      <c r="AL35">
        <f t="shared" si="16"/>
        <v>0</v>
      </c>
      <c r="AN35">
        <f t="shared" si="17"/>
        <v>0</v>
      </c>
      <c r="AP35">
        <f t="shared" si="18"/>
        <v>0</v>
      </c>
      <c r="AR35">
        <f t="shared" si="19"/>
        <v>0</v>
      </c>
      <c r="AT35">
        <f t="shared" si="20"/>
        <v>0</v>
      </c>
      <c r="AV35">
        <f t="shared" si="21"/>
        <v>0</v>
      </c>
    </row>
    <row r="36" spans="2:48" x14ac:dyDescent="0.25">
      <c r="B36" s="2">
        <f t="shared" si="22"/>
        <v>31</v>
      </c>
      <c r="C36" s="14"/>
      <c r="D36">
        <f t="shared" si="0"/>
        <v>0</v>
      </c>
      <c r="E36" s="14"/>
      <c r="F36">
        <f t="shared" si="1"/>
        <v>0</v>
      </c>
      <c r="G36" s="14"/>
      <c r="H36">
        <f t="shared" si="2"/>
        <v>0</v>
      </c>
      <c r="I36" s="14"/>
      <c r="J36">
        <f t="shared" si="3"/>
        <v>0</v>
      </c>
      <c r="K36" s="14"/>
      <c r="L36">
        <f t="shared" si="4"/>
        <v>0</v>
      </c>
      <c r="M36" s="14"/>
      <c r="N36">
        <f t="shared" si="23"/>
        <v>0</v>
      </c>
      <c r="O36" s="10"/>
      <c r="P36" s="1">
        <f t="shared" si="5"/>
        <v>0</v>
      </c>
      <c r="Q36" s="1"/>
      <c r="R36" s="1">
        <f t="shared" si="6"/>
        <v>0</v>
      </c>
      <c r="S36" s="10"/>
      <c r="T36" s="1">
        <f t="shared" si="7"/>
        <v>0</v>
      </c>
      <c r="U36" s="1"/>
      <c r="V36" s="1">
        <f t="shared" si="8"/>
        <v>0</v>
      </c>
      <c r="W36" s="1"/>
      <c r="X36" s="1">
        <f t="shared" si="9"/>
        <v>0</v>
      </c>
      <c r="Y36" s="1"/>
      <c r="Z36" s="1">
        <f t="shared" si="10"/>
        <v>0</v>
      </c>
      <c r="AA36" s="1"/>
      <c r="AB36" s="1">
        <f t="shared" si="11"/>
        <v>0</v>
      </c>
      <c r="AC36" s="1"/>
      <c r="AD36" s="1">
        <f t="shared" si="12"/>
        <v>0</v>
      </c>
      <c r="AE36" s="1"/>
      <c r="AF36" s="1">
        <f t="shared" si="13"/>
        <v>0</v>
      </c>
      <c r="AG36" s="1"/>
      <c r="AH36" s="1">
        <f t="shared" si="14"/>
        <v>0</v>
      </c>
      <c r="AI36" s="1"/>
      <c r="AJ36" s="1">
        <f t="shared" si="15"/>
        <v>0</v>
      </c>
      <c r="AL36">
        <f t="shared" si="16"/>
        <v>0</v>
      </c>
      <c r="AN36">
        <f t="shared" si="17"/>
        <v>0</v>
      </c>
      <c r="AP36">
        <f t="shared" si="18"/>
        <v>0</v>
      </c>
      <c r="AR36">
        <f t="shared" si="19"/>
        <v>0</v>
      </c>
      <c r="AT36">
        <f t="shared" si="20"/>
        <v>0</v>
      </c>
      <c r="AV36">
        <f t="shared" si="21"/>
        <v>0</v>
      </c>
    </row>
    <row r="37" spans="2:48" x14ac:dyDescent="0.25">
      <c r="B37" s="2">
        <f t="shared" si="22"/>
        <v>32</v>
      </c>
      <c r="C37" s="14"/>
      <c r="D37">
        <f t="shared" si="0"/>
        <v>0</v>
      </c>
      <c r="E37" s="14"/>
      <c r="F37">
        <f t="shared" si="1"/>
        <v>0</v>
      </c>
      <c r="G37" s="14"/>
      <c r="H37">
        <f t="shared" si="2"/>
        <v>0</v>
      </c>
      <c r="I37" s="14"/>
      <c r="J37">
        <f t="shared" si="3"/>
        <v>0</v>
      </c>
      <c r="K37" s="14"/>
      <c r="L37">
        <f t="shared" si="4"/>
        <v>0</v>
      </c>
      <c r="M37" s="14"/>
      <c r="N37">
        <f t="shared" si="23"/>
        <v>0</v>
      </c>
      <c r="O37" s="10"/>
      <c r="P37" s="1">
        <f t="shared" si="5"/>
        <v>0</v>
      </c>
      <c r="Q37" s="1"/>
      <c r="R37" s="1">
        <f t="shared" si="6"/>
        <v>0</v>
      </c>
      <c r="S37" s="10"/>
      <c r="T37" s="1">
        <f t="shared" si="7"/>
        <v>0</v>
      </c>
      <c r="U37" s="1"/>
      <c r="V37" s="1">
        <f t="shared" si="8"/>
        <v>0</v>
      </c>
      <c r="W37" s="1"/>
      <c r="X37" s="1">
        <f t="shared" si="9"/>
        <v>0</v>
      </c>
      <c r="Y37" s="1"/>
      <c r="Z37" s="1">
        <f t="shared" si="10"/>
        <v>0</v>
      </c>
      <c r="AA37" s="1"/>
      <c r="AB37" s="1">
        <f t="shared" si="11"/>
        <v>0</v>
      </c>
      <c r="AC37" s="1"/>
      <c r="AD37" s="1">
        <f t="shared" si="12"/>
        <v>0</v>
      </c>
      <c r="AE37" s="1"/>
      <c r="AF37" s="1">
        <f t="shared" si="13"/>
        <v>0</v>
      </c>
      <c r="AG37" s="1"/>
      <c r="AH37" s="1">
        <f t="shared" si="14"/>
        <v>0</v>
      </c>
      <c r="AI37" s="1"/>
      <c r="AJ37" s="1">
        <f t="shared" si="15"/>
        <v>0</v>
      </c>
      <c r="AL37">
        <f t="shared" si="16"/>
        <v>0</v>
      </c>
      <c r="AN37">
        <f t="shared" si="17"/>
        <v>0</v>
      </c>
      <c r="AP37">
        <f t="shared" si="18"/>
        <v>0</v>
      </c>
      <c r="AR37">
        <f t="shared" si="19"/>
        <v>0</v>
      </c>
      <c r="AT37">
        <f t="shared" si="20"/>
        <v>0</v>
      </c>
      <c r="AV37">
        <f t="shared" si="21"/>
        <v>0</v>
      </c>
    </row>
    <row r="38" spans="2:48" x14ac:dyDescent="0.25">
      <c r="B38" s="2">
        <f t="shared" si="22"/>
        <v>33</v>
      </c>
      <c r="C38" s="14"/>
      <c r="D38">
        <f t="shared" si="0"/>
        <v>0</v>
      </c>
      <c r="E38" s="14"/>
      <c r="F38">
        <f t="shared" si="1"/>
        <v>0</v>
      </c>
      <c r="G38" s="14"/>
      <c r="H38">
        <f t="shared" si="2"/>
        <v>0</v>
      </c>
      <c r="I38" s="14"/>
      <c r="J38">
        <f t="shared" si="3"/>
        <v>0</v>
      </c>
      <c r="K38" s="14"/>
      <c r="L38">
        <f t="shared" si="4"/>
        <v>0</v>
      </c>
      <c r="M38" s="14"/>
      <c r="N38">
        <f t="shared" si="23"/>
        <v>0</v>
      </c>
      <c r="O38" s="10"/>
      <c r="P38" s="1">
        <f t="shared" si="5"/>
        <v>0</v>
      </c>
      <c r="Q38" s="1"/>
      <c r="R38" s="1">
        <f t="shared" si="6"/>
        <v>0</v>
      </c>
      <c r="S38" s="10"/>
      <c r="T38" s="1">
        <f t="shared" si="7"/>
        <v>0</v>
      </c>
      <c r="U38" s="1"/>
      <c r="V38" s="1">
        <f t="shared" si="8"/>
        <v>0</v>
      </c>
      <c r="W38" s="1"/>
      <c r="X38" s="1">
        <f t="shared" si="9"/>
        <v>0</v>
      </c>
      <c r="Y38" s="1"/>
      <c r="Z38" s="1">
        <f t="shared" si="10"/>
        <v>0</v>
      </c>
      <c r="AA38" s="1"/>
      <c r="AB38" s="1">
        <f t="shared" si="11"/>
        <v>0</v>
      </c>
      <c r="AC38" s="1"/>
      <c r="AD38" s="1">
        <f t="shared" si="12"/>
        <v>0</v>
      </c>
      <c r="AE38" s="1"/>
      <c r="AF38" s="1">
        <f t="shared" si="13"/>
        <v>0</v>
      </c>
      <c r="AG38" s="1"/>
      <c r="AH38" s="1">
        <f t="shared" si="14"/>
        <v>0</v>
      </c>
      <c r="AI38" s="1"/>
      <c r="AJ38" s="1">
        <f t="shared" si="15"/>
        <v>0</v>
      </c>
      <c r="AL38">
        <f t="shared" si="16"/>
        <v>0</v>
      </c>
      <c r="AN38">
        <f t="shared" si="17"/>
        <v>0</v>
      </c>
      <c r="AP38">
        <f t="shared" si="18"/>
        <v>0</v>
      </c>
      <c r="AR38">
        <f t="shared" si="19"/>
        <v>0</v>
      </c>
      <c r="AT38">
        <f t="shared" si="20"/>
        <v>0</v>
      </c>
      <c r="AV38">
        <f t="shared" si="21"/>
        <v>0</v>
      </c>
    </row>
    <row r="39" spans="2:48" x14ac:dyDescent="0.25">
      <c r="B39" s="2">
        <f t="shared" si="22"/>
        <v>34</v>
      </c>
      <c r="C39" s="14"/>
      <c r="D39">
        <f t="shared" si="0"/>
        <v>0</v>
      </c>
      <c r="E39" s="14"/>
      <c r="F39">
        <f t="shared" si="1"/>
        <v>0</v>
      </c>
      <c r="G39" s="14"/>
      <c r="H39">
        <f t="shared" si="2"/>
        <v>0</v>
      </c>
      <c r="I39" s="14"/>
      <c r="J39">
        <f t="shared" si="3"/>
        <v>0</v>
      </c>
      <c r="K39" s="14"/>
      <c r="L39">
        <f t="shared" si="4"/>
        <v>0</v>
      </c>
      <c r="M39" s="14"/>
      <c r="N39">
        <f t="shared" si="23"/>
        <v>0</v>
      </c>
      <c r="O39" s="10"/>
      <c r="P39" s="1">
        <f t="shared" si="5"/>
        <v>0</v>
      </c>
      <c r="Q39" s="1"/>
      <c r="R39" s="1">
        <f t="shared" si="6"/>
        <v>0</v>
      </c>
      <c r="S39" s="10"/>
      <c r="T39" s="1">
        <f t="shared" si="7"/>
        <v>0</v>
      </c>
      <c r="U39" s="1"/>
      <c r="V39" s="1">
        <f t="shared" si="8"/>
        <v>0</v>
      </c>
      <c r="W39" s="1"/>
      <c r="X39" s="1">
        <f t="shared" si="9"/>
        <v>0</v>
      </c>
      <c r="Y39" s="1"/>
      <c r="Z39" s="1">
        <f t="shared" si="10"/>
        <v>0</v>
      </c>
      <c r="AA39" s="1"/>
      <c r="AB39" s="1">
        <f t="shared" si="11"/>
        <v>0</v>
      </c>
      <c r="AC39" s="1"/>
      <c r="AD39" s="1">
        <f t="shared" si="12"/>
        <v>0</v>
      </c>
      <c r="AE39" s="1"/>
      <c r="AF39" s="1">
        <f t="shared" si="13"/>
        <v>0</v>
      </c>
      <c r="AG39" s="1"/>
      <c r="AH39" s="1">
        <f t="shared" si="14"/>
        <v>0</v>
      </c>
      <c r="AI39" s="1"/>
      <c r="AJ39" s="1">
        <f t="shared" si="15"/>
        <v>0</v>
      </c>
      <c r="AL39">
        <f t="shared" si="16"/>
        <v>0</v>
      </c>
      <c r="AN39">
        <f t="shared" si="17"/>
        <v>0</v>
      </c>
      <c r="AP39">
        <f t="shared" si="18"/>
        <v>0</v>
      </c>
      <c r="AR39">
        <f t="shared" si="19"/>
        <v>0</v>
      </c>
      <c r="AT39">
        <f t="shared" si="20"/>
        <v>0</v>
      </c>
      <c r="AV39">
        <f t="shared" si="21"/>
        <v>0</v>
      </c>
    </row>
    <row r="40" spans="2:48" x14ac:dyDescent="0.25">
      <c r="B40" s="2">
        <f t="shared" si="22"/>
        <v>35</v>
      </c>
      <c r="C40" s="14"/>
      <c r="D40">
        <f t="shared" si="0"/>
        <v>0</v>
      </c>
      <c r="E40" s="14"/>
      <c r="F40">
        <f t="shared" si="1"/>
        <v>0</v>
      </c>
      <c r="G40" s="14"/>
      <c r="H40">
        <f t="shared" si="2"/>
        <v>0</v>
      </c>
      <c r="I40" s="14"/>
      <c r="J40">
        <f t="shared" si="3"/>
        <v>0</v>
      </c>
      <c r="K40" s="14"/>
      <c r="L40">
        <f t="shared" si="4"/>
        <v>0</v>
      </c>
      <c r="M40" s="14"/>
      <c r="N40">
        <f t="shared" si="23"/>
        <v>0</v>
      </c>
      <c r="O40" s="10"/>
      <c r="P40" s="1">
        <f t="shared" si="5"/>
        <v>0</v>
      </c>
      <c r="Q40" s="1"/>
      <c r="R40" s="1">
        <f t="shared" si="6"/>
        <v>0</v>
      </c>
      <c r="S40" s="10"/>
      <c r="T40" s="1">
        <f t="shared" si="7"/>
        <v>0</v>
      </c>
      <c r="U40" s="1"/>
      <c r="V40" s="1">
        <f t="shared" si="8"/>
        <v>0</v>
      </c>
      <c r="W40" s="1"/>
      <c r="X40" s="1">
        <f t="shared" si="9"/>
        <v>0</v>
      </c>
      <c r="Y40" s="1"/>
      <c r="Z40" s="1">
        <f t="shared" si="10"/>
        <v>0</v>
      </c>
      <c r="AA40" s="1"/>
      <c r="AB40" s="1">
        <f t="shared" si="11"/>
        <v>0</v>
      </c>
      <c r="AC40" s="1"/>
      <c r="AD40" s="1">
        <f t="shared" si="12"/>
        <v>0</v>
      </c>
      <c r="AE40" s="1"/>
      <c r="AF40" s="1">
        <f t="shared" si="13"/>
        <v>0</v>
      </c>
      <c r="AG40" s="1"/>
      <c r="AH40" s="1">
        <f t="shared" si="14"/>
        <v>0</v>
      </c>
      <c r="AI40" s="1"/>
      <c r="AJ40" s="1">
        <f t="shared" si="15"/>
        <v>0</v>
      </c>
      <c r="AL40">
        <f t="shared" si="16"/>
        <v>0</v>
      </c>
      <c r="AN40">
        <f t="shared" si="17"/>
        <v>0</v>
      </c>
      <c r="AP40">
        <f t="shared" si="18"/>
        <v>0</v>
      </c>
      <c r="AR40">
        <f t="shared" si="19"/>
        <v>0</v>
      </c>
      <c r="AT40">
        <f t="shared" si="20"/>
        <v>0</v>
      </c>
      <c r="AV40">
        <f t="shared" si="21"/>
        <v>0</v>
      </c>
    </row>
    <row r="41" spans="2:48" x14ac:dyDescent="0.25">
      <c r="B41" s="2">
        <f t="shared" si="22"/>
        <v>36</v>
      </c>
      <c r="C41" s="14"/>
      <c r="D41">
        <f t="shared" si="0"/>
        <v>0</v>
      </c>
      <c r="E41" s="14"/>
      <c r="F41">
        <f t="shared" si="1"/>
        <v>0</v>
      </c>
      <c r="G41" s="14"/>
      <c r="H41">
        <f t="shared" si="2"/>
        <v>0</v>
      </c>
      <c r="I41" s="14"/>
      <c r="J41">
        <f t="shared" si="3"/>
        <v>0</v>
      </c>
      <c r="K41" s="14"/>
      <c r="L41">
        <f t="shared" si="4"/>
        <v>0</v>
      </c>
      <c r="M41" s="14"/>
      <c r="N41">
        <f t="shared" si="23"/>
        <v>0</v>
      </c>
      <c r="O41" s="11"/>
      <c r="P41" s="1">
        <f t="shared" si="5"/>
        <v>0</v>
      </c>
      <c r="Q41" s="9"/>
      <c r="R41" s="1">
        <f t="shared" si="6"/>
        <v>0</v>
      </c>
      <c r="S41" s="11"/>
      <c r="T41" s="1">
        <f t="shared" si="7"/>
        <v>0</v>
      </c>
      <c r="U41" s="1"/>
      <c r="V41" s="1">
        <f t="shared" si="8"/>
        <v>0</v>
      </c>
      <c r="W41" s="1"/>
      <c r="X41" s="1">
        <f t="shared" si="9"/>
        <v>0</v>
      </c>
      <c r="Y41" s="1"/>
      <c r="Z41" s="1">
        <f t="shared" si="10"/>
        <v>0</v>
      </c>
      <c r="AA41" s="1"/>
      <c r="AB41" s="1">
        <f t="shared" si="11"/>
        <v>0</v>
      </c>
      <c r="AC41" s="1"/>
      <c r="AD41" s="1">
        <f t="shared" si="12"/>
        <v>0</v>
      </c>
      <c r="AE41" s="1"/>
      <c r="AF41" s="1">
        <f t="shared" si="13"/>
        <v>0</v>
      </c>
      <c r="AG41" s="1"/>
      <c r="AH41" s="1">
        <f t="shared" si="14"/>
        <v>0</v>
      </c>
      <c r="AI41" s="1"/>
      <c r="AJ41" s="1">
        <f t="shared" si="15"/>
        <v>0</v>
      </c>
      <c r="AL41">
        <f t="shared" si="16"/>
        <v>0</v>
      </c>
      <c r="AN41">
        <f t="shared" si="17"/>
        <v>0</v>
      </c>
      <c r="AP41">
        <f t="shared" si="18"/>
        <v>0</v>
      </c>
      <c r="AR41">
        <f t="shared" si="19"/>
        <v>0</v>
      </c>
      <c r="AT41">
        <f t="shared" si="20"/>
        <v>0</v>
      </c>
      <c r="AV41">
        <f t="shared" si="21"/>
        <v>0</v>
      </c>
    </row>
    <row r="42" spans="2:48" x14ac:dyDescent="0.25">
      <c r="B42" s="2">
        <f t="shared" si="22"/>
        <v>37</v>
      </c>
      <c r="C42" s="14"/>
      <c r="D42">
        <f t="shared" si="0"/>
        <v>0</v>
      </c>
      <c r="E42" s="14"/>
      <c r="F42">
        <f t="shared" si="1"/>
        <v>0</v>
      </c>
      <c r="G42" s="14"/>
      <c r="H42">
        <f t="shared" si="2"/>
        <v>0</v>
      </c>
      <c r="I42" s="14"/>
      <c r="J42">
        <f t="shared" si="3"/>
        <v>0</v>
      </c>
      <c r="K42" s="14"/>
      <c r="L42">
        <f t="shared" si="4"/>
        <v>0</v>
      </c>
      <c r="M42" s="14"/>
      <c r="N42">
        <f t="shared" si="23"/>
        <v>0</v>
      </c>
      <c r="O42" s="11"/>
      <c r="P42" s="1">
        <f t="shared" si="5"/>
        <v>0</v>
      </c>
      <c r="Q42" s="9"/>
      <c r="R42" s="1">
        <f t="shared" si="6"/>
        <v>0</v>
      </c>
      <c r="S42" s="11"/>
      <c r="T42" s="1">
        <f t="shared" si="7"/>
        <v>0</v>
      </c>
      <c r="U42" s="1"/>
      <c r="V42" s="1">
        <f t="shared" si="8"/>
        <v>0</v>
      </c>
      <c r="W42" s="1"/>
      <c r="X42" s="1">
        <f t="shared" si="9"/>
        <v>0</v>
      </c>
      <c r="Y42" s="1"/>
      <c r="Z42" s="1">
        <f t="shared" si="10"/>
        <v>0</v>
      </c>
      <c r="AA42" s="1"/>
      <c r="AB42" s="1">
        <f t="shared" si="11"/>
        <v>0</v>
      </c>
      <c r="AC42" s="1"/>
      <c r="AD42" s="1">
        <f t="shared" si="12"/>
        <v>0</v>
      </c>
      <c r="AE42" s="1"/>
      <c r="AF42" s="1">
        <f t="shared" si="13"/>
        <v>0</v>
      </c>
      <c r="AG42" s="1"/>
      <c r="AH42" s="1">
        <f t="shared" si="14"/>
        <v>0</v>
      </c>
      <c r="AI42" s="1"/>
      <c r="AJ42" s="1">
        <f t="shared" si="15"/>
        <v>0</v>
      </c>
      <c r="AL42">
        <f t="shared" si="16"/>
        <v>0</v>
      </c>
      <c r="AN42">
        <f t="shared" si="17"/>
        <v>0</v>
      </c>
      <c r="AP42">
        <f t="shared" si="18"/>
        <v>0</v>
      </c>
      <c r="AR42">
        <f t="shared" si="19"/>
        <v>0</v>
      </c>
      <c r="AT42">
        <f t="shared" si="20"/>
        <v>0</v>
      </c>
      <c r="AV42">
        <f t="shared" si="21"/>
        <v>0</v>
      </c>
    </row>
    <row r="43" spans="2:48" x14ac:dyDescent="0.25">
      <c r="B43" s="2">
        <f t="shared" si="22"/>
        <v>38</v>
      </c>
      <c r="C43" s="14"/>
      <c r="D43">
        <f t="shared" si="0"/>
        <v>0</v>
      </c>
      <c r="E43" s="14"/>
      <c r="F43">
        <f t="shared" si="1"/>
        <v>0</v>
      </c>
      <c r="G43" s="14"/>
      <c r="H43">
        <f t="shared" si="2"/>
        <v>0</v>
      </c>
      <c r="I43" s="14"/>
      <c r="J43">
        <f t="shared" si="3"/>
        <v>0</v>
      </c>
      <c r="K43" s="14"/>
      <c r="L43">
        <f t="shared" si="4"/>
        <v>0</v>
      </c>
      <c r="M43" s="14"/>
      <c r="N43">
        <f t="shared" si="23"/>
        <v>0</v>
      </c>
      <c r="O43" s="11"/>
      <c r="P43" s="1">
        <f t="shared" si="5"/>
        <v>0</v>
      </c>
      <c r="Q43" s="9"/>
      <c r="R43" s="1">
        <f t="shared" si="6"/>
        <v>0</v>
      </c>
      <c r="S43" s="11"/>
      <c r="T43" s="1">
        <f t="shared" si="7"/>
        <v>0</v>
      </c>
      <c r="U43" s="1"/>
      <c r="V43" s="1">
        <f t="shared" si="8"/>
        <v>0</v>
      </c>
      <c r="W43" s="1"/>
      <c r="X43" s="1">
        <f t="shared" si="9"/>
        <v>0</v>
      </c>
      <c r="Y43" s="1"/>
      <c r="Z43" s="1">
        <f t="shared" si="10"/>
        <v>0</v>
      </c>
      <c r="AA43" s="1"/>
      <c r="AB43" s="1">
        <f t="shared" si="11"/>
        <v>0</v>
      </c>
      <c r="AC43" s="1"/>
      <c r="AD43" s="1">
        <f t="shared" si="12"/>
        <v>0</v>
      </c>
      <c r="AE43" s="1"/>
      <c r="AF43" s="1">
        <f t="shared" si="13"/>
        <v>0</v>
      </c>
      <c r="AG43" s="1"/>
      <c r="AH43" s="1">
        <f t="shared" si="14"/>
        <v>0</v>
      </c>
      <c r="AI43" s="1"/>
      <c r="AJ43" s="1">
        <f t="shared" si="15"/>
        <v>0</v>
      </c>
      <c r="AL43">
        <f t="shared" si="16"/>
        <v>0</v>
      </c>
      <c r="AN43">
        <f t="shared" si="17"/>
        <v>0</v>
      </c>
      <c r="AP43">
        <f t="shared" si="18"/>
        <v>0</v>
      </c>
      <c r="AR43">
        <f t="shared" si="19"/>
        <v>0</v>
      </c>
      <c r="AT43">
        <f t="shared" si="20"/>
        <v>0</v>
      </c>
      <c r="AV43">
        <f t="shared" si="21"/>
        <v>0</v>
      </c>
    </row>
    <row r="44" spans="2:48" x14ac:dyDescent="0.25">
      <c r="B44" s="2">
        <v>39</v>
      </c>
      <c r="C44" s="14"/>
      <c r="D44">
        <f t="shared" si="0"/>
        <v>0</v>
      </c>
      <c r="E44" s="14"/>
      <c r="F44">
        <f t="shared" si="1"/>
        <v>0</v>
      </c>
      <c r="G44" s="14"/>
      <c r="H44">
        <f t="shared" si="2"/>
        <v>0</v>
      </c>
      <c r="I44" s="14"/>
      <c r="J44">
        <f t="shared" si="3"/>
        <v>0</v>
      </c>
      <c r="K44" s="14"/>
      <c r="L44">
        <f t="shared" si="4"/>
        <v>0</v>
      </c>
      <c r="M44" s="14"/>
      <c r="N44">
        <f t="shared" si="23"/>
        <v>0</v>
      </c>
      <c r="O44" s="11"/>
      <c r="P44" s="1">
        <f t="shared" si="5"/>
        <v>0</v>
      </c>
      <c r="Q44" s="9"/>
      <c r="R44" s="1">
        <f t="shared" si="6"/>
        <v>0</v>
      </c>
      <c r="S44" s="11"/>
      <c r="T44" s="1">
        <f t="shared" si="7"/>
        <v>0</v>
      </c>
      <c r="U44" s="1"/>
      <c r="V44" s="1">
        <f t="shared" si="8"/>
        <v>0</v>
      </c>
      <c r="W44" s="1"/>
      <c r="X44" s="1">
        <f t="shared" si="9"/>
        <v>0</v>
      </c>
      <c r="Y44" s="1"/>
      <c r="Z44" s="1">
        <f t="shared" si="10"/>
        <v>0</v>
      </c>
      <c r="AA44" s="1"/>
      <c r="AB44" s="1">
        <f t="shared" si="11"/>
        <v>0</v>
      </c>
      <c r="AC44" s="1"/>
      <c r="AD44" s="1">
        <f t="shared" si="12"/>
        <v>0</v>
      </c>
      <c r="AE44" s="1"/>
      <c r="AF44" s="1">
        <f t="shared" si="13"/>
        <v>0</v>
      </c>
      <c r="AG44" s="1"/>
      <c r="AH44" s="1">
        <f t="shared" si="14"/>
        <v>0</v>
      </c>
      <c r="AI44" s="1"/>
      <c r="AJ44" s="1">
        <f t="shared" si="15"/>
        <v>0</v>
      </c>
      <c r="AL44">
        <f t="shared" si="16"/>
        <v>0</v>
      </c>
      <c r="AN44">
        <f t="shared" si="17"/>
        <v>0</v>
      </c>
      <c r="AP44">
        <f t="shared" si="18"/>
        <v>0</v>
      </c>
      <c r="AR44">
        <f t="shared" si="19"/>
        <v>0</v>
      </c>
      <c r="AT44">
        <f t="shared" si="20"/>
        <v>0</v>
      </c>
      <c r="AV44">
        <f t="shared" si="21"/>
        <v>0</v>
      </c>
    </row>
    <row r="45" spans="2:48" x14ac:dyDescent="0.25">
      <c r="B45" s="2">
        <f>B44+1</f>
        <v>40</v>
      </c>
      <c r="C45" s="14"/>
      <c r="D45">
        <f t="shared" si="0"/>
        <v>0</v>
      </c>
      <c r="E45" s="14"/>
      <c r="F45">
        <f t="shared" si="1"/>
        <v>0</v>
      </c>
      <c r="G45" s="14"/>
      <c r="H45">
        <f t="shared" si="2"/>
        <v>0</v>
      </c>
      <c r="I45" s="14"/>
      <c r="J45">
        <f t="shared" si="3"/>
        <v>0</v>
      </c>
      <c r="K45" s="14"/>
      <c r="L45">
        <f t="shared" si="4"/>
        <v>0</v>
      </c>
      <c r="M45" s="14"/>
      <c r="N45">
        <f t="shared" si="23"/>
        <v>0</v>
      </c>
      <c r="O45" s="11"/>
      <c r="P45" s="1">
        <f t="shared" si="5"/>
        <v>0</v>
      </c>
      <c r="Q45" s="9"/>
      <c r="R45" s="1">
        <f t="shared" si="6"/>
        <v>0</v>
      </c>
      <c r="S45" s="11"/>
      <c r="T45" s="1">
        <f t="shared" si="7"/>
        <v>0</v>
      </c>
      <c r="U45" s="1"/>
      <c r="V45" s="1">
        <f t="shared" si="8"/>
        <v>0</v>
      </c>
      <c r="W45" s="1"/>
      <c r="X45" s="1">
        <f t="shared" si="9"/>
        <v>0</v>
      </c>
      <c r="Y45" s="1"/>
      <c r="Z45" s="1">
        <f t="shared" si="10"/>
        <v>0</v>
      </c>
      <c r="AA45" s="1"/>
      <c r="AB45" s="1">
        <f t="shared" si="11"/>
        <v>0</v>
      </c>
      <c r="AC45" s="1"/>
      <c r="AD45" s="1">
        <f t="shared" si="12"/>
        <v>0</v>
      </c>
      <c r="AE45" s="1"/>
      <c r="AF45" s="1">
        <f t="shared" si="13"/>
        <v>0</v>
      </c>
      <c r="AG45" s="1"/>
      <c r="AH45" s="1">
        <f t="shared" si="14"/>
        <v>0</v>
      </c>
      <c r="AI45" s="1"/>
      <c r="AJ45" s="1">
        <f t="shared" si="15"/>
        <v>0</v>
      </c>
      <c r="AL45">
        <f t="shared" si="16"/>
        <v>0</v>
      </c>
      <c r="AN45">
        <f t="shared" si="17"/>
        <v>0</v>
      </c>
      <c r="AP45">
        <f t="shared" si="18"/>
        <v>0</v>
      </c>
      <c r="AR45">
        <f t="shared" si="19"/>
        <v>0</v>
      </c>
      <c r="AT45">
        <f t="shared" si="20"/>
        <v>0</v>
      </c>
      <c r="AV45">
        <f t="shared" si="21"/>
        <v>0</v>
      </c>
    </row>
    <row r="46" spans="2:48" x14ac:dyDescent="0.25">
      <c r="B46" s="2">
        <f t="shared" ref="B46:B55" si="24">B45+1</f>
        <v>41</v>
      </c>
      <c r="C46" s="14"/>
      <c r="D46">
        <f t="shared" si="0"/>
        <v>0</v>
      </c>
      <c r="E46" s="14"/>
      <c r="F46">
        <f t="shared" si="1"/>
        <v>0</v>
      </c>
      <c r="G46" s="14"/>
      <c r="H46">
        <f t="shared" si="2"/>
        <v>0</v>
      </c>
      <c r="I46" s="14"/>
      <c r="J46">
        <f t="shared" si="3"/>
        <v>0</v>
      </c>
      <c r="K46" s="14"/>
      <c r="L46">
        <f t="shared" si="4"/>
        <v>0</v>
      </c>
      <c r="M46" s="14"/>
      <c r="N46">
        <f t="shared" si="23"/>
        <v>0</v>
      </c>
      <c r="O46" s="11"/>
      <c r="P46" s="1">
        <f t="shared" si="5"/>
        <v>0</v>
      </c>
      <c r="Q46" s="9"/>
      <c r="R46" s="1">
        <f t="shared" si="6"/>
        <v>0</v>
      </c>
      <c r="S46" s="11"/>
      <c r="T46" s="1">
        <f t="shared" si="7"/>
        <v>0</v>
      </c>
      <c r="U46" s="1"/>
      <c r="V46" s="1">
        <f t="shared" si="8"/>
        <v>0</v>
      </c>
      <c r="W46" s="1"/>
      <c r="X46" s="1">
        <f t="shared" si="9"/>
        <v>0</v>
      </c>
      <c r="Y46" s="1"/>
      <c r="Z46" s="1">
        <f t="shared" si="10"/>
        <v>0</v>
      </c>
      <c r="AA46" s="1"/>
      <c r="AB46" s="1">
        <f t="shared" si="11"/>
        <v>0</v>
      </c>
      <c r="AC46" s="1"/>
      <c r="AD46" s="1">
        <f t="shared" si="12"/>
        <v>0</v>
      </c>
      <c r="AE46" s="1"/>
      <c r="AF46" s="1">
        <f t="shared" si="13"/>
        <v>0</v>
      </c>
      <c r="AG46" s="1"/>
      <c r="AH46" s="1">
        <f t="shared" si="14"/>
        <v>0</v>
      </c>
      <c r="AI46" s="1"/>
      <c r="AJ46" s="1">
        <f t="shared" si="15"/>
        <v>0</v>
      </c>
      <c r="AL46">
        <f t="shared" si="16"/>
        <v>0</v>
      </c>
      <c r="AN46">
        <f t="shared" si="17"/>
        <v>0</v>
      </c>
      <c r="AP46">
        <f t="shared" si="18"/>
        <v>0</v>
      </c>
      <c r="AR46">
        <f t="shared" si="19"/>
        <v>0</v>
      </c>
      <c r="AT46">
        <f t="shared" si="20"/>
        <v>0</v>
      </c>
      <c r="AV46">
        <f t="shared" si="21"/>
        <v>0</v>
      </c>
    </row>
    <row r="47" spans="2:48" x14ac:dyDescent="0.25">
      <c r="B47" s="2">
        <f t="shared" si="24"/>
        <v>42</v>
      </c>
      <c r="C47" s="14"/>
      <c r="D47">
        <f t="shared" si="0"/>
        <v>0</v>
      </c>
      <c r="E47" s="14"/>
      <c r="F47">
        <f t="shared" si="1"/>
        <v>0</v>
      </c>
      <c r="G47" s="14"/>
      <c r="H47">
        <f t="shared" si="2"/>
        <v>0</v>
      </c>
      <c r="I47" s="14"/>
      <c r="J47">
        <f t="shared" si="3"/>
        <v>0</v>
      </c>
      <c r="K47" s="14"/>
      <c r="L47">
        <f t="shared" si="4"/>
        <v>0</v>
      </c>
      <c r="M47" s="14"/>
      <c r="N47">
        <f t="shared" si="23"/>
        <v>0</v>
      </c>
      <c r="O47" s="11"/>
      <c r="P47" s="1">
        <f t="shared" si="5"/>
        <v>0</v>
      </c>
      <c r="Q47" s="9"/>
      <c r="R47" s="1">
        <f t="shared" si="6"/>
        <v>0</v>
      </c>
      <c r="S47" s="11"/>
      <c r="T47" s="1">
        <f t="shared" si="7"/>
        <v>0</v>
      </c>
      <c r="U47" s="1"/>
      <c r="V47" s="1">
        <f t="shared" si="8"/>
        <v>0</v>
      </c>
      <c r="W47" s="1"/>
      <c r="X47" s="1">
        <f t="shared" si="9"/>
        <v>0</v>
      </c>
      <c r="Y47" s="1"/>
      <c r="Z47" s="1">
        <f t="shared" si="10"/>
        <v>0</v>
      </c>
      <c r="AA47" s="1"/>
      <c r="AB47" s="1">
        <f t="shared" si="11"/>
        <v>0</v>
      </c>
      <c r="AC47" s="1"/>
      <c r="AD47" s="1">
        <f t="shared" si="12"/>
        <v>0</v>
      </c>
      <c r="AE47" s="1"/>
      <c r="AF47" s="1">
        <f t="shared" si="13"/>
        <v>0</v>
      </c>
      <c r="AG47" s="1"/>
      <c r="AH47" s="1">
        <f t="shared" si="14"/>
        <v>0</v>
      </c>
      <c r="AI47" s="1"/>
      <c r="AJ47" s="1">
        <f t="shared" si="15"/>
        <v>0</v>
      </c>
      <c r="AL47">
        <f t="shared" si="16"/>
        <v>0</v>
      </c>
      <c r="AN47">
        <f t="shared" si="17"/>
        <v>0</v>
      </c>
      <c r="AP47">
        <f t="shared" si="18"/>
        <v>0</v>
      </c>
      <c r="AR47">
        <f t="shared" si="19"/>
        <v>0</v>
      </c>
      <c r="AT47">
        <f t="shared" si="20"/>
        <v>0</v>
      </c>
      <c r="AV47">
        <f t="shared" si="21"/>
        <v>0</v>
      </c>
    </row>
    <row r="48" spans="2:48" x14ac:dyDescent="0.25">
      <c r="B48" s="2">
        <f t="shared" si="24"/>
        <v>43</v>
      </c>
      <c r="C48" s="14"/>
      <c r="D48">
        <f t="shared" si="0"/>
        <v>0</v>
      </c>
      <c r="E48" s="14"/>
      <c r="F48">
        <f t="shared" si="1"/>
        <v>0</v>
      </c>
      <c r="G48" s="14"/>
      <c r="H48">
        <f t="shared" si="2"/>
        <v>0</v>
      </c>
      <c r="I48" s="14"/>
      <c r="J48">
        <f t="shared" si="3"/>
        <v>0</v>
      </c>
      <c r="K48" s="14"/>
      <c r="L48">
        <f t="shared" si="4"/>
        <v>0</v>
      </c>
      <c r="M48" s="14"/>
      <c r="N48">
        <f t="shared" si="23"/>
        <v>0</v>
      </c>
      <c r="O48" s="10"/>
      <c r="P48" s="1">
        <f t="shared" si="5"/>
        <v>0</v>
      </c>
      <c r="Q48" s="1"/>
      <c r="R48" s="1">
        <f t="shared" si="6"/>
        <v>0</v>
      </c>
      <c r="S48" s="10"/>
      <c r="T48" s="1">
        <f t="shared" si="7"/>
        <v>0</v>
      </c>
      <c r="U48" s="1"/>
      <c r="V48" s="1">
        <f t="shared" si="8"/>
        <v>0</v>
      </c>
      <c r="W48" s="1"/>
      <c r="X48" s="1">
        <f t="shared" si="9"/>
        <v>0</v>
      </c>
      <c r="Y48" s="1"/>
      <c r="Z48" s="1">
        <f t="shared" si="10"/>
        <v>0</v>
      </c>
      <c r="AA48" s="1"/>
      <c r="AB48" s="1">
        <f t="shared" si="11"/>
        <v>0</v>
      </c>
      <c r="AC48" s="1"/>
      <c r="AD48" s="1">
        <f t="shared" si="12"/>
        <v>0</v>
      </c>
      <c r="AE48" s="1"/>
      <c r="AF48" s="1">
        <f t="shared" si="13"/>
        <v>0</v>
      </c>
      <c r="AG48" s="1"/>
      <c r="AH48" s="1">
        <f t="shared" si="14"/>
        <v>0</v>
      </c>
      <c r="AI48" s="1"/>
      <c r="AJ48" s="1">
        <f t="shared" si="15"/>
        <v>0</v>
      </c>
      <c r="AL48">
        <f t="shared" si="16"/>
        <v>0</v>
      </c>
      <c r="AN48">
        <f t="shared" si="17"/>
        <v>0</v>
      </c>
      <c r="AP48">
        <f t="shared" si="18"/>
        <v>0</v>
      </c>
      <c r="AR48">
        <f t="shared" si="19"/>
        <v>0</v>
      </c>
      <c r="AT48">
        <f t="shared" si="20"/>
        <v>0</v>
      </c>
      <c r="AV48">
        <f t="shared" si="21"/>
        <v>0</v>
      </c>
    </row>
    <row r="49" spans="2:48" x14ac:dyDescent="0.25">
      <c r="B49" s="2">
        <f t="shared" si="24"/>
        <v>44</v>
      </c>
      <c r="C49" s="14"/>
      <c r="D49">
        <f t="shared" si="0"/>
        <v>0</v>
      </c>
      <c r="E49" s="14"/>
      <c r="F49">
        <f t="shared" si="1"/>
        <v>0</v>
      </c>
      <c r="G49" s="14"/>
      <c r="H49">
        <f t="shared" si="2"/>
        <v>0</v>
      </c>
      <c r="I49" s="14"/>
      <c r="J49">
        <f t="shared" si="3"/>
        <v>0</v>
      </c>
      <c r="K49" s="14"/>
      <c r="L49">
        <f t="shared" si="4"/>
        <v>0</v>
      </c>
      <c r="M49" s="14"/>
      <c r="N49">
        <f t="shared" si="23"/>
        <v>0</v>
      </c>
      <c r="O49" s="10"/>
      <c r="P49" s="1">
        <f t="shared" si="5"/>
        <v>0</v>
      </c>
      <c r="Q49" s="1"/>
      <c r="R49" s="1">
        <f t="shared" si="6"/>
        <v>0</v>
      </c>
      <c r="S49" s="10"/>
      <c r="T49" s="1">
        <f t="shared" si="7"/>
        <v>0</v>
      </c>
      <c r="U49" s="1"/>
      <c r="V49" s="1">
        <f t="shared" si="8"/>
        <v>0</v>
      </c>
      <c r="W49" s="1"/>
      <c r="X49" s="1">
        <f t="shared" si="9"/>
        <v>0</v>
      </c>
      <c r="Y49" s="1"/>
      <c r="Z49" s="1">
        <f t="shared" si="10"/>
        <v>0</v>
      </c>
      <c r="AA49" s="1"/>
      <c r="AB49" s="1">
        <f t="shared" si="11"/>
        <v>0</v>
      </c>
      <c r="AC49" s="1"/>
      <c r="AD49" s="1">
        <f t="shared" si="12"/>
        <v>0</v>
      </c>
      <c r="AE49" s="1"/>
      <c r="AF49" s="1">
        <f t="shared" si="13"/>
        <v>0</v>
      </c>
      <c r="AG49" s="1"/>
      <c r="AH49" s="1">
        <f t="shared" si="14"/>
        <v>0</v>
      </c>
      <c r="AI49" s="1"/>
      <c r="AJ49" s="1">
        <f t="shared" si="15"/>
        <v>0</v>
      </c>
      <c r="AL49">
        <f t="shared" si="16"/>
        <v>0</v>
      </c>
      <c r="AN49">
        <f t="shared" si="17"/>
        <v>0</v>
      </c>
      <c r="AP49">
        <f t="shared" si="18"/>
        <v>0</v>
      </c>
      <c r="AR49">
        <f t="shared" si="19"/>
        <v>0</v>
      </c>
      <c r="AT49">
        <f t="shared" si="20"/>
        <v>0</v>
      </c>
      <c r="AV49">
        <f t="shared" si="21"/>
        <v>0</v>
      </c>
    </row>
    <row r="50" spans="2:48" x14ac:dyDescent="0.25">
      <c r="B50" s="2">
        <f t="shared" si="24"/>
        <v>45</v>
      </c>
      <c r="C50" s="14"/>
      <c r="D50">
        <f t="shared" si="0"/>
        <v>0</v>
      </c>
      <c r="E50" s="14"/>
      <c r="F50">
        <f t="shared" si="1"/>
        <v>0</v>
      </c>
      <c r="G50" s="14"/>
      <c r="H50">
        <f t="shared" si="2"/>
        <v>0</v>
      </c>
      <c r="I50" s="14"/>
      <c r="J50">
        <f t="shared" si="3"/>
        <v>0</v>
      </c>
      <c r="K50" s="14"/>
      <c r="L50">
        <f t="shared" si="4"/>
        <v>0</v>
      </c>
      <c r="M50" s="14"/>
      <c r="N50">
        <f t="shared" si="23"/>
        <v>0</v>
      </c>
      <c r="O50" s="10"/>
      <c r="P50" s="1">
        <f t="shared" si="5"/>
        <v>0</v>
      </c>
      <c r="Q50" s="1"/>
      <c r="R50" s="1">
        <f t="shared" si="6"/>
        <v>0</v>
      </c>
      <c r="S50" s="10"/>
      <c r="T50" s="1">
        <f t="shared" si="7"/>
        <v>0</v>
      </c>
      <c r="U50" s="1"/>
      <c r="V50" s="1">
        <f t="shared" si="8"/>
        <v>0</v>
      </c>
      <c r="W50" s="1"/>
      <c r="X50" s="1">
        <f t="shared" si="9"/>
        <v>0</v>
      </c>
      <c r="Y50" s="1"/>
      <c r="Z50" s="1">
        <f t="shared" si="10"/>
        <v>0</v>
      </c>
      <c r="AA50" s="1"/>
      <c r="AB50" s="1">
        <f t="shared" si="11"/>
        <v>0</v>
      </c>
      <c r="AC50" s="1"/>
      <c r="AD50" s="1">
        <f t="shared" si="12"/>
        <v>0</v>
      </c>
      <c r="AE50" s="1"/>
      <c r="AF50" s="1">
        <f t="shared" si="13"/>
        <v>0</v>
      </c>
      <c r="AG50" s="1"/>
      <c r="AH50" s="1">
        <f t="shared" si="14"/>
        <v>0</v>
      </c>
      <c r="AI50" s="1"/>
      <c r="AJ50" s="1">
        <f t="shared" si="15"/>
        <v>0</v>
      </c>
      <c r="AL50">
        <f t="shared" si="16"/>
        <v>0</v>
      </c>
      <c r="AN50">
        <f t="shared" si="17"/>
        <v>0</v>
      </c>
      <c r="AP50">
        <f t="shared" si="18"/>
        <v>0</v>
      </c>
      <c r="AR50">
        <f t="shared" si="19"/>
        <v>0</v>
      </c>
      <c r="AT50">
        <f t="shared" si="20"/>
        <v>0</v>
      </c>
      <c r="AV50">
        <f t="shared" si="21"/>
        <v>0</v>
      </c>
    </row>
    <row r="51" spans="2:48" x14ac:dyDescent="0.25">
      <c r="B51" s="2">
        <f t="shared" si="24"/>
        <v>46</v>
      </c>
      <c r="C51" s="14"/>
      <c r="D51">
        <f t="shared" si="0"/>
        <v>0</v>
      </c>
      <c r="E51" s="14"/>
      <c r="F51">
        <f t="shared" si="1"/>
        <v>0</v>
      </c>
      <c r="G51" s="14"/>
      <c r="H51">
        <f t="shared" si="2"/>
        <v>0</v>
      </c>
      <c r="I51" s="14"/>
      <c r="J51">
        <f t="shared" si="3"/>
        <v>0</v>
      </c>
      <c r="K51" s="14"/>
      <c r="L51">
        <f t="shared" si="4"/>
        <v>0</v>
      </c>
      <c r="M51" s="14"/>
      <c r="N51">
        <f t="shared" si="23"/>
        <v>0</v>
      </c>
      <c r="O51" s="10"/>
      <c r="P51" s="1">
        <f t="shared" si="5"/>
        <v>0</v>
      </c>
      <c r="Q51" s="1"/>
      <c r="R51" s="1">
        <f t="shared" si="6"/>
        <v>0</v>
      </c>
      <c r="S51" s="10"/>
      <c r="T51" s="1">
        <f t="shared" si="7"/>
        <v>0</v>
      </c>
      <c r="U51" s="1"/>
      <c r="V51" s="1">
        <f t="shared" si="8"/>
        <v>0</v>
      </c>
      <c r="W51" s="1"/>
      <c r="X51" s="1">
        <f t="shared" si="9"/>
        <v>0</v>
      </c>
      <c r="Y51" s="1"/>
      <c r="Z51" s="1">
        <f t="shared" si="10"/>
        <v>0</v>
      </c>
      <c r="AA51" s="1"/>
      <c r="AB51" s="1">
        <f t="shared" si="11"/>
        <v>0</v>
      </c>
      <c r="AC51" s="1"/>
      <c r="AD51" s="1">
        <f t="shared" si="12"/>
        <v>0</v>
      </c>
      <c r="AE51" s="1"/>
      <c r="AF51" s="1">
        <f t="shared" si="13"/>
        <v>0</v>
      </c>
      <c r="AG51" s="1"/>
      <c r="AH51" s="1">
        <f t="shared" si="14"/>
        <v>0</v>
      </c>
      <c r="AI51" s="1"/>
      <c r="AJ51" s="1">
        <f t="shared" si="15"/>
        <v>0</v>
      </c>
      <c r="AL51">
        <f t="shared" si="16"/>
        <v>0</v>
      </c>
      <c r="AN51">
        <f t="shared" si="17"/>
        <v>0</v>
      </c>
      <c r="AP51">
        <f t="shared" si="18"/>
        <v>0</v>
      </c>
      <c r="AR51">
        <f t="shared" si="19"/>
        <v>0</v>
      </c>
      <c r="AT51">
        <f t="shared" si="20"/>
        <v>0</v>
      </c>
      <c r="AV51">
        <f t="shared" si="21"/>
        <v>0</v>
      </c>
    </row>
    <row r="52" spans="2:48" x14ac:dyDescent="0.25">
      <c r="B52" s="2">
        <f t="shared" si="24"/>
        <v>47</v>
      </c>
      <c r="C52" s="14"/>
      <c r="D52">
        <f t="shared" si="0"/>
        <v>0</v>
      </c>
      <c r="E52" s="14"/>
      <c r="F52">
        <f t="shared" si="1"/>
        <v>0</v>
      </c>
      <c r="G52" s="14"/>
      <c r="H52">
        <f t="shared" si="2"/>
        <v>0</v>
      </c>
      <c r="I52" s="14"/>
      <c r="J52">
        <f t="shared" si="3"/>
        <v>0</v>
      </c>
      <c r="K52" s="14"/>
      <c r="L52">
        <f t="shared" si="4"/>
        <v>0</v>
      </c>
      <c r="M52" s="14"/>
      <c r="N52">
        <f t="shared" si="23"/>
        <v>0</v>
      </c>
      <c r="O52" s="10"/>
      <c r="P52" s="1">
        <f t="shared" si="5"/>
        <v>0</v>
      </c>
      <c r="Q52" s="1"/>
      <c r="R52" s="1">
        <f t="shared" si="6"/>
        <v>0</v>
      </c>
      <c r="S52" s="10"/>
      <c r="T52" s="1">
        <f t="shared" si="7"/>
        <v>0</v>
      </c>
      <c r="U52" s="1"/>
      <c r="V52" s="1">
        <f t="shared" si="8"/>
        <v>0</v>
      </c>
      <c r="W52" s="1"/>
      <c r="X52" s="1">
        <f t="shared" si="9"/>
        <v>0</v>
      </c>
      <c r="Y52" s="1"/>
      <c r="Z52" s="1">
        <f t="shared" si="10"/>
        <v>0</v>
      </c>
      <c r="AA52" s="1"/>
      <c r="AB52" s="1">
        <f t="shared" si="11"/>
        <v>0</v>
      </c>
      <c r="AC52" s="1"/>
      <c r="AD52" s="1">
        <f t="shared" si="12"/>
        <v>0</v>
      </c>
      <c r="AE52" s="1"/>
      <c r="AF52" s="1">
        <f t="shared" si="13"/>
        <v>0</v>
      </c>
      <c r="AG52" s="1"/>
      <c r="AH52" s="1">
        <f t="shared" si="14"/>
        <v>0</v>
      </c>
      <c r="AI52" s="1"/>
      <c r="AJ52" s="1">
        <f t="shared" si="15"/>
        <v>0</v>
      </c>
      <c r="AL52">
        <f t="shared" si="16"/>
        <v>0</v>
      </c>
      <c r="AN52">
        <f t="shared" si="17"/>
        <v>0</v>
      </c>
      <c r="AP52">
        <f t="shared" si="18"/>
        <v>0</v>
      </c>
      <c r="AR52">
        <f t="shared" si="19"/>
        <v>0</v>
      </c>
      <c r="AT52">
        <f t="shared" si="20"/>
        <v>0</v>
      </c>
      <c r="AV52">
        <f t="shared" si="21"/>
        <v>0</v>
      </c>
    </row>
    <row r="53" spans="2:48" x14ac:dyDescent="0.25">
      <c r="B53" s="2">
        <f t="shared" si="24"/>
        <v>48</v>
      </c>
      <c r="C53" s="14"/>
      <c r="D53">
        <f t="shared" si="0"/>
        <v>0</v>
      </c>
      <c r="E53" s="14"/>
      <c r="F53">
        <f t="shared" si="1"/>
        <v>0</v>
      </c>
      <c r="G53" s="14"/>
      <c r="H53">
        <f t="shared" si="2"/>
        <v>0</v>
      </c>
      <c r="I53" s="14"/>
      <c r="J53">
        <f t="shared" si="3"/>
        <v>0</v>
      </c>
      <c r="K53" s="14"/>
      <c r="L53">
        <f t="shared" si="4"/>
        <v>0</v>
      </c>
      <c r="M53" s="14"/>
      <c r="N53">
        <f t="shared" si="23"/>
        <v>0</v>
      </c>
      <c r="O53" s="10"/>
      <c r="P53" s="1">
        <f t="shared" si="5"/>
        <v>0</v>
      </c>
      <c r="Q53" s="1"/>
      <c r="R53" s="1">
        <f t="shared" si="6"/>
        <v>0</v>
      </c>
      <c r="S53" s="10"/>
      <c r="T53" s="1">
        <f t="shared" si="7"/>
        <v>0</v>
      </c>
      <c r="U53" s="1"/>
      <c r="V53" s="1">
        <f t="shared" si="8"/>
        <v>0</v>
      </c>
      <c r="W53" s="1"/>
      <c r="X53" s="1">
        <f t="shared" si="9"/>
        <v>0</v>
      </c>
      <c r="Y53" s="1"/>
      <c r="Z53" s="1">
        <f t="shared" si="10"/>
        <v>0</v>
      </c>
      <c r="AA53" s="1"/>
      <c r="AB53" s="1">
        <f t="shared" si="11"/>
        <v>0</v>
      </c>
      <c r="AC53" s="1"/>
      <c r="AD53" s="1">
        <f t="shared" si="12"/>
        <v>0</v>
      </c>
      <c r="AE53" s="1"/>
      <c r="AF53" s="1">
        <f t="shared" si="13"/>
        <v>0</v>
      </c>
      <c r="AG53" s="1"/>
      <c r="AH53" s="1">
        <f t="shared" si="14"/>
        <v>0</v>
      </c>
      <c r="AI53" s="1"/>
      <c r="AJ53" s="1">
        <f t="shared" si="15"/>
        <v>0</v>
      </c>
      <c r="AL53">
        <f t="shared" si="16"/>
        <v>0</v>
      </c>
      <c r="AN53">
        <f t="shared" si="17"/>
        <v>0</v>
      </c>
      <c r="AP53">
        <f t="shared" si="18"/>
        <v>0</v>
      </c>
      <c r="AR53">
        <f t="shared" si="19"/>
        <v>0</v>
      </c>
      <c r="AT53">
        <f t="shared" si="20"/>
        <v>0</v>
      </c>
      <c r="AV53">
        <f t="shared" si="21"/>
        <v>0</v>
      </c>
    </row>
    <row r="54" spans="2:48" x14ac:dyDescent="0.25">
      <c r="B54" s="2">
        <f t="shared" si="24"/>
        <v>49</v>
      </c>
      <c r="C54" s="14"/>
      <c r="D54">
        <f t="shared" si="0"/>
        <v>0</v>
      </c>
      <c r="E54" s="14"/>
      <c r="F54">
        <f t="shared" si="1"/>
        <v>0</v>
      </c>
      <c r="G54" s="14"/>
      <c r="H54">
        <f t="shared" si="2"/>
        <v>0</v>
      </c>
      <c r="I54" s="14"/>
      <c r="J54">
        <f t="shared" si="3"/>
        <v>0</v>
      </c>
      <c r="K54" s="14"/>
      <c r="L54">
        <f t="shared" si="4"/>
        <v>0</v>
      </c>
      <c r="M54" s="14"/>
      <c r="N54">
        <f t="shared" si="23"/>
        <v>0</v>
      </c>
      <c r="O54" s="10"/>
      <c r="P54" s="1">
        <f t="shared" si="5"/>
        <v>0</v>
      </c>
      <c r="Q54" s="1"/>
      <c r="R54" s="1">
        <f t="shared" si="6"/>
        <v>0</v>
      </c>
      <c r="S54" s="10"/>
      <c r="T54" s="1">
        <f t="shared" si="7"/>
        <v>0</v>
      </c>
      <c r="U54" s="1"/>
      <c r="V54" s="1">
        <f t="shared" si="8"/>
        <v>0</v>
      </c>
      <c r="W54" s="1"/>
      <c r="X54" s="1">
        <f t="shared" si="9"/>
        <v>0</v>
      </c>
      <c r="Y54" s="1"/>
      <c r="Z54" s="1">
        <f t="shared" si="10"/>
        <v>0</v>
      </c>
      <c r="AA54" s="1"/>
      <c r="AB54" s="1">
        <f t="shared" si="11"/>
        <v>0</v>
      </c>
      <c r="AC54" s="1"/>
      <c r="AD54" s="1">
        <f t="shared" si="12"/>
        <v>0</v>
      </c>
      <c r="AE54" s="1"/>
      <c r="AF54" s="1">
        <f t="shared" si="13"/>
        <v>0</v>
      </c>
      <c r="AG54" s="1"/>
      <c r="AH54" s="1">
        <f t="shared" si="14"/>
        <v>0</v>
      </c>
      <c r="AI54" s="1"/>
      <c r="AJ54" s="1">
        <f t="shared" si="15"/>
        <v>0</v>
      </c>
      <c r="AL54">
        <f t="shared" si="16"/>
        <v>0</v>
      </c>
      <c r="AN54">
        <f t="shared" si="17"/>
        <v>0</v>
      </c>
      <c r="AP54">
        <f t="shared" si="18"/>
        <v>0</v>
      </c>
      <c r="AR54">
        <f t="shared" si="19"/>
        <v>0</v>
      </c>
      <c r="AT54">
        <f t="shared" si="20"/>
        <v>0</v>
      </c>
      <c r="AV54">
        <f t="shared" si="21"/>
        <v>0</v>
      </c>
    </row>
    <row r="55" spans="2:48" x14ac:dyDescent="0.25">
      <c r="B55" s="2">
        <f t="shared" si="24"/>
        <v>50</v>
      </c>
      <c r="C55" s="14"/>
      <c r="D55">
        <f t="shared" si="0"/>
        <v>0</v>
      </c>
      <c r="E55" s="14"/>
      <c r="F55">
        <f t="shared" si="1"/>
        <v>0</v>
      </c>
      <c r="G55" s="14"/>
      <c r="H55">
        <f t="shared" si="2"/>
        <v>0</v>
      </c>
      <c r="I55" s="14"/>
      <c r="J55">
        <f t="shared" si="3"/>
        <v>0</v>
      </c>
      <c r="K55" s="14"/>
      <c r="L55">
        <f t="shared" si="4"/>
        <v>0</v>
      </c>
      <c r="M55" s="14"/>
      <c r="N55">
        <f t="shared" si="23"/>
        <v>0</v>
      </c>
      <c r="O55" s="10"/>
      <c r="P55" s="1">
        <f t="shared" si="5"/>
        <v>0</v>
      </c>
      <c r="Q55" s="1"/>
      <c r="R55" s="1">
        <f t="shared" si="6"/>
        <v>0</v>
      </c>
      <c r="S55" s="10"/>
      <c r="T55" s="1">
        <f t="shared" si="7"/>
        <v>0</v>
      </c>
      <c r="U55" s="1"/>
      <c r="V55" s="1">
        <f t="shared" si="8"/>
        <v>0</v>
      </c>
      <c r="W55" s="1"/>
      <c r="X55" s="1">
        <f t="shared" si="9"/>
        <v>0</v>
      </c>
      <c r="Y55" s="1"/>
      <c r="Z55" s="1">
        <f t="shared" si="10"/>
        <v>0</v>
      </c>
      <c r="AA55" s="1"/>
      <c r="AB55" s="1">
        <f t="shared" si="11"/>
        <v>0</v>
      </c>
      <c r="AC55" s="1"/>
      <c r="AD55" s="1">
        <f t="shared" si="12"/>
        <v>0</v>
      </c>
      <c r="AE55" s="1"/>
      <c r="AF55" s="1">
        <f t="shared" si="13"/>
        <v>0</v>
      </c>
      <c r="AG55" s="1"/>
      <c r="AH55" s="1">
        <f t="shared" si="14"/>
        <v>0</v>
      </c>
      <c r="AI55" s="1"/>
      <c r="AJ55" s="1">
        <f t="shared" si="15"/>
        <v>0</v>
      </c>
      <c r="AL55">
        <f t="shared" si="16"/>
        <v>0</v>
      </c>
      <c r="AN55">
        <f t="shared" si="17"/>
        <v>0</v>
      </c>
      <c r="AP55">
        <f t="shared" si="18"/>
        <v>0</v>
      </c>
      <c r="AR55">
        <f t="shared" si="19"/>
        <v>0</v>
      </c>
      <c r="AT55">
        <f t="shared" si="20"/>
        <v>0</v>
      </c>
      <c r="AV55">
        <f t="shared" si="21"/>
        <v>0</v>
      </c>
    </row>
    <row r="56" spans="2:48" x14ac:dyDescent="0.25">
      <c r="B56" s="2">
        <v>51</v>
      </c>
      <c r="C56" s="3"/>
      <c r="D56" s="6">
        <f>SUM(D6:D55)</f>
        <v>0</v>
      </c>
      <c r="E56" s="2"/>
      <c r="F56" s="7">
        <f>SUM(F6:F55)</f>
        <v>0</v>
      </c>
      <c r="G56" s="2"/>
      <c r="H56" s="7">
        <f>SUM(H7:H55)</f>
        <v>0</v>
      </c>
      <c r="I56" s="2"/>
      <c r="J56" s="7">
        <f>SUM(J6:J55)</f>
        <v>0</v>
      </c>
      <c r="K56" s="2"/>
      <c r="L56" s="7">
        <f>SUM(L6:L55)</f>
        <v>0</v>
      </c>
      <c r="M56" s="1"/>
      <c r="N56" s="8">
        <f>SUM(N6:N55)</f>
        <v>0</v>
      </c>
      <c r="O56" s="1"/>
      <c r="P56" s="8">
        <f>+SUM(P6:P55)</f>
        <v>0</v>
      </c>
      <c r="Q56" s="1"/>
      <c r="R56" s="8">
        <f>SUM(R6:R55)</f>
        <v>0</v>
      </c>
      <c r="S56" s="1"/>
      <c r="T56" s="8">
        <f>SUM(T6:T55)</f>
        <v>0</v>
      </c>
      <c r="U56" s="1"/>
      <c r="V56" s="8">
        <f>+SUM(V6:V55)</f>
        <v>0</v>
      </c>
      <c r="W56" s="1"/>
      <c r="X56" s="8">
        <f>+SUM(X6:X55)</f>
        <v>0</v>
      </c>
      <c r="Y56" s="1"/>
      <c r="Z56" s="8">
        <f>SUM(Z6:Z55)</f>
        <v>0</v>
      </c>
      <c r="AA56" s="1"/>
      <c r="AB56" s="8">
        <f>SUM(AB6:AB55)</f>
        <v>0</v>
      </c>
      <c r="AC56" s="1"/>
      <c r="AD56" s="8">
        <f>SUM(AD6:AD55)</f>
        <v>0</v>
      </c>
      <c r="AE56" s="1"/>
      <c r="AF56" s="8">
        <f>SUM(AF6:AF55)</f>
        <v>0</v>
      </c>
      <c r="AG56" s="1"/>
      <c r="AH56" s="8">
        <f>SUM(AH6:AH55)</f>
        <v>0</v>
      </c>
      <c r="AI56" s="1"/>
      <c r="AJ56" s="8">
        <f>SUM(AJ6:AJ55)</f>
        <v>0</v>
      </c>
      <c r="AL56" s="13">
        <f ca="1">+SUM(AL6:AN56)</f>
        <v>0</v>
      </c>
      <c r="AN56" s="13">
        <f>SUM(AN6:AN55)</f>
        <v>0</v>
      </c>
      <c r="AP56" s="13">
        <f>SUM(AP6:AP55)</f>
        <v>0</v>
      </c>
      <c r="AR56" s="13">
        <f>SUM(AR6:AR55)</f>
        <v>0</v>
      </c>
      <c r="AT56" s="13">
        <f>SUM(AT6:AT55)</f>
        <v>0</v>
      </c>
      <c r="AV56" s="13">
        <f>SUM(AV6:AV55)</f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N26"/>
  <sheetViews>
    <sheetView tabSelected="1" topLeftCell="C1" workbookViewId="0">
      <selection activeCell="F5" sqref="F5:F24"/>
    </sheetView>
  </sheetViews>
  <sheetFormatPr baseColWidth="10" defaultRowHeight="15" x14ac:dyDescent="0.25"/>
  <sheetData>
    <row r="5" spans="3:14" x14ac:dyDescent="0.25">
      <c r="C5" t="s">
        <v>3</v>
      </c>
      <c r="D5" t="s">
        <v>7</v>
      </c>
      <c r="E5" t="s">
        <v>8</v>
      </c>
      <c r="F5" t="s">
        <v>6</v>
      </c>
      <c r="G5" t="s">
        <v>4</v>
      </c>
      <c r="H5" t="s">
        <v>9</v>
      </c>
      <c r="I5" t="s">
        <v>10</v>
      </c>
      <c r="J5" t="s">
        <v>11</v>
      </c>
      <c r="K5" t="s">
        <v>12</v>
      </c>
      <c r="L5" t="s">
        <v>13</v>
      </c>
      <c r="M5" t="s">
        <v>14</v>
      </c>
      <c r="N5" t="s">
        <v>15</v>
      </c>
    </row>
    <row r="6" spans="3:14" x14ac:dyDescent="0.25">
      <c r="C6">
        <v>2.3705308514999999</v>
      </c>
      <c r="D6">
        <v>0.43972077199999993</v>
      </c>
      <c r="E6">
        <v>8.9384232950000015</v>
      </c>
      <c r="F6">
        <v>47.910030380000002</v>
      </c>
      <c r="G6">
        <v>2.5671086599999997</v>
      </c>
      <c r="H6">
        <v>0.70017656800000005</v>
      </c>
      <c r="I6">
        <v>0.7021823920000001</v>
      </c>
      <c r="J6">
        <v>18.440765832999997</v>
      </c>
      <c r="K6">
        <v>36.304242536999993</v>
      </c>
      <c r="L6">
        <v>1.3458354180000001</v>
      </c>
      <c r="M6">
        <v>3.7019233320000002</v>
      </c>
      <c r="N6">
        <v>27.339461289999999</v>
      </c>
    </row>
    <row r="7" spans="3:14" x14ac:dyDescent="0.25">
      <c r="C7">
        <v>1.3360668555000004</v>
      </c>
      <c r="D7">
        <v>0.31058571550000008</v>
      </c>
      <c r="E7">
        <v>13.556796899500002</v>
      </c>
      <c r="F7">
        <v>1.3118582299999999</v>
      </c>
      <c r="G7">
        <v>5.6073834959999989</v>
      </c>
      <c r="H7">
        <v>0.19856762499999997</v>
      </c>
      <c r="I7">
        <v>3.7706378050000007</v>
      </c>
      <c r="J7">
        <v>7.1368626450000008</v>
      </c>
      <c r="K7">
        <v>22.404258370000004</v>
      </c>
    </row>
    <row r="8" spans="3:14" x14ac:dyDescent="0.25">
      <c r="C8">
        <v>0.40195880050000005</v>
      </c>
      <c r="D8">
        <v>0.34503578600000001</v>
      </c>
      <c r="E8">
        <v>15.795924403500006</v>
      </c>
      <c r="F8">
        <v>26.480238424499994</v>
      </c>
      <c r="G8">
        <v>1.1613670684999999</v>
      </c>
      <c r="H8">
        <v>1.8916794240000003</v>
      </c>
      <c r="I8">
        <v>0.29653759999999996</v>
      </c>
      <c r="J8">
        <v>52.989675827500008</v>
      </c>
      <c r="K8">
        <v>8.5600638459999985</v>
      </c>
    </row>
    <row r="9" spans="3:14" x14ac:dyDescent="0.25">
      <c r="C9">
        <v>5.499713150499999</v>
      </c>
      <c r="D9">
        <v>1.3172620300000002</v>
      </c>
      <c r="E9">
        <v>11.3046253845</v>
      </c>
      <c r="F9">
        <v>19.158421436000005</v>
      </c>
      <c r="G9">
        <v>0.66948075499999993</v>
      </c>
      <c r="H9">
        <v>1.8940217325000002</v>
      </c>
      <c r="I9">
        <v>0.18426794800000001</v>
      </c>
      <c r="J9">
        <v>62.723028726999999</v>
      </c>
      <c r="K9">
        <v>72.258003141499998</v>
      </c>
    </row>
    <row r="10" spans="3:14" x14ac:dyDescent="0.25">
      <c r="C10">
        <v>0.37193099450000006</v>
      </c>
      <c r="D10">
        <v>0.51856861649999997</v>
      </c>
      <c r="E10">
        <v>28.379866989500002</v>
      </c>
      <c r="F10">
        <v>11.086864742000001</v>
      </c>
      <c r="G10">
        <v>13.333159286999997</v>
      </c>
      <c r="H10">
        <v>0.18822681500000002</v>
      </c>
      <c r="I10">
        <v>1.5067557739999997</v>
      </c>
      <c r="J10">
        <v>69.426406342000007</v>
      </c>
      <c r="K10">
        <v>72.056534833499981</v>
      </c>
    </row>
    <row r="11" spans="3:14" x14ac:dyDescent="0.25">
      <c r="D11">
        <v>0.40690403399999991</v>
      </c>
      <c r="E11">
        <v>0.17159139000000001</v>
      </c>
      <c r="F11">
        <v>9.2156732564999988</v>
      </c>
      <c r="I11">
        <v>0.52621492849999996</v>
      </c>
    </row>
    <row r="12" spans="3:14" x14ac:dyDescent="0.25">
      <c r="D12">
        <v>2.1871051250000004</v>
      </c>
      <c r="E12">
        <v>16.940591923500001</v>
      </c>
      <c r="F12">
        <v>11.3122544415</v>
      </c>
      <c r="I12">
        <v>1.581127054</v>
      </c>
    </row>
    <row r="13" spans="3:14" x14ac:dyDescent="0.25">
      <c r="D13">
        <v>0.15090054899999999</v>
      </c>
      <c r="E13">
        <v>7.814193994</v>
      </c>
      <c r="F13">
        <v>9.0460530400000003</v>
      </c>
      <c r="I13">
        <v>2.7412976609999999</v>
      </c>
    </row>
    <row r="14" spans="3:14" x14ac:dyDescent="0.25">
      <c r="D14">
        <v>0.14728716549999998</v>
      </c>
      <c r="E14">
        <v>1.6746694774999999</v>
      </c>
      <c r="F14">
        <v>4.6322996655000006</v>
      </c>
    </row>
    <row r="15" spans="3:14" x14ac:dyDescent="0.25">
      <c r="D15">
        <v>0.46123243300000005</v>
      </c>
      <c r="E15">
        <v>13.135660546499997</v>
      </c>
      <c r="F15">
        <v>10.968634525499999</v>
      </c>
    </row>
    <row r="16" spans="3:14" x14ac:dyDescent="0.25">
      <c r="E16">
        <v>33.018727038000002</v>
      </c>
      <c r="F16">
        <v>16.580983971999999</v>
      </c>
    </row>
    <row r="17" spans="2:14" x14ac:dyDescent="0.25">
      <c r="E17">
        <v>17.061956275650001</v>
      </c>
      <c r="F17">
        <v>10.639822789</v>
      </c>
    </row>
    <row r="18" spans="2:14" x14ac:dyDescent="0.25">
      <c r="E18">
        <v>10.5299979645</v>
      </c>
      <c r="F18">
        <v>13.317850992</v>
      </c>
    </row>
    <row r="19" spans="2:14" x14ac:dyDescent="0.25">
      <c r="E19">
        <v>10.5299979645</v>
      </c>
      <c r="F19">
        <v>19.642083205999999</v>
      </c>
    </row>
    <row r="20" spans="2:14" x14ac:dyDescent="0.25">
      <c r="F20">
        <v>25.203880614000006</v>
      </c>
    </row>
    <row r="21" spans="2:14" x14ac:dyDescent="0.25">
      <c r="F21">
        <v>22.590510621000004</v>
      </c>
    </row>
    <row r="22" spans="2:14" x14ac:dyDescent="0.25">
      <c r="F22">
        <v>26.8732100625</v>
      </c>
    </row>
    <row r="23" spans="2:14" x14ac:dyDescent="0.25">
      <c r="F23">
        <v>19.233372122999995</v>
      </c>
    </row>
    <row r="24" spans="2:14" x14ac:dyDescent="0.25">
      <c r="F24">
        <v>54.288133681499993</v>
      </c>
    </row>
    <row r="26" spans="2:14" x14ac:dyDescent="0.25">
      <c r="B26" t="s">
        <v>5</v>
      </c>
      <c r="C26">
        <f>AVERAGE(C6:C25)</f>
        <v>1.9960401304999997</v>
      </c>
      <c r="D26">
        <f t="shared" ref="D26:N26" si="0">AVERAGE(D6:D25)</f>
        <v>0.62846022265000001</v>
      </c>
      <c r="E26">
        <f t="shared" si="0"/>
        <v>13.489501681867861</v>
      </c>
      <c r="F26">
        <f t="shared" si="0"/>
        <v>18.920640852763153</v>
      </c>
      <c r="G26">
        <f t="shared" si="0"/>
        <v>4.6676998532999994</v>
      </c>
      <c r="H26">
        <f t="shared" si="0"/>
        <v>0.97453443290000019</v>
      </c>
      <c r="I26">
        <f t="shared" si="0"/>
        <v>1.4136276453124998</v>
      </c>
      <c r="J26">
        <f t="shared" si="0"/>
        <v>42.143347874900002</v>
      </c>
      <c r="K26">
        <f t="shared" si="0"/>
        <v>42.316620545599996</v>
      </c>
      <c r="L26">
        <f t="shared" si="0"/>
        <v>1.3458354180000001</v>
      </c>
      <c r="M26">
        <f t="shared" si="0"/>
        <v>3.7019233320000002</v>
      </c>
      <c r="N26">
        <f t="shared" si="0"/>
        <v>27.33946128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V57"/>
  <sheetViews>
    <sheetView topLeftCell="G31" workbookViewId="0">
      <selection activeCell="V57" activeCellId="9" sqref="D57 F57 H57 J57 L57 N57 P57 R57 T57 V57"/>
    </sheetView>
  </sheetViews>
  <sheetFormatPr baseColWidth="10" defaultRowHeight="15" x14ac:dyDescent="0.25"/>
  <sheetData>
    <row r="4" spans="2:48" x14ac:dyDescent="0.25">
      <c r="B4" s="2"/>
      <c r="C4" s="5">
        <v>1</v>
      </c>
      <c r="D4" s="12"/>
      <c r="E4" s="5">
        <v>2</v>
      </c>
      <c r="F4" s="12"/>
      <c r="G4" s="5">
        <v>3</v>
      </c>
      <c r="H4" s="12"/>
      <c r="I4" s="5">
        <v>4</v>
      </c>
      <c r="J4" s="12"/>
      <c r="K4" s="5">
        <v>5</v>
      </c>
      <c r="L4" s="12"/>
      <c r="M4" s="5">
        <v>6</v>
      </c>
      <c r="N4" s="1"/>
      <c r="O4" s="5">
        <v>7</v>
      </c>
      <c r="P4" s="12"/>
      <c r="Q4" s="5">
        <v>8</v>
      </c>
      <c r="R4" s="12"/>
      <c r="S4" s="5">
        <v>9</v>
      </c>
      <c r="T4" s="12"/>
      <c r="U4" s="5">
        <v>10</v>
      </c>
      <c r="V4" s="12"/>
      <c r="W4" s="5">
        <v>11</v>
      </c>
      <c r="X4" s="12"/>
      <c r="Y4" s="5">
        <v>12</v>
      </c>
      <c r="Z4" s="1"/>
      <c r="AA4" s="5">
        <v>13</v>
      </c>
      <c r="AB4" s="12"/>
      <c r="AC4" s="5">
        <v>14</v>
      </c>
      <c r="AD4" s="12"/>
      <c r="AE4" s="5">
        <v>15</v>
      </c>
      <c r="AF4" s="12"/>
      <c r="AG4" s="5">
        <v>16</v>
      </c>
      <c r="AH4" s="12"/>
      <c r="AI4" s="5">
        <v>17</v>
      </c>
      <c r="AJ4" s="1"/>
      <c r="AK4" s="5">
        <v>18</v>
      </c>
      <c r="AL4" s="1"/>
      <c r="AM4" s="5">
        <v>19</v>
      </c>
      <c r="AN4" s="1"/>
      <c r="AO4" s="5">
        <v>20</v>
      </c>
      <c r="AP4" s="1"/>
      <c r="AQ4" s="5">
        <v>21</v>
      </c>
      <c r="AR4" s="1"/>
      <c r="AS4" s="5">
        <v>22</v>
      </c>
      <c r="AT4" s="1"/>
      <c r="AU4" s="5">
        <v>23</v>
      </c>
      <c r="AV4" s="1"/>
    </row>
    <row r="5" spans="2:48" x14ac:dyDescent="0.25">
      <c r="B5" s="2" t="s">
        <v>0</v>
      </c>
      <c r="C5" s="5" t="s">
        <v>1</v>
      </c>
      <c r="D5" s="4" t="s">
        <v>2</v>
      </c>
      <c r="E5" s="5" t="s">
        <v>1</v>
      </c>
      <c r="F5" s="4" t="s">
        <v>2</v>
      </c>
      <c r="G5" s="5" t="s">
        <v>1</v>
      </c>
      <c r="H5" s="4" t="s">
        <v>2</v>
      </c>
      <c r="I5" s="5" t="s">
        <v>1</v>
      </c>
      <c r="J5" s="4" t="s">
        <v>2</v>
      </c>
      <c r="K5" s="5" t="s">
        <v>1</v>
      </c>
      <c r="L5" s="4" t="s">
        <v>2</v>
      </c>
      <c r="M5" s="5" t="s">
        <v>1</v>
      </c>
      <c r="N5" s="4" t="s">
        <v>2</v>
      </c>
      <c r="O5" s="5" t="s">
        <v>1</v>
      </c>
      <c r="P5" s="4" t="s">
        <v>2</v>
      </c>
      <c r="Q5" s="5" t="s">
        <v>1</v>
      </c>
      <c r="R5" s="4" t="s">
        <v>2</v>
      </c>
      <c r="S5" s="5" t="s">
        <v>1</v>
      </c>
      <c r="T5" s="4" t="s">
        <v>2</v>
      </c>
      <c r="U5" s="5" t="s">
        <v>1</v>
      </c>
      <c r="V5" s="4" t="s">
        <v>2</v>
      </c>
      <c r="W5" s="5" t="s">
        <v>1</v>
      </c>
      <c r="X5" s="4" t="s">
        <v>2</v>
      </c>
      <c r="Y5" s="5" t="s">
        <v>1</v>
      </c>
      <c r="Z5" s="4" t="s">
        <v>2</v>
      </c>
      <c r="AA5" s="5" t="s">
        <v>1</v>
      </c>
      <c r="AB5" s="4" t="s">
        <v>2</v>
      </c>
      <c r="AC5" s="5" t="s">
        <v>1</v>
      </c>
      <c r="AD5" s="4" t="s">
        <v>2</v>
      </c>
      <c r="AE5" s="5" t="s">
        <v>1</v>
      </c>
      <c r="AF5" s="4" t="s">
        <v>2</v>
      </c>
      <c r="AG5" s="5" t="s">
        <v>1</v>
      </c>
      <c r="AH5" s="4" t="s">
        <v>2</v>
      </c>
      <c r="AI5" s="5" t="s">
        <v>1</v>
      </c>
      <c r="AJ5" s="4" t="s">
        <v>2</v>
      </c>
      <c r="AK5" s="5" t="s">
        <v>1</v>
      </c>
      <c r="AL5" s="4" t="s">
        <v>2</v>
      </c>
      <c r="AM5" s="5" t="s">
        <v>1</v>
      </c>
      <c r="AN5" s="4" t="s">
        <v>2</v>
      </c>
      <c r="AO5" s="5" t="s">
        <v>1</v>
      </c>
      <c r="AP5" s="4" t="s">
        <v>2</v>
      </c>
      <c r="AQ5" s="5" t="s">
        <v>1</v>
      </c>
      <c r="AR5" s="4" t="s">
        <v>2</v>
      </c>
      <c r="AS5" s="5" t="s">
        <v>1</v>
      </c>
      <c r="AT5" s="4" t="s">
        <v>2</v>
      </c>
      <c r="AU5" s="5" t="s">
        <v>1</v>
      </c>
      <c r="AV5" s="4" t="s">
        <v>2</v>
      </c>
    </row>
    <row r="6" spans="2:48" x14ac:dyDescent="0.25"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2:48" x14ac:dyDescent="0.25">
      <c r="B7" s="2">
        <v>1</v>
      </c>
      <c r="C7" s="15">
        <v>1.8918799999999999E-4</v>
      </c>
      <c r="E7" s="15">
        <v>-2.0968170000000001E-2</v>
      </c>
      <c r="G7" s="15">
        <v>1.512896E-2</v>
      </c>
      <c r="I7" s="15">
        <v>-1.313343E-2</v>
      </c>
      <c r="K7" s="15">
        <v>-3.21269E-2</v>
      </c>
      <c r="M7" s="15">
        <v>4.859724E-2</v>
      </c>
      <c r="N7">
        <f>IF(M8*M7&gt;=0,ABS(((M8+M7)/2)*(B8-B7)))</f>
        <v>5.2313374999999995E-2</v>
      </c>
      <c r="O7" s="15">
        <v>0.1133705</v>
      </c>
      <c r="P7" s="1">
        <f>IF(O8*O7&gt;=0,ABS(((O8+O7)/2)*(B8-B7)))</f>
        <v>0.12892224999999999</v>
      </c>
      <c r="Q7" s="15">
        <v>-2.2072129999999999E-2</v>
      </c>
      <c r="R7" s="1"/>
      <c r="S7" s="15">
        <v>1.7673600000000001E-2</v>
      </c>
      <c r="T7" s="1">
        <f>IF(S8*S7&gt;=0,ABS(((S8+S7)/2)*(B8-B7)))</f>
        <v>1.514975E-2</v>
      </c>
      <c r="U7" s="15">
        <v>4.8835099999999999E-2</v>
      </c>
      <c r="V7" s="1">
        <f>IF(U8*U7&gt;=0,ABS(((U8+U7)/2)*(B8-B7)))</f>
        <v>6.3363030000000001E-2</v>
      </c>
      <c r="W7" s="1"/>
      <c r="X7" s="1">
        <f>IF(W8*W7&gt;=0,ABS(((W8+W7)/2)*(B8-B7)))</f>
        <v>0</v>
      </c>
      <c r="Y7" s="1"/>
      <c r="Z7" s="1">
        <f>IF(Y8*Y7&gt;=0,ABS(((Y8+Y7)/2)*(B8-B7)))</f>
        <v>0</v>
      </c>
      <c r="AA7" s="1"/>
      <c r="AB7" s="1">
        <f>IF(AA8*AA7&gt;=0,ABS(((AA8+AA7)/2)*(B8-B7)))</f>
        <v>0</v>
      </c>
      <c r="AC7" s="1"/>
      <c r="AD7" s="1">
        <f>IF(AC8*AC7&gt;=0,ABS(((AC8+AC7)/2)*(B8-B7)))</f>
        <v>0</v>
      </c>
      <c r="AE7" s="1"/>
      <c r="AF7" s="1">
        <f>IF(AE8*AE7&gt;=0,ABS(((AE8+AE7)/2)*(B8-B7)))</f>
        <v>0</v>
      </c>
      <c r="AG7" s="1"/>
      <c r="AH7" s="1">
        <f>IF(AG8*AG7&gt;=0,ABS(((AG8+AG7)/2)*(B8-B7)))</f>
        <v>0</v>
      </c>
      <c r="AI7" s="1"/>
      <c r="AJ7" s="1">
        <f>IF(AI8*AI7&gt;=0,ABS(((AI8+AI7)/2)*(B8-B7)))</f>
        <v>0</v>
      </c>
      <c r="AL7">
        <f>IF(AK8*AK7&gt;=0,ABS((AK8+AK7)/2))</f>
        <v>0</v>
      </c>
      <c r="AN7">
        <f>IF(AM8*AM7&gt;=0,ABS((AM8+AM7)/2))</f>
        <v>0</v>
      </c>
      <c r="AP7">
        <f>IF(AO8*AO7&gt;=0,ABS((AO8+AO7)/2))</f>
        <v>0</v>
      </c>
      <c r="AR7">
        <f>IF(AQ8*AQ7&gt;=0,ABS((AQ8+AQ7)/2))</f>
        <v>0</v>
      </c>
      <c r="AT7">
        <f>IF(AS8*AS7&gt;=0,ABS((AS8+AS7)/2))</f>
        <v>0</v>
      </c>
      <c r="AV7">
        <f>IF(AU8*AU7&gt;=0,ABS((AU8+AU7)/2))</f>
        <v>0</v>
      </c>
    </row>
    <row r="8" spans="2:48" x14ac:dyDescent="0.25">
      <c r="B8" s="2">
        <f>B7+1</f>
        <v>2</v>
      </c>
      <c r="C8" s="15">
        <v>-1.743882E-3</v>
      </c>
      <c r="E8" s="15">
        <v>-7.8381800000000001E-3</v>
      </c>
      <c r="G8" s="15">
        <v>-6.9640659999999997E-3</v>
      </c>
      <c r="I8" s="15">
        <v>-2.190247E-2</v>
      </c>
      <c r="K8" s="15">
        <v>-4.0976699999999998E-2</v>
      </c>
      <c r="M8" s="15">
        <v>5.6029509999999998E-2</v>
      </c>
      <c r="N8">
        <f>IF(M8*M9&gt;=0,ABS(((M8+M9)/2)*(B9-B8)))</f>
        <v>5.3302969999999998E-2</v>
      </c>
      <c r="O8" s="15">
        <v>0.14447399999999999</v>
      </c>
      <c r="P8" s="1">
        <f t="shared" ref="P8:P56" si="0">IF(O9*O8&gt;=0,ABS(((O9+O8)/2)*(B9-B8)))</f>
        <v>0.121659695</v>
      </c>
      <c r="Q8" s="15">
        <v>-2.5415090000000001E-2</v>
      </c>
      <c r="R8" s="1"/>
      <c r="S8" s="15">
        <v>1.2625900000000001E-2</v>
      </c>
      <c r="T8" s="1">
        <f t="shared" ref="T8:T56" si="1">IF(S9*S8&gt;=0,ABS(((S9+S8)/2)*(B9-B8)))</f>
        <v>9.5276040000000003E-3</v>
      </c>
      <c r="U8" s="15">
        <v>7.7890959999999995E-2</v>
      </c>
      <c r="V8" s="1">
        <f t="shared" ref="V8:V56" si="2">IF(U9*U8&gt;=0,ABS(((U9+U8)/2)*(B9-B8)))</f>
        <v>6.8125909999999998E-2</v>
      </c>
      <c r="W8" s="1"/>
      <c r="X8" s="1">
        <f t="shared" ref="X8:X56" si="3">IF(W9*W8&gt;=0,ABS(((W9+W8)/2)*(B9-B8)))</f>
        <v>0</v>
      </c>
      <c r="Y8" s="1"/>
      <c r="Z8" s="1">
        <f t="shared" ref="Z8:Z56" si="4">IF(Y9*Y8&gt;=0,ABS(((Y9+Y8)/2)*(B9-B8)))</f>
        <v>0</v>
      </c>
      <c r="AA8" s="1"/>
      <c r="AB8" s="1">
        <f t="shared" ref="AB8:AB56" si="5">IF(AA9*AA8&gt;=0,ABS(((AA9+AA8)/2)*(B9-B8)))</f>
        <v>0</v>
      </c>
      <c r="AC8" s="1"/>
      <c r="AD8" s="1">
        <f t="shared" ref="AD8:AD56" si="6">IF(AC9*AC8&gt;=0,ABS(((AC9+AC8)/2)*(B9-B8)))</f>
        <v>0</v>
      </c>
      <c r="AE8" s="1"/>
      <c r="AF8" s="1">
        <f t="shared" ref="AF8:AF56" si="7">IF(AE9*AE8&gt;=0,ABS(((AE9+AE8)/2)*(B9-B8)))</f>
        <v>0</v>
      </c>
      <c r="AG8" s="1"/>
      <c r="AH8" s="1">
        <f t="shared" ref="AH8:AH56" si="8">IF(AG9*AG8&gt;=0,ABS(((AG9+AG8)/2)*(B9-B8)))</f>
        <v>0</v>
      </c>
      <c r="AI8" s="1"/>
      <c r="AJ8" s="1">
        <f t="shared" ref="AJ8:AJ56" si="9">IF(AI9*AI8&gt;=0,ABS(((AI9+AI8)/2)*(B9-B8)))</f>
        <v>0</v>
      </c>
      <c r="AL8">
        <f t="shared" ref="AL8:AL56" si="10">IF(AK9*AK8&gt;=0,ABS((AK9+AK8)/2))</f>
        <v>0</v>
      </c>
      <c r="AN8">
        <f t="shared" ref="AN8:AN56" si="11">IF(AM9*AM8&gt;=0,ABS((AM9+AM8)/2))</f>
        <v>0</v>
      </c>
      <c r="AP8">
        <f t="shared" ref="AP8:AP56" si="12">IF(AO9*AO8&gt;=0,ABS((AO9+AO8)/2))</f>
        <v>0</v>
      </c>
      <c r="AR8">
        <f t="shared" ref="AR8:AR56" si="13">IF(AQ9*AQ8&gt;=0,ABS((AQ9+AQ8)/2))</f>
        <v>0</v>
      </c>
      <c r="AT8">
        <f t="shared" ref="AT8:AT56" si="14">IF(AS9*AS8&gt;=0,ABS((AS9+AS8)/2))</f>
        <v>0</v>
      </c>
      <c r="AV8">
        <f t="shared" ref="AV8:AV56" si="15">IF(AU9*AU8&gt;=0,ABS((AU9+AU8)/2))</f>
        <v>0</v>
      </c>
    </row>
    <row r="9" spans="2:48" x14ac:dyDescent="0.25">
      <c r="B9" s="2">
        <f t="shared" ref="B9:B44" si="16">B8+1</f>
        <v>3</v>
      </c>
      <c r="C9" s="15">
        <v>-1.5975700000000001E-4</v>
      </c>
      <c r="E9" s="15">
        <v>-9.9458859999999993E-3</v>
      </c>
      <c r="G9" s="15">
        <v>-5.0904360000000003E-3</v>
      </c>
      <c r="I9" s="15">
        <v>5.176269E-2</v>
      </c>
      <c r="K9" s="15">
        <v>0.2541426</v>
      </c>
      <c r="L9">
        <f t="shared" ref="L8:L56" si="17">IF(K10*K9&gt;=0,ABS(((K10+K9)/2)*(B9-B10)))</f>
        <v>0.17282565499999999</v>
      </c>
      <c r="M9" s="15">
        <v>5.0576429999999999E-2</v>
      </c>
      <c r="N9">
        <f t="shared" ref="N9:N56" si="18">IF(M9*M10&gt;=0,ABS(((M9+M10)/2)*(B10-B9)))</f>
        <v>5.4493754999999998E-2</v>
      </c>
      <c r="O9" s="15">
        <v>9.8845390000000005E-2</v>
      </c>
      <c r="P9" s="1">
        <f t="shared" si="0"/>
        <v>0.10103194500000001</v>
      </c>
      <c r="Q9" s="15">
        <v>-4.1432140000000001E-3</v>
      </c>
      <c r="R9" s="1"/>
      <c r="S9" s="15">
        <v>6.4293079999999999E-3</v>
      </c>
      <c r="T9" s="1">
        <f t="shared" si="1"/>
        <v>1.3725824000000001E-2</v>
      </c>
      <c r="U9" s="15">
        <v>5.8360860000000001E-2</v>
      </c>
      <c r="V9" s="1">
        <f t="shared" si="2"/>
        <v>4.5329025000000002E-2</v>
      </c>
      <c r="W9" s="1"/>
      <c r="X9" s="1">
        <f t="shared" si="3"/>
        <v>0</v>
      </c>
      <c r="Y9" s="1"/>
      <c r="Z9" s="1">
        <f t="shared" si="4"/>
        <v>0</v>
      </c>
      <c r="AA9" s="1"/>
      <c r="AB9" s="1">
        <f t="shared" si="5"/>
        <v>0</v>
      </c>
      <c r="AC9" s="1"/>
      <c r="AD9" s="1">
        <f t="shared" si="6"/>
        <v>0</v>
      </c>
      <c r="AE9" s="1"/>
      <c r="AF9" s="1">
        <f t="shared" si="7"/>
        <v>0</v>
      </c>
      <c r="AG9" s="1"/>
      <c r="AH9" s="1">
        <f t="shared" si="8"/>
        <v>0</v>
      </c>
      <c r="AI9" s="1"/>
      <c r="AJ9" s="1">
        <f t="shared" si="9"/>
        <v>0</v>
      </c>
      <c r="AL9">
        <f t="shared" si="10"/>
        <v>0</v>
      </c>
      <c r="AN9">
        <f t="shared" si="11"/>
        <v>0</v>
      </c>
      <c r="AP9">
        <f t="shared" si="12"/>
        <v>0</v>
      </c>
      <c r="AR9">
        <f t="shared" si="13"/>
        <v>0</v>
      </c>
      <c r="AT9">
        <f t="shared" si="14"/>
        <v>0</v>
      </c>
      <c r="AV9">
        <f t="shared" si="15"/>
        <v>0</v>
      </c>
    </row>
    <row r="10" spans="2:48" x14ac:dyDescent="0.25">
      <c r="B10" s="2">
        <f t="shared" si="16"/>
        <v>4</v>
      </c>
      <c r="C10" s="15">
        <v>-2.1762069999999999E-3</v>
      </c>
      <c r="E10" s="15">
        <v>-7.6579250000000003E-3</v>
      </c>
      <c r="G10" s="15">
        <v>-1.522802E-2</v>
      </c>
      <c r="I10" s="15">
        <v>-7.61292E-4</v>
      </c>
      <c r="K10" s="15">
        <v>9.1508709999999993E-2</v>
      </c>
      <c r="M10" s="15">
        <v>5.8411079999999997E-2</v>
      </c>
      <c r="N10">
        <f t="shared" si="18"/>
        <v>5.3911434999999994E-2</v>
      </c>
      <c r="O10" s="15">
        <v>0.1032185</v>
      </c>
      <c r="P10" s="1">
        <f t="shared" si="0"/>
        <v>7.1004775000000006E-2</v>
      </c>
      <c r="Q10" s="15">
        <v>-5.9221499999999999E-4</v>
      </c>
      <c r="R10" s="1"/>
      <c r="S10" s="15">
        <v>2.102234E-2</v>
      </c>
      <c r="T10" s="1">
        <f t="shared" si="1"/>
        <v>1.694348E-2</v>
      </c>
      <c r="U10" s="15">
        <v>3.2297190000000003E-2</v>
      </c>
      <c r="V10" s="1">
        <f t="shared" si="2"/>
        <v>3.9869109999999999E-2</v>
      </c>
      <c r="W10" s="1"/>
      <c r="X10" s="1">
        <f t="shared" si="3"/>
        <v>0</v>
      </c>
      <c r="Y10" s="1"/>
      <c r="Z10" s="1">
        <f t="shared" si="4"/>
        <v>0</v>
      </c>
      <c r="AA10" s="1"/>
      <c r="AB10" s="1">
        <f t="shared" si="5"/>
        <v>0</v>
      </c>
      <c r="AC10" s="1"/>
      <c r="AD10" s="1">
        <f t="shared" si="6"/>
        <v>0</v>
      </c>
      <c r="AE10" s="1"/>
      <c r="AF10" s="1">
        <f t="shared" si="7"/>
        <v>0</v>
      </c>
      <c r="AG10" s="1"/>
      <c r="AH10" s="1">
        <f t="shared" si="8"/>
        <v>0</v>
      </c>
      <c r="AI10" s="1"/>
      <c r="AJ10" s="1">
        <f t="shared" si="9"/>
        <v>0</v>
      </c>
      <c r="AL10">
        <f t="shared" si="10"/>
        <v>0</v>
      </c>
      <c r="AN10">
        <f t="shared" si="11"/>
        <v>0</v>
      </c>
      <c r="AP10">
        <f t="shared" si="12"/>
        <v>0</v>
      </c>
      <c r="AR10">
        <f t="shared" si="13"/>
        <v>0</v>
      </c>
      <c r="AT10">
        <f t="shared" si="14"/>
        <v>0</v>
      </c>
      <c r="AV10">
        <f t="shared" si="15"/>
        <v>0</v>
      </c>
    </row>
    <row r="11" spans="2:48" x14ac:dyDescent="0.25">
      <c r="B11" s="2">
        <f t="shared" si="16"/>
        <v>5</v>
      </c>
      <c r="C11" s="15">
        <v>-3.1593630000000001E-3</v>
      </c>
      <c r="E11" s="15">
        <v>-1.9374220000000001E-2</v>
      </c>
      <c r="G11" s="15">
        <v>-1.8917860000000002E-2</v>
      </c>
      <c r="I11" s="15">
        <v>-1.5674960000000002E-2</v>
      </c>
      <c r="K11" s="15">
        <v>-2.0228800000000001E-4</v>
      </c>
      <c r="M11" s="15">
        <v>4.9411789999999997E-2</v>
      </c>
      <c r="N11">
        <f t="shared" si="18"/>
        <v>4.5524469999999997E-2</v>
      </c>
      <c r="O11" s="15">
        <v>3.8791050000000001E-2</v>
      </c>
      <c r="P11" s="1"/>
      <c r="Q11" s="15">
        <v>-1.118033E-2</v>
      </c>
      <c r="R11" s="1"/>
      <c r="S11" s="15">
        <v>1.286462E-2</v>
      </c>
      <c r="T11" s="1">
        <f t="shared" si="1"/>
        <v>1.1655559999999999E-2</v>
      </c>
      <c r="U11" s="15">
        <v>4.7441030000000002E-2</v>
      </c>
      <c r="V11" s="1">
        <f t="shared" si="2"/>
        <v>4.6249465000000003E-2</v>
      </c>
      <c r="W11" s="1"/>
      <c r="X11" s="1">
        <f t="shared" si="3"/>
        <v>0</v>
      </c>
      <c r="Y11" s="1"/>
      <c r="Z11" s="1">
        <f t="shared" si="4"/>
        <v>0</v>
      </c>
      <c r="AA11" s="1"/>
      <c r="AB11" s="1">
        <f t="shared" si="5"/>
        <v>0</v>
      </c>
      <c r="AC11" s="1"/>
      <c r="AD11" s="1">
        <f t="shared" si="6"/>
        <v>0</v>
      </c>
      <c r="AE11" s="1"/>
      <c r="AF11" s="1">
        <f t="shared" si="7"/>
        <v>0</v>
      </c>
      <c r="AG11" s="1"/>
      <c r="AH11" s="1">
        <f t="shared" si="8"/>
        <v>0</v>
      </c>
      <c r="AI11" s="1"/>
      <c r="AJ11" s="1">
        <f t="shared" si="9"/>
        <v>0</v>
      </c>
      <c r="AL11">
        <f t="shared" si="10"/>
        <v>0</v>
      </c>
      <c r="AN11">
        <f t="shared" si="11"/>
        <v>0</v>
      </c>
      <c r="AP11">
        <f t="shared" si="12"/>
        <v>0</v>
      </c>
      <c r="AR11">
        <f t="shared" si="13"/>
        <v>0</v>
      </c>
      <c r="AT11">
        <f t="shared" si="14"/>
        <v>0</v>
      </c>
      <c r="AV11">
        <f t="shared" si="15"/>
        <v>0</v>
      </c>
    </row>
    <row r="12" spans="2:48" x14ac:dyDescent="0.25">
      <c r="B12" s="2">
        <f t="shared" si="16"/>
        <v>6</v>
      </c>
      <c r="C12" s="15">
        <v>-3.1592619999999999E-3</v>
      </c>
      <c r="E12" s="15">
        <v>-1.6188129999999998E-2</v>
      </c>
      <c r="G12" s="15">
        <v>-1.7792470000000001E-2</v>
      </c>
      <c r="I12" s="15">
        <v>-1.507609E-2</v>
      </c>
      <c r="K12" s="15">
        <v>-3.5036560000000001E-2</v>
      </c>
      <c r="M12" s="15">
        <v>4.1637149999999998E-2</v>
      </c>
      <c r="N12">
        <f t="shared" si="18"/>
        <v>3.800576E-2</v>
      </c>
      <c r="O12" s="15">
        <v>-1.395528E-2</v>
      </c>
      <c r="P12" s="1"/>
      <c r="Q12" s="15">
        <v>-1.017437E-2</v>
      </c>
      <c r="R12" s="1"/>
      <c r="S12" s="15">
        <v>1.0446499999999999E-2</v>
      </c>
      <c r="T12" s="1">
        <f t="shared" si="1"/>
        <v>8.6792839999999989E-3</v>
      </c>
      <c r="U12" s="15">
        <v>4.5057899999999998E-2</v>
      </c>
      <c r="V12" s="1">
        <f t="shared" si="2"/>
        <v>3.3231385000000002E-2</v>
      </c>
      <c r="W12" s="1"/>
      <c r="X12" s="1">
        <f t="shared" si="3"/>
        <v>0</v>
      </c>
      <c r="Y12" s="1"/>
      <c r="Z12" s="1">
        <f t="shared" si="4"/>
        <v>0</v>
      </c>
      <c r="AA12" s="1"/>
      <c r="AB12" s="1">
        <f t="shared" si="5"/>
        <v>0</v>
      </c>
      <c r="AC12" s="1"/>
      <c r="AD12" s="1">
        <f t="shared" si="6"/>
        <v>0</v>
      </c>
      <c r="AE12" s="1"/>
      <c r="AF12" s="1">
        <f t="shared" si="7"/>
        <v>0</v>
      </c>
      <c r="AG12" s="1"/>
      <c r="AH12" s="1">
        <f t="shared" si="8"/>
        <v>0</v>
      </c>
      <c r="AI12" s="1"/>
      <c r="AJ12" s="1">
        <f t="shared" si="9"/>
        <v>0</v>
      </c>
      <c r="AL12">
        <f t="shared" si="10"/>
        <v>0</v>
      </c>
      <c r="AN12">
        <f t="shared" si="11"/>
        <v>0</v>
      </c>
      <c r="AP12">
        <f t="shared" si="12"/>
        <v>0</v>
      </c>
      <c r="AR12">
        <f t="shared" si="13"/>
        <v>0</v>
      </c>
      <c r="AT12">
        <f t="shared" si="14"/>
        <v>0</v>
      </c>
      <c r="AV12">
        <f t="shared" si="15"/>
        <v>0</v>
      </c>
    </row>
    <row r="13" spans="2:48" x14ac:dyDescent="0.25">
      <c r="B13" s="2">
        <f t="shared" si="16"/>
        <v>7</v>
      </c>
      <c r="C13" s="15">
        <v>-1.4329290000000001E-3</v>
      </c>
      <c r="E13" s="15">
        <v>-1.9435089999999999E-2</v>
      </c>
      <c r="G13" s="15">
        <v>-1.2111810000000001E-2</v>
      </c>
      <c r="I13" s="15">
        <v>3.3682440000000001E-2</v>
      </c>
      <c r="K13" s="15">
        <v>-3.4370440000000002E-2</v>
      </c>
      <c r="M13" s="15">
        <v>3.4374370000000001E-2</v>
      </c>
      <c r="N13">
        <f t="shared" si="18"/>
        <v>3.1280639999999998E-2</v>
      </c>
      <c r="O13" s="15">
        <v>-4.2424820000000002E-2</v>
      </c>
      <c r="P13" s="1"/>
      <c r="Q13" s="15">
        <v>-9.1600999999999998E-4</v>
      </c>
      <c r="R13" s="1"/>
      <c r="S13" s="15">
        <v>6.9120680000000004E-3</v>
      </c>
      <c r="T13" s="1">
        <f t="shared" si="1"/>
        <v>8.8141340000000012E-3</v>
      </c>
      <c r="U13" s="15">
        <v>2.1404869999999999E-2</v>
      </c>
      <c r="V13" s="1">
        <f t="shared" si="2"/>
        <v>2.0046504999999999E-2</v>
      </c>
      <c r="W13" s="1"/>
      <c r="X13" s="1">
        <f t="shared" si="3"/>
        <v>0</v>
      </c>
      <c r="Y13" s="1"/>
      <c r="Z13" s="1">
        <f t="shared" si="4"/>
        <v>0</v>
      </c>
      <c r="AA13" s="1"/>
      <c r="AB13" s="1">
        <f t="shared" si="5"/>
        <v>0</v>
      </c>
      <c r="AC13" s="1"/>
      <c r="AD13" s="1">
        <f t="shared" si="6"/>
        <v>0</v>
      </c>
      <c r="AE13" s="1"/>
      <c r="AF13" s="1">
        <f t="shared" si="7"/>
        <v>0</v>
      </c>
      <c r="AG13" s="1"/>
      <c r="AH13" s="1">
        <f t="shared" si="8"/>
        <v>0</v>
      </c>
      <c r="AI13" s="1"/>
      <c r="AJ13" s="1">
        <f t="shared" si="9"/>
        <v>0</v>
      </c>
      <c r="AL13">
        <f t="shared" si="10"/>
        <v>0</v>
      </c>
      <c r="AN13">
        <f t="shared" si="11"/>
        <v>0</v>
      </c>
      <c r="AP13">
        <f t="shared" si="12"/>
        <v>0</v>
      </c>
      <c r="AR13">
        <f t="shared" si="13"/>
        <v>0</v>
      </c>
      <c r="AT13">
        <f t="shared" si="14"/>
        <v>0</v>
      </c>
      <c r="AV13">
        <f t="shared" si="15"/>
        <v>0</v>
      </c>
    </row>
    <row r="14" spans="2:48" x14ac:dyDescent="0.25">
      <c r="B14" s="2">
        <f t="shared" si="16"/>
        <v>8</v>
      </c>
      <c r="C14" s="15">
        <v>-6.90786E-3</v>
      </c>
      <c r="E14" s="15">
        <v>-1.114791E-2</v>
      </c>
      <c r="G14" s="15">
        <v>-1.7672529999999999E-2</v>
      </c>
      <c r="I14" s="15">
        <v>1.1917769999999999E-2</v>
      </c>
      <c r="K14" s="15">
        <v>-4.4511660000000002E-2</v>
      </c>
      <c r="M14" s="15">
        <v>2.8186909999999999E-2</v>
      </c>
      <c r="N14">
        <f t="shared" si="18"/>
        <v>2.4191134999999999E-2</v>
      </c>
      <c r="O14" s="15">
        <v>-2.8232170000000001E-2</v>
      </c>
      <c r="P14" s="1"/>
      <c r="Q14" s="15">
        <v>-5.4690169999999996E-3</v>
      </c>
      <c r="R14" s="1"/>
      <c r="S14" s="15">
        <v>1.07162E-2</v>
      </c>
      <c r="T14" s="1">
        <f t="shared" si="1"/>
        <v>1.1388499999999999E-2</v>
      </c>
      <c r="U14" s="15">
        <v>1.8688139999999999E-2</v>
      </c>
      <c r="V14" s="1">
        <f t="shared" si="2"/>
        <v>1.9616645000000002E-2</v>
      </c>
      <c r="W14" s="1"/>
      <c r="X14" s="1">
        <f t="shared" si="3"/>
        <v>0</v>
      </c>
      <c r="Y14" s="1"/>
      <c r="Z14" s="1">
        <f t="shared" si="4"/>
        <v>0</v>
      </c>
      <c r="AA14" s="1"/>
      <c r="AB14" s="1">
        <f t="shared" si="5"/>
        <v>0</v>
      </c>
      <c r="AC14" s="1"/>
      <c r="AD14" s="1">
        <f t="shared" si="6"/>
        <v>0</v>
      </c>
      <c r="AE14" s="1"/>
      <c r="AF14" s="1">
        <f t="shared" si="7"/>
        <v>0</v>
      </c>
      <c r="AG14" s="1"/>
      <c r="AH14" s="1">
        <f t="shared" si="8"/>
        <v>0</v>
      </c>
      <c r="AI14" s="1"/>
      <c r="AJ14" s="1">
        <f t="shared" si="9"/>
        <v>0</v>
      </c>
      <c r="AL14">
        <f t="shared" si="10"/>
        <v>0</v>
      </c>
      <c r="AN14">
        <f t="shared" si="11"/>
        <v>0</v>
      </c>
      <c r="AP14">
        <f t="shared" si="12"/>
        <v>0</v>
      </c>
      <c r="AR14">
        <f t="shared" si="13"/>
        <v>0</v>
      </c>
      <c r="AT14">
        <f t="shared" si="14"/>
        <v>0</v>
      </c>
      <c r="AV14">
        <f t="shared" si="15"/>
        <v>0</v>
      </c>
    </row>
    <row r="15" spans="2:48" x14ac:dyDescent="0.25">
      <c r="B15" s="2">
        <f t="shared" si="16"/>
        <v>9</v>
      </c>
      <c r="C15" s="15">
        <v>-8.7095499999999997E-4</v>
      </c>
      <c r="E15" s="15">
        <v>-1.4894950000000001E-2</v>
      </c>
      <c r="G15" s="15">
        <v>-9.8464969999999992E-3</v>
      </c>
      <c r="I15" s="15">
        <v>-1.1252069999999999E-2</v>
      </c>
      <c r="K15" s="15">
        <v>3.108907E-2</v>
      </c>
      <c r="L15">
        <f t="shared" si="17"/>
        <v>8.4527734999999993E-2</v>
      </c>
      <c r="M15" s="15">
        <v>2.0195359999999999E-2</v>
      </c>
      <c r="N15">
        <f t="shared" si="18"/>
        <v>1.4955357499999999E-2</v>
      </c>
      <c r="O15" s="15">
        <v>-4.8613509999999999E-2</v>
      </c>
      <c r="P15" s="1"/>
      <c r="Q15" s="15">
        <v>-1.8624040000000001E-2</v>
      </c>
      <c r="R15" s="1"/>
      <c r="S15" s="15">
        <v>1.20608E-2</v>
      </c>
      <c r="T15" s="1">
        <f t="shared" si="1"/>
        <v>6.7332320000000005E-3</v>
      </c>
      <c r="U15" s="15">
        <v>2.0545150000000002E-2</v>
      </c>
      <c r="V15" s="1">
        <f t="shared" si="2"/>
        <v>2.3914990000000001E-2</v>
      </c>
      <c r="W15" s="1"/>
      <c r="X15" s="1">
        <f t="shared" si="3"/>
        <v>0</v>
      </c>
      <c r="Y15" s="1"/>
      <c r="Z15" s="1">
        <f t="shared" si="4"/>
        <v>0</v>
      </c>
      <c r="AA15" s="1"/>
      <c r="AB15" s="1">
        <f t="shared" si="5"/>
        <v>0</v>
      </c>
      <c r="AC15" s="1"/>
      <c r="AD15" s="1">
        <f t="shared" si="6"/>
        <v>0</v>
      </c>
      <c r="AE15" s="1"/>
      <c r="AF15" s="1">
        <f t="shared" si="7"/>
        <v>0</v>
      </c>
      <c r="AG15" s="1"/>
      <c r="AH15" s="1">
        <f t="shared" si="8"/>
        <v>0</v>
      </c>
      <c r="AI15" s="1"/>
      <c r="AJ15" s="1">
        <f t="shared" si="9"/>
        <v>0</v>
      </c>
      <c r="AL15">
        <f t="shared" si="10"/>
        <v>0</v>
      </c>
      <c r="AN15">
        <f t="shared" si="11"/>
        <v>0</v>
      </c>
      <c r="AP15">
        <f t="shared" si="12"/>
        <v>0</v>
      </c>
      <c r="AR15">
        <f t="shared" si="13"/>
        <v>0</v>
      </c>
      <c r="AT15">
        <f t="shared" si="14"/>
        <v>0</v>
      </c>
      <c r="AV15">
        <f t="shared" si="15"/>
        <v>0</v>
      </c>
    </row>
    <row r="16" spans="2:48" x14ac:dyDescent="0.25">
      <c r="B16" s="2">
        <f t="shared" si="16"/>
        <v>10</v>
      </c>
      <c r="C16" s="15">
        <v>-1.9379320000000001E-3</v>
      </c>
      <c r="E16" s="15">
        <v>-1.531999E-2</v>
      </c>
      <c r="G16" s="15">
        <v>-1.0429910000000001E-2</v>
      </c>
      <c r="I16" s="15">
        <v>-9.6548429999999998E-3</v>
      </c>
      <c r="K16" s="15">
        <v>0.13796639999999999</v>
      </c>
      <c r="L16">
        <f t="shared" si="17"/>
        <v>7.5118219999999999E-2</v>
      </c>
      <c r="M16" s="15">
        <v>9.7153550000000002E-3</v>
      </c>
      <c r="N16">
        <f t="shared" si="18"/>
        <v>1.0256722499999999E-2</v>
      </c>
      <c r="O16" s="15">
        <v>-2.2777039999999998E-2</v>
      </c>
      <c r="P16" s="1"/>
      <c r="Q16" s="15">
        <v>-1.6525080000000001E-2</v>
      </c>
      <c r="R16" s="1"/>
      <c r="S16" s="15">
        <v>1.405664E-3</v>
      </c>
      <c r="T16" s="1">
        <f t="shared" si="1"/>
        <v>3.3525034999999999E-3</v>
      </c>
      <c r="U16" s="15">
        <v>2.728483E-2</v>
      </c>
      <c r="V16" s="1">
        <f t="shared" si="2"/>
        <v>3.1120670000000003E-2</v>
      </c>
      <c r="W16" s="1"/>
      <c r="X16" s="1">
        <f t="shared" si="3"/>
        <v>0</v>
      </c>
      <c r="Y16" s="1"/>
      <c r="Z16" s="1">
        <f t="shared" si="4"/>
        <v>0</v>
      </c>
      <c r="AA16" s="1"/>
      <c r="AB16" s="1">
        <f t="shared" si="5"/>
        <v>0</v>
      </c>
      <c r="AC16" s="1"/>
      <c r="AD16" s="1">
        <f t="shared" si="6"/>
        <v>0</v>
      </c>
      <c r="AE16" s="1"/>
      <c r="AF16" s="1">
        <f t="shared" si="7"/>
        <v>0</v>
      </c>
      <c r="AG16" s="1"/>
      <c r="AH16" s="1">
        <f t="shared" si="8"/>
        <v>0</v>
      </c>
      <c r="AI16" s="1"/>
      <c r="AJ16" s="1">
        <f t="shared" si="9"/>
        <v>0</v>
      </c>
      <c r="AL16">
        <f t="shared" si="10"/>
        <v>0</v>
      </c>
      <c r="AN16">
        <f t="shared" si="11"/>
        <v>0</v>
      </c>
      <c r="AP16">
        <f t="shared" si="12"/>
        <v>0</v>
      </c>
      <c r="AR16">
        <f t="shared" si="13"/>
        <v>0</v>
      </c>
      <c r="AT16">
        <f t="shared" si="14"/>
        <v>0</v>
      </c>
      <c r="AV16">
        <f t="shared" si="15"/>
        <v>0</v>
      </c>
    </row>
    <row r="17" spans="2:48" x14ac:dyDescent="0.25">
      <c r="B17" s="2">
        <f t="shared" si="16"/>
        <v>11</v>
      </c>
      <c r="C17" s="15">
        <v>1.8156699999999999E-3</v>
      </c>
      <c r="D17">
        <f t="shared" ref="D8:D56" si="19">IF(C17*C18&gt;=0,ABS(((C17+C18)/2)*(B18-B17)))</f>
        <v>1.7981224999999998E-3</v>
      </c>
      <c r="E17" s="15">
        <v>-6.4794910000000004E-3</v>
      </c>
      <c r="G17" s="15">
        <v>-1.1207379999999999E-2</v>
      </c>
      <c r="I17" s="15">
        <v>-1.2680729999999999E-2</v>
      </c>
      <c r="K17" s="15">
        <v>1.2270039999999999E-2</v>
      </c>
      <c r="M17" s="15">
        <v>1.079809E-2</v>
      </c>
      <c r="N17">
        <f t="shared" si="18"/>
        <v>1.144648E-2</v>
      </c>
      <c r="O17" s="15">
        <v>2.1011439999999999E-2</v>
      </c>
      <c r="P17" s="1">
        <f t="shared" si="0"/>
        <v>4.0682610000000001E-2</v>
      </c>
      <c r="Q17" s="15">
        <v>-1.6942430000000001E-2</v>
      </c>
      <c r="R17" s="1"/>
      <c r="S17" s="15">
        <v>5.2993429999999998E-3</v>
      </c>
      <c r="T17" s="1">
        <f t="shared" si="1"/>
        <v>6.8931864999999997E-3</v>
      </c>
      <c r="U17" s="15">
        <v>3.4956510000000003E-2</v>
      </c>
      <c r="V17" s="1">
        <f t="shared" si="2"/>
        <v>2.5538740000000001E-2</v>
      </c>
      <c r="W17" s="1"/>
      <c r="X17" s="1">
        <f t="shared" si="3"/>
        <v>0</v>
      </c>
      <c r="Y17" s="1"/>
      <c r="Z17" s="1">
        <f t="shared" si="4"/>
        <v>0</v>
      </c>
      <c r="AA17" s="1"/>
      <c r="AB17" s="1">
        <f t="shared" si="5"/>
        <v>0</v>
      </c>
      <c r="AC17" s="1"/>
      <c r="AD17" s="1">
        <f t="shared" si="6"/>
        <v>0</v>
      </c>
      <c r="AE17" s="1"/>
      <c r="AF17" s="1">
        <f t="shared" si="7"/>
        <v>0</v>
      </c>
      <c r="AG17" s="1"/>
      <c r="AH17" s="1">
        <f t="shared" si="8"/>
        <v>0</v>
      </c>
      <c r="AI17" s="1"/>
      <c r="AJ17" s="1">
        <f t="shared" si="9"/>
        <v>0</v>
      </c>
      <c r="AL17">
        <f t="shared" si="10"/>
        <v>0</v>
      </c>
      <c r="AN17">
        <f t="shared" si="11"/>
        <v>0</v>
      </c>
      <c r="AP17">
        <f t="shared" si="12"/>
        <v>0</v>
      </c>
      <c r="AR17">
        <f t="shared" si="13"/>
        <v>0</v>
      </c>
      <c r="AT17">
        <f t="shared" si="14"/>
        <v>0</v>
      </c>
      <c r="AV17">
        <f t="shared" si="15"/>
        <v>0</v>
      </c>
    </row>
    <row r="18" spans="2:48" x14ac:dyDescent="0.25">
      <c r="B18" s="2">
        <f t="shared" si="16"/>
        <v>12</v>
      </c>
      <c r="C18" s="15">
        <v>1.780575E-3</v>
      </c>
      <c r="D18">
        <f t="shared" si="19"/>
        <v>1.713273E-3</v>
      </c>
      <c r="E18" s="15">
        <v>-9.2110790000000005E-3</v>
      </c>
      <c r="G18" s="15">
        <v>-1.5456299999999999E-2</v>
      </c>
      <c r="I18" s="15">
        <v>-1.3102829999999999E-2</v>
      </c>
      <c r="K18" s="15">
        <v>-2.83244E-2</v>
      </c>
      <c r="M18" s="15">
        <v>1.2094870000000001E-2</v>
      </c>
      <c r="N18">
        <f t="shared" si="18"/>
        <v>6.7981135000000003E-3</v>
      </c>
      <c r="O18" s="15">
        <v>6.0353780000000003E-2</v>
      </c>
      <c r="P18" s="1"/>
      <c r="Q18" s="15">
        <v>-2.1257249999999998E-2</v>
      </c>
      <c r="R18" s="1"/>
      <c r="S18" s="15">
        <v>8.4870299999999996E-3</v>
      </c>
      <c r="T18" s="1">
        <f t="shared" si="1"/>
        <v>6.3077359999999996E-3</v>
      </c>
      <c r="U18" s="15">
        <v>1.6120969999999998E-2</v>
      </c>
      <c r="V18" s="1">
        <f t="shared" si="2"/>
        <v>1.6104340000000002E-2</v>
      </c>
      <c r="W18" s="1"/>
      <c r="X18" s="1">
        <f t="shared" si="3"/>
        <v>0</v>
      </c>
      <c r="Y18" s="1"/>
      <c r="Z18" s="1">
        <f t="shared" si="4"/>
        <v>0</v>
      </c>
      <c r="AA18" s="1"/>
      <c r="AB18" s="1">
        <f t="shared" si="5"/>
        <v>0</v>
      </c>
      <c r="AC18" s="1"/>
      <c r="AD18" s="1">
        <f t="shared" si="6"/>
        <v>0</v>
      </c>
      <c r="AE18" s="1"/>
      <c r="AF18" s="1">
        <f t="shared" si="7"/>
        <v>0</v>
      </c>
      <c r="AG18" s="1"/>
      <c r="AH18" s="1">
        <f t="shared" si="8"/>
        <v>0</v>
      </c>
      <c r="AI18" s="1"/>
      <c r="AJ18" s="1">
        <f t="shared" si="9"/>
        <v>0</v>
      </c>
      <c r="AL18">
        <f t="shared" si="10"/>
        <v>0</v>
      </c>
      <c r="AN18">
        <f t="shared" si="11"/>
        <v>0</v>
      </c>
      <c r="AP18">
        <f t="shared" si="12"/>
        <v>0</v>
      </c>
      <c r="AR18">
        <f t="shared" si="13"/>
        <v>0</v>
      </c>
      <c r="AT18">
        <f t="shared" si="14"/>
        <v>0</v>
      </c>
      <c r="AV18">
        <f t="shared" si="15"/>
        <v>0</v>
      </c>
    </row>
    <row r="19" spans="2:48" x14ac:dyDescent="0.25">
      <c r="B19" s="2">
        <f t="shared" si="16"/>
        <v>13</v>
      </c>
      <c r="C19" s="15">
        <v>1.645971E-3</v>
      </c>
      <c r="D19">
        <f t="shared" si="19"/>
        <v>1.0488985000000001E-3</v>
      </c>
      <c r="E19" s="15">
        <v>-7.129257E-3</v>
      </c>
      <c r="G19" s="15">
        <v>-1.6638119999999999E-2</v>
      </c>
      <c r="I19" s="15">
        <v>-1.845662E-2</v>
      </c>
      <c r="K19" s="15">
        <v>-4.5807069999999998E-2</v>
      </c>
      <c r="M19" s="15">
        <v>1.501357E-3</v>
      </c>
      <c r="O19" s="15">
        <v>-1.352194E-2</v>
      </c>
      <c r="P19" s="1"/>
      <c r="Q19" s="15">
        <v>-2.316118E-2</v>
      </c>
      <c r="R19" s="1"/>
      <c r="S19" s="15">
        <v>4.1284420000000004E-3</v>
      </c>
      <c r="T19" s="1">
        <f t="shared" si="1"/>
        <v>4.6979535000000001E-3</v>
      </c>
      <c r="U19" s="15">
        <v>1.6087710000000002E-2</v>
      </c>
      <c r="V19" s="1">
        <f t="shared" si="2"/>
        <v>1.5307255000000001E-2</v>
      </c>
      <c r="W19" s="1"/>
      <c r="X19" s="1">
        <f t="shared" si="3"/>
        <v>0</v>
      </c>
      <c r="Y19" s="1"/>
      <c r="Z19" s="1">
        <f t="shared" si="4"/>
        <v>0</v>
      </c>
      <c r="AA19" s="1"/>
      <c r="AB19" s="1">
        <f t="shared" si="5"/>
        <v>0</v>
      </c>
      <c r="AC19" s="1"/>
      <c r="AD19" s="1">
        <f t="shared" si="6"/>
        <v>0</v>
      </c>
      <c r="AE19" s="1"/>
      <c r="AF19" s="1">
        <f t="shared" si="7"/>
        <v>0</v>
      </c>
      <c r="AG19" s="1"/>
      <c r="AH19" s="1">
        <f t="shared" si="8"/>
        <v>0</v>
      </c>
      <c r="AI19" s="1"/>
      <c r="AJ19" s="1">
        <f t="shared" si="9"/>
        <v>0</v>
      </c>
      <c r="AL19">
        <f t="shared" si="10"/>
        <v>0</v>
      </c>
      <c r="AN19">
        <f t="shared" si="11"/>
        <v>0</v>
      </c>
      <c r="AP19">
        <f t="shared" si="12"/>
        <v>0</v>
      </c>
      <c r="AR19">
        <f t="shared" si="13"/>
        <v>0</v>
      </c>
      <c r="AT19">
        <f t="shared" si="14"/>
        <v>0</v>
      </c>
      <c r="AV19">
        <f t="shared" si="15"/>
        <v>0</v>
      </c>
    </row>
    <row r="20" spans="2:48" x14ac:dyDescent="0.25">
      <c r="B20" s="2">
        <f t="shared" si="16"/>
        <v>14</v>
      </c>
      <c r="C20" s="15">
        <v>4.5182600000000001E-4</v>
      </c>
      <c r="E20" s="15">
        <v>-9.2974670000000002E-3</v>
      </c>
      <c r="G20" s="15">
        <v>-1.2830869999999999E-2</v>
      </c>
      <c r="I20" s="15">
        <v>-1.8931670000000001E-2</v>
      </c>
      <c r="K20" s="15">
        <v>0.160913</v>
      </c>
      <c r="L20">
        <f t="shared" si="17"/>
        <v>8.5279836499999997E-2</v>
      </c>
      <c r="M20" s="15">
        <v>-6.8677790000000001E-3</v>
      </c>
      <c r="O20" s="15">
        <v>-3.734668E-2</v>
      </c>
      <c r="P20" s="1"/>
      <c r="Q20" s="15">
        <v>-1.7593080000000001E-2</v>
      </c>
      <c r="R20" s="1"/>
      <c r="S20" s="15">
        <v>5.2674649999999998E-3</v>
      </c>
      <c r="T20" s="1">
        <f t="shared" si="1"/>
        <v>5.6941754999999998E-3</v>
      </c>
      <c r="U20" s="15">
        <v>1.4526799999999999E-2</v>
      </c>
      <c r="V20" s="1">
        <f t="shared" si="2"/>
        <v>9.0166094999999998E-3</v>
      </c>
      <c r="W20" s="1"/>
      <c r="X20" s="1">
        <f t="shared" si="3"/>
        <v>0</v>
      </c>
      <c r="Y20" s="1"/>
      <c r="Z20" s="1">
        <f t="shared" si="4"/>
        <v>0</v>
      </c>
      <c r="AA20" s="1"/>
      <c r="AB20" s="1">
        <f t="shared" si="5"/>
        <v>0</v>
      </c>
      <c r="AC20" s="1"/>
      <c r="AD20" s="1">
        <f t="shared" si="6"/>
        <v>0</v>
      </c>
      <c r="AE20" s="1"/>
      <c r="AF20" s="1">
        <f t="shared" si="7"/>
        <v>0</v>
      </c>
      <c r="AG20" s="1"/>
      <c r="AH20" s="1">
        <f t="shared" si="8"/>
        <v>0</v>
      </c>
      <c r="AI20" s="1"/>
      <c r="AJ20" s="1">
        <f t="shared" si="9"/>
        <v>0</v>
      </c>
      <c r="AL20">
        <f t="shared" si="10"/>
        <v>0</v>
      </c>
      <c r="AN20">
        <f t="shared" si="11"/>
        <v>0</v>
      </c>
      <c r="AP20">
        <f t="shared" si="12"/>
        <v>0</v>
      </c>
      <c r="AR20">
        <f t="shared" si="13"/>
        <v>0</v>
      </c>
      <c r="AT20">
        <f t="shared" si="14"/>
        <v>0</v>
      </c>
      <c r="AV20">
        <f t="shared" si="15"/>
        <v>0</v>
      </c>
    </row>
    <row r="21" spans="2:48" x14ac:dyDescent="0.25">
      <c r="B21" s="2">
        <f t="shared" si="16"/>
        <v>15</v>
      </c>
      <c r="C21" s="15">
        <v>-2.1933410000000001E-3</v>
      </c>
      <c r="E21" s="15">
        <v>-3.3634670000000002E-3</v>
      </c>
      <c r="G21" s="15">
        <v>7.4371639999999996E-3</v>
      </c>
      <c r="H21">
        <f t="shared" ref="H8:H56" si="20">IF(G21*G22&gt;=0,ABS(((G21+G22)/2)*(B22-B21)))</f>
        <v>2.1338782000000001E-2</v>
      </c>
      <c r="I21" s="15">
        <v>-2.6877379999999999E-2</v>
      </c>
      <c r="K21" s="15">
        <v>9.6466729999999997E-3</v>
      </c>
      <c r="M21" s="15">
        <v>-8.8953729999999998E-3</v>
      </c>
      <c r="O21" s="15">
        <v>-1.7265320000000001E-2</v>
      </c>
      <c r="P21" s="1"/>
      <c r="Q21" s="15">
        <v>-3.4773099999999999E-3</v>
      </c>
      <c r="R21" s="1"/>
      <c r="S21" s="15">
        <v>6.1208859999999999E-3</v>
      </c>
      <c r="T21" s="1">
        <f t="shared" si="1"/>
        <v>7.2386540000000006E-3</v>
      </c>
      <c r="U21" s="15">
        <v>3.5064190000000002E-3</v>
      </c>
      <c r="V21" s="1">
        <f t="shared" si="2"/>
        <v>4.3987534999999998E-3</v>
      </c>
      <c r="W21" s="1"/>
      <c r="X21" s="1">
        <f t="shared" si="3"/>
        <v>0</v>
      </c>
      <c r="Y21" s="1"/>
      <c r="Z21" s="1">
        <f t="shared" si="4"/>
        <v>0</v>
      </c>
      <c r="AA21" s="1"/>
      <c r="AB21" s="1">
        <f t="shared" si="5"/>
        <v>0</v>
      </c>
      <c r="AC21" s="1"/>
      <c r="AD21" s="1">
        <f t="shared" si="6"/>
        <v>0</v>
      </c>
      <c r="AE21" s="1"/>
      <c r="AF21" s="1">
        <f t="shared" si="7"/>
        <v>0</v>
      </c>
      <c r="AG21" s="1"/>
      <c r="AH21" s="1">
        <f t="shared" si="8"/>
        <v>0</v>
      </c>
      <c r="AI21" s="1"/>
      <c r="AJ21" s="1">
        <f t="shared" si="9"/>
        <v>0</v>
      </c>
      <c r="AL21">
        <f t="shared" si="10"/>
        <v>0</v>
      </c>
      <c r="AN21">
        <f t="shared" si="11"/>
        <v>0</v>
      </c>
      <c r="AP21">
        <f t="shared" si="12"/>
        <v>0</v>
      </c>
      <c r="AR21">
        <f t="shared" si="13"/>
        <v>0</v>
      </c>
      <c r="AT21">
        <f t="shared" si="14"/>
        <v>0</v>
      </c>
      <c r="AV21">
        <f t="shared" si="15"/>
        <v>0</v>
      </c>
    </row>
    <row r="22" spans="2:48" x14ac:dyDescent="0.25">
      <c r="B22" s="2">
        <f t="shared" si="16"/>
        <v>16</v>
      </c>
      <c r="C22" s="15">
        <v>-4.3358010000000002E-3</v>
      </c>
      <c r="E22" s="15">
        <v>-4.4470179999999996E-3</v>
      </c>
      <c r="G22" s="15">
        <v>3.5240399999999998E-2</v>
      </c>
      <c r="I22" s="15">
        <v>5.2030339999999996E-3</v>
      </c>
      <c r="J22">
        <f t="shared" ref="J8:J56" si="21">IF(I23*I22&gt;=0,ABS(((I23+I22)/2)*(B23-B22)))</f>
        <v>1.6555222000000001E-2</v>
      </c>
      <c r="K22" s="15">
        <v>-3.9003370000000002E-2</v>
      </c>
      <c r="M22" s="15">
        <v>-3.7605109999999998E-3</v>
      </c>
      <c r="O22" s="15">
        <v>-6.1794969999999998E-2</v>
      </c>
      <c r="P22" s="1"/>
      <c r="Q22" s="15">
        <v>2.280911E-2</v>
      </c>
      <c r="R22" s="1">
        <f t="shared" ref="R8:R56" si="22">IF(Q23*Q22&gt;=0,ABS(((Q23+Q22)/2)*(B23-B22)))</f>
        <v>2.5620545000000002E-2</v>
      </c>
      <c r="S22" s="15">
        <v>8.3564220000000005E-3</v>
      </c>
      <c r="T22" s="1">
        <f t="shared" si="1"/>
        <v>7.0598085000000005E-3</v>
      </c>
      <c r="U22" s="15">
        <v>5.2910880000000002E-3</v>
      </c>
      <c r="V22" s="1"/>
      <c r="W22" s="1"/>
      <c r="X22" s="1">
        <f t="shared" si="3"/>
        <v>0</v>
      </c>
      <c r="Y22" s="1"/>
      <c r="Z22" s="1">
        <f t="shared" si="4"/>
        <v>0</v>
      </c>
      <c r="AA22" s="1"/>
      <c r="AB22" s="1">
        <f t="shared" si="5"/>
        <v>0</v>
      </c>
      <c r="AC22" s="1"/>
      <c r="AD22" s="1">
        <f t="shared" si="6"/>
        <v>0</v>
      </c>
      <c r="AE22" s="1"/>
      <c r="AF22" s="1">
        <f t="shared" si="7"/>
        <v>0</v>
      </c>
      <c r="AG22" s="1"/>
      <c r="AH22" s="1">
        <f t="shared" si="8"/>
        <v>0</v>
      </c>
      <c r="AI22" s="1"/>
      <c r="AJ22" s="1">
        <f t="shared" si="9"/>
        <v>0</v>
      </c>
      <c r="AL22">
        <f t="shared" si="10"/>
        <v>0</v>
      </c>
      <c r="AN22">
        <f t="shared" si="11"/>
        <v>0</v>
      </c>
      <c r="AP22">
        <f t="shared" si="12"/>
        <v>0</v>
      </c>
      <c r="AR22">
        <f t="shared" si="13"/>
        <v>0</v>
      </c>
      <c r="AT22">
        <f t="shared" si="14"/>
        <v>0</v>
      </c>
      <c r="AV22">
        <f t="shared" si="15"/>
        <v>0</v>
      </c>
    </row>
    <row r="23" spans="2:48" x14ac:dyDescent="0.25">
      <c r="B23" s="2">
        <f t="shared" si="16"/>
        <v>17</v>
      </c>
      <c r="C23" s="15">
        <v>-6.6402320000000003E-3</v>
      </c>
      <c r="E23" s="15">
        <v>5.7068070000000004E-3</v>
      </c>
      <c r="F23">
        <f t="shared" ref="F8:F56" si="23">IF(E23*E24&gt;=0,ABS(((E23+E24)/2)*(B24-B23)))</f>
        <v>4.3286950000000005E-3</v>
      </c>
      <c r="G23" s="15">
        <v>-4.4723159999999996E-3</v>
      </c>
      <c r="I23" s="15">
        <v>2.7907410000000001E-2</v>
      </c>
      <c r="J23">
        <f t="shared" si="21"/>
        <v>1.6780008499999999E-2</v>
      </c>
      <c r="K23" s="15">
        <v>5.7704779999999997E-2</v>
      </c>
      <c r="L23">
        <f t="shared" si="17"/>
        <v>5.1106189999999996E-2</v>
      </c>
      <c r="M23" s="15">
        <v>3.4376350000000001E-3</v>
      </c>
      <c r="N23">
        <f t="shared" si="18"/>
        <v>5.4976384999999997E-3</v>
      </c>
      <c r="O23" s="15">
        <v>-1.8630069999999999E-2</v>
      </c>
      <c r="P23" s="1"/>
      <c r="Q23" s="15">
        <v>2.8431979999999999E-2</v>
      </c>
      <c r="R23" s="1">
        <f t="shared" si="22"/>
        <v>2.9289374999999999E-2</v>
      </c>
      <c r="S23" s="15">
        <v>5.7631949999999996E-3</v>
      </c>
      <c r="T23" s="1">
        <f t="shared" si="1"/>
        <v>3.4257799999999998E-3</v>
      </c>
      <c r="U23" s="15">
        <v>-1.0146260000000001E-2</v>
      </c>
      <c r="V23" s="1"/>
      <c r="W23" s="1"/>
      <c r="X23" s="1">
        <f t="shared" si="3"/>
        <v>0</v>
      </c>
      <c r="Y23" s="1"/>
      <c r="Z23" s="1">
        <f t="shared" si="4"/>
        <v>0</v>
      </c>
      <c r="AA23" s="1"/>
      <c r="AB23" s="1">
        <f t="shared" si="5"/>
        <v>0</v>
      </c>
      <c r="AC23" s="1"/>
      <c r="AD23" s="1">
        <f t="shared" si="6"/>
        <v>0</v>
      </c>
      <c r="AE23" s="1"/>
      <c r="AF23" s="1">
        <f t="shared" si="7"/>
        <v>0</v>
      </c>
      <c r="AG23" s="1"/>
      <c r="AH23" s="1">
        <f t="shared" si="8"/>
        <v>0</v>
      </c>
      <c r="AI23" s="1"/>
      <c r="AJ23" s="1">
        <f t="shared" si="9"/>
        <v>0</v>
      </c>
      <c r="AL23">
        <f t="shared" si="10"/>
        <v>0</v>
      </c>
      <c r="AN23">
        <f t="shared" si="11"/>
        <v>0</v>
      </c>
      <c r="AP23">
        <f t="shared" si="12"/>
        <v>0</v>
      </c>
      <c r="AR23">
        <f t="shared" si="13"/>
        <v>0</v>
      </c>
      <c r="AT23">
        <f t="shared" si="14"/>
        <v>0</v>
      </c>
      <c r="AV23">
        <f t="shared" si="15"/>
        <v>0</v>
      </c>
    </row>
    <row r="24" spans="2:48" x14ac:dyDescent="0.25">
      <c r="B24" s="2">
        <f t="shared" si="16"/>
        <v>18</v>
      </c>
      <c r="C24" s="15">
        <v>-4.1651699999999998E-4</v>
      </c>
      <c r="E24" s="15">
        <v>2.9505830000000001E-3</v>
      </c>
      <c r="F24">
        <f t="shared" si="23"/>
        <v>4.8208685000000005E-3</v>
      </c>
      <c r="G24" s="15">
        <v>-4.775133E-3</v>
      </c>
      <c r="I24" s="15">
        <v>5.6526069999999996E-3</v>
      </c>
      <c r="K24" s="15">
        <v>4.4507600000000001E-2</v>
      </c>
      <c r="M24" s="15">
        <v>7.5576419999999998E-3</v>
      </c>
      <c r="N24">
        <f t="shared" si="18"/>
        <v>4.9261819999999994E-3</v>
      </c>
      <c r="O24" s="15">
        <v>-6.1179860000000003E-2</v>
      </c>
      <c r="P24" s="1"/>
      <c r="Q24" s="15">
        <v>3.014677E-2</v>
      </c>
      <c r="R24" s="1">
        <f t="shared" si="22"/>
        <v>2.2059354999999999E-2</v>
      </c>
      <c r="S24" s="15">
        <v>1.088365E-3</v>
      </c>
      <c r="T24" s="1"/>
      <c r="U24" s="15">
        <v>-2.6361369999999999E-2</v>
      </c>
      <c r="V24" s="1"/>
      <c r="W24" s="1"/>
      <c r="X24" s="1">
        <f t="shared" si="3"/>
        <v>0</v>
      </c>
      <c r="Y24" s="1"/>
      <c r="Z24" s="1">
        <f t="shared" si="4"/>
        <v>0</v>
      </c>
      <c r="AA24" s="1"/>
      <c r="AB24" s="1">
        <f t="shared" si="5"/>
        <v>0</v>
      </c>
      <c r="AC24" s="1"/>
      <c r="AD24" s="1">
        <f t="shared" si="6"/>
        <v>0</v>
      </c>
      <c r="AE24" s="1"/>
      <c r="AF24" s="1">
        <f t="shared" si="7"/>
        <v>0</v>
      </c>
      <c r="AG24" s="1"/>
      <c r="AH24" s="1">
        <f t="shared" si="8"/>
        <v>0</v>
      </c>
      <c r="AI24" s="1"/>
      <c r="AJ24" s="1">
        <f t="shared" si="9"/>
        <v>0</v>
      </c>
      <c r="AL24">
        <f t="shared" si="10"/>
        <v>0</v>
      </c>
      <c r="AN24">
        <f t="shared" si="11"/>
        <v>0</v>
      </c>
      <c r="AP24">
        <f t="shared" si="12"/>
        <v>0</v>
      </c>
      <c r="AR24">
        <f t="shared" si="13"/>
        <v>0</v>
      </c>
      <c r="AT24">
        <f t="shared" si="14"/>
        <v>0</v>
      </c>
      <c r="AV24">
        <f t="shared" si="15"/>
        <v>0</v>
      </c>
    </row>
    <row r="25" spans="2:48" x14ac:dyDescent="0.25">
      <c r="B25" s="2">
        <f t="shared" si="16"/>
        <v>19</v>
      </c>
      <c r="C25" s="15">
        <v>-1.7189810000000001E-3</v>
      </c>
      <c r="E25" s="15">
        <v>6.6911540000000004E-3</v>
      </c>
      <c r="F25">
        <f t="shared" si="23"/>
        <v>7.574094E-3</v>
      </c>
      <c r="G25" s="15">
        <v>-4.4534040000000002E-3</v>
      </c>
      <c r="I25" s="15">
        <v>-1.5152219999999999E-2</v>
      </c>
      <c r="K25" s="15">
        <v>-3.0869110000000002E-2</v>
      </c>
      <c r="M25" s="15">
        <v>2.2947219999999999E-3</v>
      </c>
      <c r="O25" s="15">
        <v>-3.9200540000000001E-3</v>
      </c>
      <c r="P25" s="1"/>
      <c r="Q25" s="15">
        <v>1.397194E-2</v>
      </c>
      <c r="R25" s="1">
        <f t="shared" si="22"/>
        <v>1.1803727999999999E-2</v>
      </c>
      <c r="S25" s="15">
        <v>-6.0970549999999997E-3</v>
      </c>
      <c r="T25" s="1"/>
      <c r="U25" s="15">
        <v>-2.0400359999999999E-2</v>
      </c>
      <c r="V25" s="1"/>
      <c r="W25" s="1"/>
      <c r="X25" s="1">
        <f t="shared" si="3"/>
        <v>0</v>
      </c>
      <c r="Y25" s="1"/>
      <c r="Z25" s="1">
        <f t="shared" si="4"/>
        <v>0</v>
      </c>
      <c r="AA25" s="1"/>
      <c r="AB25" s="1">
        <f t="shared" si="5"/>
        <v>0</v>
      </c>
      <c r="AC25" s="1"/>
      <c r="AD25" s="1">
        <f t="shared" si="6"/>
        <v>0</v>
      </c>
      <c r="AE25" s="1"/>
      <c r="AF25" s="1">
        <f t="shared" si="7"/>
        <v>0</v>
      </c>
      <c r="AG25" s="1"/>
      <c r="AH25" s="1">
        <f t="shared" si="8"/>
        <v>0</v>
      </c>
      <c r="AI25" s="1"/>
      <c r="AJ25" s="1">
        <f t="shared" si="9"/>
        <v>0</v>
      </c>
      <c r="AL25">
        <f t="shared" si="10"/>
        <v>0</v>
      </c>
      <c r="AN25">
        <f t="shared" si="11"/>
        <v>0</v>
      </c>
      <c r="AP25">
        <f t="shared" si="12"/>
        <v>0</v>
      </c>
      <c r="AR25">
        <f t="shared" si="13"/>
        <v>0</v>
      </c>
      <c r="AT25">
        <f t="shared" si="14"/>
        <v>0</v>
      </c>
      <c r="AV25">
        <f t="shared" si="15"/>
        <v>0</v>
      </c>
    </row>
    <row r="26" spans="2:48" x14ac:dyDescent="0.25">
      <c r="B26" s="2">
        <f t="shared" si="16"/>
        <v>20</v>
      </c>
      <c r="C26" s="15">
        <v>5.8323700000000001E-4</v>
      </c>
      <c r="D26">
        <f t="shared" si="19"/>
        <v>3.2151080000000004E-3</v>
      </c>
      <c r="E26" s="15">
        <v>8.4570340000000004E-3</v>
      </c>
      <c r="F26">
        <f t="shared" si="23"/>
        <v>8.7737660000000006E-3</v>
      </c>
      <c r="G26" s="15">
        <v>-8.5667290000000004E-3</v>
      </c>
      <c r="I26" s="15">
        <v>1.7899189999999999E-2</v>
      </c>
      <c r="J26">
        <f t="shared" si="21"/>
        <v>9.4339984999999987E-3</v>
      </c>
      <c r="K26" s="15">
        <v>-5.0110429999999997E-2</v>
      </c>
      <c r="M26" s="15">
        <v>-8.8307699999999999E-3</v>
      </c>
      <c r="O26" s="15">
        <v>1.062945E-2</v>
      </c>
      <c r="P26" s="1">
        <f t="shared" si="0"/>
        <v>2.6330054999999998E-2</v>
      </c>
      <c r="Q26" s="15">
        <v>9.6355160000000002E-3</v>
      </c>
      <c r="R26" s="1">
        <f t="shared" si="22"/>
        <v>5.7540465000000002E-3</v>
      </c>
      <c r="S26" s="15">
        <v>-2.7504819999999998E-3</v>
      </c>
      <c r="T26" s="1"/>
      <c r="U26" s="15">
        <v>-1.6060729999999999E-2</v>
      </c>
      <c r="V26" s="1"/>
      <c r="W26" s="1"/>
      <c r="X26" s="1">
        <f t="shared" si="3"/>
        <v>0</v>
      </c>
      <c r="Y26" s="1"/>
      <c r="Z26" s="1">
        <f t="shared" si="4"/>
        <v>0</v>
      </c>
      <c r="AA26" s="1"/>
      <c r="AB26" s="1">
        <f t="shared" si="5"/>
        <v>0</v>
      </c>
      <c r="AC26" s="1"/>
      <c r="AD26" s="1">
        <f t="shared" si="6"/>
        <v>0</v>
      </c>
      <c r="AE26" s="1"/>
      <c r="AF26" s="1">
        <f t="shared" si="7"/>
        <v>0</v>
      </c>
      <c r="AG26" s="1"/>
      <c r="AH26" s="1">
        <f t="shared" si="8"/>
        <v>0</v>
      </c>
      <c r="AI26" s="1"/>
      <c r="AJ26" s="1">
        <f t="shared" si="9"/>
        <v>0</v>
      </c>
      <c r="AL26">
        <f t="shared" si="10"/>
        <v>0</v>
      </c>
      <c r="AN26">
        <f t="shared" si="11"/>
        <v>0</v>
      </c>
      <c r="AP26">
        <f t="shared" si="12"/>
        <v>0</v>
      </c>
      <c r="AR26">
        <f t="shared" si="13"/>
        <v>0</v>
      </c>
      <c r="AT26">
        <f t="shared" si="14"/>
        <v>0</v>
      </c>
      <c r="AV26">
        <f t="shared" si="15"/>
        <v>0</v>
      </c>
    </row>
    <row r="27" spans="2:48" x14ac:dyDescent="0.25">
      <c r="B27" s="2">
        <f t="shared" si="16"/>
        <v>21</v>
      </c>
      <c r="C27" s="15">
        <v>5.8469790000000004E-3</v>
      </c>
      <c r="D27">
        <f t="shared" si="19"/>
        <v>4.9782845000000001E-3</v>
      </c>
      <c r="E27" s="15">
        <v>9.0904980000000007E-3</v>
      </c>
      <c r="F27">
        <f t="shared" si="23"/>
        <v>1.1461109000000001E-2</v>
      </c>
      <c r="G27" s="15">
        <v>2.5966280000000001E-3</v>
      </c>
      <c r="H27">
        <f t="shared" si="20"/>
        <v>2.5263894000000002E-2</v>
      </c>
      <c r="I27" s="15">
        <v>9.6880700000000002E-4</v>
      </c>
      <c r="J27">
        <f t="shared" si="21"/>
        <v>1.9534033500000002E-2</v>
      </c>
      <c r="K27" s="15">
        <v>-5.3189670000000001E-2</v>
      </c>
      <c r="M27" s="15">
        <v>-1.216911E-3</v>
      </c>
      <c r="O27" s="15">
        <v>4.2030659999999997E-2</v>
      </c>
      <c r="P27" s="1">
        <f t="shared" si="0"/>
        <v>4.4577924999999997E-2</v>
      </c>
      <c r="Q27" s="15">
        <v>1.8725770000000001E-3</v>
      </c>
      <c r="R27" s="1">
        <f t="shared" si="22"/>
        <v>2.6404865000000002E-3</v>
      </c>
      <c r="S27" s="15">
        <v>-7.1289659999999996E-3</v>
      </c>
      <c r="T27" s="1"/>
      <c r="U27" s="15">
        <v>-2.315147E-2</v>
      </c>
      <c r="V27" s="1"/>
      <c r="W27" s="1"/>
      <c r="X27" s="1">
        <f t="shared" si="3"/>
        <v>0</v>
      </c>
      <c r="Y27" s="1"/>
      <c r="Z27" s="1">
        <f t="shared" si="4"/>
        <v>0</v>
      </c>
      <c r="AA27" s="1"/>
      <c r="AB27" s="1">
        <f t="shared" si="5"/>
        <v>0</v>
      </c>
      <c r="AC27" s="1"/>
      <c r="AD27" s="1">
        <f t="shared" si="6"/>
        <v>0</v>
      </c>
      <c r="AE27" s="1"/>
      <c r="AF27" s="1">
        <f t="shared" si="7"/>
        <v>0</v>
      </c>
      <c r="AG27" s="1"/>
      <c r="AH27" s="1">
        <f t="shared" si="8"/>
        <v>0</v>
      </c>
      <c r="AI27" s="1"/>
      <c r="AJ27" s="1">
        <f t="shared" si="9"/>
        <v>0</v>
      </c>
      <c r="AL27">
        <f t="shared" si="10"/>
        <v>0</v>
      </c>
      <c r="AN27">
        <f t="shared" si="11"/>
        <v>0</v>
      </c>
      <c r="AP27">
        <f t="shared" si="12"/>
        <v>0</v>
      </c>
      <c r="AR27">
        <f t="shared" si="13"/>
        <v>0</v>
      </c>
      <c r="AT27">
        <f t="shared" si="14"/>
        <v>0</v>
      </c>
      <c r="AV27">
        <f t="shared" si="15"/>
        <v>0</v>
      </c>
    </row>
    <row r="28" spans="2:48" x14ac:dyDescent="0.25">
      <c r="B28" s="2">
        <f t="shared" si="16"/>
        <v>22</v>
      </c>
      <c r="C28" s="15">
        <v>4.1095899999999998E-3</v>
      </c>
      <c r="E28" s="15">
        <v>1.383172E-2</v>
      </c>
      <c r="F28">
        <f t="shared" si="23"/>
        <v>1.1174913E-2</v>
      </c>
      <c r="G28" s="15">
        <v>4.793116E-2</v>
      </c>
      <c r="H28">
        <f t="shared" si="20"/>
        <v>2.7693713000000002E-2</v>
      </c>
      <c r="I28" s="15">
        <v>3.8099260000000003E-2</v>
      </c>
      <c r="J28">
        <f t="shared" si="21"/>
        <v>3.0989565000000004E-2</v>
      </c>
      <c r="K28" s="15">
        <v>-7.2863010000000006E-2</v>
      </c>
      <c r="M28" s="15">
        <v>-1.702592E-3</v>
      </c>
      <c r="O28" s="15">
        <v>4.7125189999999997E-2</v>
      </c>
      <c r="P28" s="1">
        <f t="shared" si="0"/>
        <v>6.1720980000000002E-2</v>
      </c>
      <c r="Q28" s="15">
        <v>3.4083960000000002E-3</v>
      </c>
      <c r="R28" s="1">
        <f t="shared" si="22"/>
        <v>7.1061479999999996E-3</v>
      </c>
      <c r="S28" s="15">
        <v>-8.8728939999999992E-3</v>
      </c>
      <c r="T28" s="1"/>
      <c r="U28" s="15">
        <v>-1.4987260000000001E-2</v>
      </c>
      <c r="V28" s="1"/>
      <c r="W28" s="1"/>
      <c r="X28" s="1">
        <f t="shared" si="3"/>
        <v>0</v>
      </c>
      <c r="Y28" s="1"/>
      <c r="Z28" s="1">
        <f t="shared" si="4"/>
        <v>0</v>
      </c>
      <c r="AA28" s="1"/>
      <c r="AB28" s="1">
        <f t="shared" si="5"/>
        <v>0</v>
      </c>
      <c r="AC28" s="1"/>
      <c r="AD28" s="1">
        <f t="shared" si="6"/>
        <v>0</v>
      </c>
      <c r="AE28" s="1"/>
      <c r="AF28" s="1">
        <f t="shared" si="7"/>
        <v>0</v>
      </c>
      <c r="AG28" s="1"/>
      <c r="AH28" s="1">
        <f t="shared" si="8"/>
        <v>0</v>
      </c>
      <c r="AI28" s="1"/>
      <c r="AJ28" s="1">
        <f t="shared" si="9"/>
        <v>0</v>
      </c>
      <c r="AL28">
        <f t="shared" si="10"/>
        <v>0</v>
      </c>
      <c r="AN28">
        <f t="shared" si="11"/>
        <v>0</v>
      </c>
      <c r="AP28">
        <f t="shared" si="12"/>
        <v>0</v>
      </c>
      <c r="AR28">
        <f t="shared" si="13"/>
        <v>0</v>
      </c>
      <c r="AT28">
        <f t="shared" si="14"/>
        <v>0</v>
      </c>
      <c r="AV28">
        <f t="shared" si="15"/>
        <v>0</v>
      </c>
    </row>
    <row r="29" spans="2:48" x14ac:dyDescent="0.25">
      <c r="B29" s="2">
        <f t="shared" si="16"/>
        <v>23</v>
      </c>
      <c r="C29" s="15">
        <v>-2.3750860000000002E-3</v>
      </c>
      <c r="E29" s="15">
        <v>8.5181059999999992E-3</v>
      </c>
      <c r="F29">
        <f t="shared" si="23"/>
        <v>1.1707463E-2</v>
      </c>
      <c r="G29" s="15">
        <v>7.4562659999999996E-3</v>
      </c>
      <c r="I29" s="15">
        <v>2.3879870000000001E-2</v>
      </c>
      <c r="J29">
        <f t="shared" si="21"/>
        <v>1.5189036E-2</v>
      </c>
      <c r="K29" s="15">
        <v>-6.3173519999999997E-2</v>
      </c>
      <c r="M29" s="15">
        <v>-1.5515559999999999E-2</v>
      </c>
      <c r="O29" s="15">
        <v>7.6316770000000006E-2</v>
      </c>
      <c r="P29" s="1">
        <f t="shared" si="0"/>
        <v>5.1949475000000002E-2</v>
      </c>
      <c r="Q29" s="15">
        <v>1.08039E-2</v>
      </c>
      <c r="R29" s="1"/>
      <c r="S29" s="15">
        <v>-1.700637E-2</v>
      </c>
      <c r="T29" s="1"/>
      <c r="U29" s="15">
        <v>-7.1604440000000002E-3</v>
      </c>
      <c r="V29" s="1"/>
      <c r="W29" s="1"/>
      <c r="X29" s="1">
        <f t="shared" si="3"/>
        <v>0</v>
      </c>
      <c r="Y29" s="1"/>
      <c r="Z29" s="1">
        <f t="shared" si="4"/>
        <v>0</v>
      </c>
      <c r="AA29" s="1"/>
      <c r="AB29" s="1">
        <f t="shared" si="5"/>
        <v>0</v>
      </c>
      <c r="AC29" s="1"/>
      <c r="AD29" s="1">
        <f t="shared" si="6"/>
        <v>0</v>
      </c>
      <c r="AE29" s="1"/>
      <c r="AF29" s="1">
        <f t="shared" si="7"/>
        <v>0</v>
      </c>
      <c r="AG29" s="1"/>
      <c r="AH29" s="1">
        <f t="shared" si="8"/>
        <v>0</v>
      </c>
      <c r="AI29" s="1"/>
      <c r="AJ29" s="1">
        <f t="shared" si="9"/>
        <v>0</v>
      </c>
      <c r="AL29">
        <f t="shared" si="10"/>
        <v>0</v>
      </c>
      <c r="AN29">
        <f t="shared" si="11"/>
        <v>0</v>
      </c>
      <c r="AP29">
        <f t="shared" si="12"/>
        <v>0</v>
      </c>
      <c r="AR29">
        <f t="shared" si="13"/>
        <v>0</v>
      </c>
      <c r="AT29">
        <f t="shared" si="14"/>
        <v>0</v>
      </c>
      <c r="AV29">
        <f t="shared" si="15"/>
        <v>0</v>
      </c>
    </row>
    <row r="30" spans="2:48" x14ac:dyDescent="0.25">
      <c r="B30" s="2">
        <f t="shared" si="16"/>
        <v>24</v>
      </c>
      <c r="C30" s="15">
        <v>4.2549959999999996E-3</v>
      </c>
      <c r="D30">
        <f t="shared" si="19"/>
        <v>2.3972894999999997E-3</v>
      </c>
      <c r="E30" s="15">
        <v>1.489682E-2</v>
      </c>
      <c r="F30">
        <f t="shared" si="23"/>
        <v>1.374529E-2</v>
      </c>
      <c r="G30" s="15">
        <v>-1.984965E-3</v>
      </c>
      <c r="I30" s="15">
        <v>6.4982019999999998E-3</v>
      </c>
      <c r="J30">
        <f t="shared" si="21"/>
        <v>5.3535639999999999E-3</v>
      </c>
      <c r="K30" s="15">
        <v>-7.0757E-2</v>
      </c>
      <c r="M30" s="15">
        <v>-2.0805540000000001E-2</v>
      </c>
      <c r="O30" s="15">
        <v>2.7582180000000001E-2</v>
      </c>
      <c r="P30" s="1">
        <f t="shared" si="0"/>
        <v>3.6228400000000001E-2</v>
      </c>
      <c r="Q30" s="15">
        <v>-3.4998099999999999E-3</v>
      </c>
      <c r="R30" s="1"/>
      <c r="S30" s="15">
        <v>-1.612185E-2</v>
      </c>
      <c r="T30" s="1"/>
      <c r="U30" s="15">
        <v>-2.0051579999999999E-2</v>
      </c>
      <c r="V30" s="1"/>
      <c r="W30" s="1"/>
      <c r="X30" s="1">
        <f t="shared" si="3"/>
        <v>0</v>
      </c>
      <c r="Y30" s="1"/>
      <c r="Z30" s="1">
        <f t="shared" si="4"/>
        <v>0</v>
      </c>
      <c r="AA30" s="1"/>
      <c r="AB30" s="1">
        <f t="shared" si="5"/>
        <v>0</v>
      </c>
      <c r="AC30" s="1"/>
      <c r="AD30" s="1">
        <f t="shared" si="6"/>
        <v>0</v>
      </c>
      <c r="AE30" s="1"/>
      <c r="AF30" s="1">
        <f t="shared" si="7"/>
        <v>0</v>
      </c>
      <c r="AG30" s="1"/>
      <c r="AH30" s="1">
        <f t="shared" si="8"/>
        <v>0</v>
      </c>
      <c r="AI30" s="1"/>
      <c r="AJ30" s="1">
        <f t="shared" si="9"/>
        <v>0</v>
      </c>
      <c r="AL30">
        <f t="shared" si="10"/>
        <v>0</v>
      </c>
      <c r="AN30">
        <f t="shared" si="11"/>
        <v>0</v>
      </c>
      <c r="AP30">
        <f t="shared" si="12"/>
        <v>0</v>
      </c>
      <c r="AR30">
        <f t="shared" si="13"/>
        <v>0</v>
      </c>
      <c r="AT30">
        <f t="shared" si="14"/>
        <v>0</v>
      </c>
      <c r="AV30">
        <f t="shared" si="15"/>
        <v>0</v>
      </c>
    </row>
    <row r="31" spans="2:48" x14ac:dyDescent="0.25">
      <c r="B31" s="2">
        <f t="shared" si="16"/>
        <v>25</v>
      </c>
      <c r="C31" s="15">
        <v>5.3958299999999995E-4</v>
      </c>
      <c r="D31">
        <f t="shared" si="19"/>
        <v>1.5253110000000001E-3</v>
      </c>
      <c r="E31" s="15">
        <v>1.2593760000000001E-2</v>
      </c>
      <c r="F31">
        <f t="shared" si="23"/>
        <v>1.2078385000000001E-2</v>
      </c>
      <c r="G31" s="15">
        <v>-7.5202669999999998E-3</v>
      </c>
      <c r="I31" s="15">
        <v>4.208926E-3</v>
      </c>
      <c r="J31">
        <f t="shared" si="21"/>
        <v>7.6751279999999998E-3</v>
      </c>
      <c r="K31" s="15">
        <v>0.1719002</v>
      </c>
      <c r="M31" s="15">
        <v>-1.8218769999999999E-2</v>
      </c>
      <c r="O31" s="15">
        <v>4.4874619999999997E-2</v>
      </c>
      <c r="P31" s="1">
        <f t="shared" si="0"/>
        <v>4.2935019999999997E-2</v>
      </c>
      <c r="Q31" s="15">
        <v>6.9577939999999998E-3</v>
      </c>
      <c r="R31" s="1"/>
      <c r="S31" s="15">
        <v>-2.3331689999999999E-2</v>
      </c>
      <c r="T31" s="1"/>
      <c r="U31" s="15">
        <v>-1.487231E-2</v>
      </c>
      <c r="V31" s="1"/>
      <c r="W31" s="1"/>
      <c r="X31" s="1">
        <f t="shared" si="3"/>
        <v>0</v>
      </c>
      <c r="Y31" s="1"/>
      <c r="Z31" s="1">
        <f t="shared" si="4"/>
        <v>0</v>
      </c>
      <c r="AA31" s="1"/>
      <c r="AB31" s="1">
        <f t="shared" si="5"/>
        <v>0</v>
      </c>
      <c r="AC31" s="1"/>
      <c r="AD31" s="1">
        <f t="shared" si="6"/>
        <v>0</v>
      </c>
      <c r="AE31" s="1"/>
      <c r="AF31" s="1">
        <f t="shared" si="7"/>
        <v>0</v>
      </c>
      <c r="AG31" s="1"/>
      <c r="AH31" s="1">
        <f t="shared" si="8"/>
        <v>0</v>
      </c>
      <c r="AI31" s="1"/>
      <c r="AJ31" s="1">
        <f t="shared" si="9"/>
        <v>0</v>
      </c>
      <c r="AL31">
        <f t="shared" si="10"/>
        <v>0</v>
      </c>
      <c r="AN31">
        <f t="shared" si="11"/>
        <v>0</v>
      </c>
      <c r="AP31">
        <f t="shared" si="12"/>
        <v>0</v>
      </c>
      <c r="AR31">
        <f t="shared" si="13"/>
        <v>0</v>
      </c>
      <c r="AT31">
        <f t="shared" si="14"/>
        <v>0</v>
      </c>
      <c r="AV31">
        <f t="shared" si="15"/>
        <v>0</v>
      </c>
    </row>
    <row r="32" spans="2:48" x14ac:dyDescent="0.25">
      <c r="B32" s="2">
        <f t="shared" si="16"/>
        <v>26</v>
      </c>
      <c r="C32" s="15">
        <v>2.5110390000000001E-3</v>
      </c>
      <c r="E32" s="15">
        <v>1.156301E-2</v>
      </c>
      <c r="F32">
        <f t="shared" si="23"/>
        <v>9.8540065E-3</v>
      </c>
      <c r="G32" s="15">
        <v>-8.9513630000000004E-3</v>
      </c>
      <c r="I32" s="15">
        <v>1.114133E-2</v>
      </c>
      <c r="J32">
        <f t="shared" si="21"/>
        <v>6.7668985000000001E-3</v>
      </c>
      <c r="K32" s="15">
        <v>-3.056745E-3</v>
      </c>
      <c r="M32" s="15">
        <v>-3.5568139999999998E-2</v>
      </c>
      <c r="O32" s="15">
        <v>4.0995419999999998E-2</v>
      </c>
      <c r="P32" s="1">
        <f t="shared" si="0"/>
        <v>0.10794491000000001</v>
      </c>
      <c r="Q32" s="15">
        <v>-2.4393330000000001E-3</v>
      </c>
      <c r="R32" s="1"/>
      <c r="S32" s="15">
        <v>-2.4519840000000001E-2</v>
      </c>
      <c r="T32" s="1"/>
      <c r="U32" s="15">
        <v>-1.5480280000000001E-2</v>
      </c>
      <c r="V32" s="1"/>
      <c r="W32" s="1"/>
      <c r="X32" s="1">
        <f t="shared" si="3"/>
        <v>0</v>
      </c>
      <c r="Y32" s="1"/>
      <c r="Z32" s="1">
        <f t="shared" si="4"/>
        <v>0</v>
      </c>
      <c r="AA32" s="1"/>
      <c r="AB32" s="1">
        <f t="shared" si="5"/>
        <v>0</v>
      </c>
      <c r="AC32" s="1"/>
      <c r="AD32" s="1">
        <f t="shared" si="6"/>
        <v>0</v>
      </c>
      <c r="AE32" s="1"/>
      <c r="AF32" s="1">
        <f t="shared" si="7"/>
        <v>0</v>
      </c>
      <c r="AG32" s="1"/>
      <c r="AH32" s="1">
        <f t="shared" si="8"/>
        <v>0</v>
      </c>
      <c r="AI32" s="1"/>
      <c r="AJ32" s="1">
        <f t="shared" si="9"/>
        <v>0</v>
      </c>
      <c r="AL32">
        <f t="shared" si="10"/>
        <v>0</v>
      </c>
      <c r="AN32">
        <f t="shared" si="11"/>
        <v>0</v>
      </c>
      <c r="AP32">
        <f t="shared" si="12"/>
        <v>0</v>
      </c>
      <c r="AR32">
        <f t="shared" si="13"/>
        <v>0</v>
      </c>
      <c r="AT32">
        <f t="shared" si="14"/>
        <v>0</v>
      </c>
      <c r="AV32">
        <f t="shared" si="15"/>
        <v>0</v>
      </c>
    </row>
    <row r="33" spans="2:48" x14ac:dyDescent="0.25">
      <c r="B33" s="2">
        <f t="shared" si="16"/>
        <v>27</v>
      </c>
      <c r="C33" s="15">
        <v>-1.8220689999999999E-3</v>
      </c>
      <c r="E33" s="15">
        <v>8.1450029999999996E-3</v>
      </c>
      <c r="F33">
        <f t="shared" si="23"/>
        <v>9.7515764999999994E-3</v>
      </c>
      <c r="G33" s="15">
        <v>-5.1497390000000004E-3</v>
      </c>
      <c r="I33" s="15">
        <v>2.3924670000000001E-3</v>
      </c>
      <c r="K33" s="15">
        <v>-6.6897449999999997E-2</v>
      </c>
      <c r="M33" s="15">
        <v>-4.4514789999999999E-2</v>
      </c>
      <c r="O33" s="15">
        <v>0.17489440000000001</v>
      </c>
      <c r="P33" s="1">
        <f t="shared" si="0"/>
        <v>0.2031628</v>
      </c>
      <c r="Q33" s="15">
        <v>-1.542694E-2</v>
      </c>
      <c r="R33" s="1"/>
      <c r="S33" s="15">
        <v>-2.6990940000000001E-2</v>
      </c>
      <c r="T33" s="1"/>
      <c r="U33" s="15">
        <v>-1.1345569999999999E-2</v>
      </c>
      <c r="V33" s="1"/>
      <c r="W33" s="1"/>
      <c r="X33" s="1">
        <f t="shared" si="3"/>
        <v>0</v>
      </c>
      <c r="Y33" s="1"/>
      <c r="Z33" s="1">
        <f t="shared" si="4"/>
        <v>0</v>
      </c>
      <c r="AA33" s="1"/>
      <c r="AB33" s="1">
        <f t="shared" si="5"/>
        <v>0</v>
      </c>
      <c r="AC33" s="1"/>
      <c r="AD33" s="1">
        <f t="shared" si="6"/>
        <v>0</v>
      </c>
      <c r="AE33" s="1"/>
      <c r="AF33" s="1">
        <f t="shared" si="7"/>
        <v>0</v>
      </c>
      <c r="AG33" s="1"/>
      <c r="AH33" s="1">
        <f t="shared" si="8"/>
        <v>0</v>
      </c>
      <c r="AI33" s="1"/>
      <c r="AJ33" s="1">
        <f t="shared" si="9"/>
        <v>0</v>
      </c>
      <c r="AL33">
        <f t="shared" si="10"/>
        <v>0</v>
      </c>
      <c r="AN33">
        <f t="shared" si="11"/>
        <v>0</v>
      </c>
      <c r="AP33">
        <f t="shared" si="12"/>
        <v>0</v>
      </c>
      <c r="AR33">
        <f t="shared" si="13"/>
        <v>0</v>
      </c>
      <c r="AT33">
        <f t="shared" si="14"/>
        <v>0</v>
      </c>
      <c r="AV33">
        <f t="shared" si="15"/>
        <v>0</v>
      </c>
    </row>
    <row r="34" spans="2:48" x14ac:dyDescent="0.25">
      <c r="B34" s="2">
        <f t="shared" si="16"/>
        <v>28</v>
      </c>
      <c r="C34" s="15">
        <v>3.9328030000000003E-3</v>
      </c>
      <c r="D34">
        <f t="shared" si="19"/>
        <v>2.659107E-3</v>
      </c>
      <c r="E34" s="15">
        <v>1.1358149999999999E-2</v>
      </c>
      <c r="F34">
        <f t="shared" si="23"/>
        <v>1.0981274999999999E-2</v>
      </c>
      <c r="G34" s="15">
        <v>-1.1493669999999999E-2</v>
      </c>
      <c r="I34" s="15">
        <v>-2.4442940000000001E-3</v>
      </c>
      <c r="K34" s="15">
        <v>-8.5681110000000005E-2</v>
      </c>
      <c r="M34" s="15">
        <v>-1.309918E-2</v>
      </c>
      <c r="O34" s="15">
        <v>0.2314312</v>
      </c>
      <c r="P34" s="1">
        <f t="shared" si="0"/>
        <v>0.26344305000000001</v>
      </c>
      <c r="Q34" s="15">
        <v>5.9108800000000003E-4</v>
      </c>
      <c r="R34" s="1"/>
      <c r="S34" s="15">
        <v>-2.218409E-2</v>
      </c>
      <c r="T34" s="1"/>
      <c r="U34" s="15">
        <v>-1.7209220000000001E-2</v>
      </c>
      <c r="V34" s="1"/>
      <c r="W34" s="1"/>
      <c r="X34" s="1">
        <f t="shared" si="3"/>
        <v>0</v>
      </c>
      <c r="Y34" s="1"/>
      <c r="Z34" s="1">
        <f t="shared" si="4"/>
        <v>0</v>
      </c>
      <c r="AA34" s="1"/>
      <c r="AB34" s="1">
        <f t="shared" si="5"/>
        <v>0</v>
      </c>
      <c r="AC34" s="1"/>
      <c r="AD34" s="1">
        <f t="shared" si="6"/>
        <v>0</v>
      </c>
      <c r="AE34" s="1"/>
      <c r="AF34" s="1">
        <f t="shared" si="7"/>
        <v>0</v>
      </c>
      <c r="AG34" s="1"/>
      <c r="AH34" s="1">
        <f t="shared" si="8"/>
        <v>0</v>
      </c>
      <c r="AI34" s="1"/>
      <c r="AJ34" s="1">
        <f t="shared" si="9"/>
        <v>0</v>
      </c>
      <c r="AL34">
        <f t="shared" si="10"/>
        <v>0</v>
      </c>
      <c r="AN34">
        <f t="shared" si="11"/>
        <v>0</v>
      </c>
      <c r="AP34">
        <f t="shared" si="12"/>
        <v>0</v>
      </c>
      <c r="AR34">
        <f t="shared" si="13"/>
        <v>0</v>
      </c>
      <c r="AT34">
        <f t="shared" si="14"/>
        <v>0</v>
      </c>
      <c r="AV34">
        <f t="shared" si="15"/>
        <v>0</v>
      </c>
    </row>
    <row r="35" spans="2:48" x14ac:dyDescent="0.25">
      <c r="B35" s="2">
        <f t="shared" si="16"/>
        <v>29</v>
      </c>
      <c r="C35" s="15">
        <v>1.385411E-3</v>
      </c>
      <c r="E35" s="15">
        <v>1.06044E-2</v>
      </c>
      <c r="F35">
        <f t="shared" si="23"/>
        <v>8.501673500000001E-3</v>
      </c>
      <c r="G35" s="15">
        <v>-1.9395929999999999E-2</v>
      </c>
      <c r="I35" s="15">
        <v>-4.312794E-3</v>
      </c>
      <c r="K35" s="15">
        <v>-8.8911729999999994E-2</v>
      </c>
      <c r="M35" s="15">
        <v>8.5725609999999994E-3</v>
      </c>
      <c r="O35" s="15">
        <v>0.29545490000000002</v>
      </c>
      <c r="P35" s="1">
        <f t="shared" si="0"/>
        <v>0.32423950000000001</v>
      </c>
      <c r="Q35" s="15">
        <v>-1.9747940000000002E-3</v>
      </c>
      <c r="R35" s="1"/>
      <c r="S35" s="15">
        <v>-1.3130650000000001E-2</v>
      </c>
      <c r="T35" s="1"/>
      <c r="U35" s="15">
        <v>-2.7839989999999998E-2</v>
      </c>
      <c r="V35" s="1"/>
      <c r="W35" s="1"/>
      <c r="X35" s="1">
        <f t="shared" si="3"/>
        <v>0</v>
      </c>
      <c r="Y35" s="1"/>
      <c r="Z35" s="1">
        <f t="shared" si="4"/>
        <v>0</v>
      </c>
      <c r="AA35" s="1"/>
      <c r="AB35" s="1">
        <f t="shared" si="5"/>
        <v>0</v>
      </c>
      <c r="AC35" s="1"/>
      <c r="AD35" s="1">
        <f t="shared" si="6"/>
        <v>0</v>
      </c>
      <c r="AE35" s="1"/>
      <c r="AF35" s="1">
        <f t="shared" si="7"/>
        <v>0</v>
      </c>
      <c r="AG35" s="1"/>
      <c r="AH35" s="1">
        <f t="shared" si="8"/>
        <v>0</v>
      </c>
      <c r="AI35" s="1"/>
      <c r="AJ35" s="1">
        <f t="shared" si="9"/>
        <v>0</v>
      </c>
      <c r="AL35">
        <f t="shared" si="10"/>
        <v>0</v>
      </c>
      <c r="AN35">
        <f t="shared" si="11"/>
        <v>0</v>
      </c>
      <c r="AP35">
        <f t="shared" si="12"/>
        <v>0</v>
      </c>
      <c r="AR35">
        <f t="shared" si="13"/>
        <v>0</v>
      </c>
      <c r="AT35">
        <f t="shared" si="14"/>
        <v>0</v>
      </c>
      <c r="AV35">
        <f t="shared" si="15"/>
        <v>0</v>
      </c>
    </row>
    <row r="36" spans="2:48" x14ac:dyDescent="0.25">
      <c r="B36" s="2">
        <f t="shared" si="16"/>
        <v>30</v>
      </c>
      <c r="C36" s="15">
        <v>-4.11646E-4</v>
      </c>
      <c r="E36" s="15">
        <v>6.3989470000000003E-3</v>
      </c>
      <c r="F36">
        <f t="shared" si="23"/>
        <v>1.6635888500000001E-2</v>
      </c>
      <c r="G36" s="15">
        <v>-3.2227749999999999E-2</v>
      </c>
      <c r="I36" s="15">
        <v>8.3494520000000003E-3</v>
      </c>
      <c r="J36">
        <f t="shared" si="21"/>
        <v>0.30745297600000004</v>
      </c>
      <c r="K36" s="15">
        <v>7.7070230000000003E-2</v>
      </c>
      <c r="L36">
        <f t="shared" si="17"/>
        <v>4.9710980000000002E-2</v>
      </c>
      <c r="M36" s="15">
        <v>-1.0609459999999999E-2</v>
      </c>
      <c r="O36" s="15">
        <v>0.35302410000000001</v>
      </c>
      <c r="P36" s="1">
        <f t="shared" si="0"/>
        <v>0.189180505</v>
      </c>
      <c r="Q36" s="15">
        <v>6.4347589999999996E-2</v>
      </c>
      <c r="R36" s="1">
        <f t="shared" si="22"/>
        <v>4.6626864999999997E-2</v>
      </c>
      <c r="S36" s="15">
        <v>-1.139917E-2</v>
      </c>
      <c r="T36" s="1"/>
      <c r="U36" s="15">
        <v>-3.1854439999999998E-2</v>
      </c>
      <c r="V36" s="1"/>
      <c r="W36" s="1"/>
      <c r="X36" s="1">
        <f t="shared" si="3"/>
        <v>0</v>
      </c>
      <c r="Y36" s="1"/>
      <c r="Z36" s="1">
        <f t="shared" si="4"/>
        <v>0</v>
      </c>
      <c r="AA36" s="1"/>
      <c r="AB36" s="1">
        <f t="shared" si="5"/>
        <v>0</v>
      </c>
      <c r="AC36" s="1"/>
      <c r="AD36" s="1">
        <f t="shared" si="6"/>
        <v>0</v>
      </c>
      <c r="AE36" s="1"/>
      <c r="AF36" s="1">
        <f t="shared" si="7"/>
        <v>0</v>
      </c>
      <c r="AG36" s="1"/>
      <c r="AH36" s="1">
        <f t="shared" si="8"/>
        <v>0</v>
      </c>
      <c r="AI36" s="1"/>
      <c r="AJ36" s="1">
        <f t="shared" si="9"/>
        <v>0</v>
      </c>
      <c r="AL36">
        <f t="shared" si="10"/>
        <v>0</v>
      </c>
      <c r="AN36">
        <f t="shared" si="11"/>
        <v>0</v>
      </c>
      <c r="AP36">
        <f t="shared" si="12"/>
        <v>0</v>
      </c>
      <c r="AR36">
        <f t="shared" si="13"/>
        <v>0</v>
      </c>
      <c r="AT36">
        <f t="shared" si="14"/>
        <v>0</v>
      </c>
      <c r="AV36">
        <f t="shared" si="15"/>
        <v>0</v>
      </c>
    </row>
    <row r="37" spans="2:48" x14ac:dyDescent="0.25">
      <c r="B37" s="2">
        <f t="shared" si="16"/>
        <v>31</v>
      </c>
      <c r="C37" s="15">
        <v>1.10317E-2</v>
      </c>
      <c r="D37">
        <f t="shared" si="19"/>
        <v>2.5508839999999998E-2</v>
      </c>
      <c r="E37" s="15">
        <v>2.687283E-2</v>
      </c>
      <c r="F37">
        <f t="shared" si="23"/>
        <v>2.242715E-2</v>
      </c>
      <c r="G37" s="15">
        <v>8.6178330000000001E-3</v>
      </c>
      <c r="H37">
        <f t="shared" si="20"/>
        <v>8.7486466499999999E-2</v>
      </c>
      <c r="I37" s="15">
        <v>0.60655650000000005</v>
      </c>
      <c r="J37">
        <f t="shared" si="21"/>
        <v>0.45520274999999999</v>
      </c>
      <c r="K37" s="15">
        <v>2.235173E-2</v>
      </c>
      <c r="M37" s="15">
        <v>-0.30607570000000001</v>
      </c>
      <c r="O37" s="15">
        <v>2.5336910000000001E-2</v>
      </c>
      <c r="P37" s="1">
        <f t="shared" si="0"/>
        <v>2.404997E-2</v>
      </c>
      <c r="Q37" s="15">
        <v>2.890614E-2</v>
      </c>
      <c r="R37" s="1"/>
      <c r="S37" s="15">
        <v>-5.1579210000000002E-3</v>
      </c>
      <c r="T37" s="1"/>
      <c r="U37" s="15">
        <v>-4.712947E-2</v>
      </c>
      <c r="V37" s="1"/>
      <c r="W37" s="1"/>
      <c r="X37" s="1">
        <f t="shared" si="3"/>
        <v>0</v>
      </c>
      <c r="Y37" s="1"/>
      <c r="Z37" s="1">
        <f t="shared" si="4"/>
        <v>0</v>
      </c>
      <c r="AA37" s="1"/>
      <c r="AB37" s="1">
        <f t="shared" si="5"/>
        <v>0</v>
      </c>
      <c r="AC37" s="1"/>
      <c r="AD37" s="1">
        <f t="shared" si="6"/>
        <v>0</v>
      </c>
      <c r="AE37" s="1"/>
      <c r="AF37" s="1">
        <f t="shared" si="7"/>
        <v>0</v>
      </c>
      <c r="AG37" s="1"/>
      <c r="AH37" s="1">
        <f t="shared" si="8"/>
        <v>0</v>
      </c>
      <c r="AI37" s="1"/>
      <c r="AJ37" s="1">
        <f t="shared" si="9"/>
        <v>0</v>
      </c>
      <c r="AL37">
        <f t="shared" si="10"/>
        <v>0</v>
      </c>
      <c r="AN37">
        <f t="shared" si="11"/>
        <v>0</v>
      </c>
      <c r="AP37">
        <f t="shared" si="12"/>
        <v>0</v>
      </c>
      <c r="AR37">
        <f t="shared" si="13"/>
        <v>0</v>
      </c>
      <c r="AT37">
        <f t="shared" si="14"/>
        <v>0</v>
      </c>
      <c r="AV37">
        <f t="shared" si="15"/>
        <v>0</v>
      </c>
    </row>
    <row r="38" spans="2:48" x14ac:dyDescent="0.25">
      <c r="B38" s="2">
        <f t="shared" si="16"/>
        <v>32</v>
      </c>
      <c r="C38" s="15">
        <v>3.9985979999999997E-2</v>
      </c>
      <c r="D38">
        <f t="shared" si="19"/>
        <v>2.6092519999999998E-2</v>
      </c>
      <c r="E38" s="15">
        <v>1.7981469999999999E-2</v>
      </c>
      <c r="G38" s="15">
        <v>0.16635510000000001</v>
      </c>
      <c r="H38">
        <f t="shared" si="20"/>
        <v>0.10779683000000001</v>
      </c>
      <c r="I38" s="15">
        <v>0.30384899999999998</v>
      </c>
      <c r="J38">
        <f t="shared" si="21"/>
        <v>0.20535014999999998</v>
      </c>
      <c r="K38" s="15">
        <v>-0.1311928</v>
      </c>
      <c r="M38" s="15">
        <v>-0.45751770000000003</v>
      </c>
      <c r="O38" s="15">
        <v>2.276303E-2</v>
      </c>
      <c r="P38" s="1">
        <f t="shared" si="0"/>
        <v>5.9201530000000002E-2</v>
      </c>
      <c r="Q38" s="15">
        <v>-5.5032049999999999E-2</v>
      </c>
      <c r="R38" s="1"/>
      <c r="S38" s="15">
        <v>-1.8410840000000001E-2</v>
      </c>
      <c r="T38" s="1"/>
      <c r="U38" s="15">
        <v>2.0567609999999998E-3</v>
      </c>
      <c r="V38" s="1"/>
      <c r="W38" s="1"/>
      <c r="X38" s="1">
        <f t="shared" si="3"/>
        <v>0</v>
      </c>
      <c r="Y38" s="1"/>
      <c r="Z38" s="1">
        <f t="shared" si="4"/>
        <v>0</v>
      </c>
      <c r="AA38" s="1"/>
      <c r="AB38" s="1">
        <f t="shared" si="5"/>
        <v>0</v>
      </c>
      <c r="AC38" s="1"/>
      <c r="AD38" s="1">
        <f t="shared" si="6"/>
        <v>0</v>
      </c>
      <c r="AE38" s="1"/>
      <c r="AF38" s="1">
        <f t="shared" si="7"/>
        <v>0</v>
      </c>
      <c r="AG38" s="1"/>
      <c r="AH38" s="1">
        <f t="shared" si="8"/>
        <v>0</v>
      </c>
      <c r="AI38" s="1"/>
      <c r="AJ38" s="1">
        <f t="shared" si="9"/>
        <v>0</v>
      </c>
      <c r="AL38">
        <f t="shared" si="10"/>
        <v>0</v>
      </c>
      <c r="AN38">
        <f t="shared" si="11"/>
        <v>0</v>
      </c>
      <c r="AP38">
        <f t="shared" si="12"/>
        <v>0</v>
      </c>
      <c r="AR38">
        <f t="shared" si="13"/>
        <v>0</v>
      </c>
      <c r="AT38">
        <f t="shared" si="14"/>
        <v>0</v>
      </c>
      <c r="AV38">
        <f t="shared" si="15"/>
        <v>0</v>
      </c>
    </row>
    <row r="39" spans="2:48" x14ac:dyDescent="0.25">
      <c r="B39" s="2">
        <f t="shared" si="16"/>
        <v>33</v>
      </c>
      <c r="C39" s="15">
        <v>1.2199059999999999E-2</v>
      </c>
      <c r="D39">
        <f t="shared" si="19"/>
        <v>7.6752999999999995E-3</v>
      </c>
      <c r="E39" s="15">
        <v>-1.142594E-3</v>
      </c>
      <c r="G39" s="15">
        <v>4.9238560000000001E-2</v>
      </c>
      <c r="H39">
        <f t="shared" si="20"/>
        <v>3.0234825E-2</v>
      </c>
      <c r="I39" s="15">
        <v>0.1068513</v>
      </c>
      <c r="J39">
        <f t="shared" si="21"/>
        <v>6.1839019999999995E-2</v>
      </c>
      <c r="K39" s="15">
        <v>-0.17649020000000001</v>
      </c>
      <c r="M39" s="15">
        <v>-0.45106570000000001</v>
      </c>
      <c r="O39" s="15">
        <v>9.5640030000000001E-2</v>
      </c>
      <c r="P39" s="1">
        <f t="shared" si="0"/>
        <v>9.5907825000000002E-2</v>
      </c>
      <c r="Q39" s="15">
        <v>-6.6509200000000004E-2</v>
      </c>
      <c r="R39" s="1"/>
      <c r="S39" s="15">
        <v>-2.4585820000000001E-2</v>
      </c>
      <c r="T39" s="1"/>
      <c r="U39" s="15">
        <v>-1.4508790000000001E-2</v>
      </c>
      <c r="V39" s="1"/>
      <c r="W39" s="1"/>
      <c r="X39" s="1">
        <f t="shared" si="3"/>
        <v>0</v>
      </c>
      <c r="Y39" s="1"/>
      <c r="Z39" s="1">
        <f t="shared" si="4"/>
        <v>0</v>
      </c>
      <c r="AA39" s="1"/>
      <c r="AB39" s="1">
        <f t="shared" si="5"/>
        <v>0</v>
      </c>
      <c r="AC39" s="1"/>
      <c r="AD39" s="1">
        <f t="shared" si="6"/>
        <v>0</v>
      </c>
      <c r="AE39" s="1"/>
      <c r="AF39" s="1">
        <f t="shared" si="7"/>
        <v>0</v>
      </c>
      <c r="AG39" s="1"/>
      <c r="AH39" s="1">
        <f t="shared" si="8"/>
        <v>0</v>
      </c>
      <c r="AI39" s="1"/>
      <c r="AJ39" s="1">
        <f t="shared" si="9"/>
        <v>0</v>
      </c>
      <c r="AL39">
        <f t="shared" si="10"/>
        <v>0</v>
      </c>
      <c r="AN39">
        <f t="shared" si="11"/>
        <v>0</v>
      </c>
      <c r="AP39">
        <f t="shared" si="12"/>
        <v>0</v>
      </c>
      <c r="AR39">
        <f t="shared" si="13"/>
        <v>0</v>
      </c>
      <c r="AT39">
        <f t="shared" si="14"/>
        <v>0</v>
      </c>
      <c r="AV39">
        <f t="shared" si="15"/>
        <v>0</v>
      </c>
    </row>
    <row r="40" spans="2:48" x14ac:dyDescent="0.25">
      <c r="B40" s="2">
        <f t="shared" si="16"/>
        <v>34</v>
      </c>
      <c r="C40" s="15">
        <v>3.15154E-3</v>
      </c>
      <c r="E40" s="15">
        <v>-7.9576920000000006E-3</v>
      </c>
      <c r="G40" s="15">
        <v>1.1231090000000001E-2</v>
      </c>
      <c r="H40">
        <f t="shared" si="20"/>
        <v>5.8364305000000007E-3</v>
      </c>
      <c r="I40" s="15">
        <v>1.682674E-2</v>
      </c>
      <c r="K40" s="15">
        <v>-0.17861360000000001</v>
      </c>
      <c r="M40" s="15">
        <v>-0.48536829999999997</v>
      </c>
      <c r="O40" s="15">
        <v>9.6175620000000003E-2</v>
      </c>
      <c r="P40" s="1">
        <f t="shared" si="0"/>
        <v>5.7592650000000002E-2</v>
      </c>
      <c r="Q40" s="15">
        <v>-7.5500880000000006E-2</v>
      </c>
      <c r="R40" s="1"/>
      <c r="S40" s="15">
        <v>-9.9853540000000001E-3</v>
      </c>
      <c r="T40" s="1"/>
      <c r="U40" s="15">
        <v>-3.4543499999999998E-2</v>
      </c>
      <c r="V40" s="1"/>
      <c r="W40" s="1"/>
      <c r="X40" s="1">
        <f t="shared" si="3"/>
        <v>0</v>
      </c>
      <c r="Y40" s="1"/>
      <c r="Z40" s="1">
        <f t="shared" si="4"/>
        <v>0</v>
      </c>
      <c r="AA40" s="1"/>
      <c r="AB40" s="1">
        <f t="shared" si="5"/>
        <v>0</v>
      </c>
      <c r="AC40" s="1"/>
      <c r="AD40" s="1">
        <f t="shared" si="6"/>
        <v>0</v>
      </c>
      <c r="AE40" s="1"/>
      <c r="AF40" s="1">
        <f t="shared" si="7"/>
        <v>0</v>
      </c>
      <c r="AG40" s="1"/>
      <c r="AH40" s="1">
        <f t="shared" si="8"/>
        <v>0</v>
      </c>
      <c r="AI40" s="1"/>
      <c r="AJ40" s="1">
        <f t="shared" si="9"/>
        <v>0</v>
      </c>
      <c r="AL40">
        <f t="shared" si="10"/>
        <v>0</v>
      </c>
      <c r="AN40">
        <f t="shared" si="11"/>
        <v>0</v>
      </c>
      <c r="AP40">
        <f t="shared" si="12"/>
        <v>0</v>
      </c>
      <c r="AR40">
        <f t="shared" si="13"/>
        <v>0</v>
      </c>
      <c r="AT40">
        <f t="shared" si="14"/>
        <v>0</v>
      </c>
      <c r="AV40">
        <f t="shared" si="15"/>
        <v>0</v>
      </c>
    </row>
    <row r="41" spans="2:48" x14ac:dyDescent="0.25">
      <c r="B41" s="2">
        <f t="shared" si="16"/>
        <v>35</v>
      </c>
      <c r="C41" s="15">
        <v>-6.7727359999999997E-3</v>
      </c>
      <c r="E41" s="15">
        <v>-5.7958230000000003E-3</v>
      </c>
      <c r="G41" s="15">
        <v>4.4177099999999998E-4</v>
      </c>
      <c r="I41" s="15">
        <v>-1.047145E-2</v>
      </c>
      <c r="K41" s="15">
        <v>-9.3546370000000007E-3</v>
      </c>
      <c r="M41" s="15">
        <v>-0.47445870000000001</v>
      </c>
      <c r="O41" s="15">
        <v>1.9009680000000001E-2</v>
      </c>
      <c r="P41" s="1"/>
      <c r="Q41" s="15">
        <v>-9.9797220000000006E-2</v>
      </c>
      <c r="R41" s="1"/>
      <c r="S41" s="15">
        <v>-1.9064230000000001E-2</v>
      </c>
      <c r="T41" s="1"/>
      <c r="U41" s="15">
        <v>-5.2241469999999998E-2</v>
      </c>
      <c r="V41" s="1"/>
      <c r="W41" s="1"/>
      <c r="X41" s="1">
        <f t="shared" si="3"/>
        <v>0</v>
      </c>
      <c r="Y41" s="1"/>
      <c r="Z41" s="1">
        <f t="shared" si="4"/>
        <v>0</v>
      </c>
      <c r="AA41" s="1"/>
      <c r="AB41" s="1">
        <f t="shared" si="5"/>
        <v>0</v>
      </c>
      <c r="AC41" s="1"/>
      <c r="AD41" s="1">
        <f t="shared" si="6"/>
        <v>0</v>
      </c>
      <c r="AE41" s="1"/>
      <c r="AF41" s="1">
        <f t="shared" si="7"/>
        <v>0</v>
      </c>
      <c r="AG41" s="1"/>
      <c r="AH41" s="1">
        <f t="shared" si="8"/>
        <v>0</v>
      </c>
      <c r="AI41" s="1"/>
      <c r="AJ41" s="1">
        <f t="shared" si="9"/>
        <v>0</v>
      </c>
      <c r="AL41">
        <f t="shared" si="10"/>
        <v>0</v>
      </c>
      <c r="AN41">
        <f t="shared" si="11"/>
        <v>0</v>
      </c>
      <c r="AP41">
        <f t="shared" si="12"/>
        <v>0</v>
      </c>
      <c r="AR41">
        <f t="shared" si="13"/>
        <v>0</v>
      </c>
      <c r="AT41">
        <f t="shared" si="14"/>
        <v>0</v>
      </c>
      <c r="AV41">
        <f t="shared" si="15"/>
        <v>0</v>
      </c>
    </row>
    <row r="42" spans="2:48" x14ac:dyDescent="0.25">
      <c r="B42" s="2">
        <f t="shared" si="16"/>
        <v>36</v>
      </c>
      <c r="C42" s="15">
        <v>0.18059790000000001</v>
      </c>
      <c r="D42">
        <f t="shared" si="19"/>
        <v>0.120276365</v>
      </c>
      <c r="E42" s="15">
        <v>-2.621843E-3</v>
      </c>
      <c r="G42" s="15">
        <v>-1.30904E-3</v>
      </c>
      <c r="I42" s="15">
        <v>-2.2627080000000001E-2</v>
      </c>
      <c r="K42" s="15">
        <v>-0.1249865</v>
      </c>
      <c r="M42" s="15">
        <v>-0.44727610000000001</v>
      </c>
      <c r="O42" s="15">
        <v>-1.9112230000000001E-2</v>
      </c>
      <c r="P42" s="1"/>
      <c r="Q42" s="15">
        <v>-0.11791980000000001</v>
      </c>
      <c r="R42" s="1"/>
      <c r="S42" s="15">
        <v>-2.7541699999999999E-2</v>
      </c>
      <c r="T42" s="1"/>
      <c r="U42" s="15">
        <v>-5.6890009999999998E-2</v>
      </c>
      <c r="V42" s="1"/>
      <c r="W42" s="1"/>
      <c r="X42" s="1">
        <f t="shared" si="3"/>
        <v>0</v>
      </c>
      <c r="Y42" s="1"/>
      <c r="Z42" s="1">
        <f t="shared" si="4"/>
        <v>0</v>
      </c>
      <c r="AA42" s="1"/>
      <c r="AB42" s="1">
        <f t="shared" si="5"/>
        <v>0</v>
      </c>
      <c r="AC42" s="1"/>
      <c r="AD42" s="1">
        <f t="shared" si="6"/>
        <v>0</v>
      </c>
      <c r="AE42" s="1"/>
      <c r="AF42" s="1">
        <f t="shared" si="7"/>
        <v>0</v>
      </c>
      <c r="AG42" s="1"/>
      <c r="AH42" s="1">
        <f t="shared" si="8"/>
        <v>0</v>
      </c>
      <c r="AI42" s="1"/>
      <c r="AJ42" s="1">
        <f t="shared" si="9"/>
        <v>0</v>
      </c>
      <c r="AL42">
        <f t="shared" si="10"/>
        <v>0</v>
      </c>
      <c r="AN42">
        <f t="shared" si="11"/>
        <v>0</v>
      </c>
      <c r="AP42">
        <f t="shared" si="12"/>
        <v>0</v>
      </c>
      <c r="AR42">
        <f t="shared" si="13"/>
        <v>0</v>
      </c>
      <c r="AT42">
        <f t="shared" si="14"/>
        <v>0</v>
      </c>
      <c r="AV42">
        <f t="shared" si="15"/>
        <v>0</v>
      </c>
    </row>
    <row r="43" spans="2:48" x14ac:dyDescent="0.25">
      <c r="B43" s="2">
        <f t="shared" si="16"/>
        <v>37</v>
      </c>
      <c r="C43" s="15">
        <v>5.9954830000000001E-2</v>
      </c>
      <c r="D43">
        <f t="shared" si="19"/>
        <v>4.4135004999999998E-2</v>
      </c>
      <c r="E43" s="15">
        <v>-1.404022E-3</v>
      </c>
      <c r="G43" s="15">
        <v>-1.7091479999999999E-2</v>
      </c>
      <c r="I43" s="15">
        <v>-3.6219309999999998E-2</v>
      </c>
      <c r="K43" s="15">
        <v>-0.13238820000000001</v>
      </c>
      <c r="M43" s="15">
        <v>-0.40906229999999999</v>
      </c>
      <c r="O43" s="15">
        <v>-6.8597099999999994E-2</v>
      </c>
      <c r="P43" s="1"/>
      <c r="Q43" s="15">
        <v>-9.651129E-2</v>
      </c>
      <c r="R43" s="1"/>
      <c r="S43" s="15">
        <v>-4.8130840000000001E-2</v>
      </c>
      <c r="T43" s="1"/>
      <c r="U43" s="15">
        <v>-6.7000690000000002E-2</v>
      </c>
      <c r="V43" s="1"/>
      <c r="W43" s="1"/>
      <c r="X43" s="1">
        <f t="shared" si="3"/>
        <v>0</v>
      </c>
      <c r="Y43" s="1"/>
      <c r="Z43" s="1">
        <f t="shared" si="4"/>
        <v>0</v>
      </c>
      <c r="AA43" s="1"/>
      <c r="AB43" s="1">
        <f t="shared" si="5"/>
        <v>0</v>
      </c>
      <c r="AC43" s="1"/>
      <c r="AD43" s="1">
        <f t="shared" si="6"/>
        <v>0</v>
      </c>
      <c r="AE43" s="1"/>
      <c r="AF43" s="1">
        <f t="shared" si="7"/>
        <v>0</v>
      </c>
      <c r="AG43" s="1"/>
      <c r="AH43" s="1">
        <f t="shared" si="8"/>
        <v>0</v>
      </c>
      <c r="AI43" s="1"/>
      <c r="AJ43" s="1">
        <f t="shared" si="9"/>
        <v>0</v>
      </c>
      <c r="AL43">
        <f t="shared" si="10"/>
        <v>0</v>
      </c>
      <c r="AN43">
        <f t="shared" si="11"/>
        <v>0</v>
      </c>
      <c r="AP43">
        <f t="shared" si="12"/>
        <v>0</v>
      </c>
      <c r="AR43">
        <f t="shared" si="13"/>
        <v>0</v>
      </c>
      <c r="AT43">
        <f t="shared" si="14"/>
        <v>0</v>
      </c>
      <c r="AV43">
        <f t="shared" si="15"/>
        <v>0</v>
      </c>
    </row>
    <row r="44" spans="2:48" x14ac:dyDescent="0.25">
      <c r="B44" s="2">
        <f t="shared" si="16"/>
        <v>38</v>
      </c>
      <c r="C44" s="15">
        <v>2.8315179999999999E-2</v>
      </c>
      <c r="D44">
        <f t="shared" si="19"/>
        <v>2.0111999999999998E-2</v>
      </c>
      <c r="E44" s="15">
        <v>1.0492500000000001E-3</v>
      </c>
      <c r="F44">
        <f t="shared" si="23"/>
        <v>3.3120484999999999E-3</v>
      </c>
      <c r="G44" s="15">
        <v>-7.7426450000000003E-3</v>
      </c>
      <c r="I44" s="15">
        <v>-4.0146210000000002E-2</v>
      </c>
      <c r="K44" s="15">
        <v>-0.13585900000000001</v>
      </c>
      <c r="M44" s="15">
        <v>-0.3965689</v>
      </c>
      <c r="O44" s="15">
        <v>-0.10580639999999999</v>
      </c>
      <c r="P44" s="1"/>
      <c r="Q44" s="15">
        <v>-0.1036705</v>
      </c>
      <c r="R44" s="1"/>
      <c r="S44" s="15">
        <v>-6.539151E-2</v>
      </c>
      <c r="T44" s="1"/>
      <c r="U44" s="15">
        <v>-6.8708909999999998E-2</v>
      </c>
      <c r="V44" s="1"/>
      <c r="W44" s="1"/>
      <c r="X44" s="1">
        <f t="shared" si="3"/>
        <v>0</v>
      </c>
      <c r="Y44" s="1"/>
      <c r="Z44" s="1">
        <f t="shared" si="4"/>
        <v>0</v>
      </c>
      <c r="AA44" s="1"/>
      <c r="AB44" s="1">
        <f t="shared" si="5"/>
        <v>0</v>
      </c>
      <c r="AC44" s="1"/>
      <c r="AD44" s="1">
        <f t="shared" si="6"/>
        <v>0</v>
      </c>
      <c r="AE44" s="1"/>
      <c r="AF44" s="1">
        <f t="shared" si="7"/>
        <v>0</v>
      </c>
      <c r="AG44" s="1"/>
      <c r="AH44" s="1">
        <f t="shared" si="8"/>
        <v>0</v>
      </c>
      <c r="AI44" s="1"/>
      <c r="AJ44" s="1">
        <f t="shared" si="9"/>
        <v>0</v>
      </c>
      <c r="AL44">
        <f t="shared" si="10"/>
        <v>0</v>
      </c>
      <c r="AN44">
        <f t="shared" si="11"/>
        <v>0</v>
      </c>
      <c r="AP44">
        <f t="shared" si="12"/>
        <v>0</v>
      </c>
      <c r="AR44">
        <f t="shared" si="13"/>
        <v>0</v>
      </c>
      <c r="AT44">
        <f t="shared" si="14"/>
        <v>0</v>
      </c>
      <c r="AV44">
        <f t="shared" si="15"/>
        <v>0</v>
      </c>
    </row>
    <row r="45" spans="2:48" x14ac:dyDescent="0.25">
      <c r="B45" s="2">
        <v>39</v>
      </c>
      <c r="C45" s="15">
        <v>1.1908820000000001E-2</v>
      </c>
      <c r="D45">
        <f t="shared" si="19"/>
        <v>1.0503246500000001E-2</v>
      </c>
      <c r="E45" s="15">
        <v>5.574847E-3</v>
      </c>
      <c r="F45">
        <f t="shared" si="23"/>
        <v>8.2066685E-3</v>
      </c>
      <c r="G45" s="15">
        <v>-9.2141949999999997E-3</v>
      </c>
      <c r="I45" s="15">
        <v>-3.9086379999999997E-2</v>
      </c>
      <c r="K45" s="15">
        <v>-5.4008140000000003E-2</v>
      </c>
      <c r="M45" s="15">
        <v>-0.3899417</v>
      </c>
      <c r="O45" s="15">
        <v>-0.14573929999999999</v>
      </c>
      <c r="P45" s="1"/>
      <c r="Q45" s="15">
        <v>-0.1090983</v>
      </c>
      <c r="R45" s="1"/>
      <c r="S45" s="15">
        <v>-6.2591939999999999E-2</v>
      </c>
      <c r="T45" s="1"/>
      <c r="U45" s="15">
        <v>-7.1186659999999999E-2</v>
      </c>
      <c r="V45" s="1"/>
      <c r="W45" s="1"/>
      <c r="X45" s="1">
        <f t="shared" si="3"/>
        <v>0</v>
      </c>
      <c r="Y45" s="1"/>
      <c r="Z45" s="1">
        <f t="shared" si="4"/>
        <v>0</v>
      </c>
      <c r="AA45" s="1"/>
      <c r="AB45" s="1">
        <f t="shared" si="5"/>
        <v>0</v>
      </c>
      <c r="AC45" s="1"/>
      <c r="AD45" s="1">
        <f t="shared" si="6"/>
        <v>0</v>
      </c>
      <c r="AE45" s="1"/>
      <c r="AF45" s="1">
        <f t="shared" si="7"/>
        <v>0</v>
      </c>
      <c r="AG45" s="1"/>
      <c r="AH45" s="1">
        <f t="shared" si="8"/>
        <v>0</v>
      </c>
      <c r="AI45" s="1"/>
      <c r="AJ45" s="1">
        <f t="shared" si="9"/>
        <v>0</v>
      </c>
      <c r="AL45">
        <f t="shared" si="10"/>
        <v>0</v>
      </c>
      <c r="AN45">
        <f t="shared" si="11"/>
        <v>0</v>
      </c>
      <c r="AP45">
        <f t="shared" si="12"/>
        <v>0</v>
      </c>
      <c r="AR45">
        <f t="shared" si="13"/>
        <v>0</v>
      </c>
      <c r="AT45">
        <f t="shared" si="14"/>
        <v>0</v>
      </c>
      <c r="AV45">
        <f t="shared" si="15"/>
        <v>0</v>
      </c>
    </row>
    <row r="46" spans="2:48" x14ac:dyDescent="0.25">
      <c r="B46" s="2">
        <f>B45+1</f>
        <v>40</v>
      </c>
      <c r="C46" s="15">
        <v>9.0976730000000006E-3</v>
      </c>
      <c r="D46">
        <f t="shared" si="19"/>
        <v>6.6483319999999999E-3</v>
      </c>
      <c r="E46" s="15">
        <v>1.0838489999999999E-2</v>
      </c>
      <c r="F46">
        <f t="shared" si="23"/>
        <v>1.177195E-2</v>
      </c>
      <c r="G46" s="15">
        <v>-1.4573399999999999E-3</v>
      </c>
      <c r="I46" s="15">
        <v>-3.5550569999999997E-2</v>
      </c>
      <c r="K46" s="15">
        <v>-0.11704199999999999</v>
      </c>
      <c r="M46" s="15">
        <v>-0.35303459999999998</v>
      </c>
      <c r="O46" s="15">
        <v>-0.1096492</v>
      </c>
      <c r="P46" s="1"/>
      <c r="Q46" s="15">
        <v>-8.8119589999999998E-2</v>
      </c>
      <c r="R46" s="1"/>
      <c r="S46" s="15">
        <v>-7.2475869999999998E-2</v>
      </c>
      <c r="T46" s="1"/>
      <c r="U46" s="15">
        <v>-7.424037E-2</v>
      </c>
      <c r="V46" s="1"/>
      <c r="W46" s="1"/>
      <c r="X46" s="1">
        <f t="shared" si="3"/>
        <v>0</v>
      </c>
      <c r="Y46" s="1"/>
      <c r="Z46" s="1">
        <f t="shared" si="4"/>
        <v>0</v>
      </c>
      <c r="AA46" s="1"/>
      <c r="AB46" s="1">
        <f t="shared" si="5"/>
        <v>0</v>
      </c>
      <c r="AC46" s="1"/>
      <c r="AD46" s="1">
        <f t="shared" si="6"/>
        <v>0</v>
      </c>
      <c r="AE46" s="1"/>
      <c r="AF46" s="1">
        <f t="shared" si="7"/>
        <v>0</v>
      </c>
      <c r="AG46" s="1"/>
      <c r="AH46" s="1">
        <f t="shared" si="8"/>
        <v>0</v>
      </c>
      <c r="AI46" s="1"/>
      <c r="AJ46" s="1">
        <f t="shared" si="9"/>
        <v>0</v>
      </c>
      <c r="AL46">
        <f t="shared" si="10"/>
        <v>0</v>
      </c>
      <c r="AN46">
        <f t="shared" si="11"/>
        <v>0</v>
      </c>
      <c r="AP46">
        <f t="shared" si="12"/>
        <v>0</v>
      </c>
      <c r="AR46">
        <f t="shared" si="13"/>
        <v>0</v>
      </c>
      <c r="AT46">
        <f t="shared" si="14"/>
        <v>0</v>
      </c>
      <c r="AV46">
        <f t="shared" si="15"/>
        <v>0</v>
      </c>
    </row>
    <row r="47" spans="2:48" x14ac:dyDescent="0.25">
      <c r="B47" s="2">
        <f t="shared" ref="B47:B56" si="24">B46+1</f>
        <v>41</v>
      </c>
      <c r="C47" s="15">
        <v>4.198991E-3</v>
      </c>
      <c r="D47">
        <f t="shared" si="19"/>
        <v>3.5850165000000001E-3</v>
      </c>
      <c r="E47" s="15">
        <v>1.270541E-2</v>
      </c>
      <c r="F47">
        <f t="shared" si="23"/>
        <v>1.1970410000000001E-2</v>
      </c>
      <c r="G47" s="15">
        <v>-1.249577E-2</v>
      </c>
      <c r="I47" s="15">
        <v>-3.4956000000000001E-2</v>
      </c>
      <c r="K47" s="15">
        <v>-0.1249131</v>
      </c>
      <c r="M47" s="15">
        <v>-0.30324899999999999</v>
      </c>
      <c r="O47" s="15">
        <v>-0.1055693</v>
      </c>
      <c r="P47" s="1"/>
      <c r="Q47" s="15">
        <v>-8.3468210000000001E-2</v>
      </c>
      <c r="R47" s="1"/>
      <c r="S47" s="15">
        <v>-7.5882320000000003E-2</v>
      </c>
      <c r="T47" s="1"/>
      <c r="U47" s="15">
        <v>-6.9724659999999994E-2</v>
      </c>
      <c r="V47" s="1"/>
      <c r="W47" s="1"/>
      <c r="X47" s="1">
        <f t="shared" si="3"/>
        <v>0</v>
      </c>
      <c r="Y47" s="1"/>
      <c r="Z47" s="1">
        <f t="shared" si="4"/>
        <v>0</v>
      </c>
      <c r="AA47" s="1"/>
      <c r="AB47" s="1">
        <f t="shared" si="5"/>
        <v>0</v>
      </c>
      <c r="AC47" s="1"/>
      <c r="AD47" s="1">
        <f t="shared" si="6"/>
        <v>0</v>
      </c>
      <c r="AE47" s="1"/>
      <c r="AF47" s="1">
        <f t="shared" si="7"/>
        <v>0</v>
      </c>
      <c r="AG47" s="1"/>
      <c r="AH47" s="1">
        <f t="shared" si="8"/>
        <v>0</v>
      </c>
      <c r="AI47" s="1"/>
      <c r="AJ47" s="1">
        <f t="shared" si="9"/>
        <v>0</v>
      </c>
      <c r="AL47">
        <f t="shared" si="10"/>
        <v>0</v>
      </c>
      <c r="AN47">
        <f t="shared" si="11"/>
        <v>0</v>
      </c>
      <c r="AP47">
        <f t="shared" si="12"/>
        <v>0</v>
      </c>
      <c r="AR47">
        <f t="shared" si="13"/>
        <v>0</v>
      </c>
      <c r="AT47">
        <f t="shared" si="14"/>
        <v>0</v>
      </c>
      <c r="AV47">
        <f t="shared" si="15"/>
        <v>0</v>
      </c>
    </row>
    <row r="48" spans="2:48" x14ac:dyDescent="0.25">
      <c r="B48" s="2">
        <f t="shared" si="24"/>
        <v>42</v>
      </c>
      <c r="C48" s="15">
        <v>2.9710420000000001E-3</v>
      </c>
      <c r="D48">
        <f t="shared" si="19"/>
        <v>4.4866369999999999E-3</v>
      </c>
      <c r="E48" s="15">
        <v>1.1235409999999999E-2</v>
      </c>
      <c r="F48">
        <f t="shared" si="23"/>
        <v>1.2135625000000001E-2</v>
      </c>
      <c r="G48" s="15">
        <v>-9.9473099999999991E-3</v>
      </c>
      <c r="I48" s="15">
        <v>-4.1997369999999999E-2</v>
      </c>
      <c r="K48" s="15">
        <v>-5.9785730000000002E-2</v>
      </c>
      <c r="M48" s="15">
        <v>-0.30622100000000002</v>
      </c>
      <c r="O48" s="15">
        <v>-6.9390679999999996E-2</v>
      </c>
      <c r="P48" s="1"/>
      <c r="Q48" s="15">
        <v>-7.1755449999999998E-2</v>
      </c>
      <c r="R48" s="1"/>
      <c r="S48" s="15">
        <v>-8.1867170000000003E-2</v>
      </c>
      <c r="T48" s="1"/>
      <c r="U48" s="15">
        <v>-7.6589790000000005E-2</v>
      </c>
      <c r="V48" s="1"/>
      <c r="W48" s="1"/>
      <c r="X48" s="1">
        <f t="shared" si="3"/>
        <v>0</v>
      </c>
      <c r="Y48" s="1"/>
      <c r="Z48" s="1">
        <f t="shared" si="4"/>
        <v>0</v>
      </c>
      <c r="AA48" s="1"/>
      <c r="AB48" s="1">
        <f t="shared" si="5"/>
        <v>0</v>
      </c>
      <c r="AC48" s="1"/>
      <c r="AD48" s="1">
        <f t="shared" si="6"/>
        <v>0</v>
      </c>
      <c r="AE48" s="1"/>
      <c r="AF48" s="1">
        <f t="shared" si="7"/>
        <v>0</v>
      </c>
      <c r="AG48" s="1"/>
      <c r="AH48" s="1">
        <f t="shared" si="8"/>
        <v>0</v>
      </c>
      <c r="AI48" s="1"/>
      <c r="AJ48" s="1">
        <f t="shared" si="9"/>
        <v>0</v>
      </c>
      <c r="AL48">
        <f t="shared" si="10"/>
        <v>0</v>
      </c>
      <c r="AN48">
        <f t="shared" si="11"/>
        <v>0</v>
      </c>
      <c r="AP48">
        <f t="shared" si="12"/>
        <v>0</v>
      </c>
      <c r="AR48">
        <f t="shared" si="13"/>
        <v>0</v>
      </c>
      <c r="AT48">
        <f t="shared" si="14"/>
        <v>0</v>
      </c>
      <c r="AV48">
        <f t="shared" si="15"/>
        <v>0</v>
      </c>
    </row>
    <row r="49" spans="2:48" x14ac:dyDescent="0.25">
      <c r="B49" s="2">
        <f t="shared" si="24"/>
        <v>43</v>
      </c>
      <c r="C49" s="15">
        <v>6.0022319999999997E-3</v>
      </c>
      <c r="D49">
        <f t="shared" si="19"/>
        <v>9.293036000000001E-3</v>
      </c>
      <c r="E49" s="15">
        <v>1.303584E-2</v>
      </c>
      <c r="F49">
        <f t="shared" si="23"/>
        <v>1.352481E-2</v>
      </c>
      <c r="G49" s="15">
        <v>-1.161008E-2</v>
      </c>
      <c r="I49" s="15">
        <v>-3.4189150000000001E-2</v>
      </c>
      <c r="K49" s="15">
        <v>-0.11130329999999999</v>
      </c>
      <c r="M49" s="15">
        <v>-0.26781179999999999</v>
      </c>
      <c r="O49" s="15">
        <v>-2.4401329999999999E-2</v>
      </c>
      <c r="P49" s="1"/>
      <c r="Q49" s="15">
        <v>-5.3557210000000001E-2</v>
      </c>
      <c r="R49" s="1"/>
      <c r="S49" s="15">
        <v>-6.78068E-2</v>
      </c>
      <c r="T49" s="1"/>
      <c r="U49" s="15">
        <v>-7.7171550000000005E-2</v>
      </c>
      <c r="V49" s="1"/>
      <c r="W49" s="1"/>
      <c r="X49" s="1">
        <f t="shared" si="3"/>
        <v>0</v>
      </c>
      <c r="Y49" s="1"/>
      <c r="Z49" s="1">
        <f t="shared" si="4"/>
        <v>0</v>
      </c>
      <c r="AA49" s="1"/>
      <c r="AB49" s="1">
        <f t="shared" si="5"/>
        <v>0</v>
      </c>
      <c r="AC49" s="1"/>
      <c r="AD49" s="1">
        <f t="shared" si="6"/>
        <v>0</v>
      </c>
      <c r="AE49" s="1"/>
      <c r="AF49" s="1">
        <f t="shared" si="7"/>
        <v>0</v>
      </c>
      <c r="AG49" s="1"/>
      <c r="AH49" s="1">
        <f t="shared" si="8"/>
        <v>0</v>
      </c>
      <c r="AI49" s="1"/>
      <c r="AJ49" s="1">
        <f t="shared" si="9"/>
        <v>0</v>
      </c>
      <c r="AL49">
        <f t="shared" si="10"/>
        <v>0</v>
      </c>
      <c r="AN49">
        <f t="shared" si="11"/>
        <v>0</v>
      </c>
      <c r="AP49">
        <f t="shared" si="12"/>
        <v>0</v>
      </c>
      <c r="AR49">
        <f t="shared" si="13"/>
        <v>0</v>
      </c>
      <c r="AT49">
        <f t="shared" si="14"/>
        <v>0</v>
      </c>
      <c r="AV49">
        <f t="shared" si="15"/>
        <v>0</v>
      </c>
    </row>
    <row r="50" spans="2:48" x14ac:dyDescent="0.25">
      <c r="B50" s="2">
        <f t="shared" si="24"/>
        <v>44</v>
      </c>
      <c r="C50" s="15">
        <v>1.2583840000000001E-2</v>
      </c>
      <c r="D50">
        <f t="shared" si="19"/>
        <v>1.276296E-2</v>
      </c>
      <c r="E50" s="15">
        <v>1.401378E-2</v>
      </c>
      <c r="F50">
        <f t="shared" si="23"/>
        <v>1.3474090000000001E-2</v>
      </c>
      <c r="G50" s="15">
        <v>-1.2356290000000001E-2</v>
      </c>
      <c r="I50" s="15">
        <v>-2.4339820000000002E-2</v>
      </c>
      <c r="K50" s="15">
        <v>-7.0293729999999999E-2</v>
      </c>
      <c r="M50" s="15">
        <v>-0.25991259999999999</v>
      </c>
      <c r="O50" s="15">
        <v>4.8927249999999999E-2</v>
      </c>
      <c r="P50" s="1"/>
      <c r="Q50" s="15">
        <v>-6.3855609999999993E-2</v>
      </c>
      <c r="R50" s="1"/>
      <c r="S50" s="15">
        <v>-6.6496139999999995E-2</v>
      </c>
      <c r="T50" s="1"/>
      <c r="U50" s="15">
        <v>-7.6148880000000002E-2</v>
      </c>
      <c r="V50" s="1"/>
      <c r="W50" s="1"/>
      <c r="X50" s="1">
        <f t="shared" si="3"/>
        <v>0</v>
      </c>
      <c r="Y50" s="1"/>
      <c r="Z50" s="1">
        <f t="shared" si="4"/>
        <v>0</v>
      </c>
      <c r="AA50" s="1"/>
      <c r="AB50" s="1">
        <f t="shared" si="5"/>
        <v>0</v>
      </c>
      <c r="AC50" s="1"/>
      <c r="AD50" s="1">
        <f t="shared" si="6"/>
        <v>0</v>
      </c>
      <c r="AE50" s="1"/>
      <c r="AF50" s="1">
        <f t="shared" si="7"/>
        <v>0</v>
      </c>
      <c r="AG50" s="1"/>
      <c r="AH50" s="1">
        <f t="shared" si="8"/>
        <v>0</v>
      </c>
      <c r="AI50" s="1"/>
      <c r="AJ50" s="1">
        <f t="shared" si="9"/>
        <v>0</v>
      </c>
      <c r="AL50">
        <f t="shared" si="10"/>
        <v>0</v>
      </c>
      <c r="AN50">
        <f t="shared" si="11"/>
        <v>0</v>
      </c>
      <c r="AP50">
        <f t="shared" si="12"/>
        <v>0</v>
      </c>
      <c r="AR50">
        <f t="shared" si="13"/>
        <v>0</v>
      </c>
      <c r="AT50">
        <f t="shared" si="14"/>
        <v>0</v>
      </c>
      <c r="AV50">
        <f t="shared" si="15"/>
        <v>0</v>
      </c>
    </row>
    <row r="51" spans="2:48" x14ac:dyDescent="0.25">
      <c r="B51" s="2">
        <f t="shared" si="24"/>
        <v>45</v>
      </c>
      <c r="C51" s="15">
        <v>1.294208E-2</v>
      </c>
      <c r="D51">
        <f t="shared" si="19"/>
        <v>1.5558039999999999E-2</v>
      </c>
      <c r="E51" s="15">
        <v>1.29344E-2</v>
      </c>
      <c r="F51">
        <f t="shared" si="23"/>
        <v>1.2143215000000001E-2</v>
      </c>
      <c r="G51" s="15">
        <v>-1.6548500000000001E-2</v>
      </c>
      <c r="I51" s="15">
        <v>-2.8216660000000001E-2</v>
      </c>
      <c r="K51" s="15">
        <v>-0.1121848</v>
      </c>
      <c r="M51" s="15">
        <v>-0.2344272</v>
      </c>
      <c r="O51" s="15">
        <v>-4.3783660000000002E-2</v>
      </c>
      <c r="P51" s="1"/>
      <c r="Q51" s="15">
        <v>-5.8241800000000003E-2</v>
      </c>
      <c r="R51" s="1"/>
      <c r="S51" s="15">
        <v>-6.8410280000000004E-2</v>
      </c>
      <c r="T51" s="1"/>
      <c r="U51" s="15">
        <v>-7.9080419999999998E-2</v>
      </c>
      <c r="V51" s="1"/>
      <c r="W51" s="1"/>
      <c r="X51" s="1">
        <f t="shared" si="3"/>
        <v>0</v>
      </c>
      <c r="Y51" s="1"/>
      <c r="Z51" s="1">
        <f t="shared" si="4"/>
        <v>0</v>
      </c>
      <c r="AA51" s="1"/>
      <c r="AB51" s="1">
        <f t="shared" si="5"/>
        <v>0</v>
      </c>
      <c r="AC51" s="1"/>
      <c r="AD51" s="1">
        <f t="shared" si="6"/>
        <v>0</v>
      </c>
      <c r="AE51" s="1"/>
      <c r="AF51" s="1">
        <f t="shared" si="7"/>
        <v>0</v>
      </c>
      <c r="AG51" s="1"/>
      <c r="AH51" s="1">
        <f t="shared" si="8"/>
        <v>0</v>
      </c>
      <c r="AI51" s="1"/>
      <c r="AJ51" s="1">
        <f t="shared" si="9"/>
        <v>0</v>
      </c>
      <c r="AL51">
        <f t="shared" si="10"/>
        <v>0</v>
      </c>
      <c r="AN51">
        <f t="shared" si="11"/>
        <v>0</v>
      </c>
      <c r="AP51">
        <f t="shared" si="12"/>
        <v>0</v>
      </c>
      <c r="AR51">
        <f t="shared" si="13"/>
        <v>0</v>
      </c>
      <c r="AT51">
        <f t="shared" si="14"/>
        <v>0</v>
      </c>
      <c r="AV51">
        <f t="shared" si="15"/>
        <v>0</v>
      </c>
    </row>
    <row r="52" spans="2:48" x14ac:dyDescent="0.25">
      <c r="B52" s="2">
        <f t="shared" si="24"/>
        <v>46</v>
      </c>
      <c r="C52" s="15">
        <v>1.8173999999999999E-2</v>
      </c>
      <c r="D52">
        <f t="shared" si="19"/>
        <v>1.8020769999999998E-2</v>
      </c>
      <c r="E52" s="15">
        <v>1.1352030000000001E-2</v>
      </c>
      <c r="F52">
        <f t="shared" si="23"/>
        <v>1.3049165000000001E-2</v>
      </c>
      <c r="G52" s="15">
        <v>-1.3003860000000001E-2</v>
      </c>
      <c r="I52" s="15">
        <v>-2.0386660000000001E-2</v>
      </c>
      <c r="K52" s="15">
        <v>-0.1317142</v>
      </c>
      <c r="M52" s="15">
        <v>-0.1749849</v>
      </c>
      <c r="O52" s="15">
        <v>-4.5202319999999997E-2</v>
      </c>
      <c r="P52" s="1"/>
      <c r="Q52" s="15">
        <v>-4.3099320000000003E-2</v>
      </c>
      <c r="R52" s="1"/>
      <c r="S52" s="15">
        <v>-6.6535170000000005E-2</v>
      </c>
      <c r="T52" s="1"/>
      <c r="U52" s="15">
        <v>-7.645035E-2</v>
      </c>
      <c r="V52" s="1"/>
      <c r="W52" s="1"/>
      <c r="X52" s="1">
        <f t="shared" si="3"/>
        <v>0</v>
      </c>
      <c r="Y52" s="1"/>
      <c r="Z52" s="1">
        <f t="shared" si="4"/>
        <v>0</v>
      </c>
      <c r="AA52" s="1"/>
      <c r="AB52" s="1">
        <f t="shared" si="5"/>
        <v>0</v>
      </c>
      <c r="AC52" s="1"/>
      <c r="AD52" s="1">
        <f t="shared" si="6"/>
        <v>0</v>
      </c>
      <c r="AE52" s="1"/>
      <c r="AF52" s="1">
        <f t="shared" si="7"/>
        <v>0</v>
      </c>
      <c r="AG52" s="1"/>
      <c r="AH52" s="1">
        <f t="shared" si="8"/>
        <v>0</v>
      </c>
      <c r="AI52" s="1"/>
      <c r="AJ52" s="1">
        <f t="shared" si="9"/>
        <v>0</v>
      </c>
      <c r="AL52">
        <f t="shared" si="10"/>
        <v>0</v>
      </c>
      <c r="AN52">
        <f t="shared" si="11"/>
        <v>0</v>
      </c>
      <c r="AP52">
        <f t="shared" si="12"/>
        <v>0</v>
      </c>
      <c r="AR52">
        <f t="shared" si="13"/>
        <v>0</v>
      </c>
      <c r="AT52">
        <f t="shared" si="14"/>
        <v>0</v>
      </c>
      <c r="AV52">
        <f t="shared" si="15"/>
        <v>0</v>
      </c>
    </row>
    <row r="53" spans="2:48" x14ac:dyDescent="0.25">
      <c r="B53" s="2">
        <f t="shared" si="24"/>
        <v>47</v>
      </c>
      <c r="C53" s="15">
        <v>1.7867540000000001E-2</v>
      </c>
      <c r="D53">
        <f t="shared" si="19"/>
        <v>2.4060095E-2</v>
      </c>
      <c r="E53" s="15">
        <v>1.47463E-2</v>
      </c>
      <c r="F53">
        <f t="shared" si="23"/>
        <v>1.3969519999999999E-2</v>
      </c>
      <c r="G53" s="15">
        <v>-1.197469E-2</v>
      </c>
      <c r="I53" s="15">
        <v>9.7270700000000002E-2</v>
      </c>
      <c r="J53">
        <f t="shared" si="21"/>
        <v>7.3092905E-2</v>
      </c>
      <c r="K53" s="15">
        <v>-0.12929550000000001</v>
      </c>
      <c r="M53" s="15">
        <v>-0.1847115</v>
      </c>
      <c r="O53" s="15">
        <v>3.374945E-2</v>
      </c>
      <c r="P53" s="1">
        <f t="shared" si="0"/>
        <v>2.675893E-2</v>
      </c>
      <c r="Q53" s="15">
        <v>-3.574111E-2</v>
      </c>
      <c r="R53" s="1"/>
      <c r="S53" s="15">
        <v>-5.4608129999999998E-2</v>
      </c>
      <c r="T53" s="1"/>
      <c r="U53" s="15">
        <v>-8.2396869999999997E-2</v>
      </c>
      <c r="V53" s="1"/>
      <c r="W53" s="1"/>
      <c r="X53" s="1">
        <f t="shared" si="3"/>
        <v>0</v>
      </c>
      <c r="Y53" s="1"/>
      <c r="Z53" s="1">
        <f t="shared" si="4"/>
        <v>0</v>
      </c>
      <c r="AA53" s="1"/>
      <c r="AB53" s="1">
        <f t="shared" si="5"/>
        <v>0</v>
      </c>
      <c r="AC53" s="1"/>
      <c r="AD53" s="1">
        <f t="shared" si="6"/>
        <v>0</v>
      </c>
      <c r="AE53" s="1"/>
      <c r="AF53" s="1">
        <f t="shared" si="7"/>
        <v>0</v>
      </c>
      <c r="AG53" s="1"/>
      <c r="AH53" s="1">
        <f t="shared" si="8"/>
        <v>0</v>
      </c>
      <c r="AI53" s="1"/>
      <c r="AJ53" s="1">
        <f t="shared" si="9"/>
        <v>0</v>
      </c>
      <c r="AL53">
        <f t="shared" si="10"/>
        <v>0</v>
      </c>
      <c r="AN53">
        <f t="shared" si="11"/>
        <v>0</v>
      </c>
      <c r="AP53">
        <f t="shared" si="12"/>
        <v>0</v>
      </c>
      <c r="AR53">
        <f t="shared" si="13"/>
        <v>0</v>
      </c>
      <c r="AT53">
        <f t="shared" si="14"/>
        <v>0</v>
      </c>
      <c r="AV53">
        <f t="shared" si="15"/>
        <v>0</v>
      </c>
    </row>
    <row r="54" spans="2:48" x14ac:dyDescent="0.25">
      <c r="B54" s="2">
        <f t="shared" si="24"/>
        <v>48</v>
      </c>
      <c r="C54" s="15">
        <v>3.0252649999999999E-2</v>
      </c>
      <c r="D54">
        <f t="shared" si="19"/>
        <v>2.9792464999999997E-2</v>
      </c>
      <c r="E54" s="15">
        <v>1.319274E-2</v>
      </c>
      <c r="F54">
        <f t="shared" si="23"/>
        <v>1.3804855E-2</v>
      </c>
      <c r="G54" s="15">
        <v>-7.1330589999999998E-3</v>
      </c>
      <c r="I54" s="15">
        <v>4.8915109999999998E-2</v>
      </c>
      <c r="J54">
        <f t="shared" si="21"/>
        <v>3.9315824999999999E-2</v>
      </c>
      <c r="K54" s="15">
        <v>-0.1192394</v>
      </c>
      <c r="M54" s="15">
        <v>-0.1717197</v>
      </c>
      <c r="O54" s="15">
        <v>1.976841E-2</v>
      </c>
      <c r="P54" s="1">
        <f t="shared" si="0"/>
        <v>2.5838534999999999E-2</v>
      </c>
      <c r="Q54" s="15">
        <v>-3.3240810000000003E-2</v>
      </c>
      <c r="R54" s="1"/>
      <c r="S54" s="15">
        <v>-5.8744049999999999E-2</v>
      </c>
      <c r="T54" s="1"/>
      <c r="U54" s="15">
        <v>-8.9134660000000004E-2</v>
      </c>
      <c r="V54" s="1"/>
      <c r="W54" s="1"/>
      <c r="X54" s="1">
        <f t="shared" si="3"/>
        <v>0</v>
      </c>
      <c r="Y54" s="1"/>
      <c r="Z54" s="1">
        <f t="shared" si="4"/>
        <v>0</v>
      </c>
      <c r="AA54" s="1"/>
      <c r="AB54" s="1">
        <f t="shared" si="5"/>
        <v>0</v>
      </c>
      <c r="AC54" s="1"/>
      <c r="AD54" s="1">
        <f t="shared" si="6"/>
        <v>0</v>
      </c>
      <c r="AE54" s="1"/>
      <c r="AF54" s="1">
        <f t="shared" si="7"/>
        <v>0</v>
      </c>
      <c r="AG54" s="1"/>
      <c r="AH54" s="1">
        <f t="shared" si="8"/>
        <v>0</v>
      </c>
      <c r="AI54" s="1"/>
      <c r="AJ54" s="1">
        <f t="shared" si="9"/>
        <v>0</v>
      </c>
      <c r="AL54">
        <f t="shared" si="10"/>
        <v>0</v>
      </c>
      <c r="AN54">
        <f t="shared" si="11"/>
        <v>0</v>
      </c>
      <c r="AP54">
        <f t="shared" si="12"/>
        <v>0</v>
      </c>
      <c r="AR54">
        <f t="shared" si="13"/>
        <v>0</v>
      </c>
      <c r="AT54">
        <f t="shared" si="14"/>
        <v>0</v>
      </c>
      <c r="AV54">
        <f t="shared" si="15"/>
        <v>0</v>
      </c>
    </row>
    <row r="55" spans="2:48" x14ac:dyDescent="0.25">
      <c r="B55" s="2">
        <f t="shared" si="24"/>
        <v>49</v>
      </c>
      <c r="C55" s="15">
        <v>2.9332279999999999E-2</v>
      </c>
      <c r="D55">
        <f t="shared" si="19"/>
        <v>2.8270444999999998E-2</v>
      </c>
      <c r="E55" s="15">
        <v>1.4416969999999999E-2</v>
      </c>
      <c r="F55">
        <f t="shared" si="23"/>
        <v>1.3307844999999999E-2</v>
      </c>
      <c r="G55" s="15">
        <v>3.6158410000000002E-2</v>
      </c>
      <c r="H55">
        <f t="shared" si="20"/>
        <v>2.8732025000000001E-2</v>
      </c>
      <c r="I55" s="15">
        <v>2.971654E-2</v>
      </c>
      <c r="J55">
        <f t="shared" si="21"/>
        <v>3.079461E-2</v>
      </c>
      <c r="K55" s="15">
        <v>2.1231E-2</v>
      </c>
      <c r="M55" s="15">
        <v>-0.1577896</v>
      </c>
      <c r="O55" s="15">
        <v>3.1908659999999998E-2</v>
      </c>
      <c r="P55" s="1">
        <f t="shared" si="0"/>
        <v>4.9348059999999999E-2</v>
      </c>
      <c r="Q55" s="15">
        <v>-1.585806E-2</v>
      </c>
      <c r="R55" s="1"/>
      <c r="S55" s="15">
        <v>-4.836704E-2</v>
      </c>
      <c r="T55" s="1"/>
      <c r="U55" s="15">
        <v>-8.7440450000000003E-2</v>
      </c>
      <c r="V55" s="1"/>
      <c r="W55" s="1"/>
      <c r="X55" s="1">
        <f t="shared" si="3"/>
        <v>0</v>
      </c>
      <c r="Y55" s="1"/>
      <c r="Z55" s="1">
        <f t="shared" si="4"/>
        <v>0</v>
      </c>
      <c r="AA55" s="1"/>
      <c r="AB55" s="1">
        <f t="shared" si="5"/>
        <v>0</v>
      </c>
      <c r="AC55" s="1"/>
      <c r="AD55" s="1">
        <f t="shared" si="6"/>
        <v>0</v>
      </c>
      <c r="AE55" s="1"/>
      <c r="AF55" s="1">
        <f t="shared" si="7"/>
        <v>0</v>
      </c>
      <c r="AG55" s="1"/>
      <c r="AH55" s="1">
        <f t="shared" si="8"/>
        <v>0</v>
      </c>
      <c r="AI55" s="1"/>
      <c r="AJ55" s="1">
        <f t="shared" si="9"/>
        <v>0</v>
      </c>
      <c r="AL55">
        <f t="shared" si="10"/>
        <v>0</v>
      </c>
      <c r="AN55">
        <f t="shared" si="11"/>
        <v>0</v>
      </c>
      <c r="AP55">
        <f t="shared" si="12"/>
        <v>0</v>
      </c>
      <c r="AR55">
        <f t="shared" si="13"/>
        <v>0</v>
      </c>
      <c r="AT55">
        <f t="shared" si="14"/>
        <v>0</v>
      </c>
      <c r="AV55">
        <f t="shared" si="15"/>
        <v>0</v>
      </c>
    </row>
    <row r="56" spans="2:48" x14ac:dyDescent="0.25">
      <c r="B56" s="2">
        <f t="shared" si="24"/>
        <v>50</v>
      </c>
      <c r="C56" s="15">
        <v>2.7208610000000001E-2</v>
      </c>
      <c r="D56">
        <f t="shared" si="19"/>
        <v>1.3604305000000001E-2</v>
      </c>
      <c r="E56" s="15">
        <v>1.219872E-2</v>
      </c>
      <c r="F56">
        <f t="shared" si="23"/>
        <v>6.0993599999999999E-3</v>
      </c>
      <c r="G56" s="15">
        <v>2.1305640000000001E-2</v>
      </c>
      <c r="H56">
        <f t="shared" si="20"/>
        <v>1.065282E-2</v>
      </c>
      <c r="I56" s="15">
        <v>3.187268E-2</v>
      </c>
      <c r="J56">
        <f t="shared" si="21"/>
        <v>1.593634E-2</v>
      </c>
      <c r="K56" s="15">
        <v>-7.2418850000000007E-2</v>
      </c>
      <c r="M56" s="15">
        <v>-0.16470470000000001</v>
      </c>
      <c r="O56" s="15">
        <v>6.6787460000000007E-2</v>
      </c>
      <c r="P56" s="1">
        <f t="shared" si="0"/>
        <v>3.3393730000000003E-2</v>
      </c>
      <c r="Q56" s="15">
        <v>-2.2641919999999999E-2</v>
      </c>
      <c r="R56" s="1"/>
      <c r="S56" s="15">
        <v>-5.5150159999999997E-2</v>
      </c>
      <c r="T56" s="1"/>
      <c r="U56" s="15">
        <v>-9.0363109999999996E-2</v>
      </c>
      <c r="V56" s="1"/>
      <c r="W56" s="1"/>
      <c r="X56" s="1">
        <f t="shared" si="3"/>
        <v>0</v>
      </c>
      <c r="Y56" s="1"/>
      <c r="Z56" s="1">
        <f t="shared" si="4"/>
        <v>0</v>
      </c>
      <c r="AA56" s="1"/>
      <c r="AB56" s="1">
        <f t="shared" si="5"/>
        <v>0</v>
      </c>
      <c r="AC56" s="1"/>
      <c r="AD56" s="1">
        <f t="shared" si="6"/>
        <v>0</v>
      </c>
      <c r="AE56" s="1"/>
      <c r="AF56" s="1">
        <f t="shared" si="7"/>
        <v>0</v>
      </c>
      <c r="AG56" s="1"/>
      <c r="AH56" s="1">
        <f t="shared" si="8"/>
        <v>0</v>
      </c>
      <c r="AI56" s="1"/>
      <c r="AJ56" s="1">
        <f t="shared" si="9"/>
        <v>0</v>
      </c>
      <c r="AL56">
        <f t="shared" si="10"/>
        <v>0</v>
      </c>
      <c r="AN56">
        <f t="shared" si="11"/>
        <v>0</v>
      </c>
      <c r="AP56">
        <f t="shared" si="12"/>
        <v>0</v>
      </c>
      <c r="AR56">
        <f t="shared" si="13"/>
        <v>0</v>
      </c>
      <c r="AT56">
        <f t="shared" si="14"/>
        <v>0</v>
      </c>
      <c r="AV56">
        <f t="shared" si="15"/>
        <v>0</v>
      </c>
    </row>
    <row r="57" spans="2:48" x14ac:dyDescent="0.25">
      <c r="B57" s="2">
        <v>51</v>
      </c>
      <c r="C57" s="3"/>
      <c r="D57" s="6">
        <f>SUM(D7:D56)</f>
        <v>0.43972077199999993</v>
      </c>
      <c r="E57" s="2"/>
      <c r="F57" s="7">
        <f>SUM(F7:F56)</f>
        <v>0.31058571550000008</v>
      </c>
      <c r="G57" s="2"/>
      <c r="H57" s="7">
        <f>SUM(H8:H56)</f>
        <v>0.34503578600000001</v>
      </c>
      <c r="I57" s="2"/>
      <c r="J57" s="7">
        <f>SUM(J7:J56)</f>
        <v>1.3172620300000002</v>
      </c>
      <c r="K57" s="2"/>
      <c r="L57" s="7">
        <f>SUM(L7:L56)</f>
        <v>0.51856861649999997</v>
      </c>
      <c r="M57" s="1"/>
      <c r="N57" s="8">
        <f>SUM(N7:N56)</f>
        <v>0.40690403399999991</v>
      </c>
      <c r="O57" s="1"/>
      <c r="P57" s="8">
        <f>+SUM(P7:P56)</f>
        <v>2.1871051250000004</v>
      </c>
      <c r="Q57" s="1"/>
      <c r="R57" s="8">
        <f>SUM(R7:R56)</f>
        <v>0.15090054899999999</v>
      </c>
      <c r="S57" s="1"/>
      <c r="T57" s="8">
        <f>SUM(T7:T56)</f>
        <v>0.14728716549999998</v>
      </c>
      <c r="U57" s="1"/>
      <c r="V57" s="8">
        <f>+SUM(V7:V56)</f>
        <v>0.46123243300000005</v>
      </c>
      <c r="W57" s="1"/>
      <c r="X57" s="8">
        <f>+SUM(X7:X56)</f>
        <v>0</v>
      </c>
      <c r="Y57" s="1"/>
      <c r="Z57" s="8">
        <f>SUM(Z7:Z56)</f>
        <v>0</v>
      </c>
      <c r="AA57" s="1"/>
      <c r="AB57" s="8">
        <f>SUM(AB7:AB56)</f>
        <v>0</v>
      </c>
      <c r="AC57" s="1"/>
      <c r="AD57" s="8">
        <f>SUM(AD7:AD56)</f>
        <v>0</v>
      </c>
      <c r="AE57" s="1"/>
      <c r="AF57" s="8">
        <f>SUM(AF7:AF56)</f>
        <v>0</v>
      </c>
      <c r="AG57" s="1"/>
      <c r="AH57" s="8">
        <f>SUM(AH7:AH56)</f>
        <v>0</v>
      </c>
      <c r="AI57" s="1"/>
      <c r="AJ57" s="8">
        <f>SUM(AJ7:AJ56)</f>
        <v>0</v>
      </c>
      <c r="AL57" s="13">
        <f ca="1">+SUM(AL7:AN57)</f>
        <v>0</v>
      </c>
      <c r="AN57" s="13">
        <f>SUM(AN7:AN56)</f>
        <v>0</v>
      </c>
      <c r="AP57" s="13">
        <f>SUM(AP7:AP56)</f>
        <v>0</v>
      </c>
      <c r="AR57" s="13">
        <f>SUM(AR7:AR56)</f>
        <v>0</v>
      </c>
      <c r="AT57" s="13">
        <f>SUM(AT7:AT56)</f>
        <v>0</v>
      </c>
      <c r="AV57" s="13">
        <f>SUM(AV7:AV56)</f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V56"/>
  <sheetViews>
    <sheetView topLeftCell="M31" workbookViewId="0">
      <selection activeCell="AD56" activeCellId="13" sqref="D56 F56 H56 J56 L56 N56 P56 R56 T56 V56 X56 Z56 AB56 AD56"/>
    </sheetView>
  </sheetViews>
  <sheetFormatPr baseColWidth="10" defaultRowHeight="15" x14ac:dyDescent="0.25"/>
  <sheetData>
    <row r="3" spans="2:48" x14ac:dyDescent="0.25">
      <c r="B3" s="2"/>
      <c r="C3" s="5">
        <v>1</v>
      </c>
      <c r="D3" s="12"/>
      <c r="E3" s="5">
        <v>2</v>
      </c>
      <c r="F3" s="12"/>
      <c r="G3" s="5">
        <v>3</v>
      </c>
      <c r="H3" s="12"/>
      <c r="I3" s="5">
        <v>4</v>
      </c>
      <c r="J3" s="12"/>
      <c r="K3" s="5">
        <v>5</v>
      </c>
      <c r="L3" s="12"/>
      <c r="M3" s="5">
        <v>6</v>
      </c>
      <c r="N3" s="1"/>
      <c r="O3" s="5">
        <v>7</v>
      </c>
      <c r="P3" s="12"/>
      <c r="Q3" s="5">
        <v>8</v>
      </c>
      <c r="R3" s="12"/>
      <c r="S3" s="5">
        <v>9</v>
      </c>
      <c r="T3" s="12"/>
      <c r="U3" s="5">
        <v>10</v>
      </c>
      <c r="V3" s="12"/>
      <c r="W3" s="5">
        <v>11</v>
      </c>
      <c r="X3" s="12"/>
      <c r="Y3" s="5">
        <v>12</v>
      </c>
      <c r="Z3" s="1"/>
      <c r="AA3" s="5">
        <v>13</v>
      </c>
      <c r="AB3" s="12"/>
      <c r="AC3" s="5">
        <v>14</v>
      </c>
      <c r="AD3" s="12"/>
      <c r="AE3" s="5">
        <v>15</v>
      </c>
      <c r="AF3" s="12"/>
      <c r="AG3" s="5">
        <v>16</v>
      </c>
      <c r="AH3" s="12"/>
      <c r="AI3" s="5">
        <v>17</v>
      </c>
      <c r="AJ3" s="1"/>
      <c r="AK3" s="5">
        <v>18</v>
      </c>
      <c r="AL3" s="1"/>
      <c r="AM3" s="5">
        <v>19</v>
      </c>
      <c r="AN3" s="1"/>
      <c r="AO3" s="5">
        <v>20</v>
      </c>
      <c r="AP3" s="1"/>
      <c r="AQ3" s="5">
        <v>21</v>
      </c>
      <c r="AR3" s="1"/>
      <c r="AS3" s="5">
        <v>22</v>
      </c>
      <c r="AT3" s="1"/>
      <c r="AU3" s="5">
        <v>23</v>
      </c>
      <c r="AV3" s="1"/>
    </row>
    <row r="4" spans="2:48" x14ac:dyDescent="0.25">
      <c r="B4" s="2" t="s">
        <v>0</v>
      </c>
      <c r="C4" s="5" t="s">
        <v>1</v>
      </c>
      <c r="D4" s="4" t="s">
        <v>2</v>
      </c>
      <c r="E4" s="5" t="s">
        <v>1</v>
      </c>
      <c r="F4" s="4" t="s">
        <v>2</v>
      </c>
      <c r="G4" s="5" t="s">
        <v>1</v>
      </c>
      <c r="H4" s="4" t="s">
        <v>2</v>
      </c>
      <c r="I4" s="5" t="s">
        <v>1</v>
      </c>
      <c r="J4" s="4" t="s">
        <v>2</v>
      </c>
      <c r="K4" s="5" t="s">
        <v>1</v>
      </c>
      <c r="L4" s="4" t="s">
        <v>2</v>
      </c>
      <c r="M4" s="5" t="s">
        <v>1</v>
      </c>
      <c r="N4" s="4" t="s">
        <v>2</v>
      </c>
      <c r="O4" s="5" t="s">
        <v>1</v>
      </c>
      <c r="P4" s="4" t="s">
        <v>2</v>
      </c>
      <c r="Q4" s="5" t="s">
        <v>1</v>
      </c>
      <c r="R4" s="4" t="s">
        <v>2</v>
      </c>
      <c r="S4" s="5" t="s">
        <v>1</v>
      </c>
      <c r="T4" s="4" t="s">
        <v>2</v>
      </c>
      <c r="U4" s="5" t="s">
        <v>1</v>
      </c>
      <c r="V4" s="4" t="s">
        <v>2</v>
      </c>
      <c r="W4" s="5" t="s">
        <v>1</v>
      </c>
      <c r="X4" s="4" t="s">
        <v>2</v>
      </c>
      <c r="Y4" s="5" t="s">
        <v>1</v>
      </c>
      <c r="Z4" s="4" t="s">
        <v>2</v>
      </c>
      <c r="AA4" s="5" t="s">
        <v>1</v>
      </c>
      <c r="AB4" s="4" t="s">
        <v>2</v>
      </c>
      <c r="AC4" s="5" t="s">
        <v>1</v>
      </c>
      <c r="AD4" s="4" t="s">
        <v>2</v>
      </c>
      <c r="AE4" s="5" t="s">
        <v>1</v>
      </c>
      <c r="AF4" s="4" t="s">
        <v>2</v>
      </c>
      <c r="AG4" s="5" t="s">
        <v>1</v>
      </c>
      <c r="AH4" s="4" t="s">
        <v>2</v>
      </c>
      <c r="AI4" s="5" t="s">
        <v>1</v>
      </c>
      <c r="AJ4" s="4" t="s">
        <v>2</v>
      </c>
      <c r="AK4" s="5" t="s">
        <v>1</v>
      </c>
      <c r="AL4" s="4" t="s">
        <v>2</v>
      </c>
      <c r="AM4" s="5" t="s">
        <v>1</v>
      </c>
      <c r="AN4" s="4" t="s">
        <v>2</v>
      </c>
      <c r="AO4" s="5" t="s">
        <v>1</v>
      </c>
      <c r="AP4" s="4" t="s">
        <v>2</v>
      </c>
      <c r="AQ4" s="5" t="s">
        <v>1</v>
      </c>
      <c r="AR4" s="4" t="s">
        <v>2</v>
      </c>
      <c r="AS4" s="5" t="s">
        <v>1</v>
      </c>
      <c r="AT4" s="4" t="s">
        <v>2</v>
      </c>
      <c r="AU4" s="5" t="s">
        <v>1</v>
      </c>
      <c r="AV4" s="4" t="s">
        <v>2</v>
      </c>
    </row>
    <row r="5" spans="2:48" x14ac:dyDescent="0.25">
      <c r="AA5" s="1"/>
      <c r="AB5" s="1"/>
      <c r="AC5" s="1"/>
      <c r="AD5" s="1"/>
      <c r="AE5" s="1"/>
      <c r="AF5" s="1"/>
      <c r="AG5" s="1"/>
      <c r="AH5" s="1"/>
      <c r="AI5" s="1"/>
      <c r="AJ5" s="1"/>
    </row>
    <row r="6" spans="2:48" x14ac:dyDescent="0.25">
      <c r="B6" s="2">
        <v>1</v>
      </c>
      <c r="C6" s="15">
        <v>-0.1915211</v>
      </c>
      <c r="E6" s="15">
        <v>9.3084829999999993E-3</v>
      </c>
      <c r="F6">
        <f>IF(E6*E7&gt;=0,ABS(((E6+E7)/2)*(B7-B6)))</f>
        <v>8.2235099999999998E-3</v>
      </c>
      <c r="G6" s="15">
        <v>6.2732619999999999E-3</v>
      </c>
      <c r="H6">
        <f>IF(G6*G7&gt;=0,ABS(((G6+G7)/2)*(B7-B6)))</f>
        <v>6.5284634999999997E-3</v>
      </c>
      <c r="I6" s="15">
        <v>5.5813149999999999E-2</v>
      </c>
      <c r="J6">
        <f>IF(I7*I6&gt;=0,ABS(((I7+I6)/2)*(B7-B6)))</f>
        <v>5.1024890000000003E-2</v>
      </c>
      <c r="K6" s="15">
        <v>3.0397939999999998E-2</v>
      </c>
      <c r="L6">
        <f>IF(K7*K6&gt;=0,ABS(((K7+K6)/2)*(B6-B7)))</f>
        <v>2.8134384999999998E-2</v>
      </c>
      <c r="M6" s="15">
        <v>-2.2408310000000001E-2</v>
      </c>
      <c r="O6" s="15">
        <v>-0.19705329999999999</v>
      </c>
      <c r="P6" s="1"/>
      <c r="Q6" s="15">
        <v>3.7018620000000002E-2</v>
      </c>
      <c r="R6" s="1">
        <f>IF(Q7*Q6&gt;=0,ABS(((Q7+Q6)/2)*(B7-B6)))</f>
        <v>3.470583E-2</v>
      </c>
      <c r="S6" s="15">
        <v>-1.2592269999999999E-2</v>
      </c>
      <c r="T6" s="1"/>
      <c r="U6" s="15">
        <v>6.7015329999999998E-2</v>
      </c>
      <c r="V6" s="1">
        <f>IF(U7*U6&gt;=0,ABS(((U7+U6)/2)*(B7-B6)))</f>
        <v>5.9081220000000004E-2</v>
      </c>
      <c r="W6" s="15">
        <v>2.1768050000000001E-2</v>
      </c>
      <c r="X6" s="1">
        <f>IF(W7*W6&gt;=0,ABS(((W7+W6)/2)*(B7-B6)))</f>
        <v>1.8670184999999999E-2</v>
      </c>
      <c r="Y6" s="15">
        <v>1.501385E-2</v>
      </c>
      <c r="Z6" s="1">
        <f>IF(Y7*Y6&gt;=0,ABS(((Y7+Y6)/2)*(B7-B6)))</f>
        <v>1.9499019999999999E-2</v>
      </c>
      <c r="AA6" s="15">
        <v>1.070392E-2</v>
      </c>
      <c r="AB6" s="1"/>
      <c r="AC6" s="15">
        <v>1.070392E-2</v>
      </c>
      <c r="AD6" s="1"/>
      <c r="AE6" s="1"/>
      <c r="AF6" s="1">
        <f>IF(AE7*AE6&gt;=0,ABS(((AE7+AE6)/2)*(B7-B6)))</f>
        <v>0</v>
      </c>
      <c r="AG6" s="1"/>
      <c r="AH6" s="1">
        <f>IF(AG7*AG6&gt;=0,ABS(((AG7+AG6)/2)*(B7-B6)))</f>
        <v>0</v>
      </c>
      <c r="AI6" s="1"/>
      <c r="AJ6" s="1">
        <f>IF(AI7*AI6&gt;=0,ABS(((AI7+AI6)/2)*(B7-B6)))</f>
        <v>0</v>
      </c>
      <c r="AL6">
        <f>IF(AK7*AK6&gt;=0,ABS((AK7+AK6)/2))</f>
        <v>0</v>
      </c>
      <c r="AN6">
        <f>IF(AM7*AM6&gt;=0,ABS((AM7+AM6)/2))</f>
        <v>0</v>
      </c>
      <c r="AP6">
        <f>IF(AO7*AO6&gt;=0,ABS((AO7+AO6)/2))</f>
        <v>0</v>
      </c>
      <c r="AR6">
        <f>IF(AQ7*AQ6&gt;=0,ABS((AQ7+AQ6)/2))</f>
        <v>0</v>
      </c>
      <c r="AT6">
        <f>IF(AS7*AS6&gt;=0,ABS((AS7+AS6)/2))</f>
        <v>0</v>
      </c>
      <c r="AV6">
        <f>IF(AU7*AU6&gt;=0,ABS((AU7+AU6)/2))</f>
        <v>0</v>
      </c>
    </row>
    <row r="7" spans="2:48" x14ac:dyDescent="0.25">
      <c r="B7" s="2">
        <f>B6+1</f>
        <v>2</v>
      </c>
      <c r="C7" s="15">
        <v>-0.1952248</v>
      </c>
      <c r="E7" s="15">
        <v>7.1385370000000004E-3</v>
      </c>
      <c r="F7">
        <f t="shared" ref="F7:F55" si="0">IF(E7*E8&gt;=0,ABS(((E7+E8)/2)*(B8-B7)))</f>
        <v>5.9096560000000001E-3</v>
      </c>
      <c r="G7" s="15">
        <v>6.7836650000000004E-3</v>
      </c>
      <c r="H7">
        <f t="shared" ref="H7:H55" si="1">IF(G7*G8&gt;=0,ABS(((G7+G8)/2)*(B8-B7)))</f>
        <v>6.4343999999999998E-3</v>
      </c>
      <c r="I7" s="15">
        <v>4.6236630000000001E-2</v>
      </c>
      <c r="J7">
        <f t="shared" ref="J7:J55" si="2">IF(I8*I7&gt;=0,ABS(((I8+I7)/2)*(B8-B7)))</f>
        <v>4.0024249999999997E-2</v>
      </c>
      <c r="K7" s="15">
        <v>2.5870830000000001E-2</v>
      </c>
      <c r="L7">
        <f t="shared" ref="L7:L55" si="3">IF(K8*K7&gt;=0,ABS(((K8+K7)/2)*(B7-B8)))</f>
        <v>2.549119E-2</v>
      </c>
      <c r="M7" s="15">
        <v>-3.4216959999999998E-2</v>
      </c>
      <c r="O7" s="15">
        <v>-0.1863562</v>
      </c>
      <c r="P7" s="1"/>
      <c r="Q7" s="15">
        <v>3.2393039999999998E-2</v>
      </c>
      <c r="R7" s="1">
        <f t="shared" ref="R7:R55" si="4">IF(Q8*Q7&gt;=0,ABS(((Q8+Q7)/2)*(B8-B7)))</f>
        <v>2.9374804999999997E-2</v>
      </c>
      <c r="S7" s="15">
        <v>-8.5033600000000004E-4</v>
      </c>
      <c r="T7" s="1"/>
      <c r="U7" s="15">
        <v>5.1147110000000003E-2</v>
      </c>
      <c r="V7" s="1">
        <f t="shared" ref="V7:V55" si="5">IF(U8*U7&gt;=0,ABS(((U8+U7)/2)*(B8-B7)))</f>
        <v>6.354129E-2</v>
      </c>
      <c r="W7" s="15">
        <v>1.5572320000000001E-2</v>
      </c>
      <c r="X7" s="1">
        <f t="shared" ref="X7:X55" si="6">IF(W8*W7&gt;=0,ABS(((W8+W7)/2)*(B8-B7)))</f>
        <v>1.8398879999999999E-2</v>
      </c>
      <c r="Y7" s="15">
        <v>2.3984189999999999E-2</v>
      </c>
      <c r="Z7" s="1">
        <f t="shared" ref="Z7:Z55" si="7">IF(Y8*Y7&gt;=0,ABS(((Y8+Y7)/2)*(B8-B7)))</f>
        <v>2.0523935E-2</v>
      </c>
      <c r="AA7" s="15">
        <v>-4.4576390000000002E-3</v>
      </c>
      <c r="AB7" s="1"/>
      <c r="AC7" s="15">
        <v>-4.4576390000000002E-3</v>
      </c>
      <c r="AD7" s="1"/>
      <c r="AE7" s="1"/>
      <c r="AF7" s="1">
        <f t="shared" ref="AF7:AF55" si="8">IF(AE8*AE7&gt;=0,ABS(((AE8+AE7)/2)*(B8-B7)))</f>
        <v>0</v>
      </c>
      <c r="AG7" s="1"/>
      <c r="AH7" s="1">
        <f t="shared" ref="AH7:AH55" si="9">IF(AG8*AG7&gt;=0,ABS(((AG8+AG7)/2)*(B8-B7)))</f>
        <v>0</v>
      </c>
      <c r="AI7" s="1"/>
      <c r="AJ7" s="1">
        <f t="shared" ref="AJ7:AJ55" si="10">IF(AI8*AI7&gt;=0,ABS(((AI8+AI7)/2)*(B8-B7)))</f>
        <v>0</v>
      </c>
      <c r="AL7">
        <f t="shared" ref="AL7:AL55" si="11">IF(AK8*AK7&gt;=0,ABS((AK8+AK7)/2))</f>
        <v>0</v>
      </c>
      <c r="AN7">
        <f t="shared" ref="AN7:AN55" si="12">IF(AM8*AM7&gt;=0,ABS((AM8+AM7)/2))</f>
        <v>0</v>
      </c>
      <c r="AP7">
        <f t="shared" ref="AP7:AP55" si="13">IF(AO8*AO7&gt;=0,ABS((AO8+AO7)/2))</f>
        <v>0</v>
      </c>
      <c r="AR7">
        <f t="shared" ref="AR7:AR55" si="14">IF(AQ8*AQ7&gt;=0,ABS((AQ8+AQ7)/2))</f>
        <v>0</v>
      </c>
      <c r="AT7">
        <f t="shared" ref="AT7:AT55" si="15">IF(AS8*AS7&gt;=0,ABS((AS8+AS7)/2))</f>
        <v>0</v>
      </c>
      <c r="AV7">
        <f t="shared" ref="AV7:AV55" si="16">IF(AU8*AU7&gt;=0,ABS((AU8+AU7)/2))</f>
        <v>0</v>
      </c>
    </row>
    <row r="8" spans="2:48" x14ac:dyDescent="0.25">
      <c r="B8" s="2">
        <f t="shared" ref="B8:B43" si="17">B7+1</f>
        <v>3</v>
      </c>
      <c r="C8" s="15">
        <v>-0.1607394</v>
      </c>
      <c r="E8" s="15">
        <v>4.6807749999999999E-3</v>
      </c>
      <c r="F8">
        <f t="shared" si="0"/>
        <v>5.4550739999999999E-3</v>
      </c>
      <c r="G8" s="15">
        <v>6.0851350000000002E-3</v>
      </c>
      <c r="H8">
        <f t="shared" si="1"/>
        <v>4.0685084999999999E-3</v>
      </c>
      <c r="I8" s="15">
        <v>3.3811870000000001E-2</v>
      </c>
      <c r="J8">
        <f t="shared" si="2"/>
        <v>3.6702470000000001E-2</v>
      </c>
      <c r="K8" s="15">
        <v>2.511155E-2</v>
      </c>
      <c r="L8">
        <f t="shared" si="3"/>
        <v>2.5842150000000001E-2</v>
      </c>
      <c r="M8" s="15">
        <v>-4.0771929999999998E-2</v>
      </c>
      <c r="O8" s="15">
        <v>-0.17242750000000001</v>
      </c>
      <c r="P8" s="1"/>
      <c r="Q8" s="15">
        <v>2.6356569999999999E-2</v>
      </c>
      <c r="R8" s="1">
        <f t="shared" si="4"/>
        <v>1.9887579999999998E-2</v>
      </c>
      <c r="S8" s="15">
        <v>-5.994035E-3</v>
      </c>
      <c r="T8" s="1"/>
      <c r="U8" s="15">
        <v>7.5935470000000005E-2</v>
      </c>
      <c r="V8" s="1">
        <f t="shared" si="5"/>
        <v>8.9184435000000006E-2</v>
      </c>
      <c r="W8" s="15">
        <v>2.1225440000000002E-2</v>
      </c>
      <c r="X8" s="1">
        <f t="shared" si="6"/>
        <v>2.06246E-2</v>
      </c>
      <c r="Y8" s="15">
        <v>1.7063680000000001E-2</v>
      </c>
      <c r="Z8" s="1">
        <f t="shared" si="7"/>
        <v>1.4783665000000001E-2</v>
      </c>
      <c r="AA8" s="15">
        <v>-2.187503E-2</v>
      </c>
      <c r="AB8" s="1"/>
      <c r="AC8" s="15">
        <v>-2.187503E-2</v>
      </c>
      <c r="AD8" s="1"/>
      <c r="AE8" s="1"/>
      <c r="AF8" s="1">
        <f t="shared" si="8"/>
        <v>0</v>
      </c>
      <c r="AG8" s="1"/>
      <c r="AH8" s="1">
        <f t="shared" si="9"/>
        <v>0</v>
      </c>
      <c r="AI8" s="1"/>
      <c r="AJ8" s="1">
        <f t="shared" si="10"/>
        <v>0</v>
      </c>
      <c r="AL8">
        <f t="shared" si="11"/>
        <v>0</v>
      </c>
      <c r="AN8">
        <f t="shared" si="12"/>
        <v>0</v>
      </c>
      <c r="AP8">
        <f t="shared" si="13"/>
        <v>0</v>
      </c>
      <c r="AR8">
        <f t="shared" si="14"/>
        <v>0</v>
      </c>
      <c r="AT8">
        <f t="shared" si="15"/>
        <v>0</v>
      </c>
      <c r="AV8">
        <f t="shared" si="16"/>
        <v>0</v>
      </c>
    </row>
    <row r="9" spans="2:48" x14ac:dyDescent="0.25">
      <c r="B9" s="2">
        <f t="shared" si="17"/>
        <v>4</v>
      </c>
      <c r="C9" s="15">
        <v>-0.14627419999999999</v>
      </c>
      <c r="E9" s="15">
        <v>6.2293729999999999E-3</v>
      </c>
      <c r="F9">
        <f t="shared" si="0"/>
        <v>5.9812584999999995E-3</v>
      </c>
      <c r="G9" s="15">
        <v>2.0518820000000001E-3</v>
      </c>
      <c r="H9">
        <f t="shared" si="1"/>
        <v>3.2659376000000004E-2</v>
      </c>
      <c r="I9" s="15">
        <v>3.9593070000000001E-2</v>
      </c>
      <c r="J9">
        <f t="shared" si="2"/>
        <v>3.3948869999999999E-2</v>
      </c>
      <c r="K9" s="15">
        <v>2.6572749999999999E-2</v>
      </c>
      <c r="L9">
        <f t="shared" si="3"/>
        <v>2.5854965000000001E-2</v>
      </c>
      <c r="M9" s="15">
        <v>-4.0321500000000003E-2</v>
      </c>
      <c r="O9" s="15">
        <v>-0.17277680000000001</v>
      </c>
      <c r="P9" s="1"/>
      <c r="Q9" s="15">
        <v>1.3418589999999999E-2</v>
      </c>
      <c r="R9" s="1">
        <f t="shared" si="4"/>
        <v>1.9439584999999999E-2</v>
      </c>
      <c r="S9" s="15">
        <v>2.6615679999999999E-2</v>
      </c>
      <c r="T9" s="1">
        <f t="shared" ref="T7:T55" si="18">IF(S10*S9&gt;=0,ABS(((S10+S9)/2)*(B10-B9)))</f>
        <v>1.62584375E-2</v>
      </c>
      <c r="U9" s="15">
        <v>0.10243339999999999</v>
      </c>
      <c r="V9" s="1">
        <f t="shared" si="5"/>
        <v>0.10587189999999999</v>
      </c>
      <c r="W9" s="15">
        <v>2.0023760000000002E-2</v>
      </c>
      <c r="X9" s="1">
        <f t="shared" si="6"/>
        <v>2.0346145000000003E-2</v>
      </c>
      <c r="Y9" s="15">
        <v>1.250365E-2</v>
      </c>
      <c r="Z9" s="1">
        <f t="shared" si="7"/>
        <v>9.6460890000000001E-3</v>
      </c>
      <c r="AA9" s="15">
        <v>-1.876222E-2</v>
      </c>
      <c r="AB9" s="1"/>
      <c r="AC9" s="15">
        <v>-1.876222E-2</v>
      </c>
      <c r="AD9" s="1"/>
      <c r="AE9" s="1"/>
      <c r="AF9" s="1">
        <f t="shared" si="8"/>
        <v>0</v>
      </c>
      <c r="AG9" s="1"/>
      <c r="AH9" s="1">
        <f t="shared" si="9"/>
        <v>0</v>
      </c>
      <c r="AI9" s="1"/>
      <c r="AJ9" s="1">
        <f t="shared" si="10"/>
        <v>0</v>
      </c>
      <c r="AL9">
        <f t="shared" si="11"/>
        <v>0</v>
      </c>
      <c r="AN9">
        <f t="shared" si="12"/>
        <v>0</v>
      </c>
      <c r="AP9">
        <f t="shared" si="13"/>
        <v>0</v>
      </c>
      <c r="AR9">
        <f t="shared" si="14"/>
        <v>0</v>
      </c>
      <c r="AT9">
        <f t="shared" si="15"/>
        <v>0</v>
      </c>
      <c r="AV9">
        <f t="shared" si="16"/>
        <v>0</v>
      </c>
    </row>
    <row r="10" spans="2:48" x14ac:dyDescent="0.25">
      <c r="B10" s="2">
        <f t="shared" si="17"/>
        <v>5</v>
      </c>
      <c r="C10" s="15">
        <v>-0.14647199999999999</v>
      </c>
      <c r="E10" s="15">
        <v>5.7331439999999999E-3</v>
      </c>
      <c r="F10">
        <f t="shared" si="0"/>
        <v>3.3560170000000002E-3</v>
      </c>
      <c r="G10" s="15">
        <v>6.3266870000000003E-2</v>
      </c>
      <c r="H10">
        <f t="shared" si="1"/>
        <v>5.6917790000000003E-2</v>
      </c>
      <c r="I10" s="15">
        <v>2.8304670000000001E-2</v>
      </c>
      <c r="J10">
        <f t="shared" si="2"/>
        <v>2.1054715000000002E-2</v>
      </c>
      <c r="K10" s="15">
        <v>2.5137179999999999E-2</v>
      </c>
      <c r="L10">
        <f t="shared" si="3"/>
        <v>2.6020534999999997E-2</v>
      </c>
      <c r="M10" s="15">
        <v>-3.7209800000000001E-2</v>
      </c>
      <c r="O10" s="15">
        <v>-0.17398279999999999</v>
      </c>
      <c r="P10" s="1"/>
      <c r="Q10" s="15">
        <v>2.546058E-2</v>
      </c>
      <c r="R10" s="1">
        <f t="shared" si="4"/>
        <v>2.1167514999999998E-2</v>
      </c>
      <c r="S10" s="15">
        <v>5.9011949999999997E-3</v>
      </c>
      <c r="T10" s="1">
        <f t="shared" si="18"/>
        <v>2.76506025E-2</v>
      </c>
      <c r="U10" s="15">
        <v>0.1093104</v>
      </c>
      <c r="V10" s="1">
        <f t="shared" si="5"/>
        <v>0.11011885</v>
      </c>
      <c r="W10" s="15">
        <v>2.0668530000000001E-2</v>
      </c>
      <c r="X10" s="1">
        <f t="shared" si="6"/>
        <v>1.7377650000000001E-2</v>
      </c>
      <c r="Y10" s="15">
        <v>6.7885280000000003E-3</v>
      </c>
      <c r="Z10" s="1">
        <f t="shared" si="7"/>
        <v>4.1310725000000001E-3</v>
      </c>
      <c r="AA10" s="15">
        <v>-1.407721E-2</v>
      </c>
      <c r="AB10" s="1"/>
      <c r="AC10" s="15">
        <v>-1.407721E-2</v>
      </c>
      <c r="AD10" s="1"/>
      <c r="AE10" s="1"/>
      <c r="AF10" s="1">
        <f t="shared" si="8"/>
        <v>0</v>
      </c>
      <c r="AG10" s="1"/>
      <c r="AH10" s="1">
        <f t="shared" si="9"/>
        <v>0</v>
      </c>
      <c r="AI10" s="1"/>
      <c r="AJ10" s="1">
        <f t="shared" si="10"/>
        <v>0</v>
      </c>
      <c r="AL10">
        <f t="shared" si="11"/>
        <v>0</v>
      </c>
      <c r="AN10">
        <f t="shared" si="12"/>
        <v>0</v>
      </c>
      <c r="AP10">
        <f t="shared" si="13"/>
        <v>0</v>
      </c>
      <c r="AR10">
        <f t="shared" si="14"/>
        <v>0</v>
      </c>
      <c r="AT10">
        <f t="shared" si="15"/>
        <v>0</v>
      </c>
      <c r="AV10">
        <f t="shared" si="16"/>
        <v>0</v>
      </c>
    </row>
    <row r="11" spans="2:48" x14ac:dyDescent="0.25">
      <c r="B11" s="2">
        <f t="shared" si="17"/>
        <v>6</v>
      </c>
      <c r="C11" s="15">
        <v>-0.1561437</v>
      </c>
      <c r="E11" s="15">
        <v>9.7889000000000006E-4</v>
      </c>
      <c r="G11" s="15">
        <v>5.0568710000000003E-2</v>
      </c>
      <c r="H11">
        <f t="shared" si="1"/>
        <v>3.9688269999999998E-2</v>
      </c>
      <c r="I11" s="15">
        <v>1.3804759999999999E-2</v>
      </c>
      <c r="J11">
        <f t="shared" si="2"/>
        <v>7.5627854999999996E-3</v>
      </c>
      <c r="K11" s="15">
        <v>2.690389E-2</v>
      </c>
      <c r="L11">
        <f t="shared" si="3"/>
        <v>2.3131989999999998E-2</v>
      </c>
      <c r="M11" s="15">
        <v>1.337818E-2</v>
      </c>
      <c r="O11" s="15">
        <v>7.9919870000000004E-2</v>
      </c>
      <c r="P11" s="1">
        <f t="shared" ref="P7:P55" si="19">IF(O12*O11&gt;=0,ABS(((O12+O11)/2)*(B12-B11)))</f>
        <v>0.14239053499999998</v>
      </c>
      <c r="Q11" s="15">
        <v>1.6874449999999999E-2</v>
      </c>
      <c r="R11" s="1"/>
      <c r="S11" s="15">
        <v>4.9400010000000001E-2</v>
      </c>
      <c r="T11" s="1">
        <f t="shared" si="18"/>
        <v>5.0910250000000004E-2</v>
      </c>
      <c r="U11" s="15">
        <v>0.11092730000000001</v>
      </c>
      <c r="V11" s="1">
        <f t="shared" si="5"/>
        <v>0.11535765000000001</v>
      </c>
      <c r="W11" s="15">
        <v>1.408677E-2</v>
      </c>
      <c r="X11" s="1">
        <f t="shared" si="6"/>
        <v>1.2283905000000001E-2</v>
      </c>
      <c r="Y11" s="15">
        <v>1.473617E-3</v>
      </c>
      <c r="Z11" s="1">
        <f t="shared" si="7"/>
        <v>1.973907E-3</v>
      </c>
      <c r="AA11" s="15">
        <v>-4.849356E-3</v>
      </c>
      <c r="AB11" s="1"/>
      <c r="AC11" s="15">
        <v>-4.849356E-3</v>
      </c>
      <c r="AD11" s="1"/>
      <c r="AE11" s="1"/>
      <c r="AF11" s="1">
        <f t="shared" si="8"/>
        <v>0</v>
      </c>
      <c r="AG11" s="1"/>
      <c r="AH11" s="1">
        <f t="shared" si="9"/>
        <v>0</v>
      </c>
      <c r="AI11" s="1"/>
      <c r="AJ11" s="1">
        <f t="shared" si="10"/>
        <v>0</v>
      </c>
      <c r="AL11">
        <f t="shared" si="11"/>
        <v>0</v>
      </c>
      <c r="AN11">
        <f t="shared" si="12"/>
        <v>0</v>
      </c>
      <c r="AP11">
        <f t="shared" si="13"/>
        <v>0</v>
      </c>
      <c r="AR11">
        <f t="shared" si="14"/>
        <v>0</v>
      </c>
      <c r="AT11">
        <f t="shared" si="15"/>
        <v>0</v>
      </c>
      <c r="AV11">
        <f t="shared" si="16"/>
        <v>0</v>
      </c>
    </row>
    <row r="12" spans="2:48" x14ac:dyDescent="0.25">
      <c r="B12" s="2">
        <f t="shared" si="17"/>
        <v>7</v>
      </c>
      <c r="C12" s="15">
        <v>-0.1513013</v>
      </c>
      <c r="E12" s="15">
        <v>-3.831377E-3</v>
      </c>
      <c r="G12" s="15">
        <v>2.880783E-2</v>
      </c>
      <c r="H12">
        <f t="shared" si="1"/>
        <v>3.0048124999999998E-2</v>
      </c>
      <c r="I12" s="15">
        <v>1.3208110000000001E-3</v>
      </c>
      <c r="J12">
        <f t="shared" si="2"/>
        <v>1.5734799999999999E-3</v>
      </c>
      <c r="K12" s="15">
        <v>1.936009E-2</v>
      </c>
      <c r="L12">
        <f t="shared" si="3"/>
        <v>2.0171465E-2</v>
      </c>
      <c r="M12" s="15">
        <v>-7.9461140000000006E-3</v>
      </c>
      <c r="O12" s="15">
        <v>0.20486119999999999</v>
      </c>
      <c r="P12" s="1"/>
      <c r="Q12" s="15">
        <v>-5.4957180000000001E-3</v>
      </c>
      <c r="R12" s="1"/>
      <c r="S12" s="15">
        <v>5.242049E-2</v>
      </c>
      <c r="T12" s="1">
        <f t="shared" si="18"/>
        <v>4.2800094999999996E-2</v>
      </c>
      <c r="U12" s="15">
        <v>0.11978800000000001</v>
      </c>
      <c r="V12" s="1">
        <f t="shared" si="5"/>
        <v>0.10340191</v>
      </c>
      <c r="W12" s="15">
        <v>1.048104E-2</v>
      </c>
      <c r="X12" s="1">
        <f t="shared" si="6"/>
        <v>1.0738875E-2</v>
      </c>
      <c r="Y12" s="15">
        <v>2.474197E-3</v>
      </c>
      <c r="Z12" s="1">
        <f t="shared" si="7"/>
        <v>3.9424049999999995E-3</v>
      </c>
      <c r="AA12" s="15">
        <v>-1.264441E-2</v>
      </c>
      <c r="AB12" s="1"/>
      <c r="AC12" s="15">
        <v>-1.264441E-2</v>
      </c>
      <c r="AD12" s="1"/>
      <c r="AE12" s="1"/>
      <c r="AF12" s="1">
        <f t="shared" si="8"/>
        <v>0</v>
      </c>
      <c r="AG12" s="1"/>
      <c r="AH12" s="1">
        <f t="shared" si="9"/>
        <v>0</v>
      </c>
      <c r="AI12" s="1"/>
      <c r="AJ12" s="1">
        <f t="shared" si="10"/>
        <v>0</v>
      </c>
      <c r="AL12">
        <f t="shared" si="11"/>
        <v>0</v>
      </c>
      <c r="AN12">
        <f t="shared" si="12"/>
        <v>0</v>
      </c>
      <c r="AP12">
        <f t="shared" si="13"/>
        <v>0</v>
      </c>
      <c r="AR12">
        <f t="shared" si="14"/>
        <v>0</v>
      </c>
      <c r="AT12">
        <f t="shared" si="15"/>
        <v>0</v>
      </c>
      <c r="AV12">
        <f t="shared" si="16"/>
        <v>0</v>
      </c>
    </row>
    <row r="13" spans="2:48" x14ac:dyDescent="0.25">
      <c r="B13" s="2">
        <f t="shared" si="17"/>
        <v>8</v>
      </c>
      <c r="C13" s="15">
        <v>-0.1582279</v>
      </c>
      <c r="E13" s="15">
        <v>2.33055E-4</v>
      </c>
      <c r="G13" s="15">
        <v>3.1288419999999997E-2</v>
      </c>
      <c r="H13">
        <f t="shared" si="1"/>
        <v>2.2534189999999999E-2</v>
      </c>
      <c r="I13" s="15">
        <v>1.826149E-3</v>
      </c>
      <c r="J13">
        <f t="shared" si="2"/>
        <v>3.5592355000000002E-3</v>
      </c>
      <c r="K13" s="15">
        <v>2.0982839999999999E-2</v>
      </c>
      <c r="L13">
        <f t="shared" si="3"/>
        <v>1.9032235000000002E-2</v>
      </c>
      <c r="M13" s="15">
        <v>1.058128E-3</v>
      </c>
      <c r="O13" s="15">
        <v>-8.2577410000000007E-3</v>
      </c>
      <c r="P13" s="1"/>
      <c r="Q13" s="15">
        <v>-1.7564219999999998E-2</v>
      </c>
      <c r="R13" s="1"/>
      <c r="S13" s="15">
        <v>3.3179699999999999E-2</v>
      </c>
      <c r="T13" s="1">
        <f t="shared" si="18"/>
        <v>5.3780939999999999E-2</v>
      </c>
      <c r="U13" s="15">
        <v>8.7015819999999994E-2</v>
      </c>
      <c r="V13" s="1">
        <f t="shared" si="5"/>
        <v>8.807893E-2</v>
      </c>
      <c r="W13" s="15">
        <v>1.099671E-2</v>
      </c>
      <c r="X13" s="1">
        <f t="shared" si="6"/>
        <v>1.274893E-2</v>
      </c>
      <c r="Y13" s="15">
        <v>5.4106129999999999E-3</v>
      </c>
      <c r="Z13" s="1"/>
      <c r="AA13" s="15">
        <v>-1.5891760000000001E-2</v>
      </c>
      <c r="AB13" s="1"/>
      <c r="AC13" s="15">
        <v>-1.5891760000000001E-2</v>
      </c>
      <c r="AD13" s="1"/>
      <c r="AE13" s="1"/>
      <c r="AF13" s="1">
        <f t="shared" si="8"/>
        <v>0</v>
      </c>
      <c r="AG13" s="1"/>
      <c r="AH13" s="1">
        <f t="shared" si="9"/>
        <v>0</v>
      </c>
      <c r="AI13" s="1"/>
      <c r="AJ13" s="1">
        <f t="shared" si="10"/>
        <v>0</v>
      </c>
      <c r="AL13">
        <f t="shared" si="11"/>
        <v>0</v>
      </c>
      <c r="AN13">
        <f t="shared" si="12"/>
        <v>0</v>
      </c>
      <c r="AP13">
        <f t="shared" si="13"/>
        <v>0</v>
      </c>
      <c r="AR13">
        <f t="shared" si="14"/>
        <v>0</v>
      </c>
      <c r="AT13">
        <f t="shared" si="15"/>
        <v>0</v>
      </c>
      <c r="AV13">
        <f t="shared" si="16"/>
        <v>0</v>
      </c>
    </row>
    <row r="14" spans="2:48" x14ac:dyDescent="0.25">
      <c r="B14" s="2">
        <f t="shared" si="17"/>
        <v>9</v>
      </c>
      <c r="C14" s="15">
        <v>-0.14784249999999999</v>
      </c>
      <c r="E14" s="15">
        <v>-3.550873E-3</v>
      </c>
      <c r="G14" s="15">
        <v>1.3779960000000001E-2</v>
      </c>
      <c r="H14">
        <f t="shared" si="1"/>
        <v>1.1536907000000001E-2</v>
      </c>
      <c r="I14" s="15">
        <v>5.2923220000000003E-3</v>
      </c>
      <c r="K14" s="15">
        <v>1.708163E-2</v>
      </c>
      <c r="L14">
        <f t="shared" si="3"/>
        <v>1.3634400000000001E-2</v>
      </c>
      <c r="M14" s="15">
        <v>-1.3880240000000001E-3</v>
      </c>
      <c r="O14" s="15">
        <v>0.11961529999999999</v>
      </c>
      <c r="P14" s="1">
        <f t="shared" si="19"/>
        <v>6.1126943499999996E-2</v>
      </c>
      <c r="Q14" s="15">
        <v>-1.539368E-2</v>
      </c>
      <c r="R14" s="1"/>
      <c r="S14" s="15">
        <v>7.4382180000000006E-2</v>
      </c>
      <c r="T14" s="1">
        <f t="shared" si="18"/>
        <v>5.3256055000000004E-2</v>
      </c>
      <c r="U14" s="15">
        <v>8.9142040000000006E-2</v>
      </c>
      <c r="V14" s="1">
        <f t="shared" si="5"/>
        <v>7.7384160000000007E-2</v>
      </c>
      <c r="W14" s="15">
        <v>1.4501150000000001E-2</v>
      </c>
      <c r="X14" s="1">
        <f t="shared" si="6"/>
        <v>1.0559204000000001E-2</v>
      </c>
      <c r="Y14" s="15">
        <v>-2.1857589999999998E-3</v>
      </c>
      <c r="Z14" s="1"/>
      <c r="AA14" s="15">
        <v>-1.2464340000000001E-2</v>
      </c>
      <c r="AB14" s="1"/>
      <c r="AC14" s="15">
        <v>-1.2464340000000001E-2</v>
      </c>
      <c r="AD14" s="1"/>
      <c r="AE14" s="1"/>
      <c r="AF14" s="1">
        <f t="shared" si="8"/>
        <v>0</v>
      </c>
      <c r="AG14" s="1"/>
      <c r="AH14" s="1">
        <f t="shared" si="9"/>
        <v>0</v>
      </c>
      <c r="AI14" s="1"/>
      <c r="AJ14" s="1">
        <f t="shared" si="10"/>
        <v>0</v>
      </c>
      <c r="AL14">
        <f t="shared" si="11"/>
        <v>0</v>
      </c>
      <c r="AN14">
        <f t="shared" si="12"/>
        <v>0</v>
      </c>
      <c r="AP14">
        <f t="shared" si="13"/>
        <v>0</v>
      </c>
      <c r="AR14">
        <f t="shared" si="14"/>
        <v>0</v>
      </c>
      <c r="AT14">
        <f t="shared" si="15"/>
        <v>0</v>
      </c>
      <c r="AV14">
        <f t="shared" si="16"/>
        <v>0</v>
      </c>
    </row>
    <row r="15" spans="2:48" x14ac:dyDescent="0.25">
      <c r="B15" s="2">
        <f t="shared" si="17"/>
        <v>10</v>
      </c>
      <c r="C15" s="15">
        <v>-0.144542</v>
      </c>
      <c r="E15" s="15">
        <v>-2.03791E-3</v>
      </c>
      <c r="G15" s="15">
        <v>9.2938540000000007E-3</v>
      </c>
      <c r="I15" s="15">
        <v>-3.9108099999999997E-6</v>
      </c>
      <c r="K15" s="15">
        <v>1.0187170000000001E-2</v>
      </c>
      <c r="L15">
        <f t="shared" si="3"/>
        <v>1.251705E-2</v>
      </c>
      <c r="M15" s="15">
        <v>6.8569089999999999E-2</v>
      </c>
      <c r="N15">
        <f t="shared" ref="N8:N55" si="20">IF(M15*M16&gt;=0,ABS(((M15+M16)/2)*(B16-B15)))</f>
        <v>7.1441934999999998E-2</v>
      </c>
      <c r="O15" s="15">
        <v>2.638587E-3</v>
      </c>
      <c r="P15" s="1"/>
      <c r="Q15" s="15">
        <v>-2.2219340000000001E-2</v>
      </c>
      <c r="R15" s="1"/>
      <c r="S15" s="15">
        <v>3.2129930000000001E-2</v>
      </c>
      <c r="T15" s="1"/>
      <c r="U15" s="15">
        <v>6.5626279999999995E-2</v>
      </c>
      <c r="V15" s="1">
        <f t="shared" si="5"/>
        <v>6.360020999999999E-2</v>
      </c>
      <c r="W15" s="15">
        <v>6.617258E-3</v>
      </c>
      <c r="X15" s="1">
        <f t="shared" si="6"/>
        <v>1.2726739000000001E-2</v>
      </c>
      <c r="Y15" s="15">
        <v>9.2891629999999996E-3</v>
      </c>
      <c r="Z15" s="1">
        <f t="shared" si="7"/>
        <v>8.0718544999999996E-3</v>
      </c>
      <c r="AA15" s="15">
        <v>-2.4258799999999999E-5</v>
      </c>
      <c r="AB15" s="1"/>
      <c r="AC15" s="15">
        <v>-2.4258799999999999E-5</v>
      </c>
      <c r="AD15" s="1"/>
      <c r="AE15" s="1"/>
      <c r="AF15" s="1">
        <f t="shared" si="8"/>
        <v>0</v>
      </c>
      <c r="AG15" s="1"/>
      <c r="AH15" s="1">
        <f t="shared" si="9"/>
        <v>0</v>
      </c>
      <c r="AI15" s="1"/>
      <c r="AJ15" s="1">
        <f t="shared" si="10"/>
        <v>0</v>
      </c>
      <c r="AL15">
        <f t="shared" si="11"/>
        <v>0</v>
      </c>
      <c r="AN15">
        <f t="shared" si="12"/>
        <v>0</v>
      </c>
      <c r="AP15">
        <f t="shared" si="13"/>
        <v>0</v>
      </c>
      <c r="AR15">
        <f t="shared" si="14"/>
        <v>0</v>
      </c>
      <c r="AT15">
        <f t="shared" si="15"/>
        <v>0</v>
      </c>
      <c r="AV15">
        <f t="shared" si="16"/>
        <v>0</v>
      </c>
    </row>
    <row r="16" spans="2:48" x14ac:dyDescent="0.25">
      <c r="B16" s="2">
        <f t="shared" si="17"/>
        <v>11</v>
      </c>
      <c r="C16" s="15">
        <v>-0.1549826</v>
      </c>
      <c r="E16" s="15">
        <v>6.4699600000000003E-3</v>
      </c>
      <c r="F16">
        <f t="shared" si="0"/>
        <v>6.1374754999999996E-3</v>
      </c>
      <c r="G16" s="15">
        <v>-2.5547299999999998E-4</v>
      </c>
      <c r="I16" s="15">
        <v>-1.0888709999999999E-2</v>
      </c>
      <c r="K16" s="15">
        <v>1.484693E-2</v>
      </c>
      <c r="L16">
        <f t="shared" si="3"/>
        <v>8.9130925000000007E-3</v>
      </c>
      <c r="M16" s="15">
        <v>7.4314779999999997E-2</v>
      </c>
      <c r="N16">
        <f t="shared" si="20"/>
        <v>6.553639E-2</v>
      </c>
      <c r="O16" s="15">
        <v>-2.2940260000000001E-2</v>
      </c>
      <c r="P16" s="1"/>
      <c r="Q16" s="15">
        <v>-4.6639079999999999E-2</v>
      </c>
      <c r="R16" s="1"/>
      <c r="S16" s="15">
        <v>-1.3590949999999999E-2</v>
      </c>
      <c r="T16" s="1"/>
      <c r="U16" s="15">
        <v>6.1574139999999999E-2</v>
      </c>
      <c r="V16" s="1">
        <f t="shared" si="5"/>
        <v>4.9860294999999999E-2</v>
      </c>
      <c r="W16" s="15">
        <v>1.8836220000000001E-2</v>
      </c>
      <c r="X16" s="1">
        <f t="shared" si="6"/>
        <v>2.0618045000000002E-2</v>
      </c>
      <c r="Y16" s="15">
        <v>6.8545460000000004E-3</v>
      </c>
      <c r="Z16" s="1">
        <f t="shared" si="7"/>
        <v>6.5418055000000001E-3</v>
      </c>
      <c r="AA16" s="15">
        <v>-4.7502999999999998E-4</v>
      </c>
      <c r="AB16" s="1"/>
      <c r="AC16" s="15">
        <v>-4.7502999999999998E-4</v>
      </c>
      <c r="AD16" s="1"/>
      <c r="AE16" s="1"/>
      <c r="AF16" s="1">
        <f t="shared" si="8"/>
        <v>0</v>
      </c>
      <c r="AG16" s="1"/>
      <c r="AH16" s="1">
        <f t="shared" si="9"/>
        <v>0</v>
      </c>
      <c r="AI16" s="1"/>
      <c r="AJ16" s="1">
        <f t="shared" si="10"/>
        <v>0</v>
      </c>
      <c r="AL16">
        <f t="shared" si="11"/>
        <v>0</v>
      </c>
      <c r="AN16">
        <f t="shared" si="12"/>
        <v>0</v>
      </c>
      <c r="AP16">
        <f t="shared" si="13"/>
        <v>0</v>
      </c>
      <c r="AR16">
        <f t="shared" si="14"/>
        <v>0</v>
      </c>
      <c r="AT16">
        <f t="shared" si="15"/>
        <v>0</v>
      </c>
      <c r="AV16">
        <f t="shared" si="16"/>
        <v>0</v>
      </c>
    </row>
    <row r="17" spans="2:48" x14ac:dyDescent="0.25">
      <c r="B17" s="2">
        <f t="shared" si="17"/>
        <v>12</v>
      </c>
      <c r="C17" s="15">
        <v>-0.1700218</v>
      </c>
      <c r="E17" s="15">
        <v>5.8049909999999998E-3</v>
      </c>
      <c r="F17">
        <f t="shared" si="0"/>
        <v>4.5047669999999998E-3</v>
      </c>
      <c r="G17" s="15">
        <v>1.051559E-2</v>
      </c>
      <c r="H17">
        <f t="shared" si="1"/>
        <v>6.5730835000000001E-3</v>
      </c>
      <c r="I17" s="15">
        <v>-1.479606E-2</v>
      </c>
      <c r="K17" s="15">
        <v>2.9792550000000001E-3</v>
      </c>
      <c r="L17">
        <f t="shared" si="3"/>
        <v>6.1596400000000001E-3</v>
      </c>
      <c r="M17" s="15">
        <v>5.6758000000000003E-2</v>
      </c>
      <c r="N17">
        <f t="shared" si="20"/>
        <v>3.4613064999999998E-2</v>
      </c>
      <c r="O17" s="15">
        <v>-5.799058E-2</v>
      </c>
      <c r="P17" s="1"/>
      <c r="Q17" s="15">
        <v>-2.3939120000000001E-2</v>
      </c>
      <c r="R17" s="1"/>
      <c r="S17" s="15">
        <v>-2.8569649999999999E-2</v>
      </c>
      <c r="T17" s="1"/>
      <c r="U17" s="15">
        <v>3.8146449999999998E-2</v>
      </c>
      <c r="V17" s="1">
        <f t="shared" si="5"/>
        <v>2.7635654999999999E-2</v>
      </c>
      <c r="W17" s="15">
        <v>2.2399869999999999E-2</v>
      </c>
      <c r="X17" s="1">
        <f t="shared" si="6"/>
        <v>1.6663394999999998E-2</v>
      </c>
      <c r="Y17" s="15">
        <v>6.2290649999999998E-3</v>
      </c>
      <c r="Z17" s="1">
        <f t="shared" si="7"/>
        <v>6.8998559999999994E-3</v>
      </c>
      <c r="AA17" s="15">
        <v>3.7878899999999999E-3</v>
      </c>
      <c r="AB17" s="1">
        <f t="shared" ref="AB7:AB55" si="21">IF(AA18*AA17&gt;=0,ABS(((AA18+AA17)/2)*(B18-B17)))</f>
        <v>8.6414849999999991E-3</v>
      </c>
      <c r="AC17" s="15">
        <v>3.7878899999999999E-3</v>
      </c>
      <c r="AD17" s="1">
        <f t="shared" ref="AD7:AD55" si="22">IF(AC18*AC17&gt;=0,ABS(((AC18+AC17)/2)*(B18-B17)))</f>
        <v>8.6414849999999991E-3</v>
      </c>
      <c r="AE17" s="1"/>
      <c r="AF17" s="1">
        <f t="shared" si="8"/>
        <v>0</v>
      </c>
      <c r="AG17" s="1"/>
      <c r="AH17" s="1">
        <f t="shared" si="9"/>
        <v>0</v>
      </c>
      <c r="AI17" s="1"/>
      <c r="AJ17" s="1">
        <f t="shared" si="10"/>
        <v>0</v>
      </c>
      <c r="AL17">
        <f t="shared" si="11"/>
        <v>0</v>
      </c>
      <c r="AN17">
        <f t="shared" si="12"/>
        <v>0</v>
      </c>
      <c r="AP17">
        <f t="shared" si="13"/>
        <v>0</v>
      </c>
      <c r="AR17">
        <f t="shared" si="14"/>
        <v>0</v>
      </c>
      <c r="AT17">
        <f t="shared" si="15"/>
        <v>0</v>
      </c>
      <c r="AV17">
        <f t="shared" si="16"/>
        <v>0</v>
      </c>
    </row>
    <row r="18" spans="2:48" x14ac:dyDescent="0.25">
      <c r="B18" s="2">
        <f t="shared" si="17"/>
        <v>13</v>
      </c>
      <c r="C18" s="15">
        <v>-0.15125240000000001</v>
      </c>
      <c r="E18" s="15">
        <v>3.2045429999999998E-3</v>
      </c>
      <c r="F18">
        <f t="shared" si="0"/>
        <v>4.0364820000000001E-3</v>
      </c>
      <c r="G18" s="15">
        <v>2.6305769999999998E-3</v>
      </c>
      <c r="I18" s="15">
        <v>-1.8846109999999999E-2</v>
      </c>
      <c r="K18" s="15">
        <v>9.3400250000000001E-3</v>
      </c>
      <c r="L18">
        <f t="shared" si="3"/>
        <v>6.5423920000000002E-3</v>
      </c>
      <c r="M18" s="15">
        <v>1.2468129999999999E-2</v>
      </c>
      <c r="O18" s="15">
        <v>-1.93937E-2</v>
      </c>
      <c r="P18" s="1"/>
      <c r="Q18" s="15">
        <v>-2.724524E-2</v>
      </c>
      <c r="R18" s="1"/>
      <c r="S18" s="15">
        <v>-3.102798E-2</v>
      </c>
      <c r="T18" s="1"/>
      <c r="U18" s="15">
        <v>1.7124859999999999E-2</v>
      </c>
      <c r="V18" s="1">
        <f t="shared" si="5"/>
        <v>2.134693E-2</v>
      </c>
      <c r="W18" s="15">
        <v>1.092692E-2</v>
      </c>
      <c r="X18" s="1">
        <f t="shared" si="6"/>
        <v>7.4675165000000002E-3</v>
      </c>
      <c r="Y18" s="15">
        <v>7.5706469999999998E-3</v>
      </c>
      <c r="Z18" s="1">
        <f t="shared" si="7"/>
        <v>8.8245235000000005E-3</v>
      </c>
      <c r="AA18" s="15">
        <v>1.349508E-2</v>
      </c>
      <c r="AB18" s="1">
        <f t="shared" si="21"/>
        <v>1.2498800000000001E-2</v>
      </c>
      <c r="AC18" s="15">
        <v>1.349508E-2</v>
      </c>
      <c r="AD18" s="1">
        <f t="shared" si="22"/>
        <v>1.2498800000000001E-2</v>
      </c>
      <c r="AE18" s="1"/>
      <c r="AF18" s="1">
        <f t="shared" si="8"/>
        <v>0</v>
      </c>
      <c r="AG18" s="1"/>
      <c r="AH18" s="1">
        <f t="shared" si="9"/>
        <v>0</v>
      </c>
      <c r="AI18" s="1"/>
      <c r="AJ18" s="1">
        <f t="shared" si="10"/>
        <v>0</v>
      </c>
      <c r="AL18">
        <f t="shared" si="11"/>
        <v>0</v>
      </c>
      <c r="AN18">
        <f t="shared" si="12"/>
        <v>0</v>
      </c>
      <c r="AP18">
        <f t="shared" si="13"/>
        <v>0</v>
      </c>
      <c r="AR18">
        <f t="shared" si="14"/>
        <v>0</v>
      </c>
      <c r="AT18">
        <f t="shared" si="15"/>
        <v>0</v>
      </c>
      <c r="AV18">
        <f t="shared" si="16"/>
        <v>0</v>
      </c>
    </row>
    <row r="19" spans="2:48" x14ac:dyDescent="0.25">
      <c r="B19" s="2">
        <f t="shared" si="17"/>
        <v>14</v>
      </c>
      <c r="C19" s="15">
        <v>-0.1546805</v>
      </c>
      <c r="E19" s="15">
        <v>4.8684210000000004E-3</v>
      </c>
      <c r="F19">
        <f t="shared" si="0"/>
        <v>3.3336125000000003E-3</v>
      </c>
      <c r="G19" s="15">
        <v>-2.251659E-3</v>
      </c>
      <c r="I19" s="15">
        <v>-1.5902920000000001E-2</v>
      </c>
      <c r="K19" s="15">
        <v>3.7447589999999998E-3</v>
      </c>
      <c r="M19" s="15">
        <v>-1.0859809999999999E-2</v>
      </c>
      <c r="O19" s="15">
        <v>-4.8826870000000001E-2</v>
      </c>
      <c r="P19" s="1"/>
      <c r="Q19" s="15">
        <v>-5.1723860000000002E-3</v>
      </c>
      <c r="R19" s="1"/>
      <c r="S19" s="15">
        <v>-1.8585830000000001E-2</v>
      </c>
      <c r="T19" s="1"/>
      <c r="U19" s="15">
        <v>2.5569000000000001E-2</v>
      </c>
      <c r="V19" s="1">
        <f t="shared" si="5"/>
        <v>1.7198751500000001E-2</v>
      </c>
      <c r="W19" s="15">
        <v>4.0081129999999998E-3</v>
      </c>
      <c r="X19" s="1">
        <f t="shared" si="6"/>
        <v>3.3281265E-3</v>
      </c>
      <c r="Y19" s="15">
        <v>1.00784E-2</v>
      </c>
      <c r="Z19" s="1">
        <f t="shared" si="7"/>
        <v>9.9453319999999994E-3</v>
      </c>
      <c r="AA19" s="15">
        <v>1.150252E-2</v>
      </c>
      <c r="AB19" s="1">
        <f t="shared" si="21"/>
        <v>6.4384569999999999E-3</v>
      </c>
      <c r="AC19" s="15">
        <v>1.150252E-2</v>
      </c>
      <c r="AD19" s="1">
        <f t="shared" si="22"/>
        <v>6.4384569999999999E-3</v>
      </c>
      <c r="AE19" s="1"/>
      <c r="AF19" s="1">
        <f t="shared" si="8"/>
        <v>0</v>
      </c>
      <c r="AG19" s="1"/>
      <c r="AH19" s="1">
        <f t="shared" si="9"/>
        <v>0</v>
      </c>
      <c r="AI19" s="1"/>
      <c r="AJ19" s="1">
        <f t="shared" si="10"/>
        <v>0</v>
      </c>
      <c r="AL19">
        <f t="shared" si="11"/>
        <v>0</v>
      </c>
      <c r="AN19">
        <f t="shared" si="12"/>
        <v>0</v>
      </c>
      <c r="AP19">
        <f t="shared" si="13"/>
        <v>0</v>
      </c>
      <c r="AR19">
        <f t="shared" si="14"/>
        <v>0</v>
      </c>
      <c r="AT19">
        <f t="shared" si="15"/>
        <v>0</v>
      </c>
      <c r="AV19">
        <f t="shared" si="16"/>
        <v>0</v>
      </c>
    </row>
    <row r="20" spans="2:48" x14ac:dyDescent="0.25">
      <c r="B20" s="2">
        <f t="shared" si="17"/>
        <v>15</v>
      </c>
      <c r="C20" s="15">
        <v>-0.14703730000000001</v>
      </c>
      <c r="E20" s="15">
        <v>1.798804E-3</v>
      </c>
      <c r="F20">
        <f t="shared" si="0"/>
        <v>2.9554970000000001E-3</v>
      </c>
      <c r="G20" s="15">
        <v>-5.0429489999999997E-3</v>
      </c>
      <c r="I20" s="15">
        <v>-1.092125E-2</v>
      </c>
      <c r="K20" s="15">
        <v>-3.9440170000000002E-3</v>
      </c>
      <c r="M20" s="15">
        <v>7.6624950000000001E-3</v>
      </c>
      <c r="O20" s="15">
        <v>-2.0409259999999999E-2</v>
      </c>
      <c r="P20" s="1"/>
      <c r="Q20" s="15">
        <v>-7.8535129999999995E-3</v>
      </c>
      <c r="R20" s="1"/>
      <c r="S20" s="15">
        <v>-1.9536540000000002E-2</v>
      </c>
      <c r="T20" s="1"/>
      <c r="U20" s="15">
        <v>8.8285029999999997E-3</v>
      </c>
      <c r="V20" s="1">
        <f t="shared" si="5"/>
        <v>5.2316099999999994E-3</v>
      </c>
      <c r="W20" s="15">
        <v>2.6481400000000002E-3</v>
      </c>
      <c r="X20" s="1">
        <f t="shared" si="6"/>
        <v>4.5490920000000002E-3</v>
      </c>
      <c r="Y20" s="15">
        <v>9.8122639999999994E-3</v>
      </c>
      <c r="Z20" s="1">
        <f t="shared" si="7"/>
        <v>9.5729679999999994E-3</v>
      </c>
      <c r="AA20" s="15">
        <v>1.3743939999999999E-3</v>
      </c>
      <c r="AB20" s="1">
        <f t="shared" si="21"/>
        <v>1.9686075E-3</v>
      </c>
      <c r="AC20" s="15">
        <v>1.3743939999999999E-3</v>
      </c>
      <c r="AD20" s="1">
        <f t="shared" si="22"/>
        <v>1.9686075E-3</v>
      </c>
      <c r="AE20" s="1"/>
      <c r="AF20" s="1">
        <f t="shared" si="8"/>
        <v>0</v>
      </c>
      <c r="AG20" s="1"/>
      <c r="AH20" s="1">
        <f t="shared" si="9"/>
        <v>0</v>
      </c>
      <c r="AI20" s="1"/>
      <c r="AJ20" s="1">
        <f t="shared" si="10"/>
        <v>0</v>
      </c>
      <c r="AL20">
        <f t="shared" si="11"/>
        <v>0</v>
      </c>
      <c r="AN20">
        <f t="shared" si="12"/>
        <v>0</v>
      </c>
      <c r="AP20">
        <f t="shared" si="13"/>
        <v>0</v>
      </c>
      <c r="AR20">
        <f t="shared" si="14"/>
        <v>0</v>
      </c>
      <c r="AT20">
        <f t="shared" si="15"/>
        <v>0</v>
      </c>
      <c r="AV20">
        <f t="shared" si="16"/>
        <v>0</v>
      </c>
    </row>
    <row r="21" spans="2:48" x14ac:dyDescent="0.25">
      <c r="B21" s="2">
        <f t="shared" si="17"/>
        <v>16</v>
      </c>
      <c r="C21" s="15">
        <v>-0.1014104</v>
      </c>
      <c r="E21" s="15">
        <v>4.1121899999999999E-3</v>
      </c>
      <c r="G21" s="15">
        <v>-1.1080909999999999E-2</v>
      </c>
      <c r="I21" s="15">
        <v>-1.5703700000000001E-2</v>
      </c>
      <c r="K21" s="15">
        <v>-4.7172430000000003E-3</v>
      </c>
      <c r="M21" s="15">
        <v>-2.0345559999999999E-2</v>
      </c>
      <c r="O21" s="15">
        <v>-6.5706280000000006E-2</v>
      </c>
      <c r="P21" s="1"/>
      <c r="Q21" s="15">
        <v>-1.2341950000000001E-2</v>
      </c>
      <c r="R21" s="1"/>
      <c r="S21" s="15">
        <v>-1.459305E-2</v>
      </c>
      <c r="T21" s="1"/>
      <c r="U21" s="15">
        <v>1.6347169999999999E-3</v>
      </c>
      <c r="V21" s="1"/>
      <c r="W21" s="15">
        <v>6.4500440000000003E-3</v>
      </c>
      <c r="X21" s="1"/>
      <c r="Y21" s="15">
        <v>9.3336719999999995E-3</v>
      </c>
      <c r="Z21" s="1">
        <f t="shared" si="7"/>
        <v>1.3193140999999999E-2</v>
      </c>
      <c r="AA21" s="15">
        <v>2.5628209999999998E-3</v>
      </c>
      <c r="AB21" s="1">
        <f t="shared" si="21"/>
        <v>5.6590089999999996E-3</v>
      </c>
      <c r="AC21" s="15">
        <v>2.5628209999999998E-3</v>
      </c>
      <c r="AD21" s="1">
        <f t="shared" si="22"/>
        <v>5.6590089999999996E-3</v>
      </c>
      <c r="AE21" s="1"/>
      <c r="AF21" s="1">
        <f t="shared" si="8"/>
        <v>0</v>
      </c>
      <c r="AG21" s="1"/>
      <c r="AH21" s="1">
        <f t="shared" si="9"/>
        <v>0</v>
      </c>
      <c r="AI21" s="1"/>
      <c r="AJ21" s="1">
        <f t="shared" si="10"/>
        <v>0</v>
      </c>
      <c r="AL21">
        <f t="shared" si="11"/>
        <v>0</v>
      </c>
      <c r="AN21">
        <f t="shared" si="12"/>
        <v>0</v>
      </c>
      <c r="AP21">
        <f t="shared" si="13"/>
        <v>0</v>
      </c>
      <c r="AR21">
        <f t="shared" si="14"/>
        <v>0</v>
      </c>
      <c r="AT21">
        <f t="shared" si="15"/>
        <v>0</v>
      </c>
      <c r="AV21">
        <f t="shared" si="16"/>
        <v>0</v>
      </c>
    </row>
    <row r="22" spans="2:48" x14ac:dyDescent="0.25">
      <c r="B22" s="2">
        <f t="shared" si="17"/>
        <v>17</v>
      </c>
      <c r="C22" s="15">
        <v>-5.971858E-2</v>
      </c>
      <c r="E22" s="15">
        <v>-1.4878980000000001E-3</v>
      </c>
      <c r="G22" s="15">
        <v>-4.7800739999999996E-3</v>
      </c>
      <c r="I22" s="15">
        <v>-1.0266859999999999E-2</v>
      </c>
      <c r="K22" s="15">
        <v>-5.3370809999999996E-3</v>
      </c>
      <c r="M22" s="15">
        <v>-3.3472500000000002E-2</v>
      </c>
      <c r="O22" s="15">
        <v>-7.3319250000000002E-2</v>
      </c>
      <c r="P22" s="1"/>
      <c r="Q22" s="15">
        <v>-2.850193E-3</v>
      </c>
      <c r="R22" s="1"/>
      <c r="S22" s="15">
        <v>-6.0525140000000002E-3</v>
      </c>
      <c r="T22" s="1"/>
      <c r="U22" s="15">
        <v>-1.6079489999999998E-2</v>
      </c>
      <c r="V22" s="1"/>
      <c r="W22" s="15">
        <v>-4.8434300000000001E-3</v>
      </c>
      <c r="X22" s="1"/>
      <c r="Y22" s="15">
        <v>1.7052609999999999E-2</v>
      </c>
      <c r="Z22" s="1">
        <f t="shared" si="7"/>
        <v>9.4819599999999993E-3</v>
      </c>
      <c r="AA22" s="15">
        <v>8.7551969999999993E-3</v>
      </c>
      <c r="AB22" s="1">
        <f t="shared" si="21"/>
        <v>7.8264530000000006E-3</v>
      </c>
      <c r="AC22" s="15">
        <v>8.7551969999999993E-3</v>
      </c>
      <c r="AD22" s="1">
        <f t="shared" si="22"/>
        <v>7.8264530000000006E-3</v>
      </c>
      <c r="AE22" s="1"/>
      <c r="AF22" s="1">
        <f t="shared" si="8"/>
        <v>0</v>
      </c>
      <c r="AG22" s="1"/>
      <c r="AH22" s="1">
        <f t="shared" si="9"/>
        <v>0</v>
      </c>
      <c r="AI22" s="1"/>
      <c r="AJ22" s="1">
        <f t="shared" si="10"/>
        <v>0</v>
      </c>
      <c r="AL22">
        <f t="shared" si="11"/>
        <v>0</v>
      </c>
      <c r="AN22">
        <f t="shared" si="12"/>
        <v>0</v>
      </c>
      <c r="AP22">
        <f t="shared" si="13"/>
        <v>0</v>
      </c>
      <c r="AR22">
        <f t="shared" si="14"/>
        <v>0</v>
      </c>
      <c r="AT22">
        <f t="shared" si="15"/>
        <v>0</v>
      </c>
      <c r="AV22">
        <f t="shared" si="16"/>
        <v>0</v>
      </c>
    </row>
    <row r="23" spans="2:48" x14ac:dyDescent="0.25">
      <c r="B23" s="2">
        <f t="shared" si="17"/>
        <v>18</v>
      </c>
      <c r="C23" s="15">
        <v>9.9693100000000003E-3</v>
      </c>
      <c r="D23">
        <f t="shared" ref="D7:D55" si="23">IF(C23*C24&gt;=0,ABS(((C23+C24)/2)*(B24-B23)))</f>
        <v>4.8755574999999995E-2</v>
      </c>
      <c r="E23" s="15">
        <v>-2.2466019999999999E-3</v>
      </c>
      <c r="G23" s="15">
        <v>1.301735E-2</v>
      </c>
      <c r="H23">
        <f t="shared" si="1"/>
        <v>7.2819585000000004E-3</v>
      </c>
      <c r="I23" s="15">
        <v>3.5850769999999999E-3</v>
      </c>
      <c r="J23">
        <f t="shared" si="2"/>
        <v>6.8463434999999993E-3</v>
      </c>
      <c r="K23" s="15">
        <v>-2.664619E-3</v>
      </c>
      <c r="M23" s="15">
        <v>-3.560518E-2</v>
      </c>
      <c r="O23" s="15">
        <v>-9.9451490000000003E-2</v>
      </c>
      <c r="P23" s="1"/>
      <c r="Q23" s="15">
        <v>7.7830599999999998E-4</v>
      </c>
      <c r="R23" s="1">
        <f t="shared" si="4"/>
        <v>8.0510900000000003E-4</v>
      </c>
      <c r="S23" s="15">
        <v>-1.3835160000000001E-2</v>
      </c>
      <c r="T23" s="1"/>
      <c r="U23" s="15">
        <v>-2.5951229999999999E-2</v>
      </c>
      <c r="V23" s="1"/>
      <c r="W23" s="15">
        <v>-1.4841160000000001E-2</v>
      </c>
      <c r="X23" s="1"/>
      <c r="Y23" s="15">
        <v>1.91131E-3</v>
      </c>
      <c r="Z23" s="1">
        <f t="shared" si="7"/>
        <v>1.944318E-3</v>
      </c>
      <c r="AA23" s="15">
        <v>6.8977090000000001E-3</v>
      </c>
      <c r="AB23" s="1">
        <f t="shared" si="21"/>
        <v>8.2534180000000002E-3</v>
      </c>
      <c r="AC23" s="15">
        <v>6.8977090000000001E-3</v>
      </c>
      <c r="AD23" s="1">
        <f t="shared" si="22"/>
        <v>8.2534180000000002E-3</v>
      </c>
      <c r="AE23" s="1"/>
      <c r="AF23" s="1">
        <f t="shared" si="8"/>
        <v>0</v>
      </c>
      <c r="AG23" s="1"/>
      <c r="AH23" s="1">
        <f t="shared" si="9"/>
        <v>0</v>
      </c>
      <c r="AI23" s="1"/>
      <c r="AJ23" s="1">
        <f t="shared" si="10"/>
        <v>0</v>
      </c>
      <c r="AL23">
        <f t="shared" si="11"/>
        <v>0</v>
      </c>
      <c r="AN23">
        <f t="shared" si="12"/>
        <v>0</v>
      </c>
      <c r="AP23">
        <f t="shared" si="13"/>
        <v>0</v>
      </c>
      <c r="AR23">
        <f t="shared" si="14"/>
        <v>0</v>
      </c>
      <c r="AT23">
        <f t="shared" si="15"/>
        <v>0</v>
      </c>
      <c r="AV23">
        <f t="shared" si="16"/>
        <v>0</v>
      </c>
    </row>
    <row r="24" spans="2:48" x14ac:dyDescent="0.25">
      <c r="B24" s="2">
        <f t="shared" si="17"/>
        <v>19</v>
      </c>
      <c r="C24" s="15">
        <v>8.7541839999999996E-2</v>
      </c>
      <c r="D24">
        <f t="shared" si="23"/>
        <v>0.11694901999999999</v>
      </c>
      <c r="E24" s="15">
        <v>-3.0311320000000002E-3</v>
      </c>
      <c r="G24" s="15">
        <v>1.546567E-3</v>
      </c>
      <c r="I24" s="15">
        <v>1.010761E-2</v>
      </c>
      <c r="J24">
        <f t="shared" si="2"/>
        <v>1.1873635E-2</v>
      </c>
      <c r="K24" s="15">
        <v>-7.32068E-4</v>
      </c>
      <c r="M24" s="15">
        <v>-4.1892939999999997E-2</v>
      </c>
      <c r="O24" s="15">
        <v>7.2448949999999998E-2</v>
      </c>
      <c r="P24" s="1">
        <f t="shared" si="19"/>
        <v>0.223824675</v>
      </c>
      <c r="Q24" s="15">
        <v>8.3191199999999997E-4</v>
      </c>
      <c r="R24" s="1"/>
      <c r="S24" s="15">
        <v>-1.189454E-2</v>
      </c>
      <c r="T24" s="1"/>
      <c r="U24" s="15">
        <v>-1.5848850000000001E-2</v>
      </c>
      <c r="V24" s="1"/>
      <c r="W24" s="15">
        <v>-7.8856120000000002E-3</v>
      </c>
      <c r="X24" s="1"/>
      <c r="Y24" s="15">
        <v>1.9773260000000002E-3</v>
      </c>
      <c r="Z24" s="1">
        <f t="shared" si="7"/>
        <v>1.0071436500000001E-3</v>
      </c>
      <c r="AA24" s="15">
        <v>9.6091270000000003E-3</v>
      </c>
      <c r="AB24" s="1"/>
      <c r="AC24" s="15">
        <v>9.6091270000000003E-3</v>
      </c>
      <c r="AD24" s="1"/>
      <c r="AE24" s="1"/>
      <c r="AF24" s="1">
        <f t="shared" si="8"/>
        <v>0</v>
      </c>
      <c r="AG24" s="1"/>
      <c r="AH24" s="1">
        <f t="shared" si="9"/>
        <v>0</v>
      </c>
      <c r="AI24" s="1"/>
      <c r="AJ24" s="1">
        <f t="shared" si="10"/>
        <v>0</v>
      </c>
      <c r="AL24">
        <f t="shared" si="11"/>
        <v>0</v>
      </c>
      <c r="AN24">
        <f t="shared" si="12"/>
        <v>0</v>
      </c>
      <c r="AP24">
        <f t="shared" si="13"/>
        <v>0</v>
      </c>
      <c r="AR24">
        <f t="shared" si="14"/>
        <v>0</v>
      </c>
      <c r="AT24">
        <f t="shared" si="15"/>
        <v>0</v>
      </c>
      <c r="AV24">
        <f t="shared" si="16"/>
        <v>0</v>
      </c>
    </row>
    <row r="25" spans="2:48" x14ac:dyDescent="0.25">
      <c r="B25" s="2">
        <f t="shared" si="17"/>
        <v>20</v>
      </c>
      <c r="C25" s="15">
        <v>0.14635619999999999</v>
      </c>
      <c r="D25">
        <f t="shared" si="23"/>
        <v>0.16727904999999998</v>
      </c>
      <c r="E25" s="15">
        <v>-6.50539E-4</v>
      </c>
      <c r="G25" s="15">
        <v>-4.9208150000000003E-3</v>
      </c>
      <c r="I25" s="15">
        <v>1.363966E-2</v>
      </c>
      <c r="J25">
        <f t="shared" si="2"/>
        <v>1.3424584999999999E-2</v>
      </c>
      <c r="K25" s="15">
        <v>-9.9271489999999997E-3</v>
      </c>
      <c r="M25" s="15">
        <v>-1.9693289999999999E-2</v>
      </c>
      <c r="O25" s="15">
        <v>0.37520039999999999</v>
      </c>
      <c r="P25" s="1">
        <f t="shared" si="19"/>
        <v>0.22980341999999998</v>
      </c>
      <c r="Q25" s="15">
        <v>-9.4986970000000004E-3</v>
      </c>
      <c r="R25" s="1"/>
      <c r="S25" s="15">
        <v>-6.458531E-3</v>
      </c>
      <c r="T25" s="1"/>
      <c r="U25" s="15">
        <v>-1.737899E-2</v>
      </c>
      <c r="V25" s="1"/>
      <c r="W25" s="15">
        <v>-1.481963E-2</v>
      </c>
      <c r="X25" s="1"/>
      <c r="Y25" s="15">
        <v>3.6961300000000001E-5</v>
      </c>
      <c r="Z25" s="1"/>
      <c r="AA25" s="15">
        <v>-6.8130860000000003E-3</v>
      </c>
      <c r="AB25" s="1"/>
      <c r="AC25" s="15">
        <v>-6.8130860000000003E-3</v>
      </c>
      <c r="AD25" s="1"/>
      <c r="AE25" s="1"/>
      <c r="AF25" s="1">
        <f t="shared" si="8"/>
        <v>0</v>
      </c>
      <c r="AG25" s="1"/>
      <c r="AH25" s="1">
        <f t="shared" si="9"/>
        <v>0</v>
      </c>
      <c r="AI25" s="1"/>
      <c r="AJ25" s="1">
        <f t="shared" si="10"/>
        <v>0</v>
      </c>
      <c r="AL25">
        <f t="shared" si="11"/>
        <v>0</v>
      </c>
      <c r="AN25">
        <f t="shared" si="12"/>
        <v>0</v>
      </c>
      <c r="AP25">
        <f t="shared" si="13"/>
        <v>0</v>
      </c>
      <c r="AR25">
        <f t="shared" si="14"/>
        <v>0</v>
      </c>
      <c r="AT25">
        <f t="shared" si="15"/>
        <v>0</v>
      </c>
      <c r="AV25">
        <f t="shared" si="16"/>
        <v>0</v>
      </c>
    </row>
    <row r="26" spans="2:48" x14ac:dyDescent="0.25">
      <c r="B26" s="2">
        <f t="shared" si="17"/>
        <v>21</v>
      </c>
      <c r="C26" s="15">
        <v>0.18820190000000001</v>
      </c>
      <c r="D26">
        <f t="shared" si="23"/>
        <v>0.20736789999999999</v>
      </c>
      <c r="E26" s="15">
        <v>-4.0007929999999999E-3</v>
      </c>
      <c r="G26" s="15">
        <v>-1.013379E-3</v>
      </c>
      <c r="I26" s="15">
        <v>1.3209510000000001E-2</v>
      </c>
      <c r="J26">
        <f t="shared" si="2"/>
        <v>1.5583905E-2</v>
      </c>
      <c r="K26" s="15">
        <v>-7.3917669999999996E-3</v>
      </c>
      <c r="M26" s="15">
        <v>-1.392264E-2</v>
      </c>
      <c r="O26" s="15">
        <v>8.4406439999999999E-2</v>
      </c>
      <c r="P26" s="1"/>
      <c r="Q26" s="15">
        <v>2.333062E-2</v>
      </c>
      <c r="R26" s="1">
        <f t="shared" si="4"/>
        <v>2.9093029999999999E-2</v>
      </c>
      <c r="S26" s="15">
        <v>9.0421770000000002E-3</v>
      </c>
      <c r="T26" s="1">
        <f t="shared" si="18"/>
        <v>8.9372345000000002E-3</v>
      </c>
      <c r="U26" s="15">
        <v>-4.3406970000000003E-2</v>
      </c>
      <c r="V26" s="1"/>
      <c r="W26" s="15">
        <v>-1.3272859999999999E-2</v>
      </c>
      <c r="X26" s="1"/>
      <c r="Y26" s="15">
        <v>-1.1440779999999999E-2</v>
      </c>
      <c r="Z26" s="1"/>
      <c r="AA26" s="15">
        <v>-1.4382600000000001E-2</v>
      </c>
      <c r="AB26" s="1"/>
      <c r="AC26" s="15">
        <v>-1.4382600000000001E-2</v>
      </c>
      <c r="AD26" s="1"/>
      <c r="AE26" s="1"/>
      <c r="AF26" s="1">
        <f t="shared" si="8"/>
        <v>0</v>
      </c>
      <c r="AG26" s="1"/>
      <c r="AH26" s="1">
        <f t="shared" si="9"/>
        <v>0</v>
      </c>
      <c r="AI26" s="1"/>
      <c r="AJ26" s="1">
        <f t="shared" si="10"/>
        <v>0</v>
      </c>
      <c r="AL26">
        <f t="shared" si="11"/>
        <v>0</v>
      </c>
      <c r="AN26">
        <f t="shared" si="12"/>
        <v>0</v>
      </c>
      <c r="AP26">
        <f t="shared" si="13"/>
        <v>0</v>
      </c>
      <c r="AR26">
        <f t="shared" si="14"/>
        <v>0</v>
      </c>
      <c r="AT26">
        <f t="shared" si="15"/>
        <v>0</v>
      </c>
      <c r="AV26">
        <f t="shared" si="16"/>
        <v>0</v>
      </c>
    </row>
    <row r="27" spans="2:48" x14ac:dyDescent="0.25">
      <c r="B27" s="2">
        <f t="shared" si="17"/>
        <v>22</v>
      </c>
      <c r="C27" s="15">
        <v>0.22653390000000001</v>
      </c>
      <c r="D27">
        <f t="shared" si="23"/>
        <v>0.24820135000000002</v>
      </c>
      <c r="E27" s="15">
        <v>7.8315000000000004E-4</v>
      </c>
      <c r="G27" s="15">
        <v>-5.1555849999999999E-3</v>
      </c>
      <c r="I27" s="15">
        <v>1.79583E-2</v>
      </c>
      <c r="J27">
        <f t="shared" si="2"/>
        <v>1.4875300000000001E-2</v>
      </c>
      <c r="K27" s="15">
        <v>-8.2721960000000008E-3</v>
      </c>
      <c r="M27" s="15">
        <v>-2.7861520000000001E-2</v>
      </c>
      <c r="O27" s="15">
        <v>-4.306099E-2</v>
      </c>
      <c r="P27" s="1"/>
      <c r="Q27" s="15">
        <v>3.4855440000000001E-2</v>
      </c>
      <c r="R27" s="1">
        <f t="shared" si="4"/>
        <v>3.8467065000000002E-2</v>
      </c>
      <c r="S27" s="15">
        <v>8.8322920000000003E-3</v>
      </c>
      <c r="T27" s="1">
        <f t="shared" si="18"/>
        <v>1.0004730999999999E-2</v>
      </c>
      <c r="U27" s="15">
        <v>-5.1800539999999999E-2</v>
      </c>
      <c r="V27" s="1"/>
      <c r="W27" s="15">
        <v>-1.7090109999999999E-2</v>
      </c>
      <c r="X27" s="1"/>
      <c r="Y27" s="15">
        <v>-1.328417E-2</v>
      </c>
      <c r="Z27" s="1"/>
      <c r="AA27" s="15">
        <v>-1.1196599999999999E-2</v>
      </c>
      <c r="AB27" s="1"/>
      <c r="AC27" s="15">
        <v>-1.1196599999999999E-2</v>
      </c>
      <c r="AD27" s="1"/>
      <c r="AE27" s="1"/>
      <c r="AF27" s="1">
        <f t="shared" si="8"/>
        <v>0</v>
      </c>
      <c r="AG27" s="1"/>
      <c r="AH27" s="1">
        <f t="shared" si="9"/>
        <v>0</v>
      </c>
      <c r="AI27" s="1"/>
      <c r="AJ27" s="1">
        <f t="shared" si="10"/>
        <v>0</v>
      </c>
      <c r="AL27">
        <f t="shared" si="11"/>
        <v>0</v>
      </c>
      <c r="AN27">
        <f t="shared" si="12"/>
        <v>0</v>
      </c>
      <c r="AP27">
        <f t="shared" si="13"/>
        <v>0</v>
      </c>
      <c r="AR27">
        <f t="shared" si="14"/>
        <v>0</v>
      </c>
      <c r="AT27">
        <f t="shared" si="15"/>
        <v>0</v>
      </c>
      <c r="AV27">
        <f t="shared" si="16"/>
        <v>0</v>
      </c>
    </row>
    <row r="28" spans="2:48" x14ac:dyDescent="0.25">
      <c r="B28" s="2">
        <f t="shared" si="17"/>
        <v>23</v>
      </c>
      <c r="C28" s="15">
        <v>0.26986880000000002</v>
      </c>
      <c r="D28">
        <f t="shared" si="23"/>
        <v>0.28644250000000004</v>
      </c>
      <c r="E28" s="15">
        <v>-4.8427009999999996E-3</v>
      </c>
      <c r="G28" s="15">
        <v>-1.268292E-2</v>
      </c>
      <c r="I28" s="15">
        <v>1.17923E-2</v>
      </c>
      <c r="J28">
        <f t="shared" si="2"/>
        <v>1.6768515000000001E-2</v>
      </c>
      <c r="K28" s="15">
        <v>-1.0373810000000001E-2</v>
      </c>
      <c r="M28" s="15">
        <v>-3.9098500000000001E-2</v>
      </c>
      <c r="O28" s="15">
        <v>-8.0770919999999996E-2</v>
      </c>
      <c r="P28" s="1"/>
      <c r="Q28" s="15">
        <v>4.2078690000000002E-2</v>
      </c>
      <c r="R28" s="1">
        <f t="shared" si="4"/>
        <v>5.6678465000000004E-2</v>
      </c>
      <c r="S28" s="15">
        <v>1.117717E-2</v>
      </c>
      <c r="T28" s="1">
        <f t="shared" si="18"/>
        <v>1.9879084999999998E-2</v>
      </c>
      <c r="U28" s="15">
        <v>-7.3038000000000006E-2</v>
      </c>
      <c r="V28" s="1"/>
      <c r="W28" s="15">
        <v>-9.5659279999999996E-3</v>
      </c>
      <c r="X28" s="1"/>
      <c r="Y28" s="15">
        <v>-2.125844E-2</v>
      </c>
      <c r="Z28" s="1"/>
      <c r="AA28" s="15">
        <v>-9.2818009999999992E-3</v>
      </c>
      <c r="AB28" s="1"/>
      <c r="AC28" s="15">
        <v>-9.2818009999999992E-3</v>
      </c>
      <c r="AD28" s="1"/>
      <c r="AE28" s="1"/>
      <c r="AF28" s="1">
        <f t="shared" si="8"/>
        <v>0</v>
      </c>
      <c r="AG28" s="1"/>
      <c r="AH28" s="1">
        <f t="shared" si="9"/>
        <v>0</v>
      </c>
      <c r="AI28" s="1"/>
      <c r="AJ28" s="1">
        <f t="shared" si="10"/>
        <v>0</v>
      </c>
      <c r="AL28">
        <f t="shared" si="11"/>
        <v>0</v>
      </c>
      <c r="AN28">
        <f t="shared" si="12"/>
        <v>0</v>
      </c>
      <c r="AP28">
        <f t="shared" si="13"/>
        <v>0</v>
      </c>
      <c r="AR28">
        <f t="shared" si="14"/>
        <v>0</v>
      </c>
      <c r="AT28">
        <f t="shared" si="15"/>
        <v>0</v>
      </c>
      <c r="AV28">
        <f t="shared" si="16"/>
        <v>0</v>
      </c>
    </row>
    <row r="29" spans="2:48" x14ac:dyDescent="0.25">
      <c r="B29" s="2">
        <f t="shared" si="17"/>
        <v>24</v>
      </c>
      <c r="C29" s="15">
        <v>0.30301620000000001</v>
      </c>
      <c r="D29">
        <f t="shared" si="23"/>
        <v>0.3056719</v>
      </c>
      <c r="E29" s="15">
        <v>-5.1936120000000002E-3</v>
      </c>
      <c r="G29" s="15">
        <v>-3.6001319999999998E-3</v>
      </c>
      <c r="I29" s="15">
        <v>2.174473E-2</v>
      </c>
      <c r="J29">
        <f t="shared" si="2"/>
        <v>2.3153279999999998E-2</v>
      </c>
      <c r="K29" s="15">
        <v>-4.8198190000000004E-3</v>
      </c>
      <c r="M29" s="15">
        <v>2.4367469999999999E-2</v>
      </c>
      <c r="O29" s="15">
        <v>-0.1224401</v>
      </c>
      <c r="P29" s="1"/>
      <c r="Q29" s="15">
        <v>7.1278240000000007E-2</v>
      </c>
      <c r="R29" s="1">
        <f t="shared" si="4"/>
        <v>6.6998954999999999E-2</v>
      </c>
      <c r="S29" s="15">
        <v>2.8580999999999999E-2</v>
      </c>
      <c r="T29" s="1">
        <f t="shared" si="18"/>
        <v>4.4642145000000001E-2</v>
      </c>
      <c r="U29" s="15">
        <v>-6.4141939999999995E-2</v>
      </c>
      <c r="V29" s="1"/>
      <c r="W29" s="15">
        <v>-4.0689749999999998E-3</v>
      </c>
      <c r="X29" s="1"/>
      <c r="Y29" s="15">
        <v>-3.19768E-2</v>
      </c>
      <c r="Z29" s="1"/>
      <c r="AA29" s="15">
        <v>-3.3470219999999998E-3</v>
      </c>
      <c r="AB29" s="1"/>
      <c r="AC29" s="15">
        <v>-3.3470219999999998E-3</v>
      </c>
      <c r="AD29" s="1"/>
      <c r="AE29" s="1"/>
      <c r="AF29" s="1">
        <f t="shared" si="8"/>
        <v>0</v>
      </c>
      <c r="AG29" s="1"/>
      <c r="AH29" s="1">
        <f t="shared" si="9"/>
        <v>0</v>
      </c>
      <c r="AI29" s="1"/>
      <c r="AJ29" s="1">
        <f t="shared" si="10"/>
        <v>0</v>
      </c>
      <c r="AL29">
        <f t="shared" si="11"/>
        <v>0</v>
      </c>
      <c r="AN29">
        <f t="shared" si="12"/>
        <v>0</v>
      </c>
      <c r="AP29">
        <f t="shared" si="13"/>
        <v>0</v>
      </c>
      <c r="AR29">
        <f t="shared" si="14"/>
        <v>0</v>
      </c>
      <c r="AT29">
        <f t="shared" si="15"/>
        <v>0</v>
      </c>
      <c r="AV29">
        <f t="shared" si="16"/>
        <v>0</v>
      </c>
    </row>
    <row r="30" spans="2:48" x14ac:dyDescent="0.25">
      <c r="B30" s="2">
        <f t="shared" si="17"/>
        <v>25</v>
      </c>
      <c r="C30" s="15">
        <v>0.30832759999999998</v>
      </c>
      <c r="D30">
        <f t="shared" si="23"/>
        <v>0.30931565</v>
      </c>
      <c r="E30" s="15">
        <v>-2.2648E-3</v>
      </c>
      <c r="G30" s="15">
        <v>2.0679289999999999E-2</v>
      </c>
      <c r="H30">
        <f t="shared" si="1"/>
        <v>1.9908974999999999E-2</v>
      </c>
      <c r="I30" s="15">
        <v>2.456183E-2</v>
      </c>
      <c r="J30">
        <f t="shared" si="2"/>
        <v>2.6150569999999998E-2</v>
      </c>
      <c r="K30" s="15">
        <v>-8.1053549999999999E-3</v>
      </c>
      <c r="M30" s="15">
        <v>-2.845862E-2</v>
      </c>
      <c r="O30" s="15">
        <v>-0.1313598</v>
      </c>
      <c r="P30" s="1"/>
      <c r="Q30" s="15">
        <v>6.2719670000000005E-2</v>
      </c>
      <c r="R30" s="1">
        <f t="shared" si="4"/>
        <v>6.7897890000000002E-2</v>
      </c>
      <c r="S30" s="15">
        <v>6.070329E-2</v>
      </c>
      <c r="T30" s="1">
        <f t="shared" si="18"/>
        <v>5.1658725000000003E-2</v>
      </c>
      <c r="U30" s="15">
        <v>-7.1278620000000001E-2</v>
      </c>
      <c r="V30" s="1"/>
      <c r="W30" s="15">
        <v>-1.4796739999999999E-2</v>
      </c>
      <c r="X30" s="1"/>
      <c r="Y30" s="15">
        <v>-3.3204379999999999E-2</v>
      </c>
      <c r="Z30" s="1"/>
      <c r="AA30" s="15">
        <v>1.1706069999999999E-3</v>
      </c>
      <c r="AB30" s="1"/>
      <c r="AC30" s="15">
        <v>1.1706069999999999E-3</v>
      </c>
      <c r="AD30" s="1"/>
      <c r="AE30" s="1"/>
      <c r="AF30" s="1">
        <f t="shared" si="8"/>
        <v>0</v>
      </c>
      <c r="AG30" s="1"/>
      <c r="AH30" s="1">
        <f t="shared" si="9"/>
        <v>0</v>
      </c>
      <c r="AI30" s="1"/>
      <c r="AJ30" s="1">
        <f t="shared" si="10"/>
        <v>0</v>
      </c>
      <c r="AL30">
        <f t="shared" si="11"/>
        <v>0</v>
      </c>
      <c r="AN30">
        <f t="shared" si="12"/>
        <v>0</v>
      </c>
      <c r="AP30">
        <f t="shared" si="13"/>
        <v>0</v>
      </c>
      <c r="AR30">
        <f t="shared" si="14"/>
        <v>0</v>
      </c>
      <c r="AT30">
        <f t="shared" si="15"/>
        <v>0</v>
      </c>
      <c r="AV30">
        <f t="shared" si="16"/>
        <v>0</v>
      </c>
    </row>
    <row r="31" spans="2:48" x14ac:dyDescent="0.25">
      <c r="B31" s="2">
        <f t="shared" si="17"/>
        <v>26</v>
      </c>
      <c r="C31" s="15">
        <v>0.31030370000000002</v>
      </c>
      <c r="D31">
        <f t="shared" si="23"/>
        <v>0.32526454999999999</v>
      </c>
      <c r="E31" s="15">
        <v>-2.167324E-3</v>
      </c>
      <c r="G31" s="15">
        <v>1.9138659999999998E-2</v>
      </c>
      <c r="H31">
        <f t="shared" si="1"/>
        <v>1.907673E-2</v>
      </c>
      <c r="I31" s="15">
        <v>2.773931E-2</v>
      </c>
      <c r="J31">
        <f t="shared" si="2"/>
        <v>2.6144205E-2</v>
      </c>
      <c r="K31" s="15">
        <v>-1.1856490000000001E-2</v>
      </c>
      <c r="M31" s="15">
        <v>-5.351844E-2</v>
      </c>
      <c r="O31" s="15">
        <v>-0.19818469999999999</v>
      </c>
      <c r="P31" s="1"/>
      <c r="Q31" s="15">
        <v>7.307611E-2</v>
      </c>
      <c r="R31" s="1">
        <f t="shared" si="4"/>
        <v>7.7775675000000002E-2</v>
      </c>
      <c r="S31" s="15">
        <v>4.2614159999999998E-2</v>
      </c>
      <c r="T31" s="1">
        <f t="shared" si="18"/>
        <v>4.6367115E-2</v>
      </c>
      <c r="U31" s="15">
        <v>-7.6465320000000003E-2</v>
      </c>
      <c r="V31" s="1"/>
      <c r="W31" s="15">
        <v>-1.8400739999999999E-2</v>
      </c>
      <c r="X31" s="1"/>
      <c r="Y31" s="15">
        <v>-3.8510330000000002E-2</v>
      </c>
      <c r="Z31" s="1"/>
      <c r="AA31" s="15">
        <v>-9.8222719999999999E-3</v>
      </c>
      <c r="AB31" s="1"/>
      <c r="AC31" s="15">
        <v>-9.8222719999999999E-3</v>
      </c>
      <c r="AD31" s="1"/>
      <c r="AE31" s="1"/>
      <c r="AF31" s="1">
        <f t="shared" si="8"/>
        <v>0</v>
      </c>
      <c r="AG31" s="1"/>
      <c r="AH31" s="1">
        <f t="shared" si="9"/>
        <v>0</v>
      </c>
      <c r="AI31" s="1"/>
      <c r="AJ31" s="1">
        <f t="shared" si="10"/>
        <v>0</v>
      </c>
      <c r="AL31">
        <f t="shared" si="11"/>
        <v>0</v>
      </c>
      <c r="AN31">
        <f t="shared" si="12"/>
        <v>0</v>
      </c>
      <c r="AP31">
        <f t="shared" si="13"/>
        <v>0</v>
      </c>
      <c r="AR31">
        <f t="shared" si="14"/>
        <v>0</v>
      </c>
      <c r="AT31">
        <f t="shared" si="15"/>
        <v>0</v>
      </c>
      <c r="AV31">
        <f t="shared" si="16"/>
        <v>0</v>
      </c>
    </row>
    <row r="32" spans="2:48" x14ac:dyDescent="0.25">
      <c r="B32" s="2">
        <f t="shared" si="17"/>
        <v>27</v>
      </c>
      <c r="C32" s="15">
        <v>0.34022540000000001</v>
      </c>
      <c r="D32">
        <f t="shared" si="23"/>
        <v>0.34983050000000004</v>
      </c>
      <c r="E32" s="15">
        <v>-6.9680399999999998E-5</v>
      </c>
      <c r="G32" s="15">
        <v>1.9014799999999998E-2</v>
      </c>
      <c r="H32">
        <f t="shared" si="1"/>
        <v>2.1992834999999999E-2</v>
      </c>
      <c r="I32" s="15">
        <v>2.4549100000000001E-2</v>
      </c>
      <c r="J32">
        <f t="shared" si="2"/>
        <v>2.8426594999999999E-2</v>
      </c>
      <c r="K32" s="15">
        <v>-2.0386350000000001E-2</v>
      </c>
      <c r="M32" s="15">
        <v>-7.2756420000000002E-2</v>
      </c>
      <c r="O32" s="15">
        <v>-0.2331828</v>
      </c>
      <c r="P32" s="1"/>
      <c r="Q32" s="15">
        <v>8.2475240000000005E-2</v>
      </c>
      <c r="R32" s="1">
        <f t="shared" si="4"/>
        <v>8.3738229999999997E-2</v>
      </c>
      <c r="S32" s="15">
        <v>5.0120070000000003E-2</v>
      </c>
      <c r="T32" s="1">
        <f t="shared" si="18"/>
        <v>5.8524030000000005E-2</v>
      </c>
      <c r="U32" s="15">
        <v>-8.1557389999999994E-2</v>
      </c>
      <c r="V32" s="1"/>
      <c r="W32" s="15">
        <v>-2.205704E-2</v>
      </c>
      <c r="X32" s="1"/>
      <c r="Y32" s="15">
        <v>-2.3592729999999999E-2</v>
      </c>
      <c r="Z32" s="1"/>
      <c r="AA32" s="15">
        <v>-1.225152E-3</v>
      </c>
      <c r="AB32" s="1"/>
      <c r="AC32" s="15">
        <v>-1.225152E-3</v>
      </c>
      <c r="AD32" s="1"/>
      <c r="AE32" s="1"/>
      <c r="AF32" s="1">
        <f t="shared" si="8"/>
        <v>0</v>
      </c>
      <c r="AG32" s="1"/>
      <c r="AH32" s="1">
        <f t="shared" si="9"/>
        <v>0</v>
      </c>
      <c r="AI32" s="1"/>
      <c r="AJ32" s="1">
        <f t="shared" si="10"/>
        <v>0</v>
      </c>
      <c r="AL32">
        <f t="shared" si="11"/>
        <v>0</v>
      </c>
      <c r="AN32">
        <f t="shared" si="12"/>
        <v>0</v>
      </c>
      <c r="AP32">
        <f t="shared" si="13"/>
        <v>0</v>
      </c>
      <c r="AR32">
        <f t="shared" si="14"/>
        <v>0</v>
      </c>
      <c r="AT32">
        <f t="shared" si="15"/>
        <v>0</v>
      </c>
      <c r="AV32">
        <f t="shared" si="16"/>
        <v>0</v>
      </c>
    </row>
    <row r="33" spans="2:48" x14ac:dyDescent="0.25">
      <c r="B33" s="2">
        <f t="shared" si="17"/>
        <v>28</v>
      </c>
      <c r="C33" s="15">
        <v>0.35943560000000002</v>
      </c>
      <c r="D33">
        <f t="shared" si="23"/>
        <v>0.36453380000000002</v>
      </c>
      <c r="E33" s="15">
        <v>-5.3209559999999999E-3</v>
      </c>
      <c r="G33" s="15">
        <v>2.4970869999999999E-2</v>
      </c>
      <c r="H33">
        <f t="shared" si="1"/>
        <v>2.4663394999999998E-2</v>
      </c>
      <c r="I33" s="15">
        <v>3.2304090000000001E-2</v>
      </c>
      <c r="J33">
        <f t="shared" si="2"/>
        <v>3.6201549999999999E-2</v>
      </c>
      <c r="K33" s="15">
        <v>-1.8854630000000001E-2</v>
      </c>
      <c r="M33" s="15">
        <v>-3.8585479999999998E-2</v>
      </c>
      <c r="O33" s="15">
        <v>-0.23217740000000001</v>
      </c>
      <c r="P33" s="1"/>
      <c r="Q33" s="15">
        <v>8.5001220000000002E-2</v>
      </c>
      <c r="R33" s="1">
        <f t="shared" si="4"/>
        <v>8.2189890000000002E-2</v>
      </c>
      <c r="S33" s="15">
        <v>6.6927990000000007E-2</v>
      </c>
      <c r="T33" s="1">
        <f t="shared" si="18"/>
        <v>6.6694749999999997E-2</v>
      </c>
      <c r="U33" s="15">
        <v>-8.2077280000000002E-2</v>
      </c>
      <c r="V33" s="1"/>
      <c r="W33" s="15">
        <v>-1.4042249999999999E-2</v>
      </c>
      <c r="X33" s="1"/>
      <c r="Y33" s="15">
        <v>-2.0015459999999999E-2</v>
      </c>
      <c r="Z33" s="1"/>
      <c r="AA33" s="15">
        <v>1.9996520000000002E-3</v>
      </c>
      <c r="AB33" s="1"/>
      <c r="AC33" s="15">
        <v>1.9996520000000002E-3</v>
      </c>
      <c r="AD33" s="1"/>
      <c r="AE33" s="1"/>
      <c r="AF33" s="1">
        <f t="shared" si="8"/>
        <v>0</v>
      </c>
      <c r="AG33" s="1"/>
      <c r="AH33" s="1">
        <f t="shared" si="9"/>
        <v>0</v>
      </c>
      <c r="AI33" s="1"/>
      <c r="AJ33" s="1">
        <f t="shared" si="10"/>
        <v>0</v>
      </c>
      <c r="AL33">
        <f t="shared" si="11"/>
        <v>0</v>
      </c>
      <c r="AN33">
        <f t="shared" si="12"/>
        <v>0</v>
      </c>
      <c r="AP33">
        <f t="shared" si="13"/>
        <v>0</v>
      </c>
      <c r="AR33">
        <f t="shared" si="14"/>
        <v>0</v>
      </c>
      <c r="AT33">
        <f t="shared" si="15"/>
        <v>0</v>
      </c>
      <c r="AV33">
        <f t="shared" si="16"/>
        <v>0</v>
      </c>
    </row>
    <row r="34" spans="2:48" x14ac:dyDescent="0.25">
      <c r="B34" s="2">
        <f t="shared" si="17"/>
        <v>29</v>
      </c>
      <c r="C34" s="15">
        <v>0.36963200000000002</v>
      </c>
      <c r="D34">
        <f t="shared" si="23"/>
        <v>0.49458659999999999</v>
      </c>
      <c r="E34" s="15">
        <v>-4.4791290000000001E-3</v>
      </c>
      <c r="G34" s="15">
        <v>2.435592E-2</v>
      </c>
      <c r="H34">
        <f t="shared" si="1"/>
        <v>5.5169660000000002E-2</v>
      </c>
      <c r="I34" s="15">
        <v>4.0099009999999997E-2</v>
      </c>
      <c r="J34">
        <f t="shared" si="2"/>
        <v>0.238086205</v>
      </c>
      <c r="K34" s="15">
        <v>-2.680217E-2</v>
      </c>
      <c r="M34" s="15">
        <v>-6.5240759999999995E-2</v>
      </c>
      <c r="O34" s="15">
        <v>-0.21395639999999999</v>
      </c>
      <c r="P34" s="1"/>
      <c r="Q34" s="15">
        <v>7.9378560000000001E-2</v>
      </c>
      <c r="R34" s="1">
        <f t="shared" si="4"/>
        <v>7.9831180000000002E-2</v>
      </c>
      <c r="S34" s="15">
        <v>6.6461510000000001E-2</v>
      </c>
      <c r="T34" s="1">
        <f t="shared" si="18"/>
        <v>7.0767490000000002E-2</v>
      </c>
      <c r="U34" s="15">
        <v>-4.2764219999999999E-2</v>
      </c>
      <c r="V34" s="1"/>
      <c r="W34" s="15">
        <v>-1.295584E-2</v>
      </c>
      <c r="X34" s="1"/>
      <c r="Y34" s="15">
        <v>-9.3326239999999994E-3</v>
      </c>
      <c r="Z34" s="1"/>
      <c r="AA34" s="15">
        <v>-1.0740080000000001E-2</v>
      </c>
      <c r="AB34" s="1"/>
      <c r="AC34" s="15">
        <v>-1.0740080000000001E-2</v>
      </c>
      <c r="AD34" s="1"/>
      <c r="AE34" s="1"/>
      <c r="AF34" s="1">
        <f t="shared" si="8"/>
        <v>0</v>
      </c>
      <c r="AG34" s="1"/>
      <c r="AH34" s="1">
        <f t="shared" si="9"/>
        <v>0</v>
      </c>
      <c r="AI34" s="1"/>
      <c r="AJ34" s="1">
        <f t="shared" si="10"/>
        <v>0</v>
      </c>
      <c r="AL34">
        <f t="shared" si="11"/>
        <v>0</v>
      </c>
      <c r="AN34">
        <f t="shared" si="12"/>
        <v>0</v>
      </c>
      <c r="AP34">
        <f t="shared" si="13"/>
        <v>0</v>
      </c>
      <c r="AR34">
        <f t="shared" si="14"/>
        <v>0</v>
      </c>
      <c r="AT34">
        <f t="shared" si="15"/>
        <v>0</v>
      </c>
      <c r="AV34">
        <f t="shared" si="16"/>
        <v>0</v>
      </c>
    </row>
    <row r="35" spans="2:48" x14ac:dyDescent="0.25">
      <c r="B35" s="2">
        <f t="shared" si="17"/>
        <v>30</v>
      </c>
      <c r="C35" s="15">
        <v>0.61954120000000001</v>
      </c>
      <c r="D35">
        <f t="shared" si="23"/>
        <v>0.61806240000000001</v>
      </c>
      <c r="E35" s="15">
        <v>0.24464749999999999</v>
      </c>
      <c r="F35">
        <f t="shared" si="0"/>
        <v>1.18465175</v>
      </c>
      <c r="G35" s="15">
        <v>8.5983400000000001E-2</v>
      </c>
      <c r="H35">
        <f t="shared" si="1"/>
        <v>0.90690320000000002</v>
      </c>
      <c r="I35" s="15">
        <v>0.4360734</v>
      </c>
      <c r="J35">
        <f t="shared" si="2"/>
        <v>1.2396357</v>
      </c>
      <c r="K35" s="15">
        <v>-4.6812720000000002E-2</v>
      </c>
      <c r="M35" s="15">
        <v>-5.5183690000000001E-2</v>
      </c>
      <c r="O35" s="15">
        <v>-0.15401889999999999</v>
      </c>
      <c r="P35" s="1"/>
      <c r="Q35" s="15">
        <v>8.0283800000000002E-2</v>
      </c>
      <c r="R35" s="1">
        <f t="shared" si="4"/>
        <v>9.2508549999999995E-2</v>
      </c>
      <c r="S35" s="15">
        <v>7.5073470000000003E-2</v>
      </c>
      <c r="T35" s="1">
        <f t="shared" si="18"/>
        <v>8.1728655000000011E-2</v>
      </c>
      <c r="U35" s="15">
        <v>-4.777613E-2</v>
      </c>
      <c r="V35" s="1"/>
      <c r="W35" s="15">
        <v>-3.9380209999999999E-2</v>
      </c>
      <c r="X35" s="1"/>
      <c r="Y35" s="15">
        <v>2.0066560000000001E-2</v>
      </c>
      <c r="Z35" s="1">
        <f t="shared" si="7"/>
        <v>0.18255343000000002</v>
      </c>
      <c r="AA35" s="15">
        <v>1.7624699999999999E-3</v>
      </c>
      <c r="AB35" s="1">
        <f t="shared" si="21"/>
        <v>0.37993268499999999</v>
      </c>
      <c r="AC35" s="15">
        <v>1.7624699999999999E-3</v>
      </c>
      <c r="AD35" s="1">
        <f t="shared" si="22"/>
        <v>0.37993268499999999</v>
      </c>
      <c r="AE35" s="1"/>
      <c r="AF35" s="1">
        <f t="shared" si="8"/>
        <v>0</v>
      </c>
      <c r="AG35" s="1"/>
      <c r="AH35" s="1">
        <f t="shared" si="9"/>
        <v>0</v>
      </c>
      <c r="AI35" s="1"/>
      <c r="AJ35" s="1">
        <f t="shared" si="10"/>
        <v>0</v>
      </c>
      <c r="AL35">
        <f t="shared" si="11"/>
        <v>0</v>
      </c>
      <c r="AN35">
        <f t="shared" si="12"/>
        <v>0</v>
      </c>
      <c r="AP35">
        <f t="shared" si="13"/>
        <v>0</v>
      </c>
      <c r="AR35">
        <f t="shared" si="14"/>
        <v>0</v>
      </c>
      <c r="AT35">
        <f t="shared" si="15"/>
        <v>0</v>
      </c>
      <c r="AV35">
        <f t="shared" si="16"/>
        <v>0</v>
      </c>
    </row>
    <row r="36" spans="2:48" x14ac:dyDescent="0.25">
      <c r="B36" s="2">
        <f t="shared" si="17"/>
        <v>31</v>
      </c>
      <c r="C36" s="15">
        <v>0.61658360000000001</v>
      </c>
      <c r="D36">
        <f t="shared" si="23"/>
        <v>0.56537890000000002</v>
      </c>
      <c r="E36" s="15">
        <v>2.1246559999999999</v>
      </c>
      <c r="F36">
        <f t="shared" si="0"/>
        <v>2.1639939999999998</v>
      </c>
      <c r="G36" s="15">
        <v>1.7278230000000001</v>
      </c>
      <c r="H36">
        <f t="shared" si="1"/>
        <v>2.3683255000000001</v>
      </c>
      <c r="I36" s="15">
        <v>2.0431979999999998</v>
      </c>
      <c r="J36">
        <f t="shared" si="2"/>
        <v>1.7257400000000001</v>
      </c>
      <c r="K36" s="15">
        <v>1.8453299999999999</v>
      </c>
      <c r="L36">
        <f t="shared" si="3"/>
        <v>2.3217075</v>
      </c>
      <c r="M36" s="15">
        <v>-6.6827010000000006E-2</v>
      </c>
      <c r="O36" s="15">
        <v>2.2020230000000001</v>
      </c>
      <c r="P36" s="1">
        <f t="shared" si="19"/>
        <v>2.6551119999999999</v>
      </c>
      <c r="Q36" s="15">
        <v>0.1047333</v>
      </c>
      <c r="R36" s="1">
        <f t="shared" si="4"/>
        <v>0.35267255000000003</v>
      </c>
      <c r="S36" s="15">
        <v>8.8383840000000005E-2</v>
      </c>
      <c r="T36" s="1">
        <f t="shared" si="18"/>
        <v>0.11090257000000001</v>
      </c>
      <c r="U36" s="15">
        <v>0.3423311</v>
      </c>
      <c r="V36" s="1">
        <f t="shared" si="5"/>
        <v>0.48847024999999999</v>
      </c>
      <c r="W36" s="15">
        <v>0.76511549999999995</v>
      </c>
      <c r="X36" s="1">
        <f t="shared" si="6"/>
        <v>1.0562277499999999</v>
      </c>
      <c r="Y36" s="15">
        <v>0.34504030000000002</v>
      </c>
      <c r="Z36" s="1">
        <f t="shared" si="7"/>
        <v>0.34520715000000002</v>
      </c>
      <c r="AA36" s="15">
        <v>0.75810290000000002</v>
      </c>
      <c r="AB36" s="1">
        <f t="shared" si="21"/>
        <v>0.66516865000000003</v>
      </c>
      <c r="AC36" s="15">
        <v>0.75810290000000002</v>
      </c>
      <c r="AD36" s="1">
        <f t="shared" si="22"/>
        <v>0.66516865000000003</v>
      </c>
      <c r="AE36" s="1"/>
      <c r="AF36" s="1">
        <f t="shared" si="8"/>
        <v>0</v>
      </c>
      <c r="AG36" s="1"/>
      <c r="AH36" s="1">
        <f t="shared" si="9"/>
        <v>0</v>
      </c>
      <c r="AI36" s="1"/>
      <c r="AJ36" s="1">
        <f t="shared" si="10"/>
        <v>0</v>
      </c>
      <c r="AL36">
        <f t="shared" si="11"/>
        <v>0</v>
      </c>
      <c r="AN36">
        <f t="shared" si="12"/>
        <v>0</v>
      </c>
      <c r="AP36">
        <f t="shared" si="13"/>
        <v>0</v>
      </c>
      <c r="AR36">
        <f t="shared" si="14"/>
        <v>0</v>
      </c>
      <c r="AT36">
        <f t="shared" si="15"/>
        <v>0</v>
      </c>
      <c r="AV36">
        <f t="shared" si="16"/>
        <v>0</v>
      </c>
    </row>
    <row r="37" spans="2:48" x14ac:dyDescent="0.25">
      <c r="B37" s="2">
        <f t="shared" si="17"/>
        <v>32</v>
      </c>
      <c r="C37" s="15">
        <v>0.51417420000000003</v>
      </c>
      <c r="D37">
        <f t="shared" si="23"/>
        <v>0.53461840000000005</v>
      </c>
      <c r="E37" s="15">
        <v>2.2033320000000001</v>
      </c>
      <c r="F37">
        <f t="shared" si="0"/>
        <v>1.82148</v>
      </c>
      <c r="G37" s="15">
        <v>3.0088279999999998</v>
      </c>
      <c r="H37">
        <f t="shared" si="1"/>
        <v>2.6362930000000002</v>
      </c>
      <c r="I37" s="15">
        <v>1.408282</v>
      </c>
      <c r="J37">
        <f t="shared" si="2"/>
        <v>1.1587940999999999</v>
      </c>
      <c r="K37" s="15">
        <v>2.7980849999999999</v>
      </c>
      <c r="L37">
        <f t="shared" si="3"/>
        <v>2.6950775</v>
      </c>
      <c r="M37" s="15">
        <v>-0.1100028</v>
      </c>
      <c r="O37" s="15">
        <v>3.1082010000000002</v>
      </c>
      <c r="P37" s="1">
        <f t="shared" si="19"/>
        <v>2.9572064999999998</v>
      </c>
      <c r="Q37" s="15">
        <v>0.60061180000000003</v>
      </c>
      <c r="R37" s="1">
        <f t="shared" si="4"/>
        <v>1.0029714000000001</v>
      </c>
      <c r="S37" s="15">
        <v>0.13342129999999999</v>
      </c>
      <c r="T37" s="1">
        <f t="shared" si="18"/>
        <v>0.14060319999999998</v>
      </c>
      <c r="U37" s="15">
        <v>0.63460939999999999</v>
      </c>
      <c r="V37" s="1">
        <f t="shared" si="5"/>
        <v>0.73740254999999999</v>
      </c>
      <c r="W37" s="15">
        <v>1.34734</v>
      </c>
      <c r="X37" s="1">
        <f t="shared" si="6"/>
        <v>1.5085915000000001</v>
      </c>
      <c r="Y37" s="15">
        <v>0.34537400000000001</v>
      </c>
      <c r="Z37" s="1">
        <f t="shared" si="7"/>
        <v>0.42507804999999999</v>
      </c>
      <c r="AA37" s="15">
        <v>0.57223440000000003</v>
      </c>
      <c r="AB37" s="1">
        <f t="shared" si="21"/>
        <v>0.60290284999999999</v>
      </c>
      <c r="AC37" s="15">
        <v>0.57223440000000003</v>
      </c>
      <c r="AD37" s="1">
        <f t="shared" si="22"/>
        <v>0.60290284999999999</v>
      </c>
      <c r="AE37" s="1"/>
      <c r="AF37" s="1">
        <f t="shared" si="8"/>
        <v>0</v>
      </c>
      <c r="AG37" s="1"/>
      <c r="AH37" s="1">
        <f t="shared" si="9"/>
        <v>0</v>
      </c>
      <c r="AI37" s="1"/>
      <c r="AJ37" s="1">
        <f t="shared" si="10"/>
        <v>0</v>
      </c>
      <c r="AL37">
        <f t="shared" si="11"/>
        <v>0</v>
      </c>
      <c r="AN37">
        <f t="shared" si="12"/>
        <v>0</v>
      </c>
      <c r="AP37">
        <f t="shared" si="13"/>
        <v>0</v>
      </c>
      <c r="AR37">
        <f t="shared" si="14"/>
        <v>0</v>
      </c>
      <c r="AT37">
        <f t="shared" si="15"/>
        <v>0</v>
      </c>
      <c r="AV37">
        <f t="shared" si="16"/>
        <v>0</v>
      </c>
    </row>
    <row r="38" spans="2:48" x14ac:dyDescent="0.25">
      <c r="B38" s="2">
        <f t="shared" si="17"/>
        <v>33</v>
      </c>
      <c r="C38" s="15">
        <v>0.55506259999999996</v>
      </c>
      <c r="D38">
        <f t="shared" si="23"/>
        <v>0.53665174999999998</v>
      </c>
      <c r="E38" s="15">
        <v>1.4396279999999999</v>
      </c>
      <c r="F38">
        <f t="shared" si="0"/>
        <v>1.2534329999999998</v>
      </c>
      <c r="G38" s="15">
        <v>2.2637580000000002</v>
      </c>
      <c r="H38">
        <f t="shared" si="1"/>
        <v>1.9275040000000001</v>
      </c>
      <c r="I38" s="15">
        <v>0.90930619999999995</v>
      </c>
      <c r="J38">
        <f t="shared" si="2"/>
        <v>0.73793914999999999</v>
      </c>
      <c r="K38" s="15">
        <v>2.5920700000000001</v>
      </c>
      <c r="L38">
        <f t="shared" si="3"/>
        <v>2.4206495000000001</v>
      </c>
      <c r="M38" s="15">
        <v>-0.21009169999999999</v>
      </c>
      <c r="O38" s="15">
        <v>2.8062119999999999</v>
      </c>
      <c r="P38" s="1">
        <f t="shared" si="19"/>
        <v>2.7078224999999998</v>
      </c>
      <c r="Q38" s="15">
        <v>1.4053310000000001</v>
      </c>
      <c r="R38" s="1">
        <f t="shared" si="4"/>
        <v>1.3752255</v>
      </c>
      <c r="S38" s="15">
        <v>0.1477851</v>
      </c>
      <c r="T38" s="1">
        <f t="shared" si="18"/>
        <v>0.13734245</v>
      </c>
      <c r="U38" s="15">
        <v>0.84019569999999999</v>
      </c>
      <c r="V38" s="1">
        <f t="shared" si="5"/>
        <v>0.86981145000000004</v>
      </c>
      <c r="W38" s="15">
        <v>1.669843</v>
      </c>
      <c r="X38" s="1">
        <f t="shared" si="6"/>
        <v>1.6968380000000001</v>
      </c>
      <c r="Y38" s="15">
        <v>0.50478210000000001</v>
      </c>
      <c r="Z38" s="1">
        <f t="shared" si="7"/>
        <v>0.59323820000000005</v>
      </c>
      <c r="AA38" s="15">
        <v>0.63357129999999995</v>
      </c>
      <c r="AB38" s="1">
        <f t="shared" si="21"/>
        <v>0.67978925000000001</v>
      </c>
      <c r="AC38" s="15">
        <v>0.63357129999999995</v>
      </c>
      <c r="AD38" s="1">
        <f t="shared" si="22"/>
        <v>0.67978925000000001</v>
      </c>
      <c r="AE38" s="1"/>
      <c r="AF38" s="1">
        <f t="shared" si="8"/>
        <v>0</v>
      </c>
      <c r="AG38" s="1"/>
      <c r="AH38" s="1">
        <f t="shared" si="9"/>
        <v>0</v>
      </c>
      <c r="AI38" s="1"/>
      <c r="AJ38" s="1">
        <f t="shared" si="10"/>
        <v>0</v>
      </c>
      <c r="AL38">
        <f t="shared" si="11"/>
        <v>0</v>
      </c>
      <c r="AN38">
        <f t="shared" si="12"/>
        <v>0</v>
      </c>
      <c r="AP38">
        <f t="shared" si="13"/>
        <v>0</v>
      </c>
      <c r="AR38">
        <f t="shared" si="14"/>
        <v>0</v>
      </c>
      <c r="AT38">
        <f t="shared" si="15"/>
        <v>0</v>
      </c>
      <c r="AV38">
        <f t="shared" si="16"/>
        <v>0</v>
      </c>
    </row>
    <row r="39" spans="2:48" x14ac:dyDescent="0.25">
      <c r="B39" s="2">
        <f t="shared" si="17"/>
        <v>34</v>
      </c>
      <c r="C39" s="15">
        <v>0.5182409</v>
      </c>
      <c r="D39">
        <f t="shared" si="23"/>
        <v>0.49891810000000003</v>
      </c>
      <c r="E39" s="15">
        <v>1.0672379999999999</v>
      </c>
      <c r="F39">
        <f t="shared" si="0"/>
        <v>0.92925599999999997</v>
      </c>
      <c r="G39" s="15">
        <v>1.5912500000000001</v>
      </c>
      <c r="H39">
        <f t="shared" si="1"/>
        <v>1.370366</v>
      </c>
      <c r="I39" s="15">
        <v>0.56657210000000002</v>
      </c>
      <c r="J39">
        <f t="shared" si="2"/>
        <v>0.4918169</v>
      </c>
      <c r="K39" s="15">
        <v>2.2492290000000001</v>
      </c>
      <c r="L39">
        <f t="shared" si="3"/>
        <v>2.1575825000000002</v>
      </c>
      <c r="M39" s="15">
        <v>-0.18538260000000001</v>
      </c>
      <c r="O39" s="15">
        <v>2.6094330000000001</v>
      </c>
      <c r="P39" s="1">
        <f t="shared" si="19"/>
        <v>2.4327160000000001</v>
      </c>
      <c r="Q39" s="15">
        <v>1.3451200000000001</v>
      </c>
      <c r="R39" s="1">
        <f t="shared" si="4"/>
        <v>1.12684125</v>
      </c>
      <c r="S39" s="15">
        <v>0.12689980000000001</v>
      </c>
      <c r="T39" s="1">
        <f t="shared" si="18"/>
        <v>0.1319177</v>
      </c>
      <c r="U39" s="15">
        <v>0.89942719999999998</v>
      </c>
      <c r="V39" s="1">
        <f t="shared" si="5"/>
        <v>0.88088045000000004</v>
      </c>
      <c r="W39" s="15">
        <v>1.7238329999999999</v>
      </c>
      <c r="X39" s="1">
        <f t="shared" si="6"/>
        <v>1.7642129999999998</v>
      </c>
      <c r="Y39" s="15">
        <v>0.68169429999999998</v>
      </c>
      <c r="Z39" s="1">
        <f t="shared" si="7"/>
        <v>0.75014880000000006</v>
      </c>
      <c r="AA39" s="15">
        <v>0.72600719999999996</v>
      </c>
      <c r="AB39" s="1">
        <f t="shared" si="21"/>
        <v>0.71835249999999995</v>
      </c>
      <c r="AC39" s="15">
        <v>0.72600719999999996</v>
      </c>
      <c r="AD39" s="1">
        <f t="shared" si="22"/>
        <v>0.71835249999999995</v>
      </c>
      <c r="AE39" s="1"/>
      <c r="AF39" s="1">
        <f t="shared" si="8"/>
        <v>0</v>
      </c>
      <c r="AG39" s="1"/>
      <c r="AH39" s="1">
        <f t="shared" si="9"/>
        <v>0</v>
      </c>
      <c r="AI39" s="1"/>
      <c r="AJ39" s="1">
        <f t="shared" si="10"/>
        <v>0</v>
      </c>
      <c r="AL39">
        <f t="shared" si="11"/>
        <v>0</v>
      </c>
      <c r="AN39">
        <f t="shared" si="12"/>
        <v>0</v>
      </c>
      <c r="AP39">
        <f t="shared" si="13"/>
        <v>0</v>
      </c>
      <c r="AR39">
        <f t="shared" si="14"/>
        <v>0</v>
      </c>
      <c r="AT39">
        <f t="shared" si="15"/>
        <v>0</v>
      </c>
      <c r="AV39">
        <f t="shared" si="16"/>
        <v>0</v>
      </c>
    </row>
    <row r="40" spans="2:48" x14ac:dyDescent="0.25">
      <c r="B40" s="2">
        <f t="shared" si="17"/>
        <v>35</v>
      </c>
      <c r="C40" s="15">
        <v>0.4795953</v>
      </c>
      <c r="D40">
        <f t="shared" si="23"/>
        <v>0.45166364999999997</v>
      </c>
      <c r="E40" s="15">
        <v>0.79127400000000003</v>
      </c>
      <c r="F40">
        <f t="shared" si="0"/>
        <v>0.77034990000000003</v>
      </c>
      <c r="G40" s="15">
        <v>1.1494819999999999</v>
      </c>
      <c r="H40">
        <f t="shared" si="1"/>
        <v>1.0244914000000001</v>
      </c>
      <c r="I40" s="15">
        <v>0.41706169999999998</v>
      </c>
      <c r="J40">
        <f t="shared" si="2"/>
        <v>0.36574835</v>
      </c>
      <c r="K40" s="15">
        <v>2.0659360000000002</v>
      </c>
      <c r="L40">
        <f t="shared" si="3"/>
        <v>1.9573870000000002</v>
      </c>
      <c r="M40" s="15">
        <v>-0.1770119</v>
      </c>
      <c r="O40" s="15">
        <v>2.2559990000000001</v>
      </c>
      <c r="P40" s="1">
        <f t="shared" si="19"/>
        <v>1.9509544999999999</v>
      </c>
      <c r="Q40" s="15">
        <v>0.90856250000000005</v>
      </c>
      <c r="R40" s="1">
        <f t="shared" si="4"/>
        <v>0.78946019999999995</v>
      </c>
      <c r="S40" s="15">
        <v>0.13693559999999999</v>
      </c>
      <c r="T40" s="1">
        <f t="shared" si="18"/>
        <v>0.12693345</v>
      </c>
      <c r="U40" s="15">
        <v>0.86233369999999998</v>
      </c>
      <c r="V40" s="1">
        <f t="shared" si="5"/>
        <v>0.83928559999999996</v>
      </c>
      <c r="W40" s="15">
        <v>1.8045929999999999</v>
      </c>
      <c r="X40" s="1">
        <f t="shared" si="6"/>
        <v>1.8214864999999998</v>
      </c>
      <c r="Y40" s="15">
        <v>0.81860330000000003</v>
      </c>
      <c r="Z40" s="1">
        <f t="shared" si="7"/>
        <v>0.86707555000000003</v>
      </c>
      <c r="AA40" s="15">
        <v>0.71069780000000005</v>
      </c>
      <c r="AB40" s="1">
        <f t="shared" si="21"/>
        <v>0.65785165000000001</v>
      </c>
      <c r="AC40" s="15">
        <v>0.71069780000000005</v>
      </c>
      <c r="AD40" s="1">
        <f t="shared" si="22"/>
        <v>0.65785165000000001</v>
      </c>
      <c r="AE40" s="1"/>
      <c r="AF40" s="1">
        <f t="shared" si="8"/>
        <v>0</v>
      </c>
      <c r="AG40" s="1"/>
      <c r="AH40" s="1">
        <f t="shared" si="9"/>
        <v>0</v>
      </c>
      <c r="AI40" s="1"/>
      <c r="AJ40" s="1">
        <f t="shared" si="10"/>
        <v>0</v>
      </c>
      <c r="AL40">
        <f t="shared" si="11"/>
        <v>0</v>
      </c>
      <c r="AN40">
        <f t="shared" si="12"/>
        <v>0</v>
      </c>
      <c r="AP40">
        <f t="shared" si="13"/>
        <v>0</v>
      </c>
      <c r="AR40">
        <f t="shared" si="14"/>
        <v>0</v>
      </c>
      <c r="AT40">
        <f t="shared" si="15"/>
        <v>0</v>
      </c>
      <c r="AV40">
        <f t="shared" si="16"/>
        <v>0</v>
      </c>
    </row>
    <row r="41" spans="2:48" x14ac:dyDescent="0.25">
      <c r="B41" s="2">
        <f t="shared" si="17"/>
        <v>36</v>
      </c>
      <c r="C41" s="15">
        <v>0.423732</v>
      </c>
      <c r="D41">
        <f t="shared" si="23"/>
        <v>0.39227535000000002</v>
      </c>
      <c r="E41" s="15">
        <v>0.74942580000000003</v>
      </c>
      <c r="F41">
        <f t="shared" si="0"/>
        <v>0.70776885</v>
      </c>
      <c r="G41" s="15">
        <v>0.89950079999999999</v>
      </c>
      <c r="H41">
        <f t="shared" si="1"/>
        <v>0.7972958</v>
      </c>
      <c r="I41" s="15">
        <v>0.31443500000000002</v>
      </c>
      <c r="J41">
        <f t="shared" si="2"/>
        <v>0.30664020000000003</v>
      </c>
      <c r="K41" s="15">
        <v>1.848838</v>
      </c>
      <c r="L41">
        <f t="shared" si="3"/>
        <v>1.82684</v>
      </c>
      <c r="M41" s="15">
        <v>-0.1858091</v>
      </c>
      <c r="O41" s="15">
        <v>1.64591</v>
      </c>
      <c r="P41" s="1">
        <f t="shared" si="19"/>
        <v>1.447354</v>
      </c>
      <c r="Q41" s="15">
        <v>0.67035789999999995</v>
      </c>
      <c r="R41" s="1">
        <f t="shared" si="4"/>
        <v>0.57446264999999996</v>
      </c>
      <c r="S41" s="15">
        <v>0.1169313</v>
      </c>
      <c r="T41" s="1">
        <f t="shared" si="18"/>
        <v>0.10651281500000001</v>
      </c>
      <c r="U41" s="15">
        <v>0.81623749999999995</v>
      </c>
      <c r="V41" s="1">
        <f t="shared" si="5"/>
        <v>0.80600079999999996</v>
      </c>
      <c r="W41" s="15">
        <v>1.8383799999999999</v>
      </c>
      <c r="X41" s="1">
        <f t="shared" si="6"/>
        <v>1.8927339999999999</v>
      </c>
      <c r="Y41" s="15">
        <v>0.91554780000000002</v>
      </c>
      <c r="Z41" s="1">
        <f t="shared" si="7"/>
        <v>0.92437879999999994</v>
      </c>
      <c r="AA41" s="15">
        <v>0.60500549999999997</v>
      </c>
      <c r="AB41" s="1">
        <f t="shared" si="21"/>
        <v>0.59419230000000001</v>
      </c>
      <c r="AC41" s="15">
        <v>0.60500549999999997</v>
      </c>
      <c r="AD41" s="1">
        <f t="shared" si="22"/>
        <v>0.59419230000000001</v>
      </c>
      <c r="AE41" s="1"/>
      <c r="AF41" s="1">
        <f t="shared" si="8"/>
        <v>0</v>
      </c>
      <c r="AG41" s="1"/>
      <c r="AH41" s="1">
        <f t="shared" si="9"/>
        <v>0</v>
      </c>
      <c r="AI41" s="1"/>
      <c r="AJ41" s="1">
        <f t="shared" si="10"/>
        <v>0</v>
      </c>
      <c r="AL41">
        <f t="shared" si="11"/>
        <v>0</v>
      </c>
      <c r="AN41">
        <f t="shared" si="12"/>
        <v>0</v>
      </c>
      <c r="AP41">
        <f t="shared" si="13"/>
        <v>0</v>
      </c>
      <c r="AR41">
        <f t="shared" si="14"/>
        <v>0</v>
      </c>
      <c r="AT41">
        <f t="shared" si="15"/>
        <v>0</v>
      </c>
      <c r="AV41">
        <f t="shared" si="16"/>
        <v>0</v>
      </c>
    </row>
    <row r="42" spans="2:48" x14ac:dyDescent="0.25">
      <c r="B42" s="2">
        <f t="shared" si="17"/>
        <v>37</v>
      </c>
      <c r="C42" s="15">
        <v>0.36081869999999999</v>
      </c>
      <c r="D42">
        <f t="shared" si="23"/>
        <v>0.32694935000000003</v>
      </c>
      <c r="E42" s="15">
        <v>0.66611189999999998</v>
      </c>
      <c r="F42">
        <f t="shared" si="0"/>
        <v>0.60962889999999992</v>
      </c>
      <c r="G42" s="15">
        <v>0.69509080000000001</v>
      </c>
      <c r="H42">
        <f t="shared" si="1"/>
        <v>0.64152399999999998</v>
      </c>
      <c r="I42" s="15">
        <v>0.29884539999999998</v>
      </c>
      <c r="J42">
        <f t="shared" si="2"/>
        <v>0.29954585</v>
      </c>
      <c r="K42" s="15">
        <v>1.8048420000000001</v>
      </c>
      <c r="L42">
        <f t="shared" si="3"/>
        <v>1.7042869999999999</v>
      </c>
      <c r="M42" s="15">
        <v>-0.1931136</v>
      </c>
      <c r="O42" s="15">
        <v>1.2487980000000001</v>
      </c>
      <c r="P42" s="1">
        <f t="shared" si="19"/>
        <v>1.07785065</v>
      </c>
      <c r="Q42" s="15">
        <v>0.47856739999999998</v>
      </c>
      <c r="R42" s="1">
        <f t="shared" si="4"/>
        <v>0.40832539999999995</v>
      </c>
      <c r="S42" s="15">
        <v>9.6094330000000006E-2</v>
      </c>
      <c r="T42" s="1">
        <f t="shared" si="18"/>
        <v>7.9796080000000005E-2</v>
      </c>
      <c r="U42" s="15">
        <v>0.79576409999999997</v>
      </c>
      <c r="V42" s="1">
        <f t="shared" si="5"/>
        <v>0.75620745</v>
      </c>
      <c r="W42" s="15">
        <v>1.9470879999999999</v>
      </c>
      <c r="X42" s="1">
        <f t="shared" si="6"/>
        <v>1.961322</v>
      </c>
      <c r="Y42" s="15">
        <v>0.93320979999999998</v>
      </c>
      <c r="Z42" s="1">
        <f t="shared" si="7"/>
        <v>0.96420529999999993</v>
      </c>
      <c r="AA42" s="15">
        <v>0.58337910000000004</v>
      </c>
      <c r="AB42" s="1">
        <f t="shared" si="21"/>
        <v>0.55507480000000009</v>
      </c>
      <c r="AC42" s="15">
        <v>0.58337910000000004</v>
      </c>
      <c r="AD42" s="1">
        <f t="shared" si="22"/>
        <v>0.55507480000000009</v>
      </c>
      <c r="AE42" s="1"/>
      <c r="AF42" s="1">
        <f t="shared" si="8"/>
        <v>0</v>
      </c>
      <c r="AG42" s="1"/>
      <c r="AH42" s="1">
        <f t="shared" si="9"/>
        <v>0</v>
      </c>
      <c r="AI42" s="1"/>
      <c r="AJ42" s="1">
        <f t="shared" si="10"/>
        <v>0</v>
      </c>
      <c r="AL42">
        <f t="shared" si="11"/>
        <v>0</v>
      </c>
      <c r="AN42">
        <f t="shared" si="12"/>
        <v>0</v>
      </c>
      <c r="AP42">
        <f t="shared" si="13"/>
        <v>0</v>
      </c>
      <c r="AR42">
        <f t="shared" si="14"/>
        <v>0</v>
      </c>
      <c r="AT42">
        <f t="shared" si="15"/>
        <v>0</v>
      </c>
      <c r="AV42">
        <f t="shared" si="16"/>
        <v>0</v>
      </c>
    </row>
    <row r="43" spans="2:48" x14ac:dyDescent="0.25">
      <c r="B43" s="2">
        <f t="shared" si="17"/>
        <v>38</v>
      </c>
      <c r="C43" s="15">
        <v>0.29308000000000001</v>
      </c>
      <c r="D43">
        <f t="shared" si="23"/>
        <v>0.26257304999999997</v>
      </c>
      <c r="E43" s="15">
        <v>0.55314589999999997</v>
      </c>
      <c r="F43">
        <f t="shared" si="0"/>
        <v>0.51585959999999997</v>
      </c>
      <c r="G43" s="15">
        <v>0.58795719999999996</v>
      </c>
      <c r="H43">
        <f t="shared" si="1"/>
        <v>0.53717934999999994</v>
      </c>
      <c r="I43" s="15">
        <v>0.30024630000000002</v>
      </c>
      <c r="J43">
        <f t="shared" si="2"/>
        <v>0.31621735000000001</v>
      </c>
      <c r="K43" s="15">
        <v>1.6037319999999999</v>
      </c>
      <c r="L43">
        <f t="shared" si="3"/>
        <v>1.5444285</v>
      </c>
      <c r="M43" s="15">
        <v>-0.1835811</v>
      </c>
      <c r="O43" s="15">
        <v>0.90690329999999997</v>
      </c>
      <c r="P43" s="1">
        <f t="shared" si="19"/>
        <v>0.70696355</v>
      </c>
      <c r="Q43" s="15">
        <v>0.33808339999999998</v>
      </c>
      <c r="R43" s="1">
        <f t="shared" si="4"/>
        <v>0.29729205000000003</v>
      </c>
      <c r="S43" s="15">
        <v>6.3497830000000005E-2</v>
      </c>
      <c r="T43" s="1">
        <f t="shared" si="18"/>
        <v>5.1858250000000002E-2</v>
      </c>
      <c r="U43" s="15">
        <v>0.71665080000000003</v>
      </c>
      <c r="V43" s="1">
        <f t="shared" si="5"/>
        <v>0.68408690000000005</v>
      </c>
      <c r="W43" s="15">
        <v>1.9755560000000001</v>
      </c>
      <c r="X43" s="1">
        <f t="shared" si="6"/>
        <v>1.9482915000000001</v>
      </c>
      <c r="Y43" s="15">
        <v>0.9952008</v>
      </c>
      <c r="Z43" s="1">
        <f t="shared" si="7"/>
        <v>1.0079129</v>
      </c>
      <c r="AA43" s="15">
        <v>0.52677050000000003</v>
      </c>
      <c r="AB43" s="1">
        <f t="shared" si="21"/>
        <v>0.51144210000000001</v>
      </c>
      <c r="AC43" s="15">
        <v>0.52677050000000003</v>
      </c>
      <c r="AD43" s="1">
        <f t="shared" si="22"/>
        <v>0.51144210000000001</v>
      </c>
      <c r="AE43" s="1"/>
      <c r="AF43" s="1">
        <f t="shared" si="8"/>
        <v>0</v>
      </c>
      <c r="AG43" s="1"/>
      <c r="AH43" s="1">
        <f t="shared" si="9"/>
        <v>0</v>
      </c>
      <c r="AI43" s="1"/>
      <c r="AJ43" s="1">
        <f t="shared" si="10"/>
        <v>0</v>
      </c>
      <c r="AL43">
        <f t="shared" si="11"/>
        <v>0</v>
      </c>
      <c r="AN43">
        <f t="shared" si="12"/>
        <v>0</v>
      </c>
      <c r="AP43">
        <f t="shared" si="13"/>
        <v>0</v>
      </c>
      <c r="AR43">
        <f t="shared" si="14"/>
        <v>0</v>
      </c>
      <c r="AT43">
        <f t="shared" si="15"/>
        <v>0</v>
      </c>
      <c r="AV43">
        <f t="shared" si="16"/>
        <v>0</v>
      </c>
    </row>
    <row r="44" spans="2:48" x14ac:dyDescent="0.25">
      <c r="B44" s="2">
        <v>39</v>
      </c>
      <c r="C44" s="15">
        <v>0.2320661</v>
      </c>
      <c r="D44">
        <f t="shared" si="23"/>
        <v>0.21856494999999998</v>
      </c>
      <c r="E44" s="15">
        <v>0.47857329999999998</v>
      </c>
      <c r="F44">
        <f t="shared" si="0"/>
        <v>0.45289400000000002</v>
      </c>
      <c r="G44" s="15">
        <v>0.48640149999999999</v>
      </c>
      <c r="H44">
        <f t="shared" si="1"/>
        <v>0.44726299999999997</v>
      </c>
      <c r="I44" s="15">
        <v>0.33218839999999999</v>
      </c>
      <c r="J44">
        <f t="shared" si="2"/>
        <v>0.36906895000000001</v>
      </c>
      <c r="K44" s="15">
        <v>1.485125</v>
      </c>
      <c r="L44">
        <f t="shared" si="3"/>
        <v>1.4542160000000002</v>
      </c>
      <c r="M44" s="15">
        <v>-0.185779</v>
      </c>
      <c r="O44" s="15">
        <v>0.50702380000000002</v>
      </c>
      <c r="P44" s="1">
        <f t="shared" si="19"/>
        <v>0.34746664999999999</v>
      </c>
      <c r="Q44" s="15">
        <v>0.25650070000000003</v>
      </c>
      <c r="R44" s="1">
        <f t="shared" si="4"/>
        <v>0.20804310000000001</v>
      </c>
      <c r="S44" s="15">
        <v>4.0218669999999998E-2</v>
      </c>
      <c r="T44" s="1">
        <f t="shared" si="18"/>
        <v>4.6161805E-2</v>
      </c>
      <c r="U44" s="15">
        <v>0.65152299999999996</v>
      </c>
      <c r="V44" s="1">
        <f t="shared" si="5"/>
        <v>0.63792399999999994</v>
      </c>
      <c r="W44" s="15">
        <v>1.921027</v>
      </c>
      <c r="X44" s="1">
        <f t="shared" si="6"/>
        <v>1.8889225000000001</v>
      </c>
      <c r="Y44" s="15">
        <v>1.0206249999999999</v>
      </c>
      <c r="Z44" s="1">
        <f t="shared" si="7"/>
        <v>1.035925</v>
      </c>
      <c r="AA44" s="15">
        <v>0.49611369999999999</v>
      </c>
      <c r="AB44" s="1">
        <f t="shared" si="21"/>
        <v>0.51376650000000001</v>
      </c>
      <c r="AC44" s="15">
        <v>0.49611369999999999</v>
      </c>
      <c r="AD44" s="1">
        <f t="shared" si="22"/>
        <v>0.51376650000000001</v>
      </c>
      <c r="AE44" s="1"/>
      <c r="AF44" s="1">
        <f t="shared" si="8"/>
        <v>0</v>
      </c>
      <c r="AG44" s="1"/>
      <c r="AH44" s="1">
        <f t="shared" si="9"/>
        <v>0</v>
      </c>
      <c r="AI44" s="1"/>
      <c r="AJ44" s="1">
        <f t="shared" si="10"/>
        <v>0</v>
      </c>
      <c r="AL44">
        <f t="shared" si="11"/>
        <v>0</v>
      </c>
      <c r="AN44">
        <f t="shared" si="12"/>
        <v>0</v>
      </c>
      <c r="AP44">
        <f t="shared" si="13"/>
        <v>0</v>
      </c>
      <c r="AR44">
        <f t="shared" si="14"/>
        <v>0</v>
      </c>
      <c r="AT44">
        <f t="shared" si="15"/>
        <v>0</v>
      </c>
      <c r="AV44">
        <f t="shared" si="16"/>
        <v>0</v>
      </c>
    </row>
    <row r="45" spans="2:48" x14ac:dyDescent="0.25">
      <c r="B45" s="2">
        <f>B44+1</f>
        <v>40</v>
      </c>
      <c r="C45" s="15">
        <v>0.20506379999999999</v>
      </c>
      <c r="D45">
        <f t="shared" si="23"/>
        <v>0.20175939999999998</v>
      </c>
      <c r="E45" s="15">
        <v>0.4272147</v>
      </c>
      <c r="F45">
        <f t="shared" si="0"/>
        <v>0.40247940000000004</v>
      </c>
      <c r="G45" s="15">
        <v>0.4081245</v>
      </c>
      <c r="H45">
        <f t="shared" si="1"/>
        <v>0.38156575000000004</v>
      </c>
      <c r="I45" s="15">
        <v>0.40594950000000002</v>
      </c>
      <c r="J45">
        <f t="shared" si="2"/>
        <v>0.42219994999999999</v>
      </c>
      <c r="K45" s="15">
        <v>1.4233070000000001</v>
      </c>
      <c r="L45">
        <f t="shared" si="3"/>
        <v>1.381208</v>
      </c>
      <c r="M45" s="15">
        <v>-0.14856449999999999</v>
      </c>
      <c r="O45" s="15">
        <v>0.18790950000000001</v>
      </c>
      <c r="P45" s="1"/>
      <c r="Q45" s="15">
        <v>0.15958549999999999</v>
      </c>
      <c r="R45" s="1">
        <f t="shared" si="4"/>
        <v>0.13703080000000001</v>
      </c>
      <c r="S45" s="15">
        <v>5.2104940000000002E-2</v>
      </c>
      <c r="T45" s="1">
        <f t="shared" si="18"/>
        <v>3.2301250000000004E-2</v>
      </c>
      <c r="U45" s="15">
        <v>0.62432500000000002</v>
      </c>
      <c r="V45" s="1">
        <f t="shared" si="5"/>
        <v>0.59966515000000009</v>
      </c>
      <c r="W45" s="15">
        <v>1.8568180000000001</v>
      </c>
      <c r="X45" s="1">
        <f t="shared" si="6"/>
        <v>1.8361480000000001</v>
      </c>
      <c r="Y45" s="15">
        <v>1.0512250000000001</v>
      </c>
      <c r="Z45" s="1">
        <f t="shared" si="7"/>
        <v>1.0515055000000002</v>
      </c>
      <c r="AA45" s="15">
        <v>0.53141930000000004</v>
      </c>
      <c r="AB45" s="1">
        <f t="shared" si="21"/>
        <v>0.51811040000000008</v>
      </c>
      <c r="AC45" s="15">
        <v>0.53141930000000004</v>
      </c>
      <c r="AD45" s="1">
        <f t="shared" si="22"/>
        <v>0.51811040000000008</v>
      </c>
      <c r="AE45" s="1"/>
      <c r="AF45" s="1">
        <f t="shared" si="8"/>
        <v>0</v>
      </c>
      <c r="AG45" s="1"/>
      <c r="AH45" s="1">
        <f t="shared" si="9"/>
        <v>0</v>
      </c>
      <c r="AI45" s="1"/>
      <c r="AJ45" s="1">
        <f t="shared" si="10"/>
        <v>0</v>
      </c>
      <c r="AL45">
        <f t="shared" si="11"/>
        <v>0</v>
      </c>
      <c r="AN45">
        <f t="shared" si="12"/>
        <v>0</v>
      </c>
      <c r="AP45">
        <f t="shared" si="13"/>
        <v>0</v>
      </c>
      <c r="AR45">
        <f t="shared" si="14"/>
        <v>0</v>
      </c>
      <c r="AT45">
        <f t="shared" si="15"/>
        <v>0</v>
      </c>
      <c r="AV45">
        <f t="shared" si="16"/>
        <v>0</v>
      </c>
    </row>
    <row r="46" spans="2:48" x14ac:dyDescent="0.25">
      <c r="B46" s="2">
        <f t="shared" ref="B46:B55" si="24">B45+1</f>
        <v>41</v>
      </c>
      <c r="C46" s="15">
        <v>0.19845499999999999</v>
      </c>
      <c r="D46">
        <f t="shared" si="23"/>
        <v>0.19437179999999998</v>
      </c>
      <c r="E46" s="15">
        <v>0.37774410000000003</v>
      </c>
      <c r="F46">
        <f t="shared" si="0"/>
        <v>0.35959415</v>
      </c>
      <c r="G46" s="15">
        <v>0.35500700000000002</v>
      </c>
      <c r="H46">
        <f t="shared" si="1"/>
        <v>0.33659749999999999</v>
      </c>
      <c r="I46" s="15">
        <v>0.43845040000000002</v>
      </c>
      <c r="J46">
        <f t="shared" si="2"/>
        <v>0.45278660000000004</v>
      </c>
      <c r="K46" s="15">
        <v>1.3391090000000001</v>
      </c>
      <c r="L46">
        <f t="shared" si="3"/>
        <v>1.2978995000000002</v>
      </c>
      <c r="M46" s="15">
        <v>-0.1199683</v>
      </c>
      <c r="O46" s="15">
        <v>-2.9523150000000001E-2</v>
      </c>
      <c r="P46" s="1"/>
      <c r="Q46" s="15">
        <v>0.1144761</v>
      </c>
      <c r="R46" s="1">
        <f t="shared" si="4"/>
        <v>6.5525034999999995E-2</v>
      </c>
      <c r="S46" s="15">
        <v>1.249756E-2</v>
      </c>
      <c r="T46" s="1">
        <f t="shared" si="18"/>
        <v>6.4795669999999994E-3</v>
      </c>
      <c r="U46" s="15">
        <v>0.57500530000000005</v>
      </c>
      <c r="V46" s="1">
        <f t="shared" si="5"/>
        <v>0.55950370000000005</v>
      </c>
      <c r="W46" s="15">
        <v>1.8154779999999999</v>
      </c>
      <c r="X46" s="1">
        <f t="shared" si="6"/>
        <v>1.7971349999999999</v>
      </c>
      <c r="Y46" s="15">
        <v>1.0517860000000001</v>
      </c>
      <c r="Z46" s="1">
        <f t="shared" si="7"/>
        <v>1.0444005000000001</v>
      </c>
      <c r="AA46" s="15">
        <v>0.50480150000000001</v>
      </c>
      <c r="AB46" s="1">
        <f t="shared" si="21"/>
        <v>0.5160285</v>
      </c>
      <c r="AC46" s="15">
        <v>0.50480150000000001</v>
      </c>
      <c r="AD46" s="1">
        <f t="shared" si="22"/>
        <v>0.5160285</v>
      </c>
      <c r="AE46" s="1"/>
      <c r="AF46" s="1">
        <f t="shared" si="8"/>
        <v>0</v>
      </c>
      <c r="AG46" s="1"/>
      <c r="AH46" s="1">
        <f t="shared" si="9"/>
        <v>0</v>
      </c>
      <c r="AI46" s="1"/>
      <c r="AJ46" s="1">
        <f t="shared" si="10"/>
        <v>0</v>
      </c>
      <c r="AL46">
        <f t="shared" si="11"/>
        <v>0</v>
      </c>
      <c r="AN46">
        <f t="shared" si="12"/>
        <v>0</v>
      </c>
      <c r="AP46">
        <f t="shared" si="13"/>
        <v>0</v>
      </c>
      <c r="AR46">
        <f t="shared" si="14"/>
        <v>0</v>
      </c>
      <c r="AT46">
        <f t="shared" si="15"/>
        <v>0</v>
      </c>
      <c r="AV46">
        <f t="shared" si="16"/>
        <v>0</v>
      </c>
    </row>
    <row r="47" spans="2:48" x14ac:dyDescent="0.25">
      <c r="B47" s="2">
        <f t="shared" si="24"/>
        <v>42</v>
      </c>
      <c r="C47" s="15">
        <v>0.1902886</v>
      </c>
      <c r="D47">
        <f t="shared" si="23"/>
        <v>0.17725204999999999</v>
      </c>
      <c r="E47" s="15">
        <v>0.34144419999999998</v>
      </c>
      <c r="F47">
        <f t="shared" si="0"/>
        <v>0.32606524999999997</v>
      </c>
      <c r="G47" s="15">
        <v>0.31818800000000003</v>
      </c>
      <c r="H47">
        <f t="shared" si="1"/>
        <v>0.30802855000000001</v>
      </c>
      <c r="I47" s="15">
        <v>0.4671228</v>
      </c>
      <c r="J47">
        <f t="shared" si="2"/>
        <v>0.46142150000000004</v>
      </c>
      <c r="K47" s="15">
        <v>1.2566900000000001</v>
      </c>
      <c r="L47">
        <f t="shared" si="3"/>
        <v>1.1811525</v>
      </c>
      <c r="M47" s="15">
        <v>-0.12940969999999999</v>
      </c>
      <c r="O47" s="15">
        <v>-0.1599902</v>
      </c>
      <c r="P47" s="1"/>
      <c r="Q47" s="15">
        <v>1.657397E-2</v>
      </c>
      <c r="R47" s="1">
        <f t="shared" si="4"/>
        <v>2.6174929999999999E-2</v>
      </c>
      <c r="S47" s="15">
        <v>4.6157400000000002E-4</v>
      </c>
      <c r="T47" s="1"/>
      <c r="U47" s="15">
        <v>0.54400210000000004</v>
      </c>
      <c r="V47" s="1">
        <f t="shared" si="5"/>
        <v>0.52577175000000009</v>
      </c>
      <c r="W47" s="15">
        <v>1.7787919999999999</v>
      </c>
      <c r="X47" s="1">
        <f t="shared" si="6"/>
        <v>1.775291</v>
      </c>
      <c r="Y47" s="15">
        <v>1.037015</v>
      </c>
      <c r="Z47" s="1">
        <f t="shared" si="7"/>
        <v>1.0171273000000001</v>
      </c>
      <c r="AA47" s="15">
        <v>0.52725549999999999</v>
      </c>
      <c r="AB47" s="1">
        <f t="shared" si="21"/>
        <v>0.50490495000000002</v>
      </c>
      <c r="AC47" s="15">
        <v>0.52725549999999999</v>
      </c>
      <c r="AD47" s="1">
        <f t="shared" si="22"/>
        <v>0.50490495000000002</v>
      </c>
      <c r="AE47" s="1"/>
      <c r="AF47" s="1">
        <f t="shared" si="8"/>
        <v>0</v>
      </c>
      <c r="AG47" s="1"/>
      <c r="AH47" s="1">
        <f t="shared" si="9"/>
        <v>0</v>
      </c>
      <c r="AI47" s="1"/>
      <c r="AJ47" s="1">
        <f t="shared" si="10"/>
        <v>0</v>
      </c>
      <c r="AL47">
        <f t="shared" si="11"/>
        <v>0</v>
      </c>
      <c r="AN47">
        <f t="shared" si="12"/>
        <v>0</v>
      </c>
      <c r="AP47">
        <f t="shared" si="13"/>
        <v>0</v>
      </c>
      <c r="AR47">
        <f t="shared" si="14"/>
        <v>0</v>
      </c>
      <c r="AT47">
        <f t="shared" si="15"/>
        <v>0</v>
      </c>
      <c r="AV47">
        <f t="shared" si="16"/>
        <v>0</v>
      </c>
    </row>
    <row r="48" spans="2:48" x14ac:dyDescent="0.25">
      <c r="B48" s="2">
        <f t="shared" si="24"/>
        <v>43</v>
      </c>
      <c r="C48" s="15">
        <v>0.16421549999999999</v>
      </c>
      <c r="D48">
        <f t="shared" si="23"/>
        <v>0.14386235</v>
      </c>
      <c r="E48" s="15">
        <v>0.31068630000000003</v>
      </c>
      <c r="F48">
        <f t="shared" si="0"/>
        <v>0.30098390000000003</v>
      </c>
      <c r="G48" s="15">
        <v>0.2978691</v>
      </c>
      <c r="H48">
        <f t="shared" si="1"/>
        <v>0.28539009999999998</v>
      </c>
      <c r="I48" s="15">
        <v>0.45572020000000002</v>
      </c>
      <c r="J48">
        <f t="shared" si="2"/>
        <v>0.44765955000000002</v>
      </c>
      <c r="K48" s="15">
        <v>1.105615</v>
      </c>
      <c r="L48">
        <f t="shared" si="3"/>
        <v>1.0650360000000001</v>
      </c>
      <c r="M48" s="15">
        <v>-0.14508650000000001</v>
      </c>
      <c r="O48" s="15">
        <v>-0.2317439</v>
      </c>
      <c r="P48" s="1"/>
      <c r="Q48" s="15">
        <v>3.5775889999999998E-2</v>
      </c>
      <c r="R48" s="1">
        <f t="shared" si="4"/>
        <v>5.8628619999999992E-2</v>
      </c>
      <c r="S48" s="15">
        <v>-8.9532320000000002E-3</v>
      </c>
      <c r="T48" s="1"/>
      <c r="U48" s="15">
        <v>0.50754140000000003</v>
      </c>
      <c r="V48" s="1">
        <f t="shared" si="5"/>
        <v>0.51263364999999994</v>
      </c>
      <c r="W48" s="15">
        <v>1.77179</v>
      </c>
      <c r="X48" s="1">
        <f t="shared" si="6"/>
        <v>1.7531845000000001</v>
      </c>
      <c r="Y48" s="15">
        <v>0.9972396</v>
      </c>
      <c r="Z48" s="1">
        <f t="shared" si="7"/>
        <v>0.97890374999999996</v>
      </c>
      <c r="AA48" s="15">
        <v>0.48255439999999999</v>
      </c>
      <c r="AB48" s="1">
        <f t="shared" si="21"/>
        <v>0.45493839999999997</v>
      </c>
      <c r="AC48" s="15">
        <v>0.48255439999999999</v>
      </c>
      <c r="AD48" s="1">
        <f t="shared" si="22"/>
        <v>0.45493839999999997</v>
      </c>
      <c r="AE48" s="1"/>
      <c r="AF48" s="1">
        <f t="shared" si="8"/>
        <v>0</v>
      </c>
      <c r="AG48" s="1"/>
      <c r="AH48" s="1">
        <f t="shared" si="9"/>
        <v>0</v>
      </c>
      <c r="AI48" s="1"/>
      <c r="AJ48" s="1">
        <f t="shared" si="10"/>
        <v>0</v>
      </c>
      <c r="AL48">
        <f t="shared" si="11"/>
        <v>0</v>
      </c>
      <c r="AN48">
        <f t="shared" si="12"/>
        <v>0</v>
      </c>
      <c r="AP48">
        <f t="shared" si="13"/>
        <v>0</v>
      </c>
      <c r="AR48">
        <f t="shared" si="14"/>
        <v>0</v>
      </c>
      <c r="AT48">
        <f t="shared" si="15"/>
        <v>0</v>
      </c>
      <c r="AV48">
        <f t="shared" si="16"/>
        <v>0</v>
      </c>
    </row>
    <row r="49" spans="2:48" x14ac:dyDescent="0.25">
      <c r="B49" s="2">
        <f t="shared" si="24"/>
        <v>44</v>
      </c>
      <c r="C49" s="15">
        <v>0.1235092</v>
      </c>
      <c r="D49">
        <f t="shared" si="23"/>
        <v>0.12770110000000001</v>
      </c>
      <c r="E49" s="15">
        <v>0.29128150000000003</v>
      </c>
      <c r="F49">
        <f t="shared" si="0"/>
        <v>0.28259705000000002</v>
      </c>
      <c r="G49" s="15">
        <v>0.27291110000000002</v>
      </c>
      <c r="H49">
        <f t="shared" si="1"/>
        <v>0.26426550000000004</v>
      </c>
      <c r="I49" s="15">
        <v>0.43959890000000001</v>
      </c>
      <c r="J49">
        <f t="shared" si="2"/>
        <v>0.40097784999999997</v>
      </c>
      <c r="K49" s="15">
        <v>1.024457</v>
      </c>
      <c r="L49">
        <f t="shared" si="3"/>
        <v>0.98813240000000002</v>
      </c>
      <c r="M49" s="15">
        <v>-0.1437129</v>
      </c>
      <c r="O49" s="15">
        <v>-0.29255510000000001</v>
      </c>
      <c r="P49" s="1"/>
      <c r="Q49" s="15">
        <v>8.1481349999999994E-2</v>
      </c>
      <c r="R49" s="1">
        <f t="shared" si="4"/>
        <v>9.4492775000000001E-2</v>
      </c>
      <c r="S49" s="15">
        <v>-2.9992609999999999E-2</v>
      </c>
      <c r="T49" s="1"/>
      <c r="U49" s="15">
        <v>0.51772589999999996</v>
      </c>
      <c r="V49" s="1">
        <f t="shared" si="5"/>
        <v>0.51731204999999991</v>
      </c>
      <c r="W49" s="15">
        <v>1.7345790000000001</v>
      </c>
      <c r="X49" s="1">
        <f t="shared" si="6"/>
        <v>1.7153210000000001</v>
      </c>
      <c r="Y49" s="15">
        <v>0.96056790000000003</v>
      </c>
      <c r="Z49" s="1">
        <f t="shared" si="7"/>
        <v>0.95845690000000006</v>
      </c>
      <c r="AA49" s="15">
        <v>0.42732239999999999</v>
      </c>
      <c r="AB49" s="1">
        <f t="shared" si="21"/>
        <v>0.42256320000000003</v>
      </c>
      <c r="AC49" s="15">
        <v>0.42732239999999999</v>
      </c>
      <c r="AD49" s="1">
        <f t="shared" si="22"/>
        <v>0.42256320000000003</v>
      </c>
      <c r="AE49" s="1"/>
      <c r="AF49" s="1">
        <f t="shared" si="8"/>
        <v>0</v>
      </c>
      <c r="AG49" s="1"/>
      <c r="AH49" s="1">
        <f t="shared" si="9"/>
        <v>0</v>
      </c>
      <c r="AI49" s="1"/>
      <c r="AJ49" s="1">
        <f t="shared" si="10"/>
        <v>0</v>
      </c>
      <c r="AL49">
        <f t="shared" si="11"/>
        <v>0</v>
      </c>
      <c r="AN49">
        <f t="shared" si="12"/>
        <v>0</v>
      </c>
      <c r="AP49">
        <f t="shared" si="13"/>
        <v>0</v>
      </c>
      <c r="AR49">
        <f t="shared" si="14"/>
        <v>0</v>
      </c>
      <c r="AT49">
        <f t="shared" si="15"/>
        <v>0</v>
      </c>
      <c r="AV49">
        <f t="shared" si="16"/>
        <v>0</v>
      </c>
    </row>
    <row r="50" spans="2:48" x14ac:dyDescent="0.25">
      <c r="B50" s="2">
        <f t="shared" si="24"/>
        <v>45</v>
      </c>
      <c r="C50" s="15">
        <v>0.13189300000000001</v>
      </c>
      <c r="D50">
        <f t="shared" si="23"/>
        <v>0.13235390000000002</v>
      </c>
      <c r="E50" s="15">
        <v>0.27391260000000001</v>
      </c>
      <c r="F50">
        <f t="shared" si="0"/>
        <v>0.27085310000000001</v>
      </c>
      <c r="G50" s="15">
        <v>0.25561990000000001</v>
      </c>
      <c r="H50">
        <f t="shared" si="1"/>
        <v>0.24602540000000001</v>
      </c>
      <c r="I50" s="15">
        <v>0.36235679999999998</v>
      </c>
      <c r="J50">
        <f t="shared" si="2"/>
        <v>0.34923530000000003</v>
      </c>
      <c r="K50" s="15">
        <v>0.95180779999999998</v>
      </c>
      <c r="L50">
        <f t="shared" si="3"/>
        <v>0.92810729999999997</v>
      </c>
      <c r="M50" s="15">
        <v>-9.6789050000000001E-2</v>
      </c>
      <c r="O50" s="15">
        <v>-0.3229882</v>
      </c>
      <c r="P50" s="1"/>
      <c r="Q50" s="15">
        <v>0.10750419999999999</v>
      </c>
      <c r="R50" s="1">
        <f t="shared" si="4"/>
        <v>9.9869285000000002E-2</v>
      </c>
      <c r="S50" s="15">
        <v>-4.5628870000000002E-2</v>
      </c>
      <c r="T50" s="1"/>
      <c r="U50" s="15">
        <v>0.51689819999999997</v>
      </c>
      <c r="V50" s="1">
        <f t="shared" si="5"/>
        <v>0.51471145000000007</v>
      </c>
      <c r="W50" s="15">
        <v>1.6960630000000001</v>
      </c>
      <c r="X50" s="1">
        <f t="shared" si="6"/>
        <v>1.663289</v>
      </c>
      <c r="Y50" s="15">
        <v>0.95634589999999997</v>
      </c>
      <c r="Z50" s="1">
        <f t="shared" si="7"/>
        <v>0.92529220000000001</v>
      </c>
      <c r="AA50" s="15">
        <v>0.41780400000000001</v>
      </c>
      <c r="AB50" s="1">
        <f t="shared" si="21"/>
        <v>0.39071785000000003</v>
      </c>
      <c r="AC50" s="15">
        <v>0.41780400000000001</v>
      </c>
      <c r="AD50" s="1">
        <f t="shared" si="22"/>
        <v>0.39071785000000003</v>
      </c>
      <c r="AE50" s="1"/>
      <c r="AF50" s="1">
        <f t="shared" si="8"/>
        <v>0</v>
      </c>
      <c r="AG50" s="1"/>
      <c r="AH50" s="1">
        <f t="shared" si="9"/>
        <v>0</v>
      </c>
      <c r="AI50" s="1"/>
      <c r="AJ50" s="1">
        <f t="shared" si="10"/>
        <v>0</v>
      </c>
      <c r="AL50">
        <f t="shared" si="11"/>
        <v>0</v>
      </c>
      <c r="AN50">
        <f t="shared" si="12"/>
        <v>0</v>
      </c>
      <c r="AP50">
        <f t="shared" si="13"/>
        <v>0</v>
      </c>
      <c r="AR50">
        <f t="shared" si="14"/>
        <v>0</v>
      </c>
      <c r="AT50">
        <f t="shared" si="15"/>
        <v>0</v>
      </c>
      <c r="AV50">
        <f t="shared" si="16"/>
        <v>0</v>
      </c>
    </row>
    <row r="51" spans="2:48" x14ac:dyDescent="0.25">
      <c r="B51" s="2">
        <f t="shared" si="24"/>
        <v>46</v>
      </c>
      <c r="C51" s="15">
        <v>0.13281480000000001</v>
      </c>
      <c r="D51">
        <f t="shared" si="23"/>
        <v>0.12300265000000001</v>
      </c>
      <c r="E51" s="15">
        <v>0.26779360000000002</v>
      </c>
      <c r="F51">
        <f t="shared" si="0"/>
        <v>0.26636930000000003</v>
      </c>
      <c r="G51" s="15">
        <v>0.2364309</v>
      </c>
      <c r="H51">
        <f t="shared" si="1"/>
        <v>0.2304148</v>
      </c>
      <c r="I51" s="15">
        <v>0.33611380000000002</v>
      </c>
      <c r="J51">
        <f t="shared" si="2"/>
        <v>0.30679200000000001</v>
      </c>
      <c r="K51" s="15">
        <v>0.90440679999999996</v>
      </c>
      <c r="L51">
        <f t="shared" si="3"/>
        <v>0.85776459999999999</v>
      </c>
      <c r="M51" s="15">
        <v>-0.1176658</v>
      </c>
      <c r="O51" s="15">
        <v>-0.31634970000000001</v>
      </c>
      <c r="P51" s="1"/>
      <c r="Q51" s="15">
        <v>9.2234369999999996E-2</v>
      </c>
      <c r="R51" s="1">
        <f t="shared" si="4"/>
        <v>9.2704459999999989E-2</v>
      </c>
      <c r="S51" s="15">
        <v>-5.7067119999999999E-2</v>
      </c>
      <c r="T51" s="1"/>
      <c r="U51" s="15">
        <v>0.51252470000000006</v>
      </c>
      <c r="V51" s="1">
        <f t="shared" si="5"/>
        <v>0.51268354999999999</v>
      </c>
      <c r="W51" s="15">
        <v>1.6305149999999999</v>
      </c>
      <c r="X51" s="1">
        <f t="shared" si="6"/>
        <v>1.5952264999999999</v>
      </c>
      <c r="Y51" s="15">
        <v>0.89423850000000005</v>
      </c>
      <c r="Z51" s="1">
        <f t="shared" si="7"/>
        <v>0.86843445000000008</v>
      </c>
      <c r="AA51" s="15">
        <v>0.3636317</v>
      </c>
      <c r="AB51" s="1">
        <f t="shared" si="21"/>
        <v>0.38631804999999997</v>
      </c>
      <c r="AC51" s="15">
        <v>0.3636317</v>
      </c>
      <c r="AD51" s="1">
        <f t="shared" si="22"/>
        <v>0.38631804999999997</v>
      </c>
      <c r="AE51" s="1"/>
      <c r="AF51" s="1">
        <f t="shared" si="8"/>
        <v>0</v>
      </c>
      <c r="AG51" s="1"/>
      <c r="AH51" s="1">
        <f t="shared" si="9"/>
        <v>0</v>
      </c>
      <c r="AI51" s="1"/>
      <c r="AJ51" s="1">
        <f t="shared" si="10"/>
        <v>0</v>
      </c>
      <c r="AL51">
        <f t="shared" si="11"/>
        <v>0</v>
      </c>
      <c r="AN51">
        <f t="shared" si="12"/>
        <v>0</v>
      </c>
      <c r="AP51">
        <f t="shared" si="13"/>
        <v>0</v>
      </c>
      <c r="AR51">
        <f t="shared" si="14"/>
        <v>0</v>
      </c>
      <c r="AT51">
        <f t="shared" si="15"/>
        <v>0</v>
      </c>
      <c r="AV51">
        <f t="shared" si="16"/>
        <v>0</v>
      </c>
    </row>
    <row r="52" spans="2:48" x14ac:dyDescent="0.25">
      <c r="B52" s="2">
        <f t="shared" si="24"/>
        <v>47</v>
      </c>
      <c r="C52" s="15">
        <v>0.1131905</v>
      </c>
      <c r="D52">
        <f t="shared" si="23"/>
        <v>9.1694004999999995E-2</v>
      </c>
      <c r="E52" s="15">
        <v>0.26494499999999999</v>
      </c>
      <c r="F52">
        <f t="shared" si="0"/>
        <v>0.26067370000000001</v>
      </c>
      <c r="G52" s="15">
        <v>0.22439870000000001</v>
      </c>
      <c r="H52">
        <f t="shared" si="1"/>
        <v>0.21867665</v>
      </c>
      <c r="I52" s="15">
        <v>0.2774702</v>
      </c>
      <c r="J52">
        <f t="shared" si="2"/>
        <v>0.26499145000000002</v>
      </c>
      <c r="K52" s="15">
        <v>0.81112240000000002</v>
      </c>
      <c r="L52">
        <f t="shared" si="3"/>
        <v>0.76880805000000008</v>
      </c>
      <c r="M52" s="15">
        <v>-0.1206199</v>
      </c>
      <c r="O52" s="15">
        <v>-0.32271319999999998</v>
      </c>
      <c r="P52" s="1"/>
      <c r="Q52" s="15">
        <v>9.3174549999999995E-2</v>
      </c>
      <c r="R52" s="1">
        <f t="shared" si="4"/>
        <v>8.7797274999999994E-2</v>
      </c>
      <c r="S52" s="15">
        <v>-5.8386599999999997E-2</v>
      </c>
      <c r="T52" s="1"/>
      <c r="U52" s="15">
        <v>0.51284240000000003</v>
      </c>
      <c r="V52" s="1">
        <f t="shared" si="5"/>
        <v>0.49648389999999998</v>
      </c>
      <c r="W52" s="15">
        <v>1.559938</v>
      </c>
      <c r="X52" s="1">
        <f t="shared" si="6"/>
        <v>1.52092</v>
      </c>
      <c r="Y52" s="15">
        <v>0.8426304</v>
      </c>
      <c r="Z52" s="1">
        <f t="shared" si="7"/>
        <v>0.83364985000000003</v>
      </c>
      <c r="AA52" s="15">
        <v>0.40900439999999999</v>
      </c>
      <c r="AB52" s="1">
        <f t="shared" si="21"/>
        <v>0.41403144999999997</v>
      </c>
      <c r="AC52" s="15">
        <v>0.40900439999999999</v>
      </c>
      <c r="AD52" s="1">
        <f t="shared" si="22"/>
        <v>0.41403144999999997</v>
      </c>
      <c r="AE52" s="1"/>
      <c r="AF52" s="1">
        <f t="shared" si="8"/>
        <v>0</v>
      </c>
      <c r="AG52" s="1"/>
      <c r="AH52" s="1">
        <f t="shared" si="9"/>
        <v>0</v>
      </c>
      <c r="AI52" s="1"/>
      <c r="AJ52" s="1">
        <f t="shared" si="10"/>
        <v>0</v>
      </c>
      <c r="AL52">
        <f t="shared" si="11"/>
        <v>0</v>
      </c>
      <c r="AN52">
        <f t="shared" si="12"/>
        <v>0</v>
      </c>
      <c r="AP52">
        <f t="shared" si="13"/>
        <v>0</v>
      </c>
      <c r="AR52">
        <f t="shared" si="14"/>
        <v>0</v>
      </c>
      <c r="AT52">
        <f t="shared" si="15"/>
        <v>0</v>
      </c>
      <c r="AV52">
        <f t="shared" si="16"/>
        <v>0</v>
      </c>
    </row>
    <row r="53" spans="2:48" x14ac:dyDescent="0.25">
      <c r="B53" s="2">
        <f t="shared" si="24"/>
        <v>48</v>
      </c>
      <c r="C53" s="15">
        <v>7.0197510000000005E-2</v>
      </c>
      <c r="D53">
        <f t="shared" si="23"/>
        <v>6.2146050000000001E-2</v>
      </c>
      <c r="E53" s="15">
        <v>0.25640239999999997</v>
      </c>
      <c r="F53">
        <f t="shared" si="0"/>
        <v>0.2552875</v>
      </c>
      <c r="G53" s="15">
        <v>0.21295459999999999</v>
      </c>
      <c r="H53">
        <f t="shared" si="1"/>
        <v>0.20908925</v>
      </c>
      <c r="I53" s="15">
        <v>0.25251269999999998</v>
      </c>
      <c r="J53">
        <f t="shared" si="2"/>
        <v>0.23333304999999999</v>
      </c>
      <c r="K53" s="15">
        <v>0.72649370000000002</v>
      </c>
      <c r="L53">
        <f t="shared" si="3"/>
        <v>0.68740525000000008</v>
      </c>
      <c r="M53" s="15">
        <v>-0.12479850000000001</v>
      </c>
      <c r="O53" s="15">
        <v>-0.32634360000000001</v>
      </c>
      <c r="P53" s="1"/>
      <c r="Q53" s="15">
        <v>8.2419999999999993E-2</v>
      </c>
      <c r="R53" s="1">
        <f t="shared" si="4"/>
        <v>7.9761504999999996E-2</v>
      </c>
      <c r="S53" s="15">
        <v>-6.8270529999999996E-2</v>
      </c>
      <c r="T53" s="1"/>
      <c r="U53" s="15">
        <v>0.48012539999999998</v>
      </c>
      <c r="V53" s="1">
        <f t="shared" si="5"/>
        <v>0.47760079999999999</v>
      </c>
      <c r="W53" s="15">
        <v>1.4819020000000001</v>
      </c>
      <c r="X53" s="1">
        <f t="shared" si="6"/>
        <v>1.477347</v>
      </c>
      <c r="Y53" s="15">
        <v>0.82466930000000005</v>
      </c>
      <c r="Z53" s="1">
        <f t="shared" si="7"/>
        <v>0.84330000000000005</v>
      </c>
      <c r="AA53" s="15">
        <v>0.4190585</v>
      </c>
      <c r="AB53" s="1">
        <f t="shared" si="21"/>
        <v>0.39763270000000001</v>
      </c>
      <c r="AC53" s="15">
        <v>0.4190585</v>
      </c>
      <c r="AD53" s="1">
        <f t="shared" si="22"/>
        <v>0.39763270000000001</v>
      </c>
      <c r="AE53" s="1"/>
      <c r="AF53" s="1">
        <f t="shared" si="8"/>
        <v>0</v>
      </c>
      <c r="AG53" s="1"/>
      <c r="AH53" s="1">
        <f t="shared" si="9"/>
        <v>0</v>
      </c>
      <c r="AI53" s="1"/>
      <c r="AJ53" s="1">
        <f t="shared" si="10"/>
        <v>0</v>
      </c>
      <c r="AL53">
        <f t="shared" si="11"/>
        <v>0</v>
      </c>
      <c r="AN53">
        <f t="shared" si="12"/>
        <v>0</v>
      </c>
      <c r="AP53">
        <f t="shared" si="13"/>
        <v>0</v>
      </c>
      <c r="AR53">
        <f t="shared" si="14"/>
        <v>0</v>
      </c>
      <c r="AT53">
        <f t="shared" si="15"/>
        <v>0</v>
      </c>
      <c r="AV53">
        <f t="shared" si="16"/>
        <v>0</v>
      </c>
    </row>
    <row r="54" spans="2:48" x14ac:dyDescent="0.25">
      <c r="B54" s="2">
        <f t="shared" si="24"/>
        <v>49</v>
      </c>
      <c r="C54" s="15">
        <v>5.4094589999999998E-2</v>
      </c>
      <c r="D54">
        <f t="shared" si="23"/>
        <v>4.0736494999999998E-2</v>
      </c>
      <c r="E54" s="15">
        <v>0.25417260000000003</v>
      </c>
      <c r="F54">
        <f t="shared" si="0"/>
        <v>0.24988525</v>
      </c>
      <c r="G54" s="15">
        <v>0.20522389999999999</v>
      </c>
      <c r="H54">
        <f t="shared" si="1"/>
        <v>0.20139170000000001</v>
      </c>
      <c r="I54" s="15">
        <v>0.21415339999999999</v>
      </c>
      <c r="J54">
        <f t="shared" si="2"/>
        <v>0.20408645</v>
      </c>
      <c r="K54" s="15">
        <v>0.64831680000000003</v>
      </c>
      <c r="L54">
        <f t="shared" si="3"/>
        <v>0.61244540000000003</v>
      </c>
      <c r="M54" s="15">
        <v>-0.12240959999999999</v>
      </c>
      <c r="O54" s="15">
        <v>-0.35966749999999997</v>
      </c>
      <c r="P54" s="1"/>
      <c r="Q54" s="15">
        <v>7.710301E-2</v>
      </c>
      <c r="R54" s="1">
        <f t="shared" si="4"/>
        <v>8.7453680000000006E-2</v>
      </c>
      <c r="S54" s="15">
        <v>-6.4956940000000005E-2</v>
      </c>
      <c r="T54" s="1"/>
      <c r="U54" s="15">
        <v>0.4750762</v>
      </c>
      <c r="V54" s="1">
        <f t="shared" si="5"/>
        <v>0.47993469999999999</v>
      </c>
      <c r="W54" s="15">
        <v>1.4727920000000001</v>
      </c>
      <c r="X54" s="1">
        <f t="shared" si="6"/>
        <v>1.4377664999999999</v>
      </c>
      <c r="Y54" s="15">
        <v>0.86193070000000005</v>
      </c>
      <c r="Z54" s="1">
        <f t="shared" si="7"/>
        <v>0.86307250000000002</v>
      </c>
      <c r="AA54" s="15">
        <v>0.37620690000000001</v>
      </c>
      <c r="AB54" s="1">
        <f t="shared" si="21"/>
        <v>0.39154820000000001</v>
      </c>
      <c r="AC54" s="15">
        <v>0.37620690000000001</v>
      </c>
      <c r="AD54" s="1">
        <f t="shared" si="22"/>
        <v>0.39154820000000001</v>
      </c>
      <c r="AE54" s="1"/>
      <c r="AF54" s="1">
        <f t="shared" si="8"/>
        <v>0</v>
      </c>
      <c r="AG54" s="1"/>
      <c r="AH54" s="1">
        <f t="shared" si="9"/>
        <v>0</v>
      </c>
      <c r="AI54" s="1"/>
      <c r="AJ54" s="1">
        <f t="shared" si="10"/>
        <v>0</v>
      </c>
      <c r="AL54">
        <f t="shared" si="11"/>
        <v>0</v>
      </c>
      <c r="AN54">
        <f t="shared" si="12"/>
        <v>0</v>
      </c>
      <c r="AP54">
        <f t="shared" si="13"/>
        <v>0</v>
      </c>
      <c r="AR54">
        <f t="shared" si="14"/>
        <v>0</v>
      </c>
      <c r="AT54">
        <f t="shared" si="15"/>
        <v>0</v>
      </c>
      <c r="AV54">
        <f t="shared" si="16"/>
        <v>0</v>
      </c>
    </row>
    <row r="55" spans="2:48" x14ac:dyDescent="0.25">
      <c r="B55" s="2">
        <f t="shared" si="24"/>
        <v>50</v>
      </c>
      <c r="C55" s="15">
        <v>2.7378400000000001E-2</v>
      </c>
      <c r="D55">
        <f t="shared" si="23"/>
        <v>1.36892E-2</v>
      </c>
      <c r="E55" s="15">
        <v>0.24559790000000001</v>
      </c>
      <c r="F55">
        <f t="shared" si="0"/>
        <v>0.12279895</v>
      </c>
      <c r="G55" s="15">
        <v>0.1975595</v>
      </c>
      <c r="H55">
        <f t="shared" si="1"/>
        <v>9.8779749999999999E-2</v>
      </c>
      <c r="I55" s="15">
        <v>0.19401950000000001</v>
      </c>
      <c r="J55">
        <f t="shared" si="2"/>
        <v>9.7009750000000006E-2</v>
      </c>
      <c r="K55" s="15">
        <v>0.57657400000000003</v>
      </c>
      <c r="L55">
        <f t="shared" si="3"/>
        <v>0.28828700000000002</v>
      </c>
      <c r="M55" s="15">
        <v>-0.1251717</v>
      </c>
      <c r="O55" s="15">
        <v>-0.29109740000000001</v>
      </c>
      <c r="P55" s="1"/>
      <c r="Q55" s="15">
        <v>9.7804349999999998E-2</v>
      </c>
      <c r="R55" s="1">
        <f t="shared" si="4"/>
        <v>4.8902174999999999E-2</v>
      </c>
      <c r="S55" s="15">
        <v>-2.3441529999999999E-2</v>
      </c>
      <c r="T55" s="1"/>
      <c r="U55" s="15">
        <v>0.48479319999999998</v>
      </c>
      <c r="V55" s="1">
        <f t="shared" si="5"/>
        <v>0.24239659999999999</v>
      </c>
      <c r="W55" s="15">
        <v>1.402741</v>
      </c>
      <c r="X55" s="1">
        <f t="shared" si="6"/>
        <v>0.70137050000000001</v>
      </c>
      <c r="Y55" s="15">
        <v>0.86421429999999999</v>
      </c>
      <c r="Z55" s="1">
        <f t="shared" si="7"/>
        <v>0.43210715</v>
      </c>
      <c r="AA55" s="15">
        <v>0.40688950000000002</v>
      </c>
      <c r="AB55" s="1">
        <f t="shared" si="21"/>
        <v>0.20344475000000001</v>
      </c>
      <c r="AC55" s="15">
        <v>0.40688950000000002</v>
      </c>
      <c r="AD55" s="1">
        <f t="shared" si="22"/>
        <v>0.20344475000000001</v>
      </c>
      <c r="AE55" s="1"/>
      <c r="AF55" s="1">
        <f t="shared" si="8"/>
        <v>0</v>
      </c>
      <c r="AG55" s="1"/>
      <c r="AH55" s="1">
        <f t="shared" si="9"/>
        <v>0</v>
      </c>
      <c r="AI55" s="1"/>
      <c r="AJ55" s="1">
        <f t="shared" si="10"/>
        <v>0</v>
      </c>
      <c r="AL55">
        <f t="shared" si="11"/>
        <v>0</v>
      </c>
      <c r="AN55">
        <f t="shared" si="12"/>
        <v>0</v>
      </c>
      <c r="AP55">
        <f t="shared" si="13"/>
        <v>0</v>
      </c>
      <c r="AR55">
        <f t="shared" si="14"/>
        <v>0</v>
      </c>
      <c r="AT55">
        <f t="shared" si="15"/>
        <v>0</v>
      </c>
      <c r="AV55">
        <f t="shared" si="16"/>
        <v>0</v>
      </c>
    </row>
    <row r="56" spans="2:48" x14ac:dyDescent="0.25">
      <c r="B56" s="2">
        <v>51</v>
      </c>
      <c r="C56" s="3"/>
      <c r="D56" s="6">
        <f>SUM(D6:D55)</f>
        <v>8.9384232950000015</v>
      </c>
      <c r="E56" s="2"/>
      <c r="F56" s="7">
        <f>SUM(F6:F55)</f>
        <v>13.556796899500002</v>
      </c>
      <c r="G56" s="2"/>
      <c r="H56" s="7">
        <f>SUM(H7:H55)</f>
        <v>15.795924403500006</v>
      </c>
      <c r="I56" s="2"/>
      <c r="J56" s="7">
        <f>SUM(J6:J55)</f>
        <v>11.3046253845</v>
      </c>
      <c r="K56" s="2"/>
      <c r="L56" s="7">
        <f>SUM(L6:L55)</f>
        <v>28.379866989500002</v>
      </c>
      <c r="M56" s="1"/>
      <c r="N56" s="8">
        <f>SUM(N6:N55)</f>
        <v>0.17159139000000001</v>
      </c>
      <c r="O56" s="1"/>
      <c r="P56" s="8">
        <f>+SUM(P6:P55)</f>
        <v>16.940591923500001</v>
      </c>
      <c r="Q56" s="1"/>
      <c r="R56" s="8">
        <f>SUM(R6:R55)</f>
        <v>7.814193994</v>
      </c>
      <c r="S56" s="1"/>
      <c r="T56" s="8">
        <f>SUM(T6:T55)</f>
        <v>1.6746694774999999</v>
      </c>
      <c r="U56" s="1"/>
      <c r="V56" s="8">
        <f>+SUM(V6:V55)</f>
        <v>13.135660546499997</v>
      </c>
      <c r="W56" s="1"/>
      <c r="X56" s="8">
        <f>+SUM(X6:X55)</f>
        <v>33.018727038000002</v>
      </c>
      <c r="Y56" s="1"/>
      <c r="Z56" s="8">
        <f>SUM(Z6:Z55)</f>
        <v>17.061956275650001</v>
      </c>
      <c r="AA56" s="1"/>
      <c r="AB56" s="8">
        <f>SUM(AB6:AB55)</f>
        <v>10.5299979645</v>
      </c>
      <c r="AC56" s="1"/>
      <c r="AD56" s="8">
        <f>SUM(AD6:AD55)</f>
        <v>10.5299979645</v>
      </c>
      <c r="AE56" s="1"/>
      <c r="AF56" s="8">
        <f>SUM(AF6:AF55)</f>
        <v>0</v>
      </c>
      <c r="AG56" s="1"/>
      <c r="AH56" s="8">
        <f>SUM(AH6:AH55)</f>
        <v>0</v>
      </c>
      <c r="AI56" s="1"/>
      <c r="AJ56" s="8">
        <f>SUM(AJ6:AJ55)</f>
        <v>0</v>
      </c>
      <c r="AL56" s="13">
        <f ca="1">+SUM(AL6:AN56)</f>
        <v>0</v>
      </c>
      <c r="AN56" s="13">
        <f>SUM(AN6:AN55)</f>
        <v>0</v>
      </c>
      <c r="AP56" s="13">
        <f>SUM(AP6:AP55)</f>
        <v>0</v>
      </c>
      <c r="AR56" s="13">
        <f>SUM(AR6:AR55)</f>
        <v>0</v>
      </c>
      <c r="AT56" s="13">
        <f>SUM(AT6:AT55)</f>
        <v>0</v>
      </c>
      <c r="AV56" s="13">
        <f>SUM(AV6:AV55)</f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V57"/>
  <sheetViews>
    <sheetView topLeftCell="X40" workbookViewId="0">
      <selection activeCell="AN57" activeCellId="18" sqref="D57 F57 H57 J57 L57 N57 P57 R57 T57 V57 X57 Z57 AB57 AD57 AF57 AH57 AJ57 AL57 AN57"/>
    </sheetView>
  </sheetViews>
  <sheetFormatPr baseColWidth="10" defaultRowHeight="15" x14ac:dyDescent="0.25"/>
  <sheetData>
    <row r="4" spans="2:48" x14ac:dyDescent="0.25">
      <c r="B4" s="2"/>
      <c r="C4" s="5">
        <v>1</v>
      </c>
      <c r="D4" s="12"/>
      <c r="E4" s="5">
        <v>2</v>
      </c>
      <c r="F4" s="12"/>
      <c r="G4" s="5">
        <v>3</v>
      </c>
      <c r="H4" s="12"/>
      <c r="I4" s="5">
        <v>4</v>
      </c>
      <c r="J4" s="12"/>
      <c r="K4" s="5">
        <v>5</v>
      </c>
      <c r="L4" s="12"/>
      <c r="M4" s="5">
        <v>6</v>
      </c>
      <c r="N4" s="1"/>
      <c r="O4" s="5">
        <v>7</v>
      </c>
      <c r="P4" s="12"/>
      <c r="Q4" s="5">
        <v>8</v>
      </c>
      <c r="R4" s="12"/>
      <c r="S4" s="5">
        <v>9</v>
      </c>
      <c r="T4" s="12"/>
      <c r="U4" s="5">
        <v>10</v>
      </c>
      <c r="V4" s="12"/>
      <c r="W4" s="5">
        <v>11</v>
      </c>
      <c r="X4" s="12"/>
      <c r="Y4" s="5">
        <v>12</v>
      </c>
      <c r="Z4" s="1"/>
      <c r="AA4" s="5">
        <v>13</v>
      </c>
      <c r="AB4" s="12"/>
      <c r="AC4" s="5">
        <v>14</v>
      </c>
      <c r="AD4" s="12"/>
      <c r="AE4" s="5">
        <v>15</v>
      </c>
      <c r="AF4" s="12"/>
      <c r="AG4" s="5">
        <v>16</v>
      </c>
      <c r="AH4" s="12"/>
      <c r="AI4" s="5">
        <v>17</v>
      </c>
      <c r="AJ4" s="1"/>
      <c r="AK4" s="5">
        <v>18</v>
      </c>
      <c r="AL4" s="1"/>
      <c r="AM4" s="5">
        <v>19</v>
      </c>
      <c r="AN4" s="1"/>
      <c r="AO4" s="5">
        <v>20</v>
      </c>
      <c r="AP4" s="1"/>
      <c r="AQ4" s="5">
        <v>21</v>
      </c>
      <c r="AR4" s="1"/>
      <c r="AS4" s="5">
        <v>22</v>
      </c>
      <c r="AT4" s="1"/>
      <c r="AU4" s="5">
        <v>23</v>
      </c>
      <c r="AV4" s="1"/>
    </row>
    <row r="5" spans="2:48" x14ac:dyDescent="0.25">
      <c r="B5" s="2" t="s">
        <v>0</v>
      </c>
      <c r="C5" s="5" t="s">
        <v>1</v>
      </c>
      <c r="D5" s="4" t="s">
        <v>2</v>
      </c>
      <c r="E5" s="5" t="s">
        <v>1</v>
      </c>
      <c r="F5" s="4" t="s">
        <v>2</v>
      </c>
      <c r="G5" s="5" t="s">
        <v>1</v>
      </c>
      <c r="H5" s="4" t="s">
        <v>2</v>
      </c>
      <c r="I5" s="5" t="s">
        <v>1</v>
      </c>
      <c r="J5" s="4" t="s">
        <v>2</v>
      </c>
      <c r="K5" s="5" t="s">
        <v>1</v>
      </c>
      <c r="L5" s="4" t="s">
        <v>2</v>
      </c>
      <c r="M5" s="5" t="s">
        <v>1</v>
      </c>
      <c r="N5" s="4" t="s">
        <v>2</v>
      </c>
      <c r="O5" s="5" t="s">
        <v>1</v>
      </c>
      <c r="P5" s="4" t="s">
        <v>2</v>
      </c>
      <c r="Q5" s="5" t="s">
        <v>1</v>
      </c>
      <c r="R5" s="4" t="s">
        <v>2</v>
      </c>
      <c r="S5" s="5" t="s">
        <v>1</v>
      </c>
      <c r="T5" s="4" t="s">
        <v>2</v>
      </c>
      <c r="U5" s="5" t="s">
        <v>1</v>
      </c>
      <c r="V5" s="4" t="s">
        <v>2</v>
      </c>
      <c r="W5" s="5" t="s">
        <v>1</v>
      </c>
      <c r="X5" s="4" t="s">
        <v>2</v>
      </c>
      <c r="Y5" s="5" t="s">
        <v>1</v>
      </c>
      <c r="Z5" s="4" t="s">
        <v>2</v>
      </c>
      <c r="AA5" s="5" t="s">
        <v>1</v>
      </c>
      <c r="AB5" s="4" t="s">
        <v>2</v>
      </c>
      <c r="AC5" s="5" t="s">
        <v>1</v>
      </c>
      <c r="AD5" s="4" t="s">
        <v>2</v>
      </c>
      <c r="AE5" s="5" t="s">
        <v>1</v>
      </c>
      <c r="AF5" s="4" t="s">
        <v>2</v>
      </c>
      <c r="AG5" s="5" t="s">
        <v>1</v>
      </c>
      <c r="AH5" s="4" t="s">
        <v>2</v>
      </c>
      <c r="AI5" s="5" t="s">
        <v>1</v>
      </c>
      <c r="AJ5" s="4" t="s">
        <v>2</v>
      </c>
      <c r="AK5" s="5" t="s">
        <v>1</v>
      </c>
      <c r="AL5" s="4" t="s">
        <v>2</v>
      </c>
      <c r="AM5" s="5" t="s">
        <v>1</v>
      </c>
      <c r="AN5" s="4" t="s">
        <v>2</v>
      </c>
      <c r="AO5" s="5" t="s">
        <v>1</v>
      </c>
      <c r="AP5" s="4" t="s">
        <v>2</v>
      </c>
      <c r="AQ5" s="5" t="s">
        <v>1</v>
      </c>
      <c r="AR5" s="4" t="s">
        <v>2</v>
      </c>
      <c r="AS5" s="5" t="s">
        <v>1</v>
      </c>
      <c r="AT5" s="4" t="s">
        <v>2</v>
      </c>
      <c r="AU5" s="5" t="s">
        <v>1</v>
      </c>
      <c r="AV5" s="4" t="s">
        <v>2</v>
      </c>
    </row>
    <row r="6" spans="2:48" x14ac:dyDescent="0.25"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2:48" x14ac:dyDescent="0.25">
      <c r="B7" s="2">
        <v>1</v>
      </c>
      <c r="C7" s="15">
        <v>-1.4165479999999999E-2</v>
      </c>
      <c r="E7" s="15">
        <v>1.273146E-2</v>
      </c>
      <c r="G7" s="15">
        <v>-2.642859E-3</v>
      </c>
      <c r="I7" s="15">
        <v>-2.093919E-2</v>
      </c>
      <c r="K7" s="15">
        <v>-8.5119680000000003E-2</v>
      </c>
      <c r="M7" s="15">
        <v>1.3575820000000001E-2</v>
      </c>
      <c r="N7">
        <f>IF(M8*M7&gt;=0,ABS(((M8+M7)/2)*(B8-B7)))</f>
        <v>1.4763475000000002E-2</v>
      </c>
      <c r="O7" s="15">
        <v>2.608191E-2</v>
      </c>
      <c r="P7" s="1"/>
      <c r="Q7" s="15">
        <v>0.10588889999999999</v>
      </c>
      <c r="R7" s="1"/>
      <c r="S7" s="15">
        <v>-3.0771090000000001E-2</v>
      </c>
      <c r="T7" s="1"/>
      <c r="U7" s="15">
        <v>-3.5859120000000001E-3</v>
      </c>
      <c r="V7" s="1"/>
      <c r="W7" s="15">
        <v>-4.483434E-2</v>
      </c>
      <c r="X7" s="1"/>
      <c r="Y7" s="15">
        <v>3.4513380000000003E-2</v>
      </c>
      <c r="Z7" s="1">
        <f>IF(Y8*Y7&gt;=0,ABS(((Y8+Y7)/2)*(B8-B7)))</f>
        <v>2.4911735000000001E-2</v>
      </c>
      <c r="AA7" s="15">
        <v>5.2491009999999998E-2</v>
      </c>
      <c r="AB7" s="1">
        <f>IF(AA8*AA7&gt;=0,ABS(((AA8+AA7)/2)*(B8-B7)))</f>
        <v>4.3815010000000001E-2</v>
      </c>
      <c r="AC7" s="15">
        <v>0.12239170000000001</v>
      </c>
      <c r="AD7" s="1">
        <f>IF(AC8*AC7&gt;=0,ABS(((AC8+AC7)/2)*(B8-B7)))</f>
        <v>0.11724465000000001</v>
      </c>
      <c r="AE7" s="15">
        <v>1.3148389999999999E-2</v>
      </c>
      <c r="AF7" s="1">
        <f>IF(AE8*AE7&gt;=0,ABS(((AE8+AE7)/2)*(B8-B7)))</f>
        <v>1.3089244999999999E-2</v>
      </c>
      <c r="AG7" s="15">
        <v>-1.1167720000000001E-2</v>
      </c>
      <c r="AH7" s="1"/>
      <c r="AI7" s="15">
        <v>4.1674859999999998E-3</v>
      </c>
      <c r="AJ7" s="1"/>
      <c r="AK7" s="15">
        <v>6.5937819999999994E-2</v>
      </c>
      <c r="AL7">
        <f>IF(AK8*AK7&gt;=0,ABS((AK8+AK7)/2))</f>
        <v>5.6062259999999996E-2</v>
      </c>
      <c r="AM7" s="15">
        <v>9.439167E-3</v>
      </c>
      <c r="AN7">
        <f>IF(AM8*AM7&gt;=0,ABS((AM8+AM7)/2))</f>
        <v>6.5867354999999995E-3</v>
      </c>
      <c r="AP7">
        <f>IF(AO8*AO7&gt;=0,ABS((AO8+AO7)/2))</f>
        <v>0</v>
      </c>
      <c r="AR7">
        <f>IF(AQ8*AQ7&gt;=0,ABS((AQ8+AQ7)/2))</f>
        <v>0</v>
      </c>
      <c r="AT7">
        <f>IF(AS8*AS7&gt;=0,ABS((AS8+AS7)/2))</f>
        <v>0</v>
      </c>
      <c r="AV7">
        <f>IF(AU8*AU7&gt;=0,ABS((AU8+AU7)/2))</f>
        <v>0</v>
      </c>
    </row>
    <row r="8" spans="2:48" x14ac:dyDescent="0.25">
      <c r="B8" s="2">
        <f>B7+1</f>
        <v>2</v>
      </c>
      <c r="C8" s="15">
        <v>1.071046E-2</v>
      </c>
      <c r="E8" s="15">
        <v>5.0310889999999999E-3</v>
      </c>
      <c r="G8" s="15">
        <v>-1.8513500000000001E-4</v>
      </c>
      <c r="I8" s="15">
        <v>-2.5030670000000001E-2</v>
      </c>
      <c r="K8" s="15">
        <v>-9.1000419999999999E-2</v>
      </c>
      <c r="M8" s="15">
        <v>1.5951130000000001E-2</v>
      </c>
      <c r="N8">
        <f>IF(M8*M9&gt;=0,ABS(((M8+M9)/2)*(B9-B8)))</f>
        <v>1.482609E-2</v>
      </c>
      <c r="O8" s="15">
        <v>-3.760968E-3</v>
      </c>
      <c r="P8" s="1"/>
      <c r="Q8" s="15">
        <v>-1.188733E-2</v>
      </c>
      <c r="R8" s="1"/>
      <c r="S8" s="15">
        <v>-4.1757540000000003E-2</v>
      </c>
      <c r="T8" s="1"/>
      <c r="U8" s="15">
        <v>8.8525040000000006E-3</v>
      </c>
      <c r="V8" s="1"/>
      <c r="W8" s="15">
        <v>-4.0398099999999999E-2</v>
      </c>
      <c r="X8" s="1"/>
      <c r="Y8" s="15">
        <v>1.531009E-2</v>
      </c>
      <c r="Z8" s="1">
        <f t="shared" ref="Z8:Z56" si="0">IF(Y9*Y8&gt;=0,ABS(((Y9+Y8)/2)*(B9-B8)))</f>
        <v>1.1891007E-2</v>
      </c>
      <c r="AA8" s="15">
        <v>3.5139009999999998E-2</v>
      </c>
      <c r="AB8" s="1">
        <f t="shared" ref="AB8:AB56" si="1">IF(AA9*AA8&gt;=0,ABS(((AA9+AA8)/2)*(B9-B8)))</f>
        <v>2.7204409999999998E-2</v>
      </c>
      <c r="AC8" s="15">
        <v>0.11209760000000001</v>
      </c>
      <c r="AD8" s="1">
        <f t="shared" ref="AD8:AD56" si="2">IF(AC9*AC8&gt;=0,ABS(((AC9+AC8)/2)*(B9-B8)))</f>
        <v>0.10917560000000001</v>
      </c>
      <c r="AE8" s="15">
        <v>1.3030099999999999E-2</v>
      </c>
      <c r="AF8" s="1">
        <f t="shared" ref="AF8:AF56" si="3">IF(AE9*AE8&gt;=0,ABS(((AE9+AE8)/2)*(B9-B8)))</f>
        <v>1.01921435E-2</v>
      </c>
      <c r="AG8" s="15">
        <v>-2.449548E-2</v>
      </c>
      <c r="AH8" s="1"/>
      <c r="AI8" s="15">
        <v>-1.8657910000000001E-3</v>
      </c>
      <c r="AJ8" s="1"/>
      <c r="AK8" s="15">
        <v>4.6186699999999997E-2</v>
      </c>
      <c r="AL8">
        <f t="shared" ref="AL8:AL56" si="4">IF(AK9*AK8&gt;=0,ABS((AK9+AK8)/2))</f>
        <v>5.4591899999999999E-2</v>
      </c>
      <c r="AM8" s="15">
        <v>3.7343039999999999E-3</v>
      </c>
      <c r="AN8">
        <f t="shared" ref="AN8:AN56" si="5">IF(AM9*AM8&gt;=0,ABS((AM9+AM8)/2))</f>
        <v>3.8414439999999998E-3</v>
      </c>
      <c r="AP8">
        <f t="shared" ref="AP8:AP56" si="6">IF(AO9*AO8&gt;=0,ABS((AO9+AO8)/2))</f>
        <v>0</v>
      </c>
      <c r="AR8">
        <f t="shared" ref="AR8:AR56" si="7">IF(AQ9*AQ8&gt;=0,ABS((AQ9+AQ8)/2))</f>
        <v>0</v>
      </c>
      <c r="AT8">
        <f t="shared" ref="AT8:AT56" si="8">IF(AS9*AS8&gt;=0,ABS((AS9+AS8)/2))</f>
        <v>0</v>
      </c>
      <c r="AV8">
        <f t="shared" ref="AV8:AV56" si="9">IF(AU9*AU8&gt;=0,ABS((AU9+AU8)/2))</f>
        <v>0</v>
      </c>
    </row>
    <row r="9" spans="2:48" x14ac:dyDescent="0.25">
      <c r="B9" s="2">
        <f t="shared" ref="B9:B44" si="10">B8+1</f>
        <v>3</v>
      </c>
      <c r="C9" s="15">
        <v>1.1027070000000001E-3</v>
      </c>
      <c r="E9" s="15">
        <v>7.1809680000000002E-3</v>
      </c>
      <c r="G9" s="15">
        <v>-3.2796140000000001E-3</v>
      </c>
      <c r="I9" s="15">
        <v>-3.2464239999999998E-2</v>
      </c>
      <c r="K9" s="15">
        <v>-9.675077E-2</v>
      </c>
      <c r="M9" s="15">
        <v>1.3701049999999999E-2</v>
      </c>
      <c r="N9">
        <f t="shared" ref="N9:N56" si="11">IF(M9*M10&gt;=0,ABS(((M9+M10)/2)*(B10-B9)))</f>
        <v>1.535682E-2</v>
      </c>
      <c r="O9" s="15">
        <v>-1.9282899999999999E-2</v>
      </c>
      <c r="P9" s="1"/>
      <c r="Q9" s="15">
        <v>-5.74297E-2</v>
      </c>
      <c r="R9" s="1"/>
      <c r="S9" s="15">
        <v>-4.8433650000000002E-2</v>
      </c>
      <c r="T9" s="1"/>
      <c r="U9" s="15">
        <v>-6.0875000000000002E-4</v>
      </c>
      <c r="V9" s="1"/>
      <c r="W9" s="15">
        <v>-5.0452049999999998E-2</v>
      </c>
      <c r="X9" s="1"/>
      <c r="Y9" s="15">
        <v>8.4719240000000005E-3</v>
      </c>
      <c r="Z9" s="1"/>
      <c r="AA9" s="15">
        <v>1.9269809999999998E-2</v>
      </c>
      <c r="AB9" s="1">
        <f t="shared" si="1"/>
        <v>2.6066954999999999E-2</v>
      </c>
      <c r="AC9" s="15">
        <v>0.1062536</v>
      </c>
      <c r="AD9" s="1">
        <f t="shared" si="2"/>
        <v>8.9064114999999999E-2</v>
      </c>
      <c r="AE9" s="15">
        <v>7.3541869999999999E-3</v>
      </c>
      <c r="AF9" s="1">
        <f t="shared" si="3"/>
        <v>1.17743085E-2</v>
      </c>
      <c r="AG9" s="15">
        <v>-2.3021960000000001E-2</v>
      </c>
      <c r="AH9" s="1"/>
      <c r="AI9" s="15">
        <v>-1.517813E-2</v>
      </c>
      <c r="AJ9" s="1"/>
      <c r="AK9" s="15">
        <v>6.29971E-2</v>
      </c>
      <c r="AL9">
        <f t="shared" si="4"/>
        <v>7.6139039999999991E-2</v>
      </c>
      <c r="AM9" s="15">
        <v>3.9485839999999998E-3</v>
      </c>
      <c r="AN9">
        <f t="shared" si="5"/>
        <v>5.4959984999999999E-3</v>
      </c>
      <c r="AP9">
        <f t="shared" si="6"/>
        <v>0</v>
      </c>
      <c r="AR9">
        <f t="shared" si="7"/>
        <v>0</v>
      </c>
      <c r="AT9">
        <f t="shared" si="8"/>
        <v>0</v>
      </c>
      <c r="AV9">
        <f t="shared" si="9"/>
        <v>0</v>
      </c>
    </row>
    <row r="10" spans="2:48" x14ac:dyDescent="0.25">
      <c r="B10" s="2">
        <f t="shared" si="10"/>
        <v>4</v>
      </c>
      <c r="C10" s="15">
        <v>-1.0318549999999999E-2</v>
      </c>
      <c r="E10" s="15">
        <v>8.5899849999999996E-3</v>
      </c>
      <c r="G10" s="15">
        <v>-1.281112E-3</v>
      </c>
      <c r="I10" s="15">
        <v>-3.349746E-2</v>
      </c>
      <c r="K10" s="15">
        <v>-8.4919149999999999E-2</v>
      </c>
      <c r="M10" s="15">
        <v>1.7012590000000001E-2</v>
      </c>
      <c r="N10">
        <f t="shared" si="11"/>
        <v>1.458226E-2</v>
      </c>
      <c r="O10" s="15">
        <v>0.21505640000000001</v>
      </c>
      <c r="P10" s="1">
        <f t="shared" ref="P8:P56" si="12">IF(O11*O10&gt;=0,ABS(((O11+O10)/2)*(B11-B10)))</f>
        <v>0.15035356499999999</v>
      </c>
      <c r="Q10" s="15">
        <v>-7.8727630000000007E-2</v>
      </c>
      <c r="R10" s="1"/>
      <c r="S10" s="15">
        <v>-4.3903209999999998E-2</v>
      </c>
      <c r="T10" s="1"/>
      <c r="U10" s="15">
        <v>1.0863070000000001E-2</v>
      </c>
      <c r="V10" s="1">
        <f t="shared" ref="V8:V56" si="13">IF(U11*U10&gt;=0,ABS(((U11+U10)/2)*(B11-B10)))</f>
        <v>6.4982635000000004E-3</v>
      </c>
      <c r="W10" s="15">
        <v>-5.204918E-2</v>
      </c>
      <c r="X10" s="1"/>
      <c r="Y10" s="15">
        <v>-5.3398079999999997E-3</v>
      </c>
      <c r="Z10" s="1"/>
      <c r="AA10" s="15">
        <v>3.28641E-2</v>
      </c>
      <c r="AB10" s="1">
        <f t="shared" si="1"/>
        <v>3.0515315000000001E-2</v>
      </c>
      <c r="AC10" s="15">
        <v>7.1874629999999995E-2</v>
      </c>
      <c r="AD10" s="1">
        <f t="shared" si="2"/>
        <v>5.3506529999999997E-2</v>
      </c>
      <c r="AE10" s="15">
        <v>1.6194429999999999E-2</v>
      </c>
      <c r="AF10" s="1">
        <f t="shared" si="3"/>
        <v>8.194481E-3</v>
      </c>
      <c r="AG10" s="15">
        <v>-1.5996639999999999E-2</v>
      </c>
      <c r="AH10" s="1"/>
      <c r="AI10" s="15">
        <v>-6.2738530000000002E-3</v>
      </c>
      <c r="AJ10" s="1"/>
      <c r="AK10" s="15">
        <v>8.9280979999999996E-2</v>
      </c>
      <c r="AL10">
        <f t="shared" si="4"/>
        <v>7.4101765E-2</v>
      </c>
      <c r="AM10" s="15">
        <v>7.0434130000000001E-3</v>
      </c>
      <c r="AN10">
        <f t="shared" si="5"/>
        <v>8.5812814999999994E-3</v>
      </c>
      <c r="AP10">
        <f t="shared" si="6"/>
        <v>0</v>
      </c>
      <c r="AR10">
        <f t="shared" si="7"/>
        <v>0</v>
      </c>
      <c r="AT10">
        <f t="shared" si="8"/>
        <v>0</v>
      </c>
      <c r="AV10">
        <f t="shared" si="9"/>
        <v>0</v>
      </c>
    </row>
    <row r="11" spans="2:48" x14ac:dyDescent="0.25">
      <c r="B11" s="2">
        <f t="shared" si="10"/>
        <v>5</v>
      </c>
      <c r="C11" s="15">
        <v>4.7546619999999998E-3</v>
      </c>
      <c r="E11" s="15">
        <v>4.4189349999999997E-3</v>
      </c>
      <c r="G11" s="15">
        <v>-4.4596770000000004E-3</v>
      </c>
      <c r="I11" s="15">
        <v>-2.2851590000000001E-2</v>
      </c>
      <c r="K11" s="15">
        <v>0.35635470000000002</v>
      </c>
      <c r="L11">
        <f t="shared" ref="L8:L56" si="14">IF(K12*K11&gt;=0,ABS(((K12+K11)/2)*(B11-B12)))</f>
        <v>0.21277471000000001</v>
      </c>
      <c r="M11" s="15">
        <v>1.215193E-2</v>
      </c>
      <c r="N11">
        <f t="shared" si="11"/>
        <v>1.1329815E-2</v>
      </c>
      <c r="O11" s="15">
        <v>8.5650729999999994E-2</v>
      </c>
      <c r="P11" s="1">
        <f t="shared" si="12"/>
        <v>4.8361229999999998E-2</v>
      </c>
      <c r="Q11" s="15">
        <v>-9.1231370000000006E-2</v>
      </c>
      <c r="R11" s="1"/>
      <c r="S11" s="15">
        <v>-3.2767839999999999E-2</v>
      </c>
      <c r="T11" s="1"/>
      <c r="U11" s="15">
        <v>2.1334570000000001E-3</v>
      </c>
      <c r="V11" s="1">
        <f t="shared" si="13"/>
        <v>1.1528034999999999E-3</v>
      </c>
      <c r="W11" s="15">
        <v>-3.1058220000000001E-2</v>
      </c>
      <c r="X11" s="1"/>
      <c r="Y11" s="15">
        <v>-1.064552E-2</v>
      </c>
      <c r="Z11" s="1"/>
      <c r="AA11" s="15">
        <v>2.8166529999999999E-2</v>
      </c>
      <c r="AB11" s="1">
        <f t="shared" si="1"/>
        <v>2.4770299999999999E-2</v>
      </c>
      <c r="AC11" s="15">
        <v>3.5138429999999998E-2</v>
      </c>
      <c r="AD11" s="1">
        <f t="shared" si="2"/>
        <v>4.7214779999999998E-2</v>
      </c>
      <c r="AE11" s="15">
        <v>1.94532E-4</v>
      </c>
      <c r="AF11" s="1">
        <f t="shared" si="3"/>
        <v>1.2412804999999999E-3</v>
      </c>
      <c r="AG11" s="15">
        <v>-1.899472E-2</v>
      </c>
      <c r="AH11" s="1"/>
      <c r="AI11" s="15">
        <v>-1.507644E-2</v>
      </c>
      <c r="AJ11" s="1"/>
      <c r="AK11" s="15">
        <v>5.8922549999999997E-2</v>
      </c>
      <c r="AL11">
        <f t="shared" si="4"/>
        <v>4.4496744999999997E-2</v>
      </c>
      <c r="AM11" s="15">
        <v>1.011915E-2</v>
      </c>
      <c r="AN11">
        <f t="shared" si="5"/>
        <v>7.5921690000000002E-3</v>
      </c>
      <c r="AP11">
        <f t="shared" si="6"/>
        <v>0</v>
      </c>
      <c r="AR11">
        <f t="shared" si="7"/>
        <v>0</v>
      </c>
      <c r="AT11">
        <f t="shared" si="8"/>
        <v>0</v>
      </c>
      <c r="AV11">
        <f t="shared" si="9"/>
        <v>0</v>
      </c>
    </row>
    <row r="12" spans="2:48" x14ac:dyDescent="0.25">
      <c r="B12" s="2">
        <f t="shared" si="10"/>
        <v>6</v>
      </c>
      <c r="C12" s="15">
        <v>-4.4747190000000003E-3</v>
      </c>
      <c r="E12" s="15">
        <v>2.8243209999999999E-3</v>
      </c>
      <c r="G12" s="15">
        <v>-1.154031E-2</v>
      </c>
      <c r="I12" s="15">
        <v>-3.0733690000000001E-2</v>
      </c>
      <c r="K12" s="15">
        <v>6.9194720000000001E-2</v>
      </c>
      <c r="L12">
        <f t="shared" si="14"/>
        <v>4.3517495000000003E-2</v>
      </c>
      <c r="M12" s="15">
        <v>1.05077E-2</v>
      </c>
      <c r="N12">
        <f t="shared" si="11"/>
        <v>1.0246788E-2</v>
      </c>
      <c r="O12" s="15">
        <v>1.107173E-2</v>
      </c>
      <c r="P12" s="1">
        <f t="shared" si="12"/>
        <v>7.9795064999999998E-2</v>
      </c>
      <c r="Q12" s="15">
        <v>0.1700171</v>
      </c>
      <c r="R12" s="1">
        <f t="shared" ref="R8:R56" si="15">IF(Q13*Q12&gt;=0,ABS(((Q13+Q12)/2)*(B13-B12)))</f>
        <v>0.16471170000000002</v>
      </c>
      <c r="S12" s="15">
        <v>-3.4540420000000002E-2</v>
      </c>
      <c r="T12" s="1"/>
      <c r="U12" s="15">
        <v>1.7215000000000001E-4</v>
      </c>
      <c r="V12" s="1">
        <f t="shared" si="13"/>
        <v>2.480777E-3</v>
      </c>
      <c r="W12" s="15">
        <v>-2.4259470000000002E-2</v>
      </c>
      <c r="X12" s="1"/>
      <c r="Y12" s="15">
        <v>-1.9701630000000001E-2</v>
      </c>
      <c r="Z12" s="1"/>
      <c r="AA12" s="15">
        <v>2.1374069999999998E-2</v>
      </c>
      <c r="AB12" s="1">
        <f t="shared" si="1"/>
        <v>2.8977414999999999E-2</v>
      </c>
      <c r="AC12" s="15">
        <v>5.9291129999999997E-2</v>
      </c>
      <c r="AD12" s="1">
        <f t="shared" si="2"/>
        <v>5.5972065000000001E-2</v>
      </c>
      <c r="AE12" s="15">
        <v>2.288029E-3</v>
      </c>
      <c r="AF12" s="1"/>
      <c r="AG12" s="15">
        <v>-2.1653760000000001E-2</v>
      </c>
      <c r="AH12" s="1"/>
      <c r="AI12" s="15">
        <v>-1.277169E-2</v>
      </c>
      <c r="AJ12" s="1"/>
      <c r="AK12" s="15">
        <v>3.0070940000000001E-2</v>
      </c>
      <c r="AL12">
        <f t="shared" si="4"/>
        <v>3.7440340000000003E-2</v>
      </c>
      <c r="AM12" s="15">
        <v>5.065188E-3</v>
      </c>
      <c r="AN12">
        <f t="shared" si="5"/>
        <v>3.9905035E-3</v>
      </c>
      <c r="AP12">
        <f t="shared" si="6"/>
        <v>0</v>
      </c>
      <c r="AR12">
        <f t="shared" si="7"/>
        <v>0</v>
      </c>
      <c r="AT12">
        <f t="shared" si="8"/>
        <v>0</v>
      </c>
      <c r="AV12">
        <f t="shared" si="9"/>
        <v>0</v>
      </c>
    </row>
    <row r="13" spans="2:48" x14ac:dyDescent="0.25">
      <c r="B13" s="2">
        <f t="shared" si="10"/>
        <v>7</v>
      </c>
      <c r="C13" s="15">
        <v>-5.2120420000000001E-3</v>
      </c>
      <c r="E13" s="15">
        <v>3.9743829999999997E-3</v>
      </c>
      <c r="G13" s="15">
        <v>-1.1021670000000001E-2</v>
      </c>
      <c r="I13" s="15">
        <v>0.30813449999999998</v>
      </c>
      <c r="J13">
        <f t="shared" ref="J8:J56" si="16">IF(I14*I13&gt;=0,ABS(((I14+I13)/2)*(B14-B13)))</f>
        <v>0.17910340499999999</v>
      </c>
      <c r="K13" s="15">
        <v>1.7840269999999998E-2</v>
      </c>
      <c r="M13" s="15">
        <v>9.9858759999999994E-3</v>
      </c>
      <c r="N13">
        <f t="shared" si="11"/>
        <v>1.0589793E-2</v>
      </c>
      <c r="O13" s="15">
        <v>0.14851839999999999</v>
      </c>
      <c r="P13" s="1">
        <f t="shared" si="12"/>
        <v>0.118256765</v>
      </c>
      <c r="Q13" s="15">
        <v>0.1594063</v>
      </c>
      <c r="R13" s="1">
        <f t="shared" si="15"/>
        <v>0.13281229999999999</v>
      </c>
      <c r="S13" s="15">
        <v>-3.3921439999999997E-2</v>
      </c>
      <c r="T13" s="1"/>
      <c r="U13" s="15">
        <v>4.7894039999999997E-3</v>
      </c>
      <c r="V13" s="1">
        <f t="shared" si="13"/>
        <v>4.3558209999999993E-3</v>
      </c>
      <c r="W13" s="15">
        <v>-3.1252519999999999E-2</v>
      </c>
      <c r="X13" s="1"/>
      <c r="Y13" s="15">
        <v>-2.0323520000000001E-2</v>
      </c>
      <c r="Z13" s="1"/>
      <c r="AA13" s="15">
        <v>3.6580759999999997E-2</v>
      </c>
      <c r="AB13" s="1">
        <f t="shared" si="1"/>
        <v>3.2297165000000003E-2</v>
      </c>
      <c r="AC13" s="15">
        <v>5.2652999999999998E-2</v>
      </c>
      <c r="AD13" s="1">
        <f t="shared" si="2"/>
        <v>4.616075E-2</v>
      </c>
      <c r="AE13" s="15">
        <v>-5.8920630000000003E-3</v>
      </c>
      <c r="AF13" s="1"/>
      <c r="AG13" s="15">
        <v>-2.7551389999999999E-2</v>
      </c>
      <c r="AH13" s="1"/>
      <c r="AI13" s="15">
        <v>-1.14035E-2</v>
      </c>
      <c r="AJ13" s="1"/>
      <c r="AK13" s="15">
        <v>4.4809740000000001E-2</v>
      </c>
      <c r="AL13">
        <f t="shared" si="4"/>
        <v>3.7634040000000001E-2</v>
      </c>
      <c r="AM13" s="15">
        <v>2.915819E-3</v>
      </c>
      <c r="AN13">
        <f t="shared" si="5"/>
        <v>2.7685039999999998E-3</v>
      </c>
      <c r="AP13">
        <f t="shared" si="6"/>
        <v>0</v>
      </c>
      <c r="AR13">
        <f t="shared" si="7"/>
        <v>0</v>
      </c>
      <c r="AT13">
        <f t="shared" si="8"/>
        <v>0</v>
      </c>
      <c r="AV13">
        <f t="shared" si="9"/>
        <v>0</v>
      </c>
    </row>
    <row r="14" spans="2:48" x14ac:dyDescent="0.25">
      <c r="B14" s="2">
        <f t="shared" si="10"/>
        <v>8</v>
      </c>
      <c r="C14" s="15">
        <v>2.1229270000000001E-3</v>
      </c>
      <c r="E14" s="15">
        <v>2.7062599999999998E-3</v>
      </c>
      <c r="G14" s="15">
        <v>-7.3295620000000004E-3</v>
      </c>
      <c r="I14" s="15">
        <v>5.0072310000000002E-2</v>
      </c>
      <c r="J14">
        <f t="shared" si="16"/>
        <v>2.8302181000000003E-2</v>
      </c>
      <c r="K14" s="15">
        <v>-2.647789E-2</v>
      </c>
      <c r="M14" s="15">
        <v>1.1193710000000001E-2</v>
      </c>
      <c r="N14">
        <f t="shared" si="11"/>
        <v>1.085791E-2</v>
      </c>
      <c r="O14" s="15">
        <v>8.7995130000000005E-2</v>
      </c>
      <c r="P14" s="1">
        <f t="shared" si="12"/>
        <v>5.2034540000000004E-2</v>
      </c>
      <c r="Q14" s="15">
        <v>0.1062183</v>
      </c>
      <c r="R14" s="1">
        <f t="shared" si="15"/>
        <v>0.1125058</v>
      </c>
      <c r="S14" s="15">
        <v>0.16833519999999999</v>
      </c>
      <c r="T14" s="1">
        <f t="shared" ref="T8:T56" si="17">IF(S15*S14&gt;=0,ABS(((S15+S14)/2)*(B15-B14)))</f>
        <v>0.12575757500000001</v>
      </c>
      <c r="U14" s="15">
        <v>3.9222379999999998E-3</v>
      </c>
      <c r="V14" s="1">
        <f t="shared" si="13"/>
        <v>3.9452784999999997E-3</v>
      </c>
      <c r="W14" s="15">
        <v>-4.0756510000000003E-2</v>
      </c>
      <c r="X14" s="1"/>
      <c r="Y14" s="15">
        <v>-2.1027529999999999E-2</v>
      </c>
      <c r="Z14" s="1"/>
      <c r="AA14" s="15">
        <v>2.8013570000000002E-2</v>
      </c>
      <c r="AB14" s="1">
        <f t="shared" si="1"/>
        <v>2.4959519999999999E-2</v>
      </c>
      <c r="AC14" s="15">
        <v>3.9668500000000002E-2</v>
      </c>
      <c r="AD14" s="1">
        <f t="shared" si="2"/>
        <v>4.0128449999999996E-2</v>
      </c>
      <c r="AE14" s="15">
        <v>5.2515230000000001E-3</v>
      </c>
      <c r="AF14" s="1"/>
      <c r="AG14" s="15">
        <v>-2.377249E-2</v>
      </c>
      <c r="AH14" s="1"/>
      <c r="AI14" s="15">
        <v>-1.555723E-2</v>
      </c>
      <c r="AJ14" s="1"/>
      <c r="AK14" s="15">
        <v>3.045834E-2</v>
      </c>
      <c r="AL14">
        <f t="shared" si="4"/>
        <v>2.8900784999999998E-2</v>
      </c>
      <c r="AM14" s="15">
        <v>2.6211889999999999E-3</v>
      </c>
      <c r="AP14">
        <f t="shared" si="6"/>
        <v>0</v>
      </c>
      <c r="AR14">
        <f t="shared" si="7"/>
        <v>0</v>
      </c>
      <c r="AT14">
        <f t="shared" si="8"/>
        <v>0</v>
      </c>
      <c r="AV14">
        <f t="shared" si="9"/>
        <v>0</v>
      </c>
    </row>
    <row r="15" spans="2:48" x14ac:dyDescent="0.25">
      <c r="B15" s="2">
        <f t="shared" si="10"/>
        <v>9</v>
      </c>
      <c r="C15" s="15">
        <v>-5.3889900000000002E-4</v>
      </c>
      <c r="E15" s="15">
        <v>-3.39616E-4</v>
      </c>
      <c r="G15" s="15">
        <v>-9.5798919999999996E-3</v>
      </c>
      <c r="I15" s="15">
        <v>6.532052E-3</v>
      </c>
      <c r="K15" s="15">
        <v>-5.4826229999999997E-2</v>
      </c>
      <c r="M15" s="15">
        <v>1.0522109999999999E-2</v>
      </c>
      <c r="N15">
        <f t="shared" si="11"/>
        <v>9.7532250000000008E-3</v>
      </c>
      <c r="O15" s="15">
        <v>1.607395E-2</v>
      </c>
      <c r="P15" s="1"/>
      <c r="Q15" s="15">
        <v>0.1187933</v>
      </c>
      <c r="R15" s="1"/>
      <c r="S15" s="15">
        <v>8.3179950000000002E-2</v>
      </c>
      <c r="T15" s="1">
        <f t="shared" si="17"/>
        <v>5.4032115000000006E-2</v>
      </c>
      <c r="U15" s="15">
        <v>3.9683189999999997E-3</v>
      </c>
      <c r="V15" s="1">
        <f t="shared" si="13"/>
        <v>2.6153649999999997E-3</v>
      </c>
      <c r="W15" s="15">
        <v>-8.7110499999999997E-3</v>
      </c>
      <c r="X15" s="1"/>
      <c r="Y15" s="15">
        <v>-2.3733629999999999E-2</v>
      </c>
      <c r="Z15" s="1"/>
      <c r="AA15" s="15">
        <v>2.190547E-2</v>
      </c>
      <c r="AB15" s="1">
        <f t="shared" si="1"/>
        <v>1.443318E-2</v>
      </c>
      <c r="AC15" s="15">
        <v>4.0588399999999997E-2</v>
      </c>
      <c r="AD15" s="1">
        <f t="shared" si="2"/>
        <v>3.6755534999999999E-2</v>
      </c>
      <c r="AE15" s="15">
        <v>-3.4150410000000002E-3</v>
      </c>
      <c r="AF15" s="1"/>
      <c r="AG15" s="15">
        <v>-3.1621339999999998E-2</v>
      </c>
      <c r="AH15" s="1"/>
      <c r="AI15" s="15">
        <v>-1.6706660000000002E-2</v>
      </c>
      <c r="AJ15" s="1"/>
      <c r="AK15" s="15">
        <v>2.734323E-2</v>
      </c>
      <c r="AL15">
        <f t="shared" si="4"/>
        <v>2.7154070000000002E-2</v>
      </c>
      <c r="AM15" s="15">
        <v>-8.7280489999999999E-3</v>
      </c>
      <c r="AP15">
        <f t="shared" si="6"/>
        <v>0</v>
      </c>
      <c r="AR15">
        <f t="shared" si="7"/>
        <v>0</v>
      </c>
      <c r="AT15">
        <f t="shared" si="8"/>
        <v>0</v>
      </c>
      <c r="AV15">
        <f t="shared" si="9"/>
        <v>0</v>
      </c>
    </row>
    <row r="16" spans="2:48" x14ac:dyDescent="0.25">
      <c r="B16" s="2">
        <f t="shared" si="10"/>
        <v>10</v>
      </c>
      <c r="C16" s="15">
        <v>-4.4309149999999997E-3</v>
      </c>
      <c r="E16" s="15">
        <v>7.0724669999999998E-3</v>
      </c>
      <c r="F16">
        <f t="shared" ref="F8:F56" si="18">IF(E16*E17&gt;=0,ABS(((E16+E17)/2)*(B17-B16)))</f>
        <v>4.9581529999999999E-3</v>
      </c>
      <c r="G16" s="15">
        <v>-9.2952090000000005E-3</v>
      </c>
      <c r="I16" s="15">
        <v>-6.4628039999999999E-3</v>
      </c>
      <c r="K16" s="15">
        <v>-5.9871779999999999E-2</v>
      </c>
      <c r="M16" s="15">
        <v>8.9843400000000004E-3</v>
      </c>
      <c r="N16">
        <f t="shared" si="11"/>
        <v>9.1080545000000006E-3</v>
      </c>
      <c r="O16" s="15">
        <v>-2.0215520000000001E-2</v>
      </c>
      <c r="P16" s="1"/>
      <c r="Q16" s="15">
        <v>-1.0680500000000001E-2</v>
      </c>
      <c r="R16" s="1"/>
      <c r="S16" s="15">
        <v>2.4884280000000002E-2</v>
      </c>
      <c r="T16" s="1"/>
      <c r="U16" s="15">
        <v>1.262411E-3</v>
      </c>
      <c r="V16" s="1">
        <f t="shared" si="13"/>
        <v>1.21178E-3</v>
      </c>
      <c r="W16" s="15">
        <v>1.154591E-2</v>
      </c>
      <c r="X16" s="1">
        <f t="shared" ref="X8:X56" si="19">IF(W17*W16&gt;=0,ABS(((W17+W16)/2)*(B17-B16)))</f>
        <v>1.1884275E-2</v>
      </c>
      <c r="Y16" s="15">
        <v>-2.6266850000000001E-2</v>
      </c>
      <c r="Z16" s="1"/>
      <c r="AA16" s="15">
        <v>6.96089E-3</v>
      </c>
      <c r="AB16" s="1">
        <f t="shared" si="1"/>
        <v>5.5326619999999998E-3</v>
      </c>
      <c r="AC16" s="15">
        <v>3.2922670000000001E-2</v>
      </c>
      <c r="AD16" s="1">
        <f t="shared" si="2"/>
        <v>2.5249634999999999E-2</v>
      </c>
      <c r="AE16" s="15">
        <v>1.347425E-3</v>
      </c>
      <c r="AF16" s="1">
        <f t="shared" si="3"/>
        <v>3.3277344999999999E-3</v>
      </c>
      <c r="AG16" s="15">
        <v>-1.2898089999999999E-2</v>
      </c>
      <c r="AH16" s="1"/>
      <c r="AI16" s="15">
        <v>-1.2985E-2</v>
      </c>
      <c r="AJ16" s="1"/>
      <c r="AK16" s="15">
        <v>2.6964910000000002E-2</v>
      </c>
      <c r="AL16">
        <f t="shared" si="4"/>
        <v>2.101074E-2</v>
      </c>
      <c r="AM16" s="15">
        <v>-1.01315E-2</v>
      </c>
      <c r="AP16">
        <f t="shared" si="6"/>
        <v>0</v>
      </c>
      <c r="AR16">
        <f t="shared" si="7"/>
        <v>0</v>
      </c>
      <c r="AT16">
        <f t="shared" si="8"/>
        <v>0</v>
      </c>
      <c r="AV16">
        <f t="shared" si="9"/>
        <v>0</v>
      </c>
    </row>
    <row r="17" spans="2:48" x14ac:dyDescent="0.25">
      <c r="B17" s="2">
        <f t="shared" si="10"/>
        <v>11</v>
      </c>
      <c r="C17" s="15">
        <v>-4.3345229999999998E-3</v>
      </c>
      <c r="E17" s="15">
        <v>2.8438389999999999E-3</v>
      </c>
      <c r="F17">
        <f t="shared" si="18"/>
        <v>2.1723480000000002E-3</v>
      </c>
      <c r="G17" s="15">
        <v>-6.4079819999999996E-3</v>
      </c>
      <c r="I17" s="15">
        <v>-2.2272529999999999E-2</v>
      </c>
      <c r="K17" s="15">
        <v>-7.4879619999999994E-2</v>
      </c>
      <c r="M17" s="15">
        <v>9.2317690000000008E-3</v>
      </c>
      <c r="N17">
        <f t="shared" si="11"/>
        <v>8.8850530000000004E-3</v>
      </c>
      <c r="O17" s="15">
        <v>-4.6097520000000003E-2</v>
      </c>
      <c r="P17" s="1"/>
      <c r="Q17" s="15">
        <v>0.14615939999999999</v>
      </c>
      <c r="R17" s="1"/>
      <c r="S17" s="15">
        <v>-1.3577779999999999E-2</v>
      </c>
      <c r="T17" s="1"/>
      <c r="U17" s="15">
        <v>1.161149E-3</v>
      </c>
      <c r="V17" s="1">
        <f t="shared" si="13"/>
        <v>2.0094750000000001E-3</v>
      </c>
      <c r="W17" s="15">
        <v>1.222264E-2</v>
      </c>
      <c r="X17" s="1"/>
      <c r="Y17" s="15">
        <v>-1.7574449999999998E-2</v>
      </c>
      <c r="Z17" s="1"/>
      <c r="AA17" s="15">
        <v>4.1044339999999997E-3</v>
      </c>
      <c r="AB17" s="1"/>
      <c r="AC17" s="15">
        <v>1.7576600000000001E-2</v>
      </c>
      <c r="AD17" s="1"/>
      <c r="AE17" s="15">
        <v>5.3080439999999996E-3</v>
      </c>
      <c r="AF17" s="1">
        <f t="shared" si="3"/>
        <v>7.4706479999999999E-3</v>
      </c>
      <c r="AG17" s="15">
        <v>4.1044530000000001E-3</v>
      </c>
      <c r="AH17" s="1">
        <f t="shared" ref="AH8:AH56" si="20">IF(AG18*AG17&gt;=0,ABS(((AG18+AG17)/2)*(B18-B17)))</f>
        <v>6.3346119999999999E-3</v>
      </c>
      <c r="AI17" s="15">
        <v>-1.754269E-2</v>
      </c>
      <c r="AJ17" s="1"/>
      <c r="AK17" s="15">
        <v>1.505657E-2</v>
      </c>
      <c r="AL17">
        <f t="shared" si="4"/>
        <v>9.3445795000000002E-3</v>
      </c>
      <c r="AM17" s="15">
        <v>1.9568960000000001E-3</v>
      </c>
      <c r="AP17">
        <f t="shared" si="6"/>
        <v>0</v>
      </c>
      <c r="AR17">
        <f t="shared" si="7"/>
        <v>0</v>
      </c>
      <c r="AT17">
        <f t="shared" si="8"/>
        <v>0</v>
      </c>
      <c r="AV17">
        <f t="shared" si="9"/>
        <v>0</v>
      </c>
    </row>
    <row r="18" spans="2:48" x14ac:dyDescent="0.25">
      <c r="B18" s="2">
        <f t="shared" si="10"/>
        <v>12</v>
      </c>
      <c r="C18" s="15">
        <v>6.4304849999999997E-3</v>
      </c>
      <c r="D18">
        <f t="shared" ref="D8:D56" si="21">IF(C18*C19&gt;=0,ABS(((C18+C19)/2)*(B19-B18)))</f>
        <v>5.3346074999999996E-3</v>
      </c>
      <c r="E18" s="15">
        <v>1.500857E-3</v>
      </c>
      <c r="G18" s="15">
        <v>-1.6080560000000001E-3</v>
      </c>
      <c r="I18" s="15">
        <v>-3.1044240000000001E-2</v>
      </c>
      <c r="K18" s="15">
        <v>0.2424048</v>
      </c>
      <c r="L18">
        <f t="shared" si="14"/>
        <v>0.13035256000000001</v>
      </c>
      <c r="M18" s="15">
        <v>8.538337E-3</v>
      </c>
      <c r="N18">
        <f t="shared" si="11"/>
        <v>7.9801504999999998E-3</v>
      </c>
      <c r="O18" s="15">
        <v>-5.9349539999999999E-2</v>
      </c>
      <c r="P18" s="1"/>
      <c r="Q18" s="15">
        <v>-6.1596460000000004E-3</v>
      </c>
      <c r="R18" s="1"/>
      <c r="S18" s="15">
        <v>7.52285E-4</v>
      </c>
      <c r="T18" s="1">
        <f t="shared" si="17"/>
        <v>1.43740925E-2</v>
      </c>
      <c r="U18" s="15">
        <v>2.8578010000000001E-3</v>
      </c>
      <c r="V18" s="1"/>
      <c r="W18" s="15">
        <v>-4.5840289999999999E-3</v>
      </c>
      <c r="X18" s="1"/>
      <c r="Y18" s="15">
        <v>-1.083663E-2</v>
      </c>
      <c r="Z18" s="1"/>
      <c r="AA18" s="15">
        <v>-6.6028240000000002E-3</v>
      </c>
      <c r="AB18" s="1"/>
      <c r="AC18" s="15">
        <v>-4.2683139999999996E-3</v>
      </c>
      <c r="AD18" s="1"/>
      <c r="AE18" s="15">
        <v>9.6332520000000001E-3</v>
      </c>
      <c r="AF18" s="1">
        <f t="shared" si="3"/>
        <v>1.0137566000000001E-2</v>
      </c>
      <c r="AG18" s="15">
        <v>8.5647710000000005E-3</v>
      </c>
      <c r="AH18" s="1">
        <f t="shared" si="20"/>
        <v>7.2995255000000009E-3</v>
      </c>
      <c r="AI18" s="15">
        <v>8.5378600000000004E-4</v>
      </c>
      <c r="AJ18" s="1">
        <f t="shared" ref="AJ8:AJ56" si="22">IF(AI19*AI18&gt;=0,ABS(((AI19+AI18)/2)*(B19-B18)))</f>
        <v>1.0834162999999999E-2</v>
      </c>
      <c r="AK18" s="15">
        <v>3.6325889999999999E-3</v>
      </c>
      <c r="AL18">
        <f t="shared" si="4"/>
        <v>5.1698639999999997E-3</v>
      </c>
      <c r="AM18" s="15">
        <v>-8.9967520000000002E-3</v>
      </c>
      <c r="AP18">
        <f t="shared" si="6"/>
        <v>0</v>
      </c>
      <c r="AR18">
        <f t="shared" si="7"/>
        <v>0</v>
      </c>
      <c r="AT18">
        <f t="shared" si="8"/>
        <v>0</v>
      </c>
      <c r="AV18">
        <f t="shared" si="9"/>
        <v>0</v>
      </c>
    </row>
    <row r="19" spans="2:48" x14ac:dyDescent="0.25">
      <c r="B19" s="2">
        <f t="shared" si="10"/>
        <v>13</v>
      </c>
      <c r="C19" s="15">
        <v>4.2387299999999996E-3</v>
      </c>
      <c r="D19">
        <f t="shared" si="21"/>
        <v>3.6449044999999998E-3</v>
      </c>
      <c r="E19" s="15">
        <v>-1.7768700000000001E-3</v>
      </c>
      <c r="G19" s="15">
        <v>-1.3363310000000001E-3</v>
      </c>
      <c r="I19" s="15">
        <v>-2.8225130000000001E-2</v>
      </c>
      <c r="K19" s="15">
        <v>1.8300319999999998E-2</v>
      </c>
      <c r="M19" s="15">
        <v>7.4219639999999996E-3</v>
      </c>
      <c r="N19">
        <f t="shared" si="11"/>
        <v>5.6962869999999995E-3</v>
      </c>
      <c r="O19" s="15">
        <v>3.7691729999999998E-3</v>
      </c>
      <c r="P19" s="1">
        <f t="shared" si="12"/>
        <v>3.6470856500000003E-2</v>
      </c>
      <c r="Q19" s="15">
        <v>-6.2889719999999996E-2</v>
      </c>
      <c r="R19" s="1"/>
      <c r="S19" s="15">
        <v>2.7995900000000001E-2</v>
      </c>
      <c r="T19" s="1"/>
      <c r="U19" s="15">
        <v>-3.6530260000000002E-3</v>
      </c>
      <c r="V19" s="1"/>
      <c r="W19" s="15">
        <v>4.8743249999999997E-3</v>
      </c>
      <c r="X19" s="1"/>
      <c r="Y19" s="15">
        <v>-2.6991319999999999E-3</v>
      </c>
      <c r="Z19" s="1"/>
      <c r="AA19" s="15">
        <v>1.267919E-2</v>
      </c>
      <c r="AB19" s="1"/>
      <c r="AC19" s="15">
        <v>-1.053989E-2</v>
      </c>
      <c r="AD19" s="1"/>
      <c r="AE19" s="15">
        <v>1.0641879999999999E-2</v>
      </c>
      <c r="AF19" s="1">
        <f t="shared" si="3"/>
        <v>1.8493084999999999E-2</v>
      </c>
      <c r="AG19" s="15">
        <v>6.0342800000000004E-3</v>
      </c>
      <c r="AH19" s="1"/>
      <c r="AI19" s="15">
        <v>2.0814539999999999E-2</v>
      </c>
      <c r="AJ19" s="1">
        <f t="shared" si="22"/>
        <v>1.6857790000000001E-2</v>
      </c>
      <c r="AK19" s="15">
        <v>6.707139E-3</v>
      </c>
      <c r="AM19" s="15">
        <v>-2.8633059999999998E-2</v>
      </c>
      <c r="AP19">
        <f t="shared" si="6"/>
        <v>0</v>
      </c>
      <c r="AR19">
        <f t="shared" si="7"/>
        <v>0</v>
      </c>
      <c r="AT19">
        <f t="shared" si="8"/>
        <v>0</v>
      </c>
      <c r="AV19">
        <f t="shared" si="9"/>
        <v>0</v>
      </c>
    </row>
    <row r="20" spans="2:48" x14ac:dyDescent="0.25">
      <c r="B20" s="2">
        <f t="shared" si="10"/>
        <v>14</v>
      </c>
      <c r="C20" s="15">
        <v>3.0510789999999999E-3</v>
      </c>
      <c r="D20">
        <f t="shared" si="21"/>
        <v>2.820683E-3</v>
      </c>
      <c r="E20" s="15">
        <v>1.0104490000000001E-3</v>
      </c>
      <c r="F20">
        <f t="shared" si="18"/>
        <v>1.4415439999999999E-3</v>
      </c>
      <c r="G20" s="15">
        <v>-1.2835730000000001E-3</v>
      </c>
      <c r="I20" s="15">
        <v>-3.4828199999999997E-2</v>
      </c>
      <c r="K20" s="15">
        <v>-4.8330770000000002E-2</v>
      </c>
      <c r="M20" s="15">
        <v>3.9706100000000003E-3</v>
      </c>
      <c r="N20">
        <f t="shared" si="11"/>
        <v>5.790028E-3</v>
      </c>
      <c r="O20" s="15">
        <v>6.9172540000000005E-2</v>
      </c>
      <c r="P20" s="1"/>
      <c r="Q20" s="15">
        <v>-7.8884720000000005E-2</v>
      </c>
      <c r="R20" s="1"/>
      <c r="S20" s="15">
        <v>-1.602313E-2</v>
      </c>
      <c r="T20" s="1"/>
      <c r="U20" s="15">
        <v>-3.2036629999999998E-3</v>
      </c>
      <c r="V20" s="1"/>
      <c r="W20" s="15">
        <v>-5.6832569999999997E-3</v>
      </c>
      <c r="X20" s="1"/>
      <c r="Y20" s="15">
        <v>7.8954730000000001E-3</v>
      </c>
      <c r="Z20" s="1">
        <f t="shared" si="0"/>
        <v>1.3029101499999999E-2</v>
      </c>
      <c r="AA20" s="15">
        <v>-6.8978279999999999E-3</v>
      </c>
      <c r="AB20" s="1"/>
      <c r="AC20" s="15">
        <v>-4.3421670000000001E-3</v>
      </c>
      <c r="AD20" s="1"/>
      <c r="AE20" s="15">
        <v>2.6344289999999999E-2</v>
      </c>
      <c r="AF20" s="1">
        <f t="shared" si="3"/>
        <v>1.804037E-2</v>
      </c>
      <c r="AG20" s="15">
        <v>-9.4550099999999996E-4</v>
      </c>
      <c r="AH20" s="1"/>
      <c r="AI20" s="15">
        <v>1.2901040000000001E-2</v>
      </c>
      <c r="AJ20" s="1"/>
      <c r="AK20" s="15">
        <v>-2.53805E-3</v>
      </c>
      <c r="AM20" s="15">
        <v>-1.5663199999999999E-2</v>
      </c>
      <c r="AP20">
        <f t="shared" si="6"/>
        <v>0</v>
      </c>
      <c r="AR20">
        <f t="shared" si="7"/>
        <v>0</v>
      </c>
      <c r="AT20">
        <f t="shared" si="8"/>
        <v>0</v>
      </c>
      <c r="AV20">
        <f t="shared" si="9"/>
        <v>0</v>
      </c>
    </row>
    <row r="21" spans="2:48" x14ac:dyDescent="0.25">
      <c r="B21" s="2">
        <f t="shared" si="10"/>
        <v>15</v>
      </c>
      <c r="C21" s="15">
        <v>2.5902870000000001E-3</v>
      </c>
      <c r="D21">
        <f t="shared" si="21"/>
        <v>1.37728485E-2</v>
      </c>
      <c r="E21" s="15">
        <v>1.8726389999999999E-3</v>
      </c>
      <c r="G21" s="15">
        <v>2.0448150000000002E-3</v>
      </c>
      <c r="H21">
        <f t="shared" ref="H8:H56" si="23">IF(G21*G22&gt;=0,ABS(((G21+G22)/2)*(B22-B21)))</f>
        <v>4.9074619999999996E-3</v>
      </c>
      <c r="I21" s="15">
        <v>-3.9520220000000002E-2</v>
      </c>
      <c r="K21" s="15">
        <v>-6.4335089999999998E-2</v>
      </c>
      <c r="M21" s="15">
        <v>7.6094459999999997E-3</v>
      </c>
      <c r="N21">
        <f t="shared" si="11"/>
        <v>5.2766724999999993E-3</v>
      </c>
      <c r="O21" s="15">
        <v>-1.5038579999999999E-2</v>
      </c>
      <c r="P21" s="1"/>
      <c r="Q21" s="15">
        <v>0.1553281</v>
      </c>
      <c r="R21" s="1"/>
      <c r="S21" s="15">
        <v>-2.7739679999999999E-2</v>
      </c>
      <c r="T21" s="1"/>
      <c r="U21" s="15">
        <v>1.191474E-2</v>
      </c>
      <c r="V21" s="1"/>
      <c r="W21" s="15">
        <v>-2.3245599999999998E-3</v>
      </c>
      <c r="X21" s="1"/>
      <c r="Y21" s="15">
        <v>1.8162729999999998E-2</v>
      </c>
      <c r="Z21" s="1">
        <f t="shared" si="0"/>
        <v>1.9042354999999997E-2</v>
      </c>
      <c r="AA21" s="15">
        <v>-9.8312050000000008E-3</v>
      </c>
      <c r="AB21" s="1"/>
      <c r="AC21" s="15">
        <v>-5.9306269999999999E-3</v>
      </c>
      <c r="AD21" s="1"/>
      <c r="AE21" s="15">
        <v>9.7364500000000007E-3</v>
      </c>
      <c r="AF21" s="1">
        <f t="shared" si="3"/>
        <v>1.0924875000000001E-2</v>
      </c>
      <c r="AG21" s="15">
        <v>7.8057279999999996E-3</v>
      </c>
      <c r="AH21" s="1">
        <f t="shared" si="20"/>
        <v>5.6915135000000002E-3</v>
      </c>
      <c r="AI21" s="15">
        <v>-2.2848949999999999E-3</v>
      </c>
      <c r="AJ21" s="1"/>
      <c r="AK21" s="15">
        <v>-7.2951600000000004E-4</v>
      </c>
      <c r="AM21" s="15">
        <v>-4.5551700000000001E-4</v>
      </c>
      <c r="AP21">
        <f t="shared" si="6"/>
        <v>0</v>
      </c>
      <c r="AR21">
        <f t="shared" si="7"/>
        <v>0</v>
      </c>
      <c r="AT21">
        <f t="shared" si="8"/>
        <v>0</v>
      </c>
      <c r="AV21">
        <f t="shared" si="9"/>
        <v>0</v>
      </c>
    </row>
    <row r="22" spans="2:48" x14ac:dyDescent="0.25">
      <c r="B22" s="2">
        <f t="shared" si="10"/>
        <v>16</v>
      </c>
      <c r="C22" s="15">
        <v>2.4955410000000001E-2</v>
      </c>
      <c r="D22">
        <f t="shared" si="21"/>
        <v>1.6055934500000001E-2</v>
      </c>
      <c r="E22" s="15">
        <v>-2.5758140000000001E-3</v>
      </c>
      <c r="G22" s="15">
        <v>7.7701089999999999E-3</v>
      </c>
      <c r="H22">
        <f t="shared" si="23"/>
        <v>6.8424850000000006E-3</v>
      </c>
      <c r="I22" s="15">
        <v>-3.8596779999999997E-2</v>
      </c>
      <c r="K22" s="15">
        <v>-7.4241370000000001E-2</v>
      </c>
      <c r="M22" s="15">
        <v>2.9438989999999998E-3</v>
      </c>
      <c r="O22" s="15">
        <v>-3.1077500000000001E-2</v>
      </c>
      <c r="P22" s="1"/>
      <c r="Q22" s="15">
        <v>-5.5364719999999997E-3</v>
      </c>
      <c r="R22" s="1"/>
      <c r="S22" s="15">
        <v>-3.3541439999999999E-2</v>
      </c>
      <c r="T22" s="1"/>
      <c r="U22" s="15">
        <v>-2.1647120000000001E-3</v>
      </c>
      <c r="V22" s="1"/>
      <c r="W22" s="15">
        <v>-2.1194939999999999E-2</v>
      </c>
      <c r="X22" s="1"/>
      <c r="Y22" s="15">
        <v>1.9921979999999999E-2</v>
      </c>
      <c r="Z22" s="1">
        <f t="shared" si="0"/>
        <v>1.7213819999999998E-2</v>
      </c>
      <c r="AA22" s="15">
        <v>-2.0003130000000001E-2</v>
      </c>
      <c r="AB22" s="1"/>
      <c r="AC22" s="15">
        <v>-9.0366909999999995E-3</v>
      </c>
      <c r="AD22" s="1"/>
      <c r="AE22" s="15">
        <v>1.21133E-2</v>
      </c>
      <c r="AF22" s="1">
        <f t="shared" si="3"/>
        <v>8.7321370000000009E-3</v>
      </c>
      <c r="AG22" s="15">
        <v>3.5772989999999999E-3</v>
      </c>
      <c r="AH22" s="1">
        <f t="shared" si="20"/>
        <v>2.1547674999999999E-3</v>
      </c>
      <c r="AI22" s="15">
        <v>-1.313106E-2</v>
      </c>
      <c r="AJ22" s="1"/>
      <c r="AK22" s="15">
        <v>-1.355403E-2</v>
      </c>
      <c r="AM22" s="15">
        <v>2.19053E-3</v>
      </c>
      <c r="AN22">
        <f t="shared" si="5"/>
        <v>7.5529249999999994E-3</v>
      </c>
      <c r="AP22">
        <f t="shared" si="6"/>
        <v>0</v>
      </c>
      <c r="AR22">
        <f t="shared" si="7"/>
        <v>0</v>
      </c>
      <c r="AT22">
        <f t="shared" si="8"/>
        <v>0</v>
      </c>
      <c r="AV22">
        <f t="shared" si="9"/>
        <v>0</v>
      </c>
    </row>
    <row r="23" spans="2:48" x14ac:dyDescent="0.25">
      <c r="B23" s="2">
        <f t="shared" si="10"/>
        <v>17</v>
      </c>
      <c r="C23" s="15">
        <v>7.1564590000000004E-3</v>
      </c>
      <c r="D23">
        <f t="shared" si="21"/>
        <v>4.7222370000000007E-3</v>
      </c>
      <c r="E23" s="15">
        <v>-7.1470799999999999E-4</v>
      </c>
      <c r="G23" s="15">
        <v>5.9148610000000004E-3</v>
      </c>
      <c r="H23">
        <f t="shared" si="23"/>
        <v>6.2079430000000005E-3</v>
      </c>
      <c r="I23" s="15">
        <v>-3.2467839999999998E-2</v>
      </c>
      <c r="K23" s="15">
        <v>-7.7133179999999996E-2</v>
      </c>
      <c r="M23" s="15">
        <v>-1.2349559999999999E-3</v>
      </c>
      <c r="O23" s="15">
        <v>-5.2393620000000002E-2</v>
      </c>
      <c r="P23" s="1"/>
      <c r="Q23" s="15">
        <v>-5.7633740000000003E-2</v>
      </c>
      <c r="R23" s="1"/>
      <c r="S23" s="15">
        <v>5.1584890000000001E-2</v>
      </c>
      <c r="T23" s="1"/>
      <c r="U23" s="15">
        <v>-2.4221339999999998E-3</v>
      </c>
      <c r="V23" s="1"/>
      <c r="W23" s="15">
        <v>-4.0797649999999998E-2</v>
      </c>
      <c r="X23" s="1"/>
      <c r="Y23" s="15">
        <v>1.450566E-2</v>
      </c>
      <c r="Z23" s="1">
        <f t="shared" si="0"/>
        <v>1.369123E-2</v>
      </c>
      <c r="AA23" s="15">
        <v>-3.114973E-2</v>
      </c>
      <c r="AB23" s="1"/>
      <c r="AC23" s="15">
        <v>-3.5532670000000001E-3</v>
      </c>
      <c r="AD23" s="1"/>
      <c r="AE23" s="15">
        <v>5.3509739999999997E-3</v>
      </c>
      <c r="AF23" s="1"/>
      <c r="AG23" s="15">
        <v>7.3223600000000004E-4</v>
      </c>
      <c r="AH23" s="1">
        <f t="shared" si="20"/>
        <v>4.3774355000000004E-3</v>
      </c>
      <c r="AI23" s="15">
        <v>-1.232784E-2</v>
      </c>
      <c r="AJ23" s="1"/>
      <c r="AK23" s="15">
        <v>-1.8631720000000001E-2</v>
      </c>
      <c r="AM23" s="15">
        <v>1.2915319999999999E-2</v>
      </c>
      <c r="AN23">
        <f t="shared" si="5"/>
        <v>1.3402009999999999E-2</v>
      </c>
      <c r="AP23">
        <f t="shared" si="6"/>
        <v>0</v>
      </c>
      <c r="AR23">
        <f t="shared" si="7"/>
        <v>0</v>
      </c>
      <c r="AT23">
        <f t="shared" si="8"/>
        <v>0</v>
      </c>
      <c r="AV23">
        <f t="shared" si="9"/>
        <v>0</v>
      </c>
    </row>
    <row r="24" spans="2:48" x14ac:dyDescent="0.25">
      <c r="B24" s="2">
        <f t="shared" si="10"/>
        <v>18</v>
      </c>
      <c r="C24" s="15">
        <v>2.288015E-3</v>
      </c>
      <c r="E24" s="15">
        <v>7.5494199999999998E-4</v>
      </c>
      <c r="G24" s="15">
        <v>6.5010249999999997E-3</v>
      </c>
      <c r="H24">
        <f t="shared" si="23"/>
        <v>6.191411E-3</v>
      </c>
      <c r="I24" s="15">
        <v>-2.6211539999999998E-2</v>
      </c>
      <c r="K24" s="15">
        <v>0.1581968</v>
      </c>
      <c r="L24">
        <f t="shared" si="14"/>
        <v>0.15177269999999998</v>
      </c>
      <c r="M24" s="15">
        <v>-6.9992420000000001E-3</v>
      </c>
      <c r="O24" s="15">
        <v>-7.1152320000000005E-2</v>
      </c>
      <c r="P24" s="1"/>
      <c r="Q24" s="15">
        <v>0.164545</v>
      </c>
      <c r="R24" s="1"/>
      <c r="S24" s="15">
        <v>-1.015393E-2</v>
      </c>
      <c r="T24" s="1"/>
      <c r="U24" s="15">
        <v>-5.1965850000000001E-3</v>
      </c>
      <c r="V24" s="1"/>
      <c r="W24" s="15">
        <v>2.539688E-2</v>
      </c>
      <c r="X24" s="1">
        <f t="shared" si="19"/>
        <v>3.1056779999999999E-2</v>
      </c>
      <c r="Y24" s="15">
        <v>1.2876800000000001E-2</v>
      </c>
      <c r="Z24" s="1">
        <f t="shared" si="0"/>
        <v>1.1095312499999999E-2</v>
      </c>
      <c r="AA24" s="15">
        <v>-2.486679E-2</v>
      </c>
      <c r="AB24" s="1"/>
      <c r="AC24" s="15">
        <v>-1.8198530000000001E-2</v>
      </c>
      <c r="AD24" s="1"/>
      <c r="AE24" s="15">
        <v>-8.2631110000000001E-3</v>
      </c>
      <c r="AF24" s="1"/>
      <c r="AG24" s="15">
        <v>8.0226350000000002E-3</v>
      </c>
      <c r="AH24" s="1"/>
      <c r="AI24" s="15">
        <v>-5.957815E-3</v>
      </c>
      <c r="AJ24" s="1"/>
      <c r="AK24" s="15">
        <v>-8.4173379999999999E-3</v>
      </c>
      <c r="AM24" s="15">
        <v>1.38887E-2</v>
      </c>
      <c r="AN24">
        <f t="shared" si="5"/>
        <v>1.1230081499999999E-2</v>
      </c>
      <c r="AP24">
        <f t="shared" si="6"/>
        <v>0</v>
      </c>
      <c r="AR24">
        <f t="shared" si="7"/>
        <v>0</v>
      </c>
      <c r="AT24">
        <f t="shared" si="8"/>
        <v>0</v>
      </c>
      <c r="AV24">
        <f t="shared" si="9"/>
        <v>0</v>
      </c>
    </row>
    <row r="25" spans="2:48" x14ac:dyDescent="0.25">
      <c r="B25" s="2">
        <f t="shared" si="10"/>
        <v>19</v>
      </c>
      <c r="C25" s="15">
        <v>-6.7205779999999996E-3</v>
      </c>
      <c r="E25" s="15">
        <v>-6.7960649999999996E-3</v>
      </c>
      <c r="G25" s="15">
        <v>5.8817970000000002E-3</v>
      </c>
      <c r="H25">
        <f t="shared" si="23"/>
        <v>3.9841235000000006E-3</v>
      </c>
      <c r="I25" s="15">
        <v>-3.1547390000000002E-2</v>
      </c>
      <c r="K25" s="15">
        <v>0.14534859999999999</v>
      </c>
      <c r="L25">
        <f t="shared" si="14"/>
        <v>8.8351979999999997E-2</v>
      </c>
      <c r="M25" s="15">
        <v>-4.2372820000000002E-3</v>
      </c>
      <c r="O25" s="15">
        <v>9.4906299999999999E-2</v>
      </c>
      <c r="P25" s="1">
        <f t="shared" si="12"/>
        <v>8.1828559999999995E-2</v>
      </c>
      <c r="Q25" s="15">
        <v>-3.3518570000000002E-3</v>
      </c>
      <c r="R25" s="1"/>
      <c r="S25" s="15">
        <v>-2.3603929999999999E-2</v>
      </c>
      <c r="T25" s="1"/>
      <c r="U25" s="15">
        <v>-8.8761320000000001E-3</v>
      </c>
      <c r="V25" s="1"/>
      <c r="W25" s="15">
        <v>3.6716680000000002E-2</v>
      </c>
      <c r="X25" s="1"/>
      <c r="Y25" s="15">
        <v>9.3138249999999995E-3</v>
      </c>
      <c r="Z25" s="1">
        <f t="shared" si="0"/>
        <v>1.1758422500000001E-2</v>
      </c>
      <c r="AA25" s="15">
        <v>-1.0048959999999999E-2</v>
      </c>
      <c r="AB25" s="1"/>
      <c r="AC25" s="15">
        <v>-1.0145589999999999E-2</v>
      </c>
      <c r="AD25" s="1"/>
      <c r="AE25" s="15">
        <v>-1.381312E-2</v>
      </c>
      <c r="AF25" s="1"/>
      <c r="AG25" s="15">
        <v>-2.7546839999999999E-3</v>
      </c>
      <c r="AH25" s="1"/>
      <c r="AI25" s="15">
        <v>1.471198E-2</v>
      </c>
      <c r="AJ25" s="1"/>
      <c r="AK25" s="15">
        <v>-1.5330529999999999E-3</v>
      </c>
      <c r="AM25" s="15">
        <v>8.5714629999999997E-3</v>
      </c>
      <c r="AN25">
        <f t="shared" si="5"/>
        <v>8.5414410000000003E-3</v>
      </c>
      <c r="AP25">
        <f t="shared" si="6"/>
        <v>0</v>
      </c>
      <c r="AR25">
        <f t="shared" si="7"/>
        <v>0</v>
      </c>
      <c r="AT25">
        <f t="shared" si="8"/>
        <v>0</v>
      </c>
      <c r="AV25">
        <f t="shared" si="9"/>
        <v>0</v>
      </c>
    </row>
    <row r="26" spans="2:48" x14ac:dyDescent="0.25">
      <c r="B26" s="2">
        <f t="shared" si="10"/>
        <v>20</v>
      </c>
      <c r="C26" s="15">
        <v>-1.178539E-2</v>
      </c>
      <c r="E26" s="15">
        <v>-1.7220110000000001E-3</v>
      </c>
      <c r="G26" s="15">
        <v>2.0864500000000001E-3</v>
      </c>
      <c r="I26" s="15">
        <v>-3.0526480000000002E-2</v>
      </c>
      <c r="K26" s="15">
        <v>3.1355359999999999E-2</v>
      </c>
      <c r="L26">
        <f t="shared" si="14"/>
        <v>2.1937425E-2</v>
      </c>
      <c r="M26" s="15">
        <v>-1.3258839999999999E-2</v>
      </c>
      <c r="O26" s="15">
        <v>6.8750820000000004E-2</v>
      </c>
      <c r="P26" s="1"/>
      <c r="Q26" s="15">
        <v>-5.1676510000000002E-2</v>
      </c>
      <c r="R26" s="1"/>
      <c r="S26" s="15">
        <v>3.1174449999999999E-2</v>
      </c>
      <c r="T26" s="1"/>
      <c r="U26" s="15">
        <v>-2.5059990000000001E-3</v>
      </c>
      <c r="V26" s="1"/>
      <c r="W26" s="15">
        <v>-7.0187859999999999E-3</v>
      </c>
      <c r="X26" s="1"/>
      <c r="Y26" s="15">
        <v>1.420302E-2</v>
      </c>
      <c r="Z26" s="1">
        <f t="shared" si="0"/>
        <v>9.3348554999999993E-3</v>
      </c>
      <c r="AA26" s="15">
        <v>-7.5559540000000001E-3</v>
      </c>
      <c r="AB26" s="1"/>
      <c r="AC26" s="15">
        <v>-1.0584949999999999E-2</v>
      </c>
      <c r="AD26" s="1"/>
      <c r="AE26" s="15">
        <v>-1.6508370000000001E-2</v>
      </c>
      <c r="AF26" s="1"/>
      <c r="AG26" s="15">
        <v>4.8318559999999998E-3</v>
      </c>
      <c r="AH26" s="1">
        <f t="shared" si="20"/>
        <v>3.2717125000000001E-3</v>
      </c>
      <c r="AI26" s="15">
        <v>-8.7962900000000004E-4</v>
      </c>
      <c r="AJ26" s="1"/>
      <c r="AK26" s="15">
        <v>2.9607919999999999E-3</v>
      </c>
      <c r="AM26" s="15">
        <v>8.5114189999999992E-3</v>
      </c>
      <c r="AN26">
        <f t="shared" si="5"/>
        <v>9.8131194999999984E-3</v>
      </c>
      <c r="AP26">
        <f t="shared" si="6"/>
        <v>0</v>
      </c>
      <c r="AR26">
        <f t="shared" si="7"/>
        <v>0</v>
      </c>
      <c r="AT26">
        <f t="shared" si="8"/>
        <v>0</v>
      </c>
      <c r="AV26">
        <f t="shared" si="9"/>
        <v>0</v>
      </c>
    </row>
    <row r="27" spans="2:48" x14ac:dyDescent="0.25">
      <c r="B27" s="2">
        <f t="shared" si="10"/>
        <v>21</v>
      </c>
      <c r="C27" s="15">
        <v>-4.2272810000000003E-3</v>
      </c>
      <c r="E27" s="15">
        <v>2.4471530000000001E-3</v>
      </c>
      <c r="G27" s="15">
        <v>-1.1521100000000001E-4</v>
      </c>
      <c r="I27" s="15">
        <v>-3.9112260000000003E-2</v>
      </c>
      <c r="K27" s="15">
        <v>1.2519489999999999E-2</v>
      </c>
      <c r="M27" s="15">
        <v>-1.1513519999999999E-2</v>
      </c>
      <c r="O27" s="15">
        <v>-1.83235E-2</v>
      </c>
      <c r="P27" s="1"/>
      <c r="Q27" s="15">
        <v>-7.2029250000000003E-2</v>
      </c>
      <c r="R27" s="1"/>
      <c r="S27" s="15">
        <v>-1.855144E-3</v>
      </c>
      <c r="T27" s="1"/>
      <c r="U27" s="15">
        <v>-4.8497890000000002E-3</v>
      </c>
      <c r="V27" s="1"/>
      <c r="W27" s="15">
        <v>-2.489891E-2</v>
      </c>
      <c r="X27" s="1"/>
      <c r="Y27" s="15">
        <v>4.4666910000000001E-3</v>
      </c>
      <c r="Z27" s="1"/>
      <c r="AA27" s="15">
        <v>7.7228499999999999E-3</v>
      </c>
      <c r="AB27" s="1">
        <f t="shared" si="1"/>
        <v>1.0629824999999999E-2</v>
      </c>
      <c r="AC27" s="15">
        <v>-5.8585089999999996E-3</v>
      </c>
      <c r="AD27" s="1"/>
      <c r="AE27" s="15">
        <v>-1.423658E-2</v>
      </c>
      <c r="AF27" s="1"/>
      <c r="AG27" s="15">
        <v>1.711569E-3</v>
      </c>
      <c r="AH27" s="1"/>
      <c r="AI27" s="15">
        <v>6.9075199999999999E-4</v>
      </c>
      <c r="AJ27" s="1">
        <f t="shared" si="22"/>
        <v>4.7261659999999995E-3</v>
      </c>
      <c r="AK27" s="15">
        <v>-1.2273650000000001E-2</v>
      </c>
      <c r="AM27" s="15">
        <v>1.1114819999999999E-2</v>
      </c>
      <c r="AN27">
        <f t="shared" si="5"/>
        <v>7.4105305E-3</v>
      </c>
      <c r="AP27">
        <f t="shared" si="6"/>
        <v>0</v>
      </c>
      <c r="AR27">
        <f t="shared" si="7"/>
        <v>0</v>
      </c>
      <c r="AT27">
        <f t="shared" si="8"/>
        <v>0</v>
      </c>
      <c r="AV27">
        <f t="shared" si="9"/>
        <v>0</v>
      </c>
    </row>
    <row r="28" spans="2:48" x14ac:dyDescent="0.25">
      <c r="B28" s="2">
        <f t="shared" si="10"/>
        <v>22</v>
      </c>
      <c r="C28" s="15">
        <v>5.5986960000000002E-3</v>
      </c>
      <c r="E28" s="15">
        <v>-6.1339599999999999E-4</v>
      </c>
      <c r="G28" s="15">
        <v>2.137496E-3</v>
      </c>
      <c r="I28" s="15">
        <v>-3.9423E-2</v>
      </c>
      <c r="K28" s="15">
        <v>-3.2259910000000003E-2</v>
      </c>
      <c r="M28" s="15">
        <v>-7.2343650000000004E-3</v>
      </c>
      <c r="O28" s="15">
        <v>3.7124560000000001E-2</v>
      </c>
      <c r="P28" s="1">
        <f t="shared" si="12"/>
        <v>4.0135160000000003E-2</v>
      </c>
      <c r="Q28" s="15">
        <v>-7.1901439999999997E-2</v>
      </c>
      <c r="R28" s="1"/>
      <c r="S28" s="15">
        <v>-3.1092120000000001E-2</v>
      </c>
      <c r="T28" s="1"/>
      <c r="U28" s="15">
        <v>3.049918E-3</v>
      </c>
      <c r="V28" s="1">
        <f t="shared" si="13"/>
        <v>3.7891330000000001E-3</v>
      </c>
      <c r="W28" s="15">
        <v>-2.6610160000000001E-2</v>
      </c>
      <c r="X28" s="1"/>
      <c r="Y28" s="15">
        <v>-4.7870839999999996E-3</v>
      </c>
      <c r="Z28" s="1"/>
      <c r="AA28" s="15">
        <v>1.35368E-2</v>
      </c>
      <c r="AB28" s="1">
        <f t="shared" si="1"/>
        <v>2.0462095E-2</v>
      </c>
      <c r="AC28" s="15">
        <v>-7.6669720000000002E-3</v>
      </c>
      <c r="AD28" s="1"/>
      <c r="AE28" s="15">
        <v>-1.9252539999999999E-2</v>
      </c>
      <c r="AF28" s="1"/>
      <c r="AG28" s="15">
        <v>-2.0085849999999998E-3</v>
      </c>
      <c r="AH28" s="1"/>
      <c r="AI28" s="15">
        <v>8.7615799999999997E-3</v>
      </c>
      <c r="AJ28" s="1">
        <f t="shared" si="22"/>
        <v>1.0436255E-2</v>
      </c>
      <c r="AK28" s="15">
        <v>-1.2394260000000001E-2</v>
      </c>
      <c r="AM28" s="15">
        <v>3.7062409999999999E-3</v>
      </c>
      <c r="AN28">
        <f t="shared" si="5"/>
        <v>4.2100914999999997E-3</v>
      </c>
      <c r="AP28">
        <f t="shared" si="6"/>
        <v>0</v>
      </c>
      <c r="AR28">
        <f t="shared" si="7"/>
        <v>0</v>
      </c>
      <c r="AT28">
        <f t="shared" si="8"/>
        <v>0</v>
      </c>
      <c r="AV28">
        <f t="shared" si="9"/>
        <v>0</v>
      </c>
    </row>
    <row r="29" spans="2:48" x14ac:dyDescent="0.25">
      <c r="B29" s="2">
        <f t="shared" si="10"/>
        <v>23</v>
      </c>
      <c r="C29" s="15">
        <v>-6.3337699999999999E-3</v>
      </c>
      <c r="E29" s="15">
        <v>1.020251E-3</v>
      </c>
      <c r="G29" s="15">
        <v>-2.156617E-3</v>
      </c>
      <c r="I29" s="15">
        <v>0.2662311</v>
      </c>
      <c r="J29">
        <f t="shared" si="16"/>
        <v>0.19685320000000001</v>
      </c>
      <c r="K29" s="15">
        <v>-4.8999330000000001E-2</v>
      </c>
      <c r="M29" s="15">
        <v>-9.8056749999999998E-3</v>
      </c>
      <c r="O29" s="15">
        <v>4.3145759999999998E-2</v>
      </c>
      <c r="P29" s="1"/>
      <c r="Q29" s="15">
        <v>-7.9412559999999993E-2</v>
      </c>
      <c r="R29" s="1"/>
      <c r="S29" s="15">
        <v>-3.0473879999999998E-2</v>
      </c>
      <c r="T29" s="1"/>
      <c r="U29" s="15">
        <v>4.5283479999999997E-3</v>
      </c>
      <c r="V29" s="1">
        <f t="shared" si="13"/>
        <v>4.3288479999999997E-3</v>
      </c>
      <c r="W29" s="15">
        <v>2.7891659999999999E-2</v>
      </c>
      <c r="X29" s="1">
        <f t="shared" si="19"/>
        <v>2.5533455E-2</v>
      </c>
      <c r="Y29" s="15">
        <v>-9.8468740000000003E-3</v>
      </c>
      <c r="Z29" s="1"/>
      <c r="AA29" s="15">
        <v>2.7387390000000001E-2</v>
      </c>
      <c r="AB29" s="1">
        <f t="shared" si="1"/>
        <v>2.502339E-2</v>
      </c>
      <c r="AC29" s="15">
        <v>-6.8492709999999997E-3</v>
      </c>
      <c r="AD29" s="1"/>
      <c r="AE29" s="15">
        <v>-1.8272449999999999E-2</v>
      </c>
      <c r="AF29" s="1"/>
      <c r="AG29" s="15">
        <v>2.5130259999999998E-3</v>
      </c>
      <c r="AH29" s="1">
        <f t="shared" si="20"/>
        <v>2.4216895E-3</v>
      </c>
      <c r="AI29" s="15">
        <v>1.2110930000000001E-2</v>
      </c>
      <c r="AJ29" s="1">
        <f t="shared" si="22"/>
        <v>1.1540955E-2</v>
      </c>
      <c r="AK29" s="15">
        <v>-1.155109E-2</v>
      </c>
      <c r="AM29" s="15">
        <v>4.7139419999999996E-3</v>
      </c>
      <c r="AN29">
        <f t="shared" si="5"/>
        <v>4.8763464999999999E-3</v>
      </c>
      <c r="AP29">
        <f t="shared" si="6"/>
        <v>0</v>
      </c>
      <c r="AR29">
        <f t="shared" si="7"/>
        <v>0</v>
      </c>
      <c r="AT29">
        <f t="shared" si="8"/>
        <v>0</v>
      </c>
      <c r="AV29">
        <f t="shared" si="9"/>
        <v>0</v>
      </c>
    </row>
    <row r="30" spans="2:48" x14ac:dyDescent="0.25">
      <c r="B30" s="2">
        <f t="shared" si="10"/>
        <v>24</v>
      </c>
      <c r="C30" s="15">
        <v>-1.79378E-2</v>
      </c>
      <c r="E30" s="15">
        <v>-3.9841190000000004E-3</v>
      </c>
      <c r="G30" s="15">
        <v>-5.5368400000000003E-4</v>
      </c>
      <c r="I30" s="15">
        <v>0.12747530000000001</v>
      </c>
      <c r="K30" s="15">
        <v>-7.3248099999999997E-2</v>
      </c>
      <c r="M30" s="15">
        <v>-4.9385920000000003E-3</v>
      </c>
      <c r="O30" s="15">
        <v>-1.9294990000000001E-2</v>
      </c>
      <c r="P30" s="1"/>
      <c r="Q30" s="15">
        <v>-8.4669430000000004E-2</v>
      </c>
      <c r="R30" s="1"/>
      <c r="S30" s="15">
        <v>-3.1510709999999997E-2</v>
      </c>
      <c r="T30" s="1"/>
      <c r="U30" s="15">
        <v>4.1293479999999997E-3</v>
      </c>
      <c r="V30" s="1">
        <f t="shared" si="13"/>
        <v>1.0165813999999999E-2</v>
      </c>
      <c r="W30" s="15">
        <v>2.3175250000000001E-2</v>
      </c>
      <c r="X30" s="1">
        <f t="shared" si="19"/>
        <v>2.0285790000000001E-2</v>
      </c>
      <c r="Y30" s="15">
        <v>-5.6015250000000004E-3</v>
      </c>
      <c r="Z30" s="1"/>
      <c r="AA30" s="15">
        <v>2.2659390000000001E-2</v>
      </c>
      <c r="AB30" s="1"/>
      <c r="AC30" s="15">
        <v>5.8871219999999998E-3</v>
      </c>
      <c r="AD30" s="1">
        <f t="shared" si="2"/>
        <v>6.5867249999999999E-3</v>
      </c>
      <c r="AE30" s="15">
        <v>1.328559E-2</v>
      </c>
      <c r="AF30" s="1">
        <f t="shared" si="3"/>
        <v>1.742962E-2</v>
      </c>
      <c r="AG30" s="15">
        <v>2.3303529999999999E-3</v>
      </c>
      <c r="AH30" s="1">
        <f t="shared" si="20"/>
        <v>6.4720565000000001E-3</v>
      </c>
      <c r="AI30" s="15">
        <v>1.097098E-2</v>
      </c>
      <c r="AJ30" s="1"/>
      <c r="AK30" s="15">
        <v>-1.0425339999999999E-3</v>
      </c>
      <c r="AM30" s="15">
        <v>5.0387510000000002E-3</v>
      </c>
      <c r="AP30">
        <f t="shared" si="6"/>
        <v>0</v>
      </c>
      <c r="AR30">
        <f t="shared" si="7"/>
        <v>0</v>
      </c>
      <c r="AT30">
        <f t="shared" si="8"/>
        <v>0</v>
      </c>
      <c r="AV30">
        <f t="shared" si="9"/>
        <v>0</v>
      </c>
    </row>
    <row r="31" spans="2:48" x14ac:dyDescent="0.25">
      <c r="B31" s="2">
        <f t="shared" si="10"/>
        <v>25</v>
      </c>
      <c r="C31" s="15">
        <v>-2.0010409999999999E-2</v>
      </c>
      <c r="E31" s="15">
        <v>-5.5291139999999999E-3</v>
      </c>
      <c r="G31" s="15">
        <v>4.7773100000000001E-4</v>
      </c>
      <c r="I31" s="15">
        <v>-6.7068539999999999E-3</v>
      </c>
      <c r="K31" s="15">
        <v>-7.3491849999999997E-2</v>
      </c>
      <c r="M31" s="15">
        <v>-3.8432919999999999E-3</v>
      </c>
      <c r="O31" s="15">
        <v>5.2000780000000003E-2</v>
      </c>
      <c r="P31" s="1"/>
      <c r="Q31" s="15">
        <v>2.4353300000000001E-2</v>
      </c>
      <c r="R31" s="1">
        <f t="shared" si="15"/>
        <v>0.11750524999999999</v>
      </c>
      <c r="S31" s="15">
        <v>-2.532705E-2</v>
      </c>
      <c r="T31" s="1"/>
      <c r="U31" s="15">
        <v>1.6202279999999999E-2</v>
      </c>
      <c r="V31" s="1">
        <f t="shared" si="13"/>
        <v>1.3373655E-2</v>
      </c>
      <c r="W31" s="15">
        <v>1.7396330000000002E-2</v>
      </c>
      <c r="X31" s="1">
        <f t="shared" si="19"/>
        <v>9.1694319999999999E-3</v>
      </c>
      <c r="Y31" s="15">
        <v>-5.4083550000000001E-3</v>
      </c>
      <c r="Z31" s="1"/>
      <c r="AA31" s="15">
        <v>-5.0167600000000003E-3</v>
      </c>
      <c r="AB31" s="1"/>
      <c r="AC31" s="15">
        <v>7.2863279999999999E-3</v>
      </c>
      <c r="AD31" s="1">
        <f t="shared" si="2"/>
        <v>5.2722810000000002E-3</v>
      </c>
      <c r="AE31" s="15">
        <v>2.157365E-2</v>
      </c>
      <c r="AF31" s="1">
        <f t="shared" si="3"/>
        <v>2.2902390000000002E-2</v>
      </c>
      <c r="AG31" s="15">
        <v>1.061376E-2</v>
      </c>
      <c r="AH31" s="1">
        <f t="shared" si="20"/>
        <v>8.9303374999999997E-3</v>
      </c>
      <c r="AI31" s="15">
        <v>-4.9929930000000003E-3</v>
      </c>
      <c r="AJ31" s="1"/>
      <c r="AK31" s="15">
        <v>6.4080780000000002E-3</v>
      </c>
      <c r="AL31">
        <f t="shared" si="4"/>
        <v>5.3071070000000001E-3</v>
      </c>
      <c r="AM31" s="15">
        <v>-1.7492160000000001E-3</v>
      </c>
      <c r="AP31">
        <f t="shared" si="6"/>
        <v>0</v>
      </c>
      <c r="AR31">
        <f t="shared" si="7"/>
        <v>0</v>
      </c>
      <c r="AT31">
        <f t="shared" si="8"/>
        <v>0</v>
      </c>
      <c r="AV31">
        <f t="shared" si="9"/>
        <v>0</v>
      </c>
    </row>
    <row r="32" spans="2:48" x14ac:dyDescent="0.25">
      <c r="B32" s="2">
        <f t="shared" si="10"/>
        <v>26</v>
      </c>
      <c r="C32" s="15">
        <v>-1.738021E-2</v>
      </c>
      <c r="E32" s="15">
        <v>-1.0080520000000001E-2</v>
      </c>
      <c r="G32" s="15">
        <v>-5.2636590000000004E-3</v>
      </c>
      <c r="I32" s="15">
        <v>-3.2125510000000003E-2</v>
      </c>
      <c r="K32" s="15">
        <v>-8.7271989999999994E-2</v>
      </c>
      <c r="M32" s="15">
        <v>-6.447815E-3</v>
      </c>
      <c r="O32" s="15">
        <v>-1.6271279999999999E-2</v>
      </c>
      <c r="P32" s="1"/>
      <c r="Q32" s="15">
        <v>0.21065719999999999</v>
      </c>
      <c r="R32" s="1">
        <f t="shared" si="15"/>
        <v>0.1214218</v>
      </c>
      <c r="S32" s="15">
        <v>-2.7264739999999999E-2</v>
      </c>
      <c r="T32" s="1"/>
      <c r="U32" s="15">
        <v>1.054503E-2</v>
      </c>
      <c r="V32" s="1">
        <f t="shared" si="13"/>
        <v>8.1961775000000004E-3</v>
      </c>
      <c r="W32" s="15">
        <v>9.4253399999999997E-4</v>
      </c>
      <c r="X32" s="1"/>
      <c r="Y32" s="15">
        <v>-2.2602880000000001E-3</v>
      </c>
      <c r="Z32" s="1"/>
      <c r="AA32" s="15">
        <v>-3.089706E-2</v>
      </c>
      <c r="AB32" s="1"/>
      <c r="AC32" s="15">
        <v>3.258234E-3</v>
      </c>
      <c r="AD32" s="1"/>
      <c r="AE32" s="15">
        <v>2.423113E-2</v>
      </c>
      <c r="AF32" s="1">
        <f t="shared" si="3"/>
        <v>2.603229E-2</v>
      </c>
      <c r="AG32" s="15">
        <v>7.2469149999999996E-3</v>
      </c>
      <c r="AH32" s="1">
        <f t="shared" si="20"/>
        <v>9.659972499999999E-3</v>
      </c>
      <c r="AI32" s="15">
        <v>1.7474900000000002E-2</v>
      </c>
      <c r="AJ32" s="1">
        <f t="shared" si="22"/>
        <v>1.0585533500000001E-2</v>
      </c>
      <c r="AK32" s="15">
        <v>4.2061360000000001E-3</v>
      </c>
      <c r="AL32">
        <f t="shared" si="4"/>
        <v>6.5196555000000007E-3</v>
      </c>
      <c r="AM32" s="15">
        <v>2.6838180000000001E-3</v>
      </c>
      <c r="AP32">
        <f t="shared" si="6"/>
        <v>0</v>
      </c>
      <c r="AR32">
        <f t="shared" si="7"/>
        <v>0</v>
      </c>
      <c r="AT32">
        <f t="shared" si="8"/>
        <v>0</v>
      </c>
      <c r="AV32">
        <f t="shared" si="9"/>
        <v>0</v>
      </c>
    </row>
    <row r="33" spans="2:48" x14ac:dyDescent="0.25">
      <c r="B33" s="2">
        <f t="shared" si="10"/>
        <v>27</v>
      </c>
      <c r="C33" s="15">
        <v>-9.5891280000000006E-3</v>
      </c>
      <c r="E33" s="15">
        <v>-1.00625E-2</v>
      </c>
      <c r="G33" s="15">
        <v>-6.8425140000000001E-3</v>
      </c>
      <c r="I33" s="15">
        <v>-3.9834130000000002E-2</v>
      </c>
      <c r="K33" s="15">
        <v>-9.3845040000000005E-2</v>
      </c>
      <c r="M33" s="15">
        <v>-6.2310439999999998E-3</v>
      </c>
      <c r="O33" s="15">
        <v>-5.6709320000000001E-2</v>
      </c>
      <c r="P33" s="1"/>
      <c r="Q33" s="15">
        <v>3.2186399999999997E-2</v>
      </c>
      <c r="R33" s="1"/>
      <c r="S33" s="15">
        <v>-2.321786E-2</v>
      </c>
      <c r="T33" s="1"/>
      <c r="U33" s="15">
        <v>5.8473249999999996E-3</v>
      </c>
      <c r="V33" s="1">
        <f t="shared" si="13"/>
        <v>7.1118404999999992E-3</v>
      </c>
      <c r="W33" s="15">
        <v>-1.6589599999999999E-2</v>
      </c>
      <c r="X33" s="1"/>
      <c r="Y33" s="15">
        <v>-5.0339950000000003E-3</v>
      </c>
      <c r="Z33" s="1"/>
      <c r="AA33" s="15">
        <v>-1.7301420000000001E-2</v>
      </c>
      <c r="AB33" s="1"/>
      <c r="AC33" s="15">
        <v>-2.289424E-2</v>
      </c>
      <c r="AD33" s="1"/>
      <c r="AE33" s="15">
        <v>2.7833449999999999E-2</v>
      </c>
      <c r="AF33" s="1">
        <f t="shared" si="3"/>
        <v>2.4569044999999998E-2</v>
      </c>
      <c r="AG33" s="15">
        <v>1.207303E-2</v>
      </c>
      <c r="AH33" s="1">
        <f t="shared" si="20"/>
        <v>1.3928264999999999E-2</v>
      </c>
      <c r="AI33" s="15">
        <v>3.6961670000000002E-3</v>
      </c>
      <c r="AJ33" s="1"/>
      <c r="AK33" s="15">
        <v>8.8331750000000004E-3</v>
      </c>
      <c r="AL33">
        <f t="shared" si="4"/>
        <v>7.1001610000000007E-3</v>
      </c>
      <c r="AM33" s="15">
        <v>1.184114E-2</v>
      </c>
      <c r="AP33">
        <f t="shared" si="6"/>
        <v>0</v>
      </c>
      <c r="AR33">
        <f t="shared" si="7"/>
        <v>0</v>
      </c>
      <c r="AT33">
        <f t="shared" si="8"/>
        <v>0</v>
      </c>
      <c r="AV33">
        <f t="shared" si="9"/>
        <v>0</v>
      </c>
    </row>
    <row r="34" spans="2:48" x14ac:dyDescent="0.25">
      <c r="B34" s="2">
        <f t="shared" si="10"/>
        <v>28</v>
      </c>
      <c r="C34" s="15">
        <v>-7.3827850000000002E-3</v>
      </c>
      <c r="E34" s="15">
        <v>-1.193809E-2</v>
      </c>
      <c r="G34" s="15">
        <v>-1.0154989999999999E-2</v>
      </c>
      <c r="I34" s="15">
        <v>-3.7008069999999997E-2</v>
      </c>
      <c r="K34" s="15">
        <v>-8.9131370000000001E-2</v>
      </c>
      <c r="M34" s="15">
        <v>-6.3583989999999998E-3</v>
      </c>
      <c r="O34" s="15">
        <v>-7.9278249999999995E-2</v>
      </c>
      <c r="P34" s="1"/>
      <c r="Q34" s="15">
        <v>-1.865083E-2</v>
      </c>
      <c r="R34" s="1"/>
      <c r="S34" s="15">
        <v>0.1028649</v>
      </c>
      <c r="T34" s="1">
        <f t="shared" si="17"/>
        <v>6.9754584999999994E-2</v>
      </c>
      <c r="U34" s="15">
        <v>8.3763559999999997E-3</v>
      </c>
      <c r="V34" s="1">
        <f t="shared" si="13"/>
        <v>7.0655359999999999E-3</v>
      </c>
      <c r="W34" s="15">
        <v>-2.84628E-2</v>
      </c>
      <c r="X34" s="1"/>
      <c r="Y34" s="15">
        <v>-5.2070720000000001E-3</v>
      </c>
      <c r="Z34" s="1"/>
      <c r="AA34" s="15">
        <v>-2.161573E-2</v>
      </c>
      <c r="AB34" s="1"/>
      <c r="AC34" s="15">
        <v>-3.0080800000000001E-2</v>
      </c>
      <c r="AD34" s="1"/>
      <c r="AE34" s="15">
        <v>2.130464E-2</v>
      </c>
      <c r="AF34" s="1">
        <f t="shared" si="3"/>
        <v>2.0842844999999999E-2</v>
      </c>
      <c r="AG34" s="15">
        <v>1.5783499999999999E-2</v>
      </c>
      <c r="AH34" s="1">
        <f t="shared" si="20"/>
        <v>1.13930335E-2</v>
      </c>
      <c r="AI34" s="15">
        <v>-5.3244900000000003E-3</v>
      </c>
      <c r="AJ34" s="1"/>
      <c r="AK34" s="15">
        <v>5.3671470000000001E-3</v>
      </c>
      <c r="AL34">
        <f t="shared" si="4"/>
        <v>3.7635209999999997E-3</v>
      </c>
      <c r="AM34" s="15">
        <v>3.1991210000000001E-3</v>
      </c>
      <c r="AP34">
        <f t="shared" si="6"/>
        <v>0</v>
      </c>
      <c r="AR34">
        <f t="shared" si="7"/>
        <v>0</v>
      </c>
      <c r="AT34">
        <f t="shared" si="8"/>
        <v>0</v>
      </c>
      <c r="AV34">
        <f t="shared" si="9"/>
        <v>0</v>
      </c>
    </row>
    <row r="35" spans="2:48" x14ac:dyDescent="0.25">
      <c r="B35" s="2">
        <f t="shared" si="10"/>
        <v>29</v>
      </c>
      <c r="C35" s="15">
        <v>4.0739620000000004E-3</v>
      </c>
      <c r="D35">
        <f t="shared" si="21"/>
        <v>5.4823730000000005E-3</v>
      </c>
      <c r="E35" s="15">
        <v>-1.6721179999999999E-2</v>
      </c>
      <c r="G35" s="15">
        <v>-1.768049E-2</v>
      </c>
      <c r="I35" s="15">
        <v>-3.4577879999999998E-2</v>
      </c>
      <c r="K35" s="15">
        <v>0.33526479999999997</v>
      </c>
      <c r="L35">
        <f t="shared" si="14"/>
        <v>0.19540780499999999</v>
      </c>
      <c r="M35" s="15">
        <v>-1.712435E-2</v>
      </c>
      <c r="O35" s="15">
        <v>-7.5657269999999999E-2</v>
      </c>
      <c r="P35" s="1"/>
      <c r="Q35" s="15">
        <v>-3.2582849999999997E-2</v>
      </c>
      <c r="R35" s="1"/>
      <c r="S35" s="15">
        <v>3.664427E-2</v>
      </c>
      <c r="T35" s="1"/>
      <c r="U35" s="15">
        <v>5.754716E-3</v>
      </c>
      <c r="V35" s="1">
        <f t="shared" si="13"/>
        <v>0.37292365799999999</v>
      </c>
      <c r="W35" s="15">
        <v>-4.4163929999999997E-2</v>
      </c>
      <c r="X35" s="1"/>
      <c r="Y35" s="15">
        <v>-5.3948920000000001E-3</v>
      </c>
      <c r="Z35" s="1"/>
      <c r="AA35" s="15">
        <v>-2.1854289999999998E-2</v>
      </c>
      <c r="AB35" s="1"/>
      <c r="AC35" s="15">
        <v>-1.845229E-2</v>
      </c>
      <c r="AD35" s="1"/>
      <c r="AE35" s="15">
        <v>2.0381050000000001E-2</v>
      </c>
      <c r="AF35" s="1"/>
      <c r="AG35" s="15">
        <v>7.0025670000000003E-3</v>
      </c>
      <c r="AH35" s="1"/>
      <c r="AI35" s="15">
        <v>-7.7143339999999998E-3</v>
      </c>
      <c r="AJ35" s="1"/>
      <c r="AK35" s="15">
        <v>2.1598949999999998E-3</v>
      </c>
      <c r="AM35" s="15">
        <v>-1.9798400000000001E-2</v>
      </c>
      <c r="AP35">
        <f t="shared" si="6"/>
        <v>0</v>
      </c>
      <c r="AR35">
        <f t="shared" si="7"/>
        <v>0</v>
      </c>
      <c r="AT35">
        <f t="shared" si="8"/>
        <v>0</v>
      </c>
      <c r="AV35">
        <f t="shared" si="9"/>
        <v>0</v>
      </c>
    </row>
    <row r="36" spans="2:48" x14ac:dyDescent="0.25">
      <c r="B36" s="2">
        <f t="shared" si="10"/>
        <v>30</v>
      </c>
      <c r="C36" s="15">
        <v>6.8907839999999996E-3</v>
      </c>
      <c r="D36">
        <f t="shared" si="21"/>
        <v>1.5433768919999999</v>
      </c>
      <c r="E36" s="15">
        <v>-2.217061E-2</v>
      </c>
      <c r="G36" s="15">
        <v>-1.850663E-2</v>
      </c>
      <c r="I36" s="15">
        <v>-4.8814639999999999E-2</v>
      </c>
      <c r="K36" s="15">
        <v>5.5550809999999999E-2</v>
      </c>
      <c r="L36">
        <f t="shared" si="14"/>
        <v>0.828701405</v>
      </c>
      <c r="M36" s="15">
        <v>-4.0752139999999999E-2</v>
      </c>
      <c r="O36" s="15">
        <v>-6.6377119999999998E-2</v>
      </c>
      <c r="P36" s="1"/>
      <c r="Q36" s="15">
        <v>0.31931310000000002</v>
      </c>
      <c r="R36" s="1">
        <f t="shared" si="15"/>
        <v>1.1540080500000001</v>
      </c>
      <c r="S36" s="15">
        <v>-7.6782499999999997E-4</v>
      </c>
      <c r="T36" s="1"/>
      <c r="U36" s="15">
        <v>0.74009259999999999</v>
      </c>
      <c r="V36" s="1">
        <f t="shared" si="13"/>
        <v>1.3747428000000002</v>
      </c>
      <c r="W36" s="15">
        <v>7.2807880000000005E-2</v>
      </c>
      <c r="X36" s="1">
        <f t="shared" si="19"/>
        <v>1.29722644</v>
      </c>
      <c r="Y36" s="15">
        <v>-1.1116640000000001E-2</v>
      </c>
      <c r="Z36" s="1"/>
      <c r="AA36" s="15">
        <v>-1.025645E-2</v>
      </c>
      <c r="AB36" s="1"/>
      <c r="AC36" s="15">
        <v>-1.856416E-2</v>
      </c>
      <c r="AD36" s="1"/>
      <c r="AE36" s="15">
        <v>-4.0796010000000001E-2</v>
      </c>
      <c r="AF36" s="1"/>
      <c r="AG36" s="15">
        <v>-1.078846E-2</v>
      </c>
      <c r="AH36" s="1"/>
      <c r="AI36" s="15">
        <v>-2.1810699999999999E-2</v>
      </c>
      <c r="AJ36" s="1"/>
      <c r="AK36" s="15">
        <v>-5.4759600000000002E-4</v>
      </c>
      <c r="AM36" s="15">
        <v>-6.1656950000000002E-2</v>
      </c>
      <c r="AP36">
        <f t="shared" si="6"/>
        <v>0</v>
      </c>
      <c r="AR36">
        <f t="shared" si="7"/>
        <v>0</v>
      </c>
      <c r="AT36">
        <f t="shared" si="8"/>
        <v>0</v>
      </c>
      <c r="AV36">
        <f t="shared" si="9"/>
        <v>0</v>
      </c>
    </row>
    <row r="37" spans="2:48" x14ac:dyDescent="0.25">
      <c r="B37" s="2">
        <f t="shared" si="10"/>
        <v>31</v>
      </c>
      <c r="C37" s="15">
        <v>3.079863</v>
      </c>
      <c r="D37">
        <f t="shared" si="21"/>
        <v>3.933497</v>
      </c>
      <c r="E37" s="15">
        <v>4.3317269999999998E-2</v>
      </c>
      <c r="F37">
        <f t="shared" si="18"/>
        <v>0.171006935</v>
      </c>
      <c r="G37" s="15">
        <v>-3.372875E-3</v>
      </c>
      <c r="I37" s="15">
        <v>-3.8290490000000003E-2</v>
      </c>
      <c r="K37" s="15">
        <v>1.6018520000000001</v>
      </c>
      <c r="L37">
        <f t="shared" si="14"/>
        <v>1.7416105000000002</v>
      </c>
      <c r="M37" s="15">
        <v>2.3484669999999999E-2</v>
      </c>
      <c r="N37">
        <f t="shared" si="11"/>
        <v>0.17981013499999998</v>
      </c>
      <c r="O37" s="15">
        <v>0.43225740000000001</v>
      </c>
      <c r="P37" s="1">
        <f t="shared" si="12"/>
        <v>0.64026800000000006</v>
      </c>
      <c r="Q37" s="15">
        <v>1.9887030000000001</v>
      </c>
      <c r="R37" s="1">
        <f t="shared" si="15"/>
        <v>1.9337095</v>
      </c>
      <c r="S37" s="15">
        <v>-9.2152650000000003E-3</v>
      </c>
      <c r="T37" s="1"/>
      <c r="U37" s="15">
        <v>2.0093930000000002</v>
      </c>
      <c r="V37" s="1">
        <f t="shared" si="13"/>
        <v>1.932801</v>
      </c>
      <c r="W37" s="15">
        <v>2.5216449999999999</v>
      </c>
      <c r="X37" s="1">
        <f t="shared" si="19"/>
        <v>2.7717204999999998</v>
      </c>
      <c r="Y37" s="15">
        <v>0.2146093</v>
      </c>
      <c r="Z37" s="1">
        <f t="shared" si="0"/>
        <v>0.27994350000000001</v>
      </c>
      <c r="AA37" s="15">
        <v>0.26413969999999998</v>
      </c>
      <c r="AB37" s="1">
        <f t="shared" si="1"/>
        <v>0.48066939999999997</v>
      </c>
      <c r="AC37" s="15">
        <v>7.0207580000000006E-2</v>
      </c>
      <c r="AD37" s="1">
        <f t="shared" si="2"/>
        <v>0.25908834000000003</v>
      </c>
      <c r="AE37" s="15">
        <v>0.85012109999999996</v>
      </c>
      <c r="AF37" s="1">
        <f t="shared" si="3"/>
        <v>1.1019400500000001</v>
      </c>
      <c r="AG37" s="15">
        <v>0.96583339999999995</v>
      </c>
      <c r="AH37" s="1">
        <f t="shared" si="20"/>
        <v>1.3003262</v>
      </c>
      <c r="AI37" s="15">
        <v>0.51273740000000001</v>
      </c>
      <c r="AJ37" s="1">
        <f t="shared" si="22"/>
        <v>1.1536872</v>
      </c>
      <c r="AK37" s="15">
        <v>0.22167510000000001</v>
      </c>
      <c r="AL37">
        <f t="shared" si="4"/>
        <v>0.52918350000000003</v>
      </c>
      <c r="AM37" s="15">
        <v>1.5611189999999999</v>
      </c>
      <c r="AN37">
        <f t="shared" si="5"/>
        <v>2.7244969999999999</v>
      </c>
      <c r="AP37">
        <f t="shared" si="6"/>
        <v>0</v>
      </c>
      <c r="AR37">
        <f t="shared" si="7"/>
        <v>0</v>
      </c>
      <c r="AT37">
        <f t="shared" si="8"/>
        <v>0</v>
      </c>
      <c r="AV37">
        <f t="shared" si="9"/>
        <v>0</v>
      </c>
    </row>
    <row r="38" spans="2:48" x14ac:dyDescent="0.25">
      <c r="B38" s="2">
        <f t="shared" si="10"/>
        <v>32</v>
      </c>
      <c r="C38" s="15">
        <v>4.7871309999999996</v>
      </c>
      <c r="D38">
        <f t="shared" si="21"/>
        <v>4.8324090000000002</v>
      </c>
      <c r="E38" s="15">
        <v>0.29869659999999998</v>
      </c>
      <c r="F38">
        <f t="shared" si="18"/>
        <v>0.25606354999999997</v>
      </c>
      <c r="G38" s="15">
        <v>2.945767</v>
      </c>
      <c r="H38">
        <f t="shared" si="23"/>
        <v>3.4826565</v>
      </c>
      <c r="I38" s="15">
        <v>0.70698050000000001</v>
      </c>
      <c r="J38">
        <f t="shared" si="16"/>
        <v>0.51810620000000007</v>
      </c>
      <c r="K38" s="15">
        <v>1.8813690000000001</v>
      </c>
      <c r="L38">
        <f t="shared" si="14"/>
        <v>1.8961570000000001</v>
      </c>
      <c r="M38" s="15">
        <v>0.33613559999999998</v>
      </c>
      <c r="N38">
        <f t="shared" si="11"/>
        <v>0.43511919999999998</v>
      </c>
      <c r="O38" s="15">
        <v>0.84827859999999999</v>
      </c>
      <c r="P38" s="1">
        <f t="shared" si="12"/>
        <v>0.78814600000000001</v>
      </c>
      <c r="Q38" s="15">
        <v>1.8787160000000001</v>
      </c>
      <c r="R38" s="1">
        <f t="shared" si="15"/>
        <v>1.729236</v>
      </c>
      <c r="S38" s="15">
        <v>1.432053</v>
      </c>
      <c r="T38" s="1">
        <f t="shared" si="17"/>
        <v>1.3376304999999999</v>
      </c>
      <c r="U38" s="15">
        <v>1.856209</v>
      </c>
      <c r="V38" s="1">
        <f t="shared" si="13"/>
        <v>1.6270609999999999</v>
      </c>
      <c r="W38" s="15">
        <v>3.0217960000000001</v>
      </c>
      <c r="X38" s="1">
        <f t="shared" si="19"/>
        <v>2.6738735</v>
      </c>
      <c r="Y38" s="15">
        <v>0.34527770000000002</v>
      </c>
      <c r="Z38" s="1">
        <f t="shared" si="0"/>
        <v>0.37721674999999999</v>
      </c>
      <c r="AA38" s="15">
        <v>0.69719909999999996</v>
      </c>
      <c r="AB38" s="1">
        <f t="shared" si="1"/>
        <v>0.73594545</v>
      </c>
      <c r="AC38" s="15">
        <v>0.44796910000000001</v>
      </c>
      <c r="AD38" s="1">
        <f t="shared" si="2"/>
        <v>0.71045844999999996</v>
      </c>
      <c r="AE38" s="15">
        <v>1.3537589999999999</v>
      </c>
      <c r="AF38" s="1">
        <f t="shared" si="3"/>
        <v>1.4502600000000001</v>
      </c>
      <c r="AG38" s="15">
        <v>1.634819</v>
      </c>
      <c r="AH38" s="1">
        <f t="shared" si="20"/>
        <v>1.6687539999999998</v>
      </c>
      <c r="AI38" s="15">
        <v>1.794637</v>
      </c>
      <c r="AJ38" s="1">
        <f t="shared" si="22"/>
        <v>1.9637085000000001</v>
      </c>
      <c r="AK38" s="15">
        <v>0.83669190000000004</v>
      </c>
      <c r="AL38">
        <f t="shared" si="4"/>
        <v>1.04322695</v>
      </c>
      <c r="AM38" s="15">
        <v>3.8878750000000002</v>
      </c>
      <c r="AN38">
        <f t="shared" si="5"/>
        <v>4.0196885</v>
      </c>
      <c r="AP38">
        <f t="shared" si="6"/>
        <v>0</v>
      </c>
      <c r="AR38">
        <f t="shared" si="7"/>
        <v>0</v>
      </c>
      <c r="AT38">
        <f t="shared" si="8"/>
        <v>0</v>
      </c>
      <c r="AV38">
        <f t="shared" si="9"/>
        <v>0</v>
      </c>
    </row>
    <row r="39" spans="2:48" x14ac:dyDescent="0.25">
      <c r="B39" s="2">
        <f t="shared" si="10"/>
        <v>33</v>
      </c>
      <c r="C39" s="15">
        <v>4.8776869999999999</v>
      </c>
      <c r="D39">
        <f t="shared" si="21"/>
        <v>4.8200279999999998</v>
      </c>
      <c r="E39" s="15">
        <v>0.2134305</v>
      </c>
      <c r="F39">
        <f t="shared" si="18"/>
        <v>0.1607162</v>
      </c>
      <c r="G39" s="15">
        <v>4.0195460000000001</v>
      </c>
      <c r="H39">
        <f t="shared" si="23"/>
        <v>4.2446245000000005</v>
      </c>
      <c r="I39" s="15">
        <v>0.32923190000000002</v>
      </c>
      <c r="J39">
        <f t="shared" si="16"/>
        <v>0.41379644999999998</v>
      </c>
      <c r="K39" s="15">
        <v>1.9109449999999999</v>
      </c>
      <c r="L39">
        <f t="shared" si="14"/>
        <v>1.7751389999999998</v>
      </c>
      <c r="M39" s="15">
        <v>0.53410279999999999</v>
      </c>
      <c r="N39">
        <f t="shared" si="11"/>
        <v>0.54466585000000001</v>
      </c>
      <c r="O39" s="15">
        <v>0.72801340000000003</v>
      </c>
      <c r="P39" s="1">
        <f t="shared" si="12"/>
        <v>0.74848675000000009</v>
      </c>
      <c r="Q39" s="15">
        <v>1.5797559999999999</v>
      </c>
      <c r="R39" s="1">
        <f t="shared" si="15"/>
        <v>1.3511185000000001</v>
      </c>
      <c r="S39" s="15">
        <v>1.2432080000000001</v>
      </c>
      <c r="T39" s="1">
        <f t="shared" si="17"/>
        <v>1.0336894000000001</v>
      </c>
      <c r="U39" s="15">
        <v>1.397913</v>
      </c>
      <c r="V39" s="1">
        <f t="shared" si="13"/>
        <v>1.1925522</v>
      </c>
      <c r="W39" s="15">
        <v>2.3259509999999999</v>
      </c>
      <c r="X39" s="1">
        <f t="shared" si="19"/>
        <v>2.0264389999999999</v>
      </c>
      <c r="Y39" s="15">
        <v>0.40915580000000001</v>
      </c>
      <c r="Z39" s="1">
        <f t="shared" si="0"/>
        <v>0.44182845000000004</v>
      </c>
      <c r="AA39" s="15">
        <v>0.77469180000000004</v>
      </c>
      <c r="AB39" s="1">
        <f t="shared" si="1"/>
        <v>0.91876190000000002</v>
      </c>
      <c r="AC39" s="15">
        <v>0.97294780000000003</v>
      </c>
      <c r="AD39" s="1">
        <f t="shared" si="2"/>
        <v>1.0706373999999999</v>
      </c>
      <c r="AE39" s="15">
        <v>1.5467610000000001</v>
      </c>
      <c r="AF39" s="1">
        <f t="shared" si="3"/>
        <v>1.571863</v>
      </c>
      <c r="AG39" s="15">
        <v>1.7026889999999999</v>
      </c>
      <c r="AH39" s="1">
        <f t="shared" si="20"/>
        <v>1.6155385</v>
      </c>
      <c r="AI39" s="15">
        <v>2.1327799999999999</v>
      </c>
      <c r="AJ39" s="1">
        <f t="shared" si="22"/>
        <v>2.2096024999999999</v>
      </c>
      <c r="AK39" s="15">
        <v>1.249762</v>
      </c>
      <c r="AL39">
        <f t="shared" si="4"/>
        <v>1.3119755</v>
      </c>
      <c r="AM39" s="15">
        <v>4.1515019999999998</v>
      </c>
      <c r="AN39">
        <f t="shared" si="5"/>
        <v>4.0227024999999994</v>
      </c>
      <c r="AP39">
        <f t="shared" si="6"/>
        <v>0</v>
      </c>
      <c r="AR39">
        <f t="shared" si="7"/>
        <v>0</v>
      </c>
      <c r="AT39">
        <f t="shared" si="8"/>
        <v>0</v>
      </c>
      <c r="AV39">
        <f t="shared" si="9"/>
        <v>0</v>
      </c>
    </row>
    <row r="40" spans="2:48" x14ac:dyDescent="0.25">
      <c r="B40" s="2">
        <f t="shared" si="10"/>
        <v>34</v>
      </c>
      <c r="C40" s="15">
        <v>4.7623689999999996</v>
      </c>
      <c r="D40">
        <f t="shared" si="21"/>
        <v>4.5216914999999993</v>
      </c>
      <c r="E40" s="15">
        <v>0.1080019</v>
      </c>
      <c r="F40">
        <f t="shared" si="18"/>
        <v>8.4466249999999993E-2</v>
      </c>
      <c r="G40" s="15">
        <v>4.469703</v>
      </c>
      <c r="H40">
        <f t="shared" si="23"/>
        <v>4.1856960000000001</v>
      </c>
      <c r="I40" s="15">
        <v>0.498361</v>
      </c>
      <c r="J40">
        <f t="shared" si="16"/>
        <v>0.66755094999999998</v>
      </c>
      <c r="K40" s="15">
        <v>1.6393329999999999</v>
      </c>
      <c r="L40">
        <f t="shared" si="14"/>
        <v>1.4429970000000001</v>
      </c>
      <c r="M40" s="15">
        <v>0.55522890000000003</v>
      </c>
      <c r="N40">
        <f t="shared" si="11"/>
        <v>0.54785600000000001</v>
      </c>
      <c r="O40" s="15">
        <v>0.76896010000000004</v>
      </c>
      <c r="P40" s="1">
        <f t="shared" si="12"/>
        <v>0.77597225000000003</v>
      </c>
      <c r="Q40" s="15">
        <v>1.1224810000000001</v>
      </c>
      <c r="R40" s="1">
        <f t="shared" si="15"/>
        <v>0.89720339999999998</v>
      </c>
      <c r="S40" s="15">
        <v>0.82417079999999998</v>
      </c>
      <c r="T40" s="1">
        <f t="shared" si="17"/>
        <v>0.68523764999999992</v>
      </c>
      <c r="U40" s="15">
        <v>0.98719140000000005</v>
      </c>
      <c r="V40" s="1">
        <f t="shared" si="13"/>
        <v>0.84335150000000003</v>
      </c>
      <c r="W40" s="15">
        <v>1.7269270000000001</v>
      </c>
      <c r="X40" s="1">
        <f t="shared" si="19"/>
        <v>1.5719540000000001</v>
      </c>
      <c r="Y40" s="15">
        <v>0.47450110000000001</v>
      </c>
      <c r="Z40" s="1">
        <f t="shared" si="0"/>
        <v>0.48375780000000002</v>
      </c>
      <c r="AA40" s="15">
        <v>1.062832</v>
      </c>
      <c r="AB40" s="1">
        <f t="shared" si="1"/>
        <v>1.129014</v>
      </c>
      <c r="AC40" s="15">
        <v>1.1683269999999999</v>
      </c>
      <c r="AD40" s="1">
        <f t="shared" si="2"/>
        <v>1.2360264999999999</v>
      </c>
      <c r="AE40" s="15">
        <v>1.596965</v>
      </c>
      <c r="AF40" s="1">
        <f t="shared" si="3"/>
        <v>1.6078600000000001</v>
      </c>
      <c r="AG40" s="15">
        <v>1.5283880000000001</v>
      </c>
      <c r="AH40" s="1">
        <f t="shared" si="20"/>
        <v>1.5284040000000001</v>
      </c>
      <c r="AI40" s="15">
        <v>2.2864249999999999</v>
      </c>
      <c r="AJ40" s="1">
        <f t="shared" si="22"/>
        <v>2.3268275000000003</v>
      </c>
      <c r="AK40" s="15">
        <v>1.3741890000000001</v>
      </c>
      <c r="AL40">
        <f t="shared" si="4"/>
        <v>1.3678520000000001</v>
      </c>
      <c r="AM40" s="15">
        <v>3.8939029999999999</v>
      </c>
      <c r="AN40">
        <f t="shared" si="5"/>
        <v>3.7661959999999999</v>
      </c>
      <c r="AP40">
        <f t="shared" si="6"/>
        <v>0</v>
      </c>
      <c r="AR40">
        <f t="shared" si="7"/>
        <v>0</v>
      </c>
      <c r="AT40">
        <f t="shared" si="8"/>
        <v>0</v>
      </c>
      <c r="AV40">
        <f t="shared" si="9"/>
        <v>0</v>
      </c>
    </row>
    <row r="41" spans="2:48" x14ac:dyDescent="0.25">
      <c r="B41" s="2">
        <f t="shared" si="10"/>
        <v>35</v>
      </c>
      <c r="C41" s="15">
        <v>4.2810139999999999</v>
      </c>
      <c r="D41">
        <f t="shared" si="21"/>
        <v>4.0459829999999997</v>
      </c>
      <c r="E41" s="15">
        <v>6.0930600000000001E-2</v>
      </c>
      <c r="F41">
        <f t="shared" si="18"/>
        <v>5.3555020000000002E-2</v>
      </c>
      <c r="G41" s="15">
        <v>3.9016890000000002</v>
      </c>
      <c r="H41">
        <f t="shared" si="23"/>
        <v>3.5169665000000001</v>
      </c>
      <c r="I41" s="15">
        <v>0.83674090000000001</v>
      </c>
      <c r="J41">
        <f t="shared" si="16"/>
        <v>0.91543985000000005</v>
      </c>
      <c r="K41" s="15">
        <v>1.246661</v>
      </c>
      <c r="L41">
        <f t="shared" si="14"/>
        <v>1.0206802500000001</v>
      </c>
      <c r="M41" s="15">
        <v>0.54048309999999999</v>
      </c>
      <c r="N41">
        <f t="shared" si="11"/>
        <v>0.53855874999999997</v>
      </c>
      <c r="O41" s="15">
        <v>0.78298440000000002</v>
      </c>
      <c r="P41" s="1">
        <f t="shared" si="12"/>
        <v>0.79096440000000001</v>
      </c>
      <c r="Q41" s="15">
        <v>0.67192580000000002</v>
      </c>
      <c r="R41" s="1">
        <f t="shared" si="15"/>
        <v>0.51686390000000004</v>
      </c>
      <c r="S41" s="15">
        <v>0.54630449999999997</v>
      </c>
      <c r="T41" s="1">
        <f t="shared" si="17"/>
        <v>0.45695215</v>
      </c>
      <c r="U41" s="15">
        <v>0.69951160000000001</v>
      </c>
      <c r="V41" s="1">
        <f t="shared" si="13"/>
        <v>0.60441790000000006</v>
      </c>
      <c r="W41" s="15">
        <v>1.416981</v>
      </c>
      <c r="X41" s="1">
        <f t="shared" si="19"/>
        <v>1.2681355000000001</v>
      </c>
      <c r="Y41" s="15">
        <v>0.49301450000000002</v>
      </c>
      <c r="Z41" s="1">
        <f t="shared" si="0"/>
        <v>0.49334224999999998</v>
      </c>
      <c r="AA41" s="15">
        <v>1.1951959999999999</v>
      </c>
      <c r="AB41" s="1">
        <f t="shared" si="1"/>
        <v>1.1902200000000001</v>
      </c>
      <c r="AC41" s="15">
        <v>1.3037259999999999</v>
      </c>
      <c r="AD41" s="1">
        <f t="shared" si="2"/>
        <v>1.2872710000000001</v>
      </c>
      <c r="AE41" s="15">
        <v>1.6187549999999999</v>
      </c>
      <c r="AF41" s="1">
        <f t="shared" si="3"/>
        <v>1.5911795</v>
      </c>
      <c r="AG41" s="15">
        <v>1.5284199999999999</v>
      </c>
      <c r="AH41" s="1">
        <f t="shared" si="20"/>
        <v>1.4625360000000001</v>
      </c>
      <c r="AI41" s="15">
        <v>2.3672300000000002</v>
      </c>
      <c r="AJ41" s="1">
        <f t="shared" si="22"/>
        <v>2.3953100000000003</v>
      </c>
      <c r="AK41" s="15">
        <v>1.361515</v>
      </c>
      <c r="AL41">
        <f t="shared" si="4"/>
        <v>1.3385400000000001</v>
      </c>
      <c r="AM41" s="15">
        <v>3.6384889999999999</v>
      </c>
      <c r="AN41">
        <f t="shared" si="5"/>
        <v>3.6721325</v>
      </c>
      <c r="AP41">
        <f t="shared" si="6"/>
        <v>0</v>
      </c>
      <c r="AR41">
        <f t="shared" si="7"/>
        <v>0</v>
      </c>
      <c r="AT41">
        <f t="shared" si="8"/>
        <v>0</v>
      </c>
      <c r="AV41">
        <f t="shared" si="9"/>
        <v>0</v>
      </c>
    </row>
    <row r="42" spans="2:48" x14ac:dyDescent="0.25">
      <c r="B42" s="2">
        <f t="shared" si="10"/>
        <v>36</v>
      </c>
      <c r="C42" s="15">
        <v>3.8109519999999999</v>
      </c>
      <c r="D42">
        <f t="shared" si="21"/>
        <v>3.6503990000000002</v>
      </c>
      <c r="E42" s="15">
        <v>4.6179440000000002E-2</v>
      </c>
      <c r="F42">
        <f t="shared" si="18"/>
        <v>4.5385960000000003E-2</v>
      </c>
      <c r="G42" s="15">
        <v>3.132244</v>
      </c>
      <c r="H42">
        <f t="shared" si="23"/>
        <v>2.703465</v>
      </c>
      <c r="I42" s="15">
        <v>0.99413879999999999</v>
      </c>
      <c r="J42">
        <f t="shared" si="16"/>
        <v>1.0442684</v>
      </c>
      <c r="K42" s="15">
        <v>0.7946995</v>
      </c>
      <c r="L42">
        <f t="shared" si="14"/>
        <v>0.62222844999999993</v>
      </c>
      <c r="M42" s="15">
        <v>0.53663439999999996</v>
      </c>
      <c r="N42">
        <f t="shared" si="11"/>
        <v>0.53940759999999999</v>
      </c>
      <c r="O42" s="15">
        <v>0.7989444</v>
      </c>
      <c r="P42" s="1">
        <f t="shared" si="12"/>
        <v>0.80824105000000002</v>
      </c>
      <c r="Q42" s="15">
        <v>0.36180200000000001</v>
      </c>
      <c r="R42" s="1">
        <f t="shared" si="15"/>
        <v>0.32250080000000003</v>
      </c>
      <c r="S42" s="15">
        <v>0.36759979999999998</v>
      </c>
      <c r="T42" s="1">
        <f t="shared" si="17"/>
        <v>0.31092644999999997</v>
      </c>
      <c r="U42" s="15">
        <v>0.5093242</v>
      </c>
      <c r="V42" s="1">
        <f t="shared" si="13"/>
        <v>0.44224645000000001</v>
      </c>
      <c r="W42" s="15">
        <v>1.1192899999999999</v>
      </c>
      <c r="X42" s="1">
        <f t="shared" si="19"/>
        <v>0.95860820000000002</v>
      </c>
      <c r="Y42" s="15">
        <v>0.49367</v>
      </c>
      <c r="Z42" s="1">
        <f t="shared" si="0"/>
        <v>0.49980884999999997</v>
      </c>
      <c r="AA42" s="15">
        <v>1.185244</v>
      </c>
      <c r="AB42" s="1">
        <f t="shared" si="1"/>
        <v>1.135858</v>
      </c>
      <c r="AC42" s="15">
        <v>1.2708159999999999</v>
      </c>
      <c r="AD42" s="1">
        <f t="shared" si="2"/>
        <v>1.2438739999999999</v>
      </c>
      <c r="AE42" s="15">
        <v>1.563604</v>
      </c>
      <c r="AF42" s="1">
        <f t="shared" si="3"/>
        <v>1.532292</v>
      </c>
      <c r="AG42" s="15">
        <v>1.396652</v>
      </c>
      <c r="AH42" s="1">
        <f t="shared" si="20"/>
        <v>1.421079</v>
      </c>
      <c r="AI42" s="15">
        <v>2.4233899999999999</v>
      </c>
      <c r="AJ42" s="1">
        <f t="shared" si="22"/>
        <v>2.4168080000000001</v>
      </c>
      <c r="AK42" s="15">
        <v>1.3155650000000001</v>
      </c>
      <c r="AL42">
        <f t="shared" si="4"/>
        <v>1.2973025</v>
      </c>
      <c r="AM42" s="15">
        <v>3.7057760000000002</v>
      </c>
      <c r="AN42">
        <f t="shared" si="5"/>
        <v>3.6614694999999999</v>
      </c>
      <c r="AP42">
        <f t="shared" si="6"/>
        <v>0</v>
      </c>
      <c r="AR42">
        <f t="shared" si="7"/>
        <v>0</v>
      </c>
      <c r="AT42">
        <f t="shared" si="8"/>
        <v>0</v>
      </c>
      <c r="AV42">
        <f t="shared" si="9"/>
        <v>0</v>
      </c>
    </row>
    <row r="43" spans="2:48" x14ac:dyDescent="0.25">
      <c r="B43" s="2">
        <f t="shared" si="10"/>
        <v>37</v>
      </c>
      <c r="C43" s="15">
        <v>3.489846</v>
      </c>
      <c r="D43">
        <f t="shared" si="21"/>
        <v>3.3290169999999999</v>
      </c>
      <c r="E43" s="15">
        <v>4.4592479999999997E-2</v>
      </c>
      <c r="F43">
        <f t="shared" si="18"/>
        <v>4.1295569999999997E-2</v>
      </c>
      <c r="G43" s="15">
        <v>2.274686</v>
      </c>
      <c r="H43">
        <f t="shared" si="23"/>
        <v>1.9328004999999999</v>
      </c>
      <c r="I43" s="15">
        <v>1.094398</v>
      </c>
      <c r="J43">
        <f t="shared" si="16"/>
        <v>1.1532740000000001</v>
      </c>
      <c r="K43" s="15">
        <v>0.44975739999999997</v>
      </c>
      <c r="L43">
        <f t="shared" si="14"/>
        <v>0.35590695</v>
      </c>
      <c r="M43" s="15">
        <v>0.54218080000000002</v>
      </c>
      <c r="N43">
        <f t="shared" si="11"/>
        <v>0.54613865000000006</v>
      </c>
      <c r="O43" s="15">
        <v>0.81753770000000003</v>
      </c>
      <c r="P43" s="1">
        <f t="shared" si="12"/>
        <v>0.80585945000000003</v>
      </c>
      <c r="Q43" s="15">
        <v>0.2831996</v>
      </c>
      <c r="R43" s="1">
        <f t="shared" si="15"/>
        <v>0.19273599999999999</v>
      </c>
      <c r="S43" s="15">
        <v>0.25425310000000001</v>
      </c>
      <c r="T43" s="1">
        <f t="shared" si="17"/>
        <v>0.21435280000000001</v>
      </c>
      <c r="U43" s="15">
        <v>0.37516870000000002</v>
      </c>
      <c r="V43" s="1">
        <f t="shared" si="13"/>
        <v>0.34613195000000002</v>
      </c>
      <c r="W43" s="15">
        <v>0.79792640000000004</v>
      </c>
      <c r="X43" s="1">
        <f t="shared" si="19"/>
        <v>0.71081575000000008</v>
      </c>
      <c r="Y43" s="15">
        <v>0.5059477</v>
      </c>
      <c r="Z43" s="1">
        <f t="shared" si="0"/>
        <v>0.52138054999999994</v>
      </c>
      <c r="AA43" s="15">
        <v>1.0864720000000001</v>
      </c>
      <c r="AB43" s="1">
        <f t="shared" si="1"/>
        <v>1.0122271</v>
      </c>
      <c r="AC43" s="15">
        <v>1.2169319999999999</v>
      </c>
      <c r="AD43" s="1">
        <f t="shared" si="2"/>
        <v>1.2057989999999998</v>
      </c>
      <c r="AE43" s="15">
        <v>1.50098</v>
      </c>
      <c r="AF43" s="1">
        <f t="shared" si="3"/>
        <v>1.4676965</v>
      </c>
      <c r="AG43" s="15">
        <v>1.445506</v>
      </c>
      <c r="AH43" s="1">
        <f t="shared" si="20"/>
        <v>1.3350995000000001</v>
      </c>
      <c r="AI43" s="15">
        <v>2.4102260000000002</v>
      </c>
      <c r="AJ43" s="1">
        <f t="shared" si="22"/>
        <v>2.2838595000000002</v>
      </c>
      <c r="AK43" s="15">
        <v>1.27904</v>
      </c>
      <c r="AL43">
        <f t="shared" si="4"/>
        <v>1.2149904999999999</v>
      </c>
      <c r="AM43" s="15">
        <v>3.6171630000000001</v>
      </c>
      <c r="AN43">
        <f t="shared" si="5"/>
        <v>3.5466345000000001</v>
      </c>
      <c r="AP43">
        <f t="shared" si="6"/>
        <v>0</v>
      </c>
      <c r="AR43">
        <f t="shared" si="7"/>
        <v>0</v>
      </c>
      <c r="AT43">
        <f t="shared" si="8"/>
        <v>0</v>
      </c>
      <c r="AV43">
        <f t="shared" si="9"/>
        <v>0</v>
      </c>
    </row>
    <row r="44" spans="2:48" x14ac:dyDescent="0.25">
      <c r="B44" s="2">
        <f t="shared" si="10"/>
        <v>38</v>
      </c>
      <c r="C44" s="15">
        <v>3.1681879999999998</v>
      </c>
      <c r="D44">
        <f t="shared" si="21"/>
        <v>3.0713474999999999</v>
      </c>
      <c r="E44" s="15">
        <v>3.7998659999999997E-2</v>
      </c>
      <c r="F44">
        <f t="shared" si="18"/>
        <v>3.3685914999999997E-2</v>
      </c>
      <c r="G44" s="15">
        <v>1.5909150000000001</v>
      </c>
      <c r="H44">
        <f t="shared" si="23"/>
        <v>1.3508170000000002</v>
      </c>
      <c r="I44" s="15">
        <v>1.2121500000000001</v>
      </c>
      <c r="J44">
        <f t="shared" si="16"/>
        <v>1.2236665</v>
      </c>
      <c r="K44" s="15">
        <v>0.26205650000000003</v>
      </c>
      <c r="L44">
        <f t="shared" si="14"/>
        <v>0.19656070000000003</v>
      </c>
      <c r="M44" s="15">
        <v>0.55009649999999999</v>
      </c>
      <c r="N44">
        <f t="shared" si="11"/>
        <v>0.54147455</v>
      </c>
      <c r="O44" s="15">
        <v>0.79418120000000003</v>
      </c>
      <c r="P44" s="1">
        <f t="shared" si="12"/>
        <v>0.78253645000000005</v>
      </c>
      <c r="Q44" s="15">
        <v>0.1022724</v>
      </c>
      <c r="R44" s="1">
        <f t="shared" si="15"/>
        <v>5.7139494999999998E-2</v>
      </c>
      <c r="S44" s="15">
        <v>0.17445250000000001</v>
      </c>
      <c r="T44" s="1">
        <f t="shared" si="17"/>
        <v>0.14656645000000001</v>
      </c>
      <c r="U44" s="15">
        <v>0.31709520000000002</v>
      </c>
      <c r="V44" s="1">
        <f t="shared" si="13"/>
        <v>0.28506770000000003</v>
      </c>
      <c r="W44" s="15">
        <v>0.62370510000000001</v>
      </c>
      <c r="X44" s="1">
        <f t="shared" si="19"/>
        <v>0.52924214999999997</v>
      </c>
      <c r="Y44" s="15">
        <v>0.5368134</v>
      </c>
      <c r="Z44" s="1">
        <f t="shared" si="0"/>
        <v>0.54475525000000002</v>
      </c>
      <c r="AA44" s="15">
        <v>0.93798219999999999</v>
      </c>
      <c r="AB44" s="1">
        <f t="shared" si="1"/>
        <v>0.86613665000000006</v>
      </c>
      <c r="AC44" s="15">
        <v>1.194666</v>
      </c>
      <c r="AD44" s="1">
        <f t="shared" si="2"/>
        <v>1.1776985</v>
      </c>
      <c r="AE44" s="15">
        <v>1.4344129999999999</v>
      </c>
      <c r="AF44" s="1">
        <f t="shared" si="3"/>
        <v>1.3882135</v>
      </c>
      <c r="AG44" s="15">
        <v>1.224693</v>
      </c>
      <c r="AH44" s="1">
        <f t="shared" si="20"/>
        <v>1.196075</v>
      </c>
      <c r="AI44" s="15">
        <v>2.1574930000000001</v>
      </c>
      <c r="AJ44" s="1">
        <f t="shared" si="22"/>
        <v>2.0616235000000001</v>
      </c>
      <c r="AK44" s="15">
        <v>1.150941</v>
      </c>
      <c r="AL44">
        <f t="shared" si="4"/>
        <v>1.1277715000000001</v>
      </c>
      <c r="AM44" s="15">
        <v>3.4761060000000001</v>
      </c>
      <c r="AN44">
        <f t="shared" si="5"/>
        <v>3.4267440000000002</v>
      </c>
      <c r="AP44">
        <f t="shared" si="6"/>
        <v>0</v>
      </c>
      <c r="AR44">
        <f t="shared" si="7"/>
        <v>0</v>
      </c>
      <c r="AT44">
        <f t="shared" si="8"/>
        <v>0</v>
      </c>
      <c r="AV44">
        <f t="shared" si="9"/>
        <v>0</v>
      </c>
    </row>
    <row r="45" spans="2:48" x14ac:dyDescent="0.25">
      <c r="B45" s="2">
        <v>39</v>
      </c>
      <c r="C45" s="15">
        <v>2.974507</v>
      </c>
      <c r="D45">
        <f t="shared" si="21"/>
        <v>2.76023</v>
      </c>
      <c r="E45" s="15">
        <v>2.9373170000000001E-2</v>
      </c>
      <c r="F45">
        <f t="shared" si="18"/>
        <v>3.3478729999999998E-2</v>
      </c>
      <c r="G45" s="15">
        <v>1.110719</v>
      </c>
      <c r="H45">
        <f t="shared" si="23"/>
        <v>0.95930835000000003</v>
      </c>
      <c r="I45" s="15">
        <v>1.2351829999999999</v>
      </c>
      <c r="J45">
        <f t="shared" si="16"/>
        <v>1.2352909999999999</v>
      </c>
      <c r="K45" s="15">
        <v>0.13106490000000001</v>
      </c>
      <c r="L45">
        <f t="shared" si="14"/>
        <v>0.1179917</v>
      </c>
      <c r="M45" s="15">
        <v>0.53285260000000001</v>
      </c>
      <c r="N45">
        <f t="shared" si="11"/>
        <v>0.52399170000000006</v>
      </c>
      <c r="O45" s="15">
        <v>0.77089169999999996</v>
      </c>
      <c r="P45" s="1">
        <f t="shared" si="12"/>
        <v>0.75692739999999992</v>
      </c>
      <c r="Q45" s="15">
        <v>1.2006589999999999E-2</v>
      </c>
      <c r="R45" s="1">
        <f t="shared" si="15"/>
        <v>3.4741365000000003E-2</v>
      </c>
      <c r="S45" s="15">
        <v>0.11868040000000001</v>
      </c>
      <c r="T45" s="1">
        <f t="shared" si="17"/>
        <v>9.986937500000001E-2</v>
      </c>
      <c r="U45" s="15">
        <v>0.25304019999999999</v>
      </c>
      <c r="V45" s="1">
        <f t="shared" si="13"/>
        <v>0.23164584999999999</v>
      </c>
      <c r="W45" s="15">
        <v>0.43477919999999998</v>
      </c>
      <c r="X45" s="1">
        <f t="shared" si="19"/>
        <v>0.38412559999999996</v>
      </c>
      <c r="Y45" s="15">
        <v>0.55269710000000005</v>
      </c>
      <c r="Z45" s="1">
        <f t="shared" si="0"/>
        <v>0.54658234999999999</v>
      </c>
      <c r="AA45" s="15">
        <v>0.79429110000000003</v>
      </c>
      <c r="AB45" s="1">
        <f t="shared" si="1"/>
        <v>0.75884255</v>
      </c>
      <c r="AC45" s="15">
        <v>1.160731</v>
      </c>
      <c r="AD45" s="1">
        <f t="shared" si="2"/>
        <v>1.1304775</v>
      </c>
      <c r="AE45" s="15">
        <v>1.342014</v>
      </c>
      <c r="AF45" s="1">
        <f t="shared" si="3"/>
        <v>1.3126495</v>
      </c>
      <c r="AG45" s="15">
        <v>1.167457</v>
      </c>
      <c r="AH45" s="1">
        <f t="shared" si="20"/>
        <v>1.1065144999999998</v>
      </c>
      <c r="AI45" s="15">
        <v>1.965754</v>
      </c>
      <c r="AJ45" s="1">
        <f t="shared" si="22"/>
        <v>1.7509429999999999</v>
      </c>
      <c r="AK45" s="15">
        <v>1.1046020000000001</v>
      </c>
      <c r="AL45">
        <f t="shared" si="4"/>
        <v>1.0626450000000001</v>
      </c>
      <c r="AM45" s="15">
        <v>3.3773819999999999</v>
      </c>
      <c r="AN45">
        <f t="shared" si="5"/>
        <v>3.2796814999999997</v>
      </c>
      <c r="AP45">
        <f t="shared" si="6"/>
        <v>0</v>
      </c>
      <c r="AR45">
        <f t="shared" si="7"/>
        <v>0</v>
      </c>
      <c r="AT45">
        <f t="shared" si="8"/>
        <v>0</v>
      </c>
      <c r="AV45">
        <f t="shared" si="9"/>
        <v>0</v>
      </c>
    </row>
    <row r="46" spans="2:48" x14ac:dyDescent="0.25">
      <c r="B46" s="2">
        <f>B45+1</f>
        <v>40</v>
      </c>
      <c r="C46" s="15">
        <v>2.5459529999999999</v>
      </c>
      <c r="D46">
        <f t="shared" si="21"/>
        <v>2.2909085</v>
      </c>
      <c r="E46" s="15">
        <v>3.7584289999999999E-2</v>
      </c>
      <c r="F46">
        <f t="shared" si="18"/>
        <v>3.8198775000000004E-2</v>
      </c>
      <c r="G46" s="15">
        <v>0.80789770000000005</v>
      </c>
      <c r="H46">
        <f t="shared" si="23"/>
        <v>0.72182605</v>
      </c>
      <c r="I46" s="15">
        <v>1.2353989999999999</v>
      </c>
      <c r="J46">
        <f t="shared" si="16"/>
        <v>1.2332765000000001</v>
      </c>
      <c r="K46" s="15">
        <v>0.1049185</v>
      </c>
      <c r="L46">
        <f t="shared" si="14"/>
        <v>7.6339390000000007E-2</v>
      </c>
      <c r="M46" s="15">
        <v>0.5151308</v>
      </c>
      <c r="N46">
        <f t="shared" si="11"/>
        <v>0.5077547</v>
      </c>
      <c r="O46" s="15">
        <v>0.74296309999999999</v>
      </c>
      <c r="P46" s="1">
        <f t="shared" si="12"/>
        <v>0.70066190000000006</v>
      </c>
      <c r="Q46" s="15">
        <v>5.7476140000000002E-2</v>
      </c>
      <c r="R46" s="1"/>
      <c r="S46" s="15">
        <v>8.1058350000000001E-2</v>
      </c>
      <c r="T46" s="1">
        <f t="shared" si="17"/>
        <v>6.1288825000000005E-2</v>
      </c>
      <c r="U46" s="15">
        <v>0.21025150000000001</v>
      </c>
      <c r="V46" s="1">
        <f t="shared" si="13"/>
        <v>0.20131915</v>
      </c>
      <c r="W46" s="15">
        <v>0.33347199999999999</v>
      </c>
      <c r="X46" s="1">
        <f t="shared" si="19"/>
        <v>0.32459009999999999</v>
      </c>
      <c r="Y46" s="15">
        <v>0.54046760000000005</v>
      </c>
      <c r="Z46" s="1">
        <f t="shared" si="0"/>
        <v>0.5424042</v>
      </c>
      <c r="AA46" s="15">
        <v>0.72339399999999998</v>
      </c>
      <c r="AB46" s="1">
        <f t="shared" si="1"/>
        <v>0.69524704999999998</v>
      </c>
      <c r="AC46" s="15">
        <v>1.1002240000000001</v>
      </c>
      <c r="AD46" s="1">
        <f t="shared" si="2"/>
        <v>1.0882455000000002</v>
      </c>
      <c r="AE46" s="15">
        <v>1.283285</v>
      </c>
      <c r="AF46" s="1">
        <f t="shared" si="3"/>
        <v>1.2776640000000001</v>
      </c>
      <c r="AG46" s="15">
        <v>1.0455719999999999</v>
      </c>
      <c r="AH46" s="1">
        <f t="shared" si="20"/>
        <v>1.0064255</v>
      </c>
      <c r="AI46" s="15">
        <v>1.5361320000000001</v>
      </c>
      <c r="AJ46" s="1">
        <f t="shared" si="22"/>
        <v>1.4674590000000001</v>
      </c>
      <c r="AK46" s="15">
        <v>1.020688</v>
      </c>
      <c r="AL46">
        <f t="shared" si="4"/>
        <v>0.99689650000000007</v>
      </c>
      <c r="AM46" s="15">
        <v>3.1819809999999999</v>
      </c>
      <c r="AN46">
        <f t="shared" si="5"/>
        <v>3.1026104999999999</v>
      </c>
      <c r="AP46">
        <f t="shared" si="6"/>
        <v>0</v>
      </c>
      <c r="AR46">
        <f t="shared" si="7"/>
        <v>0</v>
      </c>
      <c r="AT46">
        <f t="shared" si="8"/>
        <v>0</v>
      </c>
      <c r="AV46">
        <f t="shared" si="9"/>
        <v>0</v>
      </c>
    </row>
    <row r="47" spans="2:48" x14ac:dyDescent="0.25">
      <c r="B47" s="2">
        <f t="shared" ref="B47:B56" si="24">B46+1</f>
        <v>41</v>
      </c>
      <c r="C47" s="15">
        <v>2.0358640000000001</v>
      </c>
      <c r="D47">
        <f t="shared" si="21"/>
        <v>1.7984290000000001</v>
      </c>
      <c r="E47" s="15">
        <v>3.8813260000000002E-2</v>
      </c>
      <c r="F47">
        <f t="shared" si="18"/>
        <v>3.4871689999999997E-2</v>
      </c>
      <c r="G47" s="15">
        <v>0.63575440000000005</v>
      </c>
      <c r="H47">
        <f t="shared" si="23"/>
        <v>0.57451760000000007</v>
      </c>
      <c r="I47" s="15">
        <v>1.2311540000000001</v>
      </c>
      <c r="J47">
        <f t="shared" si="16"/>
        <v>1.2479534999999999</v>
      </c>
      <c r="K47" s="15">
        <v>4.7760280000000002E-2</v>
      </c>
      <c r="L47">
        <f t="shared" si="14"/>
        <v>3.5250064999999997E-2</v>
      </c>
      <c r="M47" s="15">
        <v>0.50037860000000001</v>
      </c>
      <c r="N47">
        <f t="shared" si="11"/>
        <v>0.49094064999999998</v>
      </c>
      <c r="O47" s="15">
        <v>0.65836070000000002</v>
      </c>
      <c r="P47" s="1">
        <f t="shared" si="12"/>
        <v>0.60870985</v>
      </c>
      <c r="Q47" s="15">
        <v>-1.598055E-2</v>
      </c>
      <c r="R47" s="1"/>
      <c r="S47" s="15">
        <v>4.1519300000000002E-2</v>
      </c>
      <c r="T47" s="1">
        <f t="shared" si="17"/>
        <v>2.1867698000000001E-2</v>
      </c>
      <c r="U47" s="15">
        <v>0.1923868</v>
      </c>
      <c r="V47" s="1">
        <f t="shared" si="13"/>
        <v>0.1834636</v>
      </c>
      <c r="W47" s="15">
        <v>0.31570819999999999</v>
      </c>
      <c r="X47" s="1">
        <f t="shared" si="19"/>
        <v>0.28017815000000001</v>
      </c>
      <c r="Y47" s="15">
        <v>0.54434079999999996</v>
      </c>
      <c r="Z47" s="1">
        <f t="shared" si="0"/>
        <v>0.54640445000000004</v>
      </c>
      <c r="AA47" s="15">
        <v>0.66710009999999997</v>
      </c>
      <c r="AB47" s="1">
        <f t="shared" si="1"/>
        <v>0.63360345000000007</v>
      </c>
      <c r="AC47" s="15">
        <v>1.0762670000000001</v>
      </c>
      <c r="AD47" s="1">
        <f t="shared" si="2"/>
        <v>1.0418924999999999</v>
      </c>
      <c r="AE47" s="15">
        <v>1.272043</v>
      </c>
      <c r="AF47" s="1">
        <f t="shared" si="3"/>
        <v>1.247155</v>
      </c>
      <c r="AG47" s="15">
        <v>0.967279</v>
      </c>
      <c r="AH47" s="1">
        <f t="shared" si="20"/>
        <v>1.0477210000000001</v>
      </c>
      <c r="AI47" s="15">
        <v>1.3987860000000001</v>
      </c>
      <c r="AJ47" s="1">
        <f t="shared" si="22"/>
        <v>1.326854</v>
      </c>
      <c r="AK47" s="15">
        <v>0.973105</v>
      </c>
      <c r="AL47">
        <f t="shared" si="4"/>
        <v>0.95169900000000007</v>
      </c>
      <c r="AM47" s="15">
        <v>3.0232399999999999</v>
      </c>
      <c r="AN47">
        <f t="shared" si="5"/>
        <v>2.9335265000000001</v>
      </c>
      <c r="AP47">
        <f t="shared" si="6"/>
        <v>0</v>
      </c>
      <c r="AR47">
        <f t="shared" si="7"/>
        <v>0</v>
      </c>
      <c r="AT47">
        <f t="shared" si="8"/>
        <v>0</v>
      </c>
      <c r="AV47">
        <f t="shared" si="9"/>
        <v>0</v>
      </c>
    </row>
    <row r="48" spans="2:48" x14ac:dyDescent="0.25">
      <c r="B48" s="2">
        <f t="shared" si="24"/>
        <v>42</v>
      </c>
      <c r="C48" s="15">
        <v>1.560994</v>
      </c>
      <c r="D48">
        <f t="shared" si="21"/>
        <v>1.4448509999999999</v>
      </c>
      <c r="E48" s="15">
        <v>3.0930119999999998E-2</v>
      </c>
      <c r="F48">
        <f t="shared" si="18"/>
        <v>3.570595E-2</v>
      </c>
      <c r="G48" s="15">
        <v>0.51328079999999998</v>
      </c>
      <c r="H48">
        <f t="shared" si="23"/>
        <v>0.4706013</v>
      </c>
      <c r="I48" s="15">
        <v>1.264753</v>
      </c>
      <c r="J48">
        <f t="shared" si="16"/>
        <v>1.2178990000000001</v>
      </c>
      <c r="K48" s="15">
        <v>2.2739849999999999E-2</v>
      </c>
      <c r="L48">
        <f t="shared" si="14"/>
        <v>2.694643E-2</v>
      </c>
      <c r="M48" s="15">
        <v>0.48150270000000001</v>
      </c>
      <c r="N48">
        <f t="shared" si="11"/>
        <v>0.46932390000000002</v>
      </c>
      <c r="O48" s="15">
        <v>0.55905899999999997</v>
      </c>
      <c r="P48" s="1">
        <f t="shared" si="12"/>
        <v>0.54877880000000001</v>
      </c>
      <c r="Q48" s="15">
        <v>-4.2037169999999999E-2</v>
      </c>
      <c r="R48" s="1"/>
      <c r="S48" s="15">
        <v>2.2160959999999999E-3</v>
      </c>
      <c r="T48" s="1"/>
      <c r="U48" s="15">
        <v>0.17454040000000001</v>
      </c>
      <c r="V48" s="1">
        <f t="shared" si="13"/>
        <v>0.17004970000000003</v>
      </c>
      <c r="W48" s="15">
        <v>0.24464810000000001</v>
      </c>
      <c r="X48" s="1">
        <f t="shared" si="19"/>
        <v>0.2248069</v>
      </c>
      <c r="Y48" s="15">
        <v>0.54846810000000001</v>
      </c>
      <c r="Z48" s="1">
        <f t="shared" si="0"/>
        <v>0.56219434999999995</v>
      </c>
      <c r="AA48" s="15">
        <v>0.60010680000000005</v>
      </c>
      <c r="AB48" s="1">
        <f t="shared" si="1"/>
        <v>0.57690565000000005</v>
      </c>
      <c r="AC48" s="15">
        <v>1.0075179999999999</v>
      </c>
      <c r="AD48" s="1">
        <f t="shared" si="2"/>
        <v>0.99301044999999988</v>
      </c>
      <c r="AE48" s="15">
        <v>1.222267</v>
      </c>
      <c r="AF48" s="1">
        <f t="shared" si="3"/>
        <v>1.2072734999999999</v>
      </c>
      <c r="AG48" s="15">
        <v>1.128163</v>
      </c>
      <c r="AH48" s="1">
        <f t="shared" si="20"/>
        <v>1.116301</v>
      </c>
      <c r="AI48" s="15">
        <v>1.2549220000000001</v>
      </c>
      <c r="AJ48" s="1">
        <f t="shared" si="22"/>
        <v>1.1620515</v>
      </c>
      <c r="AK48" s="15">
        <v>0.93029300000000004</v>
      </c>
      <c r="AL48">
        <f t="shared" si="4"/>
        <v>0.89215670000000002</v>
      </c>
      <c r="AM48" s="15">
        <v>2.8438129999999999</v>
      </c>
      <c r="AN48">
        <f t="shared" si="5"/>
        <v>2.7182690000000003</v>
      </c>
      <c r="AP48">
        <f t="shared" si="6"/>
        <v>0</v>
      </c>
      <c r="AR48">
        <f t="shared" si="7"/>
        <v>0</v>
      </c>
      <c r="AT48">
        <f t="shared" si="8"/>
        <v>0</v>
      </c>
      <c r="AV48">
        <f t="shared" si="9"/>
        <v>0</v>
      </c>
    </row>
    <row r="49" spans="2:48" x14ac:dyDescent="0.25">
      <c r="B49" s="2">
        <f t="shared" si="24"/>
        <v>43</v>
      </c>
      <c r="C49" s="15">
        <v>1.328708</v>
      </c>
      <c r="D49">
        <f t="shared" si="21"/>
        <v>1.2112645</v>
      </c>
      <c r="E49" s="15">
        <v>4.0481780000000002E-2</v>
      </c>
      <c r="F49">
        <f t="shared" si="18"/>
        <v>4.0721750000000001E-2</v>
      </c>
      <c r="G49" s="15">
        <v>0.42792180000000002</v>
      </c>
      <c r="H49">
        <f t="shared" si="23"/>
        <v>0.3986886</v>
      </c>
      <c r="I49" s="15">
        <v>1.1710449999999999</v>
      </c>
      <c r="J49">
        <f t="shared" si="16"/>
        <v>1.1479330000000001</v>
      </c>
      <c r="K49" s="15">
        <v>3.1153009999999998E-2</v>
      </c>
      <c r="L49">
        <f t="shared" si="14"/>
        <v>3.5844319999999999E-2</v>
      </c>
      <c r="M49" s="15">
        <v>0.45714510000000003</v>
      </c>
      <c r="N49">
        <f t="shared" si="11"/>
        <v>0.45727165000000003</v>
      </c>
      <c r="O49" s="15">
        <v>0.53849860000000005</v>
      </c>
      <c r="P49" s="1">
        <f t="shared" si="12"/>
        <v>0.47995105000000005</v>
      </c>
      <c r="Q49" s="15">
        <v>-5.776249E-2</v>
      </c>
      <c r="R49" s="1"/>
      <c r="S49" s="15">
        <v>-3.960379E-2</v>
      </c>
      <c r="T49" s="1"/>
      <c r="U49" s="15">
        <v>0.16555900000000001</v>
      </c>
      <c r="V49" s="1">
        <f t="shared" si="13"/>
        <v>0.16336065</v>
      </c>
      <c r="W49" s="15">
        <v>0.2049657</v>
      </c>
      <c r="X49" s="1">
        <f t="shared" si="19"/>
        <v>0.22047765</v>
      </c>
      <c r="Y49" s="15">
        <v>0.5759206</v>
      </c>
      <c r="Z49" s="1">
        <f t="shared" si="0"/>
        <v>0.58182164999999997</v>
      </c>
      <c r="AA49" s="15">
        <v>0.55370450000000004</v>
      </c>
      <c r="AB49" s="1">
        <f t="shared" si="1"/>
        <v>0.52480535000000006</v>
      </c>
      <c r="AC49" s="15">
        <v>0.97850289999999995</v>
      </c>
      <c r="AD49" s="1">
        <f t="shared" si="2"/>
        <v>0.96871145000000003</v>
      </c>
      <c r="AE49" s="15">
        <v>1.19228</v>
      </c>
      <c r="AF49" s="1">
        <f t="shared" si="3"/>
        <v>1.1961435</v>
      </c>
      <c r="AG49" s="15">
        <v>1.1044389999999999</v>
      </c>
      <c r="AH49" s="1">
        <f t="shared" si="20"/>
        <v>1.021706</v>
      </c>
      <c r="AI49" s="15">
        <v>1.0691809999999999</v>
      </c>
      <c r="AJ49" s="1">
        <f t="shared" si="22"/>
        <v>0.92247409999999996</v>
      </c>
      <c r="AK49" s="15">
        <v>0.85402040000000001</v>
      </c>
      <c r="AL49">
        <f t="shared" si="4"/>
        <v>0.85091735000000002</v>
      </c>
      <c r="AM49" s="15">
        <v>2.5927250000000002</v>
      </c>
      <c r="AN49">
        <f t="shared" si="5"/>
        <v>2.4632170000000002</v>
      </c>
      <c r="AP49">
        <f t="shared" si="6"/>
        <v>0</v>
      </c>
      <c r="AR49">
        <f t="shared" si="7"/>
        <v>0</v>
      </c>
      <c r="AT49">
        <f t="shared" si="8"/>
        <v>0</v>
      </c>
      <c r="AV49">
        <f t="shared" si="9"/>
        <v>0</v>
      </c>
    </row>
    <row r="50" spans="2:48" x14ac:dyDescent="0.25">
      <c r="B50" s="2">
        <f t="shared" si="24"/>
        <v>44</v>
      </c>
      <c r="C50" s="15">
        <v>1.0938209999999999</v>
      </c>
      <c r="D50">
        <f t="shared" si="21"/>
        <v>1.0020175499999999</v>
      </c>
      <c r="E50" s="15">
        <v>4.096172E-2</v>
      </c>
      <c r="F50">
        <f t="shared" si="18"/>
        <v>4.0749870000000001E-2</v>
      </c>
      <c r="G50" s="15">
        <v>0.36945539999999999</v>
      </c>
      <c r="H50">
        <f t="shared" si="23"/>
        <v>0.35255259999999999</v>
      </c>
      <c r="I50" s="15">
        <v>1.1248210000000001</v>
      </c>
      <c r="J50">
        <f t="shared" si="16"/>
        <v>1.1371440000000002</v>
      </c>
      <c r="K50" s="15">
        <v>4.0535630000000003E-2</v>
      </c>
      <c r="L50">
        <f t="shared" si="14"/>
        <v>2.9083750000000002E-2</v>
      </c>
      <c r="M50" s="15">
        <v>0.45739819999999998</v>
      </c>
      <c r="N50">
        <f t="shared" si="11"/>
        <v>0.45152395000000001</v>
      </c>
      <c r="O50" s="15">
        <v>0.42140349999999999</v>
      </c>
      <c r="P50" s="1">
        <f t="shared" si="12"/>
        <v>0.37434199999999995</v>
      </c>
      <c r="Q50" s="15">
        <v>-5.6114650000000002E-2</v>
      </c>
      <c r="R50" s="1"/>
      <c r="S50" s="15">
        <v>-6.6225000000000006E-2</v>
      </c>
      <c r="T50" s="1"/>
      <c r="U50" s="15">
        <v>0.16116230000000001</v>
      </c>
      <c r="V50" s="1">
        <f t="shared" si="13"/>
        <v>0.15616265000000001</v>
      </c>
      <c r="W50" s="15">
        <v>0.23598959999999999</v>
      </c>
      <c r="X50" s="1">
        <f t="shared" si="19"/>
        <v>0.22231210000000001</v>
      </c>
      <c r="Y50" s="15">
        <v>0.58772270000000004</v>
      </c>
      <c r="Z50" s="1">
        <f t="shared" si="0"/>
        <v>0.60812750000000004</v>
      </c>
      <c r="AA50" s="15">
        <v>0.49590620000000002</v>
      </c>
      <c r="AB50" s="1">
        <f t="shared" si="1"/>
        <v>0.45407609999999998</v>
      </c>
      <c r="AC50" s="15">
        <v>0.95891999999999999</v>
      </c>
      <c r="AD50" s="1">
        <f t="shared" si="2"/>
        <v>0.92082124999999992</v>
      </c>
      <c r="AE50" s="15">
        <v>1.200007</v>
      </c>
      <c r="AF50" s="1">
        <f t="shared" si="3"/>
        <v>1.162882</v>
      </c>
      <c r="AG50" s="15">
        <v>0.93897299999999995</v>
      </c>
      <c r="AH50" s="1">
        <f t="shared" si="20"/>
        <v>0.91328710000000002</v>
      </c>
      <c r="AI50" s="15">
        <v>0.77576719999999999</v>
      </c>
      <c r="AJ50" s="1">
        <f t="shared" si="22"/>
        <v>0.70451299999999994</v>
      </c>
      <c r="AK50" s="15">
        <v>0.84781430000000002</v>
      </c>
      <c r="AL50">
        <f t="shared" si="4"/>
        <v>0.83032835000000005</v>
      </c>
      <c r="AM50" s="15">
        <v>2.3337089999999998</v>
      </c>
      <c r="AN50">
        <f t="shared" si="5"/>
        <v>2.2479079999999998</v>
      </c>
      <c r="AP50">
        <f t="shared" si="6"/>
        <v>0</v>
      </c>
      <c r="AR50">
        <f t="shared" si="7"/>
        <v>0</v>
      </c>
      <c r="AT50">
        <f t="shared" si="8"/>
        <v>0</v>
      </c>
      <c r="AV50">
        <f t="shared" si="9"/>
        <v>0</v>
      </c>
    </row>
    <row r="51" spans="2:48" x14ac:dyDescent="0.25">
      <c r="B51" s="2">
        <f t="shared" si="24"/>
        <v>45</v>
      </c>
      <c r="C51" s="15">
        <v>0.91021410000000003</v>
      </c>
      <c r="D51">
        <f t="shared" si="21"/>
        <v>0.85777370000000008</v>
      </c>
      <c r="E51" s="15">
        <v>4.0538020000000001E-2</v>
      </c>
      <c r="F51">
        <f t="shared" si="18"/>
        <v>4.2571070000000003E-2</v>
      </c>
      <c r="G51" s="15">
        <v>0.3356498</v>
      </c>
      <c r="H51">
        <f t="shared" si="23"/>
        <v>0.32295004999999999</v>
      </c>
      <c r="I51" s="15">
        <v>1.149467</v>
      </c>
      <c r="J51">
        <f t="shared" si="16"/>
        <v>1.1513504999999999</v>
      </c>
      <c r="K51" s="15">
        <v>1.7631870000000001E-2</v>
      </c>
      <c r="L51">
        <f t="shared" si="14"/>
        <v>1.4420245000000002E-2</v>
      </c>
      <c r="M51" s="15">
        <v>0.44564969999999998</v>
      </c>
      <c r="N51">
        <f t="shared" si="11"/>
        <v>0.43896615</v>
      </c>
      <c r="O51" s="15">
        <v>0.32728049999999997</v>
      </c>
      <c r="P51" s="1">
        <f t="shared" si="12"/>
        <v>0.29254449999999999</v>
      </c>
      <c r="Q51" s="15">
        <v>-6.5764429999999999E-2</v>
      </c>
      <c r="R51" s="1"/>
      <c r="S51" s="15">
        <v>-4.1491609999999998E-2</v>
      </c>
      <c r="T51" s="1"/>
      <c r="U51" s="15">
        <v>0.15116299999999999</v>
      </c>
      <c r="V51" s="1">
        <f t="shared" si="13"/>
        <v>0.14700284999999999</v>
      </c>
      <c r="W51" s="15">
        <v>0.2086346</v>
      </c>
      <c r="X51" s="1">
        <f t="shared" si="19"/>
        <v>0.2100708</v>
      </c>
      <c r="Y51" s="15">
        <v>0.62853230000000004</v>
      </c>
      <c r="Z51" s="1">
        <f t="shared" si="0"/>
        <v>0.63475285000000004</v>
      </c>
      <c r="AA51" s="15">
        <v>0.412246</v>
      </c>
      <c r="AB51" s="1">
        <f t="shared" si="1"/>
        <v>0.40232259999999997</v>
      </c>
      <c r="AC51" s="15">
        <v>0.88272249999999997</v>
      </c>
      <c r="AD51" s="1">
        <f t="shared" si="2"/>
        <v>0.88741300000000001</v>
      </c>
      <c r="AE51" s="15">
        <v>1.1257569999999999</v>
      </c>
      <c r="AF51" s="1">
        <f t="shared" si="3"/>
        <v>1.110479</v>
      </c>
      <c r="AG51" s="15">
        <v>0.88760119999999998</v>
      </c>
      <c r="AH51" s="1">
        <f t="shared" si="20"/>
        <v>0.87789925000000002</v>
      </c>
      <c r="AI51" s="15">
        <v>0.63325880000000001</v>
      </c>
      <c r="AJ51" s="1">
        <f t="shared" si="22"/>
        <v>0.65364630000000001</v>
      </c>
      <c r="AK51" s="15">
        <v>0.81284239999999996</v>
      </c>
      <c r="AL51">
        <f t="shared" si="4"/>
        <v>0.77329565</v>
      </c>
      <c r="AM51" s="15">
        <v>2.1621069999999998</v>
      </c>
      <c r="AN51">
        <f t="shared" si="5"/>
        <v>2.0519189999999998</v>
      </c>
      <c r="AP51">
        <f t="shared" si="6"/>
        <v>0</v>
      </c>
      <c r="AR51">
        <f t="shared" si="7"/>
        <v>0</v>
      </c>
      <c r="AT51">
        <f t="shared" si="8"/>
        <v>0</v>
      </c>
      <c r="AV51">
        <f t="shared" si="9"/>
        <v>0</v>
      </c>
    </row>
    <row r="52" spans="2:48" x14ac:dyDescent="0.25">
      <c r="B52" s="2">
        <f t="shared" si="24"/>
        <v>46</v>
      </c>
      <c r="C52" s="15">
        <v>0.80533330000000003</v>
      </c>
      <c r="D52">
        <f t="shared" si="21"/>
        <v>0.73767695</v>
      </c>
      <c r="E52" s="15">
        <v>4.4604119999999997E-2</v>
      </c>
      <c r="F52">
        <f t="shared" si="18"/>
        <v>4.3895959999999998E-2</v>
      </c>
      <c r="G52" s="15">
        <v>0.31025029999999998</v>
      </c>
      <c r="H52">
        <f t="shared" si="23"/>
        <v>0.30272595000000002</v>
      </c>
      <c r="I52" s="15">
        <v>1.1532340000000001</v>
      </c>
      <c r="J52">
        <f t="shared" si="16"/>
        <v>1.0930070000000001</v>
      </c>
      <c r="K52" s="15">
        <v>1.1208620000000001E-2</v>
      </c>
      <c r="L52">
        <f t="shared" si="14"/>
        <v>1.2524255000000001E-2</v>
      </c>
      <c r="M52" s="15">
        <v>0.43228260000000002</v>
      </c>
      <c r="N52">
        <f t="shared" si="11"/>
        <v>0.42680260000000003</v>
      </c>
      <c r="O52" s="15">
        <v>0.2578085</v>
      </c>
      <c r="P52" s="1">
        <f t="shared" si="12"/>
        <v>0.23751644999999999</v>
      </c>
      <c r="Q52" s="15">
        <v>0.17845659999999999</v>
      </c>
      <c r="R52" s="1">
        <f t="shared" si="15"/>
        <v>0.100636775</v>
      </c>
      <c r="S52" s="15">
        <v>-0.1033398</v>
      </c>
      <c r="T52" s="1"/>
      <c r="U52" s="15">
        <v>0.14284269999999999</v>
      </c>
      <c r="V52" s="1">
        <f t="shared" si="13"/>
        <v>0.14259250000000001</v>
      </c>
      <c r="W52" s="15">
        <v>0.211507</v>
      </c>
      <c r="X52" s="1">
        <f t="shared" si="19"/>
        <v>0.19554005000000002</v>
      </c>
      <c r="Y52" s="15">
        <v>0.64097340000000003</v>
      </c>
      <c r="Z52" s="1">
        <f t="shared" si="0"/>
        <v>0.64164759999999998</v>
      </c>
      <c r="AA52" s="15">
        <v>0.3923992</v>
      </c>
      <c r="AB52" s="1">
        <f t="shared" si="1"/>
        <v>0.37510850000000001</v>
      </c>
      <c r="AC52" s="15">
        <v>0.89210350000000005</v>
      </c>
      <c r="AD52" s="1">
        <f t="shared" si="2"/>
        <v>0.87329365000000003</v>
      </c>
      <c r="AE52" s="15">
        <v>1.0952010000000001</v>
      </c>
      <c r="AF52" s="1">
        <f t="shared" si="3"/>
        <v>1.0752095000000002</v>
      </c>
      <c r="AG52" s="15">
        <v>0.86819729999999995</v>
      </c>
      <c r="AH52" s="1">
        <f t="shared" si="20"/>
        <v>0.85318355000000001</v>
      </c>
      <c r="AI52" s="15">
        <v>0.67403380000000002</v>
      </c>
      <c r="AJ52" s="1">
        <f t="shared" si="22"/>
        <v>0.58784725000000004</v>
      </c>
      <c r="AK52" s="15">
        <v>0.73374890000000004</v>
      </c>
      <c r="AL52">
        <f t="shared" si="4"/>
        <v>0.73395900000000003</v>
      </c>
      <c r="AM52" s="15">
        <v>1.9417310000000001</v>
      </c>
      <c r="AN52">
        <f t="shared" si="5"/>
        <v>1.8201175000000001</v>
      </c>
      <c r="AP52">
        <f t="shared" si="6"/>
        <v>0</v>
      </c>
      <c r="AR52">
        <f t="shared" si="7"/>
        <v>0</v>
      </c>
      <c r="AT52">
        <f t="shared" si="8"/>
        <v>0</v>
      </c>
      <c r="AV52">
        <f t="shared" si="9"/>
        <v>0</v>
      </c>
    </row>
    <row r="53" spans="2:48" x14ac:dyDescent="0.25">
      <c r="B53" s="2">
        <f t="shared" si="24"/>
        <v>47</v>
      </c>
      <c r="C53" s="15">
        <v>0.67002059999999997</v>
      </c>
      <c r="D53">
        <f t="shared" si="21"/>
        <v>0.63884564999999993</v>
      </c>
      <c r="E53" s="15">
        <v>4.3187799999999998E-2</v>
      </c>
      <c r="F53">
        <f t="shared" si="18"/>
        <v>4.2331885E-2</v>
      </c>
      <c r="G53" s="15">
        <v>0.29520160000000001</v>
      </c>
      <c r="H53">
        <f t="shared" si="23"/>
        <v>0.28307684999999999</v>
      </c>
      <c r="I53" s="15">
        <v>1.03278</v>
      </c>
      <c r="J53">
        <f t="shared" si="16"/>
        <v>1.0032863999999999</v>
      </c>
      <c r="K53" s="15">
        <v>1.3839890000000001E-2</v>
      </c>
      <c r="L53">
        <f t="shared" si="14"/>
        <v>1.1229497000000001E-2</v>
      </c>
      <c r="M53" s="15">
        <v>0.42132259999999999</v>
      </c>
      <c r="N53">
        <f t="shared" si="11"/>
        <v>0.42086065</v>
      </c>
      <c r="O53" s="15">
        <v>0.21722440000000001</v>
      </c>
      <c r="P53" s="1">
        <f t="shared" si="12"/>
        <v>0.19634840000000001</v>
      </c>
      <c r="Q53" s="15">
        <v>2.2816949999999999E-2</v>
      </c>
      <c r="R53" s="1">
        <f t="shared" si="15"/>
        <v>5.5419330000000003E-2</v>
      </c>
      <c r="S53" s="15">
        <v>-0.1114551</v>
      </c>
      <c r="T53" s="1"/>
      <c r="U53" s="15">
        <v>0.1423423</v>
      </c>
      <c r="V53" s="1">
        <f t="shared" si="13"/>
        <v>0.13828035</v>
      </c>
      <c r="W53" s="15">
        <v>0.17957310000000001</v>
      </c>
      <c r="X53" s="1">
        <f t="shared" si="19"/>
        <v>0.18332535</v>
      </c>
      <c r="Y53" s="15">
        <v>0.64232180000000005</v>
      </c>
      <c r="Z53" s="1">
        <f t="shared" si="0"/>
        <v>0.64043399999999995</v>
      </c>
      <c r="AA53" s="15">
        <v>0.35781780000000002</v>
      </c>
      <c r="AB53" s="1">
        <f t="shared" si="1"/>
        <v>0.34678534999999999</v>
      </c>
      <c r="AC53" s="15">
        <v>0.85448380000000002</v>
      </c>
      <c r="AD53" s="1">
        <f t="shared" si="2"/>
        <v>0.86457460000000008</v>
      </c>
      <c r="AE53" s="15">
        <v>1.055218</v>
      </c>
      <c r="AF53" s="1">
        <f t="shared" si="3"/>
        <v>1.048897</v>
      </c>
      <c r="AG53" s="15">
        <v>0.83816979999999996</v>
      </c>
      <c r="AH53" s="1">
        <f t="shared" si="20"/>
        <v>0.82250069999999997</v>
      </c>
      <c r="AI53" s="15">
        <v>0.50166069999999996</v>
      </c>
      <c r="AJ53" s="1">
        <f t="shared" si="22"/>
        <v>0.45313894999999998</v>
      </c>
      <c r="AK53" s="15">
        <v>0.73416910000000002</v>
      </c>
      <c r="AL53">
        <f t="shared" si="4"/>
        <v>0.70938725000000002</v>
      </c>
      <c r="AM53" s="15">
        <v>1.698504</v>
      </c>
      <c r="AN53">
        <f t="shared" si="5"/>
        <v>1.5832195</v>
      </c>
      <c r="AP53">
        <f t="shared" si="6"/>
        <v>0</v>
      </c>
      <c r="AR53">
        <f t="shared" si="7"/>
        <v>0</v>
      </c>
      <c r="AT53">
        <f t="shared" si="8"/>
        <v>0</v>
      </c>
      <c r="AV53">
        <f t="shared" si="9"/>
        <v>0</v>
      </c>
    </row>
    <row r="54" spans="2:48" x14ac:dyDescent="0.25">
      <c r="B54" s="2">
        <f t="shared" si="24"/>
        <v>48</v>
      </c>
      <c r="C54" s="15">
        <v>0.60767070000000001</v>
      </c>
      <c r="D54">
        <f t="shared" si="21"/>
        <v>0.57846185000000006</v>
      </c>
      <c r="E54" s="15">
        <v>4.1475970000000001E-2</v>
      </c>
      <c r="F54">
        <f t="shared" si="18"/>
        <v>4.2046860000000005E-2</v>
      </c>
      <c r="G54" s="15">
        <v>0.27095209999999997</v>
      </c>
      <c r="H54">
        <f t="shared" si="23"/>
        <v>0.26650019999999996</v>
      </c>
      <c r="I54" s="15">
        <v>0.97379280000000001</v>
      </c>
      <c r="J54">
        <f t="shared" si="16"/>
        <v>0.97538900000000006</v>
      </c>
      <c r="K54" s="15">
        <v>8.6191040000000007E-3</v>
      </c>
      <c r="M54" s="15">
        <v>0.42039870000000001</v>
      </c>
      <c r="N54">
        <f t="shared" si="11"/>
        <v>0.40717884999999998</v>
      </c>
      <c r="O54" s="15">
        <v>0.1754724</v>
      </c>
      <c r="P54" s="1">
        <f t="shared" si="12"/>
        <v>0.15952225</v>
      </c>
      <c r="Q54" s="15">
        <v>8.8021710000000003E-2</v>
      </c>
      <c r="R54" s="1">
        <f t="shared" si="15"/>
        <v>5.1783074999999998E-2</v>
      </c>
      <c r="S54" s="15">
        <v>-7.8993229999999998E-2</v>
      </c>
      <c r="T54" s="1"/>
      <c r="U54" s="15">
        <v>0.13421839999999999</v>
      </c>
      <c r="V54" s="1">
        <f t="shared" si="13"/>
        <v>0.13700904999999999</v>
      </c>
      <c r="W54" s="15">
        <v>0.18707760000000001</v>
      </c>
      <c r="X54" s="1">
        <f t="shared" si="19"/>
        <v>0.18233270000000001</v>
      </c>
      <c r="Y54" s="15">
        <v>0.63854619999999995</v>
      </c>
      <c r="Z54" s="1">
        <f t="shared" si="0"/>
        <v>0.63097004999999995</v>
      </c>
      <c r="AA54" s="15">
        <v>0.33575290000000002</v>
      </c>
      <c r="AB54" s="1">
        <f t="shared" si="1"/>
        <v>0.31586725000000004</v>
      </c>
      <c r="AC54" s="15">
        <v>0.87466540000000004</v>
      </c>
      <c r="AD54" s="1">
        <f t="shared" si="2"/>
        <v>0.85351575000000002</v>
      </c>
      <c r="AE54" s="15">
        <v>1.0425759999999999</v>
      </c>
      <c r="AF54" s="1">
        <f t="shared" si="3"/>
        <v>1.0570504999999999</v>
      </c>
      <c r="AG54" s="15">
        <v>0.80683159999999998</v>
      </c>
      <c r="AH54" s="1">
        <f t="shared" si="20"/>
        <v>0.86429025000000004</v>
      </c>
      <c r="AI54" s="15">
        <v>0.40461720000000001</v>
      </c>
      <c r="AJ54" s="1">
        <f t="shared" si="22"/>
        <v>0.4154583</v>
      </c>
      <c r="AK54" s="15">
        <v>0.68460540000000003</v>
      </c>
      <c r="AL54">
        <f t="shared" si="4"/>
        <v>0.68636724999999998</v>
      </c>
      <c r="AM54" s="15">
        <v>1.467935</v>
      </c>
      <c r="AN54">
        <f t="shared" si="5"/>
        <v>1.369291</v>
      </c>
      <c r="AP54">
        <f t="shared" si="6"/>
        <v>0</v>
      </c>
      <c r="AR54">
        <f t="shared" si="7"/>
        <v>0</v>
      </c>
      <c r="AT54">
        <f t="shared" si="8"/>
        <v>0</v>
      </c>
      <c r="AV54">
        <f t="shared" si="9"/>
        <v>0</v>
      </c>
    </row>
    <row r="55" spans="2:48" x14ac:dyDescent="0.25">
      <c r="B55" s="2">
        <f t="shared" si="24"/>
        <v>49</v>
      </c>
      <c r="C55" s="15">
        <v>0.54925299999999999</v>
      </c>
      <c r="D55">
        <f t="shared" si="21"/>
        <v>0.53230785000000003</v>
      </c>
      <c r="E55" s="15">
        <v>4.2617750000000003E-2</v>
      </c>
      <c r="F55">
        <f t="shared" si="18"/>
        <v>4.1923559999999999E-2</v>
      </c>
      <c r="G55" s="15">
        <v>0.26204830000000001</v>
      </c>
      <c r="H55">
        <f t="shared" si="23"/>
        <v>0.25667780000000001</v>
      </c>
      <c r="I55" s="15">
        <v>0.9769852</v>
      </c>
      <c r="J55">
        <f t="shared" si="16"/>
        <v>0.93201149999999999</v>
      </c>
      <c r="K55" s="15">
        <v>-1.2926960000000001E-3</v>
      </c>
      <c r="M55" s="15">
        <v>0.393959</v>
      </c>
      <c r="N55">
        <f t="shared" si="11"/>
        <v>0.39498240000000001</v>
      </c>
      <c r="O55" s="15">
        <v>0.14357210000000001</v>
      </c>
      <c r="P55" s="1">
        <f t="shared" si="12"/>
        <v>0.1405139</v>
      </c>
      <c r="Q55" s="15">
        <v>1.554444E-2</v>
      </c>
      <c r="R55" s="1"/>
      <c r="S55" s="15">
        <v>-0.14298259999999999</v>
      </c>
      <c r="T55" s="1"/>
      <c r="U55" s="15">
        <v>0.1397997</v>
      </c>
      <c r="V55" s="1">
        <f t="shared" si="13"/>
        <v>0.13402565</v>
      </c>
      <c r="W55" s="15">
        <v>0.17758779999999999</v>
      </c>
      <c r="X55" s="1">
        <f t="shared" si="19"/>
        <v>0.16803685000000002</v>
      </c>
      <c r="Y55" s="15">
        <v>0.62339389999999995</v>
      </c>
      <c r="Z55" s="1">
        <f t="shared" si="0"/>
        <v>0.62108975</v>
      </c>
      <c r="AA55" s="15">
        <v>0.29598160000000001</v>
      </c>
      <c r="AB55" s="1">
        <f t="shared" si="1"/>
        <v>0.29937910000000001</v>
      </c>
      <c r="AC55" s="15">
        <v>0.8323661</v>
      </c>
      <c r="AD55" s="1">
        <f t="shared" si="2"/>
        <v>0.80656315000000001</v>
      </c>
      <c r="AE55" s="15">
        <v>1.0715250000000001</v>
      </c>
      <c r="AF55" s="1">
        <f t="shared" si="3"/>
        <v>1.0497705000000002</v>
      </c>
      <c r="AG55" s="15">
        <v>0.92174889999999998</v>
      </c>
      <c r="AH55" s="1">
        <f t="shared" si="20"/>
        <v>0.90590455000000003</v>
      </c>
      <c r="AI55" s="15">
        <v>0.4262994</v>
      </c>
      <c r="AJ55" s="1">
        <f t="shared" si="22"/>
        <v>0.3827834</v>
      </c>
      <c r="AK55" s="15">
        <v>0.68812910000000005</v>
      </c>
      <c r="AL55">
        <f t="shared" si="4"/>
        <v>0.68210280000000001</v>
      </c>
      <c r="AM55" s="15">
        <v>1.2706470000000001</v>
      </c>
      <c r="AN55">
        <f t="shared" si="5"/>
        <v>1.20387</v>
      </c>
      <c r="AP55">
        <f t="shared" si="6"/>
        <v>0</v>
      </c>
      <c r="AR55">
        <f t="shared" si="7"/>
        <v>0</v>
      </c>
      <c r="AT55">
        <f t="shared" si="8"/>
        <v>0</v>
      </c>
      <c r="AV55">
        <f t="shared" si="9"/>
        <v>0</v>
      </c>
    </row>
    <row r="56" spans="2:48" x14ac:dyDescent="0.25">
      <c r="B56" s="2">
        <f t="shared" si="24"/>
        <v>50</v>
      </c>
      <c r="C56" s="15">
        <v>0.51536269999999995</v>
      </c>
      <c r="D56">
        <f t="shared" si="21"/>
        <v>0.25768134999999998</v>
      </c>
      <c r="E56" s="15">
        <v>4.1229370000000001E-2</v>
      </c>
      <c r="F56">
        <f t="shared" si="18"/>
        <v>2.0614685000000001E-2</v>
      </c>
      <c r="G56" s="15">
        <v>0.25130730000000001</v>
      </c>
      <c r="H56">
        <f t="shared" si="23"/>
        <v>0.12565365000000001</v>
      </c>
      <c r="I56" s="15">
        <v>0.88703779999999999</v>
      </c>
      <c r="J56">
        <f t="shared" si="16"/>
        <v>0.44351889999999999</v>
      </c>
      <c r="K56" s="15">
        <v>6.2783200000000004E-3</v>
      </c>
      <c r="L56">
        <f t="shared" si="14"/>
        <v>3.1391600000000002E-3</v>
      </c>
      <c r="M56" s="15">
        <v>0.39600580000000002</v>
      </c>
      <c r="N56">
        <f t="shared" si="11"/>
        <v>0.19800290000000001</v>
      </c>
      <c r="O56" s="15">
        <v>0.13745569999999999</v>
      </c>
      <c r="P56" s="1">
        <f t="shared" si="12"/>
        <v>6.8727849999999993E-2</v>
      </c>
      <c r="Q56" s="15">
        <v>-1.7658750000000001E-2</v>
      </c>
      <c r="R56" s="1"/>
      <c r="S56" s="15">
        <v>-0.1600087</v>
      </c>
      <c r="T56" s="1"/>
      <c r="U56" s="15">
        <v>0.12825159999999999</v>
      </c>
      <c r="V56" s="1">
        <f t="shared" si="13"/>
        <v>6.4125799999999997E-2</v>
      </c>
      <c r="W56" s="15">
        <v>0.15848590000000001</v>
      </c>
      <c r="X56" s="1">
        <f t="shared" si="19"/>
        <v>7.9242950000000006E-2</v>
      </c>
      <c r="Y56" s="15">
        <v>0.61878560000000005</v>
      </c>
      <c r="Z56" s="1">
        <f t="shared" si="0"/>
        <v>0.30939280000000002</v>
      </c>
      <c r="AA56" s="15">
        <v>0.30277660000000001</v>
      </c>
      <c r="AB56" s="1">
        <f t="shared" si="1"/>
        <v>0.1513883</v>
      </c>
      <c r="AC56" s="15">
        <v>0.78076020000000002</v>
      </c>
      <c r="AD56" s="1">
        <f t="shared" si="2"/>
        <v>0.39038010000000001</v>
      </c>
      <c r="AE56" s="15">
        <v>1.028016</v>
      </c>
      <c r="AF56" s="1">
        <f t="shared" si="3"/>
        <v>0.51400800000000002</v>
      </c>
      <c r="AG56" s="15">
        <v>0.89006019999999997</v>
      </c>
      <c r="AH56" s="1">
        <f t="shared" si="20"/>
        <v>0.44503009999999998</v>
      </c>
      <c r="AI56" s="15">
        <v>0.3392674</v>
      </c>
      <c r="AJ56" s="1">
        <f t="shared" si="22"/>
        <v>0.1696337</v>
      </c>
      <c r="AK56" s="15">
        <v>0.67607649999999997</v>
      </c>
      <c r="AL56">
        <f t="shared" si="4"/>
        <v>0.33803824999999998</v>
      </c>
      <c r="AM56" s="15">
        <v>1.1370929999999999</v>
      </c>
      <c r="AN56">
        <f t="shared" si="5"/>
        <v>0.56854649999999995</v>
      </c>
      <c r="AP56">
        <f t="shared" si="6"/>
        <v>0</v>
      </c>
      <c r="AR56">
        <f t="shared" si="7"/>
        <v>0</v>
      </c>
      <c r="AT56">
        <f t="shared" si="8"/>
        <v>0</v>
      </c>
      <c r="AV56">
        <f t="shared" si="9"/>
        <v>0</v>
      </c>
    </row>
    <row r="57" spans="2:48" x14ac:dyDescent="0.25">
      <c r="B57" s="2">
        <v>51</v>
      </c>
      <c r="C57" s="3"/>
      <c r="D57" s="6">
        <f>SUM(D7:D56)</f>
        <v>47.910030380000002</v>
      </c>
      <c r="E57" s="2"/>
      <c r="F57" s="7">
        <f>SUM(F7:F56)</f>
        <v>1.3118582299999999</v>
      </c>
      <c r="G57" s="2"/>
      <c r="H57" s="7">
        <f>SUM(H8:H56)</f>
        <v>26.480238424499994</v>
      </c>
      <c r="I57" s="2"/>
      <c r="J57" s="7">
        <f>SUM(J7:J56)</f>
        <v>19.158421436000005</v>
      </c>
      <c r="K57" s="2"/>
      <c r="L57" s="7">
        <f>SUM(L7:L56)</f>
        <v>11.086864742000001</v>
      </c>
      <c r="M57" s="1"/>
      <c r="N57" s="8">
        <f>SUM(N7:N56)</f>
        <v>9.2156732564999988</v>
      </c>
      <c r="O57" s="1"/>
      <c r="P57" s="8">
        <f>+SUM(P7:P56)</f>
        <v>11.3122544415</v>
      </c>
      <c r="Q57" s="1"/>
      <c r="R57" s="8">
        <f>SUM(R7:R56)</f>
        <v>9.0460530400000003</v>
      </c>
      <c r="S57" s="1"/>
      <c r="T57" s="8">
        <f>SUM(T7:T56)</f>
        <v>4.6322996655000006</v>
      </c>
      <c r="U57" s="1"/>
      <c r="V57" s="8">
        <f>+SUM(V7:V56)</f>
        <v>10.968634525499999</v>
      </c>
      <c r="W57" s="1"/>
      <c r="X57" s="8">
        <f>+SUM(X7:X56)</f>
        <v>16.580983971999999</v>
      </c>
      <c r="Y57" s="1"/>
      <c r="Z57" s="8">
        <f>SUM(Z7:Z56)</f>
        <v>10.639822789</v>
      </c>
      <c r="AA57" s="1"/>
      <c r="AB57" s="8">
        <f>SUM(AB7:AB56)</f>
        <v>13.317850992</v>
      </c>
      <c r="AC57" s="1"/>
      <c r="AD57" s="8">
        <f>SUM(AD7:AD56)</f>
        <v>19.642083205999999</v>
      </c>
      <c r="AE57" s="1"/>
      <c r="AF57" s="8">
        <f>SUM(AF7:AF56)</f>
        <v>25.203880614000006</v>
      </c>
      <c r="AG57" s="1"/>
      <c r="AH57" s="8">
        <f>SUM(AH7:AH56)</f>
        <v>22.590510621000004</v>
      </c>
      <c r="AI57" s="1"/>
      <c r="AJ57" s="8">
        <f>SUM(AJ7:AJ56)</f>
        <v>26.8732100625</v>
      </c>
      <c r="AL57" s="13">
        <f>SUM(AL7:AL56)</f>
        <v>19.233372122999995</v>
      </c>
      <c r="AN57" s="13">
        <f>SUM(AN7:AN56)</f>
        <v>54.288133681499993</v>
      </c>
      <c r="AP57" s="13">
        <f>SUM(AP7:AP56)</f>
        <v>0</v>
      </c>
      <c r="AR57" s="13">
        <f>SUM(AR7:AR56)</f>
        <v>0</v>
      </c>
      <c r="AT57" s="13">
        <f>SUM(AT7:AT56)</f>
        <v>0</v>
      </c>
      <c r="AV57" s="13">
        <f>SUM(AV7:AV56)</f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V56"/>
  <sheetViews>
    <sheetView topLeftCell="A37" workbookViewId="0">
      <selection activeCell="L56" activeCellId="4" sqref="D56 F56 H56 J56 L56"/>
    </sheetView>
  </sheetViews>
  <sheetFormatPr baseColWidth="10" defaultRowHeight="15" x14ac:dyDescent="0.25"/>
  <sheetData>
    <row r="3" spans="2:48" x14ac:dyDescent="0.25">
      <c r="B3" s="2"/>
      <c r="C3" s="5">
        <v>1</v>
      </c>
      <c r="D3" s="12"/>
      <c r="E3" s="5">
        <v>2</v>
      </c>
      <c r="F3" s="12"/>
      <c r="G3" s="5">
        <v>3</v>
      </c>
      <c r="H3" s="12"/>
      <c r="I3" s="5">
        <v>4</v>
      </c>
      <c r="J3" s="12"/>
      <c r="K3" s="5">
        <v>5</v>
      </c>
      <c r="L3" s="12"/>
      <c r="M3" s="5">
        <v>6</v>
      </c>
      <c r="N3" s="1"/>
      <c r="O3" s="5">
        <v>7</v>
      </c>
      <c r="P3" s="12"/>
      <c r="Q3" s="5">
        <v>8</v>
      </c>
      <c r="R3" s="12"/>
      <c r="S3" s="5">
        <v>9</v>
      </c>
      <c r="T3" s="12"/>
      <c r="U3" s="5">
        <v>10</v>
      </c>
      <c r="V3" s="12"/>
      <c r="W3" s="5">
        <v>11</v>
      </c>
      <c r="X3" s="12"/>
      <c r="Y3" s="5">
        <v>12</v>
      </c>
      <c r="Z3" s="1"/>
      <c r="AA3" s="5">
        <v>13</v>
      </c>
      <c r="AB3" s="12"/>
      <c r="AC3" s="5">
        <v>14</v>
      </c>
      <c r="AD3" s="12"/>
      <c r="AE3" s="5">
        <v>15</v>
      </c>
      <c r="AF3" s="12"/>
      <c r="AG3" s="5">
        <v>16</v>
      </c>
      <c r="AH3" s="12"/>
      <c r="AI3" s="5">
        <v>17</v>
      </c>
      <c r="AJ3" s="1"/>
      <c r="AK3" s="5">
        <v>18</v>
      </c>
      <c r="AL3" s="1"/>
      <c r="AM3" s="5">
        <v>19</v>
      </c>
      <c r="AN3" s="1"/>
      <c r="AO3" s="5">
        <v>20</v>
      </c>
      <c r="AP3" s="1"/>
      <c r="AQ3" s="5">
        <v>21</v>
      </c>
      <c r="AR3" s="1"/>
      <c r="AS3" s="5">
        <v>22</v>
      </c>
      <c r="AT3" s="1"/>
      <c r="AU3" s="5">
        <v>23</v>
      </c>
      <c r="AV3" s="1"/>
    </row>
    <row r="4" spans="2:48" x14ac:dyDescent="0.25">
      <c r="B4" s="2" t="s">
        <v>0</v>
      </c>
      <c r="C4" s="5" t="s">
        <v>1</v>
      </c>
      <c r="D4" s="4" t="s">
        <v>2</v>
      </c>
      <c r="E4" s="5" t="s">
        <v>1</v>
      </c>
      <c r="F4" s="4" t="s">
        <v>2</v>
      </c>
      <c r="G4" s="5" t="s">
        <v>1</v>
      </c>
      <c r="H4" s="4" t="s">
        <v>2</v>
      </c>
      <c r="I4" s="5" t="s">
        <v>1</v>
      </c>
      <c r="J4" s="4" t="s">
        <v>2</v>
      </c>
      <c r="K4" s="5" t="s">
        <v>1</v>
      </c>
      <c r="L4" s="4" t="s">
        <v>2</v>
      </c>
      <c r="M4" s="5" t="s">
        <v>1</v>
      </c>
      <c r="N4" s="4" t="s">
        <v>2</v>
      </c>
      <c r="O4" s="5" t="s">
        <v>1</v>
      </c>
      <c r="P4" s="4" t="s">
        <v>2</v>
      </c>
      <c r="Q4" s="5" t="s">
        <v>1</v>
      </c>
      <c r="R4" s="4" t="s">
        <v>2</v>
      </c>
      <c r="S4" s="5" t="s">
        <v>1</v>
      </c>
      <c r="T4" s="4" t="s">
        <v>2</v>
      </c>
      <c r="U4" s="5" t="s">
        <v>1</v>
      </c>
      <c r="V4" s="4" t="s">
        <v>2</v>
      </c>
      <c r="W4" s="5" t="s">
        <v>1</v>
      </c>
      <c r="X4" s="4" t="s">
        <v>2</v>
      </c>
      <c r="Y4" s="5" t="s">
        <v>1</v>
      </c>
      <c r="Z4" s="4" t="s">
        <v>2</v>
      </c>
      <c r="AA4" s="5" t="s">
        <v>1</v>
      </c>
      <c r="AB4" s="4" t="s">
        <v>2</v>
      </c>
      <c r="AC4" s="5" t="s">
        <v>1</v>
      </c>
      <c r="AD4" s="4" t="s">
        <v>2</v>
      </c>
      <c r="AE4" s="5" t="s">
        <v>1</v>
      </c>
      <c r="AF4" s="4" t="s">
        <v>2</v>
      </c>
      <c r="AG4" s="5" t="s">
        <v>1</v>
      </c>
      <c r="AH4" s="4" t="s">
        <v>2</v>
      </c>
      <c r="AI4" s="5" t="s">
        <v>1</v>
      </c>
      <c r="AJ4" s="4" t="s">
        <v>2</v>
      </c>
      <c r="AK4" s="5" t="s">
        <v>1</v>
      </c>
      <c r="AL4" s="4" t="s">
        <v>2</v>
      </c>
      <c r="AM4" s="5" t="s">
        <v>1</v>
      </c>
      <c r="AN4" s="4" t="s">
        <v>2</v>
      </c>
      <c r="AO4" s="5" t="s">
        <v>1</v>
      </c>
      <c r="AP4" s="4" t="s">
        <v>2</v>
      </c>
      <c r="AQ4" s="5" t="s">
        <v>1</v>
      </c>
      <c r="AR4" s="4" t="s">
        <v>2</v>
      </c>
      <c r="AS4" s="5" t="s">
        <v>1</v>
      </c>
      <c r="AT4" s="4" t="s">
        <v>2</v>
      </c>
      <c r="AU4" s="5" t="s">
        <v>1</v>
      </c>
      <c r="AV4" s="4" t="s">
        <v>2</v>
      </c>
    </row>
    <row r="5" spans="2:48" x14ac:dyDescent="0.25">
      <c r="AA5" s="1"/>
      <c r="AB5" s="1"/>
      <c r="AC5" s="1"/>
      <c r="AD5" s="1"/>
      <c r="AE5" s="1"/>
      <c r="AF5" s="1"/>
      <c r="AG5" s="1"/>
      <c r="AH5" s="1"/>
      <c r="AI5" s="1"/>
      <c r="AJ5" s="1"/>
    </row>
    <row r="6" spans="2:48" x14ac:dyDescent="0.25">
      <c r="B6" s="2">
        <v>1</v>
      </c>
      <c r="C6" s="15">
        <v>-2.6828059999999998E-3</v>
      </c>
      <c r="E6" s="15">
        <v>2.1996439999999999E-2</v>
      </c>
      <c r="F6">
        <f>IF(E6*E7&gt;=0,ABS(((E6+E7)/2)*(B7-B6)))</f>
        <v>1.6559869999999997E-2</v>
      </c>
      <c r="G6" s="15">
        <v>2.5434379999999999E-3</v>
      </c>
      <c r="I6" s="15">
        <v>8.1464499999999995E-3</v>
      </c>
      <c r="J6">
        <f>IF(I7*I6&gt;=0,ABS(((I7+I6)/2)*(B7-B6)))</f>
        <v>8.8308250000000005E-3</v>
      </c>
      <c r="K6" s="15">
        <v>6.1367860000000003E-2</v>
      </c>
      <c r="L6">
        <f>IF(K7*K6&gt;=0,ABS(((K7+K6)/2)*(B6-B7)))</f>
        <v>5.8328290000000005E-2</v>
      </c>
      <c r="M6" s="14"/>
      <c r="N6">
        <f>IF(M7*M6&gt;=0,ABS(((M7+M6)/2)*(B7-B6)))</f>
        <v>0</v>
      </c>
      <c r="O6" s="10"/>
      <c r="P6" s="1">
        <f>IF(O7*O6&gt;=0,ABS(((O7+O6)/2)*(B7-B6)))</f>
        <v>0</v>
      </c>
      <c r="Q6" s="1"/>
      <c r="R6" s="1">
        <f>IF(Q7*Q6&gt;=0,ABS(((Q7+Q6)/2)*(B7-B6)))</f>
        <v>0</v>
      </c>
      <c r="S6" s="10"/>
      <c r="T6" s="1">
        <f>IF(S7*S6&gt;=0,ABS(((S7+S6)/2)*(B7-B6)))</f>
        <v>0</v>
      </c>
      <c r="U6" s="1"/>
      <c r="V6" s="1">
        <f>IF(U7*U6&gt;=0,ABS(((U7+U6)/2)*(B7-B6)))</f>
        <v>0</v>
      </c>
      <c r="W6" s="1"/>
      <c r="X6" s="1">
        <f>IF(W7*W6&gt;=0,ABS(((W7+W6)/2)*(B7-B6)))</f>
        <v>0</v>
      </c>
      <c r="Y6" s="1"/>
      <c r="Z6" s="1">
        <f>IF(Y7*Y6&gt;=0,ABS(((Y7+Y6)/2)*(B7-B6)))</f>
        <v>0</v>
      </c>
      <c r="AA6" s="1"/>
      <c r="AB6" s="1">
        <f>IF(AA7*AA6&gt;=0,ABS(((AA7+AA6)/2)*(B7-B6)))</f>
        <v>0</v>
      </c>
      <c r="AC6" s="1"/>
      <c r="AD6" s="1">
        <f>IF(AC7*AC6&gt;=0,ABS(((AC7+AC6)/2)*(B7-B6)))</f>
        <v>0</v>
      </c>
      <c r="AE6" s="1"/>
      <c r="AF6" s="1">
        <f>IF(AE7*AE6&gt;=0,ABS(((AE7+AE6)/2)*(B7-B6)))</f>
        <v>0</v>
      </c>
      <c r="AG6" s="1"/>
      <c r="AH6" s="1">
        <f>IF(AG7*AG6&gt;=0,ABS(((AG7+AG6)/2)*(B7-B6)))</f>
        <v>0</v>
      </c>
      <c r="AI6" s="1"/>
      <c r="AJ6" s="1">
        <f>IF(AI7*AI6&gt;=0,ABS(((AI7+AI6)/2)*(B7-B6)))</f>
        <v>0</v>
      </c>
      <c r="AL6">
        <f>IF(AK7*AK6&gt;=0,ABS((AK7+AK6)/2))</f>
        <v>0</v>
      </c>
      <c r="AN6">
        <f>IF(AM7*AM6&gt;=0,ABS((AM7+AM6)/2))</f>
        <v>0</v>
      </c>
      <c r="AP6">
        <f>IF(AO7*AO6&gt;=0,ABS((AO7+AO6)/2))</f>
        <v>0</v>
      </c>
      <c r="AR6">
        <f>IF(AQ7*AQ6&gt;=0,ABS((AQ7+AQ6)/2))</f>
        <v>0</v>
      </c>
      <c r="AT6">
        <f>IF(AS7*AS6&gt;=0,ABS((AS7+AS6)/2))</f>
        <v>0</v>
      </c>
      <c r="AV6">
        <f>IF(AU7*AU6&gt;=0,ABS((AU7+AU6)/2))</f>
        <v>0</v>
      </c>
    </row>
    <row r="7" spans="2:48" x14ac:dyDescent="0.25">
      <c r="B7" s="2">
        <f>B6+1</f>
        <v>2</v>
      </c>
      <c r="C7" s="15">
        <v>5.8514259999999998E-3</v>
      </c>
      <c r="E7" s="15">
        <v>1.1123299999999999E-2</v>
      </c>
      <c r="G7" s="15">
        <v>-3.569848E-3</v>
      </c>
      <c r="I7" s="15">
        <v>9.5151999999999997E-3</v>
      </c>
      <c r="J7">
        <f t="shared" ref="J7:J55" si="0">IF(I8*I7&gt;=0,ABS(((I8+I7)/2)*(B8-B7)))</f>
        <v>7.6677424999999997E-3</v>
      </c>
      <c r="K7" s="15">
        <v>5.528872E-2</v>
      </c>
      <c r="L7">
        <f t="shared" ref="L7:L55" si="1">IF(K8*K7&gt;=0,ABS(((K8+K7)/2)*(B7-B8)))</f>
        <v>5.3553864999999999E-2</v>
      </c>
      <c r="M7" s="14"/>
      <c r="N7">
        <f>IF(M7*M8&gt;=0,ABS(((M7+M8)/2)*(B8-B7)))</f>
        <v>0</v>
      </c>
      <c r="O7" s="10"/>
      <c r="P7" s="1">
        <f t="shared" ref="P7:P55" si="2">IF(O8*O7&gt;=0,ABS(((O8+O7)/2)*(B8-B7)))</f>
        <v>0</v>
      </c>
      <c r="Q7" s="1"/>
      <c r="R7" s="1">
        <f t="shared" ref="R7:R55" si="3">IF(Q8*Q7&gt;=0,ABS(((Q8+Q7)/2)*(B8-B7)))</f>
        <v>0</v>
      </c>
      <c r="S7" s="10"/>
      <c r="T7" s="1">
        <f t="shared" ref="T7:T55" si="4">IF(S8*S7&gt;=0,ABS(((S8+S7)/2)*(B8-B7)))</f>
        <v>0</v>
      </c>
      <c r="U7" s="1"/>
      <c r="V7" s="1">
        <f t="shared" ref="V7:V55" si="5">IF(U8*U7&gt;=0,ABS(((U8+U7)/2)*(B8-B7)))</f>
        <v>0</v>
      </c>
      <c r="W7" s="1"/>
      <c r="X7" s="1">
        <f t="shared" ref="X7:X55" si="6">IF(W8*W7&gt;=0,ABS(((W8+W7)/2)*(B8-B7)))</f>
        <v>0</v>
      </c>
      <c r="Y7" s="1"/>
      <c r="Z7" s="1">
        <f t="shared" ref="Z7:Z55" si="7">IF(Y8*Y7&gt;=0,ABS(((Y8+Y7)/2)*(B8-B7)))</f>
        <v>0</v>
      </c>
      <c r="AA7" s="1"/>
      <c r="AB7" s="1">
        <f t="shared" ref="AB7:AB55" si="8">IF(AA8*AA7&gt;=0,ABS(((AA8+AA7)/2)*(B8-B7)))</f>
        <v>0</v>
      </c>
      <c r="AC7" s="1"/>
      <c r="AD7" s="1">
        <f t="shared" ref="AD7:AD55" si="9">IF(AC8*AC7&gt;=0,ABS(((AC8+AC7)/2)*(B8-B7)))</f>
        <v>0</v>
      </c>
      <c r="AE7" s="1"/>
      <c r="AF7" s="1">
        <f t="shared" ref="AF7:AF55" si="10">IF(AE8*AE7&gt;=0,ABS(((AE8+AE7)/2)*(B8-B7)))</f>
        <v>0</v>
      </c>
      <c r="AG7" s="1"/>
      <c r="AH7" s="1">
        <f t="shared" ref="AH7:AH55" si="11">IF(AG8*AG7&gt;=0,ABS(((AG8+AG7)/2)*(B8-B7)))</f>
        <v>0</v>
      </c>
      <c r="AI7" s="1"/>
      <c r="AJ7" s="1">
        <f t="shared" ref="AJ7:AJ55" si="12">IF(AI8*AI7&gt;=0,ABS(((AI8+AI7)/2)*(B8-B7)))</f>
        <v>0</v>
      </c>
      <c r="AL7">
        <f t="shared" ref="AL7:AL55" si="13">IF(AK8*AK7&gt;=0,ABS((AK8+AK7)/2))</f>
        <v>0</v>
      </c>
      <c r="AN7">
        <f t="shared" ref="AN7:AN55" si="14">IF(AM8*AM7&gt;=0,ABS((AM8+AM7)/2))</f>
        <v>0</v>
      </c>
      <c r="AP7">
        <f t="shared" ref="AP7:AP55" si="15">IF(AO8*AO7&gt;=0,ABS((AO8+AO7)/2))</f>
        <v>0</v>
      </c>
      <c r="AR7">
        <f t="shared" ref="AR7:AR55" si="16">IF(AQ8*AQ7&gt;=0,ABS((AQ8+AQ7)/2))</f>
        <v>0</v>
      </c>
      <c r="AT7">
        <f t="shared" ref="AT7:AT55" si="17">IF(AS8*AS7&gt;=0,ABS((AS8+AS7)/2))</f>
        <v>0</v>
      </c>
      <c r="AV7">
        <f t="shared" ref="AV7:AV55" si="18">IF(AU8*AU7&gt;=0,ABS((AU8+AU7)/2))</f>
        <v>0</v>
      </c>
    </row>
    <row r="8" spans="2:48" x14ac:dyDescent="0.25">
      <c r="B8" s="2">
        <f t="shared" ref="B8:B43" si="19">B7+1</f>
        <v>3</v>
      </c>
      <c r="C8" s="15">
        <v>-1.522683E-2</v>
      </c>
      <c r="E8" s="15">
        <v>-1.710858E-3</v>
      </c>
      <c r="G8" s="15">
        <v>-4.7061209999999997E-3</v>
      </c>
      <c r="I8" s="15">
        <v>5.8202849999999997E-3</v>
      </c>
      <c r="J8">
        <f t="shared" si="0"/>
        <v>4.7463004999999999E-3</v>
      </c>
      <c r="K8" s="15">
        <v>5.1819009999999999E-2</v>
      </c>
      <c r="L8">
        <f t="shared" si="1"/>
        <v>4.9690239999999997E-2</v>
      </c>
      <c r="M8" s="14"/>
      <c r="N8">
        <f t="shared" ref="N8:N55" si="20">IF(M8*M9&gt;=0,ABS(((M8+M9)/2)*(B9-B8)))</f>
        <v>0</v>
      </c>
      <c r="O8" s="10"/>
      <c r="P8" s="1">
        <f t="shared" si="2"/>
        <v>0</v>
      </c>
      <c r="Q8" s="1"/>
      <c r="R8" s="1">
        <f t="shared" si="3"/>
        <v>0</v>
      </c>
      <c r="S8" s="10"/>
      <c r="T8" s="1">
        <f t="shared" si="4"/>
        <v>0</v>
      </c>
      <c r="U8" s="1"/>
      <c r="V8" s="1">
        <f t="shared" si="5"/>
        <v>0</v>
      </c>
      <c r="W8" s="1"/>
      <c r="X8" s="1">
        <f t="shared" si="6"/>
        <v>0</v>
      </c>
      <c r="Y8" s="1"/>
      <c r="Z8" s="1">
        <f t="shared" si="7"/>
        <v>0</v>
      </c>
      <c r="AA8" s="1"/>
      <c r="AB8" s="1">
        <f t="shared" si="8"/>
        <v>0</v>
      </c>
      <c r="AC8" s="1"/>
      <c r="AD8" s="1">
        <f t="shared" si="9"/>
        <v>0</v>
      </c>
      <c r="AE8" s="1"/>
      <c r="AF8" s="1">
        <f t="shared" si="10"/>
        <v>0</v>
      </c>
      <c r="AG8" s="1"/>
      <c r="AH8" s="1">
        <f t="shared" si="11"/>
        <v>0</v>
      </c>
      <c r="AI8" s="1"/>
      <c r="AJ8" s="1">
        <f t="shared" si="12"/>
        <v>0</v>
      </c>
      <c r="AL8">
        <f t="shared" si="13"/>
        <v>0</v>
      </c>
      <c r="AN8">
        <f t="shared" si="14"/>
        <v>0</v>
      </c>
      <c r="AP8">
        <f t="shared" si="15"/>
        <v>0</v>
      </c>
      <c r="AR8">
        <f t="shared" si="16"/>
        <v>0</v>
      </c>
      <c r="AT8">
        <f t="shared" si="17"/>
        <v>0</v>
      </c>
      <c r="AV8">
        <f t="shared" si="18"/>
        <v>0</v>
      </c>
    </row>
    <row r="9" spans="2:48" x14ac:dyDescent="0.25">
      <c r="B9" s="2">
        <f t="shared" si="19"/>
        <v>4</v>
      </c>
      <c r="C9" s="15">
        <v>8.6021199999999996E-3</v>
      </c>
      <c r="D9">
        <f t="shared" ref="D7:D55" si="21">IF(C9*C10&gt;=0,ABS(((C9+C10)/2)*(B10-B9)))</f>
        <v>1.7073845000000001E-2</v>
      </c>
      <c r="E9" s="15">
        <v>-1.473286E-2</v>
      </c>
      <c r="G9" s="15">
        <v>3.6891700000000002E-4</v>
      </c>
      <c r="H9">
        <f t="shared" ref="H7:H55" si="22">IF(G9*G10&gt;=0,ABS(((G9+G10)/2)*(B10-B9)))</f>
        <v>1.954922E-3</v>
      </c>
      <c r="I9" s="15">
        <v>3.6723160000000001E-3</v>
      </c>
      <c r="K9" s="15">
        <v>4.7561470000000002E-2</v>
      </c>
      <c r="L9">
        <f t="shared" si="1"/>
        <v>4.3743259999999999E-2</v>
      </c>
      <c r="M9" s="14"/>
      <c r="N9">
        <f t="shared" si="20"/>
        <v>0</v>
      </c>
      <c r="O9" s="10"/>
      <c r="P9" s="1">
        <f t="shared" si="2"/>
        <v>0</v>
      </c>
      <c r="Q9" s="1"/>
      <c r="R9" s="1">
        <f t="shared" si="3"/>
        <v>0</v>
      </c>
      <c r="S9" s="10"/>
      <c r="T9" s="1">
        <f t="shared" si="4"/>
        <v>0</v>
      </c>
      <c r="U9" s="1"/>
      <c r="V9" s="1">
        <f t="shared" si="5"/>
        <v>0</v>
      </c>
      <c r="W9" s="1"/>
      <c r="X9" s="1">
        <f t="shared" si="6"/>
        <v>0</v>
      </c>
      <c r="Y9" s="1"/>
      <c r="Z9" s="1">
        <f t="shared" si="7"/>
        <v>0</v>
      </c>
      <c r="AA9" s="1"/>
      <c r="AB9" s="1">
        <f t="shared" si="8"/>
        <v>0</v>
      </c>
      <c r="AC9" s="1"/>
      <c r="AD9" s="1">
        <f t="shared" si="9"/>
        <v>0</v>
      </c>
      <c r="AE9" s="1"/>
      <c r="AF9" s="1">
        <f t="shared" si="10"/>
        <v>0</v>
      </c>
      <c r="AG9" s="1"/>
      <c r="AH9" s="1">
        <f t="shared" si="11"/>
        <v>0</v>
      </c>
      <c r="AI9" s="1"/>
      <c r="AJ9" s="1">
        <f t="shared" si="12"/>
        <v>0</v>
      </c>
      <c r="AL9">
        <f t="shared" si="13"/>
        <v>0</v>
      </c>
      <c r="AN9">
        <f t="shared" si="14"/>
        <v>0</v>
      </c>
      <c r="AP9">
        <f t="shared" si="15"/>
        <v>0</v>
      </c>
      <c r="AR9">
        <f t="shared" si="16"/>
        <v>0</v>
      </c>
      <c r="AT9">
        <f t="shared" si="17"/>
        <v>0</v>
      </c>
      <c r="AV9">
        <f t="shared" si="18"/>
        <v>0</v>
      </c>
    </row>
    <row r="10" spans="2:48" x14ac:dyDescent="0.25">
      <c r="B10" s="2">
        <f t="shared" si="19"/>
        <v>5</v>
      </c>
      <c r="C10" s="15">
        <v>2.554557E-2</v>
      </c>
      <c r="D10">
        <f t="shared" si="21"/>
        <v>2.2311959999999999E-2</v>
      </c>
      <c r="E10" s="15">
        <v>-2.6024229999999999E-2</v>
      </c>
      <c r="G10" s="15">
        <v>3.5409270000000001E-3</v>
      </c>
      <c r="I10" s="15">
        <v>-1.2570299999999999E-3</v>
      </c>
      <c r="K10" s="15">
        <v>3.9925049999999997E-2</v>
      </c>
      <c r="L10">
        <f t="shared" si="1"/>
        <v>3.3840305000000001E-2</v>
      </c>
      <c r="M10" s="14"/>
      <c r="N10">
        <f t="shared" si="20"/>
        <v>0</v>
      </c>
      <c r="O10" s="10"/>
      <c r="P10" s="1">
        <f t="shared" si="2"/>
        <v>0</v>
      </c>
      <c r="Q10" s="1"/>
      <c r="R10" s="1">
        <f t="shared" si="3"/>
        <v>0</v>
      </c>
      <c r="S10" s="10"/>
      <c r="T10" s="1">
        <f t="shared" si="4"/>
        <v>0</v>
      </c>
      <c r="U10" s="1"/>
      <c r="V10" s="1">
        <f t="shared" si="5"/>
        <v>0</v>
      </c>
      <c r="W10" s="1"/>
      <c r="X10" s="1">
        <f t="shared" si="6"/>
        <v>0</v>
      </c>
      <c r="Y10" s="1"/>
      <c r="Z10" s="1">
        <f t="shared" si="7"/>
        <v>0</v>
      </c>
      <c r="AA10" s="1"/>
      <c r="AB10" s="1">
        <f t="shared" si="8"/>
        <v>0</v>
      </c>
      <c r="AC10" s="1"/>
      <c r="AD10" s="1">
        <f t="shared" si="9"/>
        <v>0</v>
      </c>
      <c r="AE10" s="1"/>
      <c r="AF10" s="1">
        <f t="shared" si="10"/>
        <v>0</v>
      </c>
      <c r="AG10" s="1"/>
      <c r="AH10" s="1">
        <f t="shared" si="11"/>
        <v>0</v>
      </c>
      <c r="AI10" s="1"/>
      <c r="AJ10" s="1">
        <f t="shared" si="12"/>
        <v>0</v>
      </c>
      <c r="AL10">
        <f t="shared" si="13"/>
        <v>0</v>
      </c>
      <c r="AN10">
        <f t="shared" si="14"/>
        <v>0</v>
      </c>
      <c r="AP10">
        <f t="shared" si="15"/>
        <v>0</v>
      </c>
      <c r="AR10">
        <f t="shared" si="16"/>
        <v>0</v>
      </c>
      <c r="AT10">
        <f t="shared" si="17"/>
        <v>0</v>
      </c>
      <c r="AV10">
        <f t="shared" si="18"/>
        <v>0</v>
      </c>
    </row>
    <row r="11" spans="2:48" x14ac:dyDescent="0.25">
      <c r="B11" s="2">
        <f t="shared" si="19"/>
        <v>6</v>
      </c>
      <c r="C11" s="15">
        <v>1.9078350000000001E-2</v>
      </c>
      <c r="D11">
        <f t="shared" si="21"/>
        <v>1.32457745E-2</v>
      </c>
      <c r="E11" s="15">
        <v>-1.431618E-2</v>
      </c>
      <c r="G11" s="15">
        <v>-1.10247E-4</v>
      </c>
      <c r="I11" s="15">
        <v>-7.431801E-3</v>
      </c>
      <c r="K11" s="15">
        <v>2.7755559999999999E-2</v>
      </c>
      <c r="L11">
        <f t="shared" si="1"/>
        <v>2.5265404999999998E-2</v>
      </c>
      <c r="M11" s="14"/>
      <c r="N11">
        <f t="shared" si="20"/>
        <v>0</v>
      </c>
      <c r="O11" s="10"/>
      <c r="P11" s="1">
        <f t="shared" si="2"/>
        <v>0</v>
      </c>
      <c r="Q11" s="1"/>
      <c r="R11" s="1">
        <f t="shared" si="3"/>
        <v>0</v>
      </c>
      <c r="S11" s="10"/>
      <c r="T11" s="1">
        <f t="shared" si="4"/>
        <v>0</v>
      </c>
      <c r="U11" s="1"/>
      <c r="V11" s="1">
        <f t="shared" si="5"/>
        <v>0</v>
      </c>
      <c r="W11" s="1"/>
      <c r="X11" s="1">
        <f t="shared" si="6"/>
        <v>0</v>
      </c>
      <c r="Y11" s="1"/>
      <c r="Z11" s="1">
        <f t="shared" si="7"/>
        <v>0</v>
      </c>
      <c r="AA11" s="1"/>
      <c r="AB11" s="1">
        <f t="shared" si="8"/>
        <v>0</v>
      </c>
      <c r="AC11" s="1"/>
      <c r="AD11" s="1">
        <f t="shared" si="9"/>
        <v>0</v>
      </c>
      <c r="AE11" s="1"/>
      <c r="AF11" s="1">
        <f t="shared" si="10"/>
        <v>0</v>
      </c>
      <c r="AG11" s="1"/>
      <c r="AH11" s="1">
        <f t="shared" si="11"/>
        <v>0</v>
      </c>
      <c r="AI11" s="1"/>
      <c r="AJ11" s="1">
        <f t="shared" si="12"/>
        <v>0</v>
      </c>
      <c r="AL11">
        <f t="shared" si="13"/>
        <v>0</v>
      </c>
      <c r="AN11">
        <f t="shared" si="14"/>
        <v>0</v>
      </c>
      <c r="AP11">
        <f t="shared" si="15"/>
        <v>0</v>
      </c>
      <c r="AR11">
        <f t="shared" si="16"/>
        <v>0</v>
      </c>
      <c r="AT11">
        <f t="shared" si="17"/>
        <v>0</v>
      </c>
      <c r="AV11">
        <f t="shared" si="18"/>
        <v>0</v>
      </c>
    </row>
    <row r="12" spans="2:48" x14ac:dyDescent="0.25">
      <c r="B12" s="2">
        <f t="shared" si="19"/>
        <v>7</v>
      </c>
      <c r="C12" s="15">
        <v>7.4131989999999997E-3</v>
      </c>
      <c r="E12" s="15">
        <v>-4.5179019999999999E-3</v>
      </c>
      <c r="G12" s="15">
        <v>6.0911330000000003E-3</v>
      </c>
      <c r="I12" s="15">
        <v>-7.9347789999999994E-3</v>
      </c>
      <c r="K12" s="15">
        <v>2.277525E-2</v>
      </c>
      <c r="L12">
        <f t="shared" si="1"/>
        <v>2.3185225E-2</v>
      </c>
      <c r="M12" s="14"/>
      <c r="N12">
        <f t="shared" si="20"/>
        <v>0</v>
      </c>
      <c r="O12" s="10"/>
      <c r="P12" s="1">
        <f t="shared" si="2"/>
        <v>0</v>
      </c>
      <c r="Q12" s="1"/>
      <c r="R12" s="1">
        <f t="shared" si="3"/>
        <v>0</v>
      </c>
      <c r="S12" s="10"/>
      <c r="T12" s="1">
        <f t="shared" si="4"/>
        <v>0</v>
      </c>
      <c r="U12" s="1"/>
      <c r="V12" s="1">
        <f t="shared" si="5"/>
        <v>0</v>
      </c>
      <c r="W12" s="1"/>
      <c r="X12" s="1">
        <f t="shared" si="6"/>
        <v>0</v>
      </c>
      <c r="Y12" s="1"/>
      <c r="Z12" s="1">
        <f t="shared" si="7"/>
        <v>0</v>
      </c>
      <c r="AA12" s="1"/>
      <c r="AB12" s="1">
        <f t="shared" si="8"/>
        <v>0</v>
      </c>
      <c r="AC12" s="1"/>
      <c r="AD12" s="1">
        <f t="shared" si="9"/>
        <v>0</v>
      </c>
      <c r="AE12" s="1"/>
      <c r="AF12" s="1">
        <f t="shared" si="10"/>
        <v>0</v>
      </c>
      <c r="AG12" s="1"/>
      <c r="AH12" s="1">
        <f t="shared" si="11"/>
        <v>0</v>
      </c>
      <c r="AI12" s="1"/>
      <c r="AJ12" s="1">
        <f t="shared" si="12"/>
        <v>0</v>
      </c>
      <c r="AL12">
        <f t="shared" si="13"/>
        <v>0</v>
      </c>
      <c r="AN12">
        <f t="shared" si="14"/>
        <v>0</v>
      </c>
      <c r="AP12">
        <f t="shared" si="15"/>
        <v>0</v>
      </c>
      <c r="AR12">
        <f t="shared" si="16"/>
        <v>0</v>
      </c>
      <c r="AT12">
        <f t="shared" si="17"/>
        <v>0</v>
      </c>
      <c r="AV12">
        <f t="shared" si="18"/>
        <v>0</v>
      </c>
    </row>
    <row r="13" spans="2:48" x14ac:dyDescent="0.25">
      <c r="B13" s="2">
        <f t="shared" si="19"/>
        <v>8</v>
      </c>
      <c r="C13" s="15">
        <v>-1.3934790000000001E-2</v>
      </c>
      <c r="E13" s="15">
        <v>2.5407780000000001E-2</v>
      </c>
      <c r="F13">
        <f t="shared" ref="F7:F55" si="23">IF(E13*E14&gt;=0,ABS(((E13+E14)/2)*(B14-B13)))</f>
        <v>2.5894594999999999E-2</v>
      </c>
      <c r="G13" s="15">
        <v>-6.7293599999999996E-4</v>
      </c>
      <c r="I13" s="15">
        <v>-4.0763099999999997E-3</v>
      </c>
      <c r="K13" s="15">
        <v>2.35952E-2</v>
      </c>
      <c r="L13">
        <f t="shared" si="1"/>
        <v>1.9889105000000001E-2</v>
      </c>
      <c r="M13" s="14"/>
      <c r="N13">
        <f t="shared" si="20"/>
        <v>0</v>
      </c>
      <c r="O13" s="10"/>
      <c r="P13" s="1">
        <f t="shared" si="2"/>
        <v>0</v>
      </c>
      <c r="Q13" s="1"/>
      <c r="R13" s="1">
        <f t="shared" si="3"/>
        <v>0</v>
      </c>
      <c r="S13" s="10"/>
      <c r="T13" s="1">
        <f t="shared" si="4"/>
        <v>0</v>
      </c>
      <c r="U13" s="1"/>
      <c r="V13" s="1">
        <f t="shared" si="5"/>
        <v>0</v>
      </c>
      <c r="W13" s="1"/>
      <c r="X13" s="1">
        <f t="shared" si="6"/>
        <v>0</v>
      </c>
      <c r="Y13" s="1"/>
      <c r="Z13" s="1">
        <f t="shared" si="7"/>
        <v>0</v>
      </c>
      <c r="AA13" s="1"/>
      <c r="AB13" s="1">
        <f t="shared" si="8"/>
        <v>0</v>
      </c>
      <c r="AC13" s="1"/>
      <c r="AD13" s="1">
        <f t="shared" si="9"/>
        <v>0</v>
      </c>
      <c r="AE13" s="1"/>
      <c r="AF13" s="1">
        <f t="shared" si="10"/>
        <v>0</v>
      </c>
      <c r="AG13" s="1"/>
      <c r="AH13" s="1">
        <f t="shared" si="11"/>
        <v>0</v>
      </c>
      <c r="AI13" s="1"/>
      <c r="AJ13" s="1">
        <f t="shared" si="12"/>
        <v>0</v>
      </c>
      <c r="AL13">
        <f t="shared" si="13"/>
        <v>0</v>
      </c>
      <c r="AN13">
        <f t="shared" si="14"/>
        <v>0</v>
      </c>
      <c r="AP13">
        <f t="shared" si="15"/>
        <v>0</v>
      </c>
      <c r="AR13">
        <f t="shared" si="16"/>
        <v>0</v>
      </c>
      <c r="AT13">
        <f t="shared" si="17"/>
        <v>0</v>
      </c>
      <c r="AV13">
        <f t="shared" si="18"/>
        <v>0</v>
      </c>
    </row>
    <row r="14" spans="2:48" x14ac:dyDescent="0.25">
      <c r="B14" s="2">
        <f t="shared" si="19"/>
        <v>9</v>
      </c>
      <c r="C14" s="15">
        <v>-4.091438E-2</v>
      </c>
      <c r="E14" s="15">
        <v>2.6381410000000001E-2</v>
      </c>
      <c r="F14">
        <f t="shared" si="23"/>
        <v>2.9781720000000001E-2</v>
      </c>
      <c r="G14" s="15">
        <v>-5.9861749999999998E-3</v>
      </c>
      <c r="I14" s="15">
        <v>-1.05557E-3</v>
      </c>
      <c r="K14" s="15">
        <v>1.6183010000000001E-2</v>
      </c>
      <c r="L14">
        <f t="shared" si="1"/>
        <v>2.6122495000000003E-2</v>
      </c>
      <c r="M14" s="14"/>
      <c r="N14">
        <f t="shared" si="20"/>
        <v>0</v>
      </c>
      <c r="O14" s="10"/>
      <c r="P14" s="1">
        <f t="shared" si="2"/>
        <v>0</v>
      </c>
      <c r="Q14" s="1"/>
      <c r="R14" s="1">
        <f t="shared" si="3"/>
        <v>0</v>
      </c>
      <c r="S14" s="10"/>
      <c r="T14" s="1">
        <f t="shared" si="4"/>
        <v>0</v>
      </c>
      <c r="U14" s="1"/>
      <c r="V14" s="1">
        <f t="shared" si="5"/>
        <v>0</v>
      </c>
      <c r="W14" s="1"/>
      <c r="X14" s="1">
        <f t="shared" si="6"/>
        <v>0</v>
      </c>
      <c r="Y14" s="1"/>
      <c r="Z14" s="1">
        <f t="shared" si="7"/>
        <v>0</v>
      </c>
      <c r="AA14" s="1"/>
      <c r="AB14" s="1">
        <f t="shared" si="8"/>
        <v>0</v>
      </c>
      <c r="AC14" s="1"/>
      <c r="AD14" s="1">
        <f t="shared" si="9"/>
        <v>0</v>
      </c>
      <c r="AE14" s="1"/>
      <c r="AF14" s="1">
        <f t="shared" si="10"/>
        <v>0</v>
      </c>
      <c r="AG14" s="1"/>
      <c r="AH14" s="1">
        <f t="shared" si="11"/>
        <v>0</v>
      </c>
      <c r="AI14" s="1"/>
      <c r="AJ14" s="1">
        <f t="shared" si="12"/>
        <v>0</v>
      </c>
      <c r="AL14">
        <f t="shared" si="13"/>
        <v>0</v>
      </c>
      <c r="AN14">
        <f t="shared" si="14"/>
        <v>0</v>
      </c>
      <c r="AP14">
        <f t="shared" si="15"/>
        <v>0</v>
      </c>
      <c r="AR14">
        <f t="shared" si="16"/>
        <v>0</v>
      </c>
      <c r="AT14">
        <f t="shared" si="17"/>
        <v>0</v>
      </c>
      <c r="AV14">
        <f t="shared" si="18"/>
        <v>0</v>
      </c>
    </row>
    <row r="15" spans="2:48" x14ac:dyDescent="0.25">
      <c r="B15" s="2">
        <f t="shared" si="19"/>
        <v>10</v>
      </c>
      <c r="C15" s="15">
        <v>-3.7331879999999998E-2</v>
      </c>
      <c r="E15" s="15">
        <v>3.3182030000000001E-2</v>
      </c>
      <c r="F15">
        <f t="shared" si="23"/>
        <v>2.1700030000000002E-2</v>
      </c>
      <c r="G15" s="15">
        <v>-5.6124679999999998E-3</v>
      </c>
      <c r="I15" s="15">
        <v>-1.215507E-3</v>
      </c>
      <c r="K15" s="15">
        <v>3.606198E-2</v>
      </c>
      <c r="L15">
        <f t="shared" si="1"/>
        <v>2.9828445000000002E-2</v>
      </c>
      <c r="M15" s="14"/>
      <c r="N15">
        <f t="shared" si="20"/>
        <v>0</v>
      </c>
      <c r="O15" s="10"/>
      <c r="P15" s="1">
        <f t="shared" si="2"/>
        <v>0</v>
      </c>
      <c r="Q15" s="1"/>
      <c r="R15" s="1">
        <f t="shared" si="3"/>
        <v>0</v>
      </c>
      <c r="S15" s="10"/>
      <c r="T15" s="1">
        <f t="shared" si="4"/>
        <v>0</v>
      </c>
      <c r="U15" s="1"/>
      <c r="V15" s="1">
        <f t="shared" si="5"/>
        <v>0</v>
      </c>
      <c r="W15" s="1"/>
      <c r="X15" s="1">
        <f t="shared" si="6"/>
        <v>0</v>
      </c>
      <c r="Y15" s="1"/>
      <c r="Z15" s="1">
        <f t="shared" si="7"/>
        <v>0</v>
      </c>
      <c r="AA15" s="1"/>
      <c r="AB15" s="1">
        <f t="shared" si="8"/>
        <v>0</v>
      </c>
      <c r="AC15" s="1"/>
      <c r="AD15" s="1">
        <f t="shared" si="9"/>
        <v>0</v>
      </c>
      <c r="AE15" s="1"/>
      <c r="AF15" s="1">
        <f t="shared" si="10"/>
        <v>0</v>
      </c>
      <c r="AG15" s="1"/>
      <c r="AH15" s="1">
        <f t="shared" si="11"/>
        <v>0</v>
      </c>
      <c r="AI15" s="1"/>
      <c r="AJ15" s="1">
        <f t="shared" si="12"/>
        <v>0</v>
      </c>
      <c r="AL15">
        <f t="shared" si="13"/>
        <v>0</v>
      </c>
      <c r="AN15">
        <f t="shared" si="14"/>
        <v>0</v>
      </c>
      <c r="AP15">
        <f t="shared" si="15"/>
        <v>0</v>
      </c>
      <c r="AR15">
        <f t="shared" si="16"/>
        <v>0</v>
      </c>
      <c r="AT15">
        <f t="shared" si="17"/>
        <v>0</v>
      </c>
      <c r="AV15">
        <f t="shared" si="18"/>
        <v>0</v>
      </c>
    </row>
    <row r="16" spans="2:48" x14ac:dyDescent="0.25">
      <c r="B16" s="2">
        <f t="shared" si="19"/>
        <v>11</v>
      </c>
      <c r="C16" s="15">
        <v>-1.5885699999999999E-2</v>
      </c>
      <c r="E16" s="15">
        <v>1.0218029999999999E-2</v>
      </c>
      <c r="G16" s="15">
        <v>-7.160324E-3</v>
      </c>
      <c r="I16" s="15">
        <v>3.0639510000000001E-3</v>
      </c>
      <c r="J16">
        <f t="shared" si="0"/>
        <v>4.4704664999999999E-3</v>
      </c>
      <c r="K16" s="15">
        <v>2.359491E-2</v>
      </c>
      <c r="L16">
        <f t="shared" si="1"/>
        <v>1.7225604999999998E-2</v>
      </c>
      <c r="M16" s="14"/>
      <c r="N16">
        <f t="shared" si="20"/>
        <v>0</v>
      </c>
      <c r="O16" s="10"/>
      <c r="P16" s="1">
        <f t="shared" si="2"/>
        <v>0</v>
      </c>
      <c r="Q16" s="1"/>
      <c r="R16" s="1">
        <f t="shared" si="3"/>
        <v>0</v>
      </c>
      <c r="S16" s="10"/>
      <c r="T16" s="1">
        <f t="shared" si="4"/>
        <v>0</v>
      </c>
      <c r="U16" s="1"/>
      <c r="V16" s="1">
        <f t="shared" si="5"/>
        <v>0</v>
      </c>
      <c r="W16" s="1"/>
      <c r="X16" s="1">
        <f t="shared" si="6"/>
        <v>0</v>
      </c>
      <c r="Y16" s="1"/>
      <c r="Z16" s="1">
        <f t="shared" si="7"/>
        <v>0</v>
      </c>
      <c r="AA16" s="1"/>
      <c r="AB16" s="1">
        <f t="shared" si="8"/>
        <v>0</v>
      </c>
      <c r="AC16" s="1"/>
      <c r="AD16" s="1">
        <f t="shared" si="9"/>
        <v>0</v>
      </c>
      <c r="AE16" s="1"/>
      <c r="AF16" s="1">
        <f t="shared" si="10"/>
        <v>0</v>
      </c>
      <c r="AG16" s="1"/>
      <c r="AH16" s="1">
        <f t="shared" si="11"/>
        <v>0</v>
      </c>
      <c r="AI16" s="1"/>
      <c r="AJ16" s="1">
        <f t="shared" si="12"/>
        <v>0</v>
      </c>
      <c r="AL16">
        <f t="shared" si="13"/>
        <v>0</v>
      </c>
      <c r="AN16">
        <f t="shared" si="14"/>
        <v>0</v>
      </c>
      <c r="AP16">
        <f t="shared" si="15"/>
        <v>0</v>
      </c>
      <c r="AR16">
        <f t="shared" si="16"/>
        <v>0</v>
      </c>
      <c r="AT16">
        <f t="shared" si="17"/>
        <v>0</v>
      </c>
      <c r="AV16">
        <f t="shared" si="18"/>
        <v>0</v>
      </c>
    </row>
    <row r="17" spans="2:48" x14ac:dyDescent="0.25">
      <c r="B17" s="2">
        <f t="shared" si="19"/>
        <v>12</v>
      </c>
      <c r="C17" s="15">
        <v>2.3698930000000001E-3</v>
      </c>
      <c r="D17">
        <f t="shared" si="21"/>
        <v>6.4515014999999998E-3</v>
      </c>
      <c r="E17" s="15">
        <v>-7.2045199999999998E-3</v>
      </c>
      <c r="G17" s="15">
        <v>-7.9524120000000007E-3</v>
      </c>
      <c r="I17" s="15">
        <v>5.8769820000000002E-3</v>
      </c>
      <c r="J17">
        <f t="shared" si="0"/>
        <v>4.4510080000000002E-3</v>
      </c>
      <c r="K17" s="15">
        <v>1.0856299999999999E-2</v>
      </c>
      <c r="L17">
        <f t="shared" si="1"/>
        <v>1.241573E-2</v>
      </c>
      <c r="M17" s="14"/>
      <c r="N17">
        <f t="shared" si="20"/>
        <v>0</v>
      </c>
      <c r="O17" s="10"/>
      <c r="P17" s="1">
        <f t="shared" si="2"/>
        <v>0</v>
      </c>
      <c r="Q17" s="1"/>
      <c r="R17" s="1">
        <f t="shared" si="3"/>
        <v>0</v>
      </c>
      <c r="S17" s="10"/>
      <c r="T17" s="1">
        <f t="shared" si="4"/>
        <v>0</v>
      </c>
      <c r="U17" s="1"/>
      <c r="V17" s="1">
        <f t="shared" si="5"/>
        <v>0</v>
      </c>
      <c r="W17" s="1"/>
      <c r="X17" s="1">
        <f t="shared" si="6"/>
        <v>0</v>
      </c>
      <c r="Y17" s="1"/>
      <c r="Z17" s="1">
        <f t="shared" si="7"/>
        <v>0</v>
      </c>
      <c r="AA17" s="1"/>
      <c r="AB17" s="1">
        <f t="shared" si="8"/>
        <v>0</v>
      </c>
      <c r="AC17" s="1"/>
      <c r="AD17" s="1">
        <f t="shared" si="9"/>
        <v>0</v>
      </c>
      <c r="AE17" s="1"/>
      <c r="AF17" s="1">
        <f t="shared" si="10"/>
        <v>0</v>
      </c>
      <c r="AG17" s="1"/>
      <c r="AH17" s="1">
        <f t="shared" si="11"/>
        <v>0</v>
      </c>
      <c r="AI17" s="1"/>
      <c r="AJ17" s="1">
        <f t="shared" si="12"/>
        <v>0</v>
      </c>
      <c r="AL17">
        <f t="shared" si="13"/>
        <v>0</v>
      </c>
      <c r="AN17">
        <f t="shared" si="14"/>
        <v>0</v>
      </c>
      <c r="AP17">
        <f t="shared" si="15"/>
        <v>0</v>
      </c>
      <c r="AR17">
        <f t="shared" si="16"/>
        <v>0</v>
      </c>
      <c r="AT17">
        <f t="shared" si="17"/>
        <v>0</v>
      </c>
      <c r="AV17">
        <f t="shared" si="18"/>
        <v>0</v>
      </c>
    </row>
    <row r="18" spans="2:48" x14ac:dyDescent="0.25">
      <c r="B18" s="2">
        <f t="shared" si="19"/>
        <v>13</v>
      </c>
      <c r="C18" s="15">
        <v>1.053311E-2</v>
      </c>
      <c r="E18" s="15">
        <v>-8.6667979999999999E-3</v>
      </c>
      <c r="G18" s="15">
        <v>-7.7671479999999998E-3</v>
      </c>
      <c r="I18" s="15">
        <v>3.0250339999999998E-3</v>
      </c>
      <c r="J18">
        <f t="shared" si="0"/>
        <v>4.1361465E-3</v>
      </c>
      <c r="K18" s="15">
        <v>1.397516E-2</v>
      </c>
      <c r="L18">
        <f t="shared" si="1"/>
        <v>9.8512914999999996E-3</v>
      </c>
      <c r="M18" s="14"/>
      <c r="N18">
        <f t="shared" si="20"/>
        <v>0</v>
      </c>
      <c r="O18" s="10"/>
      <c r="P18" s="1">
        <f t="shared" si="2"/>
        <v>0</v>
      </c>
      <c r="Q18" s="1"/>
      <c r="R18" s="1">
        <f t="shared" si="3"/>
        <v>0</v>
      </c>
      <c r="S18" s="10"/>
      <c r="T18" s="1">
        <f t="shared" si="4"/>
        <v>0</v>
      </c>
      <c r="U18" s="1"/>
      <c r="V18" s="1">
        <f t="shared" si="5"/>
        <v>0</v>
      </c>
      <c r="W18" s="1"/>
      <c r="X18" s="1">
        <f t="shared" si="6"/>
        <v>0</v>
      </c>
      <c r="Y18" s="1"/>
      <c r="Z18" s="1">
        <f t="shared" si="7"/>
        <v>0</v>
      </c>
      <c r="AA18" s="1"/>
      <c r="AB18" s="1">
        <f t="shared" si="8"/>
        <v>0</v>
      </c>
      <c r="AC18" s="1"/>
      <c r="AD18" s="1">
        <f t="shared" si="9"/>
        <v>0</v>
      </c>
      <c r="AE18" s="1"/>
      <c r="AF18" s="1">
        <f t="shared" si="10"/>
        <v>0</v>
      </c>
      <c r="AG18" s="1"/>
      <c r="AH18" s="1">
        <f t="shared" si="11"/>
        <v>0</v>
      </c>
      <c r="AI18" s="1"/>
      <c r="AJ18" s="1">
        <f t="shared" si="12"/>
        <v>0</v>
      </c>
      <c r="AL18">
        <f t="shared" si="13"/>
        <v>0</v>
      </c>
      <c r="AN18">
        <f t="shared" si="14"/>
        <v>0</v>
      </c>
      <c r="AP18">
        <f t="shared" si="15"/>
        <v>0</v>
      </c>
      <c r="AR18">
        <f t="shared" si="16"/>
        <v>0</v>
      </c>
      <c r="AT18">
        <f t="shared" si="17"/>
        <v>0</v>
      </c>
      <c r="AV18">
        <f t="shared" si="18"/>
        <v>0</v>
      </c>
    </row>
    <row r="19" spans="2:48" x14ac:dyDescent="0.25">
      <c r="B19" s="2">
        <f t="shared" si="19"/>
        <v>14</v>
      </c>
      <c r="C19" s="15">
        <v>-2.029657E-2</v>
      </c>
      <c r="E19" s="15">
        <v>-1.4206E-2</v>
      </c>
      <c r="G19" s="15">
        <v>-8.940188E-3</v>
      </c>
      <c r="I19" s="15">
        <v>5.2472589999999998E-3</v>
      </c>
      <c r="J19">
        <f t="shared" si="0"/>
        <v>5.7886840000000005E-3</v>
      </c>
      <c r="K19" s="15">
        <v>5.7274229999999997E-3</v>
      </c>
      <c r="L19">
        <f t="shared" si="1"/>
        <v>3.3374205E-3</v>
      </c>
      <c r="M19" s="14"/>
      <c r="N19">
        <f t="shared" si="20"/>
        <v>0</v>
      </c>
      <c r="O19" s="10"/>
      <c r="P19" s="1">
        <f t="shared" si="2"/>
        <v>0</v>
      </c>
      <c r="Q19" s="1"/>
      <c r="R19" s="1">
        <f t="shared" si="3"/>
        <v>0</v>
      </c>
      <c r="S19" s="10"/>
      <c r="T19" s="1">
        <f t="shared" si="4"/>
        <v>0</v>
      </c>
      <c r="U19" s="1"/>
      <c r="V19" s="1">
        <f t="shared" si="5"/>
        <v>0</v>
      </c>
      <c r="W19" s="1"/>
      <c r="X19" s="1">
        <f t="shared" si="6"/>
        <v>0</v>
      </c>
      <c r="Y19" s="1"/>
      <c r="Z19" s="1">
        <f t="shared" si="7"/>
        <v>0</v>
      </c>
      <c r="AA19" s="1"/>
      <c r="AB19" s="1">
        <f t="shared" si="8"/>
        <v>0</v>
      </c>
      <c r="AC19" s="1"/>
      <c r="AD19" s="1">
        <f t="shared" si="9"/>
        <v>0</v>
      </c>
      <c r="AE19" s="1"/>
      <c r="AF19" s="1">
        <f t="shared" si="10"/>
        <v>0</v>
      </c>
      <c r="AG19" s="1"/>
      <c r="AH19" s="1">
        <f t="shared" si="11"/>
        <v>0</v>
      </c>
      <c r="AI19" s="1"/>
      <c r="AJ19" s="1">
        <f t="shared" si="12"/>
        <v>0</v>
      </c>
      <c r="AL19">
        <f t="shared" si="13"/>
        <v>0</v>
      </c>
      <c r="AN19">
        <f t="shared" si="14"/>
        <v>0</v>
      </c>
      <c r="AP19">
        <f t="shared" si="15"/>
        <v>0</v>
      </c>
      <c r="AR19">
        <f t="shared" si="16"/>
        <v>0</v>
      </c>
      <c r="AT19">
        <f t="shared" si="17"/>
        <v>0</v>
      </c>
      <c r="AV19">
        <f t="shared" si="18"/>
        <v>0</v>
      </c>
    </row>
    <row r="20" spans="2:48" x14ac:dyDescent="0.25">
      <c r="B20" s="2">
        <f t="shared" si="19"/>
        <v>15</v>
      </c>
      <c r="C20" s="15">
        <v>-1.251447E-2</v>
      </c>
      <c r="E20" s="15">
        <v>-1.7863400000000001E-2</v>
      </c>
      <c r="G20" s="15">
        <v>-5.5404410000000001E-3</v>
      </c>
      <c r="I20" s="15">
        <v>6.3301090000000004E-3</v>
      </c>
      <c r="J20">
        <f t="shared" si="0"/>
        <v>4.3044170000000005E-3</v>
      </c>
      <c r="K20" s="15">
        <v>9.47418E-4</v>
      </c>
      <c r="M20" s="14"/>
      <c r="N20">
        <f t="shared" si="20"/>
        <v>0</v>
      </c>
      <c r="O20" s="10"/>
      <c r="P20" s="1">
        <f t="shared" si="2"/>
        <v>0</v>
      </c>
      <c r="Q20" s="1"/>
      <c r="R20" s="1">
        <f t="shared" si="3"/>
        <v>0</v>
      </c>
      <c r="S20" s="10"/>
      <c r="T20" s="1">
        <f t="shared" si="4"/>
        <v>0</v>
      </c>
      <c r="U20" s="1"/>
      <c r="V20" s="1">
        <f t="shared" si="5"/>
        <v>0</v>
      </c>
      <c r="W20" s="1"/>
      <c r="X20" s="1">
        <f t="shared" si="6"/>
        <v>0</v>
      </c>
      <c r="Y20" s="1"/>
      <c r="Z20" s="1">
        <f t="shared" si="7"/>
        <v>0</v>
      </c>
      <c r="AA20" s="1"/>
      <c r="AB20" s="1">
        <f t="shared" si="8"/>
        <v>0</v>
      </c>
      <c r="AC20" s="1"/>
      <c r="AD20" s="1">
        <f t="shared" si="9"/>
        <v>0</v>
      </c>
      <c r="AE20" s="1"/>
      <c r="AF20" s="1">
        <f t="shared" si="10"/>
        <v>0</v>
      </c>
      <c r="AG20" s="1"/>
      <c r="AH20" s="1">
        <f t="shared" si="11"/>
        <v>0</v>
      </c>
      <c r="AI20" s="1"/>
      <c r="AJ20" s="1">
        <f t="shared" si="12"/>
        <v>0</v>
      </c>
      <c r="AL20">
        <f t="shared" si="13"/>
        <v>0</v>
      </c>
      <c r="AN20">
        <f t="shared" si="14"/>
        <v>0</v>
      </c>
      <c r="AP20">
        <f t="shared" si="15"/>
        <v>0</v>
      </c>
      <c r="AR20">
        <f t="shared" si="16"/>
        <v>0</v>
      </c>
      <c r="AT20">
        <f t="shared" si="17"/>
        <v>0</v>
      </c>
      <c r="AV20">
        <f t="shared" si="18"/>
        <v>0</v>
      </c>
    </row>
    <row r="21" spans="2:48" x14ac:dyDescent="0.25">
      <c r="B21" s="2">
        <f t="shared" si="19"/>
        <v>16</v>
      </c>
      <c r="C21" s="15">
        <v>4.781609E-3</v>
      </c>
      <c r="E21" s="15">
        <v>-1.7558379999999998E-2</v>
      </c>
      <c r="G21" s="15">
        <v>-1.413412E-3</v>
      </c>
      <c r="I21" s="15">
        <v>2.2787250000000001E-3</v>
      </c>
      <c r="K21" s="15">
        <v>-2.5443699999999998E-3</v>
      </c>
      <c r="M21" s="14"/>
      <c r="N21">
        <f t="shared" si="20"/>
        <v>0</v>
      </c>
      <c r="O21" s="10"/>
      <c r="P21" s="1">
        <f t="shared" si="2"/>
        <v>0</v>
      </c>
      <c r="Q21" s="1"/>
      <c r="R21" s="1">
        <f t="shared" si="3"/>
        <v>0</v>
      </c>
      <c r="S21" s="10"/>
      <c r="T21" s="1">
        <f t="shared" si="4"/>
        <v>0</v>
      </c>
      <c r="U21" s="1"/>
      <c r="V21" s="1">
        <f t="shared" si="5"/>
        <v>0</v>
      </c>
      <c r="W21" s="1"/>
      <c r="X21" s="1">
        <f t="shared" si="6"/>
        <v>0</v>
      </c>
      <c r="Y21" s="1"/>
      <c r="Z21" s="1">
        <f t="shared" si="7"/>
        <v>0</v>
      </c>
      <c r="AA21" s="1"/>
      <c r="AB21" s="1">
        <f t="shared" si="8"/>
        <v>0</v>
      </c>
      <c r="AC21" s="1"/>
      <c r="AD21" s="1">
        <f t="shared" si="9"/>
        <v>0</v>
      </c>
      <c r="AE21" s="1"/>
      <c r="AF21" s="1">
        <f t="shared" si="10"/>
        <v>0</v>
      </c>
      <c r="AG21" s="1"/>
      <c r="AH21" s="1">
        <f t="shared" si="11"/>
        <v>0</v>
      </c>
      <c r="AI21" s="1"/>
      <c r="AJ21" s="1">
        <f t="shared" si="12"/>
        <v>0</v>
      </c>
      <c r="AL21">
        <f t="shared" si="13"/>
        <v>0</v>
      </c>
      <c r="AN21">
        <f t="shared" si="14"/>
        <v>0</v>
      </c>
      <c r="AP21">
        <f t="shared" si="15"/>
        <v>0</v>
      </c>
      <c r="AR21">
        <f t="shared" si="16"/>
        <v>0</v>
      </c>
      <c r="AT21">
        <f t="shared" si="17"/>
        <v>0</v>
      </c>
      <c r="AV21">
        <f t="shared" si="18"/>
        <v>0</v>
      </c>
    </row>
    <row r="22" spans="2:48" x14ac:dyDescent="0.25">
      <c r="B22" s="2">
        <f t="shared" si="19"/>
        <v>17</v>
      </c>
      <c r="C22" s="15">
        <v>-1.9200459999999999E-3</v>
      </c>
      <c r="E22" s="15">
        <v>-7.9256510000000006E-3</v>
      </c>
      <c r="G22" s="15">
        <v>9.0492950000000006E-3</v>
      </c>
      <c r="H22">
        <f t="shared" si="22"/>
        <v>7.1654750000000001E-3</v>
      </c>
      <c r="I22" s="15">
        <v>-3.3849599999999998E-3</v>
      </c>
      <c r="K22" s="15">
        <v>-2.3080280000000002E-3</v>
      </c>
      <c r="M22" s="14"/>
      <c r="N22">
        <f t="shared" si="20"/>
        <v>0</v>
      </c>
      <c r="O22" s="10"/>
      <c r="P22" s="1">
        <f t="shared" si="2"/>
        <v>0</v>
      </c>
      <c r="Q22" s="1"/>
      <c r="R22" s="1">
        <f t="shared" si="3"/>
        <v>0</v>
      </c>
      <c r="S22" s="10"/>
      <c r="T22" s="1">
        <f t="shared" si="4"/>
        <v>0</v>
      </c>
      <c r="U22" s="1"/>
      <c r="V22" s="1">
        <f t="shared" si="5"/>
        <v>0</v>
      </c>
      <c r="W22" s="1"/>
      <c r="X22" s="1">
        <f t="shared" si="6"/>
        <v>0</v>
      </c>
      <c r="Y22" s="1"/>
      <c r="Z22" s="1">
        <f t="shared" si="7"/>
        <v>0</v>
      </c>
      <c r="AA22" s="1"/>
      <c r="AB22" s="1">
        <f t="shared" si="8"/>
        <v>0</v>
      </c>
      <c r="AC22" s="1"/>
      <c r="AD22" s="1">
        <f t="shared" si="9"/>
        <v>0</v>
      </c>
      <c r="AE22" s="1"/>
      <c r="AF22" s="1">
        <f t="shared" si="10"/>
        <v>0</v>
      </c>
      <c r="AG22" s="1"/>
      <c r="AH22" s="1">
        <f t="shared" si="11"/>
        <v>0</v>
      </c>
      <c r="AI22" s="1"/>
      <c r="AJ22" s="1">
        <f t="shared" si="12"/>
        <v>0</v>
      </c>
      <c r="AL22">
        <f t="shared" si="13"/>
        <v>0</v>
      </c>
      <c r="AN22">
        <f t="shared" si="14"/>
        <v>0</v>
      </c>
      <c r="AP22">
        <f t="shared" si="15"/>
        <v>0</v>
      </c>
      <c r="AR22">
        <f t="shared" si="16"/>
        <v>0</v>
      </c>
      <c r="AT22">
        <f t="shared" si="17"/>
        <v>0</v>
      </c>
      <c r="AV22">
        <f t="shared" si="18"/>
        <v>0</v>
      </c>
    </row>
    <row r="23" spans="2:48" x14ac:dyDescent="0.25">
      <c r="B23" s="2">
        <f t="shared" si="19"/>
        <v>18</v>
      </c>
      <c r="C23" s="15">
        <v>4.0921550000000001E-3</v>
      </c>
      <c r="D23">
        <f t="shared" si="21"/>
        <v>1.3985942499999999E-2</v>
      </c>
      <c r="E23" s="15">
        <v>-7.2212299999999997E-4</v>
      </c>
      <c r="G23" s="15">
        <v>5.2816549999999997E-3</v>
      </c>
      <c r="H23">
        <f t="shared" si="22"/>
        <v>1.1571877499999999E-2</v>
      </c>
      <c r="I23" s="15">
        <v>2.6484870000000002E-3</v>
      </c>
      <c r="K23" s="15">
        <v>-4.5933359999999999E-3</v>
      </c>
      <c r="M23" s="14"/>
      <c r="N23">
        <f t="shared" si="20"/>
        <v>0</v>
      </c>
      <c r="O23" s="10"/>
      <c r="P23" s="1">
        <f t="shared" si="2"/>
        <v>0</v>
      </c>
      <c r="Q23" s="1"/>
      <c r="R23" s="1">
        <f t="shared" si="3"/>
        <v>0</v>
      </c>
      <c r="S23" s="10"/>
      <c r="T23" s="1">
        <f t="shared" si="4"/>
        <v>0</v>
      </c>
      <c r="U23" s="1"/>
      <c r="V23" s="1">
        <f t="shared" si="5"/>
        <v>0</v>
      </c>
      <c r="W23" s="1"/>
      <c r="X23" s="1">
        <f t="shared" si="6"/>
        <v>0</v>
      </c>
      <c r="Y23" s="1"/>
      <c r="Z23" s="1">
        <f t="shared" si="7"/>
        <v>0</v>
      </c>
      <c r="AA23" s="1"/>
      <c r="AB23" s="1">
        <f t="shared" si="8"/>
        <v>0</v>
      </c>
      <c r="AC23" s="1"/>
      <c r="AD23" s="1">
        <f t="shared" si="9"/>
        <v>0</v>
      </c>
      <c r="AE23" s="1"/>
      <c r="AF23" s="1">
        <f t="shared" si="10"/>
        <v>0</v>
      </c>
      <c r="AG23" s="1"/>
      <c r="AH23" s="1">
        <f t="shared" si="11"/>
        <v>0</v>
      </c>
      <c r="AI23" s="1"/>
      <c r="AJ23" s="1">
        <f t="shared" si="12"/>
        <v>0</v>
      </c>
      <c r="AL23">
        <f t="shared" si="13"/>
        <v>0</v>
      </c>
      <c r="AN23">
        <f t="shared" si="14"/>
        <v>0</v>
      </c>
      <c r="AP23">
        <f t="shared" si="15"/>
        <v>0</v>
      </c>
      <c r="AR23">
        <f t="shared" si="16"/>
        <v>0</v>
      </c>
      <c r="AT23">
        <f t="shared" si="17"/>
        <v>0</v>
      </c>
      <c r="AV23">
        <f t="shared" si="18"/>
        <v>0</v>
      </c>
    </row>
    <row r="24" spans="2:48" x14ac:dyDescent="0.25">
      <c r="B24" s="2">
        <f t="shared" si="19"/>
        <v>19</v>
      </c>
      <c r="C24" s="15">
        <v>2.3879729999999998E-2</v>
      </c>
      <c r="D24">
        <f t="shared" si="21"/>
        <v>2.551581E-2</v>
      </c>
      <c r="E24" s="15">
        <v>7.8016479999999996E-3</v>
      </c>
      <c r="F24">
        <f t="shared" si="23"/>
        <v>6.9886894999999999E-3</v>
      </c>
      <c r="G24" s="15">
        <v>1.7862099999999999E-2</v>
      </c>
      <c r="H24">
        <f t="shared" si="22"/>
        <v>1.2065884499999999E-2</v>
      </c>
      <c r="I24" s="15">
        <v>7.6177119999999996E-3</v>
      </c>
      <c r="K24" s="15">
        <v>-1.0771910000000001E-2</v>
      </c>
      <c r="M24" s="14"/>
      <c r="N24">
        <f t="shared" si="20"/>
        <v>0</v>
      </c>
      <c r="O24" s="10"/>
      <c r="P24" s="1">
        <f t="shared" si="2"/>
        <v>0</v>
      </c>
      <c r="Q24" s="1"/>
      <c r="R24" s="1">
        <f t="shared" si="3"/>
        <v>0</v>
      </c>
      <c r="S24" s="10"/>
      <c r="T24" s="1">
        <f t="shared" si="4"/>
        <v>0</v>
      </c>
      <c r="U24" s="1"/>
      <c r="V24" s="1">
        <f t="shared" si="5"/>
        <v>0</v>
      </c>
      <c r="W24" s="1"/>
      <c r="X24" s="1">
        <f t="shared" si="6"/>
        <v>0</v>
      </c>
      <c r="Y24" s="1"/>
      <c r="Z24" s="1">
        <f t="shared" si="7"/>
        <v>0</v>
      </c>
      <c r="AA24" s="1"/>
      <c r="AB24" s="1">
        <f t="shared" si="8"/>
        <v>0</v>
      </c>
      <c r="AC24" s="1"/>
      <c r="AD24" s="1">
        <f t="shared" si="9"/>
        <v>0</v>
      </c>
      <c r="AE24" s="1"/>
      <c r="AF24" s="1">
        <f t="shared" si="10"/>
        <v>0</v>
      </c>
      <c r="AG24" s="1"/>
      <c r="AH24" s="1">
        <f t="shared" si="11"/>
        <v>0</v>
      </c>
      <c r="AI24" s="1"/>
      <c r="AJ24" s="1">
        <f t="shared" si="12"/>
        <v>0</v>
      </c>
      <c r="AL24">
        <f t="shared" si="13"/>
        <v>0</v>
      </c>
      <c r="AN24">
        <f t="shared" si="14"/>
        <v>0</v>
      </c>
      <c r="AP24">
        <f t="shared" si="15"/>
        <v>0</v>
      </c>
      <c r="AR24">
        <f t="shared" si="16"/>
        <v>0</v>
      </c>
      <c r="AT24">
        <f t="shared" si="17"/>
        <v>0</v>
      </c>
      <c r="AV24">
        <f t="shared" si="18"/>
        <v>0</v>
      </c>
    </row>
    <row r="25" spans="2:48" x14ac:dyDescent="0.25">
      <c r="B25" s="2">
        <f t="shared" si="19"/>
        <v>20</v>
      </c>
      <c r="C25" s="15">
        <v>2.7151890000000001E-2</v>
      </c>
      <c r="D25">
        <f t="shared" si="21"/>
        <v>2.1029434999999999E-2</v>
      </c>
      <c r="E25" s="15">
        <v>6.1757310000000003E-3</v>
      </c>
      <c r="G25" s="15">
        <v>6.2696690000000003E-3</v>
      </c>
      <c r="H25">
        <f t="shared" si="22"/>
        <v>5.7440820000000002E-3</v>
      </c>
      <c r="I25" s="15">
        <v>-1.011615E-3</v>
      </c>
      <c r="K25" s="15">
        <v>-1.6138070000000001E-2</v>
      </c>
      <c r="M25" s="14"/>
      <c r="N25">
        <f t="shared" si="20"/>
        <v>0</v>
      </c>
      <c r="O25" s="10"/>
      <c r="P25" s="1">
        <f t="shared" si="2"/>
        <v>0</v>
      </c>
      <c r="Q25" s="1"/>
      <c r="R25" s="1">
        <f t="shared" si="3"/>
        <v>0</v>
      </c>
      <c r="S25" s="10"/>
      <c r="T25" s="1">
        <f t="shared" si="4"/>
        <v>0</v>
      </c>
      <c r="U25" s="1"/>
      <c r="V25" s="1">
        <f t="shared" si="5"/>
        <v>0</v>
      </c>
      <c r="W25" s="1"/>
      <c r="X25" s="1">
        <f t="shared" si="6"/>
        <v>0</v>
      </c>
      <c r="Y25" s="1"/>
      <c r="Z25" s="1">
        <f t="shared" si="7"/>
        <v>0</v>
      </c>
      <c r="AA25" s="1"/>
      <c r="AB25" s="1">
        <f t="shared" si="8"/>
        <v>0</v>
      </c>
      <c r="AC25" s="1"/>
      <c r="AD25" s="1">
        <f t="shared" si="9"/>
        <v>0</v>
      </c>
      <c r="AE25" s="1"/>
      <c r="AF25" s="1">
        <f t="shared" si="10"/>
        <v>0</v>
      </c>
      <c r="AG25" s="1"/>
      <c r="AH25" s="1">
        <f t="shared" si="11"/>
        <v>0</v>
      </c>
      <c r="AI25" s="1"/>
      <c r="AJ25" s="1">
        <f t="shared" si="12"/>
        <v>0</v>
      </c>
      <c r="AL25">
        <f t="shared" si="13"/>
        <v>0</v>
      </c>
      <c r="AN25">
        <f t="shared" si="14"/>
        <v>0</v>
      </c>
      <c r="AP25">
        <f t="shared" si="15"/>
        <v>0</v>
      </c>
      <c r="AR25">
        <f t="shared" si="16"/>
        <v>0</v>
      </c>
      <c r="AT25">
        <f t="shared" si="17"/>
        <v>0</v>
      </c>
      <c r="AV25">
        <f t="shared" si="18"/>
        <v>0</v>
      </c>
    </row>
    <row r="26" spans="2:48" x14ac:dyDescent="0.25">
      <c r="B26" s="2">
        <f t="shared" si="19"/>
        <v>21</v>
      </c>
      <c r="C26" s="15">
        <v>1.490698E-2</v>
      </c>
      <c r="D26">
        <f t="shared" si="21"/>
        <v>1.9456624999999998E-2</v>
      </c>
      <c r="E26" s="15">
        <v>-6.9585700000000003E-4</v>
      </c>
      <c r="G26" s="15">
        <v>5.2184950000000001E-3</v>
      </c>
      <c r="H26">
        <f t="shared" si="22"/>
        <v>7.7417724999999998E-3</v>
      </c>
      <c r="I26" s="15">
        <v>-8.5722790000000004E-3</v>
      </c>
      <c r="K26" s="15">
        <v>-2.1210050000000001E-2</v>
      </c>
      <c r="M26" s="14"/>
      <c r="N26">
        <f t="shared" si="20"/>
        <v>0</v>
      </c>
      <c r="O26" s="10"/>
      <c r="P26" s="1">
        <f t="shared" si="2"/>
        <v>0</v>
      </c>
      <c r="Q26" s="1"/>
      <c r="R26" s="1">
        <f t="shared" si="3"/>
        <v>0</v>
      </c>
      <c r="S26" s="10"/>
      <c r="T26" s="1">
        <f t="shared" si="4"/>
        <v>0</v>
      </c>
      <c r="U26" s="1"/>
      <c r="V26" s="1">
        <f t="shared" si="5"/>
        <v>0</v>
      </c>
      <c r="W26" s="1"/>
      <c r="X26" s="1">
        <f t="shared" si="6"/>
        <v>0</v>
      </c>
      <c r="Y26" s="1"/>
      <c r="Z26" s="1">
        <f t="shared" si="7"/>
        <v>0</v>
      </c>
      <c r="AA26" s="1"/>
      <c r="AB26" s="1">
        <f t="shared" si="8"/>
        <v>0</v>
      </c>
      <c r="AC26" s="1"/>
      <c r="AD26" s="1">
        <f t="shared" si="9"/>
        <v>0</v>
      </c>
      <c r="AE26" s="1"/>
      <c r="AF26" s="1">
        <f t="shared" si="10"/>
        <v>0</v>
      </c>
      <c r="AG26" s="1"/>
      <c r="AH26" s="1">
        <f t="shared" si="11"/>
        <v>0</v>
      </c>
      <c r="AI26" s="1"/>
      <c r="AJ26" s="1">
        <f t="shared" si="12"/>
        <v>0</v>
      </c>
      <c r="AL26">
        <f t="shared" si="13"/>
        <v>0</v>
      </c>
      <c r="AN26">
        <f t="shared" si="14"/>
        <v>0</v>
      </c>
      <c r="AP26">
        <f t="shared" si="15"/>
        <v>0</v>
      </c>
      <c r="AR26">
        <f t="shared" si="16"/>
        <v>0</v>
      </c>
      <c r="AT26">
        <f t="shared" si="17"/>
        <v>0</v>
      </c>
      <c r="AV26">
        <f t="shared" si="18"/>
        <v>0</v>
      </c>
    </row>
    <row r="27" spans="2:48" x14ac:dyDescent="0.25">
      <c r="B27" s="2">
        <f t="shared" si="19"/>
        <v>22</v>
      </c>
      <c r="C27" s="15">
        <v>2.400627E-2</v>
      </c>
      <c r="D27">
        <f t="shared" si="21"/>
        <v>1.8139735000000001E-2</v>
      </c>
      <c r="E27" s="15">
        <v>-7.8934720000000003E-3</v>
      </c>
      <c r="G27" s="15">
        <v>1.026505E-2</v>
      </c>
      <c r="H27">
        <f t="shared" si="22"/>
        <v>5.5062224999999996E-3</v>
      </c>
      <c r="I27" s="15">
        <v>-8.5047530000000003E-3</v>
      </c>
      <c r="K27" s="15">
        <v>-2.0791509999999999E-2</v>
      </c>
      <c r="M27" s="14"/>
      <c r="N27">
        <f t="shared" si="20"/>
        <v>0</v>
      </c>
      <c r="O27" s="10"/>
      <c r="P27" s="1">
        <f t="shared" si="2"/>
        <v>0</v>
      </c>
      <c r="Q27" s="1"/>
      <c r="R27" s="1">
        <f t="shared" si="3"/>
        <v>0</v>
      </c>
      <c r="S27" s="10"/>
      <c r="T27" s="1">
        <f t="shared" si="4"/>
        <v>0</v>
      </c>
      <c r="U27" s="1"/>
      <c r="V27" s="1">
        <f t="shared" si="5"/>
        <v>0</v>
      </c>
      <c r="W27" s="1"/>
      <c r="X27" s="1">
        <f t="shared" si="6"/>
        <v>0</v>
      </c>
      <c r="Y27" s="1"/>
      <c r="Z27" s="1">
        <f t="shared" si="7"/>
        <v>0</v>
      </c>
      <c r="AA27" s="1"/>
      <c r="AB27" s="1">
        <f t="shared" si="8"/>
        <v>0</v>
      </c>
      <c r="AC27" s="1"/>
      <c r="AD27" s="1">
        <f t="shared" si="9"/>
        <v>0</v>
      </c>
      <c r="AE27" s="1"/>
      <c r="AF27" s="1">
        <f t="shared" si="10"/>
        <v>0</v>
      </c>
      <c r="AG27" s="1"/>
      <c r="AH27" s="1">
        <f t="shared" si="11"/>
        <v>0</v>
      </c>
      <c r="AI27" s="1"/>
      <c r="AJ27" s="1">
        <f t="shared" si="12"/>
        <v>0</v>
      </c>
      <c r="AL27">
        <f t="shared" si="13"/>
        <v>0</v>
      </c>
      <c r="AN27">
        <f t="shared" si="14"/>
        <v>0</v>
      </c>
      <c r="AP27">
        <f t="shared" si="15"/>
        <v>0</v>
      </c>
      <c r="AR27">
        <f t="shared" si="16"/>
        <v>0</v>
      </c>
      <c r="AT27">
        <f t="shared" si="17"/>
        <v>0</v>
      </c>
      <c r="AV27">
        <f t="shared" si="18"/>
        <v>0</v>
      </c>
    </row>
    <row r="28" spans="2:48" x14ac:dyDescent="0.25">
      <c r="B28" s="2">
        <f t="shared" si="19"/>
        <v>23</v>
      </c>
      <c r="C28" s="15">
        <v>1.22732E-2</v>
      </c>
      <c r="D28">
        <f t="shared" si="21"/>
        <v>8.5706989999999993E-3</v>
      </c>
      <c r="E28" s="15">
        <v>-6.6140019999999999E-3</v>
      </c>
      <c r="G28" s="15">
        <v>7.4739499999999998E-4</v>
      </c>
      <c r="I28" s="15">
        <v>-5.0905630000000002E-3</v>
      </c>
      <c r="K28" s="15">
        <v>-1.744836E-2</v>
      </c>
      <c r="M28" s="14"/>
      <c r="N28">
        <f t="shared" si="20"/>
        <v>0</v>
      </c>
      <c r="O28" s="10"/>
      <c r="P28" s="1">
        <f t="shared" si="2"/>
        <v>0</v>
      </c>
      <c r="Q28" s="1"/>
      <c r="R28" s="1">
        <f t="shared" si="3"/>
        <v>0</v>
      </c>
      <c r="S28" s="10"/>
      <c r="T28" s="1">
        <f t="shared" si="4"/>
        <v>0</v>
      </c>
      <c r="U28" s="1"/>
      <c r="V28" s="1">
        <f t="shared" si="5"/>
        <v>0</v>
      </c>
      <c r="W28" s="1"/>
      <c r="X28" s="1">
        <f t="shared" si="6"/>
        <v>0</v>
      </c>
      <c r="Y28" s="1"/>
      <c r="Z28" s="1">
        <f t="shared" si="7"/>
        <v>0</v>
      </c>
      <c r="AA28" s="1"/>
      <c r="AB28" s="1">
        <f t="shared" si="8"/>
        <v>0</v>
      </c>
      <c r="AC28" s="1"/>
      <c r="AD28" s="1">
        <f t="shared" si="9"/>
        <v>0</v>
      </c>
      <c r="AE28" s="1"/>
      <c r="AF28" s="1">
        <f t="shared" si="10"/>
        <v>0</v>
      </c>
      <c r="AG28" s="1"/>
      <c r="AH28" s="1">
        <f t="shared" si="11"/>
        <v>0</v>
      </c>
      <c r="AI28" s="1"/>
      <c r="AJ28" s="1">
        <f t="shared" si="12"/>
        <v>0</v>
      </c>
      <c r="AL28">
        <f t="shared" si="13"/>
        <v>0</v>
      </c>
      <c r="AN28">
        <f t="shared" si="14"/>
        <v>0</v>
      </c>
      <c r="AP28">
        <f t="shared" si="15"/>
        <v>0</v>
      </c>
      <c r="AR28">
        <f t="shared" si="16"/>
        <v>0</v>
      </c>
      <c r="AT28">
        <f t="shared" si="17"/>
        <v>0</v>
      </c>
      <c r="AV28">
        <f t="shared" si="18"/>
        <v>0</v>
      </c>
    </row>
    <row r="29" spans="2:48" x14ac:dyDescent="0.25">
      <c r="B29" s="2">
        <f t="shared" si="19"/>
        <v>24</v>
      </c>
      <c r="C29" s="15">
        <v>4.8681979999999998E-3</v>
      </c>
      <c r="D29">
        <f t="shared" si="21"/>
        <v>1.0839084000000001E-2</v>
      </c>
      <c r="E29" s="15">
        <v>5.5913569999999999E-3</v>
      </c>
      <c r="F29">
        <f t="shared" si="23"/>
        <v>1.1245303500000001E-2</v>
      </c>
      <c r="G29" s="15">
        <v>-4.3210920000000003E-3</v>
      </c>
      <c r="I29" s="15">
        <v>-7.2530110000000002E-3</v>
      </c>
      <c r="K29" s="15">
        <v>-1.154056E-2</v>
      </c>
      <c r="M29" s="14"/>
      <c r="N29">
        <f t="shared" si="20"/>
        <v>0</v>
      </c>
      <c r="O29" s="10"/>
      <c r="P29" s="1">
        <f t="shared" si="2"/>
        <v>0</v>
      </c>
      <c r="Q29" s="1"/>
      <c r="R29" s="1">
        <f t="shared" si="3"/>
        <v>0</v>
      </c>
      <c r="S29" s="10"/>
      <c r="T29" s="1">
        <f t="shared" si="4"/>
        <v>0</v>
      </c>
      <c r="U29" s="1"/>
      <c r="V29" s="1">
        <f t="shared" si="5"/>
        <v>0</v>
      </c>
      <c r="W29" s="1"/>
      <c r="X29" s="1">
        <f t="shared" si="6"/>
        <v>0</v>
      </c>
      <c r="Y29" s="1"/>
      <c r="Z29" s="1">
        <f t="shared" si="7"/>
        <v>0</v>
      </c>
      <c r="AA29" s="1"/>
      <c r="AB29" s="1">
        <f t="shared" si="8"/>
        <v>0</v>
      </c>
      <c r="AC29" s="1"/>
      <c r="AD29" s="1">
        <f t="shared" si="9"/>
        <v>0</v>
      </c>
      <c r="AE29" s="1"/>
      <c r="AF29" s="1">
        <f t="shared" si="10"/>
        <v>0</v>
      </c>
      <c r="AG29" s="1"/>
      <c r="AH29" s="1">
        <f t="shared" si="11"/>
        <v>0</v>
      </c>
      <c r="AI29" s="1"/>
      <c r="AJ29" s="1">
        <f t="shared" si="12"/>
        <v>0</v>
      </c>
      <c r="AL29">
        <f t="shared" si="13"/>
        <v>0</v>
      </c>
      <c r="AN29">
        <f t="shared" si="14"/>
        <v>0</v>
      </c>
      <c r="AP29">
        <f t="shared" si="15"/>
        <v>0</v>
      </c>
      <c r="AR29">
        <f t="shared" si="16"/>
        <v>0</v>
      </c>
      <c r="AT29">
        <f t="shared" si="17"/>
        <v>0</v>
      </c>
      <c r="AV29">
        <f t="shared" si="18"/>
        <v>0</v>
      </c>
    </row>
    <row r="30" spans="2:48" x14ac:dyDescent="0.25">
      <c r="B30" s="2">
        <f t="shared" si="19"/>
        <v>25</v>
      </c>
      <c r="C30" s="15">
        <v>1.680997E-2</v>
      </c>
      <c r="E30" s="15">
        <v>1.6899250000000001E-2</v>
      </c>
      <c r="F30">
        <f t="shared" si="23"/>
        <v>1.4312785000000001E-2</v>
      </c>
      <c r="G30" s="15">
        <v>6.4317000000000003E-3</v>
      </c>
      <c r="H30">
        <f t="shared" si="22"/>
        <v>1.2632305E-2</v>
      </c>
      <c r="I30" s="15">
        <v>-2.4774189999999998E-3</v>
      </c>
      <c r="K30" s="15">
        <v>-1.7705640000000002E-2</v>
      </c>
      <c r="M30" s="14"/>
      <c r="N30">
        <f t="shared" si="20"/>
        <v>0</v>
      </c>
      <c r="O30" s="10"/>
      <c r="P30" s="1">
        <f t="shared" si="2"/>
        <v>0</v>
      </c>
      <c r="Q30" s="1"/>
      <c r="R30" s="1">
        <f t="shared" si="3"/>
        <v>0</v>
      </c>
      <c r="S30" s="10"/>
      <c r="T30" s="1">
        <f t="shared" si="4"/>
        <v>0</v>
      </c>
      <c r="U30" s="1"/>
      <c r="V30" s="1">
        <f t="shared" si="5"/>
        <v>0</v>
      </c>
      <c r="W30" s="1"/>
      <c r="X30" s="1">
        <f t="shared" si="6"/>
        <v>0</v>
      </c>
      <c r="Y30" s="1"/>
      <c r="Z30" s="1">
        <f t="shared" si="7"/>
        <v>0</v>
      </c>
      <c r="AA30" s="1"/>
      <c r="AB30" s="1">
        <f t="shared" si="8"/>
        <v>0</v>
      </c>
      <c r="AC30" s="1"/>
      <c r="AD30" s="1">
        <f t="shared" si="9"/>
        <v>0</v>
      </c>
      <c r="AE30" s="1"/>
      <c r="AF30" s="1">
        <f t="shared" si="10"/>
        <v>0</v>
      </c>
      <c r="AG30" s="1"/>
      <c r="AH30" s="1">
        <f t="shared" si="11"/>
        <v>0</v>
      </c>
      <c r="AI30" s="1"/>
      <c r="AJ30" s="1">
        <f t="shared" si="12"/>
        <v>0</v>
      </c>
      <c r="AL30">
        <f t="shared" si="13"/>
        <v>0</v>
      </c>
      <c r="AN30">
        <f t="shared" si="14"/>
        <v>0</v>
      </c>
      <c r="AP30">
        <f t="shared" si="15"/>
        <v>0</v>
      </c>
      <c r="AR30">
        <f t="shared" si="16"/>
        <v>0</v>
      </c>
      <c r="AT30">
        <f t="shared" si="17"/>
        <v>0</v>
      </c>
      <c r="AV30">
        <f t="shared" si="18"/>
        <v>0</v>
      </c>
    </row>
    <row r="31" spans="2:48" x14ac:dyDescent="0.25">
      <c r="B31" s="2">
        <f t="shared" si="19"/>
        <v>26</v>
      </c>
      <c r="C31" s="15">
        <v>-1.7369950000000001E-3</v>
      </c>
      <c r="E31" s="15">
        <v>1.172632E-2</v>
      </c>
      <c r="F31">
        <f t="shared" si="23"/>
        <v>1.1058789999999999E-2</v>
      </c>
      <c r="G31" s="15">
        <v>1.8832910000000001E-2</v>
      </c>
      <c r="H31">
        <f t="shared" si="22"/>
        <v>1.5839220000000001E-2</v>
      </c>
      <c r="I31" s="15">
        <v>-6.1231710000000002E-3</v>
      </c>
      <c r="K31" s="15">
        <v>-1.876972E-2</v>
      </c>
      <c r="M31" s="14"/>
      <c r="N31">
        <f t="shared" si="20"/>
        <v>0</v>
      </c>
      <c r="O31" s="10"/>
      <c r="P31" s="1">
        <f t="shared" si="2"/>
        <v>0</v>
      </c>
      <c r="Q31" s="1"/>
      <c r="R31" s="1">
        <f t="shared" si="3"/>
        <v>0</v>
      </c>
      <c r="S31" s="10"/>
      <c r="T31" s="1">
        <f t="shared" si="4"/>
        <v>0</v>
      </c>
      <c r="U31" s="1"/>
      <c r="V31" s="1">
        <f t="shared" si="5"/>
        <v>0</v>
      </c>
      <c r="W31" s="1"/>
      <c r="X31" s="1">
        <f t="shared" si="6"/>
        <v>0</v>
      </c>
      <c r="Y31" s="1"/>
      <c r="Z31" s="1">
        <f t="shared" si="7"/>
        <v>0</v>
      </c>
      <c r="AA31" s="1"/>
      <c r="AB31" s="1">
        <f t="shared" si="8"/>
        <v>0</v>
      </c>
      <c r="AC31" s="1"/>
      <c r="AD31" s="1">
        <f t="shared" si="9"/>
        <v>0</v>
      </c>
      <c r="AE31" s="1"/>
      <c r="AF31" s="1">
        <f t="shared" si="10"/>
        <v>0</v>
      </c>
      <c r="AG31" s="1"/>
      <c r="AH31" s="1">
        <f t="shared" si="11"/>
        <v>0</v>
      </c>
      <c r="AI31" s="1"/>
      <c r="AJ31" s="1">
        <f t="shared" si="12"/>
        <v>0</v>
      </c>
      <c r="AL31">
        <f t="shared" si="13"/>
        <v>0</v>
      </c>
      <c r="AN31">
        <f t="shared" si="14"/>
        <v>0</v>
      </c>
      <c r="AP31">
        <f t="shared" si="15"/>
        <v>0</v>
      </c>
      <c r="AR31">
        <f t="shared" si="16"/>
        <v>0</v>
      </c>
      <c r="AT31">
        <f t="shared" si="17"/>
        <v>0</v>
      </c>
      <c r="AV31">
        <f t="shared" si="18"/>
        <v>0</v>
      </c>
    </row>
    <row r="32" spans="2:48" x14ac:dyDescent="0.25">
      <c r="B32" s="2">
        <f t="shared" si="19"/>
        <v>27</v>
      </c>
      <c r="C32" s="15">
        <v>-1.2196480000000001E-2</v>
      </c>
      <c r="E32" s="15">
        <v>1.0391259999999999E-2</v>
      </c>
      <c r="F32">
        <f t="shared" si="23"/>
        <v>8.8332115000000003E-3</v>
      </c>
      <c r="G32" s="15">
        <v>1.2845530000000001E-2</v>
      </c>
      <c r="H32">
        <f t="shared" si="22"/>
        <v>1.3760945E-2</v>
      </c>
      <c r="I32" s="15">
        <v>-7.1540659999999997E-3</v>
      </c>
      <c r="K32" s="15">
        <v>-1.983145E-2</v>
      </c>
      <c r="M32" s="14"/>
      <c r="N32">
        <f t="shared" si="20"/>
        <v>0</v>
      </c>
      <c r="O32" s="10"/>
      <c r="P32" s="1">
        <f t="shared" si="2"/>
        <v>0</v>
      </c>
      <c r="Q32" s="1"/>
      <c r="R32" s="1">
        <f t="shared" si="3"/>
        <v>0</v>
      </c>
      <c r="S32" s="10"/>
      <c r="T32" s="1">
        <f t="shared" si="4"/>
        <v>0</v>
      </c>
      <c r="U32" s="1"/>
      <c r="V32" s="1">
        <f t="shared" si="5"/>
        <v>0</v>
      </c>
      <c r="W32" s="1"/>
      <c r="X32" s="1">
        <f t="shared" si="6"/>
        <v>0</v>
      </c>
      <c r="Y32" s="1"/>
      <c r="Z32" s="1">
        <f t="shared" si="7"/>
        <v>0</v>
      </c>
      <c r="AA32" s="1"/>
      <c r="AB32" s="1">
        <f t="shared" si="8"/>
        <v>0</v>
      </c>
      <c r="AC32" s="1"/>
      <c r="AD32" s="1">
        <f t="shared" si="9"/>
        <v>0</v>
      </c>
      <c r="AE32" s="1"/>
      <c r="AF32" s="1">
        <f t="shared" si="10"/>
        <v>0</v>
      </c>
      <c r="AG32" s="1"/>
      <c r="AH32" s="1">
        <f t="shared" si="11"/>
        <v>0</v>
      </c>
      <c r="AI32" s="1"/>
      <c r="AJ32" s="1">
        <f t="shared" si="12"/>
        <v>0</v>
      </c>
      <c r="AL32">
        <f t="shared" si="13"/>
        <v>0</v>
      </c>
      <c r="AN32">
        <f t="shared" si="14"/>
        <v>0</v>
      </c>
      <c r="AP32">
        <f t="shared" si="15"/>
        <v>0</v>
      </c>
      <c r="AR32">
        <f t="shared" si="16"/>
        <v>0</v>
      </c>
      <c r="AT32">
        <f t="shared" si="17"/>
        <v>0</v>
      </c>
      <c r="AV32">
        <f t="shared" si="18"/>
        <v>0</v>
      </c>
    </row>
    <row r="33" spans="2:48" x14ac:dyDescent="0.25">
      <c r="B33" s="2">
        <f t="shared" si="19"/>
        <v>28</v>
      </c>
      <c r="C33" s="15">
        <v>1.0059749999999999E-2</v>
      </c>
      <c r="D33">
        <f t="shared" si="21"/>
        <v>2.5997574999999998E-2</v>
      </c>
      <c r="E33" s="15">
        <v>7.2751630000000003E-3</v>
      </c>
      <c r="F33">
        <f t="shared" si="23"/>
        <v>1.0309391500000001E-2</v>
      </c>
      <c r="G33" s="15">
        <v>1.4676359999999999E-2</v>
      </c>
      <c r="H33">
        <f t="shared" si="22"/>
        <v>9.1831674999999988E-3</v>
      </c>
      <c r="I33" s="15">
        <v>-1.171756E-2</v>
      </c>
      <c r="K33" s="15">
        <v>-2.816832E-2</v>
      </c>
      <c r="M33" s="14"/>
      <c r="N33">
        <f t="shared" si="20"/>
        <v>0</v>
      </c>
      <c r="O33" s="10"/>
      <c r="P33" s="1">
        <f t="shared" si="2"/>
        <v>0</v>
      </c>
      <c r="Q33" s="1"/>
      <c r="R33" s="1">
        <f t="shared" si="3"/>
        <v>0</v>
      </c>
      <c r="S33" s="10"/>
      <c r="T33" s="1">
        <f t="shared" si="4"/>
        <v>0</v>
      </c>
      <c r="U33" s="1"/>
      <c r="V33" s="1">
        <f t="shared" si="5"/>
        <v>0</v>
      </c>
      <c r="W33" s="1"/>
      <c r="X33" s="1">
        <f t="shared" si="6"/>
        <v>0</v>
      </c>
      <c r="Y33" s="1"/>
      <c r="Z33" s="1">
        <f t="shared" si="7"/>
        <v>0</v>
      </c>
      <c r="AA33" s="1"/>
      <c r="AB33" s="1">
        <f t="shared" si="8"/>
        <v>0</v>
      </c>
      <c r="AC33" s="1"/>
      <c r="AD33" s="1">
        <f t="shared" si="9"/>
        <v>0</v>
      </c>
      <c r="AE33" s="1"/>
      <c r="AF33" s="1">
        <f t="shared" si="10"/>
        <v>0</v>
      </c>
      <c r="AG33" s="1"/>
      <c r="AH33" s="1">
        <f t="shared" si="11"/>
        <v>0</v>
      </c>
      <c r="AI33" s="1"/>
      <c r="AJ33" s="1">
        <f t="shared" si="12"/>
        <v>0</v>
      </c>
      <c r="AL33">
        <f t="shared" si="13"/>
        <v>0</v>
      </c>
      <c r="AN33">
        <f t="shared" si="14"/>
        <v>0</v>
      </c>
      <c r="AP33">
        <f t="shared" si="15"/>
        <v>0</v>
      </c>
      <c r="AR33">
        <f t="shared" si="16"/>
        <v>0</v>
      </c>
      <c r="AT33">
        <f t="shared" si="17"/>
        <v>0</v>
      </c>
      <c r="AV33">
        <f t="shared" si="18"/>
        <v>0</v>
      </c>
    </row>
    <row r="34" spans="2:48" x14ac:dyDescent="0.25">
      <c r="B34" s="2">
        <f t="shared" si="19"/>
        <v>29</v>
      </c>
      <c r="C34" s="15">
        <v>4.1935399999999998E-2</v>
      </c>
      <c r="E34" s="15">
        <v>1.334362E-2</v>
      </c>
      <c r="F34">
        <f t="shared" si="23"/>
        <v>0.11525161</v>
      </c>
      <c r="G34" s="15">
        <v>3.6899749999999999E-3</v>
      </c>
      <c r="I34" s="15">
        <v>-8.4671959999999998E-3</v>
      </c>
      <c r="K34" s="15">
        <v>-2.8035089999999999E-2</v>
      </c>
      <c r="M34" s="14"/>
      <c r="N34">
        <f t="shared" si="20"/>
        <v>0</v>
      </c>
      <c r="O34" s="10"/>
      <c r="P34" s="1">
        <f t="shared" si="2"/>
        <v>0</v>
      </c>
      <c r="Q34" s="1"/>
      <c r="R34" s="1">
        <f t="shared" si="3"/>
        <v>0</v>
      </c>
      <c r="S34" s="10"/>
      <c r="T34" s="1">
        <f t="shared" si="4"/>
        <v>0</v>
      </c>
      <c r="U34" s="1"/>
      <c r="V34" s="1">
        <f t="shared" si="5"/>
        <v>0</v>
      </c>
      <c r="W34" s="1"/>
      <c r="X34" s="1">
        <f t="shared" si="6"/>
        <v>0</v>
      </c>
      <c r="Y34" s="1"/>
      <c r="Z34" s="1">
        <f t="shared" si="7"/>
        <v>0</v>
      </c>
      <c r="AA34" s="1"/>
      <c r="AB34" s="1">
        <f t="shared" si="8"/>
        <v>0</v>
      </c>
      <c r="AC34" s="1"/>
      <c r="AD34" s="1">
        <f t="shared" si="9"/>
        <v>0</v>
      </c>
      <c r="AE34" s="1"/>
      <c r="AF34" s="1">
        <f t="shared" si="10"/>
        <v>0</v>
      </c>
      <c r="AG34" s="1"/>
      <c r="AH34" s="1">
        <f t="shared" si="11"/>
        <v>0</v>
      </c>
      <c r="AI34" s="1"/>
      <c r="AJ34" s="1">
        <f t="shared" si="12"/>
        <v>0</v>
      </c>
      <c r="AL34">
        <f t="shared" si="13"/>
        <v>0</v>
      </c>
      <c r="AN34">
        <f t="shared" si="14"/>
        <v>0</v>
      </c>
      <c r="AP34">
        <f t="shared" si="15"/>
        <v>0</v>
      </c>
      <c r="AR34">
        <f t="shared" si="16"/>
        <v>0</v>
      </c>
      <c r="AT34">
        <f t="shared" si="17"/>
        <v>0</v>
      </c>
      <c r="AV34">
        <f t="shared" si="18"/>
        <v>0</v>
      </c>
    </row>
    <row r="35" spans="2:48" x14ac:dyDescent="0.25">
      <c r="B35" s="2">
        <f t="shared" si="19"/>
        <v>30</v>
      </c>
      <c r="C35" s="15">
        <v>-1.463472E-2</v>
      </c>
      <c r="E35" s="15">
        <v>0.21715960000000001</v>
      </c>
      <c r="F35">
        <f t="shared" si="23"/>
        <v>0.42802725000000003</v>
      </c>
      <c r="G35" s="15">
        <v>-1.5745930000000002E-2</v>
      </c>
      <c r="I35" s="15">
        <v>-1.135074E-2</v>
      </c>
      <c r="K35" s="15">
        <v>-3.2353369999999999E-2</v>
      </c>
      <c r="M35" s="14"/>
      <c r="N35">
        <f t="shared" si="20"/>
        <v>0</v>
      </c>
      <c r="O35" s="10"/>
      <c r="P35" s="1">
        <f t="shared" si="2"/>
        <v>0</v>
      </c>
      <c r="Q35" s="1"/>
      <c r="R35" s="1">
        <f t="shared" si="3"/>
        <v>0</v>
      </c>
      <c r="S35" s="10"/>
      <c r="T35" s="1">
        <f t="shared" si="4"/>
        <v>0</v>
      </c>
      <c r="U35" s="1"/>
      <c r="V35" s="1">
        <f t="shared" si="5"/>
        <v>0</v>
      </c>
      <c r="W35" s="1"/>
      <c r="X35" s="1">
        <f t="shared" si="6"/>
        <v>0</v>
      </c>
      <c r="Y35" s="1"/>
      <c r="Z35" s="1">
        <f t="shared" si="7"/>
        <v>0</v>
      </c>
      <c r="AA35" s="1"/>
      <c r="AB35" s="1">
        <f t="shared" si="8"/>
        <v>0</v>
      </c>
      <c r="AC35" s="1"/>
      <c r="AD35" s="1">
        <f t="shared" si="9"/>
        <v>0</v>
      </c>
      <c r="AE35" s="1"/>
      <c r="AF35" s="1">
        <f t="shared" si="10"/>
        <v>0</v>
      </c>
      <c r="AG35" s="1"/>
      <c r="AH35" s="1">
        <f t="shared" si="11"/>
        <v>0</v>
      </c>
      <c r="AI35" s="1"/>
      <c r="AJ35" s="1">
        <f t="shared" si="12"/>
        <v>0</v>
      </c>
      <c r="AL35">
        <f t="shared" si="13"/>
        <v>0</v>
      </c>
      <c r="AN35">
        <f t="shared" si="14"/>
        <v>0</v>
      </c>
      <c r="AP35">
        <f t="shared" si="15"/>
        <v>0</v>
      </c>
      <c r="AR35">
        <f t="shared" si="16"/>
        <v>0</v>
      </c>
      <c r="AT35">
        <f t="shared" si="17"/>
        <v>0</v>
      </c>
      <c r="AV35">
        <f t="shared" si="18"/>
        <v>0</v>
      </c>
    </row>
    <row r="36" spans="2:48" x14ac:dyDescent="0.25">
      <c r="B36" s="2">
        <f t="shared" si="19"/>
        <v>31</v>
      </c>
      <c r="C36" s="15">
        <v>-0.26591310000000001</v>
      </c>
      <c r="E36" s="15">
        <v>0.63889490000000004</v>
      </c>
      <c r="F36">
        <f t="shared" si="23"/>
        <v>0.52960465000000001</v>
      </c>
      <c r="G36" s="15">
        <v>-1.325962E-3</v>
      </c>
      <c r="I36" s="15">
        <v>4.3573189999999998E-2</v>
      </c>
      <c r="J36">
        <f t="shared" si="0"/>
        <v>2.8651505000000001E-2</v>
      </c>
      <c r="K36" s="15">
        <v>9.7404409999999997E-2</v>
      </c>
      <c r="L36">
        <f t="shared" si="1"/>
        <v>0.141236955</v>
      </c>
      <c r="M36" s="14"/>
      <c r="N36">
        <f t="shared" si="20"/>
        <v>0</v>
      </c>
      <c r="O36" s="10"/>
      <c r="P36" s="1">
        <f t="shared" si="2"/>
        <v>0</v>
      </c>
      <c r="Q36" s="1"/>
      <c r="R36" s="1">
        <f t="shared" si="3"/>
        <v>0</v>
      </c>
      <c r="S36" s="10"/>
      <c r="T36" s="1">
        <f t="shared" si="4"/>
        <v>0</v>
      </c>
      <c r="U36" s="1"/>
      <c r="V36" s="1">
        <f t="shared" si="5"/>
        <v>0</v>
      </c>
      <c r="W36" s="1"/>
      <c r="X36" s="1">
        <f t="shared" si="6"/>
        <v>0</v>
      </c>
      <c r="Y36" s="1"/>
      <c r="Z36" s="1">
        <f t="shared" si="7"/>
        <v>0</v>
      </c>
      <c r="AA36" s="1"/>
      <c r="AB36" s="1">
        <f t="shared" si="8"/>
        <v>0</v>
      </c>
      <c r="AC36" s="1"/>
      <c r="AD36" s="1">
        <f t="shared" si="9"/>
        <v>0</v>
      </c>
      <c r="AE36" s="1"/>
      <c r="AF36" s="1">
        <f t="shared" si="10"/>
        <v>0</v>
      </c>
      <c r="AG36" s="1"/>
      <c r="AH36" s="1">
        <f t="shared" si="11"/>
        <v>0</v>
      </c>
      <c r="AI36" s="1"/>
      <c r="AJ36" s="1">
        <f t="shared" si="12"/>
        <v>0</v>
      </c>
      <c r="AL36">
        <f t="shared" si="13"/>
        <v>0</v>
      </c>
      <c r="AN36">
        <f t="shared" si="14"/>
        <v>0</v>
      </c>
      <c r="AP36">
        <f t="shared" si="15"/>
        <v>0</v>
      </c>
      <c r="AR36">
        <f t="shared" si="16"/>
        <v>0</v>
      </c>
      <c r="AT36">
        <f t="shared" si="17"/>
        <v>0</v>
      </c>
      <c r="AV36">
        <f t="shared" si="18"/>
        <v>0</v>
      </c>
    </row>
    <row r="37" spans="2:48" x14ac:dyDescent="0.25">
      <c r="B37" s="2">
        <f t="shared" si="19"/>
        <v>32</v>
      </c>
      <c r="C37" s="15">
        <v>-0.10122299999999999</v>
      </c>
      <c r="E37" s="15">
        <v>0.42031439999999998</v>
      </c>
      <c r="F37">
        <f t="shared" si="23"/>
        <v>0.38661104999999996</v>
      </c>
      <c r="G37" s="15">
        <v>-9.7063150000000001E-2</v>
      </c>
      <c r="I37" s="15">
        <v>1.372982E-2</v>
      </c>
      <c r="J37">
        <f t="shared" si="0"/>
        <v>1.8368269999999999E-2</v>
      </c>
      <c r="K37" s="15">
        <v>0.1850695</v>
      </c>
      <c r="L37">
        <f t="shared" si="1"/>
        <v>0.27615290000000003</v>
      </c>
      <c r="M37" s="14"/>
      <c r="N37">
        <f t="shared" si="20"/>
        <v>0</v>
      </c>
      <c r="O37" s="10"/>
      <c r="P37" s="1">
        <f t="shared" si="2"/>
        <v>0</v>
      </c>
      <c r="Q37" s="1"/>
      <c r="R37" s="1">
        <f t="shared" si="3"/>
        <v>0</v>
      </c>
      <c r="S37" s="10"/>
      <c r="T37" s="1">
        <f t="shared" si="4"/>
        <v>0</v>
      </c>
      <c r="U37" s="1"/>
      <c r="V37" s="1">
        <f t="shared" si="5"/>
        <v>0</v>
      </c>
      <c r="W37" s="1"/>
      <c r="X37" s="1">
        <f t="shared" si="6"/>
        <v>0</v>
      </c>
      <c r="Y37" s="1"/>
      <c r="Z37" s="1">
        <f t="shared" si="7"/>
        <v>0</v>
      </c>
      <c r="AA37" s="1"/>
      <c r="AB37" s="1">
        <f t="shared" si="8"/>
        <v>0</v>
      </c>
      <c r="AC37" s="1"/>
      <c r="AD37" s="1">
        <f t="shared" si="9"/>
        <v>0</v>
      </c>
      <c r="AE37" s="1"/>
      <c r="AF37" s="1">
        <f t="shared" si="10"/>
        <v>0</v>
      </c>
      <c r="AG37" s="1"/>
      <c r="AH37" s="1">
        <f t="shared" si="11"/>
        <v>0</v>
      </c>
      <c r="AI37" s="1"/>
      <c r="AJ37" s="1">
        <f t="shared" si="12"/>
        <v>0</v>
      </c>
      <c r="AL37">
        <f t="shared" si="13"/>
        <v>0</v>
      </c>
      <c r="AN37">
        <f t="shared" si="14"/>
        <v>0</v>
      </c>
      <c r="AP37">
        <f t="shared" si="15"/>
        <v>0</v>
      </c>
      <c r="AR37">
        <f t="shared" si="16"/>
        <v>0</v>
      </c>
      <c r="AT37">
        <f t="shared" si="17"/>
        <v>0</v>
      </c>
      <c r="AV37">
        <f t="shared" si="18"/>
        <v>0</v>
      </c>
    </row>
    <row r="38" spans="2:48" x14ac:dyDescent="0.25">
      <c r="B38" s="2">
        <f t="shared" si="19"/>
        <v>33</v>
      </c>
      <c r="C38" s="15">
        <v>6.4556760000000005E-2</v>
      </c>
      <c r="D38">
        <f t="shared" si="21"/>
        <v>9.1163230000000012E-2</v>
      </c>
      <c r="E38" s="15">
        <v>0.35290769999999999</v>
      </c>
      <c r="F38">
        <f t="shared" si="23"/>
        <v>0.3789476</v>
      </c>
      <c r="G38" s="15">
        <v>0.100491</v>
      </c>
      <c r="H38">
        <f t="shared" si="22"/>
        <v>0.10575414999999999</v>
      </c>
      <c r="I38" s="15">
        <v>2.3006720000000001E-2</v>
      </c>
      <c r="J38">
        <f t="shared" si="0"/>
        <v>3.0240715000000001E-2</v>
      </c>
      <c r="K38" s="15">
        <v>0.36723630000000002</v>
      </c>
      <c r="L38">
        <f t="shared" si="1"/>
        <v>0.55874630000000003</v>
      </c>
      <c r="M38" s="14"/>
      <c r="N38">
        <f t="shared" si="20"/>
        <v>0</v>
      </c>
      <c r="O38" s="10"/>
      <c r="P38" s="1">
        <f t="shared" si="2"/>
        <v>0</v>
      </c>
      <c r="Q38" s="1"/>
      <c r="R38" s="1">
        <f t="shared" si="3"/>
        <v>0</v>
      </c>
      <c r="S38" s="10"/>
      <c r="T38" s="1">
        <f t="shared" si="4"/>
        <v>0</v>
      </c>
      <c r="U38" s="1"/>
      <c r="V38" s="1">
        <f t="shared" si="5"/>
        <v>0</v>
      </c>
      <c r="W38" s="1"/>
      <c r="X38" s="1">
        <f t="shared" si="6"/>
        <v>0</v>
      </c>
      <c r="Y38" s="1"/>
      <c r="Z38" s="1">
        <f t="shared" si="7"/>
        <v>0</v>
      </c>
      <c r="AA38" s="1"/>
      <c r="AB38" s="1">
        <f t="shared" si="8"/>
        <v>0</v>
      </c>
      <c r="AC38" s="1"/>
      <c r="AD38" s="1">
        <f t="shared" si="9"/>
        <v>0</v>
      </c>
      <c r="AE38" s="1"/>
      <c r="AF38" s="1">
        <f t="shared" si="10"/>
        <v>0</v>
      </c>
      <c r="AG38" s="1"/>
      <c r="AH38" s="1">
        <f t="shared" si="11"/>
        <v>0</v>
      </c>
      <c r="AI38" s="1"/>
      <c r="AJ38" s="1">
        <f t="shared" si="12"/>
        <v>0</v>
      </c>
      <c r="AL38">
        <f t="shared" si="13"/>
        <v>0</v>
      </c>
      <c r="AN38">
        <f t="shared" si="14"/>
        <v>0</v>
      </c>
      <c r="AP38">
        <f t="shared" si="15"/>
        <v>0</v>
      </c>
      <c r="AR38">
        <f t="shared" si="16"/>
        <v>0</v>
      </c>
      <c r="AT38">
        <f t="shared" si="17"/>
        <v>0</v>
      </c>
      <c r="AV38">
        <f t="shared" si="18"/>
        <v>0</v>
      </c>
    </row>
    <row r="39" spans="2:48" x14ac:dyDescent="0.25">
      <c r="B39" s="2">
        <f t="shared" si="19"/>
        <v>34</v>
      </c>
      <c r="C39" s="15">
        <v>0.1177697</v>
      </c>
      <c r="D39">
        <f t="shared" si="21"/>
        <v>0.18722254999999999</v>
      </c>
      <c r="E39" s="15">
        <v>0.4049875</v>
      </c>
      <c r="F39">
        <f t="shared" si="23"/>
        <v>0.41641079999999997</v>
      </c>
      <c r="G39" s="15">
        <v>0.1110173</v>
      </c>
      <c r="H39">
        <f t="shared" si="22"/>
        <v>0.10602295</v>
      </c>
      <c r="I39" s="15">
        <v>3.7474710000000001E-2</v>
      </c>
      <c r="J39">
        <f t="shared" si="0"/>
        <v>3.4719719999999996E-2</v>
      </c>
      <c r="K39" s="15">
        <v>0.75025629999999999</v>
      </c>
      <c r="L39">
        <f t="shared" si="1"/>
        <v>0.88964414999999997</v>
      </c>
      <c r="M39" s="14"/>
      <c r="N39">
        <f t="shared" si="20"/>
        <v>0</v>
      </c>
      <c r="O39" s="10"/>
      <c r="P39" s="1">
        <f t="shared" si="2"/>
        <v>0</v>
      </c>
      <c r="Q39" s="1"/>
      <c r="R39" s="1">
        <f t="shared" si="3"/>
        <v>0</v>
      </c>
      <c r="S39" s="10"/>
      <c r="T39" s="1">
        <f t="shared" si="4"/>
        <v>0</v>
      </c>
      <c r="U39" s="1"/>
      <c r="V39" s="1">
        <f t="shared" si="5"/>
        <v>0</v>
      </c>
      <c r="W39" s="1"/>
      <c r="X39" s="1">
        <f t="shared" si="6"/>
        <v>0</v>
      </c>
      <c r="Y39" s="1"/>
      <c r="Z39" s="1">
        <f t="shared" si="7"/>
        <v>0</v>
      </c>
      <c r="AA39" s="1"/>
      <c r="AB39" s="1">
        <f t="shared" si="8"/>
        <v>0</v>
      </c>
      <c r="AC39" s="1"/>
      <c r="AD39" s="1">
        <f t="shared" si="9"/>
        <v>0</v>
      </c>
      <c r="AE39" s="1"/>
      <c r="AF39" s="1">
        <f t="shared" si="10"/>
        <v>0</v>
      </c>
      <c r="AG39" s="1"/>
      <c r="AH39" s="1">
        <f t="shared" si="11"/>
        <v>0</v>
      </c>
      <c r="AI39" s="1"/>
      <c r="AJ39" s="1">
        <f t="shared" si="12"/>
        <v>0</v>
      </c>
      <c r="AL39">
        <f t="shared" si="13"/>
        <v>0</v>
      </c>
      <c r="AN39">
        <f t="shared" si="14"/>
        <v>0</v>
      </c>
      <c r="AP39">
        <f t="shared" si="15"/>
        <v>0</v>
      </c>
      <c r="AR39">
        <f t="shared" si="16"/>
        <v>0</v>
      </c>
      <c r="AT39">
        <f t="shared" si="17"/>
        <v>0</v>
      </c>
      <c r="AV39">
        <f t="shared" si="18"/>
        <v>0</v>
      </c>
    </row>
    <row r="40" spans="2:48" x14ac:dyDescent="0.25">
      <c r="B40" s="2">
        <f t="shared" si="19"/>
        <v>35</v>
      </c>
      <c r="C40" s="15">
        <v>0.2566754</v>
      </c>
      <c r="D40">
        <f t="shared" si="21"/>
        <v>0.29350180000000003</v>
      </c>
      <c r="E40" s="15">
        <v>0.42783409999999999</v>
      </c>
      <c r="F40">
        <f t="shared" si="23"/>
        <v>0.37406729999999999</v>
      </c>
      <c r="G40" s="15">
        <v>0.1010286</v>
      </c>
      <c r="H40">
        <f t="shared" si="22"/>
        <v>0.12036374999999999</v>
      </c>
      <c r="I40" s="15">
        <v>3.1964729999999997E-2</v>
      </c>
      <c r="J40">
        <f t="shared" si="0"/>
        <v>3.3123044999999997E-2</v>
      </c>
      <c r="K40" s="15">
        <v>1.0290319999999999</v>
      </c>
      <c r="L40">
        <f t="shared" si="1"/>
        <v>1.1156039999999998</v>
      </c>
      <c r="M40" s="14"/>
      <c r="N40">
        <f t="shared" si="20"/>
        <v>0</v>
      </c>
      <c r="O40" s="10"/>
      <c r="P40" s="1">
        <f t="shared" si="2"/>
        <v>0</v>
      </c>
      <c r="Q40" s="1"/>
      <c r="R40" s="1">
        <f t="shared" si="3"/>
        <v>0</v>
      </c>
      <c r="S40" s="10"/>
      <c r="T40" s="1">
        <f t="shared" si="4"/>
        <v>0</v>
      </c>
      <c r="U40" s="1"/>
      <c r="V40" s="1">
        <f t="shared" si="5"/>
        <v>0</v>
      </c>
      <c r="W40" s="1"/>
      <c r="X40" s="1">
        <f t="shared" si="6"/>
        <v>0</v>
      </c>
      <c r="Y40" s="1"/>
      <c r="Z40" s="1">
        <f t="shared" si="7"/>
        <v>0</v>
      </c>
      <c r="AA40" s="1"/>
      <c r="AB40" s="1">
        <f t="shared" si="8"/>
        <v>0</v>
      </c>
      <c r="AC40" s="1"/>
      <c r="AD40" s="1">
        <f t="shared" si="9"/>
        <v>0</v>
      </c>
      <c r="AE40" s="1"/>
      <c r="AF40" s="1">
        <f t="shared" si="10"/>
        <v>0</v>
      </c>
      <c r="AG40" s="1"/>
      <c r="AH40" s="1">
        <f t="shared" si="11"/>
        <v>0</v>
      </c>
      <c r="AI40" s="1"/>
      <c r="AJ40" s="1">
        <f t="shared" si="12"/>
        <v>0</v>
      </c>
      <c r="AL40">
        <f t="shared" si="13"/>
        <v>0</v>
      </c>
      <c r="AN40">
        <f t="shared" si="14"/>
        <v>0</v>
      </c>
      <c r="AP40">
        <f t="shared" si="15"/>
        <v>0</v>
      </c>
      <c r="AR40">
        <f t="shared" si="16"/>
        <v>0</v>
      </c>
      <c r="AT40">
        <f t="shared" si="17"/>
        <v>0</v>
      </c>
      <c r="AV40">
        <f t="shared" si="18"/>
        <v>0</v>
      </c>
    </row>
    <row r="41" spans="2:48" x14ac:dyDescent="0.25">
      <c r="B41" s="2">
        <f t="shared" si="19"/>
        <v>36</v>
      </c>
      <c r="C41" s="15">
        <v>0.33032820000000002</v>
      </c>
      <c r="D41">
        <f t="shared" si="21"/>
        <v>0.32278465000000001</v>
      </c>
      <c r="E41" s="15">
        <v>0.32030049999999999</v>
      </c>
      <c r="F41">
        <f t="shared" si="23"/>
        <v>0.28084235000000002</v>
      </c>
      <c r="G41" s="15">
        <v>0.13969889999999999</v>
      </c>
      <c r="H41">
        <f t="shared" si="22"/>
        <v>0.13880274999999997</v>
      </c>
      <c r="I41" s="15">
        <v>3.4281359999999997E-2</v>
      </c>
      <c r="J41">
        <f t="shared" si="0"/>
        <v>3.057609E-2</v>
      </c>
      <c r="K41" s="15">
        <v>1.2021759999999999</v>
      </c>
      <c r="L41">
        <f t="shared" si="1"/>
        <v>1.1881729999999999</v>
      </c>
      <c r="M41" s="14"/>
      <c r="N41">
        <f t="shared" si="20"/>
        <v>0</v>
      </c>
      <c r="O41" s="11"/>
      <c r="P41" s="1">
        <f t="shared" si="2"/>
        <v>0</v>
      </c>
      <c r="Q41" s="9"/>
      <c r="R41" s="1">
        <f t="shared" si="3"/>
        <v>0</v>
      </c>
      <c r="S41" s="11"/>
      <c r="T41" s="1">
        <f t="shared" si="4"/>
        <v>0</v>
      </c>
      <c r="U41" s="1"/>
      <c r="V41" s="1">
        <f t="shared" si="5"/>
        <v>0</v>
      </c>
      <c r="W41" s="1"/>
      <c r="X41" s="1">
        <f t="shared" si="6"/>
        <v>0</v>
      </c>
      <c r="Y41" s="1"/>
      <c r="Z41" s="1">
        <f t="shared" si="7"/>
        <v>0</v>
      </c>
      <c r="AA41" s="1"/>
      <c r="AB41" s="1">
        <f t="shared" si="8"/>
        <v>0</v>
      </c>
      <c r="AC41" s="1"/>
      <c r="AD41" s="1">
        <f t="shared" si="9"/>
        <v>0</v>
      </c>
      <c r="AE41" s="1"/>
      <c r="AF41" s="1">
        <f t="shared" si="10"/>
        <v>0</v>
      </c>
      <c r="AG41" s="1"/>
      <c r="AH41" s="1">
        <f t="shared" si="11"/>
        <v>0</v>
      </c>
      <c r="AI41" s="1"/>
      <c r="AJ41" s="1">
        <f t="shared" si="12"/>
        <v>0</v>
      </c>
      <c r="AL41">
        <f t="shared" si="13"/>
        <v>0</v>
      </c>
      <c r="AN41">
        <f t="shared" si="14"/>
        <v>0</v>
      </c>
      <c r="AP41">
        <f t="shared" si="15"/>
        <v>0</v>
      </c>
      <c r="AR41">
        <f t="shared" si="16"/>
        <v>0</v>
      </c>
      <c r="AT41">
        <f t="shared" si="17"/>
        <v>0</v>
      </c>
      <c r="AV41">
        <f t="shared" si="18"/>
        <v>0</v>
      </c>
    </row>
    <row r="42" spans="2:48" x14ac:dyDescent="0.25">
      <c r="B42" s="2">
        <f t="shared" si="19"/>
        <v>37</v>
      </c>
      <c r="C42" s="15">
        <v>0.3152411</v>
      </c>
      <c r="D42">
        <f t="shared" si="21"/>
        <v>0.32974519999999996</v>
      </c>
      <c r="E42" s="15">
        <v>0.24138419999999999</v>
      </c>
      <c r="F42">
        <f t="shared" si="23"/>
        <v>0.23076920000000001</v>
      </c>
      <c r="G42" s="15">
        <v>0.13790659999999999</v>
      </c>
      <c r="H42">
        <f t="shared" si="22"/>
        <v>0.1367467</v>
      </c>
      <c r="I42" s="15">
        <v>2.687082E-2</v>
      </c>
      <c r="J42">
        <f t="shared" si="0"/>
        <v>2.9515350000000003E-2</v>
      </c>
      <c r="K42" s="15">
        <v>1.1741699999999999</v>
      </c>
      <c r="L42">
        <f t="shared" si="1"/>
        <v>1.158023</v>
      </c>
      <c r="M42" s="14"/>
      <c r="N42">
        <f t="shared" si="20"/>
        <v>0</v>
      </c>
      <c r="O42" s="11"/>
      <c r="P42" s="1">
        <f t="shared" si="2"/>
        <v>0</v>
      </c>
      <c r="Q42" s="9"/>
      <c r="R42" s="1">
        <f t="shared" si="3"/>
        <v>0</v>
      </c>
      <c r="S42" s="11"/>
      <c r="T42" s="1">
        <f t="shared" si="4"/>
        <v>0</v>
      </c>
      <c r="U42" s="1"/>
      <c r="V42" s="1">
        <f t="shared" si="5"/>
        <v>0</v>
      </c>
      <c r="W42" s="1"/>
      <c r="X42" s="1">
        <f t="shared" si="6"/>
        <v>0</v>
      </c>
      <c r="Y42" s="1"/>
      <c r="Z42" s="1">
        <f t="shared" si="7"/>
        <v>0</v>
      </c>
      <c r="AA42" s="1"/>
      <c r="AB42" s="1">
        <f t="shared" si="8"/>
        <v>0</v>
      </c>
      <c r="AC42" s="1"/>
      <c r="AD42" s="1">
        <f t="shared" si="9"/>
        <v>0</v>
      </c>
      <c r="AE42" s="1"/>
      <c r="AF42" s="1">
        <f t="shared" si="10"/>
        <v>0</v>
      </c>
      <c r="AG42" s="1"/>
      <c r="AH42" s="1">
        <f t="shared" si="11"/>
        <v>0</v>
      </c>
      <c r="AI42" s="1"/>
      <c r="AJ42" s="1">
        <f t="shared" si="12"/>
        <v>0</v>
      </c>
      <c r="AL42">
        <f t="shared" si="13"/>
        <v>0</v>
      </c>
      <c r="AN42">
        <f t="shared" si="14"/>
        <v>0</v>
      </c>
      <c r="AP42">
        <f t="shared" si="15"/>
        <v>0</v>
      </c>
      <c r="AR42">
        <f t="shared" si="16"/>
        <v>0</v>
      </c>
      <c r="AT42">
        <f t="shared" si="17"/>
        <v>0</v>
      </c>
      <c r="AV42">
        <f t="shared" si="18"/>
        <v>0</v>
      </c>
    </row>
    <row r="43" spans="2:48" x14ac:dyDescent="0.25">
      <c r="B43" s="2">
        <f t="shared" si="19"/>
        <v>38</v>
      </c>
      <c r="C43" s="15">
        <v>0.34424929999999998</v>
      </c>
      <c r="D43">
        <f t="shared" si="21"/>
        <v>0.36419279999999998</v>
      </c>
      <c r="E43" s="15">
        <v>0.22015419999999999</v>
      </c>
      <c r="F43">
        <f t="shared" si="23"/>
        <v>0.21956935</v>
      </c>
      <c r="G43" s="15">
        <v>0.13558680000000001</v>
      </c>
      <c r="H43">
        <f t="shared" si="22"/>
        <v>0.13365005000000002</v>
      </c>
      <c r="I43" s="15">
        <v>3.2159880000000002E-2</v>
      </c>
      <c r="J43">
        <f t="shared" si="0"/>
        <v>3.1731759999999998E-2</v>
      </c>
      <c r="K43" s="15">
        <v>1.1418759999999999</v>
      </c>
      <c r="L43">
        <f t="shared" si="1"/>
        <v>1.0989825</v>
      </c>
      <c r="M43" s="14"/>
      <c r="N43">
        <f t="shared" si="20"/>
        <v>0</v>
      </c>
      <c r="O43" s="11"/>
      <c r="P43" s="1">
        <f t="shared" si="2"/>
        <v>0</v>
      </c>
      <c r="Q43" s="9"/>
      <c r="R43" s="1">
        <f t="shared" si="3"/>
        <v>0</v>
      </c>
      <c r="S43" s="11"/>
      <c r="T43" s="1">
        <f t="shared" si="4"/>
        <v>0</v>
      </c>
      <c r="U43" s="1"/>
      <c r="V43" s="1">
        <f t="shared" si="5"/>
        <v>0</v>
      </c>
      <c r="W43" s="1"/>
      <c r="X43" s="1">
        <f t="shared" si="6"/>
        <v>0</v>
      </c>
      <c r="Y43" s="1"/>
      <c r="Z43" s="1">
        <f t="shared" si="7"/>
        <v>0</v>
      </c>
      <c r="AA43" s="1"/>
      <c r="AB43" s="1">
        <f t="shared" si="8"/>
        <v>0</v>
      </c>
      <c r="AC43" s="1"/>
      <c r="AD43" s="1">
        <f t="shared" si="9"/>
        <v>0</v>
      </c>
      <c r="AE43" s="1"/>
      <c r="AF43" s="1">
        <f t="shared" si="10"/>
        <v>0</v>
      </c>
      <c r="AG43" s="1"/>
      <c r="AH43" s="1">
        <f t="shared" si="11"/>
        <v>0</v>
      </c>
      <c r="AI43" s="1"/>
      <c r="AJ43" s="1">
        <f t="shared" si="12"/>
        <v>0</v>
      </c>
      <c r="AL43">
        <f t="shared" si="13"/>
        <v>0</v>
      </c>
      <c r="AN43">
        <f t="shared" si="14"/>
        <v>0</v>
      </c>
      <c r="AP43">
        <f t="shared" si="15"/>
        <v>0</v>
      </c>
      <c r="AR43">
        <f t="shared" si="16"/>
        <v>0</v>
      </c>
      <c r="AT43">
        <f t="shared" si="17"/>
        <v>0</v>
      </c>
      <c r="AV43">
        <f t="shared" si="18"/>
        <v>0</v>
      </c>
    </row>
    <row r="44" spans="2:48" x14ac:dyDescent="0.25">
      <c r="B44" s="2">
        <v>39</v>
      </c>
      <c r="C44" s="15">
        <v>0.38413629999999999</v>
      </c>
      <c r="D44">
        <f t="shared" si="21"/>
        <v>0.34310479999999999</v>
      </c>
      <c r="E44" s="15">
        <v>0.2189845</v>
      </c>
      <c r="F44">
        <f t="shared" si="23"/>
        <v>0.22021925000000001</v>
      </c>
      <c r="G44" s="15">
        <v>0.13171330000000001</v>
      </c>
      <c r="H44">
        <f t="shared" si="22"/>
        <v>0.11265678500000001</v>
      </c>
      <c r="I44" s="15">
        <v>3.1303640000000001E-2</v>
      </c>
      <c r="J44">
        <f t="shared" si="0"/>
        <v>3.0273380000000003E-2</v>
      </c>
      <c r="K44" s="15">
        <v>1.0560890000000001</v>
      </c>
      <c r="L44">
        <f t="shared" si="1"/>
        <v>0.98408439999999997</v>
      </c>
      <c r="M44" s="14"/>
      <c r="N44">
        <f t="shared" si="20"/>
        <v>0</v>
      </c>
      <c r="O44" s="11"/>
      <c r="P44" s="1">
        <f t="shared" si="2"/>
        <v>0</v>
      </c>
      <c r="Q44" s="9"/>
      <c r="R44" s="1">
        <f t="shared" si="3"/>
        <v>0</v>
      </c>
      <c r="S44" s="11"/>
      <c r="T44" s="1">
        <f t="shared" si="4"/>
        <v>0</v>
      </c>
      <c r="U44" s="1"/>
      <c r="V44" s="1">
        <f t="shared" si="5"/>
        <v>0</v>
      </c>
      <c r="W44" s="1"/>
      <c r="X44" s="1">
        <f t="shared" si="6"/>
        <v>0</v>
      </c>
      <c r="Y44" s="1"/>
      <c r="Z44" s="1">
        <f t="shared" si="7"/>
        <v>0</v>
      </c>
      <c r="AA44" s="1"/>
      <c r="AB44" s="1">
        <f t="shared" si="8"/>
        <v>0</v>
      </c>
      <c r="AC44" s="1"/>
      <c r="AD44" s="1">
        <f t="shared" si="9"/>
        <v>0</v>
      </c>
      <c r="AE44" s="1"/>
      <c r="AF44" s="1">
        <f t="shared" si="10"/>
        <v>0</v>
      </c>
      <c r="AG44" s="1"/>
      <c r="AH44" s="1">
        <f t="shared" si="11"/>
        <v>0</v>
      </c>
      <c r="AI44" s="1"/>
      <c r="AJ44" s="1">
        <f t="shared" si="12"/>
        <v>0</v>
      </c>
      <c r="AL44">
        <f t="shared" si="13"/>
        <v>0</v>
      </c>
      <c r="AN44">
        <f t="shared" si="14"/>
        <v>0</v>
      </c>
      <c r="AP44">
        <f t="shared" si="15"/>
        <v>0</v>
      </c>
      <c r="AR44">
        <f t="shared" si="16"/>
        <v>0</v>
      </c>
      <c r="AT44">
        <f t="shared" si="17"/>
        <v>0</v>
      </c>
      <c r="AV44">
        <f t="shared" si="18"/>
        <v>0</v>
      </c>
    </row>
    <row r="45" spans="2:48" x14ac:dyDescent="0.25">
      <c r="B45" s="2">
        <f>B44+1</f>
        <v>40</v>
      </c>
      <c r="C45" s="15">
        <v>0.30207329999999999</v>
      </c>
      <c r="D45">
        <f t="shared" si="21"/>
        <v>0.2403969</v>
      </c>
      <c r="E45" s="15">
        <v>0.22145400000000001</v>
      </c>
      <c r="F45">
        <f t="shared" si="23"/>
        <v>0.2334598</v>
      </c>
      <c r="G45" s="15">
        <v>9.3600269999999999E-2</v>
      </c>
      <c r="H45">
        <f t="shared" si="22"/>
        <v>9.2054295000000008E-2</v>
      </c>
      <c r="I45" s="15">
        <v>2.9243120000000001E-2</v>
      </c>
      <c r="J45">
        <f t="shared" si="0"/>
        <v>3.0838339999999999E-2</v>
      </c>
      <c r="K45" s="15">
        <v>0.9120798</v>
      </c>
      <c r="L45">
        <f t="shared" si="1"/>
        <v>0.84864954999999997</v>
      </c>
      <c r="M45" s="14"/>
      <c r="N45">
        <f t="shared" si="20"/>
        <v>0</v>
      </c>
      <c r="O45" s="11"/>
      <c r="P45" s="1">
        <f t="shared" si="2"/>
        <v>0</v>
      </c>
      <c r="Q45" s="9"/>
      <c r="R45" s="1">
        <f t="shared" si="3"/>
        <v>0</v>
      </c>
      <c r="S45" s="11"/>
      <c r="T45" s="1">
        <f t="shared" si="4"/>
        <v>0</v>
      </c>
      <c r="U45" s="1"/>
      <c r="V45" s="1">
        <f t="shared" si="5"/>
        <v>0</v>
      </c>
      <c r="W45" s="1"/>
      <c r="X45" s="1">
        <f t="shared" si="6"/>
        <v>0</v>
      </c>
      <c r="Y45" s="1"/>
      <c r="Z45" s="1">
        <f t="shared" si="7"/>
        <v>0</v>
      </c>
      <c r="AA45" s="1"/>
      <c r="AB45" s="1">
        <f t="shared" si="8"/>
        <v>0</v>
      </c>
      <c r="AC45" s="1"/>
      <c r="AD45" s="1">
        <f t="shared" si="9"/>
        <v>0</v>
      </c>
      <c r="AE45" s="1"/>
      <c r="AF45" s="1">
        <f t="shared" si="10"/>
        <v>0</v>
      </c>
      <c r="AG45" s="1"/>
      <c r="AH45" s="1">
        <f t="shared" si="11"/>
        <v>0</v>
      </c>
      <c r="AI45" s="1"/>
      <c r="AJ45" s="1">
        <f t="shared" si="12"/>
        <v>0</v>
      </c>
      <c r="AL45">
        <f t="shared" si="13"/>
        <v>0</v>
      </c>
      <c r="AN45">
        <f t="shared" si="14"/>
        <v>0</v>
      </c>
      <c r="AP45">
        <f t="shared" si="15"/>
        <v>0</v>
      </c>
      <c r="AR45">
        <f t="shared" si="16"/>
        <v>0</v>
      </c>
      <c r="AT45">
        <f t="shared" si="17"/>
        <v>0</v>
      </c>
      <c r="AV45">
        <f t="shared" si="18"/>
        <v>0</v>
      </c>
    </row>
    <row r="46" spans="2:48" x14ac:dyDescent="0.25">
      <c r="B46" s="2">
        <f t="shared" ref="B46:B55" si="24">B45+1</f>
        <v>41</v>
      </c>
      <c r="C46" s="15">
        <v>0.1787205</v>
      </c>
      <c r="D46">
        <f t="shared" si="21"/>
        <v>0.11920926500000001</v>
      </c>
      <c r="E46" s="15">
        <v>0.24546560000000001</v>
      </c>
      <c r="F46">
        <f t="shared" si="23"/>
        <v>0.22919295000000001</v>
      </c>
      <c r="G46" s="15">
        <v>9.0508320000000003E-2</v>
      </c>
      <c r="H46">
        <f t="shared" si="22"/>
        <v>7.3023940000000009E-2</v>
      </c>
      <c r="I46" s="15">
        <v>3.243356E-2</v>
      </c>
      <c r="J46">
        <f t="shared" si="0"/>
        <v>3.4790120000000001E-2</v>
      </c>
      <c r="K46" s="15">
        <v>0.78521929999999995</v>
      </c>
      <c r="L46">
        <f t="shared" si="1"/>
        <v>0.75495424999999994</v>
      </c>
      <c r="M46" s="14"/>
      <c r="N46">
        <f t="shared" si="20"/>
        <v>0</v>
      </c>
      <c r="O46" s="11"/>
      <c r="P46" s="1">
        <f t="shared" si="2"/>
        <v>0</v>
      </c>
      <c r="Q46" s="9"/>
      <c r="R46" s="1">
        <f t="shared" si="3"/>
        <v>0</v>
      </c>
      <c r="S46" s="11"/>
      <c r="T46" s="1">
        <f t="shared" si="4"/>
        <v>0</v>
      </c>
      <c r="U46" s="1"/>
      <c r="V46" s="1">
        <f t="shared" si="5"/>
        <v>0</v>
      </c>
      <c r="W46" s="1"/>
      <c r="X46" s="1">
        <f t="shared" si="6"/>
        <v>0</v>
      </c>
      <c r="Y46" s="1"/>
      <c r="Z46" s="1">
        <f t="shared" si="7"/>
        <v>0</v>
      </c>
      <c r="AA46" s="1"/>
      <c r="AB46" s="1">
        <f t="shared" si="8"/>
        <v>0</v>
      </c>
      <c r="AC46" s="1"/>
      <c r="AD46" s="1">
        <f t="shared" si="9"/>
        <v>0</v>
      </c>
      <c r="AE46" s="1"/>
      <c r="AF46" s="1">
        <f t="shared" si="10"/>
        <v>0</v>
      </c>
      <c r="AG46" s="1"/>
      <c r="AH46" s="1">
        <f t="shared" si="11"/>
        <v>0</v>
      </c>
      <c r="AI46" s="1"/>
      <c r="AJ46" s="1">
        <f t="shared" si="12"/>
        <v>0</v>
      </c>
      <c r="AL46">
        <f t="shared" si="13"/>
        <v>0</v>
      </c>
      <c r="AN46">
        <f t="shared" si="14"/>
        <v>0</v>
      </c>
      <c r="AP46">
        <f t="shared" si="15"/>
        <v>0</v>
      </c>
      <c r="AR46">
        <f t="shared" si="16"/>
        <v>0</v>
      </c>
      <c r="AT46">
        <f t="shared" si="17"/>
        <v>0</v>
      </c>
      <c r="AV46">
        <f t="shared" si="18"/>
        <v>0</v>
      </c>
    </row>
    <row r="47" spans="2:48" x14ac:dyDescent="0.25">
      <c r="B47" s="2">
        <f t="shared" si="24"/>
        <v>42</v>
      </c>
      <c r="C47" s="15">
        <v>5.9698029999999999E-2</v>
      </c>
      <c r="D47">
        <f t="shared" si="21"/>
        <v>5.0900765000000001E-2</v>
      </c>
      <c r="E47" s="15">
        <v>0.21292030000000001</v>
      </c>
      <c r="F47">
        <f t="shared" si="23"/>
        <v>0.19417935</v>
      </c>
      <c r="G47" s="15">
        <v>5.5539560000000002E-2</v>
      </c>
      <c r="H47">
        <f t="shared" si="22"/>
        <v>3.9125825000000003E-2</v>
      </c>
      <c r="I47" s="15">
        <v>3.7146680000000001E-2</v>
      </c>
      <c r="J47">
        <f t="shared" si="0"/>
        <v>3.5109840000000003E-2</v>
      </c>
      <c r="K47" s="15">
        <v>0.72468920000000003</v>
      </c>
      <c r="L47">
        <f t="shared" si="1"/>
        <v>0.68725600000000009</v>
      </c>
      <c r="M47" s="14"/>
      <c r="N47">
        <f t="shared" si="20"/>
        <v>0</v>
      </c>
      <c r="O47" s="11"/>
      <c r="P47" s="1">
        <f t="shared" si="2"/>
        <v>0</v>
      </c>
      <c r="Q47" s="9"/>
      <c r="R47" s="1">
        <f t="shared" si="3"/>
        <v>0</v>
      </c>
      <c r="S47" s="11"/>
      <c r="T47" s="1">
        <f t="shared" si="4"/>
        <v>0</v>
      </c>
      <c r="U47" s="1"/>
      <c r="V47" s="1">
        <f t="shared" si="5"/>
        <v>0</v>
      </c>
      <c r="W47" s="1"/>
      <c r="X47" s="1">
        <f t="shared" si="6"/>
        <v>0</v>
      </c>
      <c r="Y47" s="1"/>
      <c r="Z47" s="1">
        <f t="shared" si="7"/>
        <v>0</v>
      </c>
      <c r="AA47" s="1"/>
      <c r="AB47" s="1">
        <f t="shared" si="8"/>
        <v>0</v>
      </c>
      <c r="AC47" s="1"/>
      <c r="AD47" s="1">
        <f t="shared" si="9"/>
        <v>0</v>
      </c>
      <c r="AE47" s="1"/>
      <c r="AF47" s="1">
        <f t="shared" si="10"/>
        <v>0</v>
      </c>
      <c r="AG47" s="1"/>
      <c r="AH47" s="1">
        <f t="shared" si="11"/>
        <v>0</v>
      </c>
      <c r="AI47" s="1"/>
      <c r="AJ47" s="1">
        <f t="shared" si="12"/>
        <v>0</v>
      </c>
      <c r="AL47">
        <f t="shared" si="13"/>
        <v>0</v>
      </c>
      <c r="AN47">
        <f t="shared" si="14"/>
        <v>0</v>
      </c>
      <c r="AP47">
        <f t="shared" si="15"/>
        <v>0</v>
      </c>
      <c r="AR47">
        <f t="shared" si="16"/>
        <v>0</v>
      </c>
      <c r="AT47">
        <f t="shared" si="17"/>
        <v>0</v>
      </c>
      <c r="AV47">
        <f t="shared" si="18"/>
        <v>0</v>
      </c>
    </row>
    <row r="48" spans="2:48" x14ac:dyDescent="0.25">
      <c r="B48" s="2">
        <f t="shared" si="24"/>
        <v>43</v>
      </c>
      <c r="C48" s="15">
        <v>4.2103500000000002E-2</v>
      </c>
      <c r="D48">
        <f t="shared" si="21"/>
        <v>2.2268713500000002E-2</v>
      </c>
      <c r="E48" s="15">
        <v>0.17543839999999999</v>
      </c>
      <c r="F48">
        <f t="shared" si="23"/>
        <v>0.17173035</v>
      </c>
      <c r="G48" s="15">
        <v>2.2712090000000001E-2</v>
      </c>
      <c r="I48" s="15">
        <v>3.3072999999999998E-2</v>
      </c>
      <c r="J48">
        <f t="shared" si="0"/>
        <v>3.7257709999999999E-2</v>
      </c>
      <c r="K48" s="15">
        <v>0.64982280000000003</v>
      </c>
      <c r="L48">
        <f t="shared" si="1"/>
        <v>0.61277265000000003</v>
      </c>
      <c r="M48" s="14"/>
      <c r="N48">
        <f t="shared" si="20"/>
        <v>0</v>
      </c>
      <c r="O48" s="10"/>
      <c r="P48" s="1">
        <f t="shared" si="2"/>
        <v>0</v>
      </c>
      <c r="Q48" s="1"/>
      <c r="R48" s="1">
        <f t="shared" si="3"/>
        <v>0</v>
      </c>
      <c r="S48" s="10"/>
      <c r="T48" s="1">
        <f t="shared" si="4"/>
        <v>0</v>
      </c>
      <c r="U48" s="1"/>
      <c r="V48" s="1">
        <f t="shared" si="5"/>
        <v>0</v>
      </c>
      <c r="W48" s="1"/>
      <c r="X48" s="1">
        <f t="shared" si="6"/>
        <v>0</v>
      </c>
      <c r="Y48" s="1"/>
      <c r="Z48" s="1">
        <f t="shared" si="7"/>
        <v>0</v>
      </c>
      <c r="AA48" s="1"/>
      <c r="AB48" s="1">
        <f t="shared" si="8"/>
        <v>0</v>
      </c>
      <c r="AC48" s="1"/>
      <c r="AD48" s="1">
        <f t="shared" si="9"/>
        <v>0</v>
      </c>
      <c r="AE48" s="1"/>
      <c r="AF48" s="1">
        <f t="shared" si="10"/>
        <v>0</v>
      </c>
      <c r="AG48" s="1"/>
      <c r="AH48" s="1">
        <f t="shared" si="11"/>
        <v>0</v>
      </c>
      <c r="AI48" s="1"/>
      <c r="AJ48" s="1">
        <f t="shared" si="12"/>
        <v>0</v>
      </c>
      <c r="AL48">
        <f t="shared" si="13"/>
        <v>0</v>
      </c>
      <c r="AN48">
        <f t="shared" si="14"/>
        <v>0</v>
      </c>
      <c r="AP48">
        <f t="shared" si="15"/>
        <v>0</v>
      </c>
      <c r="AR48">
        <f t="shared" si="16"/>
        <v>0</v>
      </c>
      <c r="AT48">
        <f t="shared" si="17"/>
        <v>0</v>
      </c>
      <c r="AV48">
        <f t="shared" si="18"/>
        <v>0</v>
      </c>
    </row>
    <row r="49" spans="2:48" x14ac:dyDescent="0.25">
      <c r="B49" s="2">
        <f t="shared" si="24"/>
        <v>44</v>
      </c>
      <c r="C49" s="15">
        <v>2.4339269999999998E-3</v>
      </c>
      <c r="E49" s="15">
        <v>0.16802230000000001</v>
      </c>
      <c r="F49">
        <f t="shared" si="23"/>
        <v>0.18180879999999999</v>
      </c>
      <c r="G49" s="15">
        <v>-3.083342E-2</v>
      </c>
      <c r="I49" s="15">
        <v>4.1442420000000001E-2</v>
      </c>
      <c r="J49">
        <f t="shared" si="0"/>
        <v>4.4224395E-2</v>
      </c>
      <c r="K49" s="15">
        <v>0.57572250000000003</v>
      </c>
      <c r="L49">
        <f t="shared" si="1"/>
        <v>0.54462085000000005</v>
      </c>
      <c r="M49" s="14"/>
      <c r="N49">
        <f t="shared" si="20"/>
        <v>0</v>
      </c>
      <c r="O49" s="10"/>
      <c r="P49" s="1">
        <f t="shared" si="2"/>
        <v>0</v>
      </c>
      <c r="Q49" s="1"/>
      <c r="R49" s="1">
        <f t="shared" si="3"/>
        <v>0</v>
      </c>
      <c r="S49" s="10"/>
      <c r="T49" s="1">
        <f t="shared" si="4"/>
        <v>0</v>
      </c>
      <c r="U49" s="1"/>
      <c r="V49" s="1">
        <f t="shared" si="5"/>
        <v>0</v>
      </c>
      <c r="W49" s="1"/>
      <c r="X49" s="1">
        <f t="shared" si="6"/>
        <v>0</v>
      </c>
      <c r="Y49" s="1"/>
      <c r="Z49" s="1">
        <f t="shared" si="7"/>
        <v>0</v>
      </c>
      <c r="AA49" s="1"/>
      <c r="AB49" s="1">
        <f t="shared" si="8"/>
        <v>0</v>
      </c>
      <c r="AC49" s="1"/>
      <c r="AD49" s="1">
        <f t="shared" si="9"/>
        <v>0</v>
      </c>
      <c r="AE49" s="1"/>
      <c r="AF49" s="1">
        <f t="shared" si="10"/>
        <v>0</v>
      </c>
      <c r="AG49" s="1"/>
      <c r="AH49" s="1">
        <f t="shared" si="11"/>
        <v>0</v>
      </c>
      <c r="AI49" s="1"/>
      <c r="AJ49" s="1">
        <f t="shared" si="12"/>
        <v>0</v>
      </c>
      <c r="AL49">
        <f t="shared" si="13"/>
        <v>0</v>
      </c>
      <c r="AN49">
        <f t="shared" si="14"/>
        <v>0</v>
      </c>
      <c r="AP49">
        <f t="shared" si="15"/>
        <v>0</v>
      </c>
      <c r="AR49">
        <f t="shared" si="16"/>
        <v>0</v>
      </c>
      <c r="AT49">
        <f t="shared" si="17"/>
        <v>0</v>
      </c>
      <c r="AV49">
        <f t="shared" si="18"/>
        <v>0</v>
      </c>
    </row>
    <row r="50" spans="2:48" x14ac:dyDescent="0.25">
      <c r="B50" s="2">
        <f t="shared" si="24"/>
        <v>45</v>
      </c>
      <c r="C50" s="15">
        <v>-1.1642400000000001E-2</v>
      </c>
      <c r="E50" s="15">
        <v>0.1955953</v>
      </c>
      <c r="F50">
        <f t="shared" si="23"/>
        <v>0.1889557</v>
      </c>
      <c r="G50" s="15">
        <v>-8.8739219999999994E-2</v>
      </c>
      <c r="I50" s="15">
        <v>4.7006369999999999E-2</v>
      </c>
      <c r="J50">
        <f t="shared" si="0"/>
        <v>4.2007320000000001E-2</v>
      </c>
      <c r="K50" s="15">
        <v>0.51351919999999995</v>
      </c>
      <c r="L50">
        <f t="shared" si="1"/>
        <v>0.48604199999999997</v>
      </c>
      <c r="M50" s="14"/>
      <c r="N50">
        <f t="shared" si="20"/>
        <v>0</v>
      </c>
      <c r="O50" s="10"/>
      <c r="P50" s="1">
        <f t="shared" si="2"/>
        <v>0</v>
      </c>
      <c r="Q50" s="1"/>
      <c r="R50" s="1">
        <f t="shared" si="3"/>
        <v>0</v>
      </c>
      <c r="S50" s="10"/>
      <c r="T50" s="1">
        <f t="shared" si="4"/>
        <v>0</v>
      </c>
      <c r="U50" s="1"/>
      <c r="V50" s="1">
        <f t="shared" si="5"/>
        <v>0</v>
      </c>
      <c r="W50" s="1"/>
      <c r="X50" s="1">
        <f t="shared" si="6"/>
        <v>0</v>
      </c>
      <c r="Y50" s="1"/>
      <c r="Z50" s="1">
        <f t="shared" si="7"/>
        <v>0</v>
      </c>
      <c r="AA50" s="1"/>
      <c r="AB50" s="1">
        <f t="shared" si="8"/>
        <v>0</v>
      </c>
      <c r="AC50" s="1"/>
      <c r="AD50" s="1">
        <f t="shared" si="9"/>
        <v>0</v>
      </c>
      <c r="AE50" s="1"/>
      <c r="AF50" s="1">
        <f t="shared" si="10"/>
        <v>0</v>
      </c>
      <c r="AG50" s="1"/>
      <c r="AH50" s="1">
        <f t="shared" si="11"/>
        <v>0</v>
      </c>
      <c r="AI50" s="1"/>
      <c r="AJ50" s="1">
        <f t="shared" si="12"/>
        <v>0</v>
      </c>
      <c r="AL50">
        <f t="shared" si="13"/>
        <v>0</v>
      </c>
      <c r="AN50">
        <f t="shared" si="14"/>
        <v>0</v>
      </c>
      <c r="AP50">
        <f t="shared" si="15"/>
        <v>0</v>
      </c>
      <c r="AR50">
        <f t="shared" si="16"/>
        <v>0</v>
      </c>
      <c r="AT50">
        <f t="shared" si="17"/>
        <v>0</v>
      </c>
      <c r="AV50">
        <f t="shared" si="18"/>
        <v>0</v>
      </c>
    </row>
    <row r="51" spans="2:48" x14ac:dyDescent="0.25">
      <c r="B51" s="2">
        <f t="shared" si="24"/>
        <v>46</v>
      </c>
      <c r="C51" s="15">
        <v>-3.1637169999999999E-2</v>
      </c>
      <c r="E51" s="15">
        <v>0.18231610000000001</v>
      </c>
      <c r="F51">
        <f t="shared" si="23"/>
        <v>0.17428650000000001</v>
      </c>
      <c r="G51" s="15">
        <v>-0.1113001</v>
      </c>
      <c r="I51" s="15">
        <v>3.7008270000000003E-2</v>
      </c>
      <c r="J51">
        <f t="shared" si="0"/>
        <v>3.2013109999999997E-2</v>
      </c>
      <c r="K51" s="15">
        <v>0.45856479999999999</v>
      </c>
      <c r="L51">
        <f t="shared" si="1"/>
        <v>0.43101895000000001</v>
      </c>
      <c r="M51" s="14"/>
      <c r="N51">
        <f t="shared" si="20"/>
        <v>0</v>
      </c>
      <c r="O51" s="10"/>
      <c r="P51" s="1">
        <f t="shared" si="2"/>
        <v>0</v>
      </c>
      <c r="Q51" s="1"/>
      <c r="R51" s="1">
        <f t="shared" si="3"/>
        <v>0</v>
      </c>
      <c r="S51" s="10"/>
      <c r="T51" s="1">
        <f t="shared" si="4"/>
        <v>0</v>
      </c>
      <c r="U51" s="1"/>
      <c r="V51" s="1">
        <f t="shared" si="5"/>
        <v>0</v>
      </c>
      <c r="W51" s="1"/>
      <c r="X51" s="1">
        <f t="shared" si="6"/>
        <v>0</v>
      </c>
      <c r="Y51" s="1"/>
      <c r="Z51" s="1">
        <f t="shared" si="7"/>
        <v>0</v>
      </c>
      <c r="AA51" s="1"/>
      <c r="AB51" s="1">
        <f t="shared" si="8"/>
        <v>0</v>
      </c>
      <c r="AC51" s="1"/>
      <c r="AD51" s="1">
        <f t="shared" si="9"/>
        <v>0</v>
      </c>
      <c r="AE51" s="1"/>
      <c r="AF51" s="1">
        <f t="shared" si="10"/>
        <v>0</v>
      </c>
      <c r="AG51" s="1"/>
      <c r="AH51" s="1">
        <f t="shared" si="11"/>
        <v>0</v>
      </c>
      <c r="AI51" s="1"/>
      <c r="AJ51" s="1">
        <f t="shared" si="12"/>
        <v>0</v>
      </c>
      <c r="AL51">
        <f t="shared" si="13"/>
        <v>0</v>
      </c>
      <c r="AN51">
        <f t="shared" si="14"/>
        <v>0</v>
      </c>
      <c r="AP51">
        <f t="shared" si="15"/>
        <v>0</v>
      </c>
      <c r="AR51">
        <f t="shared" si="16"/>
        <v>0</v>
      </c>
      <c r="AT51">
        <f t="shared" si="17"/>
        <v>0</v>
      </c>
      <c r="AV51">
        <f t="shared" si="18"/>
        <v>0</v>
      </c>
    </row>
    <row r="52" spans="2:48" x14ac:dyDescent="0.25">
      <c r="B52" s="2">
        <f t="shared" si="24"/>
        <v>47</v>
      </c>
      <c r="C52" s="15">
        <v>-1.9959910000000001E-2</v>
      </c>
      <c r="E52" s="15">
        <v>0.16625690000000001</v>
      </c>
      <c r="F52">
        <f t="shared" si="23"/>
        <v>0.15797405</v>
      </c>
      <c r="G52" s="15">
        <v>-0.14174880000000001</v>
      </c>
      <c r="I52" s="15">
        <v>2.7017949999999999E-2</v>
      </c>
      <c r="J52">
        <f t="shared" si="0"/>
        <v>2.3497805E-2</v>
      </c>
      <c r="K52" s="15">
        <v>0.40347309999999997</v>
      </c>
      <c r="L52">
        <f t="shared" si="1"/>
        <v>0.37874465000000002</v>
      </c>
      <c r="M52" s="14"/>
      <c r="N52">
        <f t="shared" si="20"/>
        <v>0</v>
      </c>
      <c r="O52" s="10"/>
      <c r="P52" s="1">
        <f t="shared" si="2"/>
        <v>0</v>
      </c>
      <c r="Q52" s="1"/>
      <c r="R52" s="1">
        <f t="shared" si="3"/>
        <v>0</v>
      </c>
      <c r="S52" s="10"/>
      <c r="T52" s="1">
        <f t="shared" si="4"/>
        <v>0</v>
      </c>
      <c r="U52" s="1"/>
      <c r="V52" s="1">
        <f t="shared" si="5"/>
        <v>0</v>
      </c>
      <c r="W52" s="1"/>
      <c r="X52" s="1">
        <f t="shared" si="6"/>
        <v>0</v>
      </c>
      <c r="Y52" s="1"/>
      <c r="Z52" s="1">
        <f t="shared" si="7"/>
        <v>0</v>
      </c>
      <c r="AA52" s="1"/>
      <c r="AB52" s="1">
        <f t="shared" si="8"/>
        <v>0</v>
      </c>
      <c r="AC52" s="1"/>
      <c r="AD52" s="1">
        <f t="shared" si="9"/>
        <v>0</v>
      </c>
      <c r="AE52" s="1"/>
      <c r="AF52" s="1">
        <f t="shared" si="10"/>
        <v>0</v>
      </c>
      <c r="AG52" s="1"/>
      <c r="AH52" s="1">
        <f t="shared" si="11"/>
        <v>0</v>
      </c>
      <c r="AI52" s="1"/>
      <c r="AJ52" s="1">
        <f t="shared" si="12"/>
        <v>0</v>
      </c>
      <c r="AL52">
        <f t="shared" si="13"/>
        <v>0</v>
      </c>
      <c r="AN52">
        <f t="shared" si="14"/>
        <v>0</v>
      </c>
      <c r="AP52">
        <f t="shared" si="15"/>
        <v>0</v>
      </c>
      <c r="AR52">
        <f t="shared" si="16"/>
        <v>0</v>
      </c>
      <c r="AT52">
        <f t="shared" si="17"/>
        <v>0</v>
      </c>
      <c r="AV52">
        <f t="shared" si="18"/>
        <v>0</v>
      </c>
    </row>
    <row r="53" spans="2:48" x14ac:dyDescent="0.25">
      <c r="B53" s="2">
        <f t="shared" si="24"/>
        <v>48</v>
      </c>
      <c r="C53" s="15">
        <v>-1.803565E-2</v>
      </c>
      <c r="E53" s="15">
        <v>0.1496912</v>
      </c>
      <c r="F53">
        <f t="shared" si="23"/>
        <v>0.1428644</v>
      </c>
      <c r="G53" s="15">
        <v>-0.1795504</v>
      </c>
      <c r="I53" s="15">
        <v>1.9977660000000001E-2</v>
      </c>
      <c r="J53">
        <f t="shared" si="0"/>
        <v>2.6939310000000001E-2</v>
      </c>
      <c r="K53" s="15">
        <v>0.3540162</v>
      </c>
      <c r="L53">
        <f t="shared" si="1"/>
        <v>0.33524465000000003</v>
      </c>
      <c r="M53" s="14"/>
      <c r="N53">
        <f t="shared" si="20"/>
        <v>0</v>
      </c>
      <c r="O53" s="10"/>
      <c r="P53" s="1">
        <f t="shared" si="2"/>
        <v>0</v>
      </c>
      <c r="Q53" s="1"/>
      <c r="R53" s="1">
        <f t="shared" si="3"/>
        <v>0</v>
      </c>
      <c r="S53" s="10"/>
      <c r="T53" s="1">
        <f t="shared" si="4"/>
        <v>0</v>
      </c>
      <c r="U53" s="1"/>
      <c r="V53" s="1">
        <f t="shared" si="5"/>
        <v>0</v>
      </c>
      <c r="W53" s="1"/>
      <c r="X53" s="1">
        <f t="shared" si="6"/>
        <v>0</v>
      </c>
      <c r="Y53" s="1"/>
      <c r="Z53" s="1">
        <f t="shared" si="7"/>
        <v>0</v>
      </c>
      <c r="AA53" s="1"/>
      <c r="AB53" s="1">
        <f t="shared" si="8"/>
        <v>0</v>
      </c>
      <c r="AC53" s="1"/>
      <c r="AD53" s="1">
        <f t="shared" si="9"/>
        <v>0</v>
      </c>
      <c r="AE53" s="1"/>
      <c r="AF53" s="1">
        <f t="shared" si="10"/>
        <v>0</v>
      </c>
      <c r="AG53" s="1"/>
      <c r="AH53" s="1">
        <f t="shared" si="11"/>
        <v>0</v>
      </c>
      <c r="AI53" s="1"/>
      <c r="AJ53" s="1">
        <f t="shared" si="12"/>
        <v>0</v>
      </c>
      <c r="AL53">
        <f t="shared" si="13"/>
        <v>0</v>
      </c>
      <c r="AN53">
        <f t="shared" si="14"/>
        <v>0</v>
      </c>
      <c r="AP53">
        <f t="shared" si="15"/>
        <v>0</v>
      </c>
      <c r="AR53">
        <f t="shared" si="16"/>
        <v>0</v>
      </c>
      <c r="AT53">
        <f t="shared" si="17"/>
        <v>0</v>
      </c>
      <c r="AV53">
        <f t="shared" si="18"/>
        <v>0</v>
      </c>
    </row>
    <row r="54" spans="2:48" x14ac:dyDescent="0.25">
      <c r="B54" s="2">
        <f t="shared" si="24"/>
        <v>49</v>
      </c>
      <c r="C54" s="15">
        <v>-3.9704009999999998E-2</v>
      </c>
      <c r="E54" s="15">
        <v>0.13603760000000001</v>
      </c>
      <c r="F54">
        <f t="shared" si="23"/>
        <v>0.1319728</v>
      </c>
      <c r="G54" s="15">
        <v>-0.1933454</v>
      </c>
      <c r="I54" s="15">
        <v>3.3900960000000001E-2</v>
      </c>
      <c r="J54">
        <f t="shared" si="0"/>
        <v>3.407893E-2</v>
      </c>
      <c r="K54" s="15">
        <v>0.31647310000000001</v>
      </c>
      <c r="L54">
        <f t="shared" si="1"/>
        <v>0.29758419999999997</v>
      </c>
      <c r="M54" s="14"/>
      <c r="N54">
        <f t="shared" si="20"/>
        <v>0</v>
      </c>
      <c r="O54" s="10"/>
      <c r="P54" s="1">
        <f t="shared" si="2"/>
        <v>0</v>
      </c>
      <c r="Q54" s="1"/>
      <c r="R54" s="1">
        <f t="shared" si="3"/>
        <v>0</v>
      </c>
      <c r="S54" s="10"/>
      <c r="T54" s="1">
        <f t="shared" si="4"/>
        <v>0</v>
      </c>
      <c r="U54" s="1"/>
      <c r="V54" s="1">
        <f t="shared" si="5"/>
        <v>0</v>
      </c>
      <c r="W54" s="1"/>
      <c r="X54" s="1">
        <f t="shared" si="6"/>
        <v>0</v>
      </c>
      <c r="Y54" s="1"/>
      <c r="Z54" s="1">
        <f t="shared" si="7"/>
        <v>0</v>
      </c>
      <c r="AA54" s="1"/>
      <c r="AB54" s="1">
        <f t="shared" si="8"/>
        <v>0</v>
      </c>
      <c r="AC54" s="1"/>
      <c r="AD54" s="1">
        <f t="shared" si="9"/>
        <v>0</v>
      </c>
      <c r="AE54" s="1"/>
      <c r="AF54" s="1">
        <f t="shared" si="10"/>
        <v>0</v>
      </c>
      <c r="AG54" s="1"/>
      <c r="AH54" s="1">
        <f t="shared" si="11"/>
        <v>0</v>
      </c>
      <c r="AI54" s="1"/>
      <c r="AJ54" s="1">
        <f t="shared" si="12"/>
        <v>0</v>
      </c>
      <c r="AL54">
        <f t="shared" si="13"/>
        <v>0</v>
      </c>
      <c r="AN54">
        <f t="shared" si="14"/>
        <v>0</v>
      </c>
      <c r="AP54">
        <f t="shared" si="15"/>
        <v>0</v>
      </c>
      <c r="AR54">
        <f t="shared" si="16"/>
        <v>0</v>
      </c>
      <c r="AT54">
        <f t="shared" si="17"/>
        <v>0</v>
      </c>
      <c r="AV54">
        <f t="shared" si="18"/>
        <v>0</v>
      </c>
    </row>
    <row r="55" spans="2:48" x14ac:dyDescent="0.25">
      <c r="B55" s="2">
        <f t="shared" si="24"/>
        <v>50</v>
      </c>
      <c r="C55" s="15">
        <v>-5.245607E-2</v>
      </c>
      <c r="E55" s="15">
        <v>0.12790799999999999</v>
      </c>
      <c r="F55">
        <f t="shared" si="23"/>
        <v>6.3953999999999997E-2</v>
      </c>
      <c r="G55" s="15">
        <v>-0.20607719999999999</v>
      </c>
      <c r="I55" s="15">
        <v>3.42569E-2</v>
      </c>
      <c r="J55">
        <f t="shared" si="0"/>
        <v>1.712845E-2</v>
      </c>
      <c r="K55" s="15">
        <v>0.27869529999999998</v>
      </c>
      <c r="L55">
        <f t="shared" si="1"/>
        <v>0.13934764999999999</v>
      </c>
      <c r="M55" s="14"/>
      <c r="N55">
        <f t="shared" si="20"/>
        <v>0</v>
      </c>
      <c r="O55" s="10"/>
      <c r="P55" s="1">
        <f t="shared" si="2"/>
        <v>0</v>
      </c>
      <c r="Q55" s="1"/>
      <c r="R55" s="1">
        <f t="shared" si="3"/>
        <v>0</v>
      </c>
      <c r="S55" s="10"/>
      <c r="T55" s="1">
        <f t="shared" si="4"/>
        <v>0</v>
      </c>
      <c r="U55" s="1"/>
      <c r="V55" s="1">
        <f t="shared" si="5"/>
        <v>0</v>
      </c>
      <c r="W55" s="1"/>
      <c r="X55" s="1">
        <f t="shared" si="6"/>
        <v>0</v>
      </c>
      <c r="Y55" s="1"/>
      <c r="Z55" s="1">
        <f t="shared" si="7"/>
        <v>0</v>
      </c>
      <c r="AA55" s="1"/>
      <c r="AB55" s="1">
        <f t="shared" si="8"/>
        <v>0</v>
      </c>
      <c r="AC55" s="1"/>
      <c r="AD55" s="1">
        <f t="shared" si="9"/>
        <v>0</v>
      </c>
      <c r="AE55" s="1"/>
      <c r="AF55" s="1">
        <f t="shared" si="10"/>
        <v>0</v>
      </c>
      <c r="AG55" s="1"/>
      <c r="AH55" s="1">
        <f t="shared" si="11"/>
        <v>0</v>
      </c>
      <c r="AI55" s="1"/>
      <c r="AJ55" s="1">
        <f t="shared" si="12"/>
        <v>0</v>
      </c>
      <c r="AL55">
        <f t="shared" si="13"/>
        <v>0</v>
      </c>
      <c r="AN55">
        <f t="shared" si="14"/>
        <v>0</v>
      </c>
      <c r="AP55">
        <f t="shared" si="15"/>
        <v>0</v>
      </c>
      <c r="AR55">
        <f t="shared" si="16"/>
        <v>0</v>
      </c>
      <c r="AT55">
        <f t="shared" si="17"/>
        <v>0</v>
      </c>
      <c r="AV55">
        <f t="shared" si="18"/>
        <v>0</v>
      </c>
    </row>
    <row r="56" spans="2:48" x14ac:dyDescent="0.25">
      <c r="B56" s="2">
        <v>51</v>
      </c>
      <c r="C56" s="3"/>
      <c r="D56" s="6">
        <f>SUM(D6:D55)</f>
        <v>2.5671086599999997</v>
      </c>
      <c r="E56" s="2"/>
      <c r="F56" s="7">
        <f>SUM(F6:F55)</f>
        <v>5.6073834959999989</v>
      </c>
      <c r="G56" s="2"/>
      <c r="H56" s="7">
        <f>SUM(H7:H55)</f>
        <v>1.1613670684999999</v>
      </c>
      <c r="I56" s="2"/>
      <c r="J56" s="7">
        <f>SUM(J6:J55)</f>
        <v>0.66948075499999993</v>
      </c>
      <c r="K56" s="2"/>
      <c r="L56" s="7">
        <f>SUM(L6:L55)</f>
        <v>13.333159286999997</v>
      </c>
      <c r="M56" s="1"/>
      <c r="N56" s="8">
        <f>SUM(N6:N55)</f>
        <v>0</v>
      </c>
      <c r="O56" s="1"/>
      <c r="P56" s="8">
        <f>+SUM(P6:P55)</f>
        <v>0</v>
      </c>
      <c r="Q56" s="1"/>
      <c r="R56" s="8">
        <f>SUM(R6:R55)</f>
        <v>0</v>
      </c>
      <c r="S56" s="1"/>
      <c r="T56" s="8">
        <f>SUM(T6:T55)</f>
        <v>0</v>
      </c>
      <c r="U56" s="1"/>
      <c r="V56" s="8">
        <f>+SUM(V6:V55)</f>
        <v>0</v>
      </c>
      <c r="W56" s="1"/>
      <c r="X56" s="8">
        <f>+SUM(X6:X55)</f>
        <v>0</v>
      </c>
      <c r="Y56" s="1"/>
      <c r="Z56" s="8">
        <f>SUM(Z6:Z55)</f>
        <v>0</v>
      </c>
      <c r="AA56" s="1"/>
      <c r="AB56" s="8">
        <f>SUM(AB6:AB55)</f>
        <v>0</v>
      </c>
      <c r="AC56" s="1"/>
      <c r="AD56" s="8">
        <f>SUM(AD6:AD55)</f>
        <v>0</v>
      </c>
      <c r="AE56" s="1"/>
      <c r="AF56" s="8">
        <f>SUM(AF6:AF55)</f>
        <v>0</v>
      </c>
      <c r="AG56" s="1"/>
      <c r="AH56" s="8">
        <f>SUM(AH6:AH55)</f>
        <v>0</v>
      </c>
      <c r="AI56" s="1"/>
      <c r="AJ56" s="8">
        <f>SUM(AJ6:AJ55)</f>
        <v>0</v>
      </c>
      <c r="AL56" s="13">
        <f ca="1">+SUM(AL6:AN56)</f>
        <v>0</v>
      </c>
      <c r="AN56" s="13">
        <f>SUM(AN6:AN55)</f>
        <v>0</v>
      </c>
      <c r="AP56" s="13">
        <f>SUM(AP6:AP55)</f>
        <v>0</v>
      </c>
      <c r="AR56" s="13">
        <f>SUM(AR6:AR55)</f>
        <v>0</v>
      </c>
      <c r="AT56" s="13">
        <f>SUM(AT6:AT55)</f>
        <v>0</v>
      </c>
      <c r="AV56" s="13">
        <f>SUM(AV6:AV55)</f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V57"/>
  <sheetViews>
    <sheetView topLeftCell="A34" workbookViewId="0">
      <selection activeCell="L57" activeCellId="4" sqref="D57 F57 H57 J57 L57"/>
    </sheetView>
  </sheetViews>
  <sheetFormatPr baseColWidth="10" defaultRowHeight="15" x14ac:dyDescent="0.25"/>
  <sheetData>
    <row r="4" spans="2:48" x14ac:dyDescent="0.25">
      <c r="B4" s="2"/>
      <c r="C4" s="5">
        <v>1</v>
      </c>
      <c r="D4" s="12"/>
      <c r="E4" s="5">
        <v>2</v>
      </c>
      <c r="F4" s="12"/>
      <c r="G4" s="5">
        <v>3</v>
      </c>
      <c r="H4" s="12"/>
      <c r="I4" s="5">
        <v>4</v>
      </c>
      <c r="J4" s="12"/>
      <c r="K4" s="5">
        <v>5</v>
      </c>
      <c r="L4" s="12"/>
      <c r="M4" s="5">
        <v>6</v>
      </c>
      <c r="N4" s="1"/>
      <c r="O4" s="5">
        <v>7</v>
      </c>
      <c r="P4" s="12"/>
      <c r="Q4" s="5">
        <v>8</v>
      </c>
      <c r="R4" s="12"/>
      <c r="S4" s="5">
        <v>9</v>
      </c>
      <c r="T4" s="12"/>
      <c r="U4" s="5">
        <v>10</v>
      </c>
      <c r="V4" s="12"/>
      <c r="W4" s="5">
        <v>11</v>
      </c>
      <c r="X4" s="12"/>
      <c r="Y4" s="5">
        <v>12</v>
      </c>
      <c r="Z4" s="1"/>
      <c r="AA4" s="5">
        <v>13</v>
      </c>
      <c r="AB4" s="12"/>
      <c r="AC4" s="5">
        <v>14</v>
      </c>
      <c r="AD4" s="12"/>
      <c r="AE4" s="5">
        <v>15</v>
      </c>
      <c r="AF4" s="12"/>
      <c r="AG4" s="5">
        <v>16</v>
      </c>
      <c r="AH4" s="12"/>
      <c r="AI4" s="5">
        <v>17</v>
      </c>
      <c r="AJ4" s="1"/>
      <c r="AK4" s="5">
        <v>18</v>
      </c>
      <c r="AL4" s="1"/>
      <c r="AM4" s="5">
        <v>19</v>
      </c>
      <c r="AN4" s="1"/>
      <c r="AO4" s="5">
        <v>20</v>
      </c>
      <c r="AP4" s="1"/>
      <c r="AQ4" s="5">
        <v>21</v>
      </c>
      <c r="AR4" s="1"/>
      <c r="AS4" s="5">
        <v>22</v>
      </c>
      <c r="AT4" s="1"/>
      <c r="AU4" s="5">
        <v>23</v>
      </c>
      <c r="AV4" s="1"/>
    </row>
    <row r="5" spans="2:48" x14ac:dyDescent="0.25">
      <c r="B5" s="2" t="s">
        <v>0</v>
      </c>
      <c r="C5" s="5" t="s">
        <v>1</v>
      </c>
      <c r="D5" s="4" t="s">
        <v>2</v>
      </c>
      <c r="E5" s="5" t="s">
        <v>1</v>
      </c>
      <c r="F5" s="4" t="s">
        <v>2</v>
      </c>
      <c r="G5" s="5" t="s">
        <v>1</v>
      </c>
      <c r="H5" s="4" t="s">
        <v>2</v>
      </c>
      <c r="I5" s="5" t="s">
        <v>1</v>
      </c>
      <c r="J5" s="4" t="s">
        <v>2</v>
      </c>
      <c r="K5" s="5" t="s">
        <v>1</v>
      </c>
      <c r="L5" s="4" t="s">
        <v>2</v>
      </c>
      <c r="M5" s="5" t="s">
        <v>1</v>
      </c>
      <c r="N5" s="4" t="s">
        <v>2</v>
      </c>
      <c r="O5" s="5" t="s">
        <v>1</v>
      </c>
      <c r="P5" s="4" t="s">
        <v>2</v>
      </c>
      <c r="Q5" s="5" t="s">
        <v>1</v>
      </c>
      <c r="R5" s="4" t="s">
        <v>2</v>
      </c>
      <c r="S5" s="5" t="s">
        <v>1</v>
      </c>
      <c r="T5" s="4" t="s">
        <v>2</v>
      </c>
      <c r="U5" s="5" t="s">
        <v>1</v>
      </c>
      <c r="V5" s="4" t="s">
        <v>2</v>
      </c>
      <c r="W5" s="5" t="s">
        <v>1</v>
      </c>
      <c r="X5" s="4" t="s">
        <v>2</v>
      </c>
      <c r="Y5" s="5" t="s">
        <v>1</v>
      </c>
      <c r="Z5" s="4" t="s">
        <v>2</v>
      </c>
      <c r="AA5" s="5" t="s">
        <v>1</v>
      </c>
      <c r="AB5" s="4" t="s">
        <v>2</v>
      </c>
      <c r="AC5" s="5" t="s">
        <v>1</v>
      </c>
      <c r="AD5" s="4" t="s">
        <v>2</v>
      </c>
      <c r="AE5" s="5" t="s">
        <v>1</v>
      </c>
      <c r="AF5" s="4" t="s">
        <v>2</v>
      </c>
      <c r="AG5" s="5" t="s">
        <v>1</v>
      </c>
      <c r="AH5" s="4" t="s">
        <v>2</v>
      </c>
      <c r="AI5" s="5" t="s">
        <v>1</v>
      </c>
      <c r="AJ5" s="4" t="s">
        <v>2</v>
      </c>
      <c r="AK5" s="5" t="s">
        <v>1</v>
      </c>
      <c r="AL5" s="4" t="s">
        <v>2</v>
      </c>
      <c r="AM5" s="5" t="s">
        <v>1</v>
      </c>
      <c r="AN5" s="4" t="s">
        <v>2</v>
      </c>
      <c r="AO5" s="5" t="s">
        <v>1</v>
      </c>
      <c r="AP5" s="4" t="s">
        <v>2</v>
      </c>
      <c r="AQ5" s="5" t="s">
        <v>1</v>
      </c>
      <c r="AR5" s="4" t="s">
        <v>2</v>
      </c>
      <c r="AS5" s="5" t="s">
        <v>1</v>
      </c>
      <c r="AT5" s="4" t="s">
        <v>2</v>
      </c>
      <c r="AU5" s="5" t="s">
        <v>1</v>
      </c>
      <c r="AV5" s="4" t="s">
        <v>2</v>
      </c>
    </row>
    <row r="6" spans="2:48" x14ac:dyDescent="0.25"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2:48" x14ac:dyDescent="0.25">
      <c r="B7" s="2">
        <v>1</v>
      </c>
      <c r="C7" s="15">
        <v>1.725362E-3</v>
      </c>
      <c r="D7">
        <f>IF(C7*C8&gt;=0,ABS(((C7+C8)/2)*(B8-B7)))</f>
        <v>1.3011656E-2</v>
      </c>
      <c r="E7" s="15">
        <v>2.5290960000000001E-2</v>
      </c>
      <c r="G7" s="15">
        <v>0.29465819999999998</v>
      </c>
      <c r="H7">
        <f>IF(G7*G8&gt;=0,ABS(((G7+G8)/2)*(B8-B7)))</f>
        <v>0.33486614999999997</v>
      </c>
      <c r="I7" s="15">
        <v>4.1065190000000001E-2</v>
      </c>
      <c r="J7">
        <f>IF(I8*I7&gt;=0,ABS(((I8+I7)/2)*(B8-B7)))</f>
        <v>3.2689095000000001E-2</v>
      </c>
      <c r="K7" s="15">
        <v>-4.7585919999999997E-2</v>
      </c>
      <c r="M7" s="14"/>
      <c r="N7">
        <f>IF(M8*M7&gt;=0,ABS(((M8+M7)/2)*(B8-B7)))</f>
        <v>0</v>
      </c>
      <c r="O7" s="10"/>
      <c r="P7" s="1">
        <f>IF(O8*O7&gt;=0,ABS(((O8+O7)/2)*(B8-B7)))</f>
        <v>0</v>
      </c>
      <c r="Q7" s="1"/>
      <c r="R7" s="1">
        <f>IF(Q8*Q7&gt;=0,ABS(((Q8+Q7)/2)*(B8-B7)))</f>
        <v>0</v>
      </c>
      <c r="S7" s="10"/>
      <c r="T7" s="1">
        <f>IF(S8*S7&gt;=0,ABS(((S8+S7)/2)*(B8-B7)))</f>
        <v>0</v>
      </c>
      <c r="U7" s="1"/>
      <c r="V7" s="1">
        <f>IF(U8*U7&gt;=0,ABS(((U8+U7)/2)*(B8-B7)))</f>
        <v>0</v>
      </c>
      <c r="W7" s="1"/>
      <c r="X7" s="1">
        <f>IF(W8*W7&gt;=0,ABS(((W8+W7)/2)*(B8-B7)))</f>
        <v>0</v>
      </c>
      <c r="Y7" s="1"/>
      <c r="Z7" s="1">
        <f>IF(Y8*Y7&gt;=0,ABS(((Y8+Y7)/2)*(B8-B7)))</f>
        <v>0</v>
      </c>
      <c r="AA7" s="1"/>
      <c r="AB7" s="1">
        <f>IF(AA8*AA7&gt;=0,ABS(((AA8+AA7)/2)*(B8-B7)))</f>
        <v>0</v>
      </c>
      <c r="AC7" s="1"/>
      <c r="AD7" s="1">
        <f>IF(AC8*AC7&gt;=0,ABS(((AC8+AC7)/2)*(B8-B7)))</f>
        <v>0</v>
      </c>
      <c r="AE7" s="1"/>
      <c r="AF7" s="1">
        <f>IF(AE8*AE7&gt;=0,ABS(((AE8+AE7)/2)*(B8-B7)))</f>
        <v>0</v>
      </c>
      <c r="AG7" s="1"/>
      <c r="AH7" s="1">
        <f>IF(AG8*AG7&gt;=0,ABS(((AG8+AG7)/2)*(B8-B7)))</f>
        <v>0</v>
      </c>
      <c r="AI7" s="1"/>
      <c r="AJ7" s="1">
        <f>IF(AI8*AI7&gt;=0,ABS(((AI8+AI7)/2)*(B8-B7)))</f>
        <v>0</v>
      </c>
      <c r="AL7">
        <f>IF(AK8*AK7&gt;=0,ABS((AK8+AK7)/2))</f>
        <v>0</v>
      </c>
      <c r="AN7">
        <f>IF(AM8*AM7&gt;=0,ABS((AM8+AM7)/2))</f>
        <v>0</v>
      </c>
      <c r="AP7">
        <f>IF(AO8*AO7&gt;=0,ABS((AO8+AO7)/2))</f>
        <v>0</v>
      </c>
      <c r="AR7">
        <f>IF(AQ8*AQ7&gt;=0,ABS((AQ8+AQ7)/2))</f>
        <v>0</v>
      </c>
      <c r="AT7">
        <f>IF(AS8*AS7&gt;=0,ABS((AS8+AS7)/2))</f>
        <v>0</v>
      </c>
      <c r="AV7">
        <f>IF(AU8*AU7&gt;=0,ABS((AU8+AU7)/2))</f>
        <v>0</v>
      </c>
    </row>
    <row r="8" spans="2:48" x14ac:dyDescent="0.25">
      <c r="B8" s="2">
        <f>B7+1</f>
        <v>2</v>
      </c>
      <c r="C8" s="15">
        <v>2.4297949999999999E-2</v>
      </c>
      <c r="D8">
        <f t="shared" ref="D8:D56" si="0">IF(C8*C9&gt;=0,ABS(((C8+C9)/2)*(B9-B8)))</f>
        <v>3.1745629999999997E-2</v>
      </c>
      <c r="E8" s="15">
        <v>-1.760948E-2</v>
      </c>
      <c r="G8" s="15">
        <v>0.37507410000000002</v>
      </c>
      <c r="H8">
        <f t="shared" ref="H8:H56" si="1">IF(G8*G9&gt;=0,ABS(((G8+G9)/2)*(B9-B8)))</f>
        <v>0.30295030000000001</v>
      </c>
      <c r="I8" s="15">
        <v>2.4313000000000001E-2</v>
      </c>
      <c r="J8">
        <f t="shared" ref="J8:J56" si="2">IF(I9*I8&gt;=0,ABS(((I9+I8)/2)*(B9-B8)))</f>
        <v>2.188855E-2</v>
      </c>
      <c r="K8" s="15">
        <v>-4.9058160000000003E-2</v>
      </c>
      <c r="M8" s="14"/>
      <c r="N8">
        <f>IF(M8*M9&gt;=0,ABS(((M8+M9)/2)*(B9-B8)))</f>
        <v>0</v>
      </c>
      <c r="O8" s="10"/>
      <c r="P8" s="1">
        <f t="shared" ref="P8:P56" si="3">IF(O9*O8&gt;=0,ABS(((O9+O8)/2)*(B9-B8)))</f>
        <v>0</v>
      </c>
      <c r="Q8" s="1"/>
      <c r="R8" s="1">
        <f t="shared" ref="R8:R56" si="4">IF(Q9*Q8&gt;=0,ABS(((Q9+Q8)/2)*(B9-B8)))</f>
        <v>0</v>
      </c>
      <c r="S8" s="10"/>
      <c r="T8" s="1">
        <f t="shared" ref="T8:T56" si="5">IF(S9*S8&gt;=0,ABS(((S9+S8)/2)*(B9-B8)))</f>
        <v>0</v>
      </c>
      <c r="U8" s="1"/>
      <c r="V8" s="1">
        <f t="shared" ref="V8:V56" si="6">IF(U9*U8&gt;=0,ABS(((U9+U8)/2)*(B9-B8)))</f>
        <v>0</v>
      </c>
      <c r="W8" s="1"/>
      <c r="X8" s="1">
        <f t="shared" ref="X8:X56" si="7">IF(W9*W8&gt;=0,ABS(((W9+W8)/2)*(B9-B8)))</f>
        <v>0</v>
      </c>
      <c r="Y8" s="1"/>
      <c r="Z8" s="1">
        <f t="shared" ref="Z8:Z56" si="8">IF(Y9*Y8&gt;=0,ABS(((Y9+Y8)/2)*(B9-B8)))</f>
        <v>0</v>
      </c>
      <c r="AA8" s="1"/>
      <c r="AB8" s="1">
        <f t="shared" ref="AB8:AB56" si="9">IF(AA9*AA8&gt;=0,ABS(((AA9+AA8)/2)*(B9-B8)))</f>
        <v>0</v>
      </c>
      <c r="AC8" s="1"/>
      <c r="AD8" s="1">
        <f t="shared" ref="AD8:AD56" si="10">IF(AC9*AC8&gt;=0,ABS(((AC9+AC8)/2)*(B9-B8)))</f>
        <v>0</v>
      </c>
      <c r="AE8" s="1"/>
      <c r="AF8" s="1">
        <f t="shared" ref="AF8:AF56" si="11">IF(AE9*AE8&gt;=0,ABS(((AE9+AE8)/2)*(B9-B8)))</f>
        <v>0</v>
      </c>
      <c r="AG8" s="1"/>
      <c r="AH8" s="1">
        <f t="shared" ref="AH8:AH56" si="12">IF(AG9*AG8&gt;=0,ABS(((AG9+AG8)/2)*(B9-B8)))</f>
        <v>0</v>
      </c>
      <c r="AI8" s="1"/>
      <c r="AJ8" s="1">
        <f t="shared" ref="AJ8:AJ56" si="13">IF(AI9*AI8&gt;=0,ABS(((AI9+AI8)/2)*(B9-B8)))</f>
        <v>0</v>
      </c>
      <c r="AL8">
        <f t="shared" ref="AL8:AL56" si="14">IF(AK9*AK8&gt;=0,ABS((AK9+AK8)/2))</f>
        <v>0</v>
      </c>
      <c r="AN8">
        <f t="shared" ref="AN8:AN56" si="15">IF(AM9*AM8&gt;=0,ABS((AM9+AM8)/2))</f>
        <v>0</v>
      </c>
      <c r="AP8">
        <f t="shared" ref="AP8:AP56" si="16">IF(AO9*AO8&gt;=0,ABS((AO9+AO8)/2))</f>
        <v>0</v>
      </c>
      <c r="AR8">
        <f t="shared" ref="AR8:AR56" si="17">IF(AQ9*AQ8&gt;=0,ABS((AQ9+AQ8)/2))</f>
        <v>0</v>
      </c>
      <c r="AT8">
        <f t="shared" ref="AT8:AT56" si="18">IF(AS9*AS8&gt;=0,ABS((AS9+AS8)/2))</f>
        <v>0</v>
      </c>
      <c r="AV8">
        <f t="shared" ref="AV8:AV56" si="19">IF(AU9*AU8&gt;=0,ABS((AU9+AU8)/2))</f>
        <v>0</v>
      </c>
    </row>
    <row r="9" spans="2:48" x14ac:dyDescent="0.25">
      <c r="B9" s="2">
        <f t="shared" ref="B9:B44" si="20">B8+1</f>
        <v>3</v>
      </c>
      <c r="C9" s="15">
        <v>3.9193310000000002E-2</v>
      </c>
      <c r="D9">
        <f t="shared" si="0"/>
        <v>4.0908185E-2</v>
      </c>
      <c r="E9" s="15">
        <v>-1.5275560000000001E-2</v>
      </c>
      <c r="G9" s="15">
        <v>0.23082649999999999</v>
      </c>
      <c r="H9">
        <f t="shared" si="1"/>
        <v>0.2493784</v>
      </c>
      <c r="I9" s="15">
        <v>1.9464100000000002E-2</v>
      </c>
      <c r="J9">
        <f t="shared" si="2"/>
        <v>1.5687085E-2</v>
      </c>
      <c r="K9" s="15">
        <v>-4.7950800000000002E-2</v>
      </c>
      <c r="M9" s="14"/>
      <c r="N9">
        <f t="shared" ref="N9:N56" si="21">IF(M9*M10&gt;=0,ABS(((M9+M10)/2)*(B10-B9)))</f>
        <v>0</v>
      </c>
      <c r="O9" s="10"/>
      <c r="P9" s="1">
        <f t="shared" si="3"/>
        <v>0</v>
      </c>
      <c r="Q9" s="1"/>
      <c r="R9" s="1">
        <f t="shared" si="4"/>
        <v>0</v>
      </c>
      <c r="S9" s="10"/>
      <c r="T9" s="1">
        <f t="shared" si="5"/>
        <v>0</v>
      </c>
      <c r="U9" s="1"/>
      <c r="V9" s="1">
        <f t="shared" si="6"/>
        <v>0</v>
      </c>
      <c r="W9" s="1"/>
      <c r="X9" s="1">
        <f t="shared" si="7"/>
        <v>0</v>
      </c>
      <c r="Y9" s="1"/>
      <c r="Z9" s="1">
        <f t="shared" si="8"/>
        <v>0</v>
      </c>
      <c r="AA9" s="1"/>
      <c r="AB9" s="1">
        <f t="shared" si="9"/>
        <v>0</v>
      </c>
      <c r="AC9" s="1"/>
      <c r="AD9" s="1">
        <f t="shared" si="10"/>
        <v>0</v>
      </c>
      <c r="AE9" s="1"/>
      <c r="AF9" s="1">
        <f t="shared" si="11"/>
        <v>0</v>
      </c>
      <c r="AG9" s="1"/>
      <c r="AH9" s="1">
        <f t="shared" si="12"/>
        <v>0</v>
      </c>
      <c r="AI9" s="1"/>
      <c r="AJ9" s="1">
        <f t="shared" si="13"/>
        <v>0</v>
      </c>
      <c r="AL9">
        <f t="shared" si="14"/>
        <v>0</v>
      </c>
      <c r="AN9">
        <f t="shared" si="15"/>
        <v>0</v>
      </c>
      <c r="AP9">
        <f t="shared" si="16"/>
        <v>0</v>
      </c>
      <c r="AR9">
        <f t="shared" si="17"/>
        <v>0</v>
      </c>
      <c r="AT9">
        <f t="shared" si="18"/>
        <v>0</v>
      </c>
      <c r="AV9">
        <f t="shared" si="19"/>
        <v>0</v>
      </c>
    </row>
    <row r="10" spans="2:48" x14ac:dyDescent="0.25">
      <c r="B10" s="2">
        <f t="shared" si="20"/>
        <v>4</v>
      </c>
      <c r="C10" s="15">
        <v>4.2623059999999997E-2</v>
      </c>
      <c r="D10">
        <f t="shared" si="0"/>
        <v>4.1335289999999997E-2</v>
      </c>
      <c r="E10" s="15">
        <v>-4.4819039999999997E-2</v>
      </c>
      <c r="G10" s="15">
        <v>0.26793030000000001</v>
      </c>
      <c r="H10">
        <f t="shared" si="1"/>
        <v>0.20918495000000001</v>
      </c>
      <c r="I10" s="15">
        <v>1.191007E-2</v>
      </c>
      <c r="K10" s="15">
        <v>-4.479764E-2</v>
      </c>
      <c r="M10" s="14"/>
      <c r="N10">
        <f t="shared" si="21"/>
        <v>0</v>
      </c>
      <c r="O10" s="10"/>
      <c r="P10" s="1">
        <f t="shared" si="3"/>
        <v>0</v>
      </c>
      <c r="Q10" s="1"/>
      <c r="R10" s="1">
        <f t="shared" si="4"/>
        <v>0</v>
      </c>
      <c r="S10" s="10"/>
      <c r="T10" s="1">
        <f t="shared" si="5"/>
        <v>0</v>
      </c>
      <c r="U10" s="1"/>
      <c r="V10" s="1">
        <f t="shared" si="6"/>
        <v>0</v>
      </c>
      <c r="W10" s="1"/>
      <c r="X10" s="1">
        <f t="shared" si="7"/>
        <v>0</v>
      </c>
      <c r="Y10" s="1"/>
      <c r="Z10" s="1">
        <f t="shared" si="8"/>
        <v>0</v>
      </c>
      <c r="AA10" s="1"/>
      <c r="AB10" s="1">
        <f t="shared" si="9"/>
        <v>0</v>
      </c>
      <c r="AC10" s="1"/>
      <c r="AD10" s="1">
        <f t="shared" si="10"/>
        <v>0</v>
      </c>
      <c r="AE10" s="1"/>
      <c r="AF10" s="1">
        <f t="shared" si="11"/>
        <v>0</v>
      </c>
      <c r="AG10" s="1"/>
      <c r="AH10" s="1">
        <f t="shared" si="12"/>
        <v>0</v>
      </c>
      <c r="AI10" s="1"/>
      <c r="AJ10" s="1">
        <f t="shared" si="13"/>
        <v>0</v>
      </c>
      <c r="AL10">
        <f t="shared" si="14"/>
        <v>0</v>
      </c>
      <c r="AN10">
        <f t="shared" si="15"/>
        <v>0</v>
      </c>
      <c r="AP10">
        <f t="shared" si="16"/>
        <v>0</v>
      </c>
      <c r="AR10">
        <f t="shared" si="17"/>
        <v>0</v>
      </c>
      <c r="AT10">
        <f t="shared" si="18"/>
        <v>0</v>
      </c>
      <c r="AV10">
        <f t="shared" si="19"/>
        <v>0</v>
      </c>
    </row>
    <row r="11" spans="2:48" x14ac:dyDescent="0.25">
      <c r="B11" s="2">
        <f t="shared" si="20"/>
        <v>5</v>
      </c>
      <c r="C11" s="15">
        <v>4.0047520000000003E-2</v>
      </c>
      <c r="D11">
        <f t="shared" si="0"/>
        <v>2.9369570000000001E-2</v>
      </c>
      <c r="E11" s="15">
        <v>-3.1583760000000002E-2</v>
      </c>
      <c r="G11" s="15">
        <v>0.15043960000000001</v>
      </c>
      <c r="H11">
        <f t="shared" si="1"/>
        <v>0.12892115000000001</v>
      </c>
      <c r="I11" s="15">
        <v>-6.1304999999999997E-4</v>
      </c>
      <c r="K11" s="15">
        <v>-4.5479350000000002E-2</v>
      </c>
      <c r="M11" s="14"/>
      <c r="N11">
        <f t="shared" si="21"/>
        <v>0</v>
      </c>
      <c r="O11" s="10"/>
      <c r="P11" s="1">
        <f t="shared" si="3"/>
        <v>0</v>
      </c>
      <c r="Q11" s="1"/>
      <c r="R11" s="1">
        <f t="shared" si="4"/>
        <v>0</v>
      </c>
      <c r="S11" s="10"/>
      <c r="T11" s="1">
        <f t="shared" si="5"/>
        <v>0</v>
      </c>
      <c r="U11" s="1"/>
      <c r="V11" s="1">
        <f t="shared" si="6"/>
        <v>0</v>
      </c>
      <c r="W11" s="1"/>
      <c r="X11" s="1">
        <f t="shared" si="7"/>
        <v>0</v>
      </c>
      <c r="Y11" s="1"/>
      <c r="Z11" s="1">
        <f t="shared" si="8"/>
        <v>0</v>
      </c>
      <c r="AA11" s="1"/>
      <c r="AB11" s="1">
        <f t="shared" si="9"/>
        <v>0</v>
      </c>
      <c r="AC11" s="1"/>
      <c r="AD11" s="1">
        <f t="shared" si="10"/>
        <v>0</v>
      </c>
      <c r="AE11" s="1"/>
      <c r="AF11" s="1">
        <f t="shared" si="11"/>
        <v>0</v>
      </c>
      <c r="AG11" s="1"/>
      <c r="AH11" s="1">
        <f t="shared" si="12"/>
        <v>0</v>
      </c>
      <c r="AI11" s="1"/>
      <c r="AJ11" s="1">
        <f t="shared" si="13"/>
        <v>0</v>
      </c>
      <c r="AL11">
        <f t="shared" si="14"/>
        <v>0</v>
      </c>
      <c r="AN11">
        <f t="shared" si="15"/>
        <v>0</v>
      </c>
      <c r="AP11">
        <f t="shared" si="16"/>
        <v>0</v>
      </c>
      <c r="AR11">
        <f t="shared" si="17"/>
        <v>0</v>
      </c>
      <c r="AT11">
        <f t="shared" si="18"/>
        <v>0</v>
      </c>
      <c r="AV11">
        <f t="shared" si="19"/>
        <v>0</v>
      </c>
    </row>
    <row r="12" spans="2:48" x14ac:dyDescent="0.25">
      <c r="B12" s="2">
        <f t="shared" si="20"/>
        <v>6</v>
      </c>
      <c r="C12" s="15">
        <v>1.8691619999999999E-2</v>
      </c>
      <c r="D12">
        <f t="shared" si="0"/>
        <v>1.6344774999999999E-2</v>
      </c>
      <c r="E12" s="15">
        <v>9.8365940000000006E-3</v>
      </c>
      <c r="F12">
        <f t="shared" ref="F8:F56" si="22">IF(E12*E13&gt;=0,ABS(((E12+E13)/2)*(B13-B12)))</f>
        <v>2.4982326999999999E-2</v>
      </c>
      <c r="G12" s="15">
        <v>0.1074027</v>
      </c>
      <c r="H12">
        <f t="shared" si="1"/>
        <v>0.1446336</v>
      </c>
      <c r="I12" s="15">
        <v>-3.94131E-3</v>
      </c>
      <c r="K12" s="15">
        <v>-4.1106400000000001E-2</v>
      </c>
      <c r="M12" s="14"/>
      <c r="N12">
        <f t="shared" si="21"/>
        <v>0</v>
      </c>
      <c r="O12" s="10"/>
      <c r="P12" s="1">
        <f t="shared" si="3"/>
        <v>0</v>
      </c>
      <c r="Q12" s="1"/>
      <c r="R12" s="1">
        <f t="shared" si="4"/>
        <v>0</v>
      </c>
      <c r="S12" s="10"/>
      <c r="T12" s="1">
        <f t="shared" si="5"/>
        <v>0</v>
      </c>
      <c r="U12" s="1"/>
      <c r="V12" s="1">
        <f t="shared" si="6"/>
        <v>0</v>
      </c>
      <c r="W12" s="1"/>
      <c r="X12" s="1">
        <f t="shared" si="7"/>
        <v>0</v>
      </c>
      <c r="Y12" s="1"/>
      <c r="Z12" s="1">
        <f t="shared" si="8"/>
        <v>0</v>
      </c>
      <c r="AA12" s="1"/>
      <c r="AB12" s="1">
        <f t="shared" si="9"/>
        <v>0</v>
      </c>
      <c r="AC12" s="1"/>
      <c r="AD12" s="1">
        <f t="shared" si="10"/>
        <v>0</v>
      </c>
      <c r="AE12" s="1"/>
      <c r="AF12" s="1">
        <f t="shared" si="11"/>
        <v>0</v>
      </c>
      <c r="AG12" s="1"/>
      <c r="AH12" s="1">
        <f t="shared" si="12"/>
        <v>0</v>
      </c>
      <c r="AI12" s="1"/>
      <c r="AJ12" s="1">
        <f t="shared" si="13"/>
        <v>0</v>
      </c>
      <c r="AL12">
        <f t="shared" si="14"/>
        <v>0</v>
      </c>
      <c r="AN12">
        <f t="shared" si="15"/>
        <v>0</v>
      </c>
      <c r="AP12">
        <f t="shared" si="16"/>
        <v>0</v>
      </c>
      <c r="AR12">
        <f t="shared" si="17"/>
        <v>0</v>
      </c>
      <c r="AT12">
        <f t="shared" si="18"/>
        <v>0</v>
      </c>
      <c r="AV12">
        <f t="shared" si="19"/>
        <v>0</v>
      </c>
    </row>
    <row r="13" spans="2:48" x14ac:dyDescent="0.25">
      <c r="B13" s="2">
        <f t="shared" si="20"/>
        <v>7</v>
      </c>
      <c r="C13" s="15">
        <v>1.399793E-2</v>
      </c>
      <c r="D13">
        <f t="shared" si="0"/>
        <v>7.9811034999999995E-3</v>
      </c>
      <c r="E13" s="15">
        <v>4.012806E-2</v>
      </c>
      <c r="F13">
        <f t="shared" si="22"/>
        <v>2.8757434999999998E-2</v>
      </c>
      <c r="G13" s="15">
        <v>0.18186450000000001</v>
      </c>
      <c r="H13">
        <f t="shared" si="1"/>
        <v>0.15902060000000001</v>
      </c>
      <c r="I13" s="15">
        <v>-4.3249739999999997E-3</v>
      </c>
      <c r="K13" s="15">
        <v>-3.3676600000000001E-2</v>
      </c>
      <c r="M13" s="14"/>
      <c r="N13">
        <f t="shared" si="21"/>
        <v>0</v>
      </c>
      <c r="O13" s="10"/>
      <c r="P13" s="1">
        <f t="shared" si="3"/>
        <v>0</v>
      </c>
      <c r="Q13" s="1"/>
      <c r="R13" s="1">
        <f t="shared" si="4"/>
        <v>0</v>
      </c>
      <c r="S13" s="10"/>
      <c r="T13" s="1">
        <f t="shared" si="5"/>
        <v>0</v>
      </c>
      <c r="U13" s="1"/>
      <c r="V13" s="1">
        <f t="shared" si="6"/>
        <v>0</v>
      </c>
      <c r="W13" s="1"/>
      <c r="X13" s="1">
        <f t="shared" si="7"/>
        <v>0</v>
      </c>
      <c r="Y13" s="1"/>
      <c r="Z13" s="1">
        <f t="shared" si="8"/>
        <v>0</v>
      </c>
      <c r="AA13" s="1"/>
      <c r="AB13" s="1">
        <f t="shared" si="9"/>
        <v>0</v>
      </c>
      <c r="AC13" s="1"/>
      <c r="AD13" s="1">
        <f t="shared" si="10"/>
        <v>0</v>
      </c>
      <c r="AE13" s="1"/>
      <c r="AF13" s="1">
        <f t="shared" si="11"/>
        <v>0</v>
      </c>
      <c r="AG13" s="1"/>
      <c r="AH13" s="1">
        <f t="shared" si="12"/>
        <v>0</v>
      </c>
      <c r="AI13" s="1"/>
      <c r="AJ13" s="1">
        <f t="shared" si="13"/>
        <v>0</v>
      </c>
      <c r="AL13">
        <f t="shared" si="14"/>
        <v>0</v>
      </c>
      <c r="AN13">
        <f t="shared" si="15"/>
        <v>0</v>
      </c>
      <c r="AP13">
        <f t="shared" si="16"/>
        <v>0</v>
      </c>
      <c r="AR13">
        <f t="shared" si="17"/>
        <v>0</v>
      </c>
      <c r="AT13">
        <f t="shared" si="18"/>
        <v>0</v>
      </c>
      <c r="AV13">
        <f t="shared" si="19"/>
        <v>0</v>
      </c>
    </row>
    <row r="14" spans="2:48" x14ac:dyDescent="0.25">
      <c r="B14" s="2">
        <f t="shared" si="20"/>
        <v>8</v>
      </c>
      <c r="C14" s="15">
        <v>1.964277E-3</v>
      </c>
      <c r="D14">
        <f t="shared" si="0"/>
        <v>1.4081994999999999E-3</v>
      </c>
      <c r="E14" s="15">
        <v>1.7386809999999999E-2</v>
      </c>
      <c r="F14">
        <f t="shared" si="22"/>
        <v>1.2523423499999999E-2</v>
      </c>
      <c r="G14" s="15">
        <v>0.13617670000000001</v>
      </c>
      <c r="H14">
        <f t="shared" si="1"/>
        <v>0.11062328</v>
      </c>
      <c r="I14" s="15">
        <v>-8.3429520000000007E-3</v>
      </c>
      <c r="K14" s="15">
        <v>-1.728797E-2</v>
      </c>
      <c r="M14" s="14"/>
      <c r="N14">
        <f t="shared" si="21"/>
        <v>0</v>
      </c>
      <c r="O14" s="10"/>
      <c r="P14" s="1">
        <f t="shared" si="3"/>
        <v>0</v>
      </c>
      <c r="Q14" s="1"/>
      <c r="R14" s="1">
        <f t="shared" si="4"/>
        <v>0</v>
      </c>
      <c r="S14" s="10"/>
      <c r="T14" s="1">
        <f t="shared" si="5"/>
        <v>0</v>
      </c>
      <c r="U14" s="1"/>
      <c r="V14" s="1">
        <f t="shared" si="6"/>
        <v>0</v>
      </c>
      <c r="W14" s="1"/>
      <c r="X14" s="1">
        <f t="shared" si="7"/>
        <v>0</v>
      </c>
      <c r="Y14" s="1"/>
      <c r="Z14" s="1">
        <f t="shared" si="8"/>
        <v>0</v>
      </c>
      <c r="AA14" s="1"/>
      <c r="AB14" s="1">
        <f t="shared" si="9"/>
        <v>0</v>
      </c>
      <c r="AC14" s="1"/>
      <c r="AD14" s="1">
        <f t="shared" si="10"/>
        <v>0</v>
      </c>
      <c r="AE14" s="1"/>
      <c r="AF14" s="1">
        <f t="shared" si="11"/>
        <v>0</v>
      </c>
      <c r="AG14" s="1"/>
      <c r="AH14" s="1">
        <f t="shared" si="12"/>
        <v>0</v>
      </c>
      <c r="AI14" s="1"/>
      <c r="AJ14" s="1">
        <f t="shared" si="13"/>
        <v>0</v>
      </c>
      <c r="AL14">
        <f t="shared" si="14"/>
        <v>0</v>
      </c>
      <c r="AN14">
        <f t="shared" si="15"/>
        <v>0</v>
      </c>
      <c r="AP14">
        <f t="shared" si="16"/>
        <v>0</v>
      </c>
      <c r="AR14">
        <f t="shared" si="17"/>
        <v>0</v>
      </c>
      <c r="AT14">
        <f t="shared" si="18"/>
        <v>0</v>
      </c>
      <c r="AV14">
        <f t="shared" si="19"/>
        <v>0</v>
      </c>
    </row>
    <row r="15" spans="2:48" x14ac:dyDescent="0.25">
      <c r="B15" s="2">
        <f t="shared" si="20"/>
        <v>9</v>
      </c>
      <c r="C15" s="15">
        <v>8.5212199999999997E-4</v>
      </c>
      <c r="D15">
        <f t="shared" si="0"/>
        <v>6.2259059999999998E-3</v>
      </c>
      <c r="E15" s="15">
        <v>7.6600369999999997E-3</v>
      </c>
      <c r="F15">
        <f t="shared" si="22"/>
        <v>1.6526593499999999E-2</v>
      </c>
      <c r="G15" s="15">
        <v>8.5069859999999997E-2</v>
      </c>
      <c r="H15">
        <f t="shared" si="1"/>
        <v>5.158045E-2</v>
      </c>
      <c r="I15" s="15">
        <v>-6.8007329999999998E-3</v>
      </c>
      <c r="K15" s="15">
        <v>-1.811393E-2</v>
      </c>
      <c r="M15" s="14"/>
      <c r="N15">
        <f t="shared" si="21"/>
        <v>0</v>
      </c>
      <c r="O15" s="10"/>
      <c r="P15" s="1">
        <f t="shared" si="3"/>
        <v>0</v>
      </c>
      <c r="Q15" s="1"/>
      <c r="R15" s="1">
        <f t="shared" si="4"/>
        <v>0</v>
      </c>
      <c r="S15" s="10"/>
      <c r="T15" s="1">
        <f t="shared" si="5"/>
        <v>0</v>
      </c>
      <c r="U15" s="1"/>
      <c r="V15" s="1">
        <f t="shared" si="6"/>
        <v>0</v>
      </c>
      <c r="W15" s="1"/>
      <c r="X15" s="1">
        <f t="shared" si="7"/>
        <v>0</v>
      </c>
      <c r="Y15" s="1"/>
      <c r="Z15" s="1">
        <f t="shared" si="8"/>
        <v>0</v>
      </c>
      <c r="AA15" s="1"/>
      <c r="AB15" s="1">
        <f t="shared" si="9"/>
        <v>0</v>
      </c>
      <c r="AC15" s="1"/>
      <c r="AD15" s="1">
        <f t="shared" si="10"/>
        <v>0</v>
      </c>
      <c r="AE15" s="1"/>
      <c r="AF15" s="1">
        <f t="shared" si="11"/>
        <v>0</v>
      </c>
      <c r="AG15" s="1"/>
      <c r="AH15" s="1">
        <f t="shared" si="12"/>
        <v>0</v>
      </c>
      <c r="AI15" s="1"/>
      <c r="AJ15" s="1">
        <f t="shared" si="13"/>
        <v>0</v>
      </c>
      <c r="AL15">
        <f t="shared" si="14"/>
        <v>0</v>
      </c>
      <c r="AN15">
        <f t="shared" si="15"/>
        <v>0</v>
      </c>
      <c r="AP15">
        <f t="shared" si="16"/>
        <v>0</v>
      </c>
      <c r="AR15">
        <f t="shared" si="17"/>
        <v>0</v>
      </c>
      <c r="AT15">
        <f t="shared" si="18"/>
        <v>0</v>
      </c>
      <c r="AV15">
        <f t="shared" si="19"/>
        <v>0</v>
      </c>
    </row>
    <row r="16" spans="2:48" x14ac:dyDescent="0.25">
      <c r="B16" s="2">
        <f t="shared" si="20"/>
        <v>10</v>
      </c>
      <c r="C16" s="15">
        <v>1.1599689999999999E-2</v>
      </c>
      <c r="D16">
        <f t="shared" si="0"/>
        <v>1.3243874999999999E-2</v>
      </c>
      <c r="E16" s="15">
        <v>2.539315E-2</v>
      </c>
      <c r="G16" s="15">
        <v>1.8091039999999999E-2</v>
      </c>
      <c r="H16">
        <f t="shared" si="1"/>
        <v>1.2059286499999999E-2</v>
      </c>
      <c r="I16" s="15">
        <v>-2.0149009999999999E-3</v>
      </c>
      <c r="K16" s="15">
        <v>-3.0056699999999999E-2</v>
      </c>
      <c r="M16" s="14"/>
      <c r="N16">
        <f t="shared" si="21"/>
        <v>0</v>
      </c>
      <c r="O16" s="10"/>
      <c r="P16" s="1">
        <f t="shared" si="3"/>
        <v>0</v>
      </c>
      <c r="Q16" s="1"/>
      <c r="R16" s="1">
        <f t="shared" si="4"/>
        <v>0</v>
      </c>
      <c r="S16" s="10"/>
      <c r="T16" s="1">
        <f t="shared" si="5"/>
        <v>0</v>
      </c>
      <c r="U16" s="1"/>
      <c r="V16" s="1">
        <f t="shared" si="6"/>
        <v>0</v>
      </c>
      <c r="W16" s="1"/>
      <c r="X16" s="1">
        <f t="shared" si="7"/>
        <v>0</v>
      </c>
      <c r="Y16" s="1"/>
      <c r="Z16" s="1">
        <f t="shared" si="8"/>
        <v>0</v>
      </c>
      <c r="AA16" s="1"/>
      <c r="AB16" s="1">
        <f t="shared" si="9"/>
        <v>0</v>
      </c>
      <c r="AC16" s="1"/>
      <c r="AD16" s="1">
        <f t="shared" si="10"/>
        <v>0</v>
      </c>
      <c r="AE16" s="1"/>
      <c r="AF16" s="1">
        <f t="shared" si="11"/>
        <v>0</v>
      </c>
      <c r="AG16" s="1"/>
      <c r="AH16" s="1">
        <f t="shared" si="12"/>
        <v>0</v>
      </c>
      <c r="AI16" s="1"/>
      <c r="AJ16" s="1">
        <f t="shared" si="13"/>
        <v>0</v>
      </c>
      <c r="AL16">
        <f t="shared" si="14"/>
        <v>0</v>
      </c>
      <c r="AN16">
        <f t="shared" si="15"/>
        <v>0</v>
      </c>
      <c r="AP16">
        <f t="shared" si="16"/>
        <v>0</v>
      </c>
      <c r="AR16">
        <f t="shared" si="17"/>
        <v>0</v>
      </c>
      <c r="AT16">
        <f t="shared" si="18"/>
        <v>0</v>
      </c>
      <c r="AV16">
        <f t="shared" si="19"/>
        <v>0</v>
      </c>
    </row>
    <row r="17" spans="2:48" x14ac:dyDescent="0.25">
      <c r="B17" s="2">
        <f t="shared" si="20"/>
        <v>11</v>
      </c>
      <c r="C17" s="15">
        <v>1.488806E-2</v>
      </c>
      <c r="D17">
        <f t="shared" si="0"/>
        <v>1.664815E-2</v>
      </c>
      <c r="E17" s="15">
        <v>-6.7970909999999999E-3</v>
      </c>
      <c r="G17" s="15">
        <v>6.0275329999999998E-3</v>
      </c>
      <c r="H17">
        <f t="shared" si="1"/>
        <v>5.9616054999999998E-3</v>
      </c>
      <c r="I17" s="15">
        <v>-1.8399309999999999E-3</v>
      </c>
      <c r="K17" s="15">
        <v>-2.5555700000000001E-2</v>
      </c>
      <c r="M17" s="14"/>
      <c r="N17">
        <f t="shared" si="21"/>
        <v>0</v>
      </c>
      <c r="O17" s="10"/>
      <c r="P17" s="1">
        <f t="shared" si="3"/>
        <v>0</v>
      </c>
      <c r="Q17" s="1"/>
      <c r="R17" s="1">
        <f t="shared" si="4"/>
        <v>0</v>
      </c>
      <c r="S17" s="10"/>
      <c r="T17" s="1">
        <f t="shared" si="5"/>
        <v>0</v>
      </c>
      <c r="U17" s="1"/>
      <c r="V17" s="1">
        <f t="shared" si="6"/>
        <v>0</v>
      </c>
      <c r="W17" s="1"/>
      <c r="X17" s="1">
        <f t="shared" si="7"/>
        <v>0</v>
      </c>
      <c r="Y17" s="1"/>
      <c r="Z17" s="1">
        <f t="shared" si="8"/>
        <v>0</v>
      </c>
      <c r="AA17" s="1"/>
      <c r="AB17" s="1">
        <f t="shared" si="9"/>
        <v>0</v>
      </c>
      <c r="AC17" s="1"/>
      <c r="AD17" s="1">
        <f t="shared" si="10"/>
        <v>0</v>
      </c>
      <c r="AE17" s="1"/>
      <c r="AF17" s="1">
        <f t="shared" si="11"/>
        <v>0</v>
      </c>
      <c r="AG17" s="1"/>
      <c r="AH17" s="1">
        <f t="shared" si="12"/>
        <v>0</v>
      </c>
      <c r="AI17" s="1"/>
      <c r="AJ17" s="1">
        <f t="shared" si="13"/>
        <v>0</v>
      </c>
      <c r="AL17">
        <f t="shared" si="14"/>
        <v>0</v>
      </c>
      <c r="AN17">
        <f t="shared" si="15"/>
        <v>0</v>
      </c>
      <c r="AP17">
        <f t="shared" si="16"/>
        <v>0</v>
      </c>
      <c r="AR17">
        <f t="shared" si="17"/>
        <v>0</v>
      </c>
      <c r="AT17">
        <f t="shared" si="18"/>
        <v>0</v>
      </c>
      <c r="AV17">
        <f t="shared" si="19"/>
        <v>0</v>
      </c>
    </row>
    <row r="18" spans="2:48" x14ac:dyDescent="0.25">
      <c r="B18" s="2">
        <f t="shared" si="20"/>
        <v>12</v>
      </c>
      <c r="C18" s="15">
        <v>1.8408239999999999E-2</v>
      </c>
      <c r="D18">
        <f t="shared" si="0"/>
        <v>1.4902064999999999E-2</v>
      </c>
      <c r="E18" s="15">
        <v>9.6327870000000003E-3</v>
      </c>
      <c r="F18">
        <f t="shared" si="22"/>
        <v>5.8178885E-3</v>
      </c>
      <c r="G18" s="15">
        <v>5.8956779999999997E-3</v>
      </c>
      <c r="I18" s="15">
        <v>4.4582980000000003E-3</v>
      </c>
      <c r="J18">
        <f t="shared" si="2"/>
        <v>2.4295060000000001E-3</v>
      </c>
      <c r="K18" s="15">
        <v>-2.071096E-2</v>
      </c>
      <c r="M18" s="14"/>
      <c r="N18">
        <f t="shared" si="21"/>
        <v>0</v>
      </c>
      <c r="O18" s="10"/>
      <c r="P18" s="1">
        <f t="shared" si="3"/>
        <v>0</v>
      </c>
      <c r="Q18" s="1"/>
      <c r="R18" s="1">
        <f t="shared" si="4"/>
        <v>0</v>
      </c>
      <c r="S18" s="10"/>
      <c r="T18" s="1">
        <f t="shared" si="5"/>
        <v>0</v>
      </c>
      <c r="U18" s="1"/>
      <c r="V18" s="1">
        <f t="shared" si="6"/>
        <v>0</v>
      </c>
      <c r="W18" s="1"/>
      <c r="X18" s="1">
        <f t="shared" si="7"/>
        <v>0</v>
      </c>
      <c r="Y18" s="1"/>
      <c r="Z18" s="1">
        <f t="shared" si="8"/>
        <v>0</v>
      </c>
      <c r="AA18" s="1"/>
      <c r="AB18" s="1">
        <f t="shared" si="9"/>
        <v>0</v>
      </c>
      <c r="AC18" s="1"/>
      <c r="AD18" s="1">
        <f t="shared" si="10"/>
        <v>0</v>
      </c>
      <c r="AE18" s="1"/>
      <c r="AF18" s="1">
        <f t="shared" si="11"/>
        <v>0</v>
      </c>
      <c r="AG18" s="1"/>
      <c r="AH18" s="1">
        <f t="shared" si="12"/>
        <v>0</v>
      </c>
      <c r="AI18" s="1"/>
      <c r="AJ18" s="1">
        <f t="shared" si="13"/>
        <v>0</v>
      </c>
      <c r="AL18">
        <f t="shared" si="14"/>
        <v>0</v>
      </c>
      <c r="AN18">
        <f t="shared" si="15"/>
        <v>0</v>
      </c>
      <c r="AP18">
        <f t="shared" si="16"/>
        <v>0</v>
      </c>
      <c r="AR18">
        <f t="shared" si="17"/>
        <v>0</v>
      </c>
      <c r="AT18">
        <f t="shared" si="18"/>
        <v>0</v>
      </c>
      <c r="AV18">
        <f t="shared" si="19"/>
        <v>0</v>
      </c>
    </row>
    <row r="19" spans="2:48" x14ac:dyDescent="0.25">
      <c r="B19" s="2">
        <f t="shared" si="20"/>
        <v>13</v>
      </c>
      <c r="C19" s="15">
        <v>1.1395890000000001E-2</v>
      </c>
      <c r="D19">
        <f t="shared" si="0"/>
        <v>1.3124715E-2</v>
      </c>
      <c r="E19" s="15">
        <v>2.0029900000000001E-3</v>
      </c>
      <c r="F19">
        <f t="shared" si="22"/>
        <v>3.0044590000000001E-3</v>
      </c>
      <c r="G19" s="15">
        <v>-4.8074760000000001E-2</v>
      </c>
      <c r="I19" s="15">
        <v>4.0071399999999999E-4</v>
      </c>
      <c r="J19">
        <f t="shared" si="2"/>
        <v>2.7898824999999998E-3</v>
      </c>
      <c r="K19" s="15">
        <v>-2.079133E-2</v>
      </c>
      <c r="M19" s="14"/>
      <c r="N19">
        <f t="shared" si="21"/>
        <v>0</v>
      </c>
      <c r="O19" s="10"/>
      <c r="P19" s="1">
        <f t="shared" si="3"/>
        <v>0</v>
      </c>
      <c r="Q19" s="1"/>
      <c r="R19" s="1">
        <f t="shared" si="4"/>
        <v>0</v>
      </c>
      <c r="S19" s="10"/>
      <c r="T19" s="1">
        <f t="shared" si="5"/>
        <v>0</v>
      </c>
      <c r="U19" s="1"/>
      <c r="V19" s="1">
        <f t="shared" si="6"/>
        <v>0</v>
      </c>
      <c r="W19" s="1"/>
      <c r="X19" s="1">
        <f t="shared" si="7"/>
        <v>0</v>
      </c>
      <c r="Y19" s="1"/>
      <c r="Z19" s="1">
        <f t="shared" si="8"/>
        <v>0</v>
      </c>
      <c r="AA19" s="1"/>
      <c r="AB19" s="1">
        <f t="shared" si="9"/>
        <v>0</v>
      </c>
      <c r="AC19" s="1"/>
      <c r="AD19" s="1">
        <f t="shared" si="10"/>
        <v>0</v>
      </c>
      <c r="AE19" s="1"/>
      <c r="AF19" s="1">
        <f t="shared" si="11"/>
        <v>0</v>
      </c>
      <c r="AG19" s="1"/>
      <c r="AH19" s="1">
        <f t="shared" si="12"/>
        <v>0</v>
      </c>
      <c r="AI19" s="1"/>
      <c r="AJ19" s="1">
        <f t="shared" si="13"/>
        <v>0</v>
      </c>
      <c r="AL19">
        <f t="shared" si="14"/>
        <v>0</v>
      </c>
      <c r="AN19">
        <f t="shared" si="15"/>
        <v>0</v>
      </c>
      <c r="AP19">
        <f t="shared" si="16"/>
        <v>0</v>
      </c>
      <c r="AR19">
        <f t="shared" si="17"/>
        <v>0</v>
      </c>
      <c r="AT19">
        <f t="shared" si="18"/>
        <v>0</v>
      </c>
      <c r="AV19">
        <f t="shared" si="19"/>
        <v>0</v>
      </c>
    </row>
    <row r="20" spans="2:48" x14ac:dyDescent="0.25">
      <c r="B20" s="2">
        <f t="shared" si="20"/>
        <v>14</v>
      </c>
      <c r="C20" s="15">
        <v>1.485354E-2</v>
      </c>
      <c r="D20">
        <f t="shared" si="0"/>
        <v>1.2982170000000001E-2</v>
      </c>
      <c r="E20" s="15">
        <v>4.0059279999999997E-3</v>
      </c>
      <c r="F20">
        <f t="shared" si="22"/>
        <v>5.8373959999999999E-3</v>
      </c>
      <c r="G20" s="15">
        <v>-1.8394770000000001E-2</v>
      </c>
      <c r="I20" s="15">
        <v>5.1790509999999996E-3</v>
      </c>
      <c r="J20">
        <f t="shared" si="2"/>
        <v>3.3881829999999999E-3</v>
      </c>
      <c r="K20" s="15">
        <v>-1.4002400000000001E-4</v>
      </c>
      <c r="M20" s="14"/>
      <c r="N20">
        <f t="shared" si="21"/>
        <v>0</v>
      </c>
      <c r="O20" s="10"/>
      <c r="P20" s="1">
        <f t="shared" si="3"/>
        <v>0</v>
      </c>
      <c r="Q20" s="1"/>
      <c r="R20" s="1">
        <f t="shared" si="4"/>
        <v>0</v>
      </c>
      <c r="S20" s="10"/>
      <c r="T20" s="1">
        <f t="shared" si="5"/>
        <v>0</v>
      </c>
      <c r="U20" s="1"/>
      <c r="V20" s="1">
        <f t="shared" si="6"/>
        <v>0</v>
      </c>
      <c r="W20" s="1"/>
      <c r="X20" s="1">
        <f t="shared" si="7"/>
        <v>0</v>
      </c>
      <c r="Y20" s="1"/>
      <c r="Z20" s="1">
        <f t="shared" si="8"/>
        <v>0</v>
      </c>
      <c r="AA20" s="1"/>
      <c r="AB20" s="1">
        <f t="shared" si="9"/>
        <v>0</v>
      </c>
      <c r="AC20" s="1"/>
      <c r="AD20" s="1">
        <f t="shared" si="10"/>
        <v>0</v>
      </c>
      <c r="AE20" s="1"/>
      <c r="AF20" s="1">
        <f t="shared" si="11"/>
        <v>0</v>
      </c>
      <c r="AG20" s="1"/>
      <c r="AH20" s="1">
        <f t="shared" si="12"/>
        <v>0</v>
      </c>
      <c r="AI20" s="1"/>
      <c r="AJ20" s="1">
        <f t="shared" si="13"/>
        <v>0</v>
      </c>
      <c r="AL20">
        <f t="shared" si="14"/>
        <v>0</v>
      </c>
      <c r="AN20">
        <f t="shared" si="15"/>
        <v>0</v>
      </c>
      <c r="AP20">
        <f t="shared" si="16"/>
        <v>0</v>
      </c>
      <c r="AR20">
        <f t="shared" si="17"/>
        <v>0</v>
      </c>
      <c r="AT20">
        <f t="shared" si="18"/>
        <v>0</v>
      </c>
      <c r="AV20">
        <f t="shared" si="19"/>
        <v>0</v>
      </c>
    </row>
    <row r="21" spans="2:48" x14ac:dyDescent="0.25">
      <c r="B21" s="2">
        <f t="shared" si="20"/>
        <v>15</v>
      </c>
      <c r="C21" s="15">
        <v>1.1110800000000001E-2</v>
      </c>
      <c r="D21">
        <f t="shared" si="0"/>
        <v>1.2848655E-2</v>
      </c>
      <c r="E21" s="15">
        <v>7.6688640000000001E-3</v>
      </c>
      <c r="F21">
        <f t="shared" si="22"/>
        <v>1.6266037000000001E-2</v>
      </c>
      <c r="G21" s="15">
        <v>4.4440550000000002E-2</v>
      </c>
      <c r="I21" s="15">
        <v>1.597315E-3</v>
      </c>
      <c r="K21" s="15">
        <v>7.5208200000000001E-3</v>
      </c>
      <c r="L21">
        <f t="shared" ref="L8:L56" si="23">IF(K22*K21&gt;=0,ABS(((K22+K21)/2)*(B21-B22)))</f>
        <v>4.0931735E-3</v>
      </c>
      <c r="M21" s="14"/>
      <c r="N21">
        <f t="shared" si="21"/>
        <v>0</v>
      </c>
      <c r="O21" s="10"/>
      <c r="P21" s="1">
        <f t="shared" si="3"/>
        <v>0</v>
      </c>
      <c r="Q21" s="1"/>
      <c r="R21" s="1">
        <f t="shared" si="4"/>
        <v>0</v>
      </c>
      <c r="S21" s="10"/>
      <c r="T21" s="1">
        <f t="shared" si="5"/>
        <v>0</v>
      </c>
      <c r="U21" s="1"/>
      <c r="V21" s="1">
        <f t="shared" si="6"/>
        <v>0</v>
      </c>
      <c r="W21" s="1"/>
      <c r="X21" s="1">
        <f t="shared" si="7"/>
        <v>0</v>
      </c>
      <c r="Y21" s="1"/>
      <c r="Z21" s="1">
        <f t="shared" si="8"/>
        <v>0</v>
      </c>
      <c r="AA21" s="1"/>
      <c r="AB21" s="1">
        <f t="shared" si="9"/>
        <v>0</v>
      </c>
      <c r="AC21" s="1"/>
      <c r="AD21" s="1">
        <f t="shared" si="10"/>
        <v>0</v>
      </c>
      <c r="AE21" s="1"/>
      <c r="AF21" s="1">
        <f t="shared" si="11"/>
        <v>0</v>
      </c>
      <c r="AG21" s="1"/>
      <c r="AH21" s="1">
        <f t="shared" si="12"/>
        <v>0</v>
      </c>
      <c r="AI21" s="1"/>
      <c r="AJ21" s="1">
        <f t="shared" si="13"/>
        <v>0</v>
      </c>
      <c r="AL21">
        <f t="shared" si="14"/>
        <v>0</v>
      </c>
      <c r="AN21">
        <f t="shared" si="15"/>
        <v>0</v>
      </c>
      <c r="AP21">
        <f t="shared" si="16"/>
        <v>0</v>
      </c>
      <c r="AR21">
        <f t="shared" si="17"/>
        <v>0</v>
      </c>
      <c r="AT21">
        <f t="shared" si="18"/>
        <v>0</v>
      </c>
      <c r="AV21">
        <f t="shared" si="19"/>
        <v>0</v>
      </c>
    </row>
    <row r="22" spans="2:48" x14ac:dyDescent="0.25">
      <c r="B22" s="2">
        <f t="shared" si="20"/>
        <v>16</v>
      </c>
      <c r="C22" s="15">
        <v>1.458651E-2</v>
      </c>
      <c r="E22" s="15">
        <v>2.486321E-2</v>
      </c>
      <c r="F22">
        <f t="shared" si="22"/>
        <v>1.8222450000000001E-2</v>
      </c>
      <c r="G22" s="15">
        <v>-5.5247200000000003E-3</v>
      </c>
      <c r="I22" s="15">
        <v>-6.6692510000000002E-3</v>
      </c>
      <c r="K22" s="15">
        <v>6.6552699999999996E-4</v>
      </c>
      <c r="L22">
        <f t="shared" si="23"/>
        <v>5.5941884999999997E-3</v>
      </c>
      <c r="M22" s="14"/>
      <c r="N22">
        <f t="shared" si="21"/>
        <v>0</v>
      </c>
      <c r="O22" s="10"/>
      <c r="P22" s="1">
        <f t="shared" si="3"/>
        <v>0</v>
      </c>
      <c r="Q22" s="1"/>
      <c r="R22" s="1">
        <f t="shared" si="4"/>
        <v>0</v>
      </c>
      <c r="S22" s="10"/>
      <c r="T22" s="1">
        <f t="shared" si="5"/>
        <v>0</v>
      </c>
      <c r="U22" s="1"/>
      <c r="V22" s="1">
        <f t="shared" si="6"/>
        <v>0</v>
      </c>
      <c r="W22" s="1"/>
      <c r="X22" s="1">
        <f t="shared" si="7"/>
        <v>0</v>
      </c>
      <c r="Y22" s="1"/>
      <c r="Z22" s="1">
        <f t="shared" si="8"/>
        <v>0</v>
      </c>
      <c r="AA22" s="1"/>
      <c r="AB22" s="1">
        <f t="shared" si="9"/>
        <v>0</v>
      </c>
      <c r="AC22" s="1"/>
      <c r="AD22" s="1">
        <f t="shared" si="10"/>
        <v>0</v>
      </c>
      <c r="AE22" s="1"/>
      <c r="AF22" s="1">
        <f t="shared" si="11"/>
        <v>0</v>
      </c>
      <c r="AG22" s="1"/>
      <c r="AH22" s="1">
        <f t="shared" si="12"/>
        <v>0</v>
      </c>
      <c r="AI22" s="1"/>
      <c r="AJ22" s="1">
        <f t="shared" si="13"/>
        <v>0</v>
      </c>
      <c r="AL22">
        <f t="shared" si="14"/>
        <v>0</v>
      </c>
      <c r="AN22">
        <f t="shared" si="15"/>
        <v>0</v>
      </c>
      <c r="AP22">
        <f t="shared" si="16"/>
        <v>0</v>
      </c>
      <c r="AR22">
        <f t="shared" si="17"/>
        <v>0</v>
      </c>
      <c r="AT22">
        <f t="shared" si="18"/>
        <v>0</v>
      </c>
      <c r="AV22">
        <f t="shared" si="19"/>
        <v>0</v>
      </c>
    </row>
    <row r="23" spans="2:48" x14ac:dyDescent="0.25">
      <c r="B23" s="2">
        <f t="shared" si="20"/>
        <v>17</v>
      </c>
      <c r="C23" s="15">
        <v>-1.033194E-2</v>
      </c>
      <c r="E23" s="15">
        <v>1.158169E-2</v>
      </c>
      <c r="F23">
        <f t="shared" si="22"/>
        <v>1.1419405000000001E-2</v>
      </c>
      <c r="G23" s="15">
        <v>-2.4886889999999998E-2</v>
      </c>
      <c r="I23" s="15">
        <v>-4.5985219999999999E-3</v>
      </c>
      <c r="K23" s="15">
        <v>1.052285E-2</v>
      </c>
      <c r="L23">
        <f t="shared" si="23"/>
        <v>9.8506280000000002E-3</v>
      </c>
      <c r="M23" s="14"/>
      <c r="N23">
        <f t="shared" si="21"/>
        <v>0</v>
      </c>
      <c r="O23" s="10"/>
      <c r="P23" s="1">
        <f t="shared" si="3"/>
        <v>0</v>
      </c>
      <c r="Q23" s="1"/>
      <c r="R23" s="1">
        <f t="shared" si="4"/>
        <v>0</v>
      </c>
      <c r="S23" s="10"/>
      <c r="T23" s="1">
        <f t="shared" si="5"/>
        <v>0</v>
      </c>
      <c r="U23" s="1"/>
      <c r="V23" s="1">
        <f t="shared" si="6"/>
        <v>0</v>
      </c>
      <c r="W23" s="1"/>
      <c r="X23" s="1">
        <f t="shared" si="7"/>
        <v>0</v>
      </c>
      <c r="Y23" s="1"/>
      <c r="Z23" s="1">
        <f t="shared" si="8"/>
        <v>0</v>
      </c>
      <c r="AA23" s="1"/>
      <c r="AB23" s="1">
        <f t="shared" si="9"/>
        <v>0</v>
      </c>
      <c r="AC23" s="1"/>
      <c r="AD23" s="1">
        <f t="shared" si="10"/>
        <v>0</v>
      </c>
      <c r="AE23" s="1"/>
      <c r="AF23" s="1">
        <f t="shared" si="11"/>
        <v>0</v>
      </c>
      <c r="AG23" s="1"/>
      <c r="AH23" s="1">
        <f t="shared" si="12"/>
        <v>0</v>
      </c>
      <c r="AI23" s="1"/>
      <c r="AJ23" s="1">
        <f t="shared" si="13"/>
        <v>0</v>
      </c>
      <c r="AL23">
        <f t="shared" si="14"/>
        <v>0</v>
      </c>
      <c r="AN23">
        <f t="shared" si="15"/>
        <v>0</v>
      </c>
      <c r="AP23">
        <f t="shared" si="16"/>
        <v>0</v>
      </c>
      <c r="AR23">
        <f t="shared" si="17"/>
        <v>0</v>
      </c>
      <c r="AT23">
        <f t="shared" si="18"/>
        <v>0</v>
      </c>
      <c r="AV23">
        <f t="shared" si="19"/>
        <v>0</v>
      </c>
    </row>
    <row r="24" spans="2:48" x14ac:dyDescent="0.25">
      <c r="B24" s="2">
        <f t="shared" si="20"/>
        <v>18</v>
      </c>
      <c r="C24" s="15">
        <v>-1.911119E-2</v>
      </c>
      <c r="E24" s="15">
        <v>1.1257120000000001E-2</v>
      </c>
      <c r="G24" s="15">
        <v>9.1478150000000001E-3</v>
      </c>
      <c r="H24">
        <f t="shared" si="1"/>
        <v>1.9795002499999999E-2</v>
      </c>
      <c r="I24" s="15">
        <v>1.354432E-3</v>
      </c>
      <c r="K24" s="15">
        <v>9.1784060000000001E-3</v>
      </c>
      <c r="L24">
        <f t="shared" si="23"/>
        <v>1.2835133E-2</v>
      </c>
      <c r="M24" s="14"/>
      <c r="N24">
        <f t="shared" si="21"/>
        <v>0</v>
      </c>
      <c r="O24" s="10"/>
      <c r="P24" s="1">
        <f t="shared" si="3"/>
        <v>0</v>
      </c>
      <c r="Q24" s="1"/>
      <c r="R24" s="1">
        <f t="shared" si="4"/>
        <v>0</v>
      </c>
      <c r="S24" s="10"/>
      <c r="T24" s="1">
        <f t="shared" si="5"/>
        <v>0</v>
      </c>
      <c r="U24" s="1"/>
      <c r="V24" s="1">
        <f t="shared" si="6"/>
        <v>0</v>
      </c>
      <c r="W24" s="1"/>
      <c r="X24" s="1">
        <f t="shared" si="7"/>
        <v>0</v>
      </c>
      <c r="Y24" s="1"/>
      <c r="Z24" s="1">
        <f t="shared" si="8"/>
        <v>0</v>
      </c>
      <c r="AA24" s="1"/>
      <c r="AB24" s="1">
        <f t="shared" si="9"/>
        <v>0</v>
      </c>
      <c r="AC24" s="1"/>
      <c r="AD24" s="1">
        <f t="shared" si="10"/>
        <v>0</v>
      </c>
      <c r="AE24" s="1"/>
      <c r="AF24" s="1">
        <f t="shared" si="11"/>
        <v>0</v>
      </c>
      <c r="AG24" s="1"/>
      <c r="AH24" s="1">
        <f t="shared" si="12"/>
        <v>0</v>
      </c>
      <c r="AI24" s="1"/>
      <c r="AJ24" s="1">
        <f t="shared" si="13"/>
        <v>0</v>
      </c>
      <c r="AL24">
        <f t="shared" si="14"/>
        <v>0</v>
      </c>
      <c r="AN24">
        <f t="shared" si="15"/>
        <v>0</v>
      </c>
      <c r="AP24">
        <f t="shared" si="16"/>
        <v>0</v>
      </c>
      <c r="AR24">
        <f t="shared" si="17"/>
        <v>0</v>
      </c>
      <c r="AT24">
        <f t="shared" si="18"/>
        <v>0</v>
      </c>
      <c r="AV24">
        <f t="shared" si="19"/>
        <v>0</v>
      </c>
    </row>
    <row r="25" spans="2:48" x14ac:dyDescent="0.25">
      <c r="B25" s="2">
        <f t="shared" si="20"/>
        <v>19</v>
      </c>
      <c r="C25" s="15">
        <v>-1.0296970000000001E-2</v>
      </c>
      <c r="E25" s="15">
        <v>-3.3088900000000001E-4</v>
      </c>
      <c r="G25" s="15">
        <v>3.0442190000000001E-2</v>
      </c>
      <c r="H25">
        <f t="shared" si="1"/>
        <v>7.1000745000000004E-2</v>
      </c>
      <c r="I25" s="15">
        <v>-1.3498939999999999E-3</v>
      </c>
      <c r="K25" s="15">
        <v>1.6491860000000001E-2</v>
      </c>
      <c r="L25">
        <f t="shared" si="23"/>
        <v>1.4199385E-2</v>
      </c>
      <c r="M25" s="14"/>
      <c r="N25">
        <f t="shared" si="21"/>
        <v>0</v>
      </c>
      <c r="O25" s="10"/>
      <c r="P25" s="1">
        <f t="shared" si="3"/>
        <v>0</v>
      </c>
      <c r="Q25" s="1"/>
      <c r="R25" s="1">
        <f t="shared" si="4"/>
        <v>0</v>
      </c>
      <c r="S25" s="10"/>
      <c r="T25" s="1">
        <f t="shared" si="5"/>
        <v>0</v>
      </c>
      <c r="U25" s="1"/>
      <c r="V25" s="1">
        <f t="shared" si="6"/>
        <v>0</v>
      </c>
      <c r="W25" s="1"/>
      <c r="X25" s="1">
        <f t="shared" si="7"/>
        <v>0</v>
      </c>
      <c r="Y25" s="1"/>
      <c r="Z25" s="1">
        <f t="shared" si="8"/>
        <v>0</v>
      </c>
      <c r="AA25" s="1"/>
      <c r="AB25" s="1">
        <f t="shared" si="9"/>
        <v>0</v>
      </c>
      <c r="AC25" s="1"/>
      <c r="AD25" s="1">
        <f t="shared" si="10"/>
        <v>0</v>
      </c>
      <c r="AE25" s="1"/>
      <c r="AF25" s="1">
        <f t="shared" si="11"/>
        <v>0</v>
      </c>
      <c r="AG25" s="1"/>
      <c r="AH25" s="1">
        <f t="shared" si="12"/>
        <v>0</v>
      </c>
      <c r="AI25" s="1"/>
      <c r="AJ25" s="1">
        <f t="shared" si="13"/>
        <v>0</v>
      </c>
      <c r="AL25">
        <f t="shared" si="14"/>
        <v>0</v>
      </c>
      <c r="AN25">
        <f t="shared" si="15"/>
        <v>0</v>
      </c>
      <c r="AP25">
        <f t="shared" si="16"/>
        <v>0</v>
      </c>
      <c r="AR25">
        <f t="shared" si="17"/>
        <v>0</v>
      </c>
      <c r="AT25">
        <f t="shared" si="18"/>
        <v>0</v>
      </c>
      <c r="AV25">
        <f t="shared" si="19"/>
        <v>0</v>
      </c>
    </row>
    <row r="26" spans="2:48" x14ac:dyDescent="0.25">
      <c r="B26" s="2">
        <f t="shared" si="20"/>
        <v>20</v>
      </c>
      <c r="C26" s="15">
        <v>1.192591E-3</v>
      </c>
      <c r="D26">
        <f t="shared" si="0"/>
        <v>2.7716719999999998E-3</v>
      </c>
      <c r="E26" s="15">
        <v>-1.0563380000000001E-2</v>
      </c>
      <c r="G26" s="15">
        <v>0.1115593</v>
      </c>
      <c r="I26" s="15">
        <v>7.49002E-6</v>
      </c>
      <c r="K26" s="15">
        <v>1.190691E-2</v>
      </c>
      <c r="L26">
        <f t="shared" si="23"/>
        <v>1.1316055E-2</v>
      </c>
      <c r="M26" s="14"/>
      <c r="N26">
        <f t="shared" si="21"/>
        <v>0</v>
      </c>
      <c r="O26" s="10"/>
      <c r="P26" s="1">
        <f t="shared" si="3"/>
        <v>0</v>
      </c>
      <c r="Q26" s="1"/>
      <c r="R26" s="1">
        <f t="shared" si="4"/>
        <v>0</v>
      </c>
      <c r="S26" s="10"/>
      <c r="T26" s="1">
        <f t="shared" si="5"/>
        <v>0</v>
      </c>
      <c r="U26" s="1"/>
      <c r="V26" s="1">
        <f t="shared" si="6"/>
        <v>0</v>
      </c>
      <c r="W26" s="1"/>
      <c r="X26" s="1">
        <f t="shared" si="7"/>
        <v>0</v>
      </c>
      <c r="Y26" s="1"/>
      <c r="Z26" s="1">
        <f t="shared" si="8"/>
        <v>0</v>
      </c>
      <c r="AA26" s="1"/>
      <c r="AB26" s="1">
        <f t="shared" si="9"/>
        <v>0</v>
      </c>
      <c r="AC26" s="1"/>
      <c r="AD26" s="1">
        <f t="shared" si="10"/>
        <v>0</v>
      </c>
      <c r="AE26" s="1"/>
      <c r="AF26" s="1">
        <f t="shared" si="11"/>
        <v>0</v>
      </c>
      <c r="AG26" s="1"/>
      <c r="AH26" s="1">
        <f t="shared" si="12"/>
        <v>0</v>
      </c>
      <c r="AI26" s="1"/>
      <c r="AJ26" s="1">
        <f t="shared" si="13"/>
        <v>0</v>
      </c>
      <c r="AL26">
        <f t="shared" si="14"/>
        <v>0</v>
      </c>
      <c r="AN26">
        <f t="shared" si="15"/>
        <v>0</v>
      </c>
      <c r="AP26">
        <f t="shared" si="16"/>
        <v>0</v>
      </c>
      <c r="AR26">
        <f t="shared" si="17"/>
        <v>0</v>
      </c>
      <c r="AT26">
        <f t="shared" si="18"/>
        <v>0</v>
      </c>
      <c r="AV26">
        <f t="shared" si="19"/>
        <v>0</v>
      </c>
    </row>
    <row r="27" spans="2:48" x14ac:dyDescent="0.25">
      <c r="B27" s="2">
        <f t="shared" si="20"/>
        <v>21</v>
      </c>
      <c r="C27" s="15">
        <v>4.3507529999999997E-3</v>
      </c>
      <c r="E27" s="15">
        <v>-3.2462919999999999E-2</v>
      </c>
      <c r="G27" s="15">
        <v>-2.0219239999999999E-2</v>
      </c>
      <c r="I27" s="15">
        <v>4.8623019999999998E-3</v>
      </c>
      <c r="J27">
        <f t="shared" si="2"/>
        <v>4.8286290000000001E-3</v>
      </c>
      <c r="K27" s="15">
        <v>1.0725200000000001E-2</v>
      </c>
      <c r="L27">
        <f t="shared" si="23"/>
        <v>1.4647170000000001E-2</v>
      </c>
      <c r="M27" s="14"/>
      <c r="N27">
        <f t="shared" si="21"/>
        <v>0</v>
      </c>
      <c r="O27" s="10"/>
      <c r="P27" s="1">
        <f t="shared" si="3"/>
        <v>0</v>
      </c>
      <c r="Q27" s="1"/>
      <c r="R27" s="1">
        <f t="shared" si="4"/>
        <v>0</v>
      </c>
      <c r="S27" s="10"/>
      <c r="T27" s="1">
        <f t="shared" si="5"/>
        <v>0</v>
      </c>
      <c r="U27" s="1"/>
      <c r="V27" s="1">
        <f t="shared" si="6"/>
        <v>0</v>
      </c>
      <c r="W27" s="1"/>
      <c r="X27" s="1">
        <f t="shared" si="7"/>
        <v>0</v>
      </c>
      <c r="Y27" s="1"/>
      <c r="Z27" s="1">
        <f t="shared" si="8"/>
        <v>0</v>
      </c>
      <c r="AA27" s="1"/>
      <c r="AB27" s="1">
        <f t="shared" si="9"/>
        <v>0</v>
      </c>
      <c r="AC27" s="1"/>
      <c r="AD27" s="1">
        <f t="shared" si="10"/>
        <v>0</v>
      </c>
      <c r="AE27" s="1"/>
      <c r="AF27" s="1">
        <f t="shared" si="11"/>
        <v>0</v>
      </c>
      <c r="AG27" s="1"/>
      <c r="AH27" s="1">
        <f t="shared" si="12"/>
        <v>0</v>
      </c>
      <c r="AI27" s="1"/>
      <c r="AJ27" s="1">
        <f t="shared" si="13"/>
        <v>0</v>
      </c>
      <c r="AL27">
        <f t="shared" si="14"/>
        <v>0</v>
      </c>
      <c r="AN27">
        <f t="shared" si="15"/>
        <v>0</v>
      </c>
      <c r="AP27">
        <f t="shared" si="16"/>
        <v>0</v>
      </c>
      <c r="AR27">
        <f t="shared" si="17"/>
        <v>0</v>
      </c>
      <c r="AT27">
        <f t="shared" si="18"/>
        <v>0</v>
      </c>
      <c r="AV27">
        <f t="shared" si="19"/>
        <v>0</v>
      </c>
    </row>
    <row r="28" spans="2:48" x14ac:dyDescent="0.25">
      <c r="B28" s="2">
        <f t="shared" si="20"/>
        <v>22</v>
      </c>
      <c r="C28" s="15">
        <v>-1.8966199999999999E-2</v>
      </c>
      <c r="E28" s="15">
        <v>-2.5888109999999999E-2</v>
      </c>
      <c r="G28" s="15">
        <v>-2.6063840000000001E-2</v>
      </c>
      <c r="I28" s="15">
        <v>4.7949560000000004E-3</v>
      </c>
      <c r="K28" s="15">
        <v>1.8569140000000001E-2</v>
      </c>
      <c r="L28">
        <f t="shared" si="23"/>
        <v>1.6788715000000003E-2</v>
      </c>
      <c r="M28" s="14"/>
      <c r="N28">
        <f t="shared" si="21"/>
        <v>0</v>
      </c>
      <c r="O28" s="10"/>
      <c r="P28" s="1">
        <f t="shared" si="3"/>
        <v>0</v>
      </c>
      <c r="Q28" s="1"/>
      <c r="R28" s="1">
        <f t="shared" si="4"/>
        <v>0</v>
      </c>
      <c r="S28" s="10"/>
      <c r="T28" s="1">
        <f t="shared" si="5"/>
        <v>0</v>
      </c>
      <c r="U28" s="1"/>
      <c r="V28" s="1">
        <f t="shared" si="6"/>
        <v>0</v>
      </c>
      <c r="W28" s="1"/>
      <c r="X28" s="1">
        <f t="shared" si="7"/>
        <v>0</v>
      </c>
      <c r="Y28" s="1"/>
      <c r="Z28" s="1">
        <f t="shared" si="8"/>
        <v>0</v>
      </c>
      <c r="AA28" s="1"/>
      <c r="AB28" s="1">
        <f t="shared" si="9"/>
        <v>0</v>
      </c>
      <c r="AC28" s="1"/>
      <c r="AD28" s="1">
        <f t="shared" si="10"/>
        <v>0</v>
      </c>
      <c r="AE28" s="1"/>
      <c r="AF28" s="1">
        <f t="shared" si="11"/>
        <v>0</v>
      </c>
      <c r="AG28" s="1"/>
      <c r="AH28" s="1">
        <f t="shared" si="12"/>
        <v>0</v>
      </c>
      <c r="AI28" s="1"/>
      <c r="AJ28" s="1">
        <f t="shared" si="13"/>
        <v>0</v>
      </c>
      <c r="AL28">
        <f t="shared" si="14"/>
        <v>0</v>
      </c>
      <c r="AN28">
        <f t="shared" si="15"/>
        <v>0</v>
      </c>
      <c r="AP28">
        <f t="shared" si="16"/>
        <v>0</v>
      </c>
      <c r="AR28">
        <f t="shared" si="17"/>
        <v>0</v>
      </c>
      <c r="AT28">
        <f t="shared" si="18"/>
        <v>0</v>
      </c>
      <c r="AV28">
        <f t="shared" si="19"/>
        <v>0</v>
      </c>
    </row>
    <row r="29" spans="2:48" x14ac:dyDescent="0.25">
      <c r="B29" s="2">
        <f t="shared" si="20"/>
        <v>23</v>
      </c>
      <c r="C29" s="15">
        <v>-3.6633529999999997E-2</v>
      </c>
      <c r="E29" s="15">
        <v>-1.026111E-2</v>
      </c>
      <c r="G29" s="15">
        <v>-9.5561119999999999E-2</v>
      </c>
      <c r="I29" s="15">
        <v>-1.591187E-3</v>
      </c>
      <c r="K29" s="15">
        <v>1.5008290000000001E-2</v>
      </c>
      <c r="L29">
        <f t="shared" si="23"/>
        <v>1.4893965E-2</v>
      </c>
      <c r="M29" s="14"/>
      <c r="N29">
        <f t="shared" si="21"/>
        <v>0</v>
      </c>
      <c r="O29" s="10"/>
      <c r="P29" s="1">
        <f t="shared" si="3"/>
        <v>0</v>
      </c>
      <c r="Q29" s="1"/>
      <c r="R29" s="1">
        <f t="shared" si="4"/>
        <v>0</v>
      </c>
      <c r="S29" s="10"/>
      <c r="T29" s="1">
        <f t="shared" si="5"/>
        <v>0</v>
      </c>
      <c r="U29" s="1"/>
      <c r="V29" s="1">
        <f t="shared" si="6"/>
        <v>0</v>
      </c>
      <c r="W29" s="1"/>
      <c r="X29" s="1">
        <f t="shared" si="7"/>
        <v>0</v>
      </c>
      <c r="Y29" s="1"/>
      <c r="Z29" s="1">
        <f t="shared" si="8"/>
        <v>0</v>
      </c>
      <c r="AA29" s="1"/>
      <c r="AB29" s="1">
        <f t="shared" si="9"/>
        <v>0</v>
      </c>
      <c r="AC29" s="1"/>
      <c r="AD29" s="1">
        <f t="shared" si="10"/>
        <v>0</v>
      </c>
      <c r="AE29" s="1"/>
      <c r="AF29" s="1">
        <f t="shared" si="11"/>
        <v>0</v>
      </c>
      <c r="AG29" s="1"/>
      <c r="AH29" s="1">
        <f t="shared" si="12"/>
        <v>0</v>
      </c>
      <c r="AI29" s="1"/>
      <c r="AJ29" s="1">
        <f t="shared" si="13"/>
        <v>0</v>
      </c>
      <c r="AL29">
        <f t="shared" si="14"/>
        <v>0</v>
      </c>
      <c r="AN29">
        <f t="shared" si="15"/>
        <v>0</v>
      </c>
      <c r="AP29">
        <f t="shared" si="16"/>
        <v>0</v>
      </c>
      <c r="AR29">
        <f t="shared" si="17"/>
        <v>0</v>
      </c>
      <c r="AT29">
        <f t="shared" si="18"/>
        <v>0</v>
      </c>
      <c r="AV29">
        <f t="shared" si="19"/>
        <v>0</v>
      </c>
    </row>
    <row r="30" spans="2:48" x14ac:dyDescent="0.25">
      <c r="B30" s="2">
        <f t="shared" si="20"/>
        <v>24</v>
      </c>
      <c r="C30" s="15">
        <v>-7.8983449999999993E-3</v>
      </c>
      <c r="E30" s="15">
        <v>-1.7762279999999998E-2</v>
      </c>
      <c r="G30" s="15">
        <v>-7.194863E-2</v>
      </c>
      <c r="I30" s="15">
        <v>2.2098600000000001E-3</v>
      </c>
      <c r="J30">
        <f t="shared" si="2"/>
        <v>2.0337240000000002E-3</v>
      </c>
      <c r="K30" s="15">
        <v>1.477964E-2</v>
      </c>
      <c r="L30">
        <f t="shared" si="23"/>
        <v>1.09242165E-2</v>
      </c>
      <c r="M30" s="14"/>
      <c r="N30">
        <f t="shared" si="21"/>
        <v>0</v>
      </c>
      <c r="O30" s="10"/>
      <c r="P30" s="1">
        <f t="shared" si="3"/>
        <v>0</v>
      </c>
      <c r="Q30" s="1"/>
      <c r="R30" s="1">
        <f t="shared" si="4"/>
        <v>0</v>
      </c>
      <c r="S30" s="10"/>
      <c r="T30" s="1">
        <f t="shared" si="5"/>
        <v>0</v>
      </c>
      <c r="U30" s="1"/>
      <c r="V30" s="1">
        <f t="shared" si="6"/>
        <v>0</v>
      </c>
      <c r="W30" s="1"/>
      <c r="X30" s="1">
        <f t="shared" si="7"/>
        <v>0</v>
      </c>
      <c r="Y30" s="1"/>
      <c r="Z30" s="1">
        <f t="shared" si="8"/>
        <v>0</v>
      </c>
      <c r="AA30" s="1"/>
      <c r="AB30" s="1">
        <f t="shared" si="9"/>
        <v>0</v>
      </c>
      <c r="AC30" s="1"/>
      <c r="AD30" s="1">
        <f t="shared" si="10"/>
        <v>0</v>
      </c>
      <c r="AE30" s="1"/>
      <c r="AF30" s="1">
        <f t="shared" si="11"/>
        <v>0</v>
      </c>
      <c r="AG30" s="1"/>
      <c r="AH30" s="1">
        <f t="shared" si="12"/>
        <v>0</v>
      </c>
      <c r="AI30" s="1"/>
      <c r="AJ30" s="1">
        <f t="shared" si="13"/>
        <v>0</v>
      </c>
      <c r="AL30">
        <f t="shared" si="14"/>
        <v>0</v>
      </c>
      <c r="AN30">
        <f t="shared" si="15"/>
        <v>0</v>
      </c>
      <c r="AP30">
        <f t="shared" si="16"/>
        <v>0</v>
      </c>
      <c r="AR30">
        <f t="shared" si="17"/>
        <v>0</v>
      </c>
      <c r="AT30">
        <f t="shared" si="18"/>
        <v>0</v>
      </c>
      <c r="AV30">
        <f t="shared" si="19"/>
        <v>0</v>
      </c>
    </row>
    <row r="31" spans="2:48" x14ac:dyDescent="0.25">
      <c r="B31" s="2">
        <f t="shared" si="20"/>
        <v>25</v>
      </c>
      <c r="C31" s="15">
        <v>-1.693476E-2</v>
      </c>
      <c r="E31" s="15">
        <v>8.0492849999999998E-3</v>
      </c>
      <c r="G31" s="15">
        <v>-9.6432400000000001E-2</v>
      </c>
      <c r="I31" s="15">
        <v>1.8575880000000001E-3</v>
      </c>
      <c r="K31" s="15">
        <v>7.0687930000000003E-3</v>
      </c>
      <c r="L31">
        <f t="shared" si="23"/>
        <v>7.6173890000000005E-3</v>
      </c>
      <c r="M31" s="14"/>
      <c r="N31">
        <f t="shared" si="21"/>
        <v>0</v>
      </c>
      <c r="O31" s="10"/>
      <c r="P31" s="1">
        <f t="shared" si="3"/>
        <v>0</v>
      </c>
      <c r="Q31" s="1"/>
      <c r="R31" s="1">
        <f t="shared" si="4"/>
        <v>0</v>
      </c>
      <c r="S31" s="10"/>
      <c r="T31" s="1">
        <f t="shared" si="5"/>
        <v>0</v>
      </c>
      <c r="U31" s="1"/>
      <c r="V31" s="1">
        <f t="shared" si="6"/>
        <v>0</v>
      </c>
      <c r="W31" s="1"/>
      <c r="X31" s="1">
        <f t="shared" si="7"/>
        <v>0</v>
      </c>
      <c r="Y31" s="1"/>
      <c r="Z31" s="1">
        <f t="shared" si="8"/>
        <v>0</v>
      </c>
      <c r="AA31" s="1"/>
      <c r="AB31" s="1">
        <f t="shared" si="9"/>
        <v>0</v>
      </c>
      <c r="AC31" s="1"/>
      <c r="AD31" s="1">
        <f t="shared" si="10"/>
        <v>0</v>
      </c>
      <c r="AE31" s="1"/>
      <c r="AF31" s="1">
        <f t="shared" si="11"/>
        <v>0</v>
      </c>
      <c r="AG31" s="1"/>
      <c r="AH31" s="1">
        <f t="shared" si="12"/>
        <v>0</v>
      </c>
      <c r="AI31" s="1"/>
      <c r="AJ31" s="1">
        <f t="shared" si="13"/>
        <v>0</v>
      </c>
      <c r="AL31">
        <f t="shared" si="14"/>
        <v>0</v>
      </c>
      <c r="AN31">
        <f t="shared" si="15"/>
        <v>0</v>
      </c>
      <c r="AP31">
        <f t="shared" si="16"/>
        <v>0</v>
      </c>
      <c r="AR31">
        <f t="shared" si="17"/>
        <v>0</v>
      </c>
      <c r="AT31">
        <f t="shared" si="18"/>
        <v>0</v>
      </c>
      <c r="AV31">
        <f t="shared" si="19"/>
        <v>0</v>
      </c>
    </row>
    <row r="32" spans="2:48" x14ac:dyDescent="0.25">
      <c r="B32" s="2">
        <f t="shared" si="20"/>
        <v>26</v>
      </c>
      <c r="C32" s="15">
        <v>-3.4847509999999998E-2</v>
      </c>
      <c r="E32" s="15">
        <v>-6.2183200000000003E-3</v>
      </c>
      <c r="G32" s="15">
        <v>1.806613E-2</v>
      </c>
      <c r="I32" s="15">
        <v>-2.200123E-3</v>
      </c>
      <c r="K32" s="15">
        <v>8.1659850000000006E-3</v>
      </c>
      <c r="L32">
        <f t="shared" si="23"/>
        <v>9.2632875E-3</v>
      </c>
      <c r="M32" s="14"/>
      <c r="N32">
        <f t="shared" si="21"/>
        <v>0</v>
      </c>
      <c r="O32" s="10"/>
      <c r="P32" s="1">
        <f t="shared" si="3"/>
        <v>0</v>
      </c>
      <c r="Q32" s="1"/>
      <c r="R32" s="1">
        <f t="shared" si="4"/>
        <v>0</v>
      </c>
      <c r="S32" s="10"/>
      <c r="T32" s="1">
        <f t="shared" si="5"/>
        <v>0</v>
      </c>
      <c r="U32" s="1"/>
      <c r="V32" s="1">
        <f t="shared" si="6"/>
        <v>0</v>
      </c>
      <c r="W32" s="1"/>
      <c r="X32" s="1">
        <f t="shared" si="7"/>
        <v>0</v>
      </c>
      <c r="Y32" s="1"/>
      <c r="Z32" s="1">
        <f t="shared" si="8"/>
        <v>0</v>
      </c>
      <c r="AA32" s="1"/>
      <c r="AB32" s="1">
        <f t="shared" si="9"/>
        <v>0</v>
      </c>
      <c r="AC32" s="1"/>
      <c r="AD32" s="1">
        <f t="shared" si="10"/>
        <v>0</v>
      </c>
      <c r="AE32" s="1"/>
      <c r="AF32" s="1">
        <f t="shared" si="11"/>
        <v>0</v>
      </c>
      <c r="AG32" s="1"/>
      <c r="AH32" s="1">
        <f t="shared" si="12"/>
        <v>0</v>
      </c>
      <c r="AI32" s="1"/>
      <c r="AJ32" s="1">
        <f t="shared" si="13"/>
        <v>0</v>
      </c>
      <c r="AL32">
        <f t="shared" si="14"/>
        <v>0</v>
      </c>
      <c r="AN32">
        <f t="shared" si="15"/>
        <v>0</v>
      </c>
      <c r="AP32">
        <f t="shared" si="16"/>
        <v>0</v>
      </c>
      <c r="AR32">
        <f t="shared" si="17"/>
        <v>0</v>
      </c>
      <c r="AT32">
        <f t="shared" si="18"/>
        <v>0</v>
      </c>
      <c r="AV32">
        <f t="shared" si="19"/>
        <v>0</v>
      </c>
    </row>
    <row r="33" spans="2:48" x14ac:dyDescent="0.25">
      <c r="B33" s="2">
        <f t="shared" si="20"/>
        <v>27</v>
      </c>
      <c r="C33" s="15">
        <v>-2.4034300000000001E-2</v>
      </c>
      <c r="E33" s="15">
        <v>-3.6007589999999998E-3</v>
      </c>
      <c r="G33" s="15">
        <v>-4.3318679999999998E-2</v>
      </c>
      <c r="I33" s="15">
        <v>-4.2825129999999999E-3</v>
      </c>
      <c r="K33" s="15">
        <v>1.0360589999999999E-2</v>
      </c>
      <c r="L33">
        <f t="shared" si="23"/>
        <v>1.0537825000000001E-2</v>
      </c>
      <c r="M33" s="14"/>
      <c r="N33">
        <f t="shared" si="21"/>
        <v>0</v>
      </c>
      <c r="O33" s="10"/>
      <c r="P33" s="1">
        <f t="shared" si="3"/>
        <v>0</v>
      </c>
      <c r="Q33" s="1"/>
      <c r="R33" s="1">
        <f t="shared" si="4"/>
        <v>0</v>
      </c>
      <c r="S33" s="10"/>
      <c r="T33" s="1">
        <f t="shared" si="5"/>
        <v>0</v>
      </c>
      <c r="U33" s="1"/>
      <c r="V33" s="1">
        <f t="shared" si="6"/>
        <v>0</v>
      </c>
      <c r="W33" s="1"/>
      <c r="X33" s="1">
        <f t="shared" si="7"/>
        <v>0</v>
      </c>
      <c r="Y33" s="1"/>
      <c r="Z33" s="1">
        <f t="shared" si="8"/>
        <v>0</v>
      </c>
      <c r="AA33" s="1"/>
      <c r="AB33" s="1">
        <f t="shared" si="9"/>
        <v>0</v>
      </c>
      <c r="AC33" s="1"/>
      <c r="AD33" s="1">
        <f t="shared" si="10"/>
        <v>0</v>
      </c>
      <c r="AE33" s="1"/>
      <c r="AF33" s="1">
        <f t="shared" si="11"/>
        <v>0</v>
      </c>
      <c r="AG33" s="1"/>
      <c r="AH33" s="1">
        <f t="shared" si="12"/>
        <v>0</v>
      </c>
      <c r="AI33" s="1"/>
      <c r="AJ33" s="1">
        <f t="shared" si="13"/>
        <v>0</v>
      </c>
      <c r="AL33">
        <f t="shared" si="14"/>
        <v>0</v>
      </c>
      <c r="AN33">
        <f t="shared" si="15"/>
        <v>0</v>
      </c>
      <c r="AP33">
        <f t="shared" si="16"/>
        <v>0</v>
      </c>
      <c r="AR33">
        <f t="shared" si="17"/>
        <v>0</v>
      </c>
      <c r="AT33">
        <f t="shared" si="18"/>
        <v>0</v>
      </c>
      <c r="AV33">
        <f t="shared" si="19"/>
        <v>0</v>
      </c>
    </row>
    <row r="34" spans="2:48" x14ac:dyDescent="0.25">
      <c r="B34" s="2">
        <f t="shared" si="20"/>
        <v>28</v>
      </c>
      <c r="C34" s="15">
        <v>2.447771E-2</v>
      </c>
      <c r="D34">
        <f t="shared" si="0"/>
        <v>3.0247065E-2</v>
      </c>
      <c r="E34" s="15">
        <v>-2.2178389999999999E-2</v>
      </c>
      <c r="G34" s="15">
        <v>0.1633231</v>
      </c>
      <c r="H34">
        <f t="shared" si="1"/>
        <v>0.25289970000000001</v>
      </c>
      <c r="I34" s="15">
        <v>-1.065522E-2</v>
      </c>
      <c r="K34" s="15">
        <v>1.071506E-2</v>
      </c>
      <c r="L34">
        <f t="shared" si="23"/>
        <v>1.1127085E-2</v>
      </c>
      <c r="M34" s="14"/>
      <c r="N34">
        <f t="shared" si="21"/>
        <v>0</v>
      </c>
      <c r="O34" s="10"/>
      <c r="P34" s="1">
        <f t="shared" si="3"/>
        <v>0</v>
      </c>
      <c r="Q34" s="1"/>
      <c r="R34" s="1">
        <f t="shared" si="4"/>
        <v>0</v>
      </c>
      <c r="S34" s="10"/>
      <c r="T34" s="1">
        <f t="shared" si="5"/>
        <v>0</v>
      </c>
      <c r="U34" s="1"/>
      <c r="V34" s="1">
        <f t="shared" si="6"/>
        <v>0</v>
      </c>
      <c r="W34" s="1"/>
      <c r="X34" s="1">
        <f t="shared" si="7"/>
        <v>0</v>
      </c>
      <c r="Y34" s="1"/>
      <c r="Z34" s="1">
        <f t="shared" si="8"/>
        <v>0</v>
      </c>
      <c r="AA34" s="1"/>
      <c r="AB34" s="1">
        <f t="shared" si="9"/>
        <v>0</v>
      </c>
      <c r="AC34" s="1"/>
      <c r="AD34" s="1">
        <f t="shared" si="10"/>
        <v>0</v>
      </c>
      <c r="AE34" s="1"/>
      <c r="AF34" s="1">
        <f t="shared" si="11"/>
        <v>0</v>
      </c>
      <c r="AG34" s="1"/>
      <c r="AH34" s="1">
        <f t="shared" si="12"/>
        <v>0</v>
      </c>
      <c r="AI34" s="1"/>
      <c r="AJ34" s="1">
        <f t="shared" si="13"/>
        <v>0</v>
      </c>
      <c r="AL34">
        <f t="shared" si="14"/>
        <v>0</v>
      </c>
      <c r="AN34">
        <f t="shared" si="15"/>
        <v>0</v>
      </c>
      <c r="AP34">
        <f t="shared" si="16"/>
        <v>0</v>
      </c>
      <c r="AR34">
        <f t="shared" si="17"/>
        <v>0</v>
      </c>
      <c r="AT34">
        <f t="shared" si="18"/>
        <v>0</v>
      </c>
      <c r="AV34">
        <f t="shared" si="19"/>
        <v>0</v>
      </c>
    </row>
    <row r="35" spans="2:48" x14ac:dyDescent="0.25">
      <c r="B35" s="2">
        <f t="shared" si="20"/>
        <v>29</v>
      </c>
      <c r="C35" s="15">
        <v>3.601642E-2</v>
      </c>
      <c r="D35">
        <f t="shared" si="0"/>
        <v>5.1773975E-2</v>
      </c>
      <c r="E35" s="15">
        <v>2.3079789999999999E-2</v>
      </c>
      <c r="G35" s="15">
        <v>0.34247630000000001</v>
      </c>
      <c r="H35">
        <f t="shared" si="1"/>
        <v>0.17367035450000001</v>
      </c>
      <c r="I35" s="15">
        <v>-2.9642620000000001E-2</v>
      </c>
      <c r="K35" s="15">
        <v>1.153911E-2</v>
      </c>
      <c r="L35">
        <f t="shared" si="23"/>
        <v>7.3899059999999999E-3</v>
      </c>
      <c r="M35" s="14"/>
      <c r="N35">
        <f t="shared" si="21"/>
        <v>0</v>
      </c>
      <c r="O35" s="10"/>
      <c r="P35" s="1">
        <f t="shared" si="3"/>
        <v>0</v>
      </c>
      <c r="Q35" s="1"/>
      <c r="R35" s="1">
        <f t="shared" si="4"/>
        <v>0</v>
      </c>
      <c r="S35" s="10"/>
      <c r="T35" s="1">
        <f t="shared" si="5"/>
        <v>0</v>
      </c>
      <c r="U35" s="1"/>
      <c r="V35" s="1">
        <f t="shared" si="6"/>
        <v>0</v>
      </c>
      <c r="W35" s="1"/>
      <c r="X35" s="1">
        <f t="shared" si="7"/>
        <v>0</v>
      </c>
      <c r="Y35" s="1"/>
      <c r="Z35" s="1">
        <f t="shared" si="8"/>
        <v>0</v>
      </c>
      <c r="AA35" s="1"/>
      <c r="AB35" s="1">
        <f t="shared" si="9"/>
        <v>0</v>
      </c>
      <c r="AC35" s="1"/>
      <c r="AD35" s="1">
        <f t="shared" si="10"/>
        <v>0</v>
      </c>
      <c r="AE35" s="1"/>
      <c r="AF35" s="1">
        <f t="shared" si="11"/>
        <v>0</v>
      </c>
      <c r="AG35" s="1"/>
      <c r="AH35" s="1">
        <f t="shared" si="12"/>
        <v>0</v>
      </c>
      <c r="AI35" s="1"/>
      <c r="AJ35" s="1">
        <f t="shared" si="13"/>
        <v>0</v>
      </c>
      <c r="AL35">
        <f t="shared" si="14"/>
        <v>0</v>
      </c>
      <c r="AN35">
        <f t="shared" si="15"/>
        <v>0</v>
      </c>
      <c r="AP35">
        <f t="shared" si="16"/>
        <v>0</v>
      </c>
      <c r="AR35">
        <f t="shared" si="17"/>
        <v>0</v>
      </c>
      <c r="AT35">
        <f t="shared" si="18"/>
        <v>0</v>
      </c>
      <c r="AV35">
        <f t="shared" si="19"/>
        <v>0</v>
      </c>
    </row>
    <row r="36" spans="2:48" x14ac:dyDescent="0.25">
      <c r="B36" s="2">
        <f t="shared" si="20"/>
        <v>30</v>
      </c>
      <c r="C36" s="15">
        <v>6.7531530000000006E-2</v>
      </c>
      <c r="D36">
        <f t="shared" si="0"/>
        <v>5.4427630000000005E-2</v>
      </c>
      <c r="E36" s="15">
        <v>-1.6356280000000001E-2</v>
      </c>
      <c r="G36" s="15">
        <v>4.8644090000000001E-3</v>
      </c>
      <c r="I36" s="15">
        <v>-2.663544E-2</v>
      </c>
      <c r="K36" s="15">
        <v>3.2407019999999998E-3</v>
      </c>
      <c r="L36">
        <f t="shared" si="23"/>
        <v>1.2544091E-2</v>
      </c>
      <c r="M36" s="14"/>
      <c r="N36">
        <f t="shared" si="21"/>
        <v>0</v>
      </c>
      <c r="O36" s="10"/>
      <c r="P36" s="1">
        <f t="shared" si="3"/>
        <v>0</v>
      </c>
      <c r="Q36" s="1"/>
      <c r="R36" s="1">
        <f t="shared" si="4"/>
        <v>0</v>
      </c>
      <c r="S36" s="10"/>
      <c r="T36" s="1">
        <f t="shared" si="5"/>
        <v>0</v>
      </c>
      <c r="U36" s="1"/>
      <c r="V36" s="1">
        <f t="shared" si="6"/>
        <v>0</v>
      </c>
      <c r="W36" s="1"/>
      <c r="X36" s="1">
        <f t="shared" si="7"/>
        <v>0</v>
      </c>
      <c r="Y36" s="1"/>
      <c r="Z36" s="1">
        <f t="shared" si="8"/>
        <v>0</v>
      </c>
      <c r="AA36" s="1"/>
      <c r="AB36" s="1">
        <f t="shared" si="9"/>
        <v>0</v>
      </c>
      <c r="AC36" s="1"/>
      <c r="AD36" s="1">
        <f t="shared" si="10"/>
        <v>0</v>
      </c>
      <c r="AE36" s="1"/>
      <c r="AF36" s="1">
        <f t="shared" si="11"/>
        <v>0</v>
      </c>
      <c r="AG36" s="1"/>
      <c r="AH36" s="1">
        <f t="shared" si="12"/>
        <v>0</v>
      </c>
      <c r="AI36" s="1"/>
      <c r="AJ36" s="1">
        <f t="shared" si="13"/>
        <v>0</v>
      </c>
      <c r="AL36">
        <f t="shared" si="14"/>
        <v>0</v>
      </c>
      <c r="AN36">
        <f t="shared" si="15"/>
        <v>0</v>
      </c>
      <c r="AP36">
        <f t="shared" si="16"/>
        <v>0</v>
      </c>
      <c r="AR36">
        <f t="shared" si="17"/>
        <v>0</v>
      </c>
      <c r="AT36">
        <f t="shared" si="18"/>
        <v>0</v>
      </c>
      <c r="AV36">
        <f t="shared" si="19"/>
        <v>0</v>
      </c>
    </row>
    <row r="37" spans="2:48" x14ac:dyDescent="0.25">
      <c r="B37" s="2">
        <f t="shared" si="20"/>
        <v>31</v>
      </c>
      <c r="C37" s="15">
        <v>4.1323730000000003E-2</v>
      </c>
      <c r="E37" s="15">
        <v>-0.28669060000000002</v>
      </c>
      <c r="G37" s="15">
        <v>-0.5137024</v>
      </c>
      <c r="I37" s="15">
        <v>0.25242340000000002</v>
      </c>
      <c r="J37">
        <f t="shared" si="2"/>
        <v>0.25051699999999999</v>
      </c>
      <c r="K37" s="15">
        <v>2.1847479999999999E-2</v>
      </c>
      <c r="L37">
        <f t="shared" si="23"/>
        <v>1.4604602E-2</v>
      </c>
      <c r="M37" s="14"/>
      <c r="N37">
        <f t="shared" si="21"/>
        <v>0</v>
      </c>
      <c r="O37" s="10"/>
      <c r="P37" s="1">
        <f t="shared" si="3"/>
        <v>0</v>
      </c>
      <c r="Q37" s="1"/>
      <c r="R37" s="1">
        <f t="shared" si="4"/>
        <v>0</v>
      </c>
      <c r="S37" s="10"/>
      <c r="T37" s="1">
        <f t="shared" si="5"/>
        <v>0</v>
      </c>
      <c r="U37" s="1"/>
      <c r="V37" s="1">
        <f t="shared" si="6"/>
        <v>0</v>
      </c>
      <c r="W37" s="1"/>
      <c r="X37" s="1">
        <f t="shared" si="7"/>
        <v>0</v>
      </c>
      <c r="Y37" s="1"/>
      <c r="Z37" s="1">
        <f t="shared" si="8"/>
        <v>0</v>
      </c>
      <c r="AA37" s="1"/>
      <c r="AB37" s="1">
        <f t="shared" si="9"/>
        <v>0</v>
      </c>
      <c r="AC37" s="1"/>
      <c r="AD37" s="1">
        <f t="shared" si="10"/>
        <v>0</v>
      </c>
      <c r="AE37" s="1"/>
      <c r="AF37" s="1">
        <f t="shared" si="11"/>
        <v>0</v>
      </c>
      <c r="AG37" s="1"/>
      <c r="AH37" s="1">
        <f t="shared" si="12"/>
        <v>0</v>
      </c>
      <c r="AI37" s="1"/>
      <c r="AJ37" s="1">
        <f t="shared" si="13"/>
        <v>0</v>
      </c>
      <c r="AL37">
        <f t="shared" si="14"/>
        <v>0</v>
      </c>
      <c r="AN37">
        <f t="shared" si="15"/>
        <v>0</v>
      </c>
      <c r="AP37">
        <f t="shared" si="16"/>
        <v>0</v>
      </c>
      <c r="AR37">
        <f t="shared" si="17"/>
        <v>0</v>
      </c>
      <c r="AT37">
        <f t="shared" si="18"/>
        <v>0</v>
      </c>
      <c r="AV37">
        <f t="shared" si="19"/>
        <v>0</v>
      </c>
    </row>
    <row r="38" spans="2:48" x14ac:dyDescent="0.25">
      <c r="B38" s="2">
        <f t="shared" si="20"/>
        <v>32</v>
      </c>
      <c r="C38" s="15">
        <v>-1.9289810000000001E-2</v>
      </c>
      <c r="E38" s="15">
        <v>-0.21168020000000001</v>
      </c>
      <c r="G38" s="15">
        <v>-0.60558590000000001</v>
      </c>
      <c r="I38" s="15">
        <v>0.24861059999999999</v>
      </c>
      <c r="J38">
        <f t="shared" si="2"/>
        <v>0.25001475000000001</v>
      </c>
      <c r="K38" s="15">
        <v>7.361724E-3</v>
      </c>
      <c r="M38" s="14"/>
      <c r="N38">
        <f t="shared" si="21"/>
        <v>0</v>
      </c>
      <c r="O38" s="10"/>
      <c r="P38" s="1">
        <f t="shared" si="3"/>
        <v>0</v>
      </c>
      <c r="Q38" s="1"/>
      <c r="R38" s="1">
        <f t="shared" si="4"/>
        <v>0</v>
      </c>
      <c r="S38" s="10"/>
      <c r="T38" s="1">
        <f t="shared" si="5"/>
        <v>0</v>
      </c>
      <c r="U38" s="1"/>
      <c r="V38" s="1">
        <f t="shared" si="6"/>
        <v>0</v>
      </c>
      <c r="W38" s="1"/>
      <c r="X38" s="1">
        <f t="shared" si="7"/>
        <v>0</v>
      </c>
      <c r="Y38" s="1"/>
      <c r="Z38" s="1">
        <f t="shared" si="8"/>
        <v>0</v>
      </c>
      <c r="AA38" s="1"/>
      <c r="AB38" s="1">
        <f t="shared" si="9"/>
        <v>0</v>
      </c>
      <c r="AC38" s="1"/>
      <c r="AD38" s="1">
        <f t="shared" si="10"/>
        <v>0</v>
      </c>
      <c r="AE38" s="1"/>
      <c r="AF38" s="1">
        <f t="shared" si="11"/>
        <v>0</v>
      </c>
      <c r="AG38" s="1"/>
      <c r="AH38" s="1">
        <f t="shared" si="12"/>
        <v>0</v>
      </c>
      <c r="AI38" s="1"/>
      <c r="AJ38" s="1">
        <f t="shared" si="13"/>
        <v>0</v>
      </c>
      <c r="AL38">
        <f t="shared" si="14"/>
        <v>0</v>
      </c>
      <c r="AN38">
        <f t="shared" si="15"/>
        <v>0</v>
      </c>
      <c r="AP38">
        <f t="shared" si="16"/>
        <v>0</v>
      </c>
      <c r="AR38">
        <f t="shared" si="17"/>
        <v>0</v>
      </c>
      <c r="AT38">
        <f t="shared" si="18"/>
        <v>0</v>
      </c>
      <c r="AV38">
        <f t="shared" si="19"/>
        <v>0</v>
      </c>
    </row>
    <row r="39" spans="2:48" x14ac:dyDescent="0.25">
      <c r="B39" s="2">
        <f t="shared" si="20"/>
        <v>33</v>
      </c>
      <c r="C39" s="15">
        <v>1.7535160000000001E-2</v>
      </c>
      <c r="D39">
        <f t="shared" si="0"/>
        <v>1.6535834999999999E-2</v>
      </c>
      <c r="E39" s="15">
        <v>-0.15313889999999999</v>
      </c>
      <c r="G39" s="15">
        <v>-0.60201020000000005</v>
      </c>
      <c r="I39" s="15">
        <v>0.2514189</v>
      </c>
      <c r="J39">
        <f t="shared" si="2"/>
        <v>0.23871144999999999</v>
      </c>
      <c r="K39" s="15">
        <v>-6.4324789999999996E-3</v>
      </c>
      <c r="M39" s="14"/>
      <c r="N39">
        <f t="shared" si="21"/>
        <v>0</v>
      </c>
      <c r="O39" s="10"/>
      <c r="P39" s="1">
        <f t="shared" si="3"/>
        <v>0</v>
      </c>
      <c r="Q39" s="1"/>
      <c r="R39" s="1">
        <f t="shared" si="4"/>
        <v>0</v>
      </c>
      <c r="S39" s="10"/>
      <c r="T39" s="1">
        <f t="shared" si="5"/>
        <v>0</v>
      </c>
      <c r="U39" s="1"/>
      <c r="V39" s="1">
        <f t="shared" si="6"/>
        <v>0</v>
      </c>
      <c r="W39" s="1"/>
      <c r="X39" s="1">
        <f t="shared" si="7"/>
        <v>0</v>
      </c>
      <c r="Y39" s="1"/>
      <c r="Z39" s="1">
        <f t="shared" si="8"/>
        <v>0</v>
      </c>
      <c r="AA39" s="1"/>
      <c r="AB39" s="1">
        <f t="shared" si="9"/>
        <v>0</v>
      </c>
      <c r="AC39" s="1"/>
      <c r="AD39" s="1">
        <f t="shared" si="10"/>
        <v>0</v>
      </c>
      <c r="AE39" s="1"/>
      <c r="AF39" s="1">
        <f t="shared" si="11"/>
        <v>0</v>
      </c>
      <c r="AG39" s="1"/>
      <c r="AH39" s="1">
        <f t="shared" si="12"/>
        <v>0</v>
      </c>
      <c r="AI39" s="1"/>
      <c r="AJ39" s="1">
        <f t="shared" si="13"/>
        <v>0</v>
      </c>
      <c r="AL39">
        <f t="shared" si="14"/>
        <v>0</v>
      </c>
      <c r="AN39">
        <f t="shared" si="15"/>
        <v>0</v>
      </c>
      <c r="AP39">
        <f t="shared" si="16"/>
        <v>0</v>
      </c>
      <c r="AR39">
        <f t="shared" si="17"/>
        <v>0</v>
      </c>
      <c r="AT39">
        <f t="shared" si="18"/>
        <v>0</v>
      </c>
      <c r="AV39">
        <f t="shared" si="19"/>
        <v>0</v>
      </c>
    </row>
    <row r="40" spans="2:48" x14ac:dyDescent="0.25">
      <c r="B40" s="2">
        <f t="shared" si="20"/>
        <v>34</v>
      </c>
      <c r="C40" s="15">
        <v>1.553651E-2</v>
      </c>
      <c r="D40">
        <f t="shared" si="0"/>
        <v>8.475930999999999E-3</v>
      </c>
      <c r="E40" s="15">
        <v>-0.16983000000000001</v>
      </c>
      <c r="G40" s="15">
        <v>-0.62483979999999995</v>
      </c>
      <c r="I40" s="15">
        <v>0.22600400000000001</v>
      </c>
      <c r="J40">
        <f t="shared" si="2"/>
        <v>0.20010605000000001</v>
      </c>
      <c r="K40" s="15">
        <v>-2.0589650000000001E-2</v>
      </c>
      <c r="M40" s="14"/>
      <c r="N40">
        <f t="shared" si="21"/>
        <v>0</v>
      </c>
      <c r="O40" s="10"/>
      <c r="P40" s="1">
        <f t="shared" si="3"/>
        <v>0</v>
      </c>
      <c r="Q40" s="1"/>
      <c r="R40" s="1">
        <f t="shared" si="4"/>
        <v>0</v>
      </c>
      <c r="S40" s="10"/>
      <c r="T40" s="1">
        <f t="shared" si="5"/>
        <v>0</v>
      </c>
      <c r="U40" s="1"/>
      <c r="V40" s="1">
        <f t="shared" si="6"/>
        <v>0</v>
      </c>
      <c r="W40" s="1"/>
      <c r="X40" s="1">
        <f t="shared" si="7"/>
        <v>0</v>
      </c>
      <c r="Y40" s="1"/>
      <c r="Z40" s="1">
        <f t="shared" si="8"/>
        <v>0</v>
      </c>
      <c r="AA40" s="1"/>
      <c r="AB40" s="1">
        <f t="shared" si="9"/>
        <v>0</v>
      </c>
      <c r="AC40" s="1"/>
      <c r="AD40" s="1">
        <f t="shared" si="10"/>
        <v>0</v>
      </c>
      <c r="AE40" s="1"/>
      <c r="AF40" s="1">
        <f t="shared" si="11"/>
        <v>0</v>
      </c>
      <c r="AG40" s="1"/>
      <c r="AH40" s="1">
        <f t="shared" si="12"/>
        <v>0</v>
      </c>
      <c r="AI40" s="1"/>
      <c r="AJ40" s="1">
        <f t="shared" si="13"/>
        <v>0</v>
      </c>
      <c r="AL40">
        <f t="shared" si="14"/>
        <v>0</v>
      </c>
      <c r="AN40">
        <f t="shared" si="15"/>
        <v>0</v>
      </c>
      <c r="AP40">
        <f t="shared" si="16"/>
        <v>0</v>
      </c>
      <c r="AR40">
        <f t="shared" si="17"/>
        <v>0</v>
      </c>
      <c r="AT40">
        <f t="shared" si="18"/>
        <v>0</v>
      </c>
      <c r="AV40">
        <f t="shared" si="19"/>
        <v>0</v>
      </c>
    </row>
    <row r="41" spans="2:48" x14ac:dyDescent="0.25">
      <c r="B41" s="2">
        <f t="shared" si="20"/>
        <v>35</v>
      </c>
      <c r="C41" s="15">
        <v>1.4153519999999999E-3</v>
      </c>
      <c r="E41" s="15">
        <v>-0.18462120000000001</v>
      </c>
      <c r="G41" s="15">
        <v>-0.59969360000000005</v>
      </c>
      <c r="I41" s="15">
        <v>0.1742081</v>
      </c>
      <c r="J41">
        <f t="shared" si="2"/>
        <v>0.16126815</v>
      </c>
      <c r="K41" s="15">
        <v>-3.8667119999999999E-2</v>
      </c>
      <c r="M41" s="14"/>
      <c r="N41">
        <f t="shared" si="21"/>
        <v>0</v>
      </c>
      <c r="O41" s="10"/>
      <c r="P41" s="1">
        <f t="shared" si="3"/>
        <v>0</v>
      </c>
      <c r="Q41" s="1"/>
      <c r="R41" s="1">
        <f t="shared" si="4"/>
        <v>0</v>
      </c>
      <c r="S41" s="10"/>
      <c r="T41" s="1">
        <f t="shared" si="5"/>
        <v>0</v>
      </c>
      <c r="U41" s="1"/>
      <c r="V41" s="1">
        <f t="shared" si="6"/>
        <v>0</v>
      </c>
      <c r="W41" s="1"/>
      <c r="X41" s="1">
        <f t="shared" si="7"/>
        <v>0</v>
      </c>
      <c r="Y41" s="1"/>
      <c r="Z41" s="1">
        <f t="shared" si="8"/>
        <v>0</v>
      </c>
      <c r="AA41" s="1"/>
      <c r="AB41" s="1">
        <f t="shared" si="9"/>
        <v>0</v>
      </c>
      <c r="AC41" s="1"/>
      <c r="AD41" s="1">
        <f t="shared" si="10"/>
        <v>0</v>
      </c>
      <c r="AE41" s="1"/>
      <c r="AF41" s="1">
        <f t="shared" si="11"/>
        <v>0</v>
      </c>
      <c r="AG41" s="1"/>
      <c r="AH41" s="1">
        <f t="shared" si="12"/>
        <v>0</v>
      </c>
      <c r="AI41" s="1"/>
      <c r="AJ41" s="1">
        <f t="shared" si="13"/>
        <v>0</v>
      </c>
      <c r="AL41">
        <f t="shared" si="14"/>
        <v>0</v>
      </c>
      <c r="AN41">
        <f t="shared" si="15"/>
        <v>0</v>
      </c>
      <c r="AP41">
        <f t="shared" si="16"/>
        <v>0</v>
      </c>
      <c r="AR41">
        <f t="shared" si="17"/>
        <v>0</v>
      </c>
      <c r="AT41">
        <f t="shared" si="18"/>
        <v>0</v>
      </c>
      <c r="AV41">
        <f t="shared" si="19"/>
        <v>0</v>
      </c>
    </row>
    <row r="42" spans="2:48" x14ac:dyDescent="0.25">
      <c r="B42" s="2">
        <f t="shared" si="20"/>
        <v>36</v>
      </c>
      <c r="C42" s="15">
        <v>-1.1994980000000001E-2</v>
      </c>
      <c r="E42" s="15">
        <v>-0.153555</v>
      </c>
      <c r="G42" s="15">
        <v>-0.53298319999999999</v>
      </c>
      <c r="I42" s="15">
        <v>0.14832819999999999</v>
      </c>
      <c r="J42">
        <f t="shared" si="2"/>
        <v>0.1397418</v>
      </c>
      <c r="K42" s="15">
        <v>-4.9129119999999998E-2</v>
      </c>
      <c r="M42" s="14"/>
      <c r="N42">
        <f t="shared" si="21"/>
        <v>0</v>
      </c>
      <c r="O42" s="11"/>
      <c r="P42" s="1">
        <f t="shared" si="3"/>
        <v>0</v>
      </c>
      <c r="Q42" s="9"/>
      <c r="R42" s="1">
        <f t="shared" si="4"/>
        <v>0</v>
      </c>
      <c r="S42" s="11"/>
      <c r="T42" s="1">
        <f t="shared" si="5"/>
        <v>0</v>
      </c>
      <c r="U42" s="1"/>
      <c r="V42" s="1">
        <f t="shared" si="6"/>
        <v>0</v>
      </c>
      <c r="W42" s="1"/>
      <c r="X42" s="1">
        <f t="shared" si="7"/>
        <v>0</v>
      </c>
      <c r="Y42" s="1"/>
      <c r="Z42" s="1">
        <f t="shared" si="8"/>
        <v>0</v>
      </c>
      <c r="AA42" s="1"/>
      <c r="AB42" s="1">
        <f t="shared" si="9"/>
        <v>0</v>
      </c>
      <c r="AC42" s="1"/>
      <c r="AD42" s="1">
        <f t="shared" si="10"/>
        <v>0</v>
      </c>
      <c r="AE42" s="1"/>
      <c r="AF42" s="1">
        <f t="shared" si="11"/>
        <v>0</v>
      </c>
      <c r="AG42" s="1"/>
      <c r="AH42" s="1">
        <f t="shared" si="12"/>
        <v>0</v>
      </c>
      <c r="AI42" s="1"/>
      <c r="AJ42" s="1">
        <f t="shared" si="13"/>
        <v>0</v>
      </c>
      <c r="AL42">
        <f t="shared" si="14"/>
        <v>0</v>
      </c>
      <c r="AN42">
        <f t="shared" si="15"/>
        <v>0</v>
      </c>
      <c r="AP42">
        <f t="shared" si="16"/>
        <v>0</v>
      </c>
      <c r="AR42">
        <f t="shared" si="17"/>
        <v>0</v>
      </c>
      <c r="AT42">
        <f t="shared" si="18"/>
        <v>0</v>
      </c>
      <c r="AV42">
        <f t="shared" si="19"/>
        <v>0</v>
      </c>
    </row>
    <row r="43" spans="2:48" x14ac:dyDescent="0.25">
      <c r="B43" s="2">
        <f t="shared" si="20"/>
        <v>37</v>
      </c>
      <c r="C43" s="15">
        <v>-2.4543479999999999E-2</v>
      </c>
      <c r="E43" s="15">
        <v>-0.16312380000000001</v>
      </c>
      <c r="G43" s="15">
        <v>-0.49475340000000001</v>
      </c>
      <c r="I43" s="15">
        <v>0.13115540000000001</v>
      </c>
      <c r="J43">
        <f t="shared" si="2"/>
        <v>0.1281649</v>
      </c>
      <c r="K43" s="15">
        <v>-6.2202559999999997E-2</v>
      </c>
      <c r="M43" s="14"/>
      <c r="N43">
        <f t="shared" si="21"/>
        <v>0</v>
      </c>
      <c r="O43" s="11"/>
      <c r="P43" s="1">
        <f t="shared" si="3"/>
        <v>0</v>
      </c>
      <c r="Q43" s="9"/>
      <c r="R43" s="1">
        <f t="shared" si="4"/>
        <v>0</v>
      </c>
      <c r="S43" s="11"/>
      <c r="T43" s="1">
        <f t="shared" si="5"/>
        <v>0</v>
      </c>
      <c r="U43" s="1"/>
      <c r="V43" s="1">
        <f t="shared" si="6"/>
        <v>0</v>
      </c>
      <c r="W43" s="1"/>
      <c r="X43" s="1">
        <f t="shared" si="7"/>
        <v>0</v>
      </c>
      <c r="Y43" s="1"/>
      <c r="Z43" s="1">
        <f t="shared" si="8"/>
        <v>0</v>
      </c>
      <c r="AA43" s="1"/>
      <c r="AB43" s="1">
        <f t="shared" si="9"/>
        <v>0</v>
      </c>
      <c r="AC43" s="1"/>
      <c r="AD43" s="1">
        <f t="shared" si="10"/>
        <v>0</v>
      </c>
      <c r="AE43" s="1"/>
      <c r="AF43" s="1">
        <f t="shared" si="11"/>
        <v>0</v>
      </c>
      <c r="AG43" s="1"/>
      <c r="AH43" s="1">
        <f t="shared" si="12"/>
        <v>0</v>
      </c>
      <c r="AI43" s="1"/>
      <c r="AJ43" s="1">
        <f t="shared" si="13"/>
        <v>0</v>
      </c>
      <c r="AL43">
        <f t="shared" si="14"/>
        <v>0</v>
      </c>
      <c r="AN43">
        <f t="shared" si="15"/>
        <v>0</v>
      </c>
      <c r="AP43">
        <f t="shared" si="16"/>
        <v>0</v>
      </c>
      <c r="AR43">
        <f t="shared" si="17"/>
        <v>0</v>
      </c>
      <c r="AT43">
        <f t="shared" si="18"/>
        <v>0</v>
      </c>
      <c r="AV43">
        <f t="shared" si="19"/>
        <v>0</v>
      </c>
    </row>
    <row r="44" spans="2:48" x14ac:dyDescent="0.25">
      <c r="B44" s="2">
        <f t="shared" si="20"/>
        <v>38</v>
      </c>
      <c r="C44" s="15">
        <v>-1.8169299999999999E-2</v>
      </c>
      <c r="E44" s="15">
        <v>-0.15005479999999999</v>
      </c>
      <c r="G44" s="15">
        <v>-0.47665279999999999</v>
      </c>
      <c r="I44" s="15">
        <v>0.12517439999999999</v>
      </c>
      <c r="J44">
        <f t="shared" si="2"/>
        <v>0.12159884999999999</v>
      </c>
      <c r="K44" s="15">
        <v>-6.0478240000000003E-2</v>
      </c>
      <c r="M44" s="14"/>
      <c r="N44">
        <f t="shared" si="21"/>
        <v>0</v>
      </c>
      <c r="O44" s="11"/>
      <c r="P44" s="1">
        <f t="shared" si="3"/>
        <v>0</v>
      </c>
      <c r="Q44" s="9"/>
      <c r="R44" s="1">
        <f t="shared" si="4"/>
        <v>0</v>
      </c>
      <c r="S44" s="11"/>
      <c r="T44" s="1">
        <f t="shared" si="5"/>
        <v>0</v>
      </c>
      <c r="U44" s="1"/>
      <c r="V44" s="1">
        <f t="shared" si="6"/>
        <v>0</v>
      </c>
      <c r="W44" s="1"/>
      <c r="X44" s="1">
        <f t="shared" si="7"/>
        <v>0</v>
      </c>
      <c r="Y44" s="1"/>
      <c r="Z44" s="1">
        <f t="shared" si="8"/>
        <v>0</v>
      </c>
      <c r="AA44" s="1"/>
      <c r="AB44" s="1">
        <f t="shared" si="9"/>
        <v>0</v>
      </c>
      <c r="AC44" s="1"/>
      <c r="AD44" s="1">
        <f t="shared" si="10"/>
        <v>0</v>
      </c>
      <c r="AE44" s="1"/>
      <c r="AF44" s="1">
        <f t="shared" si="11"/>
        <v>0</v>
      </c>
      <c r="AG44" s="1"/>
      <c r="AH44" s="1">
        <f t="shared" si="12"/>
        <v>0</v>
      </c>
      <c r="AI44" s="1"/>
      <c r="AJ44" s="1">
        <f t="shared" si="13"/>
        <v>0</v>
      </c>
      <c r="AL44">
        <f t="shared" si="14"/>
        <v>0</v>
      </c>
      <c r="AN44">
        <f t="shared" si="15"/>
        <v>0</v>
      </c>
      <c r="AP44">
        <f t="shared" si="16"/>
        <v>0</v>
      </c>
      <c r="AR44">
        <f t="shared" si="17"/>
        <v>0</v>
      </c>
      <c r="AT44">
        <f t="shared" si="18"/>
        <v>0</v>
      </c>
      <c r="AV44">
        <f t="shared" si="19"/>
        <v>0</v>
      </c>
    </row>
    <row r="45" spans="2:48" x14ac:dyDescent="0.25">
      <c r="B45" s="2">
        <v>39</v>
      </c>
      <c r="C45" s="15">
        <v>9.7492200000000003E-4</v>
      </c>
      <c r="D45">
        <f t="shared" si="0"/>
        <v>1.1516046E-2</v>
      </c>
      <c r="E45" s="15">
        <v>-0.11255419999999999</v>
      </c>
      <c r="G45" s="15">
        <v>-0.46924440000000001</v>
      </c>
      <c r="I45" s="15">
        <v>0.1180233</v>
      </c>
      <c r="J45">
        <f t="shared" si="2"/>
        <v>0.10249280499999999</v>
      </c>
      <c r="K45" s="15">
        <v>-7.1670049999999999E-2</v>
      </c>
      <c r="M45" s="14"/>
      <c r="N45">
        <f t="shared" si="21"/>
        <v>0</v>
      </c>
      <c r="O45" s="11"/>
      <c r="P45" s="1">
        <f t="shared" si="3"/>
        <v>0</v>
      </c>
      <c r="Q45" s="9"/>
      <c r="R45" s="1">
        <f t="shared" si="4"/>
        <v>0</v>
      </c>
      <c r="S45" s="11"/>
      <c r="T45" s="1">
        <f t="shared" si="5"/>
        <v>0</v>
      </c>
      <c r="U45" s="1"/>
      <c r="V45" s="1">
        <f t="shared" si="6"/>
        <v>0</v>
      </c>
      <c r="W45" s="1"/>
      <c r="X45" s="1">
        <f t="shared" si="7"/>
        <v>0</v>
      </c>
      <c r="Y45" s="1"/>
      <c r="Z45" s="1">
        <f t="shared" si="8"/>
        <v>0</v>
      </c>
      <c r="AA45" s="1"/>
      <c r="AB45" s="1">
        <f t="shared" si="9"/>
        <v>0</v>
      </c>
      <c r="AC45" s="1"/>
      <c r="AD45" s="1">
        <f t="shared" si="10"/>
        <v>0</v>
      </c>
      <c r="AE45" s="1"/>
      <c r="AF45" s="1">
        <f t="shared" si="11"/>
        <v>0</v>
      </c>
      <c r="AG45" s="1"/>
      <c r="AH45" s="1">
        <f t="shared" si="12"/>
        <v>0</v>
      </c>
      <c r="AI45" s="1"/>
      <c r="AJ45" s="1">
        <f t="shared" si="13"/>
        <v>0</v>
      </c>
      <c r="AL45">
        <f t="shared" si="14"/>
        <v>0</v>
      </c>
      <c r="AN45">
        <f t="shared" si="15"/>
        <v>0</v>
      </c>
      <c r="AP45">
        <f t="shared" si="16"/>
        <v>0</v>
      </c>
      <c r="AR45">
        <f t="shared" si="17"/>
        <v>0</v>
      </c>
      <c r="AT45">
        <f t="shared" si="18"/>
        <v>0</v>
      </c>
      <c r="AV45">
        <f t="shared" si="19"/>
        <v>0</v>
      </c>
    </row>
    <row r="46" spans="2:48" x14ac:dyDescent="0.25">
      <c r="B46" s="2">
        <f>B45+1</f>
        <v>40</v>
      </c>
      <c r="C46" s="15">
        <v>2.2057170000000001E-2</v>
      </c>
      <c r="D46">
        <f t="shared" si="0"/>
        <v>2.6817714999999999E-2</v>
      </c>
      <c r="E46" s="15">
        <v>-5.6999399999999999E-2</v>
      </c>
      <c r="G46" s="15">
        <v>-0.37941140000000001</v>
      </c>
      <c r="I46" s="15">
        <v>8.6962310000000001E-2</v>
      </c>
      <c r="J46">
        <f t="shared" si="2"/>
        <v>7.7817030000000009E-2</v>
      </c>
      <c r="K46" s="15">
        <v>-8.0427890000000002E-2</v>
      </c>
      <c r="M46" s="14"/>
      <c r="N46">
        <f t="shared" si="21"/>
        <v>0</v>
      </c>
      <c r="O46" s="11"/>
      <c r="P46" s="1">
        <f t="shared" si="3"/>
        <v>0</v>
      </c>
      <c r="Q46" s="9"/>
      <c r="R46" s="1">
        <f t="shared" si="4"/>
        <v>0</v>
      </c>
      <c r="S46" s="11"/>
      <c r="T46" s="1">
        <f t="shared" si="5"/>
        <v>0</v>
      </c>
      <c r="U46" s="1"/>
      <c r="V46" s="1">
        <f t="shared" si="6"/>
        <v>0</v>
      </c>
      <c r="W46" s="1"/>
      <c r="X46" s="1">
        <f t="shared" si="7"/>
        <v>0</v>
      </c>
      <c r="Y46" s="1"/>
      <c r="Z46" s="1">
        <f t="shared" si="8"/>
        <v>0</v>
      </c>
      <c r="AA46" s="1"/>
      <c r="AB46" s="1">
        <f t="shared" si="9"/>
        <v>0</v>
      </c>
      <c r="AC46" s="1"/>
      <c r="AD46" s="1">
        <f t="shared" si="10"/>
        <v>0</v>
      </c>
      <c r="AE46" s="1"/>
      <c r="AF46" s="1">
        <f t="shared" si="11"/>
        <v>0</v>
      </c>
      <c r="AG46" s="1"/>
      <c r="AH46" s="1">
        <f t="shared" si="12"/>
        <v>0</v>
      </c>
      <c r="AI46" s="1"/>
      <c r="AJ46" s="1">
        <f t="shared" si="13"/>
        <v>0</v>
      </c>
      <c r="AL46">
        <f t="shared" si="14"/>
        <v>0</v>
      </c>
      <c r="AN46">
        <f t="shared" si="15"/>
        <v>0</v>
      </c>
      <c r="AP46">
        <f t="shared" si="16"/>
        <v>0</v>
      </c>
      <c r="AR46">
        <f t="shared" si="17"/>
        <v>0</v>
      </c>
      <c r="AT46">
        <f t="shared" si="18"/>
        <v>0</v>
      </c>
      <c r="AV46">
        <f t="shared" si="19"/>
        <v>0</v>
      </c>
    </row>
    <row r="47" spans="2:48" x14ac:dyDescent="0.25">
      <c r="B47" s="2">
        <f t="shared" ref="B47:B56" si="24">B46+1</f>
        <v>41</v>
      </c>
      <c r="C47" s="15">
        <v>3.1578259999999997E-2</v>
      </c>
      <c r="D47">
        <f t="shared" si="0"/>
        <v>2.0551355E-2</v>
      </c>
      <c r="E47" s="15">
        <v>-4.0306509999999997E-2</v>
      </c>
      <c r="G47" s="15">
        <v>-0.38356970000000001</v>
      </c>
      <c r="I47" s="15">
        <v>6.8671750000000004E-2</v>
      </c>
      <c r="J47">
        <f t="shared" si="2"/>
        <v>6.2874769999999996E-2</v>
      </c>
      <c r="K47" s="15">
        <v>-8.2451430000000006E-2</v>
      </c>
      <c r="M47" s="14"/>
      <c r="N47">
        <f t="shared" si="21"/>
        <v>0</v>
      </c>
      <c r="O47" s="11"/>
      <c r="P47" s="1">
        <f t="shared" si="3"/>
        <v>0</v>
      </c>
      <c r="Q47" s="9"/>
      <c r="R47" s="1">
        <f t="shared" si="4"/>
        <v>0</v>
      </c>
      <c r="S47" s="11"/>
      <c r="T47" s="1">
        <f t="shared" si="5"/>
        <v>0</v>
      </c>
      <c r="U47" s="1"/>
      <c r="V47" s="1">
        <f t="shared" si="6"/>
        <v>0</v>
      </c>
      <c r="W47" s="1"/>
      <c r="X47" s="1">
        <f t="shared" si="7"/>
        <v>0</v>
      </c>
      <c r="Y47" s="1"/>
      <c r="Z47" s="1">
        <f t="shared" si="8"/>
        <v>0</v>
      </c>
      <c r="AA47" s="1"/>
      <c r="AB47" s="1">
        <f t="shared" si="9"/>
        <v>0</v>
      </c>
      <c r="AC47" s="1"/>
      <c r="AD47" s="1">
        <f t="shared" si="10"/>
        <v>0</v>
      </c>
      <c r="AE47" s="1"/>
      <c r="AF47" s="1">
        <f t="shared" si="11"/>
        <v>0</v>
      </c>
      <c r="AG47" s="1"/>
      <c r="AH47" s="1">
        <f t="shared" si="12"/>
        <v>0</v>
      </c>
      <c r="AI47" s="1"/>
      <c r="AJ47" s="1">
        <f t="shared" si="13"/>
        <v>0</v>
      </c>
      <c r="AL47">
        <f t="shared" si="14"/>
        <v>0</v>
      </c>
      <c r="AN47">
        <f t="shared" si="15"/>
        <v>0</v>
      </c>
      <c r="AP47">
        <f t="shared" si="16"/>
        <v>0</v>
      </c>
      <c r="AR47">
        <f t="shared" si="17"/>
        <v>0</v>
      </c>
      <c r="AT47">
        <f t="shared" si="18"/>
        <v>0</v>
      </c>
      <c r="AV47">
        <f t="shared" si="19"/>
        <v>0</v>
      </c>
    </row>
    <row r="48" spans="2:48" x14ac:dyDescent="0.25">
      <c r="B48" s="2">
        <f t="shared" si="24"/>
        <v>42</v>
      </c>
      <c r="C48" s="15">
        <v>9.5244500000000003E-3</v>
      </c>
      <c r="D48">
        <f t="shared" si="0"/>
        <v>1.1769755E-2</v>
      </c>
      <c r="E48" s="15">
        <v>-1.007631E-2</v>
      </c>
      <c r="G48" s="15">
        <v>-0.34277869999999999</v>
      </c>
      <c r="I48" s="15">
        <v>5.7077790000000003E-2</v>
      </c>
      <c r="J48">
        <f t="shared" si="2"/>
        <v>4.3034614999999998E-2</v>
      </c>
      <c r="K48" s="15">
        <v>-0.100979</v>
      </c>
      <c r="M48" s="14"/>
      <c r="N48">
        <f t="shared" si="21"/>
        <v>0</v>
      </c>
      <c r="O48" s="11"/>
      <c r="P48" s="1">
        <f t="shared" si="3"/>
        <v>0</v>
      </c>
      <c r="Q48" s="9"/>
      <c r="R48" s="1">
        <f t="shared" si="4"/>
        <v>0</v>
      </c>
      <c r="S48" s="11"/>
      <c r="T48" s="1">
        <f t="shared" si="5"/>
        <v>0</v>
      </c>
      <c r="U48" s="1"/>
      <c r="V48" s="1">
        <f t="shared" si="6"/>
        <v>0</v>
      </c>
      <c r="W48" s="1"/>
      <c r="X48" s="1">
        <f t="shared" si="7"/>
        <v>0</v>
      </c>
      <c r="Y48" s="1"/>
      <c r="Z48" s="1">
        <f t="shared" si="8"/>
        <v>0</v>
      </c>
      <c r="AA48" s="1"/>
      <c r="AB48" s="1">
        <f t="shared" si="9"/>
        <v>0</v>
      </c>
      <c r="AC48" s="1"/>
      <c r="AD48" s="1">
        <f t="shared" si="10"/>
        <v>0</v>
      </c>
      <c r="AE48" s="1"/>
      <c r="AF48" s="1">
        <f t="shared" si="11"/>
        <v>0</v>
      </c>
      <c r="AG48" s="1"/>
      <c r="AH48" s="1">
        <f t="shared" si="12"/>
        <v>0</v>
      </c>
      <c r="AI48" s="1"/>
      <c r="AJ48" s="1">
        <f t="shared" si="13"/>
        <v>0</v>
      </c>
      <c r="AL48">
        <f t="shared" si="14"/>
        <v>0</v>
      </c>
      <c r="AN48">
        <f t="shared" si="15"/>
        <v>0</v>
      </c>
      <c r="AP48">
        <f t="shared" si="16"/>
        <v>0</v>
      </c>
      <c r="AR48">
        <f t="shared" si="17"/>
        <v>0</v>
      </c>
      <c r="AT48">
        <f t="shared" si="18"/>
        <v>0</v>
      </c>
      <c r="AV48">
        <f t="shared" si="19"/>
        <v>0</v>
      </c>
    </row>
    <row r="49" spans="2:48" x14ac:dyDescent="0.25">
      <c r="B49" s="2">
        <f t="shared" si="24"/>
        <v>43</v>
      </c>
      <c r="C49" s="15">
        <v>1.4015059999999999E-2</v>
      </c>
      <c r="D49">
        <f t="shared" si="0"/>
        <v>1.3959525E-2</v>
      </c>
      <c r="E49" s="15">
        <v>-3.0706819999999999E-2</v>
      </c>
      <c r="G49" s="15">
        <v>-0.31367899999999999</v>
      </c>
      <c r="I49" s="15">
        <v>2.899144E-2</v>
      </c>
      <c r="J49">
        <f t="shared" si="2"/>
        <v>2.0996114999999999E-2</v>
      </c>
      <c r="K49" s="15">
        <v>-0.1075594</v>
      </c>
      <c r="M49" s="14"/>
      <c r="N49">
        <f t="shared" si="21"/>
        <v>0</v>
      </c>
      <c r="O49" s="10"/>
      <c r="P49" s="1">
        <f t="shared" si="3"/>
        <v>0</v>
      </c>
      <c r="Q49" s="1"/>
      <c r="R49" s="1">
        <f t="shared" si="4"/>
        <v>0</v>
      </c>
      <c r="S49" s="10"/>
      <c r="T49" s="1">
        <f t="shared" si="5"/>
        <v>0</v>
      </c>
      <c r="U49" s="1"/>
      <c r="V49" s="1">
        <f t="shared" si="6"/>
        <v>0</v>
      </c>
      <c r="W49" s="1"/>
      <c r="X49" s="1">
        <f t="shared" si="7"/>
        <v>0</v>
      </c>
      <c r="Y49" s="1"/>
      <c r="Z49" s="1">
        <f t="shared" si="8"/>
        <v>0</v>
      </c>
      <c r="AA49" s="1"/>
      <c r="AB49" s="1">
        <f t="shared" si="9"/>
        <v>0</v>
      </c>
      <c r="AC49" s="1"/>
      <c r="AD49" s="1">
        <f t="shared" si="10"/>
        <v>0</v>
      </c>
      <c r="AE49" s="1"/>
      <c r="AF49" s="1">
        <f t="shared" si="11"/>
        <v>0</v>
      </c>
      <c r="AG49" s="1"/>
      <c r="AH49" s="1">
        <f t="shared" si="12"/>
        <v>0</v>
      </c>
      <c r="AI49" s="1"/>
      <c r="AJ49" s="1">
        <f t="shared" si="13"/>
        <v>0</v>
      </c>
      <c r="AL49">
        <f t="shared" si="14"/>
        <v>0</v>
      </c>
      <c r="AN49">
        <f t="shared" si="15"/>
        <v>0</v>
      </c>
      <c r="AP49">
        <f t="shared" si="16"/>
        <v>0</v>
      </c>
      <c r="AR49">
        <f t="shared" si="17"/>
        <v>0</v>
      </c>
      <c r="AT49">
        <f t="shared" si="18"/>
        <v>0</v>
      </c>
      <c r="AV49">
        <f t="shared" si="19"/>
        <v>0</v>
      </c>
    </row>
    <row r="50" spans="2:48" x14ac:dyDescent="0.25">
      <c r="B50" s="2">
        <f t="shared" si="24"/>
        <v>44</v>
      </c>
      <c r="C50" s="15">
        <v>1.390399E-2</v>
      </c>
      <c r="D50">
        <f t="shared" si="0"/>
        <v>1.1095806499999999E-2</v>
      </c>
      <c r="E50" s="15">
        <v>-2.52667E-2</v>
      </c>
      <c r="G50" s="15">
        <v>-0.30864760000000002</v>
      </c>
      <c r="I50" s="15">
        <v>1.300079E-2</v>
      </c>
      <c r="J50">
        <f t="shared" si="2"/>
        <v>1.0948793E-2</v>
      </c>
      <c r="K50" s="15">
        <v>-0.1159818</v>
      </c>
      <c r="M50" s="14"/>
      <c r="N50">
        <f t="shared" si="21"/>
        <v>0</v>
      </c>
      <c r="O50" s="10"/>
      <c r="P50" s="1">
        <f t="shared" si="3"/>
        <v>0</v>
      </c>
      <c r="Q50" s="1"/>
      <c r="R50" s="1">
        <f t="shared" si="4"/>
        <v>0</v>
      </c>
      <c r="S50" s="10"/>
      <c r="T50" s="1">
        <f t="shared" si="5"/>
        <v>0</v>
      </c>
      <c r="U50" s="1"/>
      <c r="V50" s="1">
        <f t="shared" si="6"/>
        <v>0</v>
      </c>
      <c r="W50" s="1"/>
      <c r="X50" s="1">
        <f t="shared" si="7"/>
        <v>0</v>
      </c>
      <c r="Y50" s="1"/>
      <c r="Z50" s="1">
        <f t="shared" si="8"/>
        <v>0</v>
      </c>
      <c r="AA50" s="1"/>
      <c r="AB50" s="1">
        <f t="shared" si="9"/>
        <v>0</v>
      </c>
      <c r="AC50" s="1"/>
      <c r="AD50" s="1">
        <f t="shared" si="10"/>
        <v>0</v>
      </c>
      <c r="AE50" s="1"/>
      <c r="AF50" s="1">
        <f t="shared" si="11"/>
        <v>0</v>
      </c>
      <c r="AG50" s="1"/>
      <c r="AH50" s="1">
        <f t="shared" si="12"/>
        <v>0</v>
      </c>
      <c r="AI50" s="1"/>
      <c r="AJ50" s="1">
        <f t="shared" si="13"/>
        <v>0</v>
      </c>
      <c r="AL50">
        <f t="shared" si="14"/>
        <v>0</v>
      </c>
      <c r="AN50">
        <f t="shared" si="15"/>
        <v>0</v>
      </c>
      <c r="AP50">
        <f t="shared" si="16"/>
        <v>0</v>
      </c>
      <c r="AR50">
        <f t="shared" si="17"/>
        <v>0</v>
      </c>
      <c r="AT50">
        <f t="shared" si="18"/>
        <v>0</v>
      </c>
      <c r="AV50">
        <f t="shared" si="19"/>
        <v>0</v>
      </c>
    </row>
    <row r="51" spans="2:48" x14ac:dyDescent="0.25">
      <c r="B51" s="2">
        <f t="shared" si="24"/>
        <v>45</v>
      </c>
      <c r="C51" s="15">
        <v>8.2876229999999992E-3</v>
      </c>
      <c r="D51">
        <f t="shared" si="0"/>
        <v>7.0042524999999996E-3</v>
      </c>
      <c r="E51" s="15">
        <v>-1.776484E-2</v>
      </c>
      <c r="G51" s="15">
        <v>-0.30756990000000001</v>
      </c>
      <c r="I51" s="15">
        <v>8.8967960000000002E-3</v>
      </c>
      <c r="K51" s="15">
        <v>-0.1170924</v>
      </c>
      <c r="M51" s="14"/>
      <c r="N51">
        <f t="shared" si="21"/>
        <v>0</v>
      </c>
      <c r="O51" s="10"/>
      <c r="P51" s="1">
        <f t="shared" si="3"/>
        <v>0</v>
      </c>
      <c r="Q51" s="1"/>
      <c r="R51" s="1">
        <f t="shared" si="4"/>
        <v>0</v>
      </c>
      <c r="S51" s="10"/>
      <c r="T51" s="1">
        <f t="shared" si="5"/>
        <v>0</v>
      </c>
      <c r="U51" s="1"/>
      <c r="V51" s="1">
        <f t="shared" si="6"/>
        <v>0</v>
      </c>
      <c r="W51" s="1"/>
      <c r="X51" s="1">
        <f t="shared" si="7"/>
        <v>0</v>
      </c>
      <c r="Y51" s="1"/>
      <c r="Z51" s="1">
        <f t="shared" si="8"/>
        <v>0</v>
      </c>
      <c r="AA51" s="1"/>
      <c r="AB51" s="1">
        <f t="shared" si="9"/>
        <v>0</v>
      </c>
      <c r="AC51" s="1"/>
      <c r="AD51" s="1">
        <f t="shared" si="10"/>
        <v>0</v>
      </c>
      <c r="AE51" s="1"/>
      <c r="AF51" s="1">
        <f t="shared" si="11"/>
        <v>0</v>
      </c>
      <c r="AG51" s="1"/>
      <c r="AH51" s="1">
        <f t="shared" si="12"/>
        <v>0</v>
      </c>
      <c r="AI51" s="1"/>
      <c r="AJ51" s="1">
        <f t="shared" si="13"/>
        <v>0</v>
      </c>
      <c r="AL51">
        <f t="shared" si="14"/>
        <v>0</v>
      </c>
      <c r="AN51">
        <f t="shared" si="15"/>
        <v>0</v>
      </c>
      <c r="AP51">
        <f t="shared" si="16"/>
        <v>0</v>
      </c>
      <c r="AR51">
        <f t="shared" si="17"/>
        <v>0</v>
      </c>
      <c r="AT51">
        <f t="shared" si="18"/>
        <v>0</v>
      </c>
      <c r="AV51">
        <f t="shared" si="19"/>
        <v>0</v>
      </c>
    </row>
    <row r="52" spans="2:48" x14ac:dyDescent="0.25">
      <c r="B52" s="2">
        <f t="shared" si="24"/>
        <v>46</v>
      </c>
      <c r="C52" s="15">
        <v>5.7208820000000001E-3</v>
      </c>
      <c r="D52">
        <f t="shared" si="0"/>
        <v>7.3157754999999998E-3</v>
      </c>
      <c r="E52" s="15">
        <v>-2.4186929999999999E-2</v>
      </c>
      <c r="G52" s="15">
        <v>-0.3446053</v>
      </c>
      <c r="I52" s="15">
        <v>-8.7842800000000002E-3</v>
      </c>
      <c r="K52" s="15">
        <v>-0.127332</v>
      </c>
      <c r="M52" s="14"/>
      <c r="N52">
        <f t="shared" si="21"/>
        <v>0</v>
      </c>
      <c r="O52" s="10"/>
      <c r="P52" s="1">
        <f t="shared" si="3"/>
        <v>0</v>
      </c>
      <c r="Q52" s="1"/>
      <c r="R52" s="1">
        <f t="shared" si="4"/>
        <v>0</v>
      </c>
      <c r="S52" s="10"/>
      <c r="T52" s="1">
        <f t="shared" si="5"/>
        <v>0</v>
      </c>
      <c r="U52" s="1"/>
      <c r="V52" s="1">
        <f t="shared" si="6"/>
        <v>0</v>
      </c>
      <c r="W52" s="1"/>
      <c r="X52" s="1">
        <f t="shared" si="7"/>
        <v>0</v>
      </c>
      <c r="Y52" s="1"/>
      <c r="Z52" s="1">
        <f t="shared" si="8"/>
        <v>0</v>
      </c>
      <c r="AA52" s="1"/>
      <c r="AB52" s="1">
        <f t="shared" si="9"/>
        <v>0</v>
      </c>
      <c r="AC52" s="1"/>
      <c r="AD52" s="1">
        <f t="shared" si="10"/>
        <v>0</v>
      </c>
      <c r="AE52" s="1"/>
      <c r="AF52" s="1">
        <f t="shared" si="11"/>
        <v>0</v>
      </c>
      <c r="AG52" s="1"/>
      <c r="AH52" s="1">
        <f t="shared" si="12"/>
        <v>0</v>
      </c>
      <c r="AI52" s="1"/>
      <c r="AJ52" s="1">
        <f t="shared" si="13"/>
        <v>0</v>
      </c>
      <c r="AL52">
        <f t="shared" si="14"/>
        <v>0</v>
      </c>
      <c r="AN52">
        <f t="shared" si="15"/>
        <v>0</v>
      </c>
      <c r="AP52">
        <f t="shared" si="16"/>
        <v>0</v>
      </c>
      <c r="AR52">
        <f t="shared" si="17"/>
        <v>0</v>
      </c>
      <c r="AT52">
        <f t="shared" si="18"/>
        <v>0</v>
      </c>
      <c r="AV52">
        <f t="shared" si="19"/>
        <v>0</v>
      </c>
    </row>
    <row r="53" spans="2:48" x14ac:dyDescent="0.25">
      <c r="B53" s="2">
        <f t="shared" si="24"/>
        <v>47</v>
      </c>
      <c r="C53" s="15">
        <v>8.9106689999999995E-3</v>
      </c>
      <c r="D53">
        <f t="shared" si="0"/>
        <v>1.6761904500000001E-2</v>
      </c>
      <c r="E53" s="15">
        <v>-7.5987229999999999E-3</v>
      </c>
      <c r="G53" s="15">
        <v>-0.35678599999999999</v>
      </c>
      <c r="I53" s="15">
        <v>-1.5661640000000001E-2</v>
      </c>
      <c r="K53" s="15">
        <v>-0.1185051</v>
      </c>
      <c r="M53" s="14"/>
      <c r="N53">
        <f t="shared" si="21"/>
        <v>0</v>
      </c>
      <c r="O53" s="10"/>
      <c r="P53" s="1">
        <f t="shared" si="3"/>
        <v>0</v>
      </c>
      <c r="Q53" s="1"/>
      <c r="R53" s="1">
        <f t="shared" si="4"/>
        <v>0</v>
      </c>
      <c r="S53" s="10"/>
      <c r="T53" s="1">
        <f t="shared" si="5"/>
        <v>0</v>
      </c>
      <c r="U53" s="1"/>
      <c r="V53" s="1">
        <f t="shared" si="6"/>
        <v>0</v>
      </c>
      <c r="W53" s="1"/>
      <c r="X53" s="1">
        <f t="shared" si="7"/>
        <v>0</v>
      </c>
      <c r="Y53" s="1"/>
      <c r="Z53" s="1">
        <f t="shared" si="8"/>
        <v>0</v>
      </c>
      <c r="AA53" s="1"/>
      <c r="AB53" s="1">
        <f t="shared" si="9"/>
        <v>0</v>
      </c>
      <c r="AC53" s="1"/>
      <c r="AD53" s="1">
        <f t="shared" si="10"/>
        <v>0</v>
      </c>
      <c r="AE53" s="1"/>
      <c r="AF53" s="1">
        <f t="shared" si="11"/>
        <v>0</v>
      </c>
      <c r="AG53" s="1"/>
      <c r="AH53" s="1">
        <f t="shared" si="12"/>
        <v>0</v>
      </c>
      <c r="AI53" s="1"/>
      <c r="AJ53" s="1">
        <f t="shared" si="13"/>
        <v>0</v>
      </c>
      <c r="AL53">
        <f t="shared" si="14"/>
        <v>0</v>
      </c>
      <c r="AN53">
        <f t="shared" si="15"/>
        <v>0</v>
      </c>
      <c r="AP53">
        <f t="shared" si="16"/>
        <v>0</v>
      </c>
      <c r="AR53">
        <f t="shared" si="17"/>
        <v>0</v>
      </c>
      <c r="AT53">
        <f t="shared" si="18"/>
        <v>0</v>
      </c>
      <c r="AV53">
        <f t="shared" si="19"/>
        <v>0</v>
      </c>
    </row>
    <row r="54" spans="2:48" x14ac:dyDescent="0.25">
      <c r="B54" s="2">
        <f t="shared" si="24"/>
        <v>48</v>
      </c>
      <c r="C54" s="15">
        <v>2.4613139999999999E-2</v>
      </c>
      <c r="D54">
        <f t="shared" si="0"/>
        <v>3.2278044999999998E-2</v>
      </c>
      <c r="E54" s="15">
        <v>1.9244100000000001E-4</v>
      </c>
      <c r="F54">
        <f t="shared" si="22"/>
        <v>1.2261830500000001E-2</v>
      </c>
      <c r="G54" s="15">
        <v>-0.29657210000000001</v>
      </c>
      <c r="I54" s="15">
        <v>-2.3661769999999999E-2</v>
      </c>
      <c r="K54" s="15">
        <v>-0.10145469999999999</v>
      </c>
      <c r="M54" s="14"/>
      <c r="N54">
        <f t="shared" si="21"/>
        <v>0</v>
      </c>
      <c r="O54" s="10"/>
      <c r="P54" s="1">
        <f t="shared" si="3"/>
        <v>0</v>
      </c>
      <c r="Q54" s="1"/>
      <c r="R54" s="1">
        <f t="shared" si="4"/>
        <v>0</v>
      </c>
      <c r="S54" s="10"/>
      <c r="T54" s="1">
        <f t="shared" si="5"/>
        <v>0</v>
      </c>
      <c r="U54" s="1"/>
      <c r="V54" s="1">
        <f t="shared" si="6"/>
        <v>0</v>
      </c>
      <c r="W54" s="1"/>
      <c r="X54" s="1">
        <f t="shared" si="7"/>
        <v>0</v>
      </c>
      <c r="Y54" s="1"/>
      <c r="Z54" s="1">
        <f t="shared" si="8"/>
        <v>0</v>
      </c>
      <c r="AA54" s="1"/>
      <c r="AB54" s="1">
        <f t="shared" si="9"/>
        <v>0</v>
      </c>
      <c r="AC54" s="1"/>
      <c r="AD54" s="1">
        <f t="shared" si="10"/>
        <v>0</v>
      </c>
      <c r="AE54" s="1"/>
      <c r="AF54" s="1">
        <f t="shared" si="11"/>
        <v>0</v>
      </c>
      <c r="AG54" s="1"/>
      <c r="AH54" s="1">
        <f t="shared" si="12"/>
        <v>0</v>
      </c>
      <c r="AI54" s="1"/>
      <c r="AJ54" s="1">
        <f t="shared" si="13"/>
        <v>0</v>
      </c>
      <c r="AL54">
        <f t="shared" si="14"/>
        <v>0</v>
      </c>
      <c r="AN54">
        <f t="shared" si="15"/>
        <v>0</v>
      </c>
      <c r="AP54">
        <f t="shared" si="16"/>
        <v>0</v>
      </c>
      <c r="AR54">
        <f t="shared" si="17"/>
        <v>0</v>
      </c>
      <c r="AT54">
        <f t="shared" si="18"/>
        <v>0</v>
      </c>
      <c r="AV54">
        <f t="shared" si="19"/>
        <v>0</v>
      </c>
    </row>
    <row r="55" spans="2:48" x14ac:dyDescent="0.25">
      <c r="B55" s="2">
        <f t="shared" si="24"/>
        <v>49</v>
      </c>
      <c r="C55" s="15">
        <v>3.9942949999999998E-2</v>
      </c>
      <c r="D55">
        <f t="shared" si="0"/>
        <v>6.2382905000000002E-2</v>
      </c>
      <c r="E55" s="15">
        <v>2.4331220000000001E-2</v>
      </c>
      <c r="F55">
        <f t="shared" si="22"/>
        <v>2.7556995000000001E-2</v>
      </c>
      <c r="G55" s="15">
        <v>-0.27734579999999998</v>
      </c>
      <c r="I55" s="15">
        <v>-2.3433720000000002E-2</v>
      </c>
      <c r="K55" s="15">
        <v>-0.1101888</v>
      </c>
      <c r="M55" s="14"/>
      <c r="N55">
        <f t="shared" si="21"/>
        <v>0</v>
      </c>
      <c r="O55" s="10"/>
      <c r="P55" s="1">
        <f t="shared" si="3"/>
        <v>0</v>
      </c>
      <c r="Q55" s="1"/>
      <c r="R55" s="1">
        <f t="shared" si="4"/>
        <v>0</v>
      </c>
      <c r="S55" s="10"/>
      <c r="T55" s="1">
        <f t="shared" si="5"/>
        <v>0</v>
      </c>
      <c r="U55" s="1"/>
      <c r="V55" s="1">
        <f t="shared" si="6"/>
        <v>0</v>
      </c>
      <c r="W55" s="1"/>
      <c r="X55" s="1">
        <f t="shared" si="7"/>
        <v>0</v>
      </c>
      <c r="Y55" s="1"/>
      <c r="Z55" s="1">
        <f t="shared" si="8"/>
        <v>0</v>
      </c>
      <c r="AA55" s="1"/>
      <c r="AB55" s="1">
        <f t="shared" si="9"/>
        <v>0</v>
      </c>
      <c r="AC55" s="1"/>
      <c r="AD55" s="1">
        <f t="shared" si="10"/>
        <v>0</v>
      </c>
      <c r="AE55" s="1"/>
      <c r="AF55" s="1">
        <f t="shared" si="11"/>
        <v>0</v>
      </c>
      <c r="AG55" s="1"/>
      <c r="AH55" s="1">
        <f t="shared" si="12"/>
        <v>0</v>
      </c>
      <c r="AI55" s="1"/>
      <c r="AJ55" s="1">
        <f t="shared" si="13"/>
        <v>0</v>
      </c>
      <c r="AL55">
        <f t="shared" si="14"/>
        <v>0</v>
      </c>
      <c r="AN55">
        <f t="shared" si="15"/>
        <v>0</v>
      </c>
      <c r="AP55">
        <f t="shared" si="16"/>
        <v>0</v>
      </c>
      <c r="AR55">
        <f t="shared" si="17"/>
        <v>0</v>
      </c>
      <c r="AT55">
        <f t="shared" si="18"/>
        <v>0</v>
      </c>
      <c r="AV55">
        <f t="shared" si="19"/>
        <v>0</v>
      </c>
    </row>
    <row r="56" spans="2:48" x14ac:dyDescent="0.25">
      <c r="B56" s="2">
        <f t="shared" si="24"/>
        <v>50</v>
      </c>
      <c r="C56" s="15">
        <v>8.482286E-2</v>
      </c>
      <c r="D56">
        <f t="shared" si="0"/>
        <v>4.241143E-2</v>
      </c>
      <c r="E56" s="15">
        <v>3.0782770000000001E-2</v>
      </c>
      <c r="F56">
        <f t="shared" si="22"/>
        <v>1.5391385E-2</v>
      </c>
      <c r="G56" s="15">
        <v>-0.30029270000000002</v>
      </c>
      <c r="I56" s="15">
        <v>-1.9673039999999999E-2</v>
      </c>
      <c r="K56" s="15">
        <v>-0.10824549999999999</v>
      </c>
      <c r="M56" s="14"/>
      <c r="N56">
        <f t="shared" si="21"/>
        <v>0</v>
      </c>
      <c r="O56" s="10"/>
      <c r="P56" s="1">
        <f t="shared" si="3"/>
        <v>0</v>
      </c>
      <c r="Q56" s="1"/>
      <c r="R56" s="1">
        <f t="shared" si="4"/>
        <v>0</v>
      </c>
      <c r="S56" s="10"/>
      <c r="T56" s="1">
        <f t="shared" si="5"/>
        <v>0</v>
      </c>
      <c r="U56" s="1"/>
      <c r="V56" s="1">
        <f t="shared" si="6"/>
        <v>0</v>
      </c>
      <c r="W56" s="1"/>
      <c r="X56" s="1">
        <f t="shared" si="7"/>
        <v>0</v>
      </c>
      <c r="Y56" s="1"/>
      <c r="Z56" s="1">
        <f t="shared" si="8"/>
        <v>0</v>
      </c>
      <c r="AA56" s="1"/>
      <c r="AB56" s="1">
        <f t="shared" si="9"/>
        <v>0</v>
      </c>
      <c r="AC56" s="1"/>
      <c r="AD56" s="1">
        <f t="shared" si="10"/>
        <v>0</v>
      </c>
      <c r="AE56" s="1"/>
      <c r="AF56" s="1">
        <f t="shared" si="11"/>
        <v>0</v>
      </c>
      <c r="AG56" s="1"/>
      <c r="AH56" s="1">
        <f t="shared" si="12"/>
        <v>0</v>
      </c>
      <c r="AI56" s="1"/>
      <c r="AJ56" s="1">
        <f t="shared" si="13"/>
        <v>0</v>
      </c>
      <c r="AL56">
        <f t="shared" si="14"/>
        <v>0</v>
      </c>
      <c r="AN56">
        <f t="shared" si="15"/>
        <v>0</v>
      </c>
      <c r="AP56">
        <f t="shared" si="16"/>
        <v>0</v>
      </c>
      <c r="AR56">
        <f t="shared" si="17"/>
        <v>0</v>
      </c>
      <c r="AT56">
        <f t="shared" si="18"/>
        <v>0</v>
      </c>
      <c r="AV56">
        <f t="shared" si="19"/>
        <v>0</v>
      </c>
    </row>
    <row r="57" spans="2:48" x14ac:dyDescent="0.25">
      <c r="B57" s="2">
        <v>51</v>
      </c>
      <c r="C57" s="3"/>
      <c r="D57" s="6">
        <f>SUM(D7:D56)</f>
        <v>0.70017656800000005</v>
      </c>
      <c r="E57" s="2"/>
      <c r="F57" s="7">
        <f>SUM(F7:F56)</f>
        <v>0.19856762499999997</v>
      </c>
      <c r="G57" s="2"/>
      <c r="H57" s="7">
        <f>SUM(H8:H56)</f>
        <v>1.8916794240000003</v>
      </c>
      <c r="I57" s="2"/>
      <c r="J57" s="7">
        <f>SUM(J7:J56)</f>
        <v>1.8940217325000002</v>
      </c>
      <c r="K57" s="2"/>
      <c r="L57" s="7">
        <f>SUM(L7:L56)</f>
        <v>0.18822681500000002</v>
      </c>
      <c r="M57" s="1"/>
      <c r="N57" s="8">
        <f>SUM(N7:N56)</f>
        <v>0</v>
      </c>
      <c r="O57" s="1"/>
      <c r="P57" s="8">
        <f>+SUM(P7:P56)</f>
        <v>0</v>
      </c>
      <c r="Q57" s="1"/>
      <c r="R57" s="8">
        <f>SUM(R7:R56)</f>
        <v>0</v>
      </c>
      <c r="S57" s="1"/>
      <c r="T57" s="8">
        <f>SUM(T7:T56)</f>
        <v>0</v>
      </c>
      <c r="U57" s="1"/>
      <c r="V57" s="8">
        <f>+SUM(V7:V56)</f>
        <v>0</v>
      </c>
      <c r="W57" s="1"/>
      <c r="X57" s="8">
        <f>+SUM(X7:X56)</f>
        <v>0</v>
      </c>
      <c r="Y57" s="1"/>
      <c r="Z57" s="8">
        <f>SUM(Z7:Z56)</f>
        <v>0</v>
      </c>
      <c r="AA57" s="1"/>
      <c r="AB57" s="8">
        <f>SUM(AB7:AB56)</f>
        <v>0</v>
      </c>
      <c r="AC57" s="1"/>
      <c r="AD57" s="8">
        <f>SUM(AD7:AD56)</f>
        <v>0</v>
      </c>
      <c r="AE57" s="1"/>
      <c r="AF57" s="8">
        <f>SUM(AF7:AF56)</f>
        <v>0</v>
      </c>
      <c r="AG57" s="1"/>
      <c r="AH57" s="8">
        <f>SUM(AH7:AH56)</f>
        <v>0</v>
      </c>
      <c r="AI57" s="1"/>
      <c r="AJ57" s="8">
        <f>SUM(AJ7:AJ56)</f>
        <v>0</v>
      </c>
      <c r="AL57" s="13">
        <f ca="1">+SUM(AL7:AN57)</f>
        <v>0</v>
      </c>
      <c r="AN57" s="13">
        <f>SUM(AN7:AN56)</f>
        <v>0</v>
      </c>
      <c r="AP57" s="13">
        <f>SUM(AP7:AP56)</f>
        <v>0</v>
      </c>
      <c r="AR57" s="13">
        <f>SUM(AR7:AR56)</f>
        <v>0</v>
      </c>
      <c r="AT57" s="13">
        <f>SUM(AT7:AT56)</f>
        <v>0</v>
      </c>
      <c r="AV57" s="13">
        <f>SUM(AV7:AV56)</f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V57"/>
  <sheetViews>
    <sheetView topLeftCell="A34" workbookViewId="0">
      <selection activeCell="R57" activeCellId="7" sqref="D57 F57 H57 J57 L57 N57 P57 R57"/>
    </sheetView>
  </sheetViews>
  <sheetFormatPr baseColWidth="10" defaultRowHeight="15" x14ac:dyDescent="0.25"/>
  <sheetData>
    <row r="4" spans="2:48" x14ac:dyDescent="0.25">
      <c r="B4" s="2"/>
      <c r="C4" s="5">
        <v>1</v>
      </c>
      <c r="D4" s="12"/>
      <c r="E4" s="5">
        <v>2</v>
      </c>
      <c r="F4" s="12"/>
      <c r="G4" s="5">
        <v>3</v>
      </c>
      <c r="H4" s="12"/>
      <c r="I4" s="5">
        <v>4</v>
      </c>
      <c r="J4" s="12"/>
      <c r="K4" s="5">
        <v>5</v>
      </c>
      <c r="L4" s="12"/>
      <c r="M4" s="5">
        <v>6</v>
      </c>
      <c r="N4" s="1"/>
      <c r="O4" s="5">
        <v>7</v>
      </c>
      <c r="P4" s="12"/>
      <c r="Q4" s="5">
        <v>8</v>
      </c>
      <c r="R4" s="12"/>
      <c r="S4" s="5">
        <v>9</v>
      </c>
      <c r="T4" s="12"/>
      <c r="U4" s="5">
        <v>10</v>
      </c>
      <c r="V4" s="12"/>
      <c r="W4" s="5">
        <v>11</v>
      </c>
      <c r="X4" s="12"/>
      <c r="Y4" s="5">
        <v>12</v>
      </c>
      <c r="Z4" s="1"/>
      <c r="AA4" s="5">
        <v>13</v>
      </c>
      <c r="AB4" s="12"/>
      <c r="AC4" s="5">
        <v>14</v>
      </c>
      <c r="AD4" s="12"/>
      <c r="AE4" s="5">
        <v>15</v>
      </c>
      <c r="AF4" s="12"/>
      <c r="AG4" s="5">
        <v>16</v>
      </c>
      <c r="AH4" s="12"/>
      <c r="AI4" s="5">
        <v>17</v>
      </c>
      <c r="AJ4" s="1"/>
      <c r="AK4" s="5">
        <v>18</v>
      </c>
      <c r="AL4" s="1"/>
      <c r="AM4" s="5">
        <v>19</v>
      </c>
      <c r="AN4" s="1"/>
      <c r="AO4" s="5">
        <v>20</v>
      </c>
      <c r="AP4" s="1"/>
      <c r="AQ4" s="5">
        <v>21</v>
      </c>
      <c r="AR4" s="1"/>
      <c r="AS4" s="5">
        <v>22</v>
      </c>
      <c r="AT4" s="1"/>
      <c r="AU4" s="5">
        <v>23</v>
      </c>
      <c r="AV4" s="1"/>
    </row>
    <row r="5" spans="2:48" x14ac:dyDescent="0.25">
      <c r="B5" s="2" t="s">
        <v>0</v>
      </c>
      <c r="C5" s="5" t="s">
        <v>1</v>
      </c>
      <c r="D5" s="4" t="s">
        <v>2</v>
      </c>
      <c r="E5" s="5" t="s">
        <v>1</v>
      </c>
      <c r="F5" s="4" t="s">
        <v>2</v>
      </c>
      <c r="G5" s="5" t="s">
        <v>1</v>
      </c>
      <c r="H5" s="4" t="s">
        <v>2</v>
      </c>
      <c r="I5" s="5" t="s">
        <v>1</v>
      </c>
      <c r="J5" s="4" t="s">
        <v>2</v>
      </c>
      <c r="K5" s="5" t="s">
        <v>1</v>
      </c>
      <c r="L5" s="4" t="s">
        <v>2</v>
      </c>
      <c r="M5" s="5" t="s">
        <v>1</v>
      </c>
      <c r="N5" s="4" t="s">
        <v>2</v>
      </c>
      <c r="O5" s="5" t="s">
        <v>1</v>
      </c>
      <c r="P5" s="4" t="s">
        <v>2</v>
      </c>
      <c r="Q5" s="5" t="s">
        <v>1</v>
      </c>
      <c r="R5" s="4" t="s">
        <v>2</v>
      </c>
      <c r="S5" s="5" t="s">
        <v>1</v>
      </c>
      <c r="T5" s="4" t="s">
        <v>2</v>
      </c>
      <c r="U5" s="5" t="s">
        <v>1</v>
      </c>
      <c r="V5" s="4" t="s">
        <v>2</v>
      </c>
      <c r="W5" s="5" t="s">
        <v>1</v>
      </c>
      <c r="X5" s="4" t="s">
        <v>2</v>
      </c>
      <c r="Y5" s="5" t="s">
        <v>1</v>
      </c>
      <c r="Z5" s="4" t="s">
        <v>2</v>
      </c>
      <c r="AA5" s="5" t="s">
        <v>1</v>
      </c>
      <c r="AB5" s="4" t="s">
        <v>2</v>
      </c>
      <c r="AC5" s="5" t="s">
        <v>1</v>
      </c>
      <c r="AD5" s="4" t="s">
        <v>2</v>
      </c>
      <c r="AE5" s="5" t="s">
        <v>1</v>
      </c>
      <c r="AF5" s="4" t="s">
        <v>2</v>
      </c>
      <c r="AG5" s="5" t="s">
        <v>1</v>
      </c>
      <c r="AH5" s="4" t="s">
        <v>2</v>
      </c>
      <c r="AI5" s="5" t="s">
        <v>1</v>
      </c>
      <c r="AJ5" s="4" t="s">
        <v>2</v>
      </c>
      <c r="AK5" s="5" t="s">
        <v>1</v>
      </c>
      <c r="AL5" s="4" t="s">
        <v>2</v>
      </c>
      <c r="AM5" s="5" t="s">
        <v>1</v>
      </c>
      <c r="AN5" s="4" t="s">
        <v>2</v>
      </c>
      <c r="AO5" s="5" t="s">
        <v>1</v>
      </c>
      <c r="AP5" s="4" t="s">
        <v>2</v>
      </c>
      <c r="AQ5" s="5" t="s">
        <v>1</v>
      </c>
      <c r="AR5" s="4" t="s">
        <v>2</v>
      </c>
      <c r="AS5" s="5" t="s">
        <v>1</v>
      </c>
      <c r="AT5" s="4" t="s">
        <v>2</v>
      </c>
      <c r="AU5" s="5" t="s">
        <v>1</v>
      </c>
      <c r="AV5" s="4" t="s">
        <v>2</v>
      </c>
    </row>
    <row r="6" spans="2:48" x14ac:dyDescent="0.25"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2:48" x14ac:dyDescent="0.25">
      <c r="B7" s="2">
        <v>1</v>
      </c>
      <c r="C7" s="15">
        <v>2.4997269999999999E-2</v>
      </c>
      <c r="D7">
        <f>IF(C7*C8&gt;=0,ABS(((C7+C8)/2)*(B8-B7)))</f>
        <v>2.6962674999999998E-2</v>
      </c>
      <c r="E7" s="15">
        <v>1.6900509999999999E-3</v>
      </c>
      <c r="G7" s="15">
        <v>4.8157709999999999E-2</v>
      </c>
      <c r="H7">
        <f>IF(G7*G8&gt;=0,ABS(((G7+G8)/2)*(B8-B7)))</f>
        <v>4.6602524999999999E-2</v>
      </c>
      <c r="I7" s="15">
        <v>1.0772769999999999E-2</v>
      </c>
      <c r="J7">
        <f>IF(I8*I7&gt;=0,ABS(((I8+I7)/2)*(B8-B7)))</f>
        <v>1.1510409999999999E-2</v>
      </c>
      <c r="K7" s="15">
        <v>1.211334E-2</v>
      </c>
      <c r="L7">
        <f>IF(K8*K7&gt;=0,ABS(((K8+K7)/2)*(B7-B8)))</f>
        <v>6.2879815000000004E-3</v>
      </c>
      <c r="M7" s="15">
        <v>-1.0041909999999999E-2</v>
      </c>
      <c r="O7" s="15">
        <v>5.830196E-2</v>
      </c>
      <c r="P7" s="1">
        <f>IF(O8*O7&gt;=0,ABS(((O8+O7)/2)*(B8-B7)))</f>
        <v>4.9542009999999997E-2</v>
      </c>
      <c r="Q7" s="15">
        <v>7.9799209999999995E-2</v>
      </c>
      <c r="R7" s="1">
        <f>IF(Q8*Q7&gt;=0,ABS(((Q8+Q7)/2)*(B8-B7)))</f>
        <v>7.4375730000000001E-2</v>
      </c>
      <c r="S7" s="10"/>
      <c r="T7" s="1">
        <f>IF(S8*S7&gt;=0,ABS(((S8+S7)/2)*(B8-B7)))</f>
        <v>0</v>
      </c>
      <c r="U7" s="1"/>
      <c r="V7" s="1">
        <f>IF(U8*U7&gt;=0,ABS(((U8+U7)/2)*(B8-B7)))</f>
        <v>0</v>
      </c>
      <c r="W7" s="1"/>
      <c r="X7" s="1">
        <f>IF(W8*W7&gt;=0,ABS(((W8+W7)/2)*(B8-B7)))</f>
        <v>0</v>
      </c>
      <c r="Y7" s="1"/>
      <c r="Z7" s="1">
        <f>IF(Y8*Y7&gt;=0,ABS(((Y8+Y7)/2)*(B8-B7)))</f>
        <v>0</v>
      </c>
      <c r="AA7" s="1"/>
      <c r="AB7" s="1">
        <f>IF(AA8*AA7&gt;=0,ABS(((AA8+AA7)/2)*(B8-B7)))</f>
        <v>0</v>
      </c>
      <c r="AC7" s="1"/>
      <c r="AD7" s="1">
        <f>IF(AC8*AC7&gt;=0,ABS(((AC8+AC7)/2)*(B8-B7)))</f>
        <v>0</v>
      </c>
      <c r="AE7" s="1"/>
      <c r="AF7" s="1">
        <f>IF(AE8*AE7&gt;=0,ABS(((AE8+AE7)/2)*(B8-B7)))</f>
        <v>0</v>
      </c>
      <c r="AG7" s="1"/>
      <c r="AH7" s="1">
        <f>IF(AG8*AG7&gt;=0,ABS(((AG8+AG7)/2)*(B8-B7)))</f>
        <v>0</v>
      </c>
      <c r="AI7" s="1"/>
      <c r="AJ7" s="1">
        <f>IF(AI8*AI7&gt;=0,ABS(((AI8+AI7)/2)*(B8-B7)))</f>
        <v>0</v>
      </c>
      <c r="AL7">
        <f>IF(AK8*AK7&gt;=0,ABS((AK8+AK7)/2))</f>
        <v>0</v>
      </c>
      <c r="AN7">
        <f>IF(AM8*AM7&gt;=0,ABS((AM8+AM7)/2))</f>
        <v>0</v>
      </c>
      <c r="AP7">
        <f>IF(AO8*AO7&gt;=0,ABS((AO8+AO7)/2))</f>
        <v>0</v>
      </c>
      <c r="AR7">
        <f>IF(AQ8*AQ7&gt;=0,ABS((AQ8+AQ7)/2))</f>
        <v>0</v>
      </c>
      <c r="AT7">
        <f>IF(AS8*AS7&gt;=0,ABS((AS8+AS7)/2))</f>
        <v>0</v>
      </c>
      <c r="AV7">
        <f>IF(AU8*AU7&gt;=0,ABS((AU8+AU7)/2))</f>
        <v>0</v>
      </c>
    </row>
    <row r="8" spans="2:48" x14ac:dyDescent="0.25">
      <c r="B8" s="2">
        <f>B7+1</f>
        <v>2</v>
      </c>
      <c r="C8" s="15">
        <v>2.8928079999999998E-2</v>
      </c>
      <c r="D8">
        <f t="shared" ref="D8:D56" si="0">IF(C8*C9&gt;=0,ABS(((C8+C9)/2)*(B9-B8)))</f>
        <v>2.5163909999999998E-2</v>
      </c>
      <c r="E8" s="15">
        <v>-2.8749800000000002E-4</v>
      </c>
      <c r="G8" s="15">
        <v>4.5047339999999998E-2</v>
      </c>
      <c r="H8">
        <f t="shared" ref="H8:H56" si="1">IF(G8*G9&gt;=0,ABS(((G8+G9)/2)*(B9-B8)))</f>
        <v>4.9169615E-2</v>
      </c>
      <c r="I8" s="15">
        <v>1.224805E-2</v>
      </c>
      <c r="J8">
        <f t="shared" ref="J8:J56" si="2">IF(I9*I8&gt;=0,ABS(((I9+I8)/2)*(B9-B8)))</f>
        <v>1.573219E-2</v>
      </c>
      <c r="K8" s="15">
        <v>4.6262300000000001E-4</v>
      </c>
      <c r="M8" s="15">
        <v>-8.7472690000000002E-3</v>
      </c>
      <c r="O8" s="15">
        <v>4.0782060000000002E-2</v>
      </c>
      <c r="P8" s="1">
        <f t="shared" ref="P8:P56" si="3">IF(O9*O8&gt;=0,ABS(((O9+O8)/2)*(B9-B8)))</f>
        <v>3.5205140000000003E-2</v>
      </c>
      <c r="Q8" s="15">
        <v>6.8952250000000007E-2</v>
      </c>
      <c r="R8" s="1">
        <f t="shared" ref="R8:R56" si="4">IF(Q9*Q8&gt;=0,ABS(((Q9+Q8)/2)*(B9-B8)))</f>
        <v>7.1987485000000004E-2</v>
      </c>
      <c r="S8" s="10"/>
      <c r="T8" s="1">
        <f t="shared" ref="T8:T56" si="5">IF(S9*S8&gt;=0,ABS(((S9+S8)/2)*(B9-B8)))</f>
        <v>0</v>
      </c>
      <c r="U8" s="1"/>
      <c r="V8" s="1">
        <f t="shared" ref="V8:V56" si="6">IF(U9*U8&gt;=0,ABS(((U9+U8)/2)*(B9-B8)))</f>
        <v>0</v>
      </c>
      <c r="W8" s="1"/>
      <c r="X8" s="1">
        <f t="shared" ref="X8:X56" si="7">IF(W9*W8&gt;=0,ABS(((W9+W8)/2)*(B9-B8)))</f>
        <v>0</v>
      </c>
      <c r="Y8" s="1"/>
      <c r="Z8" s="1">
        <f t="shared" ref="Z8:Z56" si="8">IF(Y9*Y8&gt;=0,ABS(((Y9+Y8)/2)*(B9-B8)))</f>
        <v>0</v>
      </c>
      <c r="AA8" s="1"/>
      <c r="AB8" s="1">
        <f t="shared" ref="AB8:AB56" si="9">IF(AA9*AA8&gt;=0,ABS(((AA9+AA8)/2)*(B9-B8)))</f>
        <v>0</v>
      </c>
      <c r="AC8" s="1"/>
      <c r="AD8" s="1">
        <f t="shared" ref="AD8:AD56" si="10">IF(AC9*AC8&gt;=0,ABS(((AC9+AC8)/2)*(B9-B8)))</f>
        <v>0</v>
      </c>
      <c r="AE8" s="1"/>
      <c r="AF8" s="1">
        <f t="shared" ref="AF8:AF56" si="11">IF(AE9*AE8&gt;=0,ABS(((AE9+AE8)/2)*(B9-B8)))</f>
        <v>0</v>
      </c>
      <c r="AG8" s="1"/>
      <c r="AH8" s="1">
        <f t="shared" ref="AH8:AH56" si="12">IF(AG9*AG8&gt;=0,ABS(((AG9+AG8)/2)*(B9-B8)))</f>
        <v>0</v>
      </c>
      <c r="AI8" s="1"/>
      <c r="AJ8" s="1">
        <f t="shared" ref="AJ8:AJ56" si="13">IF(AI9*AI8&gt;=0,ABS(((AI9+AI8)/2)*(B9-B8)))</f>
        <v>0</v>
      </c>
      <c r="AL8">
        <f t="shared" ref="AL8:AL56" si="14">IF(AK9*AK8&gt;=0,ABS((AK9+AK8)/2))</f>
        <v>0</v>
      </c>
      <c r="AN8">
        <f t="shared" ref="AN8:AN56" si="15">IF(AM9*AM8&gt;=0,ABS((AM9+AM8)/2))</f>
        <v>0</v>
      </c>
      <c r="AP8">
        <f t="shared" ref="AP8:AP56" si="16">IF(AO9*AO8&gt;=0,ABS((AO9+AO8)/2))</f>
        <v>0</v>
      </c>
      <c r="AR8">
        <f t="shared" ref="AR8:AR56" si="17">IF(AQ9*AQ8&gt;=0,ABS((AQ9+AQ8)/2))</f>
        <v>0</v>
      </c>
      <c r="AT8">
        <f t="shared" ref="AT8:AT56" si="18">IF(AS9*AS8&gt;=0,ABS((AS9+AS8)/2))</f>
        <v>0</v>
      </c>
      <c r="AV8">
        <f t="shared" ref="AV8:AV56" si="19">IF(AU9*AU8&gt;=0,ABS((AU9+AU8)/2))</f>
        <v>0</v>
      </c>
    </row>
    <row r="9" spans="2:48" x14ac:dyDescent="0.25">
      <c r="B9" s="2">
        <f t="shared" ref="B9:B44" si="20">B8+1</f>
        <v>3</v>
      </c>
      <c r="C9" s="15">
        <v>2.139974E-2</v>
      </c>
      <c r="D9">
        <f t="shared" si="0"/>
        <v>1.8782739999999999E-2</v>
      </c>
      <c r="E9" s="15">
        <v>1.104758E-2</v>
      </c>
      <c r="G9" s="15">
        <v>5.3291890000000001E-2</v>
      </c>
      <c r="H9">
        <f t="shared" si="1"/>
        <v>4.8451695000000003E-2</v>
      </c>
      <c r="I9" s="15">
        <v>1.921633E-2</v>
      </c>
      <c r="J9">
        <f t="shared" si="2"/>
        <v>2.0356260000000001E-2</v>
      </c>
      <c r="K9" s="15">
        <v>-5.7142740000000001E-3</v>
      </c>
      <c r="M9" s="15">
        <v>-1.0290880000000001E-2</v>
      </c>
      <c r="O9" s="15">
        <v>2.962822E-2</v>
      </c>
      <c r="P9" s="1">
        <f t="shared" si="3"/>
        <v>2.3178125000000001E-2</v>
      </c>
      <c r="Q9" s="15">
        <v>7.5022720000000001E-2</v>
      </c>
      <c r="R9" s="1">
        <f t="shared" si="4"/>
        <v>7.2055229999999998E-2</v>
      </c>
      <c r="S9" s="10"/>
      <c r="T9" s="1">
        <f t="shared" si="5"/>
        <v>0</v>
      </c>
      <c r="U9" s="1"/>
      <c r="V9" s="1">
        <f t="shared" si="6"/>
        <v>0</v>
      </c>
      <c r="W9" s="1"/>
      <c r="X9" s="1">
        <f t="shared" si="7"/>
        <v>0</v>
      </c>
      <c r="Y9" s="1"/>
      <c r="Z9" s="1">
        <f t="shared" si="8"/>
        <v>0</v>
      </c>
      <c r="AA9" s="1"/>
      <c r="AB9" s="1">
        <f t="shared" si="9"/>
        <v>0</v>
      </c>
      <c r="AC9" s="1"/>
      <c r="AD9" s="1">
        <f t="shared" si="10"/>
        <v>0</v>
      </c>
      <c r="AE9" s="1"/>
      <c r="AF9" s="1">
        <f t="shared" si="11"/>
        <v>0</v>
      </c>
      <c r="AG9" s="1"/>
      <c r="AH9" s="1">
        <f t="shared" si="12"/>
        <v>0</v>
      </c>
      <c r="AI9" s="1"/>
      <c r="AJ9" s="1">
        <f t="shared" si="13"/>
        <v>0</v>
      </c>
      <c r="AL9">
        <f t="shared" si="14"/>
        <v>0</v>
      </c>
      <c r="AN9">
        <f t="shared" si="15"/>
        <v>0</v>
      </c>
      <c r="AP9">
        <f t="shared" si="16"/>
        <v>0</v>
      </c>
      <c r="AR9">
        <f t="shared" si="17"/>
        <v>0</v>
      </c>
      <c r="AT9">
        <f t="shared" si="18"/>
        <v>0</v>
      </c>
      <c r="AV9">
        <f t="shared" si="19"/>
        <v>0</v>
      </c>
    </row>
    <row r="10" spans="2:48" x14ac:dyDescent="0.25">
      <c r="B10" s="2">
        <f t="shared" si="20"/>
        <v>4</v>
      </c>
      <c r="C10" s="15">
        <v>1.6165740000000001E-2</v>
      </c>
      <c r="D10">
        <f t="shared" si="0"/>
        <v>1.5563535E-2</v>
      </c>
      <c r="E10" s="15">
        <v>-2.0364879999999999E-3</v>
      </c>
      <c r="G10" s="15">
        <v>4.3611499999999997E-2</v>
      </c>
      <c r="H10">
        <f t="shared" si="1"/>
        <v>3.9123379999999999E-2</v>
      </c>
      <c r="I10" s="15">
        <v>2.1496189999999998E-2</v>
      </c>
      <c r="J10">
        <f t="shared" si="2"/>
        <v>2.0481284999999998E-2</v>
      </c>
      <c r="K10" s="15">
        <v>-1.476512E-2</v>
      </c>
      <c r="M10" s="15">
        <v>-1.7921880000000001E-2</v>
      </c>
      <c r="O10" s="15">
        <v>1.6728030000000001E-2</v>
      </c>
      <c r="P10" s="1">
        <f t="shared" si="3"/>
        <v>1.9723419999999998E-2</v>
      </c>
      <c r="Q10" s="15">
        <v>6.9087739999999995E-2</v>
      </c>
      <c r="R10" s="1">
        <f t="shared" si="4"/>
        <v>6.3169804999999996E-2</v>
      </c>
      <c r="S10" s="10"/>
      <c r="T10" s="1">
        <f t="shared" si="5"/>
        <v>0</v>
      </c>
      <c r="U10" s="1"/>
      <c r="V10" s="1">
        <f t="shared" si="6"/>
        <v>0</v>
      </c>
      <c r="W10" s="1"/>
      <c r="X10" s="1">
        <f t="shared" si="7"/>
        <v>0</v>
      </c>
      <c r="Y10" s="1"/>
      <c r="Z10" s="1">
        <f t="shared" si="8"/>
        <v>0</v>
      </c>
      <c r="AA10" s="1"/>
      <c r="AB10" s="1">
        <f t="shared" si="9"/>
        <v>0</v>
      </c>
      <c r="AC10" s="1"/>
      <c r="AD10" s="1">
        <f t="shared" si="10"/>
        <v>0</v>
      </c>
      <c r="AE10" s="1"/>
      <c r="AF10" s="1">
        <f t="shared" si="11"/>
        <v>0</v>
      </c>
      <c r="AG10" s="1"/>
      <c r="AH10" s="1">
        <f t="shared" si="12"/>
        <v>0</v>
      </c>
      <c r="AI10" s="1"/>
      <c r="AJ10" s="1">
        <f t="shared" si="13"/>
        <v>0</v>
      </c>
      <c r="AL10">
        <f t="shared" si="14"/>
        <v>0</v>
      </c>
      <c r="AN10">
        <f t="shared" si="15"/>
        <v>0</v>
      </c>
      <c r="AP10">
        <f t="shared" si="16"/>
        <v>0</v>
      </c>
      <c r="AR10">
        <f t="shared" si="17"/>
        <v>0</v>
      </c>
      <c r="AT10">
        <f t="shared" si="18"/>
        <v>0</v>
      </c>
      <c r="AV10">
        <f t="shared" si="19"/>
        <v>0</v>
      </c>
    </row>
    <row r="11" spans="2:48" x14ac:dyDescent="0.25">
      <c r="B11" s="2">
        <f t="shared" si="20"/>
        <v>5</v>
      </c>
      <c r="C11" s="15">
        <v>1.496133E-2</v>
      </c>
      <c r="D11">
        <f t="shared" si="0"/>
        <v>1.4884535000000001E-2</v>
      </c>
      <c r="E11" s="15">
        <v>1.604496E-3</v>
      </c>
      <c r="F11">
        <f t="shared" ref="F8:F56" si="21">IF(E11*E12&gt;=0,ABS(((E11+E12)/2)*(B12-B11)))</f>
        <v>7.7911680000000002E-3</v>
      </c>
      <c r="G11" s="15">
        <v>3.4635260000000001E-2</v>
      </c>
      <c r="H11">
        <f t="shared" si="1"/>
        <v>3.059945E-2</v>
      </c>
      <c r="I11" s="15">
        <v>1.9466379999999998E-2</v>
      </c>
      <c r="K11" s="15">
        <v>-1.343808E-2</v>
      </c>
      <c r="M11" s="15">
        <v>-2.0144820000000001E-2</v>
      </c>
      <c r="O11" s="15">
        <v>2.2718809999999999E-2</v>
      </c>
      <c r="P11" s="1">
        <f t="shared" si="3"/>
        <v>2.1162849999999997E-2</v>
      </c>
      <c r="Q11" s="15">
        <v>5.7251870000000003E-2</v>
      </c>
      <c r="R11" s="1">
        <f t="shared" si="4"/>
        <v>5.1923285E-2</v>
      </c>
      <c r="S11" s="10"/>
      <c r="T11" s="1">
        <f t="shared" si="5"/>
        <v>0</v>
      </c>
      <c r="U11" s="1"/>
      <c r="V11" s="1">
        <f t="shared" si="6"/>
        <v>0</v>
      </c>
      <c r="W11" s="1"/>
      <c r="X11" s="1">
        <f t="shared" si="7"/>
        <v>0</v>
      </c>
      <c r="Y11" s="1"/>
      <c r="Z11" s="1">
        <f t="shared" si="8"/>
        <v>0</v>
      </c>
      <c r="AA11" s="1"/>
      <c r="AB11" s="1">
        <f t="shared" si="9"/>
        <v>0</v>
      </c>
      <c r="AC11" s="1"/>
      <c r="AD11" s="1">
        <f t="shared" si="10"/>
        <v>0</v>
      </c>
      <c r="AE11" s="1"/>
      <c r="AF11" s="1">
        <f t="shared" si="11"/>
        <v>0</v>
      </c>
      <c r="AG11" s="1"/>
      <c r="AH11" s="1">
        <f t="shared" si="12"/>
        <v>0</v>
      </c>
      <c r="AI11" s="1"/>
      <c r="AJ11" s="1">
        <f t="shared" si="13"/>
        <v>0</v>
      </c>
      <c r="AL11">
        <f t="shared" si="14"/>
        <v>0</v>
      </c>
      <c r="AN11">
        <f t="shared" si="15"/>
        <v>0</v>
      </c>
      <c r="AP11">
        <f t="shared" si="16"/>
        <v>0</v>
      </c>
      <c r="AR11">
        <f t="shared" si="17"/>
        <v>0</v>
      </c>
      <c r="AT11">
        <f t="shared" si="18"/>
        <v>0</v>
      </c>
      <c r="AV11">
        <f t="shared" si="19"/>
        <v>0</v>
      </c>
    </row>
    <row r="12" spans="2:48" x14ac:dyDescent="0.25">
      <c r="B12" s="2">
        <f t="shared" si="20"/>
        <v>6</v>
      </c>
      <c r="C12" s="15">
        <v>1.480774E-2</v>
      </c>
      <c r="D12">
        <f t="shared" si="0"/>
        <v>2.1708470000000001E-2</v>
      </c>
      <c r="E12" s="15">
        <v>1.397784E-2</v>
      </c>
      <c r="G12" s="15">
        <v>2.6563639999999999E-2</v>
      </c>
      <c r="H12">
        <f t="shared" si="1"/>
        <v>2.4157680000000001E-2</v>
      </c>
      <c r="I12" s="15">
        <v>-3.1460899999999998E-4</v>
      </c>
      <c r="K12" s="15">
        <v>-1.3604069999999999E-2</v>
      </c>
      <c r="M12" s="15">
        <v>-2.0371859999999999E-2</v>
      </c>
      <c r="O12" s="15">
        <v>1.9606889999999998E-2</v>
      </c>
      <c r="P12" s="1">
        <f t="shared" si="3"/>
        <v>1.5725019999999999E-2</v>
      </c>
      <c r="Q12" s="15">
        <v>4.6594700000000003E-2</v>
      </c>
      <c r="R12" s="1">
        <f t="shared" si="4"/>
        <v>3.6315794999999998E-2</v>
      </c>
      <c r="S12" s="10"/>
      <c r="T12" s="1">
        <f t="shared" si="5"/>
        <v>0</v>
      </c>
      <c r="U12" s="1"/>
      <c r="V12" s="1">
        <f t="shared" si="6"/>
        <v>0</v>
      </c>
      <c r="W12" s="1"/>
      <c r="X12" s="1">
        <f t="shared" si="7"/>
        <v>0</v>
      </c>
      <c r="Y12" s="1"/>
      <c r="Z12" s="1">
        <f t="shared" si="8"/>
        <v>0</v>
      </c>
      <c r="AA12" s="1"/>
      <c r="AB12" s="1">
        <f t="shared" si="9"/>
        <v>0</v>
      </c>
      <c r="AC12" s="1"/>
      <c r="AD12" s="1">
        <f t="shared" si="10"/>
        <v>0</v>
      </c>
      <c r="AE12" s="1"/>
      <c r="AF12" s="1">
        <f t="shared" si="11"/>
        <v>0</v>
      </c>
      <c r="AG12" s="1"/>
      <c r="AH12" s="1">
        <f t="shared" si="12"/>
        <v>0</v>
      </c>
      <c r="AI12" s="1"/>
      <c r="AJ12" s="1">
        <f t="shared" si="13"/>
        <v>0</v>
      </c>
      <c r="AL12">
        <f t="shared" si="14"/>
        <v>0</v>
      </c>
      <c r="AN12">
        <f t="shared" si="15"/>
        <v>0</v>
      </c>
      <c r="AP12">
        <f t="shared" si="16"/>
        <v>0</v>
      </c>
      <c r="AR12">
        <f t="shared" si="17"/>
        <v>0</v>
      </c>
      <c r="AT12">
        <f t="shared" si="18"/>
        <v>0</v>
      </c>
      <c r="AV12">
        <f t="shared" si="19"/>
        <v>0</v>
      </c>
    </row>
    <row r="13" spans="2:48" x14ac:dyDescent="0.25">
      <c r="B13" s="2">
        <f t="shared" si="20"/>
        <v>7</v>
      </c>
      <c r="C13" s="15">
        <v>2.8609200000000001E-2</v>
      </c>
      <c r="D13">
        <f t="shared" si="0"/>
        <v>2.2274595000000001E-2</v>
      </c>
      <c r="E13" s="15">
        <v>-4.0583670000000002E-3</v>
      </c>
      <c r="G13" s="15">
        <v>2.1751719999999999E-2</v>
      </c>
      <c r="H13">
        <f t="shared" si="1"/>
        <v>2.1559284999999997E-2</v>
      </c>
      <c r="I13" s="15">
        <v>-1.044691E-2</v>
      </c>
      <c r="K13" s="15">
        <v>-1.7764080000000002E-2</v>
      </c>
      <c r="M13" s="15">
        <v>-1.8968430000000001E-2</v>
      </c>
      <c r="O13" s="15">
        <v>1.184315E-2</v>
      </c>
      <c r="P13" s="1">
        <f t="shared" si="3"/>
        <v>6.5374965E-3</v>
      </c>
      <c r="Q13" s="15">
        <v>2.603689E-2</v>
      </c>
      <c r="R13" s="1">
        <f t="shared" si="4"/>
        <v>2.7391505E-2</v>
      </c>
      <c r="S13" s="10"/>
      <c r="T13" s="1">
        <f t="shared" si="5"/>
        <v>0</v>
      </c>
      <c r="U13" s="1"/>
      <c r="V13" s="1">
        <f t="shared" si="6"/>
        <v>0</v>
      </c>
      <c r="W13" s="1"/>
      <c r="X13" s="1">
        <f t="shared" si="7"/>
        <v>0</v>
      </c>
      <c r="Y13" s="1"/>
      <c r="Z13" s="1">
        <f t="shared" si="8"/>
        <v>0</v>
      </c>
      <c r="AA13" s="1"/>
      <c r="AB13" s="1">
        <f t="shared" si="9"/>
        <v>0</v>
      </c>
      <c r="AC13" s="1"/>
      <c r="AD13" s="1">
        <f t="shared" si="10"/>
        <v>0</v>
      </c>
      <c r="AE13" s="1"/>
      <c r="AF13" s="1">
        <f t="shared" si="11"/>
        <v>0</v>
      </c>
      <c r="AG13" s="1"/>
      <c r="AH13" s="1">
        <f t="shared" si="12"/>
        <v>0</v>
      </c>
      <c r="AI13" s="1"/>
      <c r="AJ13" s="1">
        <f t="shared" si="13"/>
        <v>0</v>
      </c>
      <c r="AL13">
        <f t="shared" si="14"/>
        <v>0</v>
      </c>
      <c r="AN13">
        <f t="shared" si="15"/>
        <v>0</v>
      </c>
      <c r="AP13">
        <f t="shared" si="16"/>
        <v>0</v>
      </c>
      <c r="AR13">
        <f t="shared" si="17"/>
        <v>0</v>
      </c>
      <c r="AT13">
        <f t="shared" si="18"/>
        <v>0</v>
      </c>
      <c r="AV13">
        <f t="shared" si="19"/>
        <v>0</v>
      </c>
    </row>
    <row r="14" spans="2:48" x14ac:dyDescent="0.25">
      <c r="B14" s="2">
        <f t="shared" si="20"/>
        <v>8</v>
      </c>
      <c r="C14" s="15">
        <v>1.5939990000000001E-2</v>
      </c>
      <c r="D14">
        <f t="shared" si="0"/>
        <v>1.358703E-2</v>
      </c>
      <c r="E14" s="15">
        <v>4.1752869999999997E-3</v>
      </c>
      <c r="G14" s="15">
        <v>2.136685E-2</v>
      </c>
      <c r="H14">
        <f t="shared" si="1"/>
        <v>2.1985930000000001E-2</v>
      </c>
      <c r="I14" s="15">
        <v>-2.8070640000000002E-3</v>
      </c>
      <c r="K14" s="15">
        <v>-1.957973E-2</v>
      </c>
      <c r="M14" s="15">
        <v>-1.8499910000000001E-2</v>
      </c>
      <c r="O14" s="15">
        <v>1.231843E-3</v>
      </c>
      <c r="P14" s="1">
        <f t="shared" si="3"/>
        <v>3.9137155000000005E-3</v>
      </c>
      <c r="Q14" s="15">
        <v>2.874612E-2</v>
      </c>
      <c r="R14" s="1">
        <f t="shared" si="4"/>
        <v>2.449192E-2</v>
      </c>
      <c r="S14" s="10"/>
      <c r="T14" s="1">
        <f t="shared" si="5"/>
        <v>0</v>
      </c>
      <c r="U14" s="1"/>
      <c r="V14" s="1">
        <f t="shared" si="6"/>
        <v>0</v>
      </c>
      <c r="W14" s="1"/>
      <c r="X14" s="1">
        <f t="shared" si="7"/>
        <v>0</v>
      </c>
      <c r="Y14" s="1"/>
      <c r="Z14" s="1">
        <f t="shared" si="8"/>
        <v>0</v>
      </c>
      <c r="AA14" s="1"/>
      <c r="AB14" s="1">
        <f t="shared" si="9"/>
        <v>0</v>
      </c>
      <c r="AC14" s="1"/>
      <c r="AD14" s="1">
        <f t="shared" si="10"/>
        <v>0</v>
      </c>
      <c r="AE14" s="1"/>
      <c r="AF14" s="1">
        <f t="shared" si="11"/>
        <v>0</v>
      </c>
      <c r="AG14" s="1"/>
      <c r="AH14" s="1">
        <f t="shared" si="12"/>
        <v>0</v>
      </c>
      <c r="AI14" s="1"/>
      <c r="AJ14" s="1">
        <f t="shared" si="13"/>
        <v>0</v>
      </c>
      <c r="AL14">
        <f t="shared" si="14"/>
        <v>0</v>
      </c>
      <c r="AN14">
        <f t="shared" si="15"/>
        <v>0</v>
      </c>
      <c r="AP14">
        <f t="shared" si="16"/>
        <v>0</v>
      </c>
      <c r="AR14">
        <f t="shared" si="17"/>
        <v>0</v>
      </c>
      <c r="AT14">
        <f t="shared" si="18"/>
        <v>0</v>
      </c>
      <c r="AV14">
        <f t="shared" si="19"/>
        <v>0</v>
      </c>
    </row>
    <row r="15" spans="2:48" x14ac:dyDescent="0.25">
      <c r="B15" s="2">
        <f t="shared" si="20"/>
        <v>9</v>
      </c>
      <c r="C15" s="15">
        <v>1.1234070000000001E-2</v>
      </c>
      <c r="D15">
        <f t="shared" si="0"/>
        <v>8.250341500000001E-3</v>
      </c>
      <c r="E15" s="15">
        <v>-1.5927070000000002E-2</v>
      </c>
      <c r="G15" s="15">
        <v>2.2605009999999998E-2</v>
      </c>
      <c r="H15">
        <f t="shared" si="1"/>
        <v>3.1905959999999997E-2</v>
      </c>
      <c r="I15" s="15">
        <v>-2.8346740000000001E-3</v>
      </c>
      <c r="K15" s="15">
        <v>-7.8737809999999998E-3</v>
      </c>
      <c r="M15" s="15">
        <v>-2.185221E-2</v>
      </c>
      <c r="O15" s="15">
        <v>6.5955880000000003E-3</v>
      </c>
      <c r="P15" s="1">
        <f t="shared" si="3"/>
        <v>4.877752E-3</v>
      </c>
      <c r="Q15" s="15">
        <v>2.0237720000000001E-2</v>
      </c>
      <c r="R15" s="1">
        <f t="shared" si="4"/>
        <v>1.9434335E-2</v>
      </c>
      <c r="S15" s="10"/>
      <c r="T15" s="1">
        <f t="shared" si="5"/>
        <v>0</v>
      </c>
      <c r="U15" s="1"/>
      <c r="V15" s="1">
        <f t="shared" si="6"/>
        <v>0</v>
      </c>
      <c r="W15" s="1"/>
      <c r="X15" s="1">
        <f t="shared" si="7"/>
        <v>0</v>
      </c>
      <c r="Y15" s="1"/>
      <c r="Z15" s="1">
        <f t="shared" si="8"/>
        <v>0</v>
      </c>
      <c r="AA15" s="1"/>
      <c r="AB15" s="1">
        <f t="shared" si="9"/>
        <v>0</v>
      </c>
      <c r="AC15" s="1"/>
      <c r="AD15" s="1">
        <f t="shared" si="10"/>
        <v>0</v>
      </c>
      <c r="AE15" s="1"/>
      <c r="AF15" s="1">
        <f t="shared" si="11"/>
        <v>0</v>
      </c>
      <c r="AG15" s="1"/>
      <c r="AH15" s="1">
        <f t="shared" si="12"/>
        <v>0</v>
      </c>
      <c r="AI15" s="1"/>
      <c r="AJ15" s="1">
        <f t="shared" si="13"/>
        <v>0</v>
      </c>
      <c r="AL15">
        <f t="shared" si="14"/>
        <v>0</v>
      </c>
      <c r="AN15">
        <f t="shared" si="15"/>
        <v>0</v>
      </c>
      <c r="AP15">
        <f t="shared" si="16"/>
        <v>0</v>
      </c>
      <c r="AR15">
        <f t="shared" si="17"/>
        <v>0</v>
      </c>
      <c r="AT15">
        <f t="shared" si="18"/>
        <v>0</v>
      </c>
      <c r="AV15">
        <f t="shared" si="19"/>
        <v>0</v>
      </c>
    </row>
    <row r="16" spans="2:48" x14ac:dyDescent="0.25">
      <c r="B16" s="2">
        <f t="shared" si="20"/>
        <v>10</v>
      </c>
      <c r="C16" s="15">
        <v>5.2666129999999999E-3</v>
      </c>
      <c r="D16">
        <f t="shared" si="0"/>
        <v>4.4522479999999998E-3</v>
      </c>
      <c r="E16" s="15">
        <v>-1.3315240000000001E-2</v>
      </c>
      <c r="G16" s="15">
        <v>4.1206909999999999E-2</v>
      </c>
      <c r="H16">
        <f t="shared" si="1"/>
        <v>2.9584605E-2</v>
      </c>
      <c r="I16" s="15">
        <v>1.807616E-3</v>
      </c>
      <c r="K16" s="15">
        <v>3.2678719999999998E-3</v>
      </c>
      <c r="L16">
        <f t="shared" ref="L8:L56" si="22">IF(K17*K16&gt;=0,ABS(((K17+K16)/2)*(B16-B17)))</f>
        <v>1.7841199999999999E-3</v>
      </c>
      <c r="M16" s="15">
        <v>-1.8714439999999999E-2</v>
      </c>
      <c r="O16" s="15">
        <v>3.159916E-3</v>
      </c>
      <c r="P16" s="1"/>
      <c r="Q16" s="15">
        <v>1.863095E-2</v>
      </c>
      <c r="R16" s="1">
        <f t="shared" si="4"/>
        <v>1.3586715499999999E-2</v>
      </c>
      <c r="S16" s="10"/>
      <c r="T16" s="1">
        <f t="shared" si="5"/>
        <v>0</v>
      </c>
      <c r="U16" s="1"/>
      <c r="V16" s="1">
        <f t="shared" si="6"/>
        <v>0</v>
      </c>
      <c r="W16" s="1"/>
      <c r="X16" s="1">
        <f t="shared" si="7"/>
        <v>0</v>
      </c>
      <c r="Y16" s="1"/>
      <c r="Z16" s="1">
        <f t="shared" si="8"/>
        <v>0</v>
      </c>
      <c r="AA16" s="1"/>
      <c r="AB16" s="1">
        <f t="shared" si="9"/>
        <v>0</v>
      </c>
      <c r="AC16" s="1"/>
      <c r="AD16" s="1">
        <f t="shared" si="10"/>
        <v>0</v>
      </c>
      <c r="AE16" s="1"/>
      <c r="AF16" s="1">
        <f t="shared" si="11"/>
        <v>0</v>
      </c>
      <c r="AG16" s="1"/>
      <c r="AH16" s="1">
        <f t="shared" si="12"/>
        <v>0</v>
      </c>
      <c r="AI16" s="1"/>
      <c r="AJ16" s="1">
        <f t="shared" si="13"/>
        <v>0</v>
      </c>
      <c r="AL16">
        <f t="shared" si="14"/>
        <v>0</v>
      </c>
      <c r="AN16">
        <f t="shared" si="15"/>
        <v>0</v>
      </c>
      <c r="AP16">
        <f t="shared" si="16"/>
        <v>0</v>
      </c>
      <c r="AR16">
        <f t="shared" si="17"/>
        <v>0</v>
      </c>
      <c r="AT16">
        <f t="shared" si="18"/>
        <v>0</v>
      </c>
      <c r="AV16">
        <f t="shared" si="19"/>
        <v>0</v>
      </c>
    </row>
    <row r="17" spans="2:48" x14ac:dyDescent="0.25">
      <c r="B17" s="2">
        <f t="shared" si="20"/>
        <v>11</v>
      </c>
      <c r="C17" s="15">
        <v>3.6378830000000002E-3</v>
      </c>
      <c r="E17" s="15">
        <v>1.180057E-3</v>
      </c>
      <c r="G17" s="15">
        <v>1.79623E-2</v>
      </c>
      <c r="I17" s="15">
        <v>-1.4138849999999999E-3</v>
      </c>
      <c r="K17" s="15">
        <v>3.0036800000000002E-4</v>
      </c>
      <c r="L17">
        <f t="shared" si="22"/>
        <v>9.7301150000000003E-4</v>
      </c>
      <c r="M17" s="15">
        <v>-1.21218E-2</v>
      </c>
      <c r="O17" s="15">
        <v>-4.6983179999999999E-3</v>
      </c>
      <c r="P17" s="1"/>
      <c r="Q17" s="15">
        <v>8.5424809999999993E-3</v>
      </c>
      <c r="R17" s="1">
        <f t="shared" si="4"/>
        <v>6.6945294999999991E-3</v>
      </c>
      <c r="S17" s="10"/>
      <c r="T17" s="1">
        <f t="shared" si="5"/>
        <v>0</v>
      </c>
      <c r="U17" s="1"/>
      <c r="V17" s="1">
        <f t="shared" si="6"/>
        <v>0</v>
      </c>
      <c r="W17" s="1"/>
      <c r="X17" s="1">
        <f t="shared" si="7"/>
        <v>0</v>
      </c>
      <c r="Y17" s="1"/>
      <c r="Z17" s="1">
        <f t="shared" si="8"/>
        <v>0</v>
      </c>
      <c r="AA17" s="1"/>
      <c r="AB17" s="1">
        <f t="shared" si="9"/>
        <v>0</v>
      </c>
      <c r="AC17" s="1"/>
      <c r="AD17" s="1">
        <f t="shared" si="10"/>
        <v>0</v>
      </c>
      <c r="AE17" s="1"/>
      <c r="AF17" s="1">
        <f t="shared" si="11"/>
        <v>0</v>
      </c>
      <c r="AG17" s="1"/>
      <c r="AH17" s="1">
        <f t="shared" si="12"/>
        <v>0</v>
      </c>
      <c r="AI17" s="1"/>
      <c r="AJ17" s="1">
        <f t="shared" si="13"/>
        <v>0</v>
      </c>
      <c r="AL17">
        <f t="shared" si="14"/>
        <v>0</v>
      </c>
      <c r="AN17">
        <f t="shared" si="15"/>
        <v>0</v>
      </c>
      <c r="AP17">
        <f t="shared" si="16"/>
        <v>0</v>
      </c>
      <c r="AR17">
        <f t="shared" si="17"/>
        <v>0</v>
      </c>
      <c r="AT17">
        <f t="shared" si="18"/>
        <v>0</v>
      </c>
      <c r="AV17">
        <f t="shared" si="19"/>
        <v>0</v>
      </c>
    </row>
    <row r="18" spans="2:48" x14ac:dyDescent="0.25">
      <c r="B18" s="2">
        <f t="shared" si="20"/>
        <v>12</v>
      </c>
      <c r="C18" s="15">
        <v>-4.6656300000000003E-4</v>
      </c>
      <c r="E18" s="15">
        <v>-1.881646E-2</v>
      </c>
      <c r="G18" s="15">
        <v>-7.5892600000000005E-4</v>
      </c>
      <c r="I18" s="15">
        <v>-3.7414530000000001E-3</v>
      </c>
      <c r="K18" s="15">
        <v>1.645655E-3</v>
      </c>
      <c r="L18">
        <f t="shared" si="22"/>
        <v>3.3819424999999999E-3</v>
      </c>
      <c r="M18" s="15">
        <v>-1.361367E-2</v>
      </c>
      <c r="O18" s="15">
        <v>-9.3579519999999992E-3</v>
      </c>
      <c r="P18" s="1"/>
      <c r="Q18" s="15">
        <v>4.8465779999999998E-3</v>
      </c>
      <c r="R18" s="1">
        <f t="shared" si="4"/>
        <v>7.2810949999999996E-3</v>
      </c>
      <c r="S18" s="10"/>
      <c r="T18" s="1">
        <f t="shared" si="5"/>
        <v>0</v>
      </c>
      <c r="U18" s="1"/>
      <c r="V18" s="1">
        <f t="shared" si="6"/>
        <v>0</v>
      </c>
      <c r="W18" s="1"/>
      <c r="X18" s="1">
        <f t="shared" si="7"/>
        <v>0</v>
      </c>
      <c r="Y18" s="1"/>
      <c r="Z18" s="1">
        <f t="shared" si="8"/>
        <v>0</v>
      </c>
      <c r="AA18" s="1"/>
      <c r="AB18" s="1">
        <f t="shared" si="9"/>
        <v>0</v>
      </c>
      <c r="AC18" s="1"/>
      <c r="AD18" s="1">
        <f t="shared" si="10"/>
        <v>0</v>
      </c>
      <c r="AE18" s="1"/>
      <c r="AF18" s="1">
        <f t="shared" si="11"/>
        <v>0</v>
      </c>
      <c r="AG18" s="1"/>
      <c r="AH18" s="1">
        <f t="shared" si="12"/>
        <v>0</v>
      </c>
      <c r="AI18" s="1"/>
      <c r="AJ18" s="1">
        <f t="shared" si="13"/>
        <v>0</v>
      </c>
      <c r="AL18">
        <f t="shared" si="14"/>
        <v>0</v>
      </c>
      <c r="AN18">
        <f t="shared" si="15"/>
        <v>0</v>
      </c>
      <c r="AP18">
        <f t="shared" si="16"/>
        <v>0</v>
      </c>
      <c r="AR18">
        <f t="shared" si="17"/>
        <v>0</v>
      </c>
      <c r="AT18">
        <f t="shared" si="18"/>
        <v>0</v>
      </c>
      <c r="AV18">
        <f t="shared" si="19"/>
        <v>0</v>
      </c>
    </row>
    <row r="19" spans="2:48" x14ac:dyDescent="0.25">
      <c r="B19" s="2">
        <f t="shared" si="20"/>
        <v>13</v>
      </c>
      <c r="C19" s="15">
        <v>-1.132E-4</v>
      </c>
      <c r="E19" s="15">
        <v>1.111006E-2</v>
      </c>
      <c r="G19" s="15">
        <v>1.3915889999999999E-3</v>
      </c>
      <c r="I19" s="15">
        <v>-1.832843E-3</v>
      </c>
      <c r="K19" s="15">
        <v>5.1182299999999997E-3</v>
      </c>
      <c r="L19">
        <f t="shared" si="22"/>
        <v>5.603004E-3</v>
      </c>
      <c r="M19" s="15">
        <v>-8.9273440000000003E-3</v>
      </c>
      <c r="O19" s="15">
        <v>3.2912649999999998E-3</v>
      </c>
      <c r="P19" s="1">
        <f t="shared" si="3"/>
        <v>2.8472404999999998E-3</v>
      </c>
      <c r="Q19" s="15">
        <v>9.7156120000000002E-3</v>
      </c>
      <c r="R19" s="1">
        <f t="shared" si="4"/>
        <v>9.970006E-3</v>
      </c>
      <c r="S19" s="10"/>
      <c r="T19" s="1">
        <f t="shared" si="5"/>
        <v>0</v>
      </c>
      <c r="U19" s="1"/>
      <c r="V19" s="1">
        <f t="shared" si="6"/>
        <v>0</v>
      </c>
      <c r="W19" s="1"/>
      <c r="X19" s="1">
        <f t="shared" si="7"/>
        <v>0</v>
      </c>
      <c r="Y19" s="1"/>
      <c r="Z19" s="1">
        <f t="shared" si="8"/>
        <v>0</v>
      </c>
      <c r="AA19" s="1"/>
      <c r="AB19" s="1">
        <f t="shared" si="9"/>
        <v>0</v>
      </c>
      <c r="AC19" s="1"/>
      <c r="AD19" s="1">
        <f t="shared" si="10"/>
        <v>0</v>
      </c>
      <c r="AE19" s="1"/>
      <c r="AF19" s="1">
        <f t="shared" si="11"/>
        <v>0</v>
      </c>
      <c r="AG19" s="1"/>
      <c r="AH19" s="1">
        <f t="shared" si="12"/>
        <v>0</v>
      </c>
      <c r="AI19" s="1"/>
      <c r="AJ19" s="1">
        <f t="shared" si="13"/>
        <v>0</v>
      </c>
      <c r="AL19">
        <f t="shared" si="14"/>
        <v>0</v>
      </c>
      <c r="AN19">
        <f t="shared" si="15"/>
        <v>0</v>
      </c>
      <c r="AP19">
        <f t="shared" si="16"/>
        <v>0</v>
      </c>
      <c r="AR19">
        <f t="shared" si="17"/>
        <v>0</v>
      </c>
      <c r="AT19">
        <f t="shared" si="18"/>
        <v>0</v>
      </c>
      <c r="AV19">
        <f t="shared" si="19"/>
        <v>0</v>
      </c>
    </row>
    <row r="20" spans="2:48" x14ac:dyDescent="0.25">
      <c r="B20" s="2">
        <f t="shared" si="20"/>
        <v>14</v>
      </c>
      <c r="C20" s="15">
        <v>1.9387479999999999E-3</v>
      </c>
      <c r="D20">
        <f t="shared" si="0"/>
        <v>1.4164525000000001E-3</v>
      </c>
      <c r="E20" s="15">
        <v>-6.7016200000000001E-3</v>
      </c>
      <c r="G20" s="15">
        <v>-6.5985460000000003E-3</v>
      </c>
      <c r="I20" s="15">
        <v>-2.6819320000000002E-3</v>
      </c>
      <c r="K20" s="15">
        <v>6.0877780000000003E-3</v>
      </c>
      <c r="L20">
        <f t="shared" si="22"/>
        <v>6.9650409999999999E-3</v>
      </c>
      <c r="M20" s="15">
        <v>-2.7361220000000001E-3</v>
      </c>
      <c r="O20" s="15">
        <v>2.4032160000000001E-3</v>
      </c>
      <c r="P20" s="1"/>
      <c r="Q20" s="15">
        <v>1.02244E-2</v>
      </c>
      <c r="R20" s="1">
        <f t="shared" si="4"/>
        <v>1.0687510000000001E-2</v>
      </c>
      <c r="S20" s="10"/>
      <c r="T20" s="1">
        <f t="shared" si="5"/>
        <v>0</v>
      </c>
      <c r="U20" s="1"/>
      <c r="V20" s="1">
        <f t="shared" si="6"/>
        <v>0</v>
      </c>
      <c r="W20" s="1"/>
      <c r="X20" s="1">
        <f t="shared" si="7"/>
        <v>0</v>
      </c>
      <c r="Y20" s="1"/>
      <c r="Z20" s="1">
        <f t="shared" si="8"/>
        <v>0</v>
      </c>
      <c r="AA20" s="1"/>
      <c r="AB20" s="1">
        <f t="shared" si="9"/>
        <v>0</v>
      </c>
      <c r="AC20" s="1"/>
      <c r="AD20" s="1">
        <f t="shared" si="10"/>
        <v>0</v>
      </c>
      <c r="AE20" s="1"/>
      <c r="AF20" s="1">
        <f t="shared" si="11"/>
        <v>0</v>
      </c>
      <c r="AG20" s="1"/>
      <c r="AH20" s="1">
        <f t="shared" si="12"/>
        <v>0</v>
      </c>
      <c r="AI20" s="1"/>
      <c r="AJ20" s="1">
        <f t="shared" si="13"/>
        <v>0</v>
      </c>
      <c r="AL20">
        <f t="shared" si="14"/>
        <v>0</v>
      </c>
      <c r="AN20">
        <f t="shared" si="15"/>
        <v>0</v>
      </c>
      <c r="AP20">
        <f t="shared" si="16"/>
        <v>0</v>
      </c>
      <c r="AR20">
        <f t="shared" si="17"/>
        <v>0</v>
      </c>
      <c r="AT20">
        <f t="shared" si="18"/>
        <v>0</v>
      </c>
      <c r="AV20">
        <f t="shared" si="19"/>
        <v>0</v>
      </c>
    </row>
    <row r="21" spans="2:48" x14ac:dyDescent="0.25">
      <c r="B21" s="2">
        <f t="shared" si="20"/>
        <v>15</v>
      </c>
      <c r="C21" s="15">
        <v>8.9415700000000002E-4</v>
      </c>
      <c r="D21">
        <f t="shared" si="0"/>
        <v>2.4298799999999997E-3</v>
      </c>
      <c r="E21" s="15">
        <v>1.415975E-2</v>
      </c>
      <c r="F21">
        <f t="shared" si="21"/>
        <v>1.0015169500000001E-2</v>
      </c>
      <c r="G21" s="15">
        <v>-9.5524319999999996E-3</v>
      </c>
      <c r="I21" s="15">
        <v>-2.5231160000000002E-3</v>
      </c>
      <c r="K21" s="15">
        <v>7.8423039999999996E-3</v>
      </c>
      <c r="L21">
        <f t="shared" si="22"/>
        <v>9.1184069999999985E-3</v>
      </c>
      <c r="M21" s="15">
        <v>8.5325220000000007E-3</v>
      </c>
      <c r="N21">
        <f t="shared" ref="N9:N56" si="23">IF(M21*M22&gt;=0,ABS(((M21+M22)/2)*(B22-B21)))</f>
        <v>9.2933559999999991E-3</v>
      </c>
      <c r="O21" s="15">
        <v>-1.880896E-2</v>
      </c>
      <c r="P21" s="1"/>
      <c r="Q21" s="15">
        <v>1.115062E-2</v>
      </c>
      <c r="R21" s="1">
        <f t="shared" si="4"/>
        <v>1.149798E-2</v>
      </c>
      <c r="S21" s="10"/>
      <c r="T21" s="1">
        <f t="shared" si="5"/>
        <v>0</v>
      </c>
      <c r="U21" s="1"/>
      <c r="V21" s="1">
        <f t="shared" si="6"/>
        <v>0</v>
      </c>
      <c r="W21" s="1"/>
      <c r="X21" s="1">
        <f t="shared" si="7"/>
        <v>0</v>
      </c>
      <c r="Y21" s="1"/>
      <c r="Z21" s="1">
        <f t="shared" si="8"/>
        <v>0</v>
      </c>
      <c r="AA21" s="1"/>
      <c r="AB21" s="1">
        <f t="shared" si="9"/>
        <v>0</v>
      </c>
      <c r="AC21" s="1"/>
      <c r="AD21" s="1">
        <f t="shared" si="10"/>
        <v>0</v>
      </c>
      <c r="AE21" s="1"/>
      <c r="AF21" s="1">
        <f t="shared" si="11"/>
        <v>0</v>
      </c>
      <c r="AG21" s="1"/>
      <c r="AH21" s="1">
        <f t="shared" si="12"/>
        <v>0</v>
      </c>
      <c r="AI21" s="1"/>
      <c r="AJ21" s="1">
        <f t="shared" si="13"/>
        <v>0</v>
      </c>
      <c r="AL21">
        <f t="shared" si="14"/>
        <v>0</v>
      </c>
      <c r="AN21">
        <f t="shared" si="15"/>
        <v>0</v>
      </c>
      <c r="AP21">
        <f t="shared" si="16"/>
        <v>0</v>
      </c>
      <c r="AR21">
        <f t="shared" si="17"/>
        <v>0</v>
      </c>
      <c r="AT21">
        <f t="shared" si="18"/>
        <v>0</v>
      </c>
      <c r="AV21">
        <f t="shared" si="19"/>
        <v>0</v>
      </c>
    </row>
    <row r="22" spans="2:48" x14ac:dyDescent="0.25">
      <c r="B22" s="2">
        <f t="shared" si="20"/>
        <v>16</v>
      </c>
      <c r="C22" s="15">
        <v>3.9656029999999998E-3</v>
      </c>
      <c r="E22" s="15">
        <v>5.8705889999999998E-3</v>
      </c>
      <c r="F22">
        <f t="shared" si="21"/>
        <v>1.8144189500000001E-2</v>
      </c>
      <c r="G22" s="15">
        <v>-3.280364E-3</v>
      </c>
      <c r="I22" s="15">
        <v>-5.984021E-3</v>
      </c>
      <c r="K22" s="15">
        <v>1.0394509999999999E-2</v>
      </c>
      <c r="L22">
        <f t="shared" si="22"/>
        <v>8.3213609999999993E-3</v>
      </c>
      <c r="M22" s="15">
        <v>1.0054189999999999E-2</v>
      </c>
      <c r="N22">
        <f t="shared" si="23"/>
        <v>1.0491589999999999E-2</v>
      </c>
      <c r="O22" s="15">
        <v>-3.2281400000000002E-2</v>
      </c>
      <c r="P22" s="1"/>
      <c r="Q22" s="15">
        <v>1.1845339999999999E-2</v>
      </c>
      <c r="R22" s="1">
        <f t="shared" si="4"/>
        <v>1.3703115E-2</v>
      </c>
      <c r="S22" s="10"/>
      <c r="T22" s="1">
        <f t="shared" si="5"/>
        <v>0</v>
      </c>
      <c r="U22" s="1"/>
      <c r="V22" s="1">
        <f t="shared" si="6"/>
        <v>0</v>
      </c>
      <c r="W22" s="1"/>
      <c r="X22" s="1">
        <f t="shared" si="7"/>
        <v>0</v>
      </c>
      <c r="Y22" s="1"/>
      <c r="Z22" s="1">
        <f t="shared" si="8"/>
        <v>0</v>
      </c>
      <c r="AA22" s="1"/>
      <c r="AB22" s="1">
        <f t="shared" si="9"/>
        <v>0</v>
      </c>
      <c r="AC22" s="1"/>
      <c r="AD22" s="1">
        <f t="shared" si="10"/>
        <v>0</v>
      </c>
      <c r="AE22" s="1"/>
      <c r="AF22" s="1">
        <f t="shared" si="11"/>
        <v>0</v>
      </c>
      <c r="AG22" s="1"/>
      <c r="AH22" s="1">
        <f t="shared" si="12"/>
        <v>0</v>
      </c>
      <c r="AI22" s="1"/>
      <c r="AJ22" s="1">
        <f t="shared" si="13"/>
        <v>0</v>
      </c>
      <c r="AL22">
        <f t="shared" si="14"/>
        <v>0</v>
      </c>
      <c r="AN22">
        <f t="shared" si="15"/>
        <v>0</v>
      </c>
      <c r="AP22">
        <f t="shared" si="16"/>
        <v>0</v>
      </c>
      <c r="AR22">
        <f t="shared" si="17"/>
        <v>0</v>
      </c>
      <c r="AT22">
        <f t="shared" si="18"/>
        <v>0</v>
      </c>
      <c r="AV22">
        <f t="shared" si="19"/>
        <v>0</v>
      </c>
    </row>
    <row r="23" spans="2:48" x14ac:dyDescent="0.25">
      <c r="B23" s="2">
        <f t="shared" si="20"/>
        <v>17</v>
      </c>
      <c r="C23" s="15">
        <v>-3.1655229999999999E-3</v>
      </c>
      <c r="E23" s="15">
        <v>3.041779E-2</v>
      </c>
      <c r="F23">
        <f t="shared" si="21"/>
        <v>2.3174014999999999E-2</v>
      </c>
      <c r="G23" s="15">
        <v>2.725501E-2</v>
      </c>
      <c r="I23" s="15">
        <v>4.2944799999999998E-3</v>
      </c>
      <c r="J23">
        <f t="shared" si="2"/>
        <v>2.4985694999999997E-3</v>
      </c>
      <c r="K23" s="15">
        <v>6.2482120000000004E-3</v>
      </c>
      <c r="M23" s="15">
        <v>1.092899E-2</v>
      </c>
      <c r="N23">
        <f t="shared" si="23"/>
        <v>7.9898114999999992E-3</v>
      </c>
      <c r="O23" s="15">
        <v>-1.131836E-2</v>
      </c>
      <c r="P23" s="1"/>
      <c r="Q23" s="15">
        <v>1.5560890000000001E-2</v>
      </c>
      <c r="R23" s="1"/>
      <c r="S23" s="10"/>
      <c r="T23" s="1">
        <f t="shared" si="5"/>
        <v>0</v>
      </c>
      <c r="U23" s="1"/>
      <c r="V23" s="1">
        <f t="shared" si="6"/>
        <v>0</v>
      </c>
      <c r="W23" s="1"/>
      <c r="X23" s="1">
        <f t="shared" si="7"/>
        <v>0</v>
      </c>
      <c r="Y23" s="1"/>
      <c r="Z23" s="1">
        <f t="shared" si="8"/>
        <v>0</v>
      </c>
      <c r="AA23" s="1"/>
      <c r="AB23" s="1">
        <f t="shared" si="9"/>
        <v>0</v>
      </c>
      <c r="AC23" s="1"/>
      <c r="AD23" s="1">
        <f t="shared" si="10"/>
        <v>0</v>
      </c>
      <c r="AE23" s="1"/>
      <c r="AF23" s="1">
        <f t="shared" si="11"/>
        <v>0</v>
      </c>
      <c r="AG23" s="1"/>
      <c r="AH23" s="1">
        <f t="shared" si="12"/>
        <v>0</v>
      </c>
      <c r="AI23" s="1"/>
      <c r="AJ23" s="1">
        <f t="shared" si="13"/>
        <v>0</v>
      </c>
      <c r="AL23">
        <f t="shared" si="14"/>
        <v>0</v>
      </c>
      <c r="AN23">
        <f t="shared" si="15"/>
        <v>0</v>
      </c>
      <c r="AP23">
        <f t="shared" si="16"/>
        <v>0</v>
      </c>
      <c r="AR23">
        <f t="shared" si="17"/>
        <v>0</v>
      </c>
      <c r="AT23">
        <f t="shared" si="18"/>
        <v>0</v>
      </c>
      <c r="AV23">
        <f t="shared" si="19"/>
        <v>0</v>
      </c>
    </row>
    <row r="24" spans="2:48" x14ac:dyDescent="0.25">
      <c r="B24" s="2">
        <f t="shared" si="20"/>
        <v>18</v>
      </c>
      <c r="C24" s="15">
        <v>-2.315657E-3</v>
      </c>
      <c r="E24" s="15">
        <v>1.5930239999999998E-2</v>
      </c>
      <c r="F24">
        <f t="shared" si="21"/>
        <v>1.21301875E-2</v>
      </c>
      <c r="G24" s="15">
        <v>-2.729464E-3</v>
      </c>
      <c r="I24" s="15">
        <v>7.0265900000000001E-4</v>
      </c>
      <c r="K24" s="15">
        <v>-3.6477179999999999E-3</v>
      </c>
      <c r="M24" s="15">
        <v>5.0506329999999997E-3</v>
      </c>
      <c r="N24">
        <f t="shared" si="23"/>
        <v>3.801525E-3</v>
      </c>
      <c r="O24" s="15">
        <v>2.3478230000000002E-3</v>
      </c>
      <c r="P24" s="1">
        <f t="shared" si="3"/>
        <v>8.7855415000000006E-3</v>
      </c>
      <c r="Q24" s="15">
        <v>-8.7935300000000004E-4</v>
      </c>
      <c r="R24" s="1"/>
      <c r="S24" s="10"/>
      <c r="T24" s="1">
        <f t="shared" si="5"/>
        <v>0</v>
      </c>
      <c r="U24" s="1"/>
      <c r="V24" s="1">
        <f t="shared" si="6"/>
        <v>0</v>
      </c>
      <c r="W24" s="1"/>
      <c r="X24" s="1">
        <f t="shared" si="7"/>
        <v>0</v>
      </c>
      <c r="Y24" s="1"/>
      <c r="Z24" s="1">
        <f t="shared" si="8"/>
        <v>0</v>
      </c>
      <c r="AA24" s="1"/>
      <c r="AB24" s="1">
        <f t="shared" si="9"/>
        <v>0</v>
      </c>
      <c r="AC24" s="1"/>
      <c r="AD24" s="1">
        <f t="shared" si="10"/>
        <v>0</v>
      </c>
      <c r="AE24" s="1"/>
      <c r="AF24" s="1">
        <f t="shared" si="11"/>
        <v>0</v>
      </c>
      <c r="AG24" s="1"/>
      <c r="AH24" s="1">
        <f t="shared" si="12"/>
        <v>0</v>
      </c>
      <c r="AI24" s="1"/>
      <c r="AJ24" s="1">
        <f t="shared" si="13"/>
        <v>0</v>
      </c>
      <c r="AL24">
        <f t="shared" si="14"/>
        <v>0</v>
      </c>
      <c r="AN24">
        <f t="shared" si="15"/>
        <v>0</v>
      </c>
      <c r="AP24">
        <f t="shared" si="16"/>
        <v>0</v>
      </c>
      <c r="AR24">
        <f t="shared" si="17"/>
        <v>0</v>
      </c>
      <c r="AT24">
        <f t="shared" si="18"/>
        <v>0</v>
      </c>
      <c r="AV24">
        <f t="shared" si="19"/>
        <v>0</v>
      </c>
    </row>
    <row r="25" spans="2:48" x14ac:dyDescent="0.25">
      <c r="B25" s="2">
        <f t="shared" si="20"/>
        <v>19</v>
      </c>
      <c r="C25" s="15">
        <v>-5.9012470000000001E-3</v>
      </c>
      <c r="E25" s="15">
        <v>8.3301350000000007E-3</v>
      </c>
      <c r="F25">
        <f t="shared" si="21"/>
        <v>4.4892640000000006E-3</v>
      </c>
      <c r="G25" s="15">
        <v>-1.206048E-2</v>
      </c>
      <c r="I25" s="15">
        <v>-1.679428E-3</v>
      </c>
      <c r="K25" s="15">
        <v>-8.8668029999999995E-3</v>
      </c>
      <c r="M25" s="15">
        <v>2.552417E-3</v>
      </c>
      <c r="N25">
        <f t="shared" si="23"/>
        <v>2.4753135E-3</v>
      </c>
      <c r="O25" s="15">
        <v>1.5223260000000001E-2</v>
      </c>
      <c r="P25" s="1">
        <f t="shared" si="3"/>
        <v>1.4309789999999999E-2</v>
      </c>
      <c r="Q25" s="15">
        <v>1.3047309999999999E-3</v>
      </c>
      <c r="R25" s="1"/>
      <c r="S25" s="10"/>
      <c r="T25" s="1">
        <f t="shared" si="5"/>
        <v>0</v>
      </c>
      <c r="U25" s="1"/>
      <c r="V25" s="1">
        <f t="shared" si="6"/>
        <v>0</v>
      </c>
      <c r="W25" s="1"/>
      <c r="X25" s="1">
        <f t="shared" si="7"/>
        <v>0</v>
      </c>
      <c r="Y25" s="1"/>
      <c r="Z25" s="1">
        <f t="shared" si="8"/>
        <v>0</v>
      </c>
      <c r="AA25" s="1"/>
      <c r="AB25" s="1">
        <f t="shared" si="9"/>
        <v>0</v>
      </c>
      <c r="AC25" s="1"/>
      <c r="AD25" s="1">
        <f t="shared" si="10"/>
        <v>0</v>
      </c>
      <c r="AE25" s="1"/>
      <c r="AF25" s="1">
        <f t="shared" si="11"/>
        <v>0</v>
      </c>
      <c r="AG25" s="1"/>
      <c r="AH25" s="1">
        <f t="shared" si="12"/>
        <v>0</v>
      </c>
      <c r="AI25" s="1"/>
      <c r="AJ25" s="1">
        <f t="shared" si="13"/>
        <v>0</v>
      </c>
      <c r="AL25">
        <f t="shared" si="14"/>
        <v>0</v>
      </c>
      <c r="AN25">
        <f t="shared" si="15"/>
        <v>0</v>
      </c>
      <c r="AP25">
        <f t="shared" si="16"/>
        <v>0</v>
      </c>
      <c r="AR25">
        <f t="shared" si="17"/>
        <v>0</v>
      </c>
      <c r="AT25">
        <f t="shared" si="18"/>
        <v>0</v>
      </c>
      <c r="AV25">
        <f t="shared" si="19"/>
        <v>0</v>
      </c>
    </row>
    <row r="26" spans="2:48" x14ac:dyDescent="0.25">
      <c r="B26" s="2">
        <f t="shared" si="20"/>
        <v>20</v>
      </c>
      <c r="C26" s="15">
        <v>-5.901412E-3</v>
      </c>
      <c r="E26" s="15">
        <v>6.4839300000000004E-4</v>
      </c>
      <c r="G26" s="15">
        <v>-1.770876E-2</v>
      </c>
      <c r="I26" s="15">
        <v>3.7119539999999999E-3</v>
      </c>
      <c r="J26">
        <f t="shared" si="2"/>
        <v>3.2982454999999997E-3</v>
      </c>
      <c r="K26" s="15">
        <v>-1.3744E-3</v>
      </c>
      <c r="M26" s="15">
        <v>2.39821E-3</v>
      </c>
      <c r="N26">
        <f t="shared" si="23"/>
        <v>5.5897389999999998E-3</v>
      </c>
      <c r="O26" s="15">
        <v>1.339632E-2</v>
      </c>
      <c r="P26" s="1">
        <f t="shared" si="3"/>
        <v>1.13545635E-2</v>
      </c>
      <c r="Q26" s="15">
        <v>-2.0911099999999998E-2</v>
      </c>
      <c r="R26" s="1"/>
      <c r="S26" s="10"/>
      <c r="T26" s="1">
        <f t="shared" si="5"/>
        <v>0</v>
      </c>
      <c r="U26" s="1"/>
      <c r="V26" s="1">
        <f t="shared" si="6"/>
        <v>0</v>
      </c>
      <c r="W26" s="1"/>
      <c r="X26" s="1">
        <f t="shared" si="7"/>
        <v>0</v>
      </c>
      <c r="Y26" s="1"/>
      <c r="Z26" s="1">
        <f t="shared" si="8"/>
        <v>0</v>
      </c>
      <c r="AA26" s="1"/>
      <c r="AB26" s="1">
        <f t="shared" si="9"/>
        <v>0</v>
      </c>
      <c r="AC26" s="1"/>
      <c r="AD26" s="1">
        <f t="shared" si="10"/>
        <v>0</v>
      </c>
      <c r="AE26" s="1"/>
      <c r="AF26" s="1">
        <f t="shared" si="11"/>
        <v>0</v>
      </c>
      <c r="AG26" s="1"/>
      <c r="AH26" s="1">
        <f t="shared" si="12"/>
        <v>0</v>
      </c>
      <c r="AI26" s="1"/>
      <c r="AJ26" s="1">
        <f t="shared" si="13"/>
        <v>0</v>
      </c>
      <c r="AL26">
        <f t="shared" si="14"/>
        <v>0</v>
      </c>
      <c r="AN26">
        <f t="shared" si="15"/>
        <v>0</v>
      </c>
      <c r="AP26">
        <f t="shared" si="16"/>
        <v>0</v>
      </c>
      <c r="AR26">
        <f t="shared" si="17"/>
        <v>0</v>
      </c>
      <c r="AT26">
        <f t="shared" si="18"/>
        <v>0</v>
      </c>
      <c r="AV26">
        <f t="shared" si="19"/>
        <v>0</v>
      </c>
    </row>
    <row r="27" spans="2:48" x14ac:dyDescent="0.25">
      <c r="B27" s="2">
        <f t="shared" si="20"/>
        <v>21</v>
      </c>
      <c r="C27" s="15">
        <v>-5.7321309999999997E-3</v>
      </c>
      <c r="E27" s="15">
        <v>-7.8171549999999992E-3</v>
      </c>
      <c r="G27" s="15">
        <v>-3.3977170000000002E-3</v>
      </c>
      <c r="I27" s="15">
        <v>2.884537E-3</v>
      </c>
      <c r="J27">
        <f t="shared" si="2"/>
        <v>6.9795734999999999E-3</v>
      </c>
      <c r="K27" s="15">
        <v>1.1970069999999999E-2</v>
      </c>
      <c r="M27" s="15">
        <v>8.7812680000000001E-3</v>
      </c>
      <c r="N27">
        <f t="shared" si="23"/>
        <v>8.255989E-3</v>
      </c>
      <c r="O27" s="15">
        <v>9.3128069999999993E-3</v>
      </c>
      <c r="P27" s="1">
        <f t="shared" si="3"/>
        <v>1.02858385E-2</v>
      </c>
      <c r="Q27" s="15">
        <v>-1.80214E-2</v>
      </c>
      <c r="R27" s="1"/>
      <c r="S27" s="10"/>
      <c r="T27" s="1">
        <f t="shared" si="5"/>
        <v>0</v>
      </c>
      <c r="U27" s="1"/>
      <c r="V27" s="1">
        <f t="shared" si="6"/>
        <v>0</v>
      </c>
      <c r="W27" s="1"/>
      <c r="X27" s="1">
        <f t="shared" si="7"/>
        <v>0</v>
      </c>
      <c r="Y27" s="1"/>
      <c r="Z27" s="1">
        <f t="shared" si="8"/>
        <v>0</v>
      </c>
      <c r="AA27" s="1"/>
      <c r="AB27" s="1">
        <f t="shared" si="9"/>
        <v>0</v>
      </c>
      <c r="AC27" s="1"/>
      <c r="AD27" s="1">
        <f t="shared" si="10"/>
        <v>0</v>
      </c>
      <c r="AE27" s="1"/>
      <c r="AF27" s="1">
        <f t="shared" si="11"/>
        <v>0</v>
      </c>
      <c r="AG27" s="1"/>
      <c r="AH27" s="1">
        <f t="shared" si="12"/>
        <v>0</v>
      </c>
      <c r="AI27" s="1"/>
      <c r="AJ27" s="1">
        <f t="shared" si="13"/>
        <v>0</v>
      </c>
      <c r="AL27">
        <f t="shared" si="14"/>
        <v>0</v>
      </c>
      <c r="AN27">
        <f t="shared" si="15"/>
        <v>0</v>
      </c>
      <c r="AP27">
        <f t="shared" si="16"/>
        <v>0</v>
      </c>
      <c r="AR27">
        <f t="shared" si="17"/>
        <v>0</v>
      </c>
      <c r="AT27">
        <f t="shared" si="18"/>
        <v>0</v>
      </c>
      <c r="AV27">
        <f t="shared" si="19"/>
        <v>0</v>
      </c>
    </row>
    <row r="28" spans="2:48" x14ac:dyDescent="0.25">
      <c r="B28" s="2">
        <f t="shared" si="20"/>
        <v>22</v>
      </c>
      <c r="C28" s="15">
        <v>-2.237939E-3</v>
      </c>
      <c r="E28" s="15">
        <v>1.8224629999999999E-2</v>
      </c>
      <c r="F28">
        <f t="shared" si="21"/>
        <v>9.4501264999999994E-3</v>
      </c>
      <c r="G28" s="15">
        <v>-1.9356310000000002E-2</v>
      </c>
      <c r="I28" s="15">
        <v>1.107461E-2</v>
      </c>
      <c r="J28">
        <f t="shared" si="2"/>
        <v>6.5807885000000003E-3</v>
      </c>
      <c r="K28" s="15">
        <v>-1.089537E-2</v>
      </c>
      <c r="M28" s="15">
        <v>7.73071E-3</v>
      </c>
      <c r="N28">
        <f t="shared" si="23"/>
        <v>8.6465730000000011E-3</v>
      </c>
      <c r="O28" s="15">
        <v>1.1258870000000001E-2</v>
      </c>
      <c r="P28" s="1">
        <f t="shared" si="3"/>
        <v>6.5939780000000003E-3</v>
      </c>
      <c r="Q28" s="15">
        <v>-2.279836E-2</v>
      </c>
      <c r="R28" s="1"/>
      <c r="S28" s="10"/>
      <c r="T28" s="1">
        <f t="shared" si="5"/>
        <v>0</v>
      </c>
      <c r="U28" s="1"/>
      <c r="V28" s="1">
        <f t="shared" si="6"/>
        <v>0</v>
      </c>
      <c r="W28" s="1"/>
      <c r="X28" s="1">
        <f t="shared" si="7"/>
        <v>0</v>
      </c>
      <c r="Y28" s="1"/>
      <c r="Z28" s="1">
        <f t="shared" si="8"/>
        <v>0</v>
      </c>
      <c r="AA28" s="1"/>
      <c r="AB28" s="1">
        <f t="shared" si="9"/>
        <v>0</v>
      </c>
      <c r="AC28" s="1"/>
      <c r="AD28" s="1">
        <f t="shared" si="10"/>
        <v>0</v>
      </c>
      <c r="AE28" s="1"/>
      <c r="AF28" s="1">
        <f t="shared" si="11"/>
        <v>0</v>
      </c>
      <c r="AG28" s="1"/>
      <c r="AH28" s="1">
        <f t="shared" si="12"/>
        <v>0</v>
      </c>
      <c r="AI28" s="1"/>
      <c r="AJ28" s="1">
        <f t="shared" si="13"/>
        <v>0</v>
      </c>
      <c r="AL28">
        <f t="shared" si="14"/>
        <v>0</v>
      </c>
      <c r="AN28">
        <f t="shared" si="15"/>
        <v>0</v>
      </c>
      <c r="AP28">
        <f t="shared" si="16"/>
        <v>0</v>
      </c>
      <c r="AR28">
        <f t="shared" si="17"/>
        <v>0</v>
      </c>
      <c r="AT28">
        <f t="shared" si="18"/>
        <v>0</v>
      </c>
      <c r="AV28">
        <f t="shared" si="19"/>
        <v>0</v>
      </c>
    </row>
    <row r="29" spans="2:48" x14ac:dyDescent="0.25">
      <c r="B29" s="2">
        <f t="shared" si="20"/>
        <v>23</v>
      </c>
      <c r="C29" s="15">
        <v>3.13002E-4</v>
      </c>
      <c r="E29" s="15">
        <v>6.7562299999999998E-4</v>
      </c>
      <c r="G29" s="15">
        <v>-1.9319880000000001E-2</v>
      </c>
      <c r="I29" s="15">
        <v>2.0869669999999999E-3</v>
      </c>
      <c r="K29" s="15">
        <v>-8.0375189999999999E-3</v>
      </c>
      <c r="M29" s="15">
        <v>9.5624360000000005E-3</v>
      </c>
      <c r="N29">
        <f t="shared" si="23"/>
        <v>1.0968323E-2</v>
      </c>
      <c r="O29" s="15">
        <v>1.929086E-3</v>
      </c>
      <c r="P29" s="1">
        <f t="shared" si="3"/>
        <v>4.7379555E-3</v>
      </c>
      <c r="Q29" s="15">
        <v>-2.5431829999999999E-2</v>
      </c>
      <c r="R29" s="1"/>
      <c r="S29" s="10"/>
      <c r="T29" s="1">
        <f t="shared" si="5"/>
        <v>0</v>
      </c>
      <c r="U29" s="1"/>
      <c r="V29" s="1">
        <f t="shared" si="6"/>
        <v>0</v>
      </c>
      <c r="W29" s="1"/>
      <c r="X29" s="1">
        <f t="shared" si="7"/>
        <v>0</v>
      </c>
      <c r="Y29" s="1"/>
      <c r="Z29" s="1">
        <f t="shared" si="8"/>
        <v>0</v>
      </c>
      <c r="AA29" s="1"/>
      <c r="AB29" s="1">
        <f t="shared" si="9"/>
        <v>0</v>
      </c>
      <c r="AC29" s="1"/>
      <c r="AD29" s="1">
        <f t="shared" si="10"/>
        <v>0</v>
      </c>
      <c r="AE29" s="1"/>
      <c r="AF29" s="1">
        <f t="shared" si="11"/>
        <v>0</v>
      </c>
      <c r="AG29" s="1"/>
      <c r="AH29" s="1">
        <f t="shared" si="12"/>
        <v>0</v>
      </c>
      <c r="AI29" s="1"/>
      <c r="AJ29" s="1">
        <f t="shared" si="13"/>
        <v>0</v>
      </c>
      <c r="AL29">
        <f t="shared" si="14"/>
        <v>0</v>
      </c>
      <c r="AN29">
        <f t="shared" si="15"/>
        <v>0</v>
      </c>
      <c r="AP29">
        <f t="shared" si="16"/>
        <v>0</v>
      </c>
      <c r="AR29">
        <f t="shared" si="17"/>
        <v>0</v>
      </c>
      <c r="AT29">
        <f t="shared" si="18"/>
        <v>0</v>
      </c>
      <c r="AV29">
        <f t="shared" si="19"/>
        <v>0</v>
      </c>
    </row>
    <row r="30" spans="2:48" x14ac:dyDescent="0.25">
      <c r="B30" s="2">
        <f t="shared" si="20"/>
        <v>24</v>
      </c>
      <c r="C30" s="15">
        <v>-1.416404E-3</v>
      </c>
      <c r="E30" s="15">
        <v>-4.3969710000000002E-2</v>
      </c>
      <c r="G30" s="15">
        <v>-1.565795E-2</v>
      </c>
      <c r="I30" s="15">
        <v>-3.8714700000000001E-3</v>
      </c>
      <c r="K30" s="15">
        <v>-1.21794E-2</v>
      </c>
      <c r="M30" s="15">
        <v>1.237421E-2</v>
      </c>
      <c r="N30">
        <f t="shared" si="23"/>
        <v>1.1297615E-2</v>
      </c>
      <c r="O30" s="15">
        <v>7.5468250000000001E-3</v>
      </c>
      <c r="P30" s="1">
        <f t="shared" si="3"/>
        <v>1.0696642499999999E-2</v>
      </c>
      <c r="Q30" s="15">
        <v>-2.4017279999999998E-2</v>
      </c>
      <c r="R30" s="1"/>
      <c r="S30" s="10"/>
      <c r="T30" s="1">
        <f t="shared" si="5"/>
        <v>0</v>
      </c>
      <c r="U30" s="1"/>
      <c r="V30" s="1">
        <f t="shared" si="6"/>
        <v>0</v>
      </c>
      <c r="W30" s="1"/>
      <c r="X30" s="1">
        <f t="shared" si="7"/>
        <v>0</v>
      </c>
      <c r="Y30" s="1"/>
      <c r="Z30" s="1">
        <f t="shared" si="8"/>
        <v>0</v>
      </c>
      <c r="AA30" s="1"/>
      <c r="AB30" s="1">
        <f t="shared" si="9"/>
        <v>0</v>
      </c>
      <c r="AC30" s="1"/>
      <c r="AD30" s="1">
        <f t="shared" si="10"/>
        <v>0</v>
      </c>
      <c r="AE30" s="1"/>
      <c r="AF30" s="1">
        <f t="shared" si="11"/>
        <v>0</v>
      </c>
      <c r="AG30" s="1"/>
      <c r="AH30" s="1">
        <f t="shared" si="12"/>
        <v>0</v>
      </c>
      <c r="AI30" s="1"/>
      <c r="AJ30" s="1">
        <f t="shared" si="13"/>
        <v>0</v>
      </c>
      <c r="AL30">
        <f t="shared" si="14"/>
        <v>0</v>
      </c>
      <c r="AN30">
        <f t="shared" si="15"/>
        <v>0</v>
      </c>
      <c r="AP30">
        <f t="shared" si="16"/>
        <v>0</v>
      </c>
      <c r="AR30">
        <f t="shared" si="17"/>
        <v>0</v>
      </c>
      <c r="AT30">
        <f t="shared" si="18"/>
        <v>0</v>
      </c>
      <c r="AV30">
        <f t="shared" si="19"/>
        <v>0</v>
      </c>
    </row>
    <row r="31" spans="2:48" x14ac:dyDescent="0.25">
      <c r="B31" s="2">
        <f t="shared" si="20"/>
        <v>25</v>
      </c>
      <c r="C31" s="15">
        <v>-5.7282510000000002E-3</v>
      </c>
      <c r="E31" s="15">
        <v>-3.2802310000000001E-2</v>
      </c>
      <c r="G31" s="15">
        <v>-1.6859969999999998E-2</v>
      </c>
      <c r="I31" s="15">
        <v>-1.3308810000000001E-2</v>
      </c>
      <c r="K31" s="15">
        <v>-1.065582E-2</v>
      </c>
      <c r="M31" s="15">
        <v>1.0221020000000001E-2</v>
      </c>
      <c r="N31">
        <f t="shared" si="23"/>
        <v>1.322658E-2</v>
      </c>
      <c r="O31" s="15">
        <v>1.384646E-2</v>
      </c>
      <c r="P31" s="1">
        <f t="shared" si="3"/>
        <v>1.439619E-2</v>
      </c>
      <c r="Q31" s="15">
        <v>-2.611076E-2</v>
      </c>
      <c r="R31" s="1"/>
      <c r="S31" s="10"/>
      <c r="T31" s="1">
        <f t="shared" si="5"/>
        <v>0</v>
      </c>
      <c r="U31" s="1"/>
      <c r="V31" s="1">
        <f t="shared" si="6"/>
        <v>0</v>
      </c>
      <c r="W31" s="1"/>
      <c r="X31" s="1">
        <f t="shared" si="7"/>
        <v>0</v>
      </c>
      <c r="Y31" s="1"/>
      <c r="Z31" s="1">
        <f t="shared" si="8"/>
        <v>0</v>
      </c>
      <c r="AA31" s="1"/>
      <c r="AB31" s="1">
        <f t="shared" si="9"/>
        <v>0</v>
      </c>
      <c r="AC31" s="1"/>
      <c r="AD31" s="1">
        <f t="shared" si="10"/>
        <v>0</v>
      </c>
      <c r="AE31" s="1"/>
      <c r="AF31" s="1">
        <f t="shared" si="11"/>
        <v>0</v>
      </c>
      <c r="AG31" s="1"/>
      <c r="AH31" s="1">
        <f t="shared" si="12"/>
        <v>0</v>
      </c>
      <c r="AI31" s="1"/>
      <c r="AJ31" s="1">
        <f t="shared" si="13"/>
        <v>0</v>
      </c>
      <c r="AL31">
        <f t="shared" si="14"/>
        <v>0</v>
      </c>
      <c r="AN31">
        <f t="shared" si="15"/>
        <v>0</v>
      </c>
      <c r="AP31">
        <f t="shared" si="16"/>
        <v>0</v>
      </c>
      <c r="AR31">
        <f t="shared" si="17"/>
        <v>0</v>
      </c>
      <c r="AT31">
        <f t="shared" si="18"/>
        <v>0</v>
      </c>
      <c r="AV31">
        <f t="shared" si="19"/>
        <v>0</v>
      </c>
    </row>
    <row r="32" spans="2:48" x14ac:dyDescent="0.25">
      <c r="B32" s="2">
        <f t="shared" si="20"/>
        <v>26</v>
      </c>
      <c r="C32" s="15">
        <v>-7.8220189999999995E-3</v>
      </c>
      <c r="E32" s="15">
        <v>3.9150119999999997E-2</v>
      </c>
      <c r="F32">
        <f t="shared" si="21"/>
        <v>8.6178509999999986E-2</v>
      </c>
      <c r="G32" s="15">
        <v>-1.6253960000000001E-2</v>
      </c>
      <c r="I32" s="15">
        <v>-3.6194480000000001E-2</v>
      </c>
      <c r="K32" s="15">
        <v>8.2207310000000002E-3</v>
      </c>
      <c r="L32">
        <f t="shared" si="22"/>
        <v>1.3160605499999999E-2</v>
      </c>
      <c r="M32" s="15">
        <v>1.6232139999999999E-2</v>
      </c>
      <c r="N32">
        <f t="shared" si="23"/>
        <v>1.8071320000000002E-2</v>
      </c>
      <c r="O32" s="15">
        <v>1.494592E-2</v>
      </c>
      <c r="P32" s="1">
        <f t="shared" si="3"/>
        <v>1.3044005000000001E-2</v>
      </c>
      <c r="Q32" s="15">
        <v>-2.7064520000000002E-2</v>
      </c>
      <c r="R32" s="1"/>
      <c r="S32" s="10"/>
      <c r="T32" s="1">
        <f t="shared" si="5"/>
        <v>0</v>
      </c>
      <c r="U32" s="1"/>
      <c r="V32" s="1">
        <f t="shared" si="6"/>
        <v>0</v>
      </c>
      <c r="W32" s="1"/>
      <c r="X32" s="1">
        <f t="shared" si="7"/>
        <v>0</v>
      </c>
      <c r="Y32" s="1"/>
      <c r="Z32" s="1">
        <f t="shared" si="8"/>
        <v>0</v>
      </c>
      <c r="AA32" s="1"/>
      <c r="AB32" s="1">
        <f t="shared" si="9"/>
        <v>0</v>
      </c>
      <c r="AC32" s="1"/>
      <c r="AD32" s="1">
        <f t="shared" si="10"/>
        <v>0</v>
      </c>
      <c r="AE32" s="1"/>
      <c r="AF32" s="1">
        <f t="shared" si="11"/>
        <v>0</v>
      </c>
      <c r="AG32" s="1"/>
      <c r="AH32" s="1">
        <f t="shared" si="12"/>
        <v>0</v>
      </c>
      <c r="AI32" s="1"/>
      <c r="AJ32" s="1">
        <f t="shared" si="13"/>
        <v>0</v>
      </c>
      <c r="AL32">
        <f t="shared" si="14"/>
        <v>0</v>
      </c>
      <c r="AN32">
        <f t="shared" si="15"/>
        <v>0</v>
      </c>
      <c r="AP32">
        <f t="shared" si="16"/>
        <v>0</v>
      </c>
      <c r="AR32">
        <f t="shared" si="17"/>
        <v>0</v>
      </c>
      <c r="AT32">
        <f t="shared" si="18"/>
        <v>0</v>
      </c>
      <c r="AV32">
        <f t="shared" si="19"/>
        <v>0</v>
      </c>
    </row>
    <row r="33" spans="2:48" x14ac:dyDescent="0.25">
      <c r="B33" s="2">
        <f t="shared" si="20"/>
        <v>27</v>
      </c>
      <c r="C33" s="15">
        <v>-2.6765880000000001E-3</v>
      </c>
      <c r="E33" s="15">
        <v>0.13320689999999999</v>
      </c>
      <c r="F33">
        <f t="shared" si="21"/>
        <v>0.16034909999999999</v>
      </c>
      <c r="G33" s="15">
        <v>-3.5200179999999998E-2</v>
      </c>
      <c r="I33" s="15">
        <v>-8.0207230000000004E-2</v>
      </c>
      <c r="K33" s="15">
        <v>1.8100479999999999E-2</v>
      </c>
      <c r="L33">
        <f t="shared" si="22"/>
        <v>1.7257405E-2</v>
      </c>
      <c r="M33" s="15">
        <v>1.9910500000000001E-2</v>
      </c>
      <c r="N33">
        <f t="shared" si="23"/>
        <v>3.1884555000000002E-2</v>
      </c>
      <c r="O33" s="15">
        <v>1.114209E-2</v>
      </c>
      <c r="P33" s="1">
        <f t="shared" si="3"/>
        <v>1.3117535E-2</v>
      </c>
      <c r="Q33" s="15">
        <v>-2.2960060000000001E-2</v>
      </c>
      <c r="R33" s="1"/>
      <c r="S33" s="10"/>
      <c r="T33" s="1">
        <f t="shared" si="5"/>
        <v>0</v>
      </c>
      <c r="U33" s="1"/>
      <c r="V33" s="1">
        <f t="shared" si="6"/>
        <v>0</v>
      </c>
      <c r="W33" s="1"/>
      <c r="X33" s="1">
        <f t="shared" si="7"/>
        <v>0</v>
      </c>
      <c r="Y33" s="1"/>
      <c r="Z33" s="1">
        <f t="shared" si="8"/>
        <v>0</v>
      </c>
      <c r="AA33" s="1"/>
      <c r="AB33" s="1">
        <f t="shared" si="9"/>
        <v>0</v>
      </c>
      <c r="AC33" s="1"/>
      <c r="AD33" s="1">
        <f t="shared" si="10"/>
        <v>0</v>
      </c>
      <c r="AE33" s="1"/>
      <c r="AF33" s="1">
        <f t="shared" si="11"/>
        <v>0</v>
      </c>
      <c r="AG33" s="1"/>
      <c r="AH33" s="1">
        <f t="shared" si="12"/>
        <v>0</v>
      </c>
      <c r="AI33" s="1"/>
      <c r="AJ33" s="1">
        <f t="shared" si="13"/>
        <v>0</v>
      </c>
      <c r="AL33">
        <f t="shared" si="14"/>
        <v>0</v>
      </c>
      <c r="AN33">
        <f t="shared" si="15"/>
        <v>0</v>
      </c>
      <c r="AP33">
        <f t="shared" si="16"/>
        <v>0</v>
      </c>
      <c r="AR33">
        <f t="shared" si="17"/>
        <v>0</v>
      </c>
      <c r="AT33">
        <f t="shared" si="18"/>
        <v>0</v>
      </c>
      <c r="AV33">
        <f t="shared" si="19"/>
        <v>0</v>
      </c>
    </row>
    <row r="34" spans="2:48" x14ac:dyDescent="0.25">
      <c r="B34" s="2">
        <f t="shared" si="20"/>
        <v>28</v>
      </c>
      <c r="C34" s="15">
        <v>-2.4552020000000001E-3</v>
      </c>
      <c r="E34" s="15">
        <v>0.1874913</v>
      </c>
      <c r="F34">
        <f t="shared" si="21"/>
        <v>0.2056711</v>
      </c>
      <c r="G34" s="15">
        <v>-2.630244E-2</v>
      </c>
      <c r="I34" s="15">
        <v>-0.1729338</v>
      </c>
      <c r="K34" s="15">
        <v>1.6414330000000001E-2</v>
      </c>
      <c r="L34">
        <f t="shared" si="22"/>
        <v>1.426286E-2</v>
      </c>
      <c r="M34" s="15">
        <v>4.3858609999999999E-2</v>
      </c>
      <c r="N34">
        <f t="shared" si="23"/>
        <v>4.6319109999999997E-2</v>
      </c>
      <c r="O34" s="15">
        <v>1.5092980000000001E-2</v>
      </c>
      <c r="P34" s="1"/>
      <c r="Q34" s="15">
        <v>-2.0448239999999999E-2</v>
      </c>
      <c r="R34" s="1"/>
      <c r="S34" s="10"/>
      <c r="T34" s="1">
        <f t="shared" si="5"/>
        <v>0</v>
      </c>
      <c r="U34" s="1"/>
      <c r="V34" s="1">
        <f t="shared" si="6"/>
        <v>0</v>
      </c>
      <c r="W34" s="1"/>
      <c r="X34" s="1">
        <f t="shared" si="7"/>
        <v>0</v>
      </c>
      <c r="Y34" s="1"/>
      <c r="Z34" s="1">
        <f t="shared" si="8"/>
        <v>0</v>
      </c>
      <c r="AA34" s="1"/>
      <c r="AB34" s="1">
        <f t="shared" si="9"/>
        <v>0</v>
      </c>
      <c r="AC34" s="1"/>
      <c r="AD34" s="1">
        <f t="shared" si="10"/>
        <v>0</v>
      </c>
      <c r="AE34" s="1"/>
      <c r="AF34" s="1">
        <f t="shared" si="11"/>
        <v>0</v>
      </c>
      <c r="AG34" s="1"/>
      <c r="AH34" s="1">
        <f t="shared" si="12"/>
        <v>0</v>
      </c>
      <c r="AI34" s="1"/>
      <c r="AJ34" s="1">
        <f t="shared" si="13"/>
        <v>0</v>
      </c>
      <c r="AL34">
        <f t="shared" si="14"/>
        <v>0</v>
      </c>
      <c r="AN34">
        <f t="shared" si="15"/>
        <v>0</v>
      </c>
      <c r="AP34">
        <f t="shared" si="16"/>
        <v>0</v>
      </c>
      <c r="AR34">
        <f t="shared" si="17"/>
        <v>0</v>
      </c>
      <c r="AT34">
        <f t="shared" si="18"/>
        <v>0</v>
      </c>
      <c r="AV34">
        <f t="shared" si="19"/>
        <v>0</v>
      </c>
    </row>
    <row r="35" spans="2:48" x14ac:dyDescent="0.25">
      <c r="B35" s="2">
        <f t="shared" si="20"/>
        <v>29</v>
      </c>
      <c r="C35" s="15">
        <v>1.5234999999999999E-4</v>
      </c>
      <c r="D35">
        <f t="shared" si="0"/>
        <v>5.9701300000000006E-3</v>
      </c>
      <c r="E35" s="15">
        <v>0.22385089999999999</v>
      </c>
      <c r="F35">
        <f t="shared" si="21"/>
        <v>0.22594110000000001</v>
      </c>
      <c r="G35" s="15">
        <v>-1.572983E-2</v>
      </c>
      <c r="I35" s="15">
        <v>-0.25334370000000001</v>
      </c>
      <c r="K35" s="15">
        <v>1.211139E-2</v>
      </c>
      <c r="L35">
        <f t="shared" si="22"/>
        <v>2.4734599999999999E-2</v>
      </c>
      <c r="M35" s="15">
        <v>4.8779610000000001E-2</v>
      </c>
      <c r="N35">
        <f t="shared" si="23"/>
        <v>5.3467569999999999E-2</v>
      </c>
      <c r="O35" s="15">
        <v>-1.187553E-2</v>
      </c>
      <c r="P35" s="1"/>
      <c r="Q35" s="15">
        <v>-2.9954970000000001E-2</v>
      </c>
      <c r="R35" s="1"/>
      <c r="S35" s="10"/>
      <c r="T35" s="1">
        <f t="shared" si="5"/>
        <v>0</v>
      </c>
      <c r="U35" s="1"/>
      <c r="V35" s="1">
        <f t="shared" si="6"/>
        <v>0</v>
      </c>
      <c r="W35" s="1"/>
      <c r="X35" s="1">
        <f t="shared" si="7"/>
        <v>0</v>
      </c>
      <c r="Y35" s="1"/>
      <c r="Z35" s="1">
        <f t="shared" si="8"/>
        <v>0</v>
      </c>
      <c r="AA35" s="1"/>
      <c r="AB35" s="1">
        <f t="shared" si="9"/>
        <v>0</v>
      </c>
      <c r="AC35" s="1"/>
      <c r="AD35" s="1">
        <f t="shared" si="10"/>
        <v>0</v>
      </c>
      <c r="AE35" s="1"/>
      <c r="AF35" s="1">
        <f t="shared" si="11"/>
        <v>0</v>
      </c>
      <c r="AG35" s="1"/>
      <c r="AH35" s="1">
        <f t="shared" si="12"/>
        <v>0</v>
      </c>
      <c r="AI35" s="1"/>
      <c r="AJ35" s="1">
        <f t="shared" si="13"/>
        <v>0</v>
      </c>
      <c r="AL35">
        <f t="shared" si="14"/>
        <v>0</v>
      </c>
      <c r="AN35">
        <f t="shared" si="15"/>
        <v>0</v>
      </c>
      <c r="AP35">
        <f t="shared" si="16"/>
        <v>0</v>
      </c>
      <c r="AR35">
        <f t="shared" si="17"/>
        <v>0</v>
      </c>
      <c r="AT35">
        <f t="shared" si="18"/>
        <v>0</v>
      </c>
      <c r="AV35">
        <f t="shared" si="19"/>
        <v>0</v>
      </c>
    </row>
    <row r="36" spans="2:48" x14ac:dyDescent="0.25">
      <c r="B36" s="2">
        <f t="shared" si="20"/>
        <v>30</v>
      </c>
      <c r="C36" s="15">
        <v>1.178791E-2</v>
      </c>
      <c r="E36" s="15">
        <v>0.22803129999999999</v>
      </c>
      <c r="G36" s="15">
        <v>4.8017729999999996E-3</v>
      </c>
      <c r="I36" s="15">
        <v>-0.33101520000000001</v>
      </c>
      <c r="K36" s="15">
        <v>3.7357809999999998E-2</v>
      </c>
      <c r="L36">
        <f t="shared" si="22"/>
        <v>6.0621515000000001E-2</v>
      </c>
      <c r="M36" s="15">
        <v>5.8155529999999997E-2</v>
      </c>
      <c r="N36">
        <f t="shared" si="23"/>
        <v>4.8079780000000003E-2</v>
      </c>
      <c r="O36" s="15">
        <v>-5.9374000000000003E-2</v>
      </c>
      <c r="P36" s="1"/>
      <c r="Q36" s="15">
        <v>-3.5531689999999998E-2</v>
      </c>
      <c r="R36" s="1"/>
      <c r="S36" s="10"/>
      <c r="T36" s="1">
        <f t="shared" si="5"/>
        <v>0</v>
      </c>
      <c r="U36" s="1"/>
      <c r="V36" s="1">
        <f t="shared" si="6"/>
        <v>0</v>
      </c>
      <c r="W36" s="1"/>
      <c r="X36" s="1">
        <f t="shared" si="7"/>
        <v>0</v>
      </c>
      <c r="Y36" s="1"/>
      <c r="Z36" s="1">
        <f t="shared" si="8"/>
        <v>0</v>
      </c>
      <c r="AA36" s="1"/>
      <c r="AB36" s="1">
        <f t="shared" si="9"/>
        <v>0</v>
      </c>
      <c r="AC36" s="1"/>
      <c r="AD36" s="1">
        <f t="shared" si="10"/>
        <v>0</v>
      </c>
      <c r="AE36" s="1"/>
      <c r="AF36" s="1">
        <f t="shared" si="11"/>
        <v>0</v>
      </c>
      <c r="AG36" s="1"/>
      <c r="AH36" s="1">
        <f t="shared" si="12"/>
        <v>0</v>
      </c>
      <c r="AI36" s="1"/>
      <c r="AJ36" s="1">
        <f t="shared" si="13"/>
        <v>0</v>
      </c>
      <c r="AL36">
        <f t="shared" si="14"/>
        <v>0</v>
      </c>
      <c r="AN36">
        <f t="shared" si="15"/>
        <v>0</v>
      </c>
      <c r="AP36">
        <f t="shared" si="16"/>
        <v>0</v>
      </c>
      <c r="AR36">
        <f t="shared" si="17"/>
        <v>0</v>
      </c>
      <c r="AT36">
        <f t="shared" si="18"/>
        <v>0</v>
      </c>
      <c r="AV36">
        <f t="shared" si="19"/>
        <v>0</v>
      </c>
    </row>
    <row r="37" spans="2:48" x14ac:dyDescent="0.25">
      <c r="B37" s="2">
        <f t="shared" si="20"/>
        <v>31</v>
      </c>
      <c r="C37" s="15">
        <v>-6.9704230000000006E-2</v>
      </c>
      <c r="E37" s="15">
        <v>-0.31649860000000002</v>
      </c>
      <c r="G37" s="15">
        <v>-6.8746070000000006E-2</v>
      </c>
      <c r="I37" s="15">
        <v>-0.27526810000000002</v>
      </c>
      <c r="K37" s="15">
        <v>8.3885219999999996E-2</v>
      </c>
      <c r="L37">
        <f t="shared" si="22"/>
        <v>9.5153209999999988E-2</v>
      </c>
      <c r="M37" s="15">
        <v>3.8004030000000001E-2</v>
      </c>
      <c r="O37" s="15">
        <v>4.4013469999999999E-2</v>
      </c>
      <c r="P37" s="1">
        <f t="shared" si="3"/>
        <v>6.918207500000001E-2</v>
      </c>
      <c r="Q37" s="15">
        <v>2.7683119999999999E-2</v>
      </c>
      <c r="R37" s="1">
        <f t="shared" si="4"/>
        <v>5.8321965000000003E-2</v>
      </c>
      <c r="S37" s="10"/>
      <c r="T37" s="1">
        <f t="shared" si="5"/>
        <v>0</v>
      </c>
      <c r="U37" s="1"/>
      <c r="V37" s="1">
        <f t="shared" si="6"/>
        <v>0</v>
      </c>
      <c r="W37" s="1"/>
      <c r="X37" s="1">
        <f t="shared" si="7"/>
        <v>0</v>
      </c>
      <c r="Y37" s="1"/>
      <c r="Z37" s="1">
        <f t="shared" si="8"/>
        <v>0</v>
      </c>
      <c r="AA37" s="1"/>
      <c r="AB37" s="1">
        <f t="shared" si="9"/>
        <v>0</v>
      </c>
      <c r="AC37" s="1"/>
      <c r="AD37" s="1">
        <f t="shared" si="10"/>
        <v>0</v>
      </c>
      <c r="AE37" s="1"/>
      <c r="AF37" s="1">
        <f t="shared" si="11"/>
        <v>0</v>
      </c>
      <c r="AG37" s="1"/>
      <c r="AH37" s="1">
        <f t="shared" si="12"/>
        <v>0</v>
      </c>
      <c r="AI37" s="1"/>
      <c r="AJ37" s="1">
        <f t="shared" si="13"/>
        <v>0</v>
      </c>
      <c r="AL37">
        <f t="shared" si="14"/>
        <v>0</v>
      </c>
      <c r="AN37">
        <f t="shared" si="15"/>
        <v>0</v>
      </c>
      <c r="AP37">
        <f t="shared" si="16"/>
        <v>0</v>
      </c>
      <c r="AR37">
        <f t="shared" si="17"/>
        <v>0</v>
      </c>
      <c r="AT37">
        <f t="shared" si="18"/>
        <v>0</v>
      </c>
      <c r="AV37">
        <f t="shared" si="19"/>
        <v>0</v>
      </c>
    </row>
    <row r="38" spans="2:48" x14ac:dyDescent="0.25">
      <c r="B38" s="2">
        <f t="shared" si="20"/>
        <v>32</v>
      </c>
      <c r="C38" s="15">
        <v>-7.5494539999999999E-2</v>
      </c>
      <c r="E38" s="15">
        <v>-6.03746E-2</v>
      </c>
      <c r="G38" s="15">
        <v>-0.1102074</v>
      </c>
      <c r="I38" s="15">
        <v>-0.1092929</v>
      </c>
      <c r="K38" s="15">
        <v>0.10642119999999999</v>
      </c>
      <c r="L38">
        <f t="shared" si="22"/>
        <v>7.2664439999999997E-2</v>
      </c>
      <c r="M38" s="15">
        <v>-6.9800109999999999E-2</v>
      </c>
      <c r="O38" s="15">
        <v>9.4350680000000006E-2</v>
      </c>
      <c r="P38" s="1">
        <f t="shared" si="3"/>
        <v>9.2359570000000002E-2</v>
      </c>
      <c r="Q38" s="15">
        <v>8.8960810000000001E-2</v>
      </c>
      <c r="R38" s="1">
        <f t="shared" si="4"/>
        <v>0.114009955</v>
      </c>
      <c r="S38" s="10"/>
      <c r="T38" s="1">
        <f t="shared" si="5"/>
        <v>0</v>
      </c>
      <c r="U38" s="1"/>
      <c r="V38" s="1">
        <f t="shared" si="6"/>
        <v>0</v>
      </c>
      <c r="W38" s="1"/>
      <c r="X38" s="1">
        <f t="shared" si="7"/>
        <v>0</v>
      </c>
      <c r="Y38" s="1"/>
      <c r="Z38" s="1">
        <f t="shared" si="8"/>
        <v>0</v>
      </c>
      <c r="AA38" s="1"/>
      <c r="AB38" s="1">
        <f t="shared" si="9"/>
        <v>0</v>
      </c>
      <c r="AC38" s="1"/>
      <c r="AD38" s="1">
        <f t="shared" si="10"/>
        <v>0</v>
      </c>
      <c r="AE38" s="1"/>
      <c r="AF38" s="1">
        <f t="shared" si="11"/>
        <v>0</v>
      </c>
      <c r="AG38" s="1"/>
      <c r="AH38" s="1">
        <f t="shared" si="12"/>
        <v>0</v>
      </c>
      <c r="AI38" s="1"/>
      <c r="AJ38" s="1">
        <f t="shared" si="13"/>
        <v>0</v>
      </c>
      <c r="AL38">
        <f t="shared" si="14"/>
        <v>0</v>
      </c>
      <c r="AN38">
        <f t="shared" si="15"/>
        <v>0</v>
      </c>
      <c r="AP38">
        <f t="shared" si="16"/>
        <v>0</v>
      </c>
      <c r="AR38">
        <f t="shared" si="17"/>
        <v>0</v>
      </c>
      <c r="AT38">
        <f t="shared" si="18"/>
        <v>0</v>
      </c>
      <c r="AV38">
        <f t="shared" si="19"/>
        <v>0</v>
      </c>
    </row>
    <row r="39" spans="2:48" x14ac:dyDescent="0.25">
      <c r="B39" s="2">
        <f t="shared" si="20"/>
        <v>33</v>
      </c>
      <c r="C39" s="15">
        <v>-2.2618659999999999E-2</v>
      </c>
      <c r="E39" s="15">
        <v>3.4658290000000001E-2</v>
      </c>
      <c r="F39">
        <f t="shared" si="21"/>
        <v>3.2567175000000004E-2</v>
      </c>
      <c r="G39" s="15">
        <v>-0.1188579</v>
      </c>
      <c r="I39" s="15">
        <v>-0.1103013</v>
      </c>
      <c r="K39" s="15">
        <v>3.890768E-2</v>
      </c>
      <c r="L39">
        <f t="shared" si="22"/>
        <v>3.2829955000000001E-2</v>
      </c>
      <c r="M39" s="15">
        <v>-2.8268990000000001E-2</v>
      </c>
      <c r="O39" s="15">
        <v>9.0368459999999998E-2</v>
      </c>
      <c r="P39" s="1">
        <f t="shared" si="3"/>
        <v>8.9780499999999999E-2</v>
      </c>
      <c r="Q39" s="15">
        <v>0.13905909999999999</v>
      </c>
      <c r="R39" s="1">
        <f t="shared" si="4"/>
        <v>0.13725294999999998</v>
      </c>
      <c r="S39" s="10"/>
      <c r="T39" s="1">
        <f t="shared" si="5"/>
        <v>0</v>
      </c>
      <c r="U39" s="1"/>
      <c r="V39" s="1">
        <f t="shared" si="6"/>
        <v>0</v>
      </c>
      <c r="W39" s="1"/>
      <c r="X39" s="1">
        <f t="shared" si="7"/>
        <v>0</v>
      </c>
      <c r="Y39" s="1"/>
      <c r="Z39" s="1">
        <f t="shared" si="8"/>
        <v>0</v>
      </c>
      <c r="AA39" s="1"/>
      <c r="AB39" s="1">
        <f t="shared" si="9"/>
        <v>0</v>
      </c>
      <c r="AC39" s="1"/>
      <c r="AD39" s="1">
        <f t="shared" si="10"/>
        <v>0</v>
      </c>
      <c r="AE39" s="1"/>
      <c r="AF39" s="1">
        <f t="shared" si="11"/>
        <v>0</v>
      </c>
      <c r="AG39" s="1"/>
      <c r="AH39" s="1">
        <f t="shared" si="12"/>
        <v>0</v>
      </c>
      <c r="AI39" s="1"/>
      <c r="AJ39" s="1">
        <f t="shared" si="13"/>
        <v>0</v>
      </c>
      <c r="AL39">
        <f t="shared" si="14"/>
        <v>0</v>
      </c>
      <c r="AN39">
        <f t="shared" si="15"/>
        <v>0</v>
      </c>
      <c r="AP39">
        <f t="shared" si="16"/>
        <v>0</v>
      </c>
      <c r="AR39">
        <f t="shared" si="17"/>
        <v>0</v>
      </c>
      <c r="AT39">
        <f t="shared" si="18"/>
        <v>0</v>
      </c>
      <c r="AV39">
        <f t="shared" si="19"/>
        <v>0</v>
      </c>
    </row>
    <row r="40" spans="2:48" x14ac:dyDescent="0.25">
      <c r="B40" s="2">
        <f t="shared" si="20"/>
        <v>34</v>
      </c>
      <c r="C40" s="15">
        <v>1.326368E-2</v>
      </c>
      <c r="D40">
        <f t="shared" si="0"/>
        <v>1.6289625000000002E-2</v>
      </c>
      <c r="E40" s="15">
        <v>3.0476059999999999E-2</v>
      </c>
      <c r="F40">
        <f t="shared" si="21"/>
        <v>5.0460045000000002E-2</v>
      </c>
      <c r="G40" s="15">
        <v>-0.1077808</v>
      </c>
      <c r="I40" s="15">
        <v>-0.1998955</v>
      </c>
      <c r="K40" s="15">
        <v>2.6752229999999998E-2</v>
      </c>
      <c r="L40">
        <f t="shared" si="22"/>
        <v>2.8113559999999999E-2</v>
      </c>
      <c r="M40" s="15">
        <v>-1.2155040000000001E-3</v>
      </c>
      <c r="O40" s="15">
        <v>8.9192540000000001E-2</v>
      </c>
      <c r="P40" s="1">
        <f t="shared" si="3"/>
        <v>8.4797394999999998E-2</v>
      </c>
      <c r="Q40" s="15">
        <v>0.13544680000000001</v>
      </c>
      <c r="R40" s="1">
        <f t="shared" si="4"/>
        <v>0.1339207</v>
      </c>
      <c r="S40" s="10"/>
      <c r="T40" s="1">
        <f t="shared" si="5"/>
        <v>0</v>
      </c>
      <c r="U40" s="1"/>
      <c r="V40" s="1">
        <f t="shared" si="6"/>
        <v>0</v>
      </c>
      <c r="W40" s="1"/>
      <c r="X40" s="1">
        <f t="shared" si="7"/>
        <v>0</v>
      </c>
      <c r="Y40" s="1"/>
      <c r="Z40" s="1">
        <f t="shared" si="8"/>
        <v>0</v>
      </c>
      <c r="AA40" s="1"/>
      <c r="AB40" s="1">
        <f t="shared" si="9"/>
        <v>0</v>
      </c>
      <c r="AC40" s="1"/>
      <c r="AD40" s="1">
        <f t="shared" si="10"/>
        <v>0</v>
      </c>
      <c r="AE40" s="1"/>
      <c r="AF40" s="1">
        <f t="shared" si="11"/>
        <v>0</v>
      </c>
      <c r="AG40" s="1"/>
      <c r="AH40" s="1">
        <f t="shared" si="12"/>
        <v>0</v>
      </c>
      <c r="AI40" s="1"/>
      <c r="AJ40" s="1">
        <f t="shared" si="13"/>
        <v>0</v>
      </c>
      <c r="AL40">
        <f t="shared" si="14"/>
        <v>0</v>
      </c>
      <c r="AN40">
        <f t="shared" si="15"/>
        <v>0</v>
      </c>
      <c r="AP40">
        <f t="shared" si="16"/>
        <v>0</v>
      </c>
      <c r="AR40">
        <f t="shared" si="17"/>
        <v>0</v>
      </c>
      <c r="AT40">
        <f t="shared" si="18"/>
        <v>0</v>
      </c>
      <c r="AV40">
        <f t="shared" si="19"/>
        <v>0</v>
      </c>
    </row>
    <row r="41" spans="2:48" x14ac:dyDescent="0.25">
      <c r="B41" s="2">
        <f t="shared" si="20"/>
        <v>35</v>
      </c>
      <c r="C41" s="15">
        <v>1.9315570000000001E-2</v>
      </c>
      <c r="D41">
        <f t="shared" si="0"/>
        <v>1.9229845000000002E-2</v>
      </c>
      <c r="E41" s="15">
        <v>7.0444030000000005E-2</v>
      </c>
      <c r="F41">
        <f t="shared" si="21"/>
        <v>7.9418735000000004E-2</v>
      </c>
      <c r="G41" s="15">
        <v>-8.7707240000000006E-2</v>
      </c>
      <c r="I41" s="15">
        <v>-0.3045619</v>
      </c>
      <c r="K41" s="15">
        <v>2.947489E-2</v>
      </c>
      <c r="L41">
        <f t="shared" si="22"/>
        <v>4.1500275000000003E-2</v>
      </c>
      <c r="M41" s="15">
        <v>-1.751931E-2</v>
      </c>
      <c r="O41" s="15">
        <v>8.0402249999999995E-2</v>
      </c>
      <c r="P41" s="1">
        <f t="shared" si="3"/>
        <v>8.2059975000000007E-2</v>
      </c>
      <c r="Q41" s="15">
        <v>0.1323946</v>
      </c>
      <c r="R41" s="1">
        <f t="shared" si="4"/>
        <v>0.12784875000000001</v>
      </c>
      <c r="S41" s="10"/>
      <c r="T41" s="1">
        <f t="shared" si="5"/>
        <v>0</v>
      </c>
      <c r="U41" s="1"/>
      <c r="V41" s="1">
        <f t="shared" si="6"/>
        <v>0</v>
      </c>
      <c r="W41" s="1"/>
      <c r="X41" s="1">
        <f t="shared" si="7"/>
        <v>0</v>
      </c>
      <c r="Y41" s="1"/>
      <c r="Z41" s="1">
        <f t="shared" si="8"/>
        <v>0</v>
      </c>
      <c r="AA41" s="1"/>
      <c r="AB41" s="1">
        <f t="shared" si="9"/>
        <v>0</v>
      </c>
      <c r="AC41" s="1"/>
      <c r="AD41" s="1">
        <f t="shared" si="10"/>
        <v>0</v>
      </c>
      <c r="AE41" s="1"/>
      <c r="AF41" s="1">
        <f t="shared" si="11"/>
        <v>0</v>
      </c>
      <c r="AG41" s="1"/>
      <c r="AH41" s="1">
        <f t="shared" si="12"/>
        <v>0</v>
      </c>
      <c r="AI41" s="1"/>
      <c r="AJ41" s="1">
        <f t="shared" si="13"/>
        <v>0</v>
      </c>
      <c r="AL41">
        <f t="shared" si="14"/>
        <v>0</v>
      </c>
      <c r="AN41">
        <f t="shared" si="15"/>
        <v>0</v>
      </c>
      <c r="AP41">
        <f t="shared" si="16"/>
        <v>0</v>
      </c>
      <c r="AR41">
        <f t="shared" si="17"/>
        <v>0</v>
      </c>
      <c r="AT41">
        <f t="shared" si="18"/>
        <v>0</v>
      </c>
      <c r="AV41">
        <f t="shared" si="19"/>
        <v>0</v>
      </c>
    </row>
    <row r="42" spans="2:48" x14ac:dyDescent="0.25">
      <c r="B42" s="2">
        <f t="shared" si="20"/>
        <v>36</v>
      </c>
      <c r="C42" s="15">
        <v>1.9144120000000001E-2</v>
      </c>
      <c r="D42">
        <f t="shared" si="0"/>
        <v>1.7250149999999999E-2</v>
      </c>
      <c r="E42" s="15">
        <v>8.8393440000000004E-2</v>
      </c>
      <c r="F42">
        <f t="shared" si="21"/>
        <v>0.10111157000000001</v>
      </c>
      <c r="G42" s="15">
        <v>-8.3884150000000005E-2</v>
      </c>
      <c r="I42" s="15">
        <v>-0.3138109</v>
      </c>
      <c r="K42" s="15">
        <v>5.3525660000000003E-2</v>
      </c>
      <c r="L42">
        <f t="shared" si="22"/>
        <v>6.1474520000000005E-2</v>
      </c>
      <c r="M42" s="15">
        <v>-4.2633440000000002E-2</v>
      </c>
      <c r="O42" s="15">
        <v>8.3717700000000006E-2</v>
      </c>
      <c r="P42" s="1">
        <f t="shared" si="3"/>
        <v>8.0425330000000003E-2</v>
      </c>
      <c r="Q42" s="15">
        <v>0.12330289999999999</v>
      </c>
      <c r="R42" s="1">
        <f t="shared" si="4"/>
        <v>0.12083745</v>
      </c>
      <c r="S42" s="11"/>
      <c r="T42" s="1">
        <f t="shared" si="5"/>
        <v>0</v>
      </c>
      <c r="U42" s="1"/>
      <c r="V42" s="1">
        <f t="shared" si="6"/>
        <v>0</v>
      </c>
      <c r="W42" s="1"/>
      <c r="X42" s="1">
        <f t="shared" si="7"/>
        <v>0</v>
      </c>
      <c r="Y42" s="1"/>
      <c r="Z42" s="1">
        <f t="shared" si="8"/>
        <v>0</v>
      </c>
      <c r="AA42" s="1"/>
      <c r="AB42" s="1">
        <f t="shared" si="9"/>
        <v>0</v>
      </c>
      <c r="AC42" s="1"/>
      <c r="AD42" s="1">
        <f t="shared" si="10"/>
        <v>0</v>
      </c>
      <c r="AE42" s="1"/>
      <c r="AF42" s="1">
        <f t="shared" si="11"/>
        <v>0</v>
      </c>
      <c r="AG42" s="1"/>
      <c r="AH42" s="1">
        <f t="shared" si="12"/>
        <v>0</v>
      </c>
      <c r="AI42" s="1"/>
      <c r="AJ42" s="1">
        <f t="shared" si="13"/>
        <v>0</v>
      </c>
      <c r="AL42">
        <f t="shared" si="14"/>
        <v>0</v>
      </c>
      <c r="AN42">
        <f t="shared" si="15"/>
        <v>0</v>
      </c>
      <c r="AP42">
        <f t="shared" si="16"/>
        <v>0</v>
      </c>
      <c r="AR42">
        <f t="shared" si="17"/>
        <v>0</v>
      </c>
      <c r="AT42">
        <f t="shared" si="18"/>
        <v>0</v>
      </c>
      <c r="AV42">
        <f t="shared" si="19"/>
        <v>0</v>
      </c>
    </row>
    <row r="43" spans="2:48" x14ac:dyDescent="0.25">
      <c r="B43" s="2">
        <f t="shared" si="20"/>
        <v>37</v>
      </c>
      <c r="C43" s="15">
        <v>1.5356180000000001E-2</v>
      </c>
      <c r="D43">
        <f t="shared" si="0"/>
        <v>1.770596E-2</v>
      </c>
      <c r="E43" s="15">
        <v>0.11382970000000001</v>
      </c>
      <c r="F43">
        <f t="shared" si="21"/>
        <v>0.1232196</v>
      </c>
      <c r="G43" s="15">
        <v>-7.4262389999999998E-2</v>
      </c>
      <c r="I43" s="15">
        <v>-0.25569770000000003</v>
      </c>
      <c r="K43" s="15">
        <v>6.9423380000000007E-2</v>
      </c>
      <c r="L43">
        <f t="shared" si="22"/>
        <v>7.7058445000000003E-2</v>
      </c>
      <c r="M43" s="15">
        <v>-5.8745470000000001E-2</v>
      </c>
      <c r="O43" s="15">
        <v>7.713296E-2</v>
      </c>
      <c r="P43" s="1">
        <f t="shared" si="3"/>
        <v>6.9972279999999998E-2</v>
      </c>
      <c r="Q43" s="15">
        <v>0.118372</v>
      </c>
      <c r="R43" s="1">
        <f t="shared" si="4"/>
        <v>0.13633485000000001</v>
      </c>
      <c r="S43" s="11"/>
      <c r="T43" s="1">
        <f t="shared" si="5"/>
        <v>0</v>
      </c>
      <c r="U43" s="1"/>
      <c r="V43" s="1">
        <f t="shared" si="6"/>
        <v>0</v>
      </c>
      <c r="W43" s="1"/>
      <c r="X43" s="1">
        <f t="shared" si="7"/>
        <v>0</v>
      </c>
      <c r="Y43" s="1"/>
      <c r="Z43" s="1">
        <f t="shared" si="8"/>
        <v>0</v>
      </c>
      <c r="AA43" s="1"/>
      <c r="AB43" s="1">
        <f t="shared" si="9"/>
        <v>0</v>
      </c>
      <c r="AC43" s="1"/>
      <c r="AD43" s="1">
        <f t="shared" si="10"/>
        <v>0</v>
      </c>
      <c r="AE43" s="1"/>
      <c r="AF43" s="1">
        <f t="shared" si="11"/>
        <v>0</v>
      </c>
      <c r="AG43" s="1"/>
      <c r="AH43" s="1">
        <f t="shared" si="12"/>
        <v>0</v>
      </c>
      <c r="AI43" s="1"/>
      <c r="AJ43" s="1">
        <f t="shared" si="13"/>
        <v>0</v>
      </c>
      <c r="AL43">
        <f t="shared" si="14"/>
        <v>0</v>
      </c>
      <c r="AN43">
        <f t="shared" si="15"/>
        <v>0</v>
      </c>
      <c r="AP43">
        <f t="shared" si="16"/>
        <v>0</v>
      </c>
      <c r="AR43">
        <f t="shared" si="17"/>
        <v>0</v>
      </c>
      <c r="AT43">
        <f t="shared" si="18"/>
        <v>0</v>
      </c>
      <c r="AV43">
        <f t="shared" si="19"/>
        <v>0</v>
      </c>
    </row>
    <row r="44" spans="2:48" x14ac:dyDescent="0.25">
      <c r="B44" s="2">
        <f t="shared" si="20"/>
        <v>38</v>
      </c>
      <c r="C44" s="15">
        <v>2.0055739999999999E-2</v>
      </c>
      <c r="D44">
        <f t="shared" si="0"/>
        <v>2.3884664999999999E-2</v>
      </c>
      <c r="E44" s="15">
        <v>0.13260949999999999</v>
      </c>
      <c r="F44">
        <f t="shared" si="21"/>
        <v>0.14654230000000001</v>
      </c>
      <c r="G44" s="15">
        <v>-6.6332940000000007E-2</v>
      </c>
      <c r="I44" s="15">
        <v>-0.1795243</v>
      </c>
      <c r="K44" s="15">
        <v>8.469351E-2</v>
      </c>
      <c r="L44">
        <f t="shared" si="22"/>
        <v>8.3009769999999997E-2</v>
      </c>
      <c r="M44" s="15">
        <v>-4.8824140000000002E-2</v>
      </c>
      <c r="O44" s="15">
        <v>6.2811599999999995E-2</v>
      </c>
      <c r="P44" s="1">
        <f t="shared" si="3"/>
        <v>5.8580259999999995E-2</v>
      </c>
      <c r="Q44" s="15">
        <v>0.15429770000000001</v>
      </c>
      <c r="R44" s="1">
        <f t="shared" si="4"/>
        <v>0.1512763</v>
      </c>
      <c r="S44" s="11"/>
      <c r="T44" s="1">
        <f t="shared" si="5"/>
        <v>0</v>
      </c>
      <c r="U44" s="1"/>
      <c r="V44" s="1">
        <f t="shared" si="6"/>
        <v>0</v>
      </c>
      <c r="W44" s="1"/>
      <c r="X44" s="1">
        <f t="shared" si="7"/>
        <v>0</v>
      </c>
      <c r="Y44" s="1"/>
      <c r="Z44" s="1">
        <f t="shared" si="8"/>
        <v>0</v>
      </c>
      <c r="AA44" s="1"/>
      <c r="AB44" s="1">
        <f t="shared" si="9"/>
        <v>0</v>
      </c>
      <c r="AC44" s="1"/>
      <c r="AD44" s="1">
        <f t="shared" si="10"/>
        <v>0</v>
      </c>
      <c r="AE44" s="1"/>
      <c r="AF44" s="1">
        <f t="shared" si="11"/>
        <v>0</v>
      </c>
      <c r="AG44" s="1"/>
      <c r="AH44" s="1">
        <f t="shared" si="12"/>
        <v>0</v>
      </c>
      <c r="AI44" s="1"/>
      <c r="AJ44" s="1">
        <f t="shared" si="13"/>
        <v>0</v>
      </c>
      <c r="AL44">
        <f t="shared" si="14"/>
        <v>0</v>
      </c>
      <c r="AN44">
        <f t="shared" si="15"/>
        <v>0</v>
      </c>
      <c r="AP44">
        <f t="shared" si="16"/>
        <v>0</v>
      </c>
      <c r="AR44">
        <f t="shared" si="17"/>
        <v>0</v>
      </c>
      <c r="AT44">
        <f t="shared" si="18"/>
        <v>0</v>
      </c>
      <c r="AV44">
        <f t="shared" si="19"/>
        <v>0</v>
      </c>
    </row>
    <row r="45" spans="2:48" x14ac:dyDescent="0.25">
      <c r="B45" s="2">
        <v>39</v>
      </c>
      <c r="C45" s="15">
        <v>2.771359E-2</v>
      </c>
      <c r="D45">
        <f t="shared" si="0"/>
        <v>3.2023494999999999E-2</v>
      </c>
      <c r="E45" s="15">
        <v>0.16047510000000001</v>
      </c>
      <c r="F45">
        <f t="shared" si="21"/>
        <v>0.17229385</v>
      </c>
      <c r="G45" s="15">
        <v>-4.47018E-2</v>
      </c>
      <c r="I45" s="15">
        <v>-8.6802779999999996E-2</v>
      </c>
      <c r="K45" s="15">
        <v>8.1326029999999994E-2</v>
      </c>
      <c r="L45">
        <f t="shared" si="22"/>
        <v>8.1590474999999996E-2</v>
      </c>
      <c r="M45" s="15">
        <v>-3.1372709999999998E-2</v>
      </c>
      <c r="O45" s="15">
        <v>5.4348920000000002E-2</v>
      </c>
      <c r="P45" s="1">
        <f t="shared" si="3"/>
        <v>6.2960669999999996E-2</v>
      </c>
      <c r="Q45" s="15">
        <v>0.1482549</v>
      </c>
      <c r="R45" s="1">
        <f t="shared" si="4"/>
        <v>0.14538275000000001</v>
      </c>
      <c r="S45" s="11"/>
      <c r="T45" s="1">
        <f t="shared" si="5"/>
        <v>0</v>
      </c>
      <c r="U45" s="1"/>
      <c r="V45" s="1">
        <f t="shared" si="6"/>
        <v>0</v>
      </c>
      <c r="W45" s="1"/>
      <c r="X45" s="1">
        <f t="shared" si="7"/>
        <v>0</v>
      </c>
      <c r="Y45" s="1"/>
      <c r="Z45" s="1">
        <f t="shared" si="8"/>
        <v>0</v>
      </c>
      <c r="AA45" s="1"/>
      <c r="AB45" s="1">
        <f t="shared" si="9"/>
        <v>0</v>
      </c>
      <c r="AC45" s="1"/>
      <c r="AD45" s="1">
        <f t="shared" si="10"/>
        <v>0</v>
      </c>
      <c r="AE45" s="1"/>
      <c r="AF45" s="1">
        <f t="shared" si="11"/>
        <v>0</v>
      </c>
      <c r="AG45" s="1"/>
      <c r="AH45" s="1">
        <f t="shared" si="12"/>
        <v>0</v>
      </c>
      <c r="AI45" s="1"/>
      <c r="AJ45" s="1">
        <f t="shared" si="13"/>
        <v>0</v>
      </c>
      <c r="AL45">
        <f t="shared" si="14"/>
        <v>0</v>
      </c>
      <c r="AN45">
        <f t="shared" si="15"/>
        <v>0</v>
      </c>
      <c r="AP45">
        <f t="shared" si="16"/>
        <v>0</v>
      </c>
      <c r="AR45">
        <f t="shared" si="17"/>
        <v>0</v>
      </c>
      <c r="AT45">
        <f t="shared" si="18"/>
        <v>0</v>
      </c>
      <c r="AV45">
        <f t="shared" si="19"/>
        <v>0</v>
      </c>
    </row>
    <row r="46" spans="2:48" x14ac:dyDescent="0.25">
      <c r="B46" s="2">
        <f>B45+1</f>
        <v>40</v>
      </c>
      <c r="C46" s="15">
        <v>3.6333400000000002E-2</v>
      </c>
      <c r="D46">
        <f t="shared" si="0"/>
        <v>3.3786205E-2</v>
      </c>
      <c r="E46" s="15">
        <v>0.18411259999999999</v>
      </c>
      <c r="F46">
        <f t="shared" si="21"/>
        <v>0.19313559999999999</v>
      </c>
      <c r="G46" s="15">
        <v>-4.3716140000000001E-2</v>
      </c>
      <c r="I46" s="15">
        <v>-3.3252320000000002E-2</v>
      </c>
      <c r="K46" s="15">
        <v>8.1854919999999998E-2</v>
      </c>
      <c r="L46">
        <f t="shared" si="22"/>
        <v>8.2493509999999992E-2</v>
      </c>
      <c r="M46" s="15">
        <v>-2.950241E-2</v>
      </c>
      <c r="O46" s="15">
        <v>7.1572419999999998E-2</v>
      </c>
      <c r="P46" s="1">
        <f t="shared" si="3"/>
        <v>7.0872254999999995E-2</v>
      </c>
      <c r="Q46" s="15">
        <v>0.14251059999999999</v>
      </c>
      <c r="R46" s="1">
        <f t="shared" si="4"/>
        <v>0.13794455</v>
      </c>
      <c r="S46" s="11"/>
      <c r="T46" s="1">
        <f t="shared" si="5"/>
        <v>0</v>
      </c>
      <c r="U46" s="1"/>
      <c r="V46" s="1">
        <f t="shared" si="6"/>
        <v>0</v>
      </c>
      <c r="W46" s="1"/>
      <c r="X46" s="1">
        <f t="shared" si="7"/>
        <v>0</v>
      </c>
      <c r="Y46" s="1"/>
      <c r="Z46" s="1">
        <f t="shared" si="8"/>
        <v>0</v>
      </c>
      <c r="AA46" s="1"/>
      <c r="AB46" s="1">
        <f t="shared" si="9"/>
        <v>0</v>
      </c>
      <c r="AC46" s="1"/>
      <c r="AD46" s="1">
        <f t="shared" si="10"/>
        <v>0</v>
      </c>
      <c r="AE46" s="1"/>
      <c r="AF46" s="1">
        <f t="shared" si="11"/>
        <v>0</v>
      </c>
      <c r="AG46" s="1"/>
      <c r="AH46" s="1">
        <f t="shared" si="12"/>
        <v>0</v>
      </c>
      <c r="AI46" s="1"/>
      <c r="AJ46" s="1">
        <f t="shared" si="13"/>
        <v>0</v>
      </c>
      <c r="AL46">
        <f t="shared" si="14"/>
        <v>0</v>
      </c>
      <c r="AN46">
        <f t="shared" si="15"/>
        <v>0</v>
      </c>
      <c r="AP46">
        <f t="shared" si="16"/>
        <v>0</v>
      </c>
      <c r="AR46">
        <f t="shared" si="17"/>
        <v>0</v>
      </c>
      <c r="AT46">
        <f t="shared" si="18"/>
        <v>0</v>
      </c>
      <c r="AV46">
        <f t="shared" si="19"/>
        <v>0</v>
      </c>
    </row>
    <row r="47" spans="2:48" x14ac:dyDescent="0.25">
      <c r="B47" s="2">
        <f t="shared" ref="B47:B56" si="24">B46+1</f>
        <v>41</v>
      </c>
      <c r="C47" s="15">
        <v>3.1239010000000001E-2</v>
      </c>
      <c r="D47">
        <f t="shared" si="0"/>
        <v>3.4531640000000002E-2</v>
      </c>
      <c r="E47" s="15">
        <v>0.20215859999999999</v>
      </c>
      <c r="F47">
        <f t="shared" si="21"/>
        <v>0.20699705000000002</v>
      </c>
      <c r="G47" s="15">
        <v>-2.6070799999999999E-3</v>
      </c>
      <c r="I47" s="15">
        <v>2.4327720000000001E-2</v>
      </c>
      <c r="J47">
        <f t="shared" si="2"/>
        <v>2.0298389999999999E-2</v>
      </c>
      <c r="K47" s="15">
        <v>8.31321E-2</v>
      </c>
      <c r="L47">
        <f t="shared" si="22"/>
        <v>9.1348189999999996E-2</v>
      </c>
      <c r="M47" s="15">
        <v>-1.7687939999999999E-2</v>
      </c>
      <c r="O47" s="15">
        <v>7.0172090000000006E-2</v>
      </c>
      <c r="P47" s="1">
        <f t="shared" si="3"/>
        <v>6.3866804999999999E-2</v>
      </c>
      <c r="Q47" s="15">
        <v>0.13337850000000001</v>
      </c>
      <c r="R47" s="1">
        <f t="shared" si="4"/>
        <v>0.11998790000000001</v>
      </c>
      <c r="S47" s="11"/>
      <c r="T47" s="1">
        <f t="shared" si="5"/>
        <v>0</v>
      </c>
      <c r="U47" s="1"/>
      <c r="V47" s="1">
        <f t="shared" si="6"/>
        <v>0</v>
      </c>
      <c r="W47" s="1"/>
      <c r="X47" s="1">
        <f t="shared" si="7"/>
        <v>0</v>
      </c>
      <c r="Y47" s="1"/>
      <c r="Z47" s="1">
        <f t="shared" si="8"/>
        <v>0</v>
      </c>
      <c r="AA47" s="1"/>
      <c r="AB47" s="1">
        <f t="shared" si="9"/>
        <v>0</v>
      </c>
      <c r="AC47" s="1"/>
      <c r="AD47" s="1">
        <f t="shared" si="10"/>
        <v>0</v>
      </c>
      <c r="AE47" s="1"/>
      <c r="AF47" s="1">
        <f t="shared" si="11"/>
        <v>0</v>
      </c>
      <c r="AG47" s="1"/>
      <c r="AH47" s="1">
        <f t="shared" si="12"/>
        <v>0</v>
      </c>
      <c r="AI47" s="1"/>
      <c r="AJ47" s="1">
        <f t="shared" si="13"/>
        <v>0</v>
      </c>
      <c r="AL47">
        <f t="shared" si="14"/>
        <v>0</v>
      </c>
      <c r="AN47">
        <f t="shared" si="15"/>
        <v>0</v>
      </c>
      <c r="AP47">
        <f t="shared" si="16"/>
        <v>0</v>
      </c>
      <c r="AR47">
        <f t="shared" si="17"/>
        <v>0</v>
      </c>
      <c r="AT47">
        <f t="shared" si="18"/>
        <v>0</v>
      </c>
      <c r="AV47">
        <f t="shared" si="19"/>
        <v>0</v>
      </c>
    </row>
    <row r="48" spans="2:48" x14ac:dyDescent="0.25">
      <c r="B48" s="2">
        <f t="shared" si="24"/>
        <v>42</v>
      </c>
      <c r="C48" s="15">
        <v>3.782427E-2</v>
      </c>
      <c r="D48">
        <f t="shared" si="0"/>
        <v>4.1128874999999995E-2</v>
      </c>
      <c r="E48" s="15">
        <v>0.21183550000000001</v>
      </c>
      <c r="F48">
        <f t="shared" si="21"/>
        <v>0.20682624999999999</v>
      </c>
      <c r="G48" s="15">
        <v>-4.1880729999999996E-3</v>
      </c>
      <c r="I48" s="15">
        <v>1.6269059999999998E-2</v>
      </c>
      <c r="J48">
        <f t="shared" si="2"/>
        <v>4.0323715000000003E-2</v>
      </c>
      <c r="K48" s="15">
        <v>9.9564280000000005E-2</v>
      </c>
      <c r="L48">
        <f t="shared" si="22"/>
        <v>0.10106419</v>
      </c>
      <c r="M48" s="15">
        <v>-1.751407E-2</v>
      </c>
      <c r="O48" s="15">
        <v>5.7561519999999998E-2</v>
      </c>
      <c r="P48" s="1">
        <f t="shared" si="3"/>
        <v>6.227125E-2</v>
      </c>
      <c r="Q48" s="15">
        <v>0.10659730000000001</v>
      </c>
      <c r="R48" s="1">
        <f t="shared" si="4"/>
        <v>0.101569645</v>
      </c>
      <c r="S48" s="11"/>
      <c r="T48" s="1">
        <f t="shared" si="5"/>
        <v>0</v>
      </c>
      <c r="U48" s="1"/>
      <c r="V48" s="1">
        <f t="shared" si="6"/>
        <v>0</v>
      </c>
      <c r="W48" s="1"/>
      <c r="X48" s="1">
        <f t="shared" si="7"/>
        <v>0</v>
      </c>
      <c r="Y48" s="1"/>
      <c r="Z48" s="1">
        <f t="shared" si="8"/>
        <v>0</v>
      </c>
      <c r="AA48" s="1"/>
      <c r="AB48" s="1">
        <f t="shared" si="9"/>
        <v>0</v>
      </c>
      <c r="AC48" s="1"/>
      <c r="AD48" s="1">
        <f t="shared" si="10"/>
        <v>0</v>
      </c>
      <c r="AE48" s="1"/>
      <c r="AF48" s="1">
        <f t="shared" si="11"/>
        <v>0</v>
      </c>
      <c r="AG48" s="1"/>
      <c r="AH48" s="1">
        <f t="shared" si="12"/>
        <v>0</v>
      </c>
      <c r="AI48" s="1"/>
      <c r="AJ48" s="1">
        <f t="shared" si="13"/>
        <v>0</v>
      </c>
      <c r="AL48">
        <f t="shared" si="14"/>
        <v>0</v>
      </c>
      <c r="AN48">
        <f t="shared" si="15"/>
        <v>0</v>
      </c>
      <c r="AP48">
        <f t="shared" si="16"/>
        <v>0</v>
      </c>
      <c r="AR48">
        <f t="shared" si="17"/>
        <v>0</v>
      </c>
      <c r="AT48">
        <f t="shared" si="18"/>
        <v>0</v>
      </c>
      <c r="AV48">
        <f t="shared" si="19"/>
        <v>0</v>
      </c>
    </row>
    <row r="49" spans="2:48" x14ac:dyDescent="0.25">
      <c r="B49" s="2">
        <f t="shared" si="24"/>
        <v>43</v>
      </c>
      <c r="C49" s="15">
        <v>4.4433479999999997E-2</v>
      </c>
      <c r="D49">
        <f t="shared" si="0"/>
        <v>4.2865274999999994E-2</v>
      </c>
      <c r="E49" s="15">
        <v>0.201817</v>
      </c>
      <c r="F49">
        <f t="shared" si="21"/>
        <v>0.2070196</v>
      </c>
      <c r="G49" s="15">
        <v>-2.2719709999999998E-3</v>
      </c>
      <c r="I49" s="15">
        <v>6.4378370000000004E-2</v>
      </c>
      <c r="J49">
        <f t="shared" si="2"/>
        <v>3.6208521E-2</v>
      </c>
      <c r="K49" s="15">
        <v>0.10256410000000001</v>
      </c>
      <c r="L49">
        <f t="shared" si="22"/>
        <v>0.10244510000000001</v>
      </c>
      <c r="M49" s="15">
        <v>-9.5180460000000005E-3</v>
      </c>
      <c r="O49" s="15">
        <v>6.6980979999999996E-2</v>
      </c>
      <c r="P49" s="1">
        <f t="shared" si="3"/>
        <v>7.4916915000000001E-2</v>
      </c>
      <c r="Q49" s="15">
        <v>9.6541989999999994E-2</v>
      </c>
      <c r="R49" s="1">
        <f t="shared" si="4"/>
        <v>0.101293595</v>
      </c>
      <c r="S49" s="10"/>
      <c r="T49" s="1">
        <f t="shared" si="5"/>
        <v>0</v>
      </c>
      <c r="U49" s="1"/>
      <c r="V49" s="1">
        <f t="shared" si="6"/>
        <v>0</v>
      </c>
      <c r="W49" s="1"/>
      <c r="X49" s="1">
        <f t="shared" si="7"/>
        <v>0</v>
      </c>
      <c r="Y49" s="1"/>
      <c r="Z49" s="1">
        <f t="shared" si="8"/>
        <v>0</v>
      </c>
      <c r="AA49" s="1"/>
      <c r="AB49" s="1">
        <f t="shared" si="9"/>
        <v>0</v>
      </c>
      <c r="AC49" s="1"/>
      <c r="AD49" s="1">
        <f t="shared" si="10"/>
        <v>0</v>
      </c>
      <c r="AE49" s="1"/>
      <c r="AF49" s="1">
        <f t="shared" si="11"/>
        <v>0</v>
      </c>
      <c r="AG49" s="1"/>
      <c r="AH49" s="1">
        <f t="shared" si="12"/>
        <v>0</v>
      </c>
      <c r="AI49" s="1"/>
      <c r="AJ49" s="1">
        <f t="shared" si="13"/>
        <v>0</v>
      </c>
      <c r="AL49">
        <f t="shared" si="14"/>
        <v>0</v>
      </c>
      <c r="AN49">
        <f t="shared" si="15"/>
        <v>0</v>
      </c>
      <c r="AP49">
        <f t="shared" si="16"/>
        <v>0</v>
      </c>
      <c r="AR49">
        <f t="shared" si="17"/>
        <v>0</v>
      </c>
      <c r="AT49">
        <f t="shared" si="18"/>
        <v>0</v>
      </c>
      <c r="AV49">
        <f t="shared" si="19"/>
        <v>0</v>
      </c>
    </row>
    <row r="50" spans="2:48" x14ac:dyDescent="0.25">
      <c r="B50" s="2">
        <f t="shared" si="24"/>
        <v>44</v>
      </c>
      <c r="C50" s="15">
        <v>4.1297069999999998E-2</v>
      </c>
      <c r="D50">
        <f t="shared" si="0"/>
        <v>4.076892E-2</v>
      </c>
      <c r="E50" s="15">
        <v>0.2122222</v>
      </c>
      <c r="F50">
        <f t="shared" si="21"/>
        <v>0.20350020000000002</v>
      </c>
      <c r="G50" s="15">
        <v>-2.924963E-3</v>
      </c>
      <c r="I50" s="15">
        <v>8.0386720000000002E-3</v>
      </c>
      <c r="K50" s="15">
        <v>0.1023261</v>
      </c>
      <c r="L50">
        <f t="shared" si="22"/>
        <v>9.2315869999999994E-2</v>
      </c>
      <c r="M50" s="15">
        <v>4.9669370000000003E-3</v>
      </c>
      <c r="N50">
        <f t="shared" si="23"/>
        <v>1.23220985E-2</v>
      </c>
      <c r="O50" s="15">
        <v>8.2852850000000006E-2</v>
      </c>
      <c r="P50" s="1">
        <f t="shared" si="3"/>
        <v>7.6319595000000004E-2</v>
      </c>
      <c r="Q50" s="15">
        <v>0.10604520000000001</v>
      </c>
      <c r="R50" s="1">
        <f t="shared" si="4"/>
        <v>0.10896330000000001</v>
      </c>
      <c r="S50" s="10"/>
      <c r="T50" s="1">
        <f t="shared" si="5"/>
        <v>0</v>
      </c>
      <c r="U50" s="1"/>
      <c r="V50" s="1">
        <f t="shared" si="6"/>
        <v>0</v>
      </c>
      <c r="W50" s="1"/>
      <c r="X50" s="1">
        <f t="shared" si="7"/>
        <v>0</v>
      </c>
      <c r="Y50" s="1"/>
      <c r="Z50" s="1">
        <f t="shared" si="8"/>
        <v>0</v>
      </c>
      <c r="AA50" s="1"/>
      <c r="AB50" s="1">
        <f t="shared" si="9"/>
        <v>0</v>
      </c>
      <c r="AC50" s="1"/>
      <c r="AD50" s="1">
        <f t="shared" si="10"/>
        <v>0</v>
      </c>
      <c r="AE50" s="1"/>
      <c r="AF50" s="1">
        <f t="shared" si="11"/>
        <v>0</v>
      </c>
      <c r="AG50" s="1"/>
      <c r="AH50" s="1">
        <f t="shared" si="12"/>
        <v>0</v>
      </c>
      <c r="AI50" s="1"/>
      <c r="AJ50" s="1">
        <f t="shared" si="13"/>
        <v>0</v>
      </c>
      <c r="AL50">
        <f t="shared" si="14"/>
        <v>0</v>
      </c>
      <c r="AN50">
        <f t="shared" si="15"/>
        <v>0</v>
      </c>
      <c r="AP50">
        <f t="shared" si="16"/>
        <v>0</v>
      </c>
      <c r="AR50">
        <f t="shared" si="17"/>
        <v>0</v>
      </c>
      <c r="AT50">
        <f t="shared" si="18"/>
        <v>0</v>
      </c>
      <c r="AV50">
        <f t="shared" si="19"/>
        <v>0</v>
      </c>
    </row>
    <row r="51" spans="2:48" x14ac:dyDescent="0.25">
      <c r="B51" s="2">
        <f t="shared" si="24"/>
        <v>45</v>
      </c>
      <c r="C51" s="15">
        <v>4.0240770000000002E-2</v>
      </c>
      <c r="D51">
        <f t="shared" si="0"/>
        <v>4.0356185000000003E-2</v>
      </c>
      <c r="E51" s="15">
        <v>0.19477820000000001</v>
      </c>
      <c r="F51">
        <f t="shared" si="21"/>
        <v>0.20166200000000001</v>
      </c>
      <c r="G51" s="15">
        <v>-8.4197300000000003E-3</v>
      </c>
      <c r="I51" s="15">
        <v>-6.3018439999999995E-2</v>
      </c>
      <c r="K51" s="15">
        <v>8.2305639999999999E-2</v>
      </c>
      <c r="L51">
        <f t="shared" si="22"/>
        <v>7.0548125000000003E-2</v>
      </c>
      <c r="M51" s="15">
        <v>1.9677259999999999E-2</v>
      </c>
      <c r="N51">
        <f t="shared" si="23"/>
        <v>2.3408004999999999E-2</v>
      </c>
      <c r="O51" s="15">
        <v>6.9786340000000002E-2</v>
      </c>
      <c r="P51" s="1">
        <f t="shared" si="3"/>
        <v>6.4471830000000008E-2</v>
      </c>
      <c r="Q51" s="15">
        <v>0.11188140000000001</v>
      </c>
      <c r="R51" s="1">
        <f t="shared" si="4"/>
        <v>0.10729430000000001</v>
      </c>
      <c r="S51" s="10"/>
      <c r="T51" s="1">
        <f t="shared" si="5"/>
        <v>0</v>
      </c>
      <c r="U51" s="1"/>
      <c r="V51" s="1">
        <f t="shared" si="6"/>
        <v>0</v>
      </c>
      <c r="W51" s="1"/>
      <c r="X51" s="1">
        <f t="shared" si="7"/>
        <v>0</v>
      </c>
      <c r="Y51" s="1"/>
      <c r="Z51" s="1">
        <f t="shared" si="8"/>
        <v>0</v>
      </c>
      <c r="AA51" s="1"/>
      <c r="AB51" s="1">
        <f t="shared" si="9"/>
        <v>0</v>
      </c>
      <c r="AC51" s="1"/>
      <c r="AD51" s="1">
        <f t="shared" si="10"/>
        <v>0</v>
      </c>
      <c r="AE51" s="1"/>
      <c r="AF51" s="1">
        <f t="shared" si="11"/>
        <v>0</v>
      </c>
      <c r="AG51" s="1"/>
      <c r="AH51" s="1">
        <f t="shared" si="12"/>
        <v>0</v>
      </c>
      <c r="AI51" s="1"/>
      <c r="AJ51" s="1">
        <f t="shared" si="13"/>
        <v>0</v>
      </c>
      <c r="AL51">
        <f t="shared" si="14"/>
        <v>0</v>
      </c>
      <c r="AN51">
        <f t="shared" si="15"/>
        <v>0</v>
      </c>
      <c r="AP51">
        <f t="shared" si="16"/>
        <v>0</v>
      </c>
      <c r="AR51">
        <f t="shared" si="17"/>
        <v>0</v>
      </c>
      <c r="AT51">
        <f t="shared" si="18"/>
        <v>0</v>
      </c>
      <c r="AV51">
        <f t="shared" si="19"/>
        <v>0</v>
      </c>
    </row>
    <row r="52" spans="2:48" x14ac:dyDescent="0.25">
      <c r="B52" s="2">
        <f t="shared" si="24"/>
        <v>46</v>
      </c>
      <c r="C52" s="15">
        <v>4.0471600000000003E-2</v>
      </c>
      <c r="D52">
        <f t="shared" si="0"/>
        <v>3.7083630000000006E-2</v>
      </c>
      <c r="E52" s="15">
        <v>0.2085458</v>
      </c>
      <c r="F52">
        <f t="shared" si="21"/>
        <v>0.22254889999999999</v>
      </c>
      <c r="G52" s="15">
        <v>-1.400846E-2</v>
      </c>
      <c r="I52" s="15">
        <v>-3.6344429999999997E-2</v>
      </c>
      <c r="K52" s="15">
        <v>5.879061E-2</v>
      </c>
      <c r="L52">
        <f t="shared" si="22"/>
        <v>5.6798244999999997E-2</v>
      </c>
      <c r="M52" s="15">
        <v>2.713875E-2</v>
      </c>
      <c r="N52">
        <f t="shared" si="23"/>
        <v>2.8508584999999999E-2</v>
      </c>
      <c r="O52" s="15">
        <v>5.9157319999999999E-2</v>
      </c>
      <c r="P52" s="1">
        <f t="shared" si="3"/>
        <v>6.0181454999999995E-2</v>
      </c>
      <c r="Q52" s="15">
        <v>0.1027072</v>
      </c>
      <c r="R52" s="1">
        <f t="shared" si="4"/>
        <v>0.10184625</v>
      </c>
      <c r="S52" s="10"/>
      <c r="T52" s="1">
        <f t="shared" si="5"/>
        <v>0</v>
      </c>
      <c r="U52" s="1"/>
      <c r="V52" s="1">
        <f t="shared" si="6"/>
        <v>0</v>
      </c>
      <c r="W52" s="1"/>
      <c r="X52" s="1">
        <f t="shared" si="7"/>
        <v>0</v>
      </c>
      <c r="Y52" s="1"/>
      <c r="Z52" s="1">
        <f t="shared" si="8"/>
        <v>0</v>
      </c>
      <c r="AA52" s="1"/>
      <c r="AB52" s="1">
        <f t="shared" si="9"/>
        <v>0</v>
      </c>
      <c r="AC52" s="1"/>
      <c r="AD52" s="1">
        <f t="shared" si="10"/>
        <v>0</v>
      </c>
      <c r="AE52" s="1"/>
      <c r="AF52" s="1">
        <f t="shared" si="11"/>
        <v>0</v>
      </c>
      <c r="AG52" s="1"/>
      <c r="AH52" s="1">
        <f t="shared" si="12"/>
        <v>0</v>
      </c>
      <c r="AI52" s="1"/>
      <c r="AJ52" s="1">
        <f t="shared" si="13"/>
        <v>0</v>
      </c>
      <c r="AL52">
        <f t="shared" si="14"/>
        <v>0</v>
      </c>
      <c r="AN52">
        <f t="shared" si="15"/>
        <v>0</v>
      </c>
      <c r="AP52">
        <f t="shared" si="16"/>
        <v>0</v>
      </c>
      <c r="AR52">
        <f t="shared" si="17"/>
        <v>0</v>
      </c>
      <c r="AT52">
        <f t="shared" si="18"/>
        <v>0</v>
      </c>
      <c r="AV52">
        <f t="shared" si="19"/>
        <v>0</v>
      </c>
    </row>
    <row r="53" spans="2:48" x14ac:dyDescent="0.25">
      <c r="B53" s="2">
        <f t="shared" si="24"/>
        <v>47</v>
      </c>
      <c r="C53" s="15">
        <v>3.3695660000000002E-2</v>
      </c>
      <c r="D53">
        <f t="shared" si="0"/>
        <v>3.4826915E-2</v>
      </c>
      <c r="E53" s="15">
        <v>0.23655200000000001</v>
      </c>
      <c r="F53">
        <f t="shared" si="21"/>
        <v>0.2386779</v>
      </c>
      <c r="G53" s="15">
        <v>-1.4263430000000001E-2</v>
      </c>
      <c r="I53" s="15">
        <v>-1.4986660000000001E-2</v>
      </c>
      <c r="K53" s="15">
        <v>5.4805880000000001E-2</v>
      </c>
      <c r="L53">
        <f t="shared" si="22"/>
        <v>5.0305470000000005E-2</v>
      </c>
      <c r="M53" s="15">
        <v>2.9878419999999999E-2</v>
      </c>
      <c r="N53">
        <f t="shared" si="23"/>
        <v>3.5560765000000001E-2</v>
      </c>
      <c r="O53" s="15">
        <v>6.1205589999999997E-2</v>
      </c>
      <c r="P53" s="1">
        <f t="shared" si="3"/>
        <v>5.3575794999999996E-2</v>
      </c>
      <c r="Q53" s="15">
        <v>0.1009853</v>
      </c>
      <c r="R53" s="1">
        <f t="shared" si="4"/>
        <v>9.8704669999999994E-2</v>
      </c>
      <c r="S53" s="10"/>
      <c r="T53" s="1">
        <f t="shared" si="5"/>
        <v>0</v>
      </c>
      <c r="U53" s="1"/>
      <c r="V53" s="1">
        <f t="shared" si="6"/>
        <v>0</v>
      </c>
      <c r="W53" s="1"/>
      <c r="X53" s="1">
        <f t="shared" si="7"/>
        <v>0</v>
      </c>
      <c r="Y53" s="1"/>
      <c r="Z53" s="1">
        <f t="shared" si="8"/>
        <v>0</v>
      </c>
      <c r="AA53" s="1"/>
      <c r="AB53" s="1">
        <f t="shared" si="9"/>
        <v>0</v>
      </c>
      <c r="AC53" s="1"/>
      <c r="AD53" s="1">
        <f t="shared" si="10"/>
        <v>0</v>
      </c>
      <c r="AE53" s="1"/>
      <c r="AF53" s="1">
        <f t="shared" si="11"/>
        <v>0</v>
      </c>
      <c r="AG53" s="1"/>
      <c r="AH53" s="1">
        <f t="shared" si="12"/>
        <v>0</v>
      </c>
      <c r="AI53" s="1"/>
      <c r="AJ53" s="1">
        <f t="shared" si="13"/>
        <v>0</v>
      </c>
      <c r="AL53">
        <f t="shared" si="14"/>
        <v>0</v>
      </c>
      <c r="AN53">
        <f t="shared" si="15"/>
        <v>0</v>
      </c>
      <c r="AP53">
        <f t="shared" si="16"/>
        <v>0</v>
      </c>
      <c r="AR53">
        <f t="shared" si="17"/>
        <v>0</v>
      </c>
      <c r="AT53">
        <f t="shared" si="18"/>
        <v>0</v>
      </c>
      <c r="AV53">
        <f t="shared" si="19"/>
        <v>0</v>
      </c>
    </row>
    <row r="54" spans="2:48" x14ac:dyDescent="0.25">
      <c r="B54" s="2">
        <f t="shared" si="24"/>
        <v>48</v>
      </c>
      <c r="C54" s="15">
        <v>3.5958169999999998E-2</v>
      </c>
      <c r="D54">
        <f t="shared" si="0"/>
        <v>3.7961949999999994E-2</v>
      </c>
      <c r="E54" s="15">
        <v>0.24080380000000001</v>
      </c>
      <c r="F54">
        <f t="shared" si="21"/>
        <v>0.24061235</v>
      </c>
      <c r="G54" s="15">
        <v>-2.1502159999999999E-2</v>
      </c>
      <c r="I54" s="15">
        <v>-5.5248150000000003E-2</v>
      </c>
      <c r="K54" s="15">
        <v>4.5805060000000002E-2</v>
      </c>
      <c r="L54">
        <f t="shared" si="22"/>
        <v>4.2432485000000006E-2</v>
      </c>
      <c r="M54" s="15">
        <v>4.1243109999999999E-2</v>
      </c>
      <c r="N54">
        <f t="shared" si="23"/>
        <v>4.3989014999999999E-2</v>
      </c>
      <c r="O54" s="15">
        <v>4.5946000000000001E-2</v>
      </c>
      <c r="P54" s="1">
        <f t="shared" si="3"/>
        <v>3.8533390000000001E-2</v>
      </c>
      <c r="Q54" s="15">
        <v>9.6424040000000003E-2</v>
      </c>
      <c r="R54" s="1">
        <f t="shared" si="4"/>
        <v>9.1820970000000002E-2</v>
      </c>
      <c r="S54" s="10"/>
      <c r="T54" s="1">
        <f t="shared" si="5"/>
        <v>0</v>
      </c>
      <c r="U54" s="1"/>
      <c r="V54" s="1">
        <f t="shared" si="6"/>
        <v>0</v>
      </c>
      <c r="W54" s="1"/>
      <c r="X54" s="1">
        <f t="shared" si="7"/>
        <v>0</v>
      </c>
      <c r="Y54" s="1"/>
      <c r="Z54" s="1">
        <f t="shared" si="8"/>
        <v>0</v>
      </c>
      <c r="AA54" s="1"/>
      <c r="AB54" s="1">
        <f t="shared" si="9"/>
        <v>0</v>
      </c>
      <c r="AC54" s="1"/>
      <c r="AD54" s="1">
        <f t="shared" si="10"/>
        <v>0</v>
      </c>
      <c r="AE54" s="1"/>
      <c r="AF54" s="1">
        <f t="shared" si="11"/>
        <v>0</v>
      </c>
      <c r="AG54" s="1"/>
      <c r="AH54" s="1">
        <f t="shared" si="12"/>
        <v>0</v>
      </c>
      <c r="AI54" s="1"/>
      <c r="AJ54" s="1">
        <f t="shared" si="13"/>
        <v>0</v>
      </c>
      <c r="AL54">
        <f t="shared" si="14"/>
        <v>0</v>
      </c>
      <c r="AN54">
        <f t="shared" si="15"/>
        <v>0</v>
      </c>
      <c r="AP54">
        <f t="shared" si="16"/>
        <v>0</v>
      </c>
      <c r="AR54">
        <f t="shared" si="17"/>
        <v>0</v>
      </c>
      <c r="AT54">
        <f t="shared" si="18"/>
        <v>0</v>
      </c>
      <c r="AV54">
        <f t="shared" si="19"/>
        <v>0</v>
      </c>
    </row>
    <row r="55" spans="2:48" x14ac:dyDescent="0.25">
      <c r="B55" s="2">
        <f t="shared" si="24"/>
        <v>49</v>
      </c>
      <c r="C55" s="15">
        <v>3.9965729999999998E-2</v>
      </c>
      <c r="D55">
        <f t="shared" si="0"/>
        <v>3.551269E-2</v>
      </c>
      <c r="E55" s="15">
        <v>0.24042089999999999</v>
      </c>
      <c r="F55">
        <f t="shared" si="21"/>
        <v>0.25046060000000003</v>
      </c>
      <c r="G55" s="15">
        <v>-2.2108760000000002E-2</v>
      </c>
      <c r="I55" s="15">
        <v>-2.090647E-2</v>
      </c>
      <c r="K55" s="15">
        <v>3.9059910000000003E-2</v>
      </c>
      <c r="L55">
        <f t="shared" si="22"/>
        <v>4.5334020000000003E-2</v>
      </c>
      <c r="M55" s="15">
        <v>4.6734919999999999E-2</v>
      </c>
      <c r="N55">
        <f t="shared" si="23"/>
        <v>5.7967585000000002E-2</v>
      </c>
      <c r="O55" s="15">
        <v>3.1120780000000001E-2</v>
      </c>
      <c r="P55" s="1">
        <f t="shared" si="3"/>
        <v>2.5762645000000001E-2</v>
      </c>
      <c r="Q55" s="15">
        <v>8.7217900000000001E-2</v>
      </c>
      <c r="R55" s="1">
        <f t="shared" si="4"/>
        <v>8.7864860000000003E-2</v>
      </c>
      <c r="S55" s="10"/>
      <c r="T55" s="1">
        <f t="shared" si="5"/>
        <v>0</v>
      </c>
      <c r="U55" s="1"/>
      <c r="V55" s="1">
        <f t="shared" si="6"/>
        <v>0</v>
      </c>
      <c r="W55" s="1"/>
      <c r="X55" s="1">
        <f t="shared" si="7"/>
        <v>0</v>
      </c>
      <c r="Y55" s="1"/>
      <c r="Z55" s="1">
        <f t="shared" si="8"/>
        <v>0</v>
      </c>
      <c r="AA55" s="1"/>
      <c r="AB55" s="1">
        <f t="shared" si="9"/>
        <v>0</v>
      </c>
      <c r="AC55" s="1"/>
      <c r="AD55" s="1">
        <f t="shared" si="10"/>
        <v>0</v>
      </c>
      <c r="AE55" s="1"/>
      <c r="AF55" s="1">
        <f t="shared" si="11"/>
        <v>0</v>
      </c>
      <c r="AG55" s="1"/>
      <c r="AH55" s="1">
        <f t="shared" si="12"/>
        <v>0</v>
      </c>
      <c r="AI55" s="1"/>
      <c r="AJ55" s="1">
        <f t="shared" si="13"/>
        <v>0</v>
      </c>
      <c r="AL55">
        <f t="shared" si="14"/>
        <v>0</v>
      </c>
      <c r="AN55">
        <f t="shared" si="15"/>
        <v>0</v>
      </c>
      <c r="AP55">
        <f t="shared" si="16"/>
        <v>0</v>
      </c>
      <c r="AR55">
        <f t="shared" si="17"/>
        <v>0</v>
      </c>
      <c r="AT55">
        <f t="shared" si="18"/>
        <v>0</v>
      </c>
      <c r="AV55">
        <f t="shared" si="19"/>
        <v>0</v>
      </c>
    </row>
    <row r="56" spans="2:48" x14ac:dyDescent="0.25">
      <c r="B56" s="2">
        <f t="shared" si="24"/>
        <v>50</v>
      </c>
      <c r="C56" s="15">
        <v>3.1059650000000001E-2</v>
      </c>
      <c r="D56">
        <f t="shared" si="0"/>
        <v>1.5529825000000001E-2</v>
      </c>
      <c r="E56" s="15">
        <v>0.26050030000000002</v>
      </c>
      <c r="F56">
        <f t="shared" si="21"/>
        <v>0.13025015000000001</v>
      </c>
      <c r="G56" s="15">
        <v>-3.2144020000000002E-2</v>
      </c>
      <c r="I56" s="15">
        <v>-1.562239E-2</v>
      </c>
      <c r="K56" s="15">
        <v>5.1608130000000002E-2</v>
      </c>
      <c r="L56">
        <f t="shared" si="22"/>
        <v>2.5804065000000001E-2</v>
      </c>
      <c r="M56" s="15">
        <v>6.9200250000000005E-2</v>
      </c>
      <c r="N56">
        <f t="shared" si="23"/>
        <v>3.4600125000000002E-2</v>
      </c>
      <c r="O56" s="15">
        <v>2.0404510000000001E-2</v>
      </c>
      <c r="P56" s="1">
        <f t="shared" si="3"/>
        <v>1.0202255E-2</v>
      </c>
      <c r="Q56" s="15">
        <v>8.8511820000000005E-2</v>
      </c>
      <c r="R56" s="1">
        <f t="shared" si="4"/>
        <v>4.4255910000000002E-2</v>
      </c>
      <c r="S56" s="10"/>
      <c r="T56" s="1">
        <f t="shared" si="5"/>
        <v>0</v>
      </c>
      <c r="U56" s="1"/>
      <c r="V56" s="1">
        <f t="shared" si="6"/>
        <v>0</v>
      </c>
      <c r="W56" s="1"/>
      <c r="X56" s="1">
        <f t="shared" si="7"/>
        <v>0</v>
      </c>
      <c r="Y56" s="1"/>
      <c r="Z56" s="1">
        <f t="shared" si="8"/>
        <v>0</v>
      </c>
      <c r="AA56" s="1"/>
      <c r="AB56" s="1">
        <f t="shared" si="9"/>
        <v>0</v>
      </c>
      <c r="AC56" s="1"/>
      <c r="AD56" s="1">
        <f t="shared" si="10"/>
        <v>0</v>
      </c>
      <c r="AE56" s="1"/>
      <c r="AF56" s="1">
        <f t="shared" si="11"/>
        <v>0</v>
      </c>
      <c r="AG56" s="1"/>
      <c r="AH56" s="1">
        <f t="shared" si="12"/>
        <v>0</v>
      </c>
      <c r="AI56" s="1"/>
      <c r="AJ56" s="1">
        <f t="shared" si="13"/>
        <v>0</v>
      </c>
      <c r="AL56">
        <f t="shared" si="14"/>
        <v>0</v>
      </c>
      <c r="AN56">
        <f t="shared" si="15"/>
        <v>0</v>
      </c>
      <c r="AP56">
        <f t="shared" si="16"/>
        <v>0</v>
      </c>
      <c r="AR56">
        <f t="shared" si="17"/>
        <v>0</v>
      </c>
      <c r="AT56">
        <f t="shared" si="18"/>
        <v>0</v>
      </c>
      <c r="AV56">
        <f t="shared" si="19"/>
        <v>0</v>
      </c>
    </row>
    <row r="57" spans="2:48" x14ac:dyDescent="0.25">
      <c r="B57" s="2">
        <v>51</v>
      </c>
      <c r="C57" s="3"/>
      <c r="D57" s="6">
        <f>SUM(D7:D56)</f>
        <v>0.7021823920000001</v>
      </c>
      <c r="E57" s="2"/>
      <c r="F57" s="7">
        <f>SUM(F7:F56)</f>
        <v>3.7706378050000007</v>
      </c>
      <c r="G57" s="2"/>
      <c r="H57" s="7">
        <f>SUM(H8:H56)</f>
        <v>0.29653759999999996</v>
      </c>
      <c r="I57" s="2"/>
      <c r="J57" s="7">
        <f>SUM(J7:J56)</f>
        <v>0.18426794800000001</v>
      </c>
      <c r="K57" s="2"/>
      <c r="L57" s="7">
        <f>SUM(L7:L56)</f>
        <v>1.5067557739999997</v>
      </c>
      <c r="M57" s="1"/>
      <c r="N57" s="8">
        <f>SUM(N7:N56)</f>
        <v>0.52621492849999996</v>
      </c>
      <c r="O57" s="1"/>
      <c r="P57" s="8">
        <f>+SUM(P7:P56)</f>
        <v>1.581127054</v>
      </c>
      <c r="Q57" s="1"/>
      <c r="R57" s="8">
        <f>SUM(R7:R56)</f>
        <v>2.7412976609999999</v>
      </c>
      <c r="S57" s="1"/>
      <c r="T57" s="8">
        <f>SUM(T7:T56)</f>
        <v>0</v>
      </c>
      <c r="U57" s="1"/>
      <c r="V57" s="8">
        <f>+SUM(V7:V56)</f>
        <v>0</v>
      </c>
      <c r="W57" s="1"/>
      <c r="X57" s="8">
        <f>+SUM(X7:X56)</f>
        <v>0</v>
      </c>
      <c r="Y57" s="1"/>
      <c r="Z57" s="8">
        <f>SUM(Z7:Z56)</f>
        <v>0</v>
      </c>
      <c r="AA57" s="1"/>
      <c r="AB57" s="8">
        <f>SUM(AB7:AB56)</f>
        <v>0</v>
      </c>
      <c r="AC57" s="1"/>
      <c r="AD57" s="8">
        <f>SUM(AD7:AD56)</f>
        <v>0</v>
      </c>
      <c r="AE57" s="1"/>
      <c r="AF57" s="8">
        <f>SUM(AF7:AF56)</f>
        <v>0</v>
      </c>
      <c r="AG57" s="1"/>
      <c r="AH57" s="8">
        <f>SUM(AH7:AH56)</f>
        <v>0</v>
      </c>
      <c r="AI57" s="1"/>
      <c r="AJ57" s="8">
        <f>SUM(AJ7:AJ56)</f>
        <v>0</v>
      </c>
      <c r="AL57" s="13">
        <f ca="1">+SUM(AL7:AN57)</f>
        <v>0</v>
      </c>
      <c r="AN57" s="13">
        <f>SUM(AN7:AN56)</f>
        <v>0</v>
      </c>
      <c r="AP57" s="13">
        <f>SUM(AP7:AP56)</f>
        <v>0</v>
      </c>
      <c r="AR57" s="13">
        <f>SUM(AR7:AR56)</f>
        <v>0</v>
      </c>
      <c r="AT57" s="13">
        <f>SUM(AT7:AT56)</f>
        <v>0</v>
      </c>
      <c r="AV57" s="13">
        <f>SUM(AV7:AV56)</f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V57"/>
  <sheetViews>
    <sheetView topLeftCell="A34" workbookViewId="0">
      <selection activeCell="L57" activeCellId="4" sqref="D57 F57 H57 J57 L57"/>
    </sheetView>
  </sheetViews>
  <sheetFormatPr baseColWidth="10" defaultRowHeight="15" x14ac:dyDescent="0.25"/>
  <sheetData>
    <row r="4" spans="2:48" x14ac:dyDescent="0.25">
      <c r="B4" s="2"/>
      <c r="C4" s="5">
        <v>1</v>
      </c>
      <c r="D4" s="12"/>
      <c r="E4" s="5">
        <v>2</v>
      </c>
      <c r="F4" s="12"/>
      <c r="G4" s="5">
        <v>3</v>
      </c>
      <c r="H4" s="12"/>
      <c r="I4" s="5">
        <v>4</v>
      </c>
      <c r="J4" s="12"/>
      <c r="K4" s="5">
        <v>5</v>
      </c>
      <c r="L4" s="12"/>
      <c r="M4" s="5">
        <v>6</v>
      </c>
      <c r="N4" s="1"/>
      <c r="O4" s="5">
        <v>7</v>
      </c>
      <c r="P4" s="12"/>
      <c r="Q4" s="5">
        <v>8</v>
      </c>
      <c r="R4" s="12"/>
      <c r="S4" s="5">
        <v>9</v>
      </c>
      <c r="T4" s="12"/>
      <c r="U4" s="5">
        <v>10</v>
      </c>
      <c r="V4" s="12"/>
      <c r="W4" s="5">
        <v>11</v>
      </c>
      <c r="X4" s="12"/>
      <c r="Y4" s="5">
        <v>12</v>
      </c>
      <c r="Z4" s="1"/>
      <c r="AA4" s="5">
        <v>13</v>
      </c>
      <c r="AB4" s="12"/>
      <c r="AC4" s="5">
        <v>14</v>
      </c>
      <c r="AD4" s="12"/>
      <c r="AE4" s="5">
        <v>15</v>
      </c>
      <c r="AF4" s="12"/>
      <c r="AG4" s="5">
        <v>16</v>
      </c>
      <c r="AH4" s="12"/>
      <c r="AI4" s="5">
        <v>17</v>
      </c>
      <c r="AJ4" s="1"/>
      <c r="AK4" s="5">
        <v>18</v>
      </c>
      <c r="AL4" s="1"/>
      <c r="AM4" s="5">
        <v>19</v>
      </c>
      <c r="AN4" s="1"/>
      <c r="AO4" s="5">
        <v>20</v>
      </c>
      <c r="AP4" s="1"/>
      <c r="AQ4" s="5">
        <v>21</v>
      </c>
      <c r="AR4" s="1"/>
      <c r="AS4" s="5">
        <v>22</v>
      </c>
      <c r="AT4" s="1"/>
      <c r="AU4" s="5">
        <v>23</v>
      </c>
      <c r="AV4" s="1"/>
    </row>
    <row r="5" spans="2:48" x14ac:dyDescent="0.25">
      <c r="B5" s="2" t="s">
        <v>0</v>
      </c>
      <c r="C5" s="5" t="s">
        <v>1</v>
      </c>
      <c r="D5" s="4" t="s">
        <v>2</v>
      </c>
      <c r="E5" s="5" t="s">
        <v>1</v>
      </c>
      <c r="F5" s="4" t="s">
        <v>2</v>
      </c>
      <c r="G5" s="5" t="s">
        <v>1</v>
      </c>
      <c r="H5" s="4" t="s">
        <v>2</v>
      </c>
      <c r="I5" s="5" t="s">
        <v>1</v>
      </c>
      <c r="J5" s="4" t="s">
        <v>2</v>
      </c>
      <c r="K5" s="5" t="s">
        <v>1</v>
      </c>
      <c r="L5" s="4" t="s">
        <v>2</v>
      </c>
      <c r="M5" s="5" t="s">
        <v>1</v>
      </c>
      <c r="N5" s="4" t="s">
        <v>2</v>
      </c>
      <c r="O5" s="5" t="s">
        <v>1</v>
      </c>
      <c r="P5" s="4" t="s">
        <v>2</v>
      </c>
      <c r="Q5" s="5" t="s">
        <v>1</v>
      </c>
      <c r="R5" s="4" t="s">
        <v>2</v>
      </c>
      <c r="S5" s="5" t="s">
        <v>1</v>
      </c>
      <c r="T5" s="4" t="s">
        <v>2</v>
      </c>
      <c r="U5" s="5" t="s">
        <v>1</v>
      </c>
      <c r="V5" s="4" t="s">
        <v>2</v>
      </c>
      <c r="W5" s="5" t="s">
        <v>1</v>
      </c>
      <c r="X5" s="4" t="s">
        <v>2</v>
      </c>
      <c r="Y5" s="5" t="s">
        <v>1</v>
      </c>
      <c r="Z5" s="4" t="s">
        <v>2</v>
      </c>
      <c r="AA5" s="5" t="s">
        <v>1</v>
      </c>
      <c r="AB5" s="4" t="s">
        <v>2</v>
      </c>
      <c r="AC5" s="5" t="s">
        <v>1</v>
      </c>
      <c r="AD5" s="4" t="s">
        <v>2</v>
      </c>
      <c r="AE5" s="5" t="s">
        <v>1</v>
      </c>
      <c r="AF5" s="4" t="s">
        <v>2</v>
      </c>
      <c r="AG5" s="5" t="s">
        <v>1</v>
      </c>
      <c r="AH5" s="4" t="s">
        <v>2</v>
      </c>
      <c r="AI5" s="5" t="s">
        <v>1</v>
      </c>
      <c r="AJ5" s="4" t="s">
        <v>2</v>
      </c>
      <c r="AK5" s="5" t="s">
        <v>1</v>
      </c>
      <c r="AL5" s="4" t="s">
        <v>2</v>
      </c>
      <c r="AM5" s="5" t="s">
        <v>1</v>
      </c>
      <c r="AN5" s="4" t="s">
        <v>2</v>
      </c>
      <c r="AO5" s="5" t="s">
        <v>1</v>
      </c>
      <c r="AP5" s="4" t="s">
        <v>2</v>
      </c>
      <c r="AQ5" s="5" t="s">
        <v>1</v>
      </c>
      <c r="AR5" s="4" t="s">
        <v>2</v>
      </c>
      <c r="AS5" s="5" t="s">
        <v>1</v>
      </c>
      <c r="AT5" s="4" t="s">
        <v>2</v>
      </c>
      <c r="AU5" s="5" t="s">
        <v>1</v>
      </c>
      <c r="AV5" s="4" t="s">
        <v>2</v>
      </c>
    </row>
    <row r="6" spans="2:48" x14ac:dyDescent="0.25"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2:48" x14ac:dyDescent="0.25">
      <c r="B7" s="2">
        <v>1</v>
      </c>
      <c r="C7" s="15">
        <v>4.6928980000000002E-2</v>
      </c>
      <c r="D7">
        <f>IF(C7*C8&gt;=0,ABS(((C7+C8)/2)*(B8-B7)))</f>
        <v>4.0518394999999999E-2</v>
      </c>
      <c r="E7" s="15">
        <v>2.595898E-2</v>
      </c>
      <c r="F7">
        <f>IF(E7*E8&gt;=0,ABS(((E7+E8)/2)*(B8-B7)))</f>
        <v>2.4542689999999999E-2</v>
      </c>
      <c r="G7" s="15">
        <v>4.6812230000000003E-2</v>
      </c>
      <c r="H7">
        <f>IF(G7*G8&gt;=0,ABS(((G7+G8)/2)*(B8-B7)))</f>
        <v>4.1552270000000002E-2</v>
      </c>
      <c r="I7" s="15">
        <v>-9.1639779999999997E-3</v>
      </c>
      <c r="K7" s="15">
        <v>2.3248370000000001E-2</v>
      </c>
      <c r="L7">
        <f>IF(K8*K7&gt;=0,ABS(((K8+K7)/2)*(B7-B8)))</f>
        <v>1.698699E-2</v>
      </c>
      <c r="M7" s="14"/>
      <c r="N7">
        <f>IF(M8*M7&gt;=0,ABS(((M8+M7)/2)*(B8-B7)))</f>
        <v>0</v>
      </c>
      <c r="O7" s="10"/>
      <c r="P7" s="1">
        <f>IF(O8*O7&gt;=0,ABS(((O8+O7)/2)*(B8-B7)))</f>
        <v>0</v>
      </c>
      <c r="Q7" s="1"/>
      <c r="R7" s="1">
        <f>IF(Q8*Q7&gt;=0,ABS(((Q8+Q7)/2)*(B8-B7)))</f>
        <v>0</v>
      </c>
      <c r="S7" s="10"/>
      <c r="T7" s="1">
        <f>IF(S8*S7&gt;=0,ABS(((S8+S7)/2)*(B8-B7)))</f>
        <v>0</v>
      </c>
      <c r="U7" s="1"/>
      <c r="V7" s="1">
        <f>IF(U8*U7&gt;=0,ABS(((U8+U7)/2)*(B8-B7)))</f>
        <v>0</v>
      </c>
      <c r="W7" s="1"/>
      <c r="X7" s="1">
        <f>IF(W8*W7&gt;=0,ABS(((W8+W7)/2)*(B8-B7)))</f>
        <v>0</v>
      </c>
      <c r="Y7" s="1"/>
      <c r="Z7" s="1">
        <f>IF(Y8*Y7&gt;=0,ABS(((Y8+Y7)/2)*(B8-B7)))</f>
        <v>0</v>
      </c>
      <c r="AA7" s="1"/>
      <c r="AB7" s="1">
        <f>IF(AA8*AA7&gt;=0,ABS(((AA8+AA7)/2)*(B8-B7)))</f>
        <v>0</v>
      </c>
      <c r="AC7" s="1"/>
      <c r="AD7" s="1">
        <f>IF(AC8*AC7&gt;=0,ABS(((AC8+AC7)/2)*(B8-B7)))</f>
        <v>0</v>
      </c>
      <c r="AE7" s="1"/>
      <c r="AF7" s="1">
        <f>IF(AE8*AE7&gt;=0,ABS(((AE8+AE7)/2)*(B8-B7)))</f>
        <v>0</v>
      </c>
      <c r="AG7" s="1"/>
      <c r="AH7" s="1">
        <f>IF(AG8*AG7&gt;=0,ABS(((AG8+AG7)/2)*(B8-B7)))</f>
        <v>0</v>
      </c>
      <c r="AI7" s="1"/>
      <c r="AJ7" s="1">
        <f>IF(AI8*AI7&gt;=0,ABS(((AI8+AI7)/2)*(B8-B7)))</f>
        <v>0</v>
      </c>
      <c r="AL7">
        <f>IF(AK8*AK7&gt;=0,ABS((AK8+AK7)/2))</f>
        <v>0</v>
      </c>
      <c r="AN7">
        <f>IF(AM8*AM7&gt;=0,ABS((AM8+AM7)/2))</f>
        <v>0</v>
      </c>
      <c r="AP7">
        <f>IF(AO8*AO7&gt;=0,ABS((AO8+AO7)/2))</f>
        <v>0</v>
      </c>
      <c r="AR7">
        <f>IF(AQ8*AQ7&gt;=0,ABS((AQ8+AQ7)/2))</f>
        <v>0</v>
      </c>
      <c r="AT7">
        <f>IF(AS8*AS7&gt;=0,ABS((AS8+AS7)/2))</f>
        <v>0</v>
      </c>
      <c r="AV7">
        <f>IF(AU8*AU7&gt;=0,ABS((AU8+AU7)/2))</f>
        <v>0</v>
      </c>
    </row>
    <row r="8" spans="2:48" x14ac:dyDescent="0.25">
      <c r="B8" s="2">
        <f>B7+1</f>
        <v>2</v>
      </c>
      <c r="C8" s="15">
        <v>3.4107810000000002E-2</v>
      </c>
      <c r="D8">
        <f t="shared" ref="D8:D56" si="0">IF(C8*C9&gt;=0,ABS(((C8+C9)/2)*(B9-B8)))</f>
        <v>2.9410894999999999E-2</v>
      </c>
      <c r="E8" s="15">
        <v>2.3126399999999998E-2</v>
      </c>
      <c r="F8">
        <f t="shared" ref="F8:F56" si="1">IF(E8*E9&gt;=0,ABS(((E8+E9)/2)*(B9-B8)))</f>
        <v>2.9175685E-2</v>
      </c>
      <c r="G8" s="15">
        <v>3.6292310000000001E-2</v>
      </c>
      <c r="H8">
        <f t="shared" ref="H8:H56" si="2">IF(G8*G9&gt;=0,ABS(((G8+G9)/2)*(B9-B8)))</f>
        <v>3.3373029999999998E-2</v>
      </c>
      <c r="I8" s="15">
        <v>1.7807590000000002E-2</v>
      </c>
      <c r="J8">
        <f t="shared" ref="J8:J56" si="3">IF(I9*I8&gt;=0,ABS(((I9+I8)/2)*(B9-B8)))</f>
        <v>1.10374055E-2</v>
      </c>
      <c r="K8" s="15">
        <v>1.072561E-2</v>
      </c>
      <c r="L8">
        <f t="shared" ref="L8:L56" si="4">IF(K9*K8&gt;=0,ABS(((K9+K8)/2)*(B8-B9)))</f>
        <v>1.5727680000000001E-2</v>
      </c>
      <c r="M8" s="14"/>
      <c r="N8">
        <f>IF(M8*M9&gt;=0,ABS(((M8+M9)/2)*(B9-B8)))</f>
        <v>0</v>
      </c>
      <c r="O8" s="10"/>
      <c r="P8" s="1">
        <f t="shared" ref="P8:P56" si="5">IF(O9*O8&gt;=0,ABS(((O9+O8)/2)*(B9-B8)))</f>
        <v>0</v>
      </c>
      <c r="Q8" s="1"/>
      <c r="R8" s="1">
        <f t="shared" ref="R8:R56" si="6">IF(Q9*Q8&gt;=0,ABS(((Q9+Q8)/2)*(B9-B8)))</f>
        <v>0</v>
      </c>
      <c r="S8" s="10"/>
      <c r="T8" s="1">
        <f t="shared" ref="T8:T56" si="7">IF(S9*S8&gt;=0,ABS(((S9+S8)/2)*(B9-B8)))</f>
        <v>0</v>
      </c>
      <c r="U8" s="1"/>
      <c r="V8" s="1">
        <f t="shared" ref="V8:V56" si="8">IF(U9*U8&gt;=0,ABS(((U9+U8)/2)*(B9-B8)))</f>
        <v>0</v>
      </c>
      <c r="W8" s="1"/>
      <c r="X8" s="1">
        <f t="shared" ref="X8:X56" si="9">IF(W9*W8&gt;=0,ABS(((W9+W8)/2)*(B9-B8)))</f>
        <v>0</v>
      </c>
      <c r="Y8" s="1"/>
      <c r="Z8" s="1">
        <f t="shared" ref="Z8:Z56" si="10">IF(Y9*Y8&gt;=0,ABS(((Y9+Y8)/2)*(B9-B8)))</f>
        <v>0</v>
      </c>
      <c r="AA8" s="1"/>
      <c r="AB8" s="1">
        <f t="shared" ref="AB8:AB56" si="11">IF(AA9*AA8&gt;=0,ABS(((AA9+AA8)/2)*(B9-B8)))</f>
        <v>0</v>
      </c>
      <c r="AC8" s="1"/>
      <c r="AD8" s="1">
        <f t="shared" ref="AD8:AD56" si="12">IF(AC9*AC8&gt;=0,ABS(((AC9+AC8)/2)*(B9-B8)))</f>
        <v>0</v>
      </c>
      <c r="AE8" s="1"/>
      <c r="AF8" s="1">
        <f t="shared" ref="AF8:AF56" si="13">IF(AE9*AE8&gt;=0,ABS(((AE9+AE8)/2)*(B9-B8)))</f>
        <v>0</v>
      </c>
      <c r="AG8" s="1"/>
      <c r="AH8" s="1">
        <f t="shared" ref="AH8:AH56" si="14">IF(AG9*AG8&gt;=0,ABS(((AG9+AG8)/2)*(B9-B8)))</f>
        <v>0</v>
      </c>
      <c r="AI8" s="1"/>
      <c r="AJ8" s="1">
        <f t="shared" ref="AJ8:AJ56" si="15">IF(AI9*AI8&gt;=0,ABS(((AI9+AI8)/2)*(B9-B8)))</f>
        <v>0</v>
      </c>
      <c r="AL8">
        <f t="shared" ref="AL8:AL56" si="16">IF(AK9*AK8&gt;=0,ABS((AK9+AK8)/2))</f>
        <v>0</v>
      </c>
      <c r="AN8">
        <f t="shared" ref="AN8:AN56" si="17">IF(AM9*AM8&gt;=0,ABS((AM9+AM8)/2))</f>
        <v>0</v>
      </c>
      <c r="AP8">
        <f t="shared" ref="AP8:AP56" si="18">IF(AO9*AO8&gt;=0,ABS((AO9+AO8)/2))</f>
        <v>0</v>
      </c>
      <c r="AR8">
        <f t="shared" ref="AR8:AR56" si="19">IF(AQ9*AQ8&gt;=0,ABS((AQ9+AQ8)/2))</f>
        <v>0</v>
      </c>
      <c r="AT8">
        <f t="shared" ref="AT8:AT56" si="20">IF(AS9*AS8&gt;=0,ABS((AS9+AS8)/2))</f>
        <v>0</v>
      </c>
      <c r="AV8">
        <f t="shared" ref="AV8:AV56" si="21">IF(AU9*AU8&gt;=0,ABS((AU9+AU8)/2))</f>
        <v>0</v>
      </c>
    </row>
    <row r="9" spans="2:48" x14ac:dyDescent="0.25">
      <c r="B9" s="2">
        <f t="shared" ref="B9:B44" si="22">B8+1</f>
        <v>3</v>
      </c>
      <c r="C9" s="15">
        <v>2.471398E-2</v>
      </c>
      <c r="D9">
        <f t="shared" si="0"/>
        <v>1.8468760000000001E-2</v>
      </c>
      <c r="E9" s="15">
        <v>3.5224970000000001E-2</v>
      </c>
      <c r="F9">
        <f t="shared" si="1"/>
        <v>3.8059465000000001E-2</v>
      </c>
      <c r="G9" s="15">
        <v>3.0453750000000002E-2</v>
      </c>
      <c r="H9">
        <f t="shared" si="2"/>
        <v>2.5241715000000001E-2</v>
      </c>
      <c r="I9" s="15">
        <v>4.2672209999999999E-3</v>
      </c>
      <c r="K9" s="15">
        <v>2.0729750000000002E-2</v>
      </c>
      <c r="L9">
        <f t="shared" si="4"/>
        <v>1.5672660000000001E-2</v>
      </c>
      <c r="M9" s="14"/>
      <c r="N9">
        <f t="shared" ref="N9:N56" si="23">IF(M9*M10&gt;=0,ABS(((M9+M10)/2)*(B10-B9)))</f>
        <v>0</v>
      </c>
      <c r="O9" s="10"/>
      <c r="P9" s="1">
        <f t="shared" si="5"/>
        <v>0</v>
      </c>
      <c r="Q9" s="1"/>
      <c r="R9" s="1">
        <f t="shared" si="6"/>
        <v>0</v>
      </c>
      <c r="S9" s="10"/>
      <c r="T9" s="1">
        <f t="shared" si="7"/>
        <v>0</v>
      </c>
      <c r="U9" s="1"/>
      <c r="V9" s="1">
        <f t="shared" si="8"/>
        <v>0</v>
      </c>
      <c r="W9" s="1"/>
      <c r="X9" s="1">
        <f t="shared" si="9"/>
        <v>0</v>
      </c>
      <c r="Y9" s="1"/>
      <c r="Z9" s="1">
        <f t="shared" si="10"/>
        <v>0</v>
      </c>
      <c r="AA9" s="1"/>
      <c r="AB9" s="1">
        <f t="shared" si="11"/>
        <v>0</v>
      </c>
      <c r="AC9" s="1"/>
      <c r="AD9" s="1">
        <f t="shared" si="12"/>
        <v>0</v>
      </c>
      <c r="AE9" s="1"/>
      <c r="AF9" s="1">
        <f t="shared" si="13"/>
        <v>0</v>
      </c>
      <c r="AG9" s="1"/>
      <c r="AH9" s="1">
        <f t="shared" si="14"/>
        <v>0</v>
      </c>
      <c r="AI9" s="1"/>
      <c r="AJ9" s="1">
        <f t="shared" si="15"/>
        <v>0</v>
      </c>
      <c r="AL9">
        <f t="shared" si="16"/>
        <v>0</v>
      </c>
      <c r="AN9">
        <f t="shared" si="17"/>
        <v>0</v>
      </c>
      <c r="AP9">
        <f t="shared" si="18"/>
        <v>0</v>
      </c>
      <c r="AR9">
        <f t="shared" si="19"/>
        <v>0</v>
      </c>
      <c r="AT9">
        <f t="shared" si="20"/>
        <v>0</v>
      </c>
      <c r="AV9">
        <f t="shared" si="21"/>
        <v>0</v>
      </c>
    </row>
    <row r="10" spans="2:48" x14ac:dyDescent="0.25">
      <c r="B10" s="2">
        <f t="shared" si="22"/>
        <v>4</v>
      </c>
      <c r="C10" s="15">
        <v>1.222354E-2</v>
      </c>
      <c r="D10">
        <f t="shared" si="0"/>
        <v>1.7335574999999999E-2</v>
      </c>
      <c r="E10" s="15">
        <v>4.089396E-2</v>
      </c>
      <c r="F10">
        <f t="shared" si="1"/>
        <v>4.2902410000000002E-2</v>
      </c>
      <c r="G10" s="15">
        <v>2.0029680000000001E-2</v>
      </c>
      <c r="H10">
        <f t="shared" si="2"/>
        <v>2.5716180000000002E-2</v>
      </c>
      <c r="I10" s="15">
        <v>-1.2660930000000001E-2</v>
      </c>
      <c r="K10" s="15">
        <v>1.061557E-2</v>
      </c>
      <c r="L10">
        <f t="shared" si="4"/>
        <v>1.127088E-2</v>
      </c>
      <c r="M10" s="14"/>
      <c r="N10">
        <f t="shared" si="23"/>
        <v>0</v>
      </c>
      <c r="O10" s="10"/>
      <c r="P10" s="1">
        <f t="shared" si="5"/>
        <v>0</v>
      </c>
      <c r="Q10" s="1"/>
      <c r="R10" s="1">
        <f t="shared" si="6"/>
        <v>0</v>
      </c>
      <c r="S10" s="10"/>
      <c r="T10" s="1">
        <f t="shared" si="7"/>
        <v>0</v>
      </c>
      <c r="U10" s="1"/>
      <c r="V10" s="1">
        <f t="shared" si="8"/>
        <v>0</v>
      </c>
      <c r="W10" s="1"/>
      <c r="X10" s="1">
        <f t="shared" si="9"/>
        <v>0</v>
      </c>
      <c r="Y10" s="1"/>
      <c r="Z10" s="1">
        <f t="shared" si="10"/>
        <v>0</v>
      </c>
      <c r="AA10" s="1"/>
      <c r="AB10" s="1">
        <f t="shared" si="11"/>
        <v>0</v>
      </c>
      <c r="AC10" s="1"/>
      <c r="AD10" s="1">
        <f t="shared" si="12"/>
        <v>0</v>
      </c>
      <c r="AE10" s="1"/>
      <c r="AF10" s="1">
        <f t="shared" si="13"/>
        <v>0</v>
      </c>
      <c r="AG10" s="1"/>
      <c r="AH10" s="1">
        <f t="shared" si="14"/>
        <v>0</v>
      </c>
      <c r="AI10" s="1"/>
      <c r="AJ10" s="1">
        <f t="shared" si="15"/>
        <v>0</v>
      </c>
      <c r="AL10">
        <f t="shared" si="16"/>
        <v>0</v>
      </c>
      <c r="AN10">
        <f t="shared" si="17"/>
        <v>0</v>
      </c>
      <c r="AP10">
        <f t="shared" si="18"/>
        <v>0</v>
      </c>
      <c r="AR10">
        <f t="shared" si="19"/>
        <v>0</v>
      </c>
      <c r="AT10">
        <f t="shared" si="20"/>
        <v>0</v>
      </c>
      <c r="AV10">
        <f t="shared" si="21"/>
        <v>0</v>
      </c>
    </row>
    <row r="11" spans="2:48" x14ac:dyDescent="0.25">
      <c r="B11" s="2">
        <f t="shared" si="22"/>
        <v>5</v>
      </c>
      <c r="C11" s="15">
        <v>2.244761E-2</v>
      </c>
      <c r="D11">
        <f t="shared" si="0"/>
        <v>2.308665E-2</v>
      </c>
      <c r="E11" s="15">
        <v>4.4910859999999997E-2</v>
      </c>
      <c r="F11">
        <f t="shared" si="1"/>
        <v>4.8871304999999997E-2</v>
      </c>
      <c r="G11" s="15">
        <v>3.1402680000000002E-2</v>
      </c>
      <c r="H11">
        <f t="shared" si="2"/>
        <v>3.1925265000000001E-2</v>
      </c>
      <c r="I11" s="15">
        <v>-1.7033240000000002E-2</v>
      </c>
      <c r="K11" s="15">
        <v>1.192619E-2</v>
      </c>
      <c r="L11">
        <f t="shared" si="4"/>
        <v>1.9506864999999998E-2</v>
      </c>
      <c r="M11" s="14"/>
      <c r="N11">
        <f t="shared" si="23"/>
        <v>0</v>
      </c>
      <c r="O11" s="10"/>
      <c r="P11" s="1">
        <f t="shared" si="5"/>
        <v>0</v>
      </c>
      <c r="Q11" s="1"/>
      <c r="R11" s="1">
        <f t="shared" si="6"/>
        <v>0</v>
      </c>
      <c r="S11" s="10"/>
      <c r="T11" s="1">
        <f t="shared" si="7"/>
        <v>0</v>
      </c>
      <c r="U11" s="1"/>
      <c r="V11" s="1">
        <f t="shared" si="8"/>
        <v>0</v>
      </c>
      <c r="W11" s="1"/>
      <c r="X11" s="1">
        <f t="shared" si="9"/>
        <v>0</v>
      </c>
      <c r="Y11" s="1"/>
      <c r="Z11" s="1">
        <f t="shared" si="10"/>
        <v>0</v>
      </c>
      <c r="AA11" s="1"/>
      <c r="AB11" s="1">
        <f t="shared" si="11"/>
        <v>0</v>
      </c>
      <c r="AC11" s="1"/>
      <c r="AD11" s="1">
        <f t="shared" si="12"/>
        <v>0</v>
      </c>
      <c r="AE11" s="1"/>
      <c r="AF11" s="1">
        <f t="shared" si="13"/>
        <v>0</v>
      </c>
      <c r="AG11" s="1"/>
      <c r="AH11" s="1">
        <f t="shared" si="14"/>
        <v>0</v>
      </c>
      <c r="AI11" s="1"/>
      <c r="AJ11" s="1">
        <f t="shared" si="15"/>
        <v>0</v>
      </c>
      <c r="AL11">
        <f t="shared" si="16"/>
        <v>0</v>
      </c>
      <c r="AN11">
        <f t="shared" si="17"/>
        <v>0</v>
      </c>
      <c r="AP11">
        <f t="shared" si="18"/>
        <v>0</v>
      </c>
      <c r="AR11">
        <f t="shared" si="19"/>
        <v>0</v>
      </c>
      <c r="AT11">
        <f t="shared" si="20"/>
        <v>0</v>
      </c>
      <c r="AV11">
        <f t="shared" si="21"/>
        <v>0</v>
      </c>
    </row>
    <row r="12" spans="2:48" x14ac:dyDescent="0.25">
      <c r="B12" s="2">
        <f t="shared" si="22"/>
        <v>6</v>
      </c>
      <c r="C12" s="15">
        <v>2.3725690000000001E-2</v>
      </c>
      <c r="D12">
        <f t="shared" si="0"/>
        <v>3.1192635E-2</v>
      </c>
      <c r="E12" s="15">
        <v>5.2831749999999997E-2</v>
      </c>
      <c r="F12">
        <f t="shared" si="1"/>
        <v>5.9361239999999996E-2</v>
      </c>
      <c r="G12" s="15">
        <v>3.244785E-2</v>
      </c>
      <c r="H12">
        <f t="shared" si="2"/>
        <v>4.5901230000000001E-2</v>
      </c>
      <c r="I12" s="15">
        <v>-1.68215E-2</v>
      </c>
      <c r="K12" s="15">
        <v>2.708754E-2</v>
      </c>
      <c r="L12">
        <f t="shared" si="4"/>
        <v>2.1421485000000001E-2</v>
      </c>
      <c r="M12" s="14"/>
      <c r="N12">
        <f t="shared" si="23"/>
        <v>0</v>
      </c>
      <c r="O12" s="10"/>
      <c r="P12" s="1">
        <f t="shared" si="5"/>
        <v>0</v>
      </c>
      <c r="Q12" s="1"/>
      <c r="R12" s="1">
        <f t="shared" si="6"/>
        <v>0</v>
      </c>
      <c r="S12" s="10"/>
      <c r="T12" s="1">
        <f t="shared" si="7"/>
        <v>0</v>
      </c>
      <c r="U12" s="1"/>
      <c r="V12" s="1">
        <f t="shared" si="8"/>
        <v>0</v>
      </c>
      <c r="W12" s="1"/>
      <c r="X12" s="1">
        <f t="shared" si="9"/>
        <v>0</v>
      </c>
      <c r="Y12" s="1"/>
      <c r="Z12" s="1">
        <f t="shared" si="10"/>
        <v>0</v>
      </c>
      <c r="AA12" s="1"/>
      <c r="AB12" s="1">
        <f t="shared" si="11"/>
        <v>0</v>
      </c>
      <c r="AC12" s="1"/>
      <c r="AD12" s="1">
        <f t="shared" si="12"/>
        <v>0</v>
      </c>
      <c r="AE12" s="1"/>
      <c r="AF12" s="1">
        <f t="shared" si="13"/>
        <v>0</v>
      </c>
      <c r="AG12" s="1"/>
      <c r="AH12" s="1">
        <f t="shared" si="14"/>
        <v>0</v>
      </c>
      <c r="AI12" s="1"/>
      <c r="AJ12" s="1">
        <f t="shared" si="15"/>
        <v>0</v>
      </c>
      <c r="AL12">
        <f t="shared" si="16"/>
        <v>0</v>
      </c>
      <c r="AN12">
        <f t="shared" si="17"/>
        <v>0</v>
      </c>
      <c r="AP12">
        <f t="shared" si="18"/>
        <v>0</v>
      </c>
      <c r="AR12">
        <f t="shared" si="19"/>
        <v>0</v>
      </c>
      <c r="AT12">
        <f t="shared" si="20"/>
        <v>0</v>
      </c>
      <c r="AV12">
        <f t="shared" si="21"/>
        <v>0</v>
      </c>
    </row>
    <row r="13" spans="2:48" x14ac:dyDescent="0.25">
      <c r="B13" s="2">
        <f t="shared" si="22"/>
        <v>7</v>
      </c>
      <c r="C13" s="15">
        <v>3.8659579999999999E-2</v>
      </c>
      <c r="D13">
        <f t="shared" si="0"/>
        <v>3.2231759999999998E-2</v>
      </c>
      <c r="E13" s="15">
        <v>6.5890729999999995E-2</v>
      </c>
      <c r="F13">
        <f t="shared" si="1"/>
        <v>5.2894415E-2</v>
      </c>
      <c r="G13" s="15">
        <v>5.9354610000000002E-2</v>
      </c>
      <c r="H13">
        <f t="shared" si="2"/>
        <v>4.8823285000000001E-2</v>
      </c>
      <c r="I13" s="15">
        <v>-1.9649239999999998E-2</v>
      </c>
      <c r="K13" s="15">
        <v>1.5755430000000001E-2</v>
      </c>
      <c r="L13">
        <f t="shared" si="4"/>
        <v>1.437248E-2</v>
      </c>
      <c r="M13" s="14"/>
      <c r="N13">
        <f t="shared" si="23"/>
        <v>0</v>
      </c>
      <c r="O13" s="10"/>
      <c r="P13" s="1">
        <f t="shared" si="5"/>
        <v>0</v>
      </c>
      <c r="Q13" s="1"/>
      <c r="R13" s="1">
        <f t="shared" si="6"/>
        <v>0</v>
      </c>
      <c r="S13" s="10"/>
      <c r="T13" s="1">
        <f t="shared" si="7"/>
        <v>0</v>
      </c>
      <c r="U13" s="1"/>
      <c r="V13" s="1">
        <f t="shared" si="8"/>
        <v>0</v>
      </c>
      <c r="W13" s="1"/>
      <c r="X13" s="1">
        <f t="shared" si="9"/>
        <v>0</v>
      </c>
      <c r="Y13" s="1"/>
      <c r="Z13" s="1">
        <f t="shared" si="10"/>
        <v>0</v>
      </c>
      <c r="AA13" s="1"/>
      <c r="AB13" s="1">
        <f t="shared" si="11"/>
        <v>0</v>
      </c>
      <c r="AC13" s="1"/>
      <c r="AD13" s="1">
        <f t="shared" si="12"/>
        <v>0</v>
      </c>
      <c r="AE13" s="1"/>
      <c r="AF13" s="1">
        <f t="shared" si="13"/>
        <v>0</v>
      </c>
      <c r="AG13" s="1"/>
      <c r="AH13" s="1">
        <f t="shared" si="14"/>
        <v>0</v>
      </c>
      <c r="AI13" s="1"/>
      <c r="AJ13" s="1">
        <f t="shared" si="15"/>
        <v>0</v>
      </c>
      <c r="AL13">
        <f t="shared" si="16"/>
        <v>0</v>
      </c>
      <c r="AN13">
        <f t="shared" si="17"/>
        <v>0</v>
      </c>
      <c r="AP13">
        <f t="shared" si="18"/>
        <v>0</v>
      </c>
      <c r="AR13">
        <f t="shared" si="19"/>
        <v>0</v>
      </c>
      <c r="AT13">
        <f t="shared" si="20"/>
        <v>0</v>
      </c>
      <c r="AV13">
        <f t="shared" si="21"/>
        <v>0</v>
      </c>
    </row>
    <row r="14" spans="2:48" x14ac:dyDescent="0.25">
      <c r="B14" s="2">
        <f t="shared" si="22"/>
        <v>8</v>
      </c>
      <c r="C14" s="15">
        <v>2.5803940000000001E-2</v>
      </c>
      <c r="D14">
        <f t="shared" si="0"/>
        <v>2.5326245000000001E-2</v>
      </c>
      <c r="E14" s="15">
        <v>3.9898099999999999E-2</v>
      </c>
      <c r="F14">
        <f t="shared" si="1"/>
        <v>3.527483E-2</v>
      </c>
      <c r="G14" s="15">
        <v>3.829196E-2</v>
      </c>
      <c r="H14">
        <f t="shared" si="2"/>
        <v>3.1072565E-2</v>
      </c>
      <c r="I14" s="15">
        <v>5.7311910000000001E-3</v>
      </c>
      <c r="J14">
        <f t="shared" si="3"/>
        <v>1.11410755E-2</v>
      </c>
      <c r="K14" s="15">
        <v>1.2989529999999999E-2</v>
      </c>
      <c r="L14">
        <f t="shared" si="4"/>
        <v>1.10357615E-2</v>
      </c>
      <c r="M14" s="14"/>
      <c r="N14">
        <f t="shared" si="23"/>
        <v>0</v>
      </c>
      <c r="O14" s="10"/>
      <c r="P14" s="1">
        <f t="shared" si="5"/>
        <v>0</v>
      </c>
      <c r="Q14" s="1"/>
      <c r="R14" s="1">
        <f t="shared" si="6"/>
        <v>0</v>
      </c>
      <c r="S14" s="10"/>
      <c r="T14" s="1">
        <f t="shared" si="7"/>
        <v>0</v>
      </c>
      <c r="U14" s="1"/>
      <c r="V14" s="1">
        <f t="shared" si="8"/>
        <v>0</v>
      </c>
      <c r="W14" s="1"/>
      <c r="X14" s="1">
        <f t="shared" si="9"/>
        <v>0</v>
      </c>
      <c r="Y14" s="1"/>
      <c r="Z14" s="1">
        <f t="shared" si="10"/>
        <v>0</v>
      </c>
      <c r="AA14" s="1"/>
      <c r="AB14" s="1">
        <f t="shared" si="11"/>
        <v>0</v>
      </c>
      <c r="AC14" s="1"/>
      <c r="AD14" s="1">
        <f t="shared" si="12"/>
        <v>0</v>
      </c>
      <c r="AE14" s="1"/>
      <c r="AF14" s="1">
        <f t="shared" si="13"/>
        <v>0</v>
      </c>
      <c r="AG14" s="1"/>
      <c r="AH14" s="1">
        <f t="shared" si="14"/>
        <v>0</v>
      </c>
      <c r="AI14" s="1"/>
      <c r="AJ14" s="1">
        <f t="shared" si="15"/>
        <v>0</v>
      </c>
      <c r="AL14">
        <f t="shared" si="16"/>
        <v>0</v>
      </c>
      <c r="AN14">
        <f t="shared" si="17"/>
        <v>0</v>
      </c>
      <c r="AP14">
        <f t="shared" si="18"/>
        <v>0</v>
      </c>
      <c r="AR14">
        <f t="shared" si="19"/>
        <v>0</v>
      </c>
      <c r="AT14">
        <f t="shared" si="20"/>
        <v>0</v>
      </c>
      <c r="AV14">
        <f t="shared" si="21"/>
        <v>0</v>
      </c>
    </row>
    <row r="15" spans="2:48" x14ac:dyDescent="0.25">
      <c r="B15" s="2">
        <f t="shared" si="22"/>
        <v>9</v>
      </c>
      <c r="C15" s="15">
        <v>2.484855E-2</v>
      </c>
      <c r="D15">
        <f t="shared" si="0"/>
        <v>2.5651685E-2</v>
      </c>
      <c r="E15" s="15">
        <v>3.0651560000000001E-2</v>
      </c>
      <c r="F15">
        <f t="shared" si="1"/>
        <v>3.4064040000000004E-2</v>
      </c>
      <c r="G15" s="15">
        <v>2.385317E-2</v>
      </c>
      <c r="H15">
        <f t="shared" si="2"/>
        <v>2.6293694999999999E-2</v>
      </c>
      <c r="I15" s="15">
        <v>1.655096E-2</v>
      </c>
      <c r="J15">
        <f t="shared" si="3"/>
        <v>1.2250391999999999E-2</v>
      </c>
      <c r="K15" s="15">
        <v>9.081993E-3</v>
      </c>
      <c r="L15">
        <f t="shared" si="4"/>
        <v>9.9865565000000003E-3</v>
      </c>
      <c r="M15" s="14"/>
      <c r="N15">
        <f t="shared" si="23"/>
        <v>0</v>
      </c>
      <c r="O15" s="10"/>
      <c r="P15" s="1">
        <f t="shared" si="5"/>
        <v>0</v>
      </c>
      <c r="Q15" s="1"/>
      <c r="R15" s="1">
        <f t="shared" si="6"/>
        <v>0</v>
      </c>
      <c r="S15" s="10"/>
      <c r="T15" s="1">
        <f t="shared" si="7"/>
        <v>0</v>
      </c>
      <c r="U15" s="1"/>
      <c r="V15" s="1">
        <f t="shared" si="8"/>
        <v>0</v>
      </c>
      <c r="W15" s="1"/>
      <c r="X15" s="1">
        <f t="shared" si="9"/>
        <v>0</v>
      </c>
      <c r="Y15" s="1"/>
      <c r="Z15" s="1">
        <f t="shared" si="10"/>
        <v>0</v>
      </c>
      <c r="AA15" s="1"/>
      <c r="AB15" s="1">
        <f t="shared" si="11"/>
        <v>0</v>
      </c>
      <c r="AC15" s="1"/>
      <c r="AD15" s="1">
        <f t="shared" si="12"/>
        <v>0</v>
      </c>
      <c r="AE15" s="1"/>
      <c r="AF15" s="1">
        <f t="shared" si="13"/>
        <v>0</v>
      </c>
      <c r="AG15" s="1"/>
      <c r="AH15" s="1">
        <f t="shared" si="14"/>
        <v>0</v>
      </c>
      <c r="AI15" s="1"/>
      <c r="AJ15" s="1">
        <f t="shared" si="15"/>
        <v>0</v>
      </c>
      <c r="AL15">
        <f t="shared" si="16"/>
        <v>0</v>
      </c>
      <c r="AN15">
        <f t="shared" si="17"/>
        <v>0</v>
      </c>
      <c r="AP15">
        <f t="shared" si="18"/>
        <v>0</v>
      </c>
      <c r="AR15">
        <f t="shared" si="19"/>
        <v>0</v>
      </c>
      <c r="AT15">
        <f t="shared" si="20"/>
        <v>0</v>
      </c>
      <c r="AV15">
        <f t="shared" si="21"/>
        <v>0</v>
      </c>
    </row>
    <row r="16" spans="2:48" x14ac:dyDescent="0.25">
      <c r="B16" s="2">
        <f t="shared" si="22"/>
        <v>10</v>
      </c>
      <c r="C16" s="15">
        <v>2.645482E-2</v>
      </c>
      <c r="D16">
        <f t="shared" si="0"/>
        <v>2.4924959999999999E-2</v>
      </c>
      <c r="E16" s="15">
        <v>3.7476519999999999E-2</v>
      </c>
      <c r="F16">
        <f t="shared" si="1"/>
        <v>3.4959279999999995E-2</v>
      </c>
      <c r="G16" s="15">
        <v>2.8734220000000001E-2</v>
      </c>
      <c r="H16">
        <f t="shared" si="2"/>
        <v>1.9464075000000001E-2</v>
      </c>
      <c r="I16" s="15">
        <v>7.9498239999999994E-3</v>
      </c>
      <c r="K16" s="15">
        <v>1.0891120000000001E-2</v>
      </c>
      <c r="L16">
        <f t="shared" si="4"/>
        <v>7.4256579999999999E-3</v>
      </c>
      <c r="M16" s="14"/>
      <c r="N16">
        <f t="shared" si="23"/>
        <v>0</v>
      </c>
      <c r="O16" s="10"/>
      <c r="P16" s="1">
        <f t="shared" si="5"/>
        <v>0</v>
      </c>
      <c r="Q16" s="1"/>
      <c r="R16" s="1">
        <f t="shared" si="6"/>
        <v>0</v>
      </c>
      <c r="S16" s="10"/>
      <c r="T16" s="1">
        <f t="shared" si="7"/>
        <v>0</v>
      </c>
      <c r="U16" s="1"/>
      <c r="V16" s="1">
        <f t="shared" si="8"/>
        <v>0</v>
      </c>
      <c r="W16" s="1"/>
      <c r="X16" s="1">
        <f t="shared" si="9"/>
        <v>0</v>
      </c>
      <c r="Y16" s="1"/>
      <c r="Z16" s="1">
        <f t="shared" si="10"/>
        <v>0</v>
      </c>
      <c r="AA16" s="1"/>
      <c r="AB16" s="1">
        <f t="shared" si="11"/>
        <v>0</v>
      </c>
      <c r="AC16" s="1"/>
      <c r="AD16" s="1">
        <f t="shared" si="12"/>
        <v>0</v>
      </c>
      <c r="AE16" s="1"/>
      <c r="AF16" s="1">
        <f t="shared" si="13"/>
        <v>0</v>
      </c>
      <c r="AG16" s="1"/>
      <c r="AH16" s="1">
        <f t="shared" si="14"/>
        <v>0</v>
      </c>
      <c r="AI16" s="1"/>
      <c r="AJ16" s="1">
        <f t="shared" si="15"/>
        <v>0</v>
      </c>
      <c r="AL16">
        <f t="shared" si="16"/>
        <v>0</v>
      </c>
      <c r="AN16">
        <f t="shared" si="17"/>
        <v>0</v>
      </c>
      <c r="AP16">
        <f t="shared" si="18"/>
        <v>0</v>
      </c>
      <c r="AR16">
        <f t="shared" si="19"/>
        <v>0</v>
      </c>
      <c r="AT16">
        <f t="shared" si="20"/>
        <v>0</v>
      </c>
      <c r="AV16">
        <f t="shared" si="21"/>
        <v>0</v>
      </c>
    </row>
    <row r="17" spans="2:48" x14ac:dyDescent="0.25">
      <c r="B17" s="2">
        <f t="shared" si="22"/>
        <v>11</v>
      </c>
      <c r="C17" s="15">
        <v>2.3395099999999999E-2</v>
      </c>
      <c r="D17">
        <f t="shared" si="0"/>
        <v>2.2964619999999998E-2</v>
      </c>
      <c r="E17" s="15">
        <v>3.2442039999999998E-2</v>
      </c>
      <c r="F17">
        <f t="shared" si="1"/>
        <v>2.1855579999999999E-2</v>
      </c>
      <c r="G17" s="15">
        <v>1.019393E-2</v>
      </c>
      <c r="H17">
        <f t="shared" si="2"/>
        <v>2.325895E-2</v>
      </c>
      <c r="I17" s="15">
        <v>-2.9256109999999998E-3</v>
      </c>
      <c r="K17" s="15">
        <v>3.960196E-3</v>
      </c>
      <c r="L17">
        <f t="shared" si="4"/>
        <v>4.3445745000000001E-3</v>
      </c>
      <c r="M17" s="14"/>
      <c r="N17">
        <f t="shared" si="23"/>
        <v>0</v>
      </c>
      <c r="O17" s="10"/>
      <c r="P17" s="1">
        <f t="shared" si="5"/>
        <v>0</v>
      </c>
      <c r="Q17" s="1"/>
      <c r="R17" s="1">
        <f t="shared" si="6"/>
        <v>0</v>
      </c>
      <c r="S17" s="10"/>
      <c r="T17" s="1">
        <f t="shared" si="7"/>
        <v>0</v>
      </c>
      <c r="U17" s="1"/>
      <c r="V17" s="1">
        <f t="shared" si="8"/>
        <v>0</v>
      </c>
      <c r="W17" s="1"/>
      <c r="X17" s="1">
        <f t="shared" si="9"/>
        <v>0</v>
      </c>
      <c r="Y17" s="1"/>
      <c r="Z17" s="1">
        <f t="shared" si="10"/>
        <v>0</v>
      </c>
      <c r="AA17" s="1"/>
      <c r="AB17" s="1">
        <f t="shared" si="11"/>
        <v>0</v>
      </c>
      <c r="AC17" s="1"/>
      <c r="AD17" s="1">
        <f t="shared" si="12"/>
        <v>0</v>
      </c>
      <c r="AE17" s="1"/>
      <c r="AF17" s="1">
        <f t="shared" si="13"/>
        <v>0</v>
      </c>
      <c r="AG17" s="1"/>
      <c r="AH17" s="1">
        <f t="shared" si="14"/>
        <v>0</v>
      </c>
      <c r="AI17" s="1"/>
      <c r="AJ17" s="1">
        <f t="shared" si="15"/>
        <v>0</v>
      </c>
      <c r="AL17">
        <f t="shared" si="16"/>
        <v>0</v>
      </c>
      <c r="AN17">
        <f t="shared" si="17"/>
        <v>0</v>
      </c>
      <c r="AP17">
        <f t="shared" si="18"/>
        <v>0</v>
      </c>
      <c r="AR17">
        <f t="shared" si="19"/>
        <v>0</v>
      </c>
      <c r="AT17">
        <f t="shared" si="20"/>
        <v>0</v>
      </c>
      <c r="AV17">
        <f t="shared" si="21"/>
        <v>0</v>
      </c>
    </row>
    <row r="18" spans="2:48" x14ac:dyDescent="0.25">
      <c r="B18" s="2">
        <f t="shared" si="22"/>
        <v>12</v>
      </c>
      <c r="C18" s="15">
        <v>2.2534140000000001E-2</v>
      </c>
      <c r="D18">
        <f t="shared" si="0"/>
        <v>1.5256701000000001E-2</v>
      </c>
      <c r="E18" s="15">
        <v>1.1269120000000001E-2</v>
      </c>
      <c r="G18" s="15">
        <v>3.6323969999999997E-2</v>
      </c>
      <c r="H18">
        <f t="shared" si="2"/>
        <v>2.5607155E-2</v>
      </c>
      <c r="I18" s="15">
        <v>1.442362E-3</v>
      </c>
      <c r="K18" s="15">
        <v>4.7289530000000001E-3</v>
      </c>
      <c r="L18">
        <f t="shared" si="4"/>
        <v>5.5686540000000001E-3</v>
      </c>
      <c r="M18" s="14"/>
      <c r="N18">
        <f t="shared" si="23"/>
        <v>0</v>
      </c>
      <c r="O18" s="10"/>
      <c r="P18" s="1">
        <f t="shared" si="5"/>
        <v>0</v>
      </c>
      <c r="Q18" s="1"/>
      <c r="R18" s="1">
        <f t="shared" si="6"/>
        <v>0</v>
      </c>
      <c r="S18" s="10"/>
      <c r="T18" s="1">
        <f t="shared" si="7"/>
        <v>0</v>
      </c>
      <c r="U18" s="1"/>
      <c r="V18" s="1">
        <f t="shared" si="8"/>
        <v>0</v>
      </c>
      <c r="W18" s="1"/>
      <c r="X18" s="1">
        <f t="shared" si="9"/>
        <v>0</v>
      </c>
      <c r="Y18" s="1"/>
      <c r="Z18" s="1">
        <f t="shared" si="10"/>
        <v>0</v>
      </c>
      <c r="AA18" s="1"/>
      <c r="AB18" s="1">
        <f t="shared" si="11"/>
        <v>0</v>
      </c>
      <c r="AC18" s="1"/>
      <c r="AD18" s="1">
        <f t="shared" si="12"/>
        <v>0</v>
      </c>
      <c r="AE18" s="1"/>
      <c r="AF18" s="1">
        <f t="shared" si="13"/>
        <v>0</v>
      </c>
      <c r="AG18" s="1"/>
      <c r="AH18" s="1">
        <f t="shared" si="14"/>
        <v>0</v>
      </c>
      <c r="AI18" s="1"/>
      <c r="AJ18" s="1">
        <f t="shared" si="15"/>
        <v>0</v>
      </c>
      <c r="AL18">
        <f t="shared" si="16"/>
        <v>0</v>
      </c>
      <c r="AN18">
        <f t="shared" si="17"/>
        <v>0</v>
      </c>
      <c r="AP18">
        <f t="shared" si="18"/>
        <v>0</v>
      </c>
      <c r="AR18">
        <f t="shared" si="19"/>
        <v>0</v>
      </c>
      <c r="AT18">
        <f t="shared" si="20"/>
        <v>0</v>
      </c>
      <c r="AV18">
        <f t="shared" si="21"/>
        <v>0</v>
      </c>
    </row>
    <row r="19" spans="2:48" x14ac:dyDescent="0.25">
      <c r="B19" s="2">
        <f t="shared" si="22"/>
        <v>13</v>
      </c>
      <c r="C19" s="15">
        <v>7.9792620000000009E-3</v>
      </c>
      <c r="D19">
        <f t="shared" si="0"/>
        <v>1.0571526000000001E-2</v>
      </c>
      <c r="E19" s="15">
        <v>-3.097509E-3</v>
      </c>
      <c r="G19" s="15">
        <v>1.489034E-2</v>
      </c>
      <c r="I19" s="15">
        <v>-3.4354699999999998E-4</v>
      </c>
      <c r="K19" s="15">
        <v>6.4083550000000001E-3</v>
      </c>
      <c r="L19">
        <f t="shared" si="4"/>
        <v>1.0352367499999999E-2</v>
      </c>
      <c r="M19" s="14"/>
      <c r="N19">
        <f t="shared" si="23"/>
        <v>0</v>
      </c>
      <c r="O19" s="10"/>
      <c r="P19" s="1">
        <f t="shared" si="5"/>
        <v>0</v>
      </c>
      <c r="Q19" s="1"/>
      <c r="R19" s="1">
        <f t="shared" si="6"/>
        <v>0</v>
      </c>
      <c r="S19" s="10"/>
      <c r="T19" s="1">
        <f t="shared" si="7"/>
        <v>0</v>
      </c>
      <c r="U19" s="1"/>
      <c r="V19" s="1">
        <f t="shared" si="8"/>
        <v>0</v>
      </c>
      <c r="W19" s="1"/>
      <c r="X19" s="1">
        <f t="shared" si="9"/>
        <v>0</v>
      </c>
      <c r="Y19" s="1"/>
      <c r="Z19" s="1">
        <f t="shared" si="10"/>
        <v>0</v>
      </c>
      <c r="AA19" s="1"/>
      <c r="AB19" s="1">
        <f t="shared" si="11"/>
        <v>0</v>
      </c>
      <c r="AC19" s="1"/>
      <c r="AD19" s="1">
        <f t="shared" si="12"/>
        <v>0</v>
      </c>
      <c r="AE19" s="1"/>
      <c r="AF19" s="1">
        <f t="shared" si="13"/>
        <v>0</v>
      </c>
      <c r="AG19" s="1"/>
      <c r="AH19" s="1">
        <f t="shared" si="14"/>
        <v>0</v>
      </c>
      <c r="AI19" s="1"/>
      <c r="AJ19" s="1">
        <f t="shared" si="15"/>
        <v>0</v>
      </c>
      <c r="AL19">
        <f t="shared" si="16"/>
        <v>0</v>
      </c>
      <c r="AN19">
        <f t="shared" si="17"/>
        <v>0</v>
      </c>
      <c r="AP19">
        <f t="shared" si="18"/>
        <v>0</v>
      </c>
      <c r="AR19">
        <f t="shared" si="19"/>
        <v>0</v>
      </c>
      <c r="AT19">
        <f t="shared" si="20"/>
        <v>0</v>
      </c>
      <c r="AV19">
        <f t="shared" si="21"/>
        <v>0</v>
      </c>
    </row>
    <row r="20" spans="2:48" x14ac:dyDescent="0.25">
      <c r="B20" s="2">
        <f t="shared" si="22"/>
        <v>14</v>
      </c>
      <c r="C20" s="15">
        <v>1.316379E-2</v>
      </c>
      <c r="D20">
        <f t="shared" si="0"/>
        <v>9.2469885000000009E-3</v>
      </c>
      <c r="E20" s="15">
        <v>-9.1652139999999997E-3</v>
      </c>
      <c r="G20" s="15">
        <v>-1.7106669999999999E-3</v>
      </c>
      <c r="I20" s="15">
        <v>1.2762470000000001E-3</v>
      </c>
      <c r="J20">
        <f t="shared" si="3"/>
        <v>7.16885E-4</v>
      </c>
      <c r="K20" s="15">
        <v>1.4296379999999999E-2</v>
      </c>
      <c r="L20">
        <f t="shared" si="4"/>
        <v>1.3909589999999999E-2</v>
      </c>
      <c r="M20" s="14"/>
      <c r="N20">
        <f t="shared" si="23"/>
        <v>0</v>
      </c>
      <c r="O20" s="10"/>
      <c r="P20" s="1">
        <f t="shared" si="5"/>
        <v>0</v>
      </c>
      <c r="Q20" s="1"/>
      <c r="R20" s="1">
        <f t="shared" si="6"/>
        <v>0</v>
      </c>
      <c r="S20" s="10"/>
      <c r="T20" s="1">
        <f t="shared" si="7"/>
        <v>0</v>
      </c>
      <c r="U20" s="1"/>
      <c r="V20" s="1">
        <f t="shared" si="8"/>
        <v>0</v>
      </c>
      <c r="W20" s="1"/>
      <c r="X20" s="1">
        <f t="shared" si="9"/>
        <v>0</v>
      </c>
      <c r="Y20" s="1"/>
      <c r="Z20" s="1">
        <f t="shared" si="10"/>
        <v>0</v>
      </c>
      <c r="AA20" s="1"/>
      <c r="AB20" s="1">
        <f t="shared" si="11"/>
        <v>0</v>
      </c>
      <c r="AC20" s="1"/>
      <c r="AD20" s="1">
        <f t="shared" si="12"/>
        <v>0</v>
      </c>
      <c r="AE20" s="1"/>
      <c r="AF20" s="1">
        <f t="shared" si="13"/>
        <v>0</v>
      </c>
      <c r="AG20" s="1"/>
      <c r="AH20" s="1">
        <f t="shared" si="14"/>
        <v>0</v>
      </c>
      <c r="AI20" s="1"/>
      <c r="AJ20" s="1">
        <f t="shared" si="15"/>
        <v>0</v>
      </c>
      <c r="AL20">
        <f t="shared" si="16"/>
        <v>0</v>
      </c>
      <c r="AN20">
        <f t="shared" si="17"/>
        <v>0</v>
      </c>
      <c r="AP20">
        <f t="shared" si="18"/>
        <v>0</v>
      </c>
      <c r="AR20">
        <f t="shared" si="19"/>
        <v>0</v>
      </c>
      <c r="AT20">
        <f t="shared" si="20"/>
        <v>0</v>
      </c>
      <c r="AV20">
        <f t="shared" si="21"/>
        <v>0</v>
      </c>
    </row>
    <row r="21" spans="2:48" x14ac:dyDescent="0.25">
      <c r="B21" s="2">
        <f t="shared" si="22"/>
        <v>15</v>
      </c>
      <c r="C21" s="15">
        <v>5.3301870000000001E-3</v>
      </c>
      <c r="E21" s="15">
        <v>-7.6609340000000003E-3</v>
      </c>
      <c r="G21" s="15">
        <v>-2.0028799999999999E-2</v>
      </c>
      <c r="I21" s="15">
        <v>1.5752299999999999E-4</v>
      </c>
      <c r="K21" s="15">
        <v>1.35228E-2</v>
      </c>
      <c r="L21">
        <f t="shared" si="4"/>
        <v>2.2741755000000002E-2</v>
      </c>
      <c r="M21" s="14"/>
      <c r="N21">
        <f t="shared" si="23"/>
        <v>0</v>
      </c>
      <c r="O21" s="10"/>
      <c r="P21" s="1">
        <f t="shared" si="5"/>
        <v>0</v>
      </c>
      <c r="Q21" s="1"/>
      <c r="R21" s="1">
        <f t="shared" si="6"/>
        <v>0</v>
      </c>
      <c r="S21" s="10"/>
      <c r="T21" s="1">
        <f t="shared" si="7"/>
        <v>0</v>
      </c>
      <c r="U21" s="1"/>
      <c r="V21" s="1">
        <f t="shared" si="8"/>
        <v>0</v>
      </c>
      <c r="W21" s="1"/>
      <c r="X21" s="1">
        <f t="shared" si="9"/>
        <v>0</v>
      </c>
      <c r="Y21" s="1"/>
      <c r="Z21" s="1">
        <f t="shared" si="10"/>
        <v>0</v>
      </c>
      <c r="AA21" s="1"/>
      <c r="AB21" s="1">
        <f t="shared" si="11"/>
        <v>0</v>
      </c>
      <c r="AC21" s="1"/>
      <c r="AD21" s="1">
        <f t="shared" si="12"/>
        <v>0</v>
      </c>
      <c r="AE21" s="1"/>
      <c r="AF21" s="1">
        <f t="shared" si="13"/>
        <v>0</v>
      </c>
      <c r="AG21" s="1"/>
      <c r="AH21" s="1">
        <f t="shared" si="14"/>
        <v>0</v>
      </c>
      <c r="AI21" s="1"/>
      <c r="AJ21" s="1">
        <f t="shared" si="15"/>
        <v>0</v>
      </c>
      <c r="AL21">
        <f t="shared" si="16"/>
        <v>0</v>
      </c>
      <c r="AN21">
        <f t="shared" si="17"/>
        <v>0</v>
      </c>
      <c r="AP21">
        <f t="shared" si="18"/>
        <v>0</v>
      </c>
      <c r="AR21">
        <f t="shared" si="19"/>
        <v>0</v>
      </c>
      <c r="AT21">
        <f t="shared" si="20"/>
        <v>0</v>
      </c>
      <c r="AV21">
        <f t="shared" si="21"/>
        <v>0</v>
      </c>
    </row>
    <row r="22" spans="2:48" x14ac:dyDescent="0.25">
      <c r="B22" s="2">
        <f t="shared" si="22"/>
        <v>16</v>
      </c>
      <c r="C22" s="15">
        <v>-8.2982960000000001E-3</v>
      </c>
      <c r="E22" s="15">
        <v>-2.2327459999999999E-3</v>
      </c>
      <c r="G22" s="15">
        <v>-4.116653E-2</v>
      </c>
      <c r="I22" s="15">
        <v>-1.255047E-3</v>
      </c>
      <c r="K22" s="15">
        <v>3.1960710000000003E-2</v>
      </c>
      <c r="L22">
        <f t="shared" si="4"/>
        <v>2.1142745000000001E-2</v>
      </c>
      <c r="M22" s="14"/>
      <c r="N22">
        <f t="shared" si="23"/>
        <v>0</v>
      </c>
      <c r="O22" s="10"/>
      <c r="P22" s="1">
        <f t="shared" si="5"/>
        <v>0</v>
      </c>
      <c r="Q22" s="1"/>
      <c r="R22" s="1">
        <f t="shared" si="6"/>
        <v>0</v>
      </c>
      <c r="S22" s="10"/>
      <c r="T22" s="1">
        <f t="shared" si="7"/>
        <v>0</v>
      </c>
      <c r="U22" s="1"/>
      <c r="V22" s="1">
        <f t="shared" si="8"/>
        <v>0</v>
      </c>
      <c r="W22" s="1"/>
      <c r="X22" s="1">
        <f t="shared" si="9"/>
        <v>0</v>
      </c>
      <c r="Y22" s="1"/>
      <c r="Z22" s="1">
        <f t="shared" si="10"/>
        <v>0</v>
      </c>
      <c r="AA22" s="1"/>
      <c r="AB22" s="1">
        <f t="shared" si="11"/>
        <v>0</v>
      </c>
      <c r="AC22" s="1"/>
      <c r="AD22" s="1">
        <f t="shared" si="12"/>
        <v>0</v>
      </c>
      <c r="AE22" s="1"/>
      <c r="AF22" s="1">
        <f t="shared" si="13"/>
        <v>0</v>
      </c>
      <c r="AG22" s="1"/>
      <c r="AH22" s="1">
        <f t="shared" si="14"/>
        <v>0</v>
      </c>
      <c r="AI22" s="1"/>
      <c r="AJ22" s="1">
        <f t="shared" si="15"/>
        <v>0</v>
      </c>
      <c r="AL22">
        <f t="shared" si="16"/>
        <v>0</v>
      </c>
      <c r="AN22">
        <f t="shared" si="17"/>
        <v>0</v>
      </c>
      <c r="AP22">
        <f t="shared" si="18"/>
        <v>0</v>
      </c>
      <c r="AR22">
        <f t="shared" si="19"/>
        <v>0</v>
      </c>
      <c r="AT22">
        <f t="shared" si="20"/>
        <v>0</v>
      </c>
      <c r="AV22">
        <f t="shared" si="21"/>
        <v>0</v>
      </c>
    </row>
    <row r="23" spans="2:48" x14ac:dyDescent="0.25">
      <c r="B23" s="2">
        <f t="shared" si="22"/>
        <v>17</v>
      </c>
      <c r="C23" s="15">
        <v>-9.5401389999999996E-3</v>
      </c>
      <c r="E23" s="15">
        <v>-5.7651680000000002E-3</v>
      </c>
      <c r="G23" s="15">
        <v>-3.0983500000000001E-2</v>
      </c>
      <c r="I23" s="15">
        <v>-1.2795250000000001E-3</v>
      </c>
      <c r="K23" s="15">
        <v>1.032478E-2</v>
      </c>
      <c r="M23" s="14"/>
      <c r="N23">
        <f t="shared" si="23"/>
        <v>0</v>
      </c>
      <c r="O23" s="10"/>
      <c r="P23" s="1">
        <f t="shared" si="5"/>
        <v>0</v>
      </c>
      <c r="Q23" s="1"/>
      <c r="R23" s="1">
        <f t="shared" si="6"/>
        <v>0</v>
      </c>
      <c r="S23" s="10"/>
      <c r="T23" s="1">
        <f t="shared" si="7"/>
        <v>0</v>
      </c>
      <c r="U23" s="1"/>
      <c r="V23" s="1">
        <f t="shared" si="8"/>
        <v>0</v>
      </c>
      <c r="W23" s="1"/>
      <c r="X23" s="1">
        <f t="shared" si="9"/>
        <v>0</v>
      </c>
      <c r="Y23" s="1"/>
      <c r="Z23" s="1">
        <f t="shared" si="10"/>
        <v>0</v>
      </c>
      <c r="AA23" s="1"/>
      <c r="AB23" s="1">
        <f t="shared" si="11"/>
        <v>0</v>
      </c>
      <c r="AC23" s="1"/>
      <c r="AD23" s="1">
        <f t="shared" si="12"/>
        <v>0</v>
      </c>
      <c r="AE23" s="1"/>
      <c r="AF23" s="1">
        <f t="shared" si="13"/>
        <v>0</v>
      </c>
      <c r="AG23" s="1"/>
      <c r="AH23" s="1">
        <f t="shared" si="14"/>
        <v>0</v>
      </c>
      <c r="AI23" s="1"/>
      <c r="AJ23" s="1">
        <f t="shared" si="15"/>
        <v>0</v>
      </c>
      <c r="AL23">
        <f t="shared" si="16"/>
        <v>0</v>
      </c>
      <c r="AN23">
        <f t="shared" si="17"/>
        <v>0</v>
      </c>
      <c r="AP23">
        <f t="shared" si="18"/>
        <v>0</v>
      </c>
      <c r="AR23">
        <f t="shared" si="19"/>
        <v>0</v>
      </c>
      <c r="AT23">
        <f t="shared" si="20"/>
        <v>0</v>
      </c>
      <c r="AV23">
        <f t="shared" si="21"/>
        <v>0</v>
      </c>
    </row>
    <row r="24" spans="2:48" x14ac:dyDescent="0.25">
      <c r="B24" s="2">
        <f t="shared" si="22"/>
        <v>18</v>
      </c>
      <c r="C24" s="15">
        <v>-2.8986749999999999E-2</v>
      </c>
      <c r="E24" s="15">
        <v>-1.2160549999999999E-2</v>
      </c>
      <c r="G24" s="15">
        <v>-1.441338E-2</v>
      </c>
      <c r="I24" s="15">
        <v>-2.80963E-3</v>
      </c>
      <c r="K24" s="15">
        <v>-1.0049970000000001E-3</v>
      </c>
      <c r="M24" s="14"/>
      <c r="N24">
        <f t="shared" si="23"/>
        <v>0</v>
      </c>
      <c r="O24" s="10"/>
      <c r="P24" s="1">
        <f t="shared" si="5"/>
        <v>0</v>
      </c>
      <c r="Q24" s="1"/>
      <c r="R24" s="1">
        <f t="shared" si="6"/>
        <v>0</v>
      </c>
      <c r="S24" s="10"/>
      <c r="T24" s="1">
        <f t="shared" si="7"/>
        <v>0</v>
      </c>
      <c r="U24" s="1"/>
      <c r="V24" s="1">
        <f t="shared" si="8"/>
        <v>0</v>
      </c>
      <c r="W24" s="1"/>
      <c r="X24" s="1">
        <f t="shared" si="9"/>
        <v>0</v>
      </c>
      <c r="Y24" s="1"/>
      <c r="Z24" s="1">
        <f t="shared" si="10"/>
        <v>0</v>
      </c>
      <c r="AA24" s="1"/>
      <c r="AB24" s="1">
        <f t="shared" si="11"/>
        <v>0</v>
      </c>
      <c r="AC24" s="1"/>
      <c r="AD24" s="1">
        <f t="shared" si="12"/>
        <v>0</v>
      </c>
      <c r="AE24" s="1"/>
      <c r="AF24" s="1">
        <f t="shared" si="13"/>
        <v>0</v>
      </c>
      <c r="AG24" s="1"/>
      <c r="AH24" s="1">
        <f t="shared" si="14"/>
        <v>0</v>
      </c>
      <c r="AI24" s="1"/>
      <c r="AJ24" s="1">
        <f t="shared" si="15"/>
        <v>0</v>
      </c>
      <c r="AL24">
        <f t="shared" si="16"/>
        <v>0</v>
      </c>
      <c r="AN24">
        <f t="shared" si="17"/>
        <v>0</v>
      </c>
      <c r="AP24">
        <f t="shared" si="18"/>
        <v>0</v>
      </c>
      <c r="AR24">
        <f t="shared" si="19"/>
        <v>0</v>
      </c>
      <c r="AT24">
        <f t="shared" si="20"/>
        <v>0</v>
      </c>
      <c r="AV24">
        <f t="shared" si="21"/>
        <v>0</v>
      </c>
    </row>
    <row r="25" spans="2:48" x14ac:dyDescent="0.25">
      <c r="B25" s="2">
        <f t="shared" si="22"/>
        <v>19</v>
      </c>
      <c r="C25" s="15">
        <v>-1.089332E-2</v>
      </c>
      <c r="E25" s="15">
        <v>-2.7857799999999999E-3</v>
      </c>
      <c r="G25" s="15">
        <v>-1.6798469999999999E-3</v>
      </c>
      <c r="I25" s="15">
        <v>-1.8226749999999999E-3</v>
      </c>
      <c r="K25" s="15">
        <v>-1.331658E-2</v>
      </c>
      <c r="M25" s="14"/>
      <c r="N25">
        <f t="shared" si="23"/>
        <v>0</v>
      </c>
      <c r="O25" s="10"/>
      <c r="P25" s="1">
        <f t="shared" si="5"/>
        <v>0</v>
      </c>
      <c r="Q25" s="1"/>
      <c r="R25" s="1">
        <f t="shared" si="6"/>
        <v>0</v>
      </c>
      <c r="S25" s="10"/>
      <c r="T25" s="1">
        <f t="shared" si="7"/>
        <v>0</v>
      </c>
      <c r="U25" s="1"/>
      <c r="V25" s="1">
        <f t="shared" si="8"/>
        <v>0</v>
      </c>
      <c r="W25" s="1"/>
      <c r="X25" s="1">
        <f t="shared" si="9"/>
        <v>0</v>
      </c>
      <c r="Y25" s="1"/>
      <c r="Z25" s="1">
        <f t="shared" si="10"/>
        <v>0</v>
      </c>
      <c r="AA25" s="1"/>
      <c r="AB25" s="1">
        <f t="shared" si="11"/>
        <v>0</v>
      </c>
      <c r="AC25" s="1"/>
      <c r="AD25" s="1">
        <f t="shared" si="12"/>
        <v>0</v>
      </c>
      <c r="AE25" s="1"/>
      <c r="AF25" s="1">
        <f t="shared" si="13"/>
        <v>0</v>
      </c>
      <c r="AG25" s="1"/>
      <c r="AH25" s="1">
        <f t="shared" si="14"/>
        <v>0</v>
      </c>
      <c r="AI25" s="1"/>
      <c r="AJ25" s="1">
        <f t="shared" si="15"/>
        <v>0</v>
      </c>
      <c r="AL25">
        <f t="shared" si="16"/>
        <v>0</v>
      </c>
      <c r="AN25">
        <f t="shared" si="17"/>
        <v>0</v>
      </c>
      <c r="AP25">
        <f t="shared" si="18"/>
        <v>0</v>
      </c>
      <c r="AR25">
        <f t="shared" si="19"/>
        <v>0</v>
      </c>
      <c r="AT25">
        <f t="shared" si="20"/>
        <v>0</v>
      </c>
      <c r="AV25">
        <f t="shared" si="21"/>
        <v>0</v>
      </c>
    </row>
    <row r="26" spans="2:48" x14ac:dyDescent="0.25">
      <c r="B26" s="2">
        <f t="shared" si="22"/>
        <v>20</v>
      </c>
      <c r="C26" s="15">
        <v>-1.613121E-2</v>
      </c>
      <c r="E26" s="15">
        <v>2.5748469999999999E-3</v>
      </c>
      <c r="G26" s="15">
        <v>-7.43832E-3</v>
      </c>
      <c r="I26" s="15">
        <v>-4.4227069999999997E-3</v>
      </c>
      <c r="K26" s="15">
        <v>-1.675753E-2</v>
      </c>
      <c r="M26" s="14"/>
      <c r="N26">
        <f t="shared" si="23"/>
        <v>0</v>
      </c>
      <c r="O26" s="10"/>
      <c r="P26" s="1">
        <f t="shared" si="5"/>
        <v>0</v>
      </c>
      <c r="Q26" s="1"/>
      <c r="R26" s="1">
        <f t="shared" si="6"/>
        <v>0</v>
      </c>
      <c r="S26" s="10"/>
      <c r="T26" s="1">
        <f t="shared" si="7"/>
        <v>0</v>
      </c>
      <c r="U26" s="1"/>
      <c r="V26" s="1">
        <f t="shared" si="8"/>
        <v>0</v>
      </c>
      <c r="W26" s="1"/>
      <c r="X26" s="1">
        <f t="shared" si="9"/>
        <v>0</v>
      </c>
      <c r="Y26" s="1"/>
      <c r="Z26" s="1">
        <f t="shared" si="10"/>
        <v>0</v>
      </c>
      <c r="AA26" s="1"/>
      <c r="AB26" s="1">
        <f t="shared" si="11"/>
        <v>0</v>
      </c>
      <c r="AC26" s="1"/>
      <c r="AD26" s="1">
        <f t="shared" si="12"/>
        <v>0</v>
      </c>
      <c r="AE26" s="1"/>
      <c r="AF26" s="1">
        <f t="shared" si="13"/>
        <v>0</v>
      </c>
      <c r="AG26" s="1"/>
      <c r="AH26" s="1">
        <f t="shared" si="14"/>
        <v>0</v>
      </c>
      <c r="AI26" s="1"/>
      <c r="AJ26" s="1">
        <f t="shared" si="15"/>
        <v>0</v>
      </c>
      <c r="AL26">
        <f t="shared" si="16"/>
        <v>0</v>
      </c>
      <c r="AN26">
        <f t="shared" si="17"/>
        <v>0</v>
      </c>
      <c r="AP26">
        <f t="shared" si="18"/>
        <v>0</v>
      </c>
      <c r="AR26">
        <f t="shared" si="19"/>
        <v>0</v>
      </c>
      <c r="AT26">
        <f t="shared" si="20"/>
        <v>0</v>
      </c>
      <c r="AV26">
        <f t="shared" si="21"/>
        <v>0</v>
      </c>
    </row>
    <row r="27" spans="2:48" x14ac:dyDescent="0.25">
      <c r="B27" s="2">
        <f t="shared" si="22"/>
        <v>21</v>
      </c>
      <c r="C27" s="15">
        <v>-1.614558E-2</v>
      </c>
      <c r="E27" s="15">
        <v>-4.9877539999999996E-3</v>
      </c>
      <c r="G27" s="15">
        <v>-5.02703E-3</v>
      </c>
      <c r="I27" s="15">
        <v>-7.7774949999999997E-3</v>
      </c>
      <c r="K27" s="15">
        <v>-1.9045759999999998E-2</v>
      </c>
      <c r="M27" s="14"/>
      <c r="N27">
        <f t="shared" si="23"/>
        <v>0</v>
      </c>
      <c r="O27" s="10"/>
      <c r="P27" s="1">
        <f t="shared" si="5"/>
        <v>0</v>
      </c>
      <c r="Q27" s="1"/>
      <c r="R27" s="1">
        <f t="shared" si="6"/>
        <v>0</v>
      </c>
      <c r="S27" s="10"/>
      <c r="T27" s="1">
        <f t="shared" si="7"/>
        <v>0</v>
      </c>
      <c r="U27" s="1"/>
      <c r="V27" s="1">
        <f t="shared" si="8"/>
        <v>0</v>
      </c>
      <c r="W27" s="1"/>
      <c r="X27" s="1">
        <f t="shared" si="9"/>
        <v>0</v>
      </c>
      <c r="Y27" s="1"/>
      <c r="Z27" s="1">
        <f t="shared" si="10"/>
        <v>0</v>
      </c>
      <c r="AA27" s="1"/>
      <c r="AB27" s="1">
        <f t="shared" si="11"/>
        <v>0</v>
      </c>
      <c r="AC27" s="1"/>
      <c r="AD27" s="1">
        <f t="shared" si="12"/>
        <v>0</v>
      </c>
      <c r="AE27" s="1"/>
      <c r="AF27" s="1">
        <f t="shared" si="13"/>
        <v>0</v>
      </c>
      <c r="AG27" s="1"/>
      <c r="AH27" s="1">
        <f t="shared" si="14"/>
        <v>0</v>
      </c>
      <c r="AI27" s="1"/>
      <c r="AJ27" s="1">
        <f t="shared" si="15"/>
        <v>0</v>
      </c>
      <c r="AL27">
        <f t="shared" si="16"/>
        <v>0</v>
      </c>
      <c r="AN27">
        <f t="shared" si="17"/>
        <v>0</v>
      </c>
      <c r="AP27">
        <f t="shared" si="18"/>
        <v>0</v>
      </c>
      <c r="AR27">
        <f t="shared" si="19"/>
        <v>0</v>
      </c>
      <c r="AT27">
        <f t="shared" si="20"/>
        <v>0</v>
      </c>
      <c r="AV27">
        <f t="shared" si="21"/>
        <v>0</v>
      </c>
    </row>
    <row r="28" spans="2:48" x14ac:dyDescent="0.25">
      <c r="B28" s="2">
        <f t="shared" si="22"/>
        <v>22</v>
      </c>
      <c r="C28" s="15">
        <v>-2.778431E-2</v>
      </c>
      <c r="E28" s="15">
        <v>-2.2909140000000001E-2</v>
      </c>
      <c r="G28" s="15">
        <v>-9.1652699999999999E-4</v>
      </c>
      <c r="I28" s="15">
        <v>5.5982000000000004E-4</v>
      </c>
      <c r="K28" s="15">
        <v>-1.9921540000000001E-2</v>
      </c>
      <c r="M28" s="14"/>
      <c r="N28">
        <f t="shared" si="23"/>
        <v>0</v>
      </c>
      <c r="O28" s="10"/>
      <c r="P28" s="1">
        <f t="shared" si="5"/>
        <v>0</v>
      </c>
      <c r="Q28" s="1"/>
      <c r="R28" s="1">
        <f t="shared" si="6"/>
        <v>0</v>
      </c>
      <c r="S28" s="10"/>
      <c r="T28" s="1">
        <f t="shared" si="7"/>
        <v>0</v>
      </c>
      <c r="U28" s="1"/>
      <c r="V28" s="1">
        <f t="shared" si="8"/>
        <v>0</v>
      </c>
      <c r="W28" s="1"/>
      <c r="X28" s="1">
        <f t="shared" si="9"/>
        <v>0</v>
      </c>
      <c r="Y28" s="1"/>
      <c r="Z28" s="1">
        <f t="shared" si="10"/>
        <v>0</v>
      </c>
      <c r="AA28" s="1"/>
      <c r="AB28" s="1">
        <f t="shared" si="11"/>
        <v>0</v>
      </c>
      <c r="AC28" s="1"/>
      <c r="AD28" s="1">
        <f t="shared" si="12"/>
        <v>0</v>
      </c>
      <c r="AE28" s="1"/>
      <c r="AF28" s="1">
        <f t="shared" si="13"/>
        <v>0</v>
      </c>
      <c r="AG28" s="1"/>
      <c r="AH28" s="1">
        <f t="shared" si="14"/>
        <v>0</v>
      </c>
      <c r="AI28" s="1"/>
      <c r="AJ28" s="1">
        <f t="shared" si="15"/>
        <v>0</v>
      </c>
      <c r="AL28">
        <f t="shared" si="16"/>
        <v>0</v>
      </c>
      <c r="AN28">
        <f t="shared" si="17"/>
        <v>0</v>
      </c>
      <c r="AP28">
        <f t="shared" si="18"/>
        <v>0</v>
      </c>
      <c r="AR28">
        <f t="shared" si="19"/>
        <v>0</v>
      </c>
      <c r="AT28">
        <f t="shared" si="20"/>
        <v>0</v>
      </c>
      <c r="AV28">
        <f t="shared" si="21"/>
        <v>0</v>
      </c>
    </row>
    <row r="29" spans="2:48" x14ac:dyDescent="0.25">
      <c r="B29" s="2">
        <f t="shared" si="22"/>
        <v>23</v>
      </c>
      <c r="C29" s="15">
        <v>-9.4835779999999995E-3</v>
      </c>
      <c r="E29" s="15">
        <v>-1.5882569999999999E-2</v>
      </c>
      <c r="G29" s="15">
        <v>4.0589830000000004E-3</v>
      </c>
      <c r="H29">
        <f t="shared" si="2"/>
        <v>4.6844825E-3</v>
      </c>
      <c r="I29" s="15">
        <v>-4.6601840000000004E-3</v>
      </c>
      <c r="K29" s="15">
        <v>-1.827705E-2</v>
      </c>
      <c r="M29" s="14"/>
      <c r="N29">
        <f t="shared" si="23"/>
        <v>0</v>
      </c>
      <c r="O29" s="10"/>
      <c r="P29" s="1">
        <f t="shared" si="5"/>
        <v>0</v>
      </c>
      <c r="Q29" s="1"/>
      <c r="R29" s="1">
        <f t="shared" si="6"/>
        <v>0</v>
      </c>
      <c r="S29" s="10"/>
      <c r="T29" s="1">
        <f t="shared" si="7"/>
        <v>0</v>
      </c>
      <c r="U29" s="1"/>
      <c r="V29" s="1">
        <f t="shared" si="8"/>
        <v>0</v>
      </c>
      <c r="W29" s="1"/>
      <c r="X29" s="1">
        <f t="shared" si="9"/>
        <v>0</v>
      </c>
      <c r="Y29" s="1"/>
      <c r="Z29" s="1">
        <f t="shared" si="10"/>
        <v>0</v>
      </c>
      <c r="AA29" s="1"/>
      <c r="AB29" s="1">
        <f t="shared" si="11"/>
        <v>0</v>
      </c>
      <c r="AC29" s="1"/>
      <c r="AD29" s="1">
        <f t="shared" si="12"/>
        <v>0</v>
      </c>
      <c r="AE29" s="1"/>
      <c r="AF29" s="1">
        <f t="shared" si="13"/>
        <v>0</v>
      </c>
      <c r="AG29" s="1"/>
      <c r="AH29" s="1">
        <f t="shared" si="14"/>
        <v>0</v>
      </c>
      <c r="AI29" s="1"/>
      <c r="AJ29" s="1">
        <f t="shared" si="15"/>
        <v>0</v>
      </c>
      <c r="AL29">
        <f t="shared" si="16"/>
        <v>0</v>
      </c>
      <c r="AN29">
        <f t="shared" si="17"/>
        <v>0</v>
      </c>
      <c r="AP29">
        <f t="shared" si="18"/>
        <v>0</v>
      </c>
      <c r="AR29">
        <f t="shared" si="19"/>
        <v>0</v>
      </c>
      <c r="AT29">
        <f t="shared" si="20"/>
        <v>0</v>
      </c>
      <c r="AV29">
        <f t="shared" si="21"/>
        <v>0</v>
      </c>
    </row>
    <row r="30" spans="2:48" x14ac:dyDescent="0.25">
      <c r="B30" s="2">
        <f t="shared" si="22"/>
        <v>24</v>
      </c>
      <c r="C30" s="15">
        <v>3.557354E-3</v>
      </c>
      <c r="E30" s="15">
        <v>-2.7766720000000002E-2</v>
      </c>
      <c r="G30" s="15">
        <v>5.3099820000000004E-3</v>
      </c>
      <c r="I30" s="15">
        <v>-6.4031899999999998E-4</v>
      </c>
      <c r="K30" s="15">
        <v>-1.6851830000000002E-2</v>
      </c>
      <c r="M30" s="14"/>
      <c r="N30">
        <f t="shared" si="23"/>
        <v>0</v>
      </c>
      <c r="O30" s="10"/>
      <c r="P30" s="1">
        <f t="shared" si="5"/>
        <v>0</v>
      </c>
      <c r="Q30" s="1"/>
      <c r="R30" s="1">
        <f t="shared" si="6"/>
        <v>0</v>
      </c>
      <c r="S30" s="10"/>
      <c r="T30" s="1">
        <f t="shared" si="7"/>
        <v>0</v>
      </c>
      <c r="U30" s="1"/>
      <c r="V30" s="1">
        <f t="shared" si="8"/>
        <v>0</v>
      </c>
      <c r="W30" s="1"/>
      <c r="X30" s="1">
        <f t="shared" si="9"/>
        <v>0</v>
      </c>
      <c r="Y30" s="1"/>
      <c r="Z30" s="1">
        <f t="shared" si="10"/>
        <v>0</v>
      </c>
      <c r="AA30" s="1"/>
      <c r="AB30" s="1">
        <f t="shared" si="11"/>
        <v>0</v>
      </c>
      <c r="AC30" s="1"/>
      <c r="AD30" s="1">
        <f t="shared" si="12"/>
        <v>0</v>
      </c>
      <c r="AE30" s="1"/>
      <c r="AF30" s="1">
        <f t="shared" si="13"/>
        <v>0</v>
      </c>
      <c r="AG30" s="1"/>
      <c r="AH30" s="1">
        <f t="shared" si="14"/>
        <v>0</v>
      </c>
      <c r="AI30" s="1"/>
      <c r="AJ30" s="1">
        <f t="shared" si="15"/>
        <v>0</v>
      </c>
      <c r="AL30">
        <f t="shared" si="16"/>
        <v>0</v>
      </c>
      <c r="AN30">
        <f t="shared" si="17"/>
        <v>0</v>
      </c>
      <c r="AP30">
        <f t="shared" si="18"/>
        <v>0</v>
      </c>
      <c r="AR30">
        <f t="shared" si="19"/>
        <v>0</v>
      </c>
      <c r="AT30">
        <f t="shared" si="20"/>
        <v>0</v>
      </c>
      <c r="AV30">
        <f t="shared" si="21"/>
        <v>0</v>
      </c>
    </row>
    <row r="31" spans="2:48" x14ac:dyDescent="0.25">
      <c r="B31" s="2">
        <f t="shared" si="22"/>
        <v>25</v>
      </c>
      <c r="C31" s="15">
        <v>-1.893669E-3</v>
      </c>
      <c r="E31" s="15">
        <v>-2.2147070000000001E-2</v>
      </c>
      <c r="G31" s="15">
        <v>-4.6899860000000002E-3</v>
      </c>
      <c r="I31" s="15">
        <v>1.9378139999999999E-3</v>
      </c>
      <c r="K31" s="15">
        <v>-2.0998780000000002E-2</v>
      </c>
      <c r="M31" s="14"/>
      <c r="N31">
        <f t="shared" si="23"/>
        <v>0</v>
      </c>
      <c r="O31" s="10"/>
      <c r="P31" s="1">
        <f t="shared" si="5"/>
        <v>0</v>
      </c>
      <c r="Q31" s="1"/>
      <c r="R31" s="1">
        <f t="shared" si="6"/>
        <v>0</v>
      </c>
      <c r="S31" s="10"/>
      <c r="T31" s="1">
        <f t="shared" si="7"/>
        <v>0</v>
      </c>
      <c r="U31" s="1"/>
      <c r="V31" s="1">
        <f t="shared" si="8"/>
        <v>0</v>
      </c>
      <c r="W31" s="1"/>
      <c r="X31" s="1">
        <f t="shared" si="9"/>
        <v>0</v>
      </c>
      <c r="Y31" s="1"/>
      <c r="Z31" s="1">
        <f t="shared" si="10"/>
        <v>0</v>
      </c>
      <c r="AA31" s="1"/>
      <c r="AB31" s="1">
        <f t="shared" si="11"/>
        <v>0</v>
      </c>
      <c r="AC31" s="1"/>
      <c r="AD31" s="1">
        <f t="shared" si="12"/>
        <v>0</v>
      </c>
      <c r="AE31" s="1"/>
      <c r="AF31" s="1">
        <f t="shared" si="13"/>
        <v>0</v>
      </c>
      <c r="AG31" s="1"/>
      <c r="AH31" s="1">
        <f t="shared" si="14"/>
        <v>0</v>
      </c>
      <c r="AI31" s="1"/>
      <c r="AJ31" s="1">
        <f t="shared" si="15"/>
        <v>0</v>
      </c>
      <c r="AL31">
        <f t="shared" si="16"/>
        <v>0</v>
      </c>
      <c r="AN31">
        <f t="shared" si="17"/>
        <v>0</v>
      </c>
      <c r="AP31">
        <f t="shared" si="18"/>
        <v>0</v>
      </c>
      <c r="AR31">
        <f t="shared" si="19"/>
        <v>0</v>
      </c>
      <c r="AT31">
        <f t="shared" si="20"/>
        <v>0</v>
      </c>
      <c r="AV31">
        <f t="shared" si="21"/>
        <v>0</v>
      </c>
    </row>
    <row r="32" spans="2:48" x14ac:dyDescent="0.25">
      <c r="B32" s="2">
        <f t="shared" si="22"/>
        <v>26</v>
      </c>
      <c r="C32" s="15">
        <v>4.8861950000000003E-3</v>
      </c>
      <c r="D32">
        <f t="shared" si="0"/>
        <v>1.41856125E-2</v>
      </c>
      <c r="E32" s="15">
        <v>-3.0273689999999999E-2</v>
      </c>
      <c r="G32" s="15">
        <v>-9.1195310000000002E-3</v>
      </c>
      <c r="I32" s="15">
        <v>-3.245113E-3</v>
      </c>
      <c r="K32" s="15">
        <v>-1.0241719999999999E-2</v>
      </c>
      <c r="M32" s="14"/>
      <c r="N32">
        <f t="shared" si="23"/>
        <v>0</v>
      </c>
      <c r="O32" s="10"/>
      <c r="P32" s="1">
        <f t="shared" si="5"/>
        <v>0</v>
      </c>
      <c r="Q32" s="1"/>
      <c r="R32" s="1">
        <f t="shared" si="6"/>
        <v>0</v>
      </c>
      <c r="S32" s="10"/>
      <c r="T32" s="1">
        <f t="shared" si="7"/>
        <v>0</v>
      </c>
      <c r="U32" s="1"/>
      <c r="V32" s="1">
        <f t="shared" si="8"/>
        <v>0</v>
      </c>
      <c r="W32" s="1"/>
      <c r="X32" s="1">
        <f t="shared" si="9"/>
        <v>0</v>
      </c>
      <c r="Y32" s="1"/>
      <c r="Z32" s="1">
        <f t="shared" si="10"/>
        <v>0</v>
      </c>
      <c r="AA32" s="1"/>
      <c r="AB32" s="1">
        <f t="shared" si="11"/>
        <v>0</v>
      </c>
      <c r="AC32" s="1"/>
      <c r="AD32" s="1">
        <f t="shared" si="12"/>
        <v>0</v>
      </c>
      <c r="AE32" s="1"/>
      <c r="AF32" s="1">
        <f t="shared" si="13"/>
        <v>0</v>
      </c>
      <c r="AG32" s="1"/>
      <c r="AH32" s="1">
        <f t="shared" si="14"/>
        <v>0</v>
      </c>
      <c r="AI32" s="1"/>
      <c r="AJ32" s="1">
        <f t="shared" si="15"/>
        <v>0</v>
      </c>
      <c r="AL32">
        <f t="shared" si="16"/>
        <v>0</v>
      </c>
      <c r="AN32">
        <f t="shared" si="17"/>
        <v>0</v>
      </c>
      <c r="AP32">
        <f t="shared" si="18"/>
        <v>0</v>
      </c>
      <c r="AR32">
        <f t="shared" si="19"/>
        <v>0</v>
      </c>
      <c r="AT32">
        <f t="shared" si="20"/>
        <v>0</v>
      </c>
      <c r="AV32">
        <f t="shared" si="21"/>
        <v>0</v>
      </c>
    </row>
    <row r="33" spans="2:48" x14ac:dyDescent="0.25">
      <c r="B33" s="2">
        <f t="shared" si="22"/>
        <v>27</v>
      </c>
      <c r="C33" s="15">
        <v>2.348503E-2</v>
      </c>
      <c r="D33">
        <f t="shared" si="0"/>
        <v>3.4124065000000002E-2</v>
      </c>
      <c r="E33" s="15">
        <v>-2.1503230000000002E-2</v>
      </c>
      <c r="G33" s="15">
        <v>-9.6469329999999999E-3</v>
      </c>
      <c r="I33" s="15">
        <v>7.1509939999999999E-3</v>
      </c>
      <c r="J33">
        <f t="shared" si="3"/>
        <v>6.6705829999999999E-3</v>
      </c>
      <c r="K33" s="15">
        <v>-1.1109330000000001E-2</v>
      </c>
      <c r="M33" s="14"/>
      <c r="N33">
        <f t="shared" si="23"/>
        <v>0</v>
      </c>
      <c r="O33" s="10"/>
      <c r="P33" s="1">
        <f t="shared" si="5"/>
        <v>0</v>
      </c>
      <c r="Q33" s="1"/>
      <c r="R33" s="1">
        <f t="shared" si="6"/>
        <v>0</v>
      </c>
      <c r="S33" s="10"/>
      <c r="T33" s="1">
        <f t="shared" si="7"/>
        <v>0</v>
      </c>
      <c r="U33" s="1"/>
      <c r="V33" s="1">
        <f t="shared" si="8"/>
        <v>0</v>
      </c>
      <c r="W33" s="1"/>
      <c r="X33" s="1">
        <f t="shared" si="9"/>
        <v>0</v>
      </c>
      <c r="Y33" s="1"/>
      <c r="Z33" s="1">
        <f t="shared" si="10"/>
        <v>0</v>
      </c>
      <c r="AA33" s="1"/>
      <c r="AB33" s="1">
        <f t="shared" si="11"/>
        <v>0</v>
      </c>
      <c r="AC33" s="1"/>
      <c r="AD33" s="1">
        <f t="shared" si="12"/>
        <v>0</v>
      </c>
      <c r="AE33" s="1"/>
      <c r="AF33" s="1">
        <f t="shared" si="13"/>
        <v>0</v>
      </c>
      <c r="AG33" s="1"/>
      <c r="AH33" s="1">
        <f t="shared" si="14"/>
        <v>0</v>
      </c>
      <c r="AI33" s="1"/>
      <c r="AJ33" s="1">
        <f t="shared" si="15"/>
        <v>0</v>
      </c>
      <c r="AL33">
        <f t="shared" si="16"/>
        <v>0</v>
      </c>
      <c r="AN33">
        <f t="shared" si="17"/>
        <v>0</v>
      </c>
      <c r="AP33">
        <f t="shared" si="18"/>
        <v>0</v>
      </c>
      <c r="AR33">
        <f t="shared" si="19"/>
        <v>0</v>
      </c>
      <c r="AT33">
        <f t="shared" si="20"/>
        <v>0</v>
      </c>
      <c r="AV33">
        <f t="shared" si="21"/>
        <v>0</v>
      </c>
    </row>
    <row r="34" spans="2:48" x14ac:dyDescent="0.25">
      <c r="B34" s="2">
        <f t="shared" si="22"/>
        <v>28</v>
      </c>
      <c r="C34" s="15">
        <v>4.47631E-2</v>
      </c>
      <c r="D34">
        <f t="shared" si="0"/>
        <v>6.7132104999999997E-2</v>
      </c>
      <c r="E34" s="15">
        <v>-1.9758930000000001E-2</v>
      </c>
      <c r="G34" s="15">
        <v>-7.7222890000000002E-3</v>
      </c>
      <c r="I34" s="15">
        <v>6.1901719999999999E-3</v>
      </c>
      <c r="J34">
        <f t="shared" si="3"/>
        <v>8.3083110000000005E-3</v>
      </c>
      <c r="K34" s="15">
        <v>-2.2280899999999999E-2</v>
      </c>
      <c r="M34" s="14"/>
      <c r="N34">
        <f t="shared" si="23"/>
        <v>0</v>
      </c>
      <c r="O34" s="10"/>
      <c r="P34" s="1">
        <f t="shared" si="5"/>
        <v>0</v>
      </c>
      <c r="Q34" s="1"/>
      <c r="R34" s="1">
        <f t="shared" si="6"/>
        <v>0</v>
      </c>
      <c r="S34" s="10"/>
      <c r="T34" s="1">
        <f t="shared" si="7"/>
        <v>0</v>
      </c>
      <c r="U34" s="1"/>
      <c r="V34" s="1">
        <f t="shared" si="8"/>
        <v>0</v>
      </c>
      <c r="W34" s="1"/>
      <c r="X34" s="1">
        <f t="shared" si="9"/>
        <v>0</v>
      </c>
      <c r="Y34" s="1"/>
      <c r="Z34" s="1">
        <f t="shared" si="10"/>
        <v>0</v>
      </c>
      <c r="AA34" s="1"/>
      <c r="AB34" s="1">
        <f t="shared" si="11"/>
        <v>0</v>
      </c>
      <c r="AC34" s="1"/>
      <c r="AD34" s="1">
        <f t="shared" si="12"/>
        <v>0</v>
      </c>
      <c r="AE34" s="1"/>
      <c r="AF34" s="1">
        <f t="shared" si="13"/>
        <v>0</v>
      </c>
      <c r="AG34" s="1"/>
      <c r="AH34" s="1">
        <f t="shared" si="14"/>
        <v>0</v>
      </c>
      <c r="AI34" s="1"/>
      <c r="AJ34" s="1">
        <f t="shared" si="15"/>
        <v>0</v>
      </c>
      <c r="AL34">
        <f t="shared" si="16"/>
        <v>0</v>
      </c>
      <c r="AN34">
        <f t="shared" si="17"/>
        <v>0</v>
      </c>
      <c r="AP34">
        <f t="shared" si="18"/>
        <v>0</v>
      </c>
      <c r="AR34">
        <f t="shared" si="19"/>
        <v>0</v>
      </c>
      <c r="AT34">
        <f t="shared" si="20"/>
        <v>0</v>
      </c>
      <c r="AV34">
        <f t="shared" si="21"/>
        <v>0</v>
      </c>
    </row>
    <row r="35" spans="2:48" x14ac:dyDescent="0.25">
      <c r="B35" s="2">
        <f t="shared" si="22"/>
        <v>29</v>
      </c>
      <c r="C35" s="15">
        <v>8.9501109999999995E-2</v>
      </c>
      <c r="D35">
        <f t="shared" si="0"/>
        <v>1.6916350550000001</v>
      </c>
      <c r="E35" s="15">
        <v>6.8164799999999998E-3</v>
      </c>
      <c r="F35">
        <f t="shared" si="1"/>
        <v>0.61861273999999999</v>
      </c>
      <c r="G35" s="15">
        <v>-4.9636270000000003E-2</v>
      </c>
      <c r="I35" s="15">
        <v>1.042645E-2</v>
      </c>
      <c r="J35">
        <f t="shared" si="3"/>
        <v>2.1322800000000003E-2</v>
      </c>
      <c r="K35" s="15">
        <v>-6.8042729999999996E-3</v>
      </c>
      <c r="M35" s="14"/>
      <c r="N35">
        <f t="shared" si="23"/>
        <v>0</v>
      </c>
      <c r="O35" s="10"/>
      <c r="P35" s="1">
        <f t="shared" si="5"/>
        <v>0</v>
      </c>
      <c r="Q35" s="1"/>
      <c r="R35" s="1">
        <f t="shared" si="6"/>
        <v>0</v>
      </c>
      <c r="S35" s="10"/>
      <c r="T35" s="1">
        <f t="shared" si="7"/>
        <v>0</v>
      </c>
      <c r="U35" s="1"/>
      <c r="V35" s="1">
        <f t="shared" si="8"/>
        <v>0</v>
      </c>
      <c r="W35" s="1"/>
      <c r="X35" s="1">
        <f t="shared" si="9"/>
        <v>0</v>
      </c>
      <c r="Y35" s="1"/>
      <c r="Z35" s="1">
        <f t="shared" si="10"/>
        <v>0</v>
      </c>
      <c r="AA35" s="1"/>
      <c r="AB35" s="1">
        <f t="shared" si="11"/>
        <v>0</v>
      </c>
      <c r="AC35" s="1"/>
      <c r="AD35" s="1">
        <f t="shared" si="12"/>
        <v>0</v>
      </c>
      <c r="AE35" s="1"/>
      <c r="AF35" s="1">
        <f t="shared" si="13"/>
        <v>0</v>
      </c>
      <c r="AG35" s="1"/>
      <c r="AH35" s="1">
        <f t="shared" si="14"/>
        <v>0</v>
      </c>
      <c r="AI35" s="1"/>
      <c r="AJ35" s="1">
        <f t="shared" si="15"/>
        <v>0</v>
      </c>
      <c r="AL35">
        <f t="shared" si="16"/>
        <v>0</v>
      </c>
      <c r="AN35">
        <f t="shared" si="17"/>
        <v>0</v>
      </c>
      <c r="AP35">
        <f t="shared" si="18"/>
        <v>0</v>
      </c>
      <c r="AR35">
        <f t="shared" si="19"/>
        <v>0</v>
      </c>
      <c r="AT35">
        <f t="shared" si="20"/>
        <v>0</v>
      </c>
      <c r="AV35">
        <f t="shared" si="21"/>
        <v>0</v>
      </c>
    </row>
    <row r="36" spans="2:48" x14ac:dyDescent="0.25">
      <c r="B36" s="2">
        <f t="shared" si="22"/>
        <v>30</v>
      </c>
      <c r="C36" s="15">
        <v>3.2937690000000002</v>
      </c>
      <c r="D36">
        <f t="shared" si="0"/>
        <v>2.7656345</v>
      </c>
      <c r="E36" s="15">
        <v>1.2304090000000001</v>
      </c>
      <c r="F36">
        <f t="shared" si="1"/>
        <v>1.5495030000000001</v>
      </c>
      <c r="G36" s="15">
        <v>0.10408439999999999</v>
      </c>
      <c r="H36">
        <f t="shared" si="2"/>
        <v>1.9300087000000001</v>
      </c>
      <c r="I36" s="15">
        <v>3.2219150000000002E-2</v>
      </c>
      <c r="J36">
        <f t="shared" si="3"/>
        <v>0.17930842499999999</v>
      </c>
      <c r="K36" s="15">
        <v>-1.0776930000000001E-2</v>
      </c>
      <c r="M36" s="14"/>
      <c r="N36">
        <f t="shared" si="23"/>
        <v>0</v>
      </c>
      <c r="O36" s="10"/>
      <c r="P36" s="1">
        <f t="shared" si="5"/>
        <v>0</v>
      </c>
      <c r="Q36" s="1"/>
      <c r="R36" s="1">
        <f t="shared" si="6"/>
        <v>0</v>
      </c>
      <c r="S36" s="10"/>
      <c r="T36" s="1">
        <f t="shared" si="7"/>
        <v>0</v>
      </c>
      <c r="U36" s="1"/>
      <c r="V36" s="1">
        <f t="shared" si="8"/>
        <v>0</v>
      </c>
      <c r="W36" s="1"/>
      <c r="X36" s="1">
        <f t="shared" si="9"/>
        <v>0</v>
      </c>
      <c r="Y36" s="1"/>
      <c r="Z36" s="1">
        <f t="shared" si="10"/>
        <v>0</v>
      </c>
      <c r="AA36" s="1"/>
      <c r="AB36" s="1">
        <f t="shared" si="11"/>
        <v>0</v>
      </c>
      <c r="AC36" s="1"/>
      <c r="AD36" s="1">
        <f t="shared" si="12"/>
        <v>0</v>
      </c>
      <c r="AE36" s="1"/>
      <c r="AF36" s="1">
        <f t="shared" si="13"/>
        <v>0</v>
      </c>
      <c r="AG36" s="1"/>
      <c r="AH36" s="1">
        <f t="shared" si="14"/>
        <v>0</v>
      </c>
      <c r="AI36" s="1"/>
      <c r="AJ36" s="1">
        <f t="shared" si="15"/>
        <v>0</v>
      </c>
      <c r="AL36">
        <f t="shared" si="16"/>
        <v>0</v>
      </c>
      <c r="AN36">
        <f t="shared" si="17"/>
        <v>0</v>
      </c>
      <c r="AP36">
        <f t="shared" si="18"/>
        <v>0</v>
      </c>
      <c r="AR36">
        <f t="shared" si="19"/>
        <v>0</v>
      </c>
      <c r="AT36">
        <f t="shared" si="20"/>
        <v>0</v>
      </c>
      <c r="AV36">
        <f t="shared" si="21"/>
        <v>0</v>
      </c>
    </row>
    <row r="37" spans="2:48" x14ac:dyDescent="0.25">
      <c r="B37" s="2">
        <f t="shared" si="22"/>
        <v>31</v>
      </c>
      <c r="C37" s="15">
        <v>2.2374999999999998</v>
      </c>
      <c r="D37">
        <f t="shared" si="0"/>
        <v>2.1784509999999999</v>
      </c>
      <c r="E37" s="15">
        <v>1.8685970000000001</v>
      </c>
      <c r="F37">
        <f t="shared" si="1"/>
        <v>1.4644375000000001</v>
      </c>
      <c r="G37" s="15">
        <v>3.7559330000000002</v>
      </c>
      <c r="H37">
        <f t="shared" si="2"/>
        <v>3.731827</v>
      </c>
      <c r="I37" s="15">
        <v>0.32639770000000001</v>
      </c>
      <c r="J37">
        <f t="shared" si="3"/>
        <v>1.02651135</v>
      </c>
      <c r="K37" s="15">
        <v>1.231928E-2</v>
      </c>
      <c r="L37">
        <f t="shared" si="4"/>
        <v>1.4987546399999998</v>
      </c>
      <c r="M37" s="14"/>
      <c r="N37">
        <f t="shared" si="23"/>
        <v>0</v>
      </c>
      <c r="O37" s="10"/>
      <c r="P37" s="1">
        <f t="shared" si="5"/>
        <v>0</v>
      </c>
      <c r="Q37" s="1"/>
      <c r="R37" s="1">
        <f t="shared" si="6"/>
        <v>0</v>
      </c>
      <c r="S37" s="10"/>
      <c r="T37" s="1">
        <f t="shared" si="7"/>
        <v>0</v>
      </c>
      <c r="U37" s="1"/>
      <c r="V37" s="1">
        <f t="shared" si="8"/>
        <v>0</v>
      </c>
      <c r="W37" s="1"/>
      <c r="X37" s="1">
        <f t="shared" si="9"/>
        <v>0</v>
      </c>
      <c r="Y37" s="1"/>
      <c r="Z37" s="1">
        <f t="shared" si="10"/>
        <v>0</v>
      </c>
      <c r="AA37" s="1"/>
      <c r="AB37" s="1">
        <f t="shared" si="11"/>
        <v>0</v>
      </c>
      <c r="AC37" s="1"/>
      <c r="AD37" s="1">
        <f t="shared" si="12"/>
        <v>0</v>
      </c>
      <c r="AE37" s="1"/>
      <c r="AF37" s="1">
        <f t="shared" si="13"/>
        <v>0</v>
      </c>
      <c r="AG37" s="1"/>
      <c r="AH37" s="1">
        <f t="shared" si="14"/>
        <v>0</v>
      </c>
      <c r="AI37" s="1"/>
      <c r="AJ37" s="1">
        <f t="shared" si="15"/>
        <v>0</v>
      </c>
      <c r="AL37">
        <f t="shared" si="16"/>
        <v>0</v>
      </c>
      <c r="AN37">
        <f t="shared" si="17"/>
        <v>0</v>
      </c>
      <c r="AP37">
        <f t="shared" si="18"/>
        <v>0</v>
      </c>
      <c r="AR37">
        <f t="shared" si="19"/>
        <v>0</v>
      </c>
      <c r="AT37">
        <f t="shared" si="20"/>
        <v>0</v>
      </c>
      <c r="AV37">
        <f t="shared" si="21"/>
        <v>0</v>
      </c>
    </row>
    <row r="38" spans="2:48" x14ac:dyDescent="0.25">
      <c r="B38" s="2">
        <f t="shared" si="22"/>
        <v>32</v>
      </c>
      <c r="C38" s="15">
        <v>2.119402</v>
      </c>
      <c r="D38">
        <f t="shared" si="0"/>
        <v>1.9826855000000001</v>
      </c>
      <c r="E38" s="15">
        <v>1.0602780000000001</v>
      </c>
      <c r="F38">
        <f t="shared" si="1"/>
        <v>0.90991865000000005</v>
      </c>
      <c r="G38" s="15">
        <v>3.7077209999999998</v>
      </c>
      <c r="H38">
        <f t="shared" si="2"/>
        <v>3.6466485</v>
      </c>
      <c r="I38" s="15">
        <v>1.7266250000000001</v>
      </c>
      <c r="J38">
        <f t="shared" si="3"/>
        <v>2.3930530000000001</v>
      </c>
      <c r="K38" s="15">
        <v>2.9851899999999998</v>
      </c>
      <c r="L38">
        <f t="shared" si="4"/>
        <v>3.7818874999999998</v>
      </c>
      <c r="M38" s="14"/>
      <c r="N38">
        <f t="shared" si="23"/>
        <v>0</v>
      </c>
      <c r="O38" s="10"/>
      <c r="P38" s="1">
        <f t="shared" si="5"/>
        <v>0</v>
      </c>
      <c r="Q38" s="1"/>
      <c r="R38" s="1">
        <f t="shared" si="6"/>
        <v>0</v>
      </c>
      <c r="S38" s="10"/>
      <c r="T38" s="1">
        <f t="shared" si="7"/>
        <v>0</v>
      </c>
      <c r="U38" s="1"/>
      <c r="V38" s="1">
        <f t="shared" si="8"/>
        <v>0</v>
      </c>
      <c r="W38" s="1"/>
      <c r="X38" s="1">
        <f t="shared" si="9"/>
        <v>0</v>
      </c>
      <c r="Y38" s="1"/>
      <c r="Z38" s="1">
        <f t="shared" si="10"/>
        <v>0</v>
      </c>
      <c r="AA38" s="1"/>
      <c r="AB38" s="1">
        <f t="shared" si="11"/>
        <v>0</v>
      </c>
      <c r="AC38" s="1"/>
      <c r="AD38" s="1">
        <f t="shared" si="12"/>
        <v>0</v>
      </c>
      <c r="AE38" s="1"/>
      <c r="AF38" s="1">
        <f t="shared" si="13"/>
        <v>0</v>
      </c>
      <c r="AG38" s="1"/>
      <c r="AH38" s="1">
        <f t="shared" si="14"/>
        <v>0</v>
      </c>
      <c r="AI38" s="1"/>
      <c r="AJ38" s="1">
        <f t="shared" si="15"/>
        <v>0</v>
      </c>
      <c r="AL38">
        <f t="shared" si="16"/>
        <v>0</v>
      </c>
      <c r="AN38">
        <f t="shared" si="17"/>
        <v>0</v>
      </c>
      <c r="AP38">
        <f t="shared" si="18"/>
        <v>0</v>
      </c>
      <c r="AR38">
        <f t="shared" si="19"/>
        <v>0</v>
      </c>
      <c r="AT38">
        <f t="shared" si="20"/>
        <v>0</v>
      </c>
      <c r="AV38">
        <f t="shared" si="21"/>
        <v>0</v>
      </c>
    </row>
    <row r="39" spans="2:48" x14ac:dyDescent="0.25">
      <c r="B39" s="2">
        <f t="shared" si="22"/>
        <v>33</v>
      </c>
      <c r="C39" s="15">
        <v>1.845969</v>
      </c>
      <c r="D39">
        <f t="shared" si="0"/>
        <v>1.9388835000000002</v>
      </c>
      <c r="E39" s="15">
        <v>0.75955930000000005</v>
      </c>
      <c r="F39">
        <f t="shared" si="1"/>
        <v>0.65842485000000006</v>
      </c>
      <c r="G39" s="15">
        <v>3.5855760000000001</v>
      </c>
      <c r="H39">
        <f t="shared" si="2"/>
        <v>3.5260180000000001</v>
      </c>
      <c r="I39" s="15">
        <v>3.0594809999999999</v>
      </c>
      <c r="J39">
        <f t="shared" si="3"/>
        <v>3.4374975000000001</v>
      </c>
      <c r="K39" s="15">
        <v>4.5785850000000003</v>
      </c>
      <c r="L39">
        <f t="shared" si="4"/>
        <v>4.7359175000000002</v>
      </c>
      <c r="M39" s="14"/>
      <c r="N39">
        <f t="shared" si="23"/>
        <v>0</v>
      </c>
      <c r="O39" s="10"/>
      <c r="P39" s="1">
        <f t="shared" si="5"/>
        <v>0</v>
      </c>
      <c r="Q39" s="1"/>
      <c r="R39" s="1">
        <f t="shared" si="6"/>
        <v>0</v>
      </c>
      <c r="S39" s="10"/>
      <c r="T39" s="1">
        <f t="shared" si="7"/>
        <v>0</v>
      </c>
      <c r="U39" s="1"/>
      <c r="V39" s="1">
        <f t="shared" si="8"/>
        <v>0</v>
      </c>
      <c r="W39" s="1"/>
      <c r="X39" s="1">
        <f t="shared" si="9"/>
        <v>0</v>
      </c>
      <c r="Y39" s="1"/>
      <c r="Z39" s="1">
        <f t="shared" si="10"/>
        <v>0</v>
      </c>
      <c r="AA39" s="1"/>
      <c r="AB39" s="1">
        <f t="shared" si="11"/>
        <v>0</v>
      </c>
      <c r="AC39" s="1"/>
      <c r="AD39" s="1">
        <f t="shared" si="12"/>
        <v>0</v>
      </c>
      <c r="AE39" s="1"/>
      <c r="AF39" s="1">
        <f t="shared" si="13"/>
        <v>0</v>
      </c>
      <c r="AG39" s="1"/>
      <c r="AH39" s="1">
        <f t="shared" si="14"/>
        <v>0</v>
      </c>
      <c r="AI39" s="1"/>
      <c r="AJ39" s="1">
        <f t="shared" si="15"/>
        <v>0</v>
      </c>
      <c r="AL39">
        <f t="shared" si="16"/>
        <v>0</v>
      </c>
      <c r="AN39">
        <f t="shared" si="17"/>
        <v>0</v>
      </c>
      <c r="AP39">
        <f t="shared" si="18"/>
        <v>0</v>
      </c>
      <c r="AR39">
        <f t="shared" si="19"/>
        <v>0</v>
      </c>
      <c r="AT39">
        <f t="shared" si="20"/>
        <v>0</v>
      </c>
      <c r="AV39">
        <f t="shared" si="21"/>
        <v>0</v>
      </c>
    </row>
    <row r="40" spans="2:48" x14ac:dyDescent="0.25">
      <c r="B40" s="2">
        <f t="shared" si="22"/>
        <v>34</v>
      </c>
      <c r="C40" s="15">
        <v>2.0317980000000002</v>
      </c>
      <c r="D40">
        <f t="shared" si="0"/>
        <v>1.9428195000000001</v>
      </c>
      <c r="E40" s="15">
        <v>0.55729039999999996</v>
      </c>
      <c r="F40">
        <f t="shared" si="1"/>
        <v>0.45851514999999998</v>
      </c>
      <c r="G40" s="15">
        <v>3.4664600000000001</v>
      </c>
      <c r="H40">
        <f t="shared" si="2"/>
        <v>3.4460565000000001</v>
      </c>
      <c r="I40" s="15">
        <v>3.8155139999999999</v>
      </c>
      <c r="J40">
        <f t="shared" si="3"/>
        <v>3.9658439999999997</v>
      </c>
      <c r="K40" s="15">
        <v>4.8932500000000001</v>
      </c>
      <c r="L40">
        <f t="shared" si="4"/>
        <v>4.8280329999999996</v>
      </c>
      <c r="M40" s="14"/>
      <c r="N40">
        <f t="shared" si="23"/>
        <v>0</v>
      </c>
      <c r="O40" s="10"/>
      <c r="P40" s="1">
        <f t="shared" si="5"/>
        <v>0</v>
      </c>
      <c r="Q40" s="1"/>
      <c r="R40" s="1">
        <f t="shared" si="6"/>
        <v>0</v>
      </c>
      <c r="S40" s="10"/>
      <c r="T40" s="1">
        <f t="shared" si="7"/>
        <v>0</v>
      </c>
      <c r="U40" s="1"/>
      <c r="V40" s="1">
        <f t="shared" si="8"/>
        <v>0</v>
      </c>
      <c r="W40" s="1"/>
      <c r="X40" s="1">
        <f t="shared" si="9"/>
        <v>0</v>
      </c>
      <c r="Y40" s="1"/>
      <c r="Z40" s="1">
        <f t="shared" si="10"/>
        <v>0</v>
      </c>
      <c r="AA40" s="1"/>
      <c r="AB40" s="1">
        <f t="shared" si="11"/>
        <v>0</v>
      </c>
      <c r="AC40" s="1"/>
      <c r="AD40" s="1">
        <f t="shared" si="12"/>
        <v>0</v>
      </c>
      <c r="AE40" s="1"/>
      <c r="AF40" s="1">
        <f t="shared" si="13"/>
        <v>0</v>
      </c>
      <c r="AG40" s="1"/>
      <c r="AH40" s="1">
        <f t="shared" si="14"/>
        <v>0</v>
      </c>
      <c r="AI40" s="1"/>
      <c r="AJ40" s="1">
        <f t="shared" si="15"/>
        <v>0</v>
      </c>
      <c r="AL40">
        <f t="shared" si="16"/>
        <v>0</v>
      </c>
      <c r="AN40">
        <f t="shared" si="17"/>
        <v>0</v>
      </c>
      <c r="AP40">
        <f t="shared" si="18"/>
        <v>0</v>
      </c>
      <c r="AR40">
        <f t="shared" si="19"/>
        <v>0</v>
      </c>
      <c r="AT40">
        <f t="shared" si="20"/>
        <v>0</v>
      </c>
      <c r="AV40">
        <f t="shared" si="21"/>
        <v>0</v>
      </c>
    </row>
    <row r="41" spans="2:48" x14ac:dyDescent="0.25">
      <c r="B41" s="2">
        <f t="shared" si="22"/>
        <v>35</v>
      </c>
      <c r="C41" s="15">
        <v>1.8538410000000001</v>
      </c>
      <c r="D41">
        <f t="shared" si="0"/>
        <v>1.6054729999999999</v>
      </c>
      <c r="E41" s="15">
        <v>0.3597399</v>
      </c>
      <c r="F41">
        <f t="shared" si="1"/>
        <v>0.29908774999999999</v>
      </c>
      <c r="G41" s="15">
        <v>3.4256530000000001</v>
      </c>
      <c r="H41">
        <f t="shared" si="2"/>
        <v>3.3752310000000003</v>
      </c>
      <c r="I41" s="15">
        <v>4.116174</v>
      </c>
      <c r="J41">
        <f t="shared" si="3"/>
        <v>4.1265679999999998</v>
      </c>
      <c r="K41" s="15">
        <v>4.7628159999999999</v>
      </c>
      <c r="L41">
        <f t="shared" si="4"/>
        <v>4.6418289999999995</v>
      </c>
      <c r="M41" s="14"/>
      <c r="N41">
        <f t="shared" si="23"/>
        <v>0</v>
      </c>
      <c r="O41" s="10"/>
      <c r="P41" s="1">
        <f t="shared" si="5"/>
        <v>0</v>
      </c>
      <c r="Q41" s="1"/>
      <c r="R41" s="1">
        <f t="shared" si="6"/>
        <v>0</v>
      </c>
      <c r="S41" s="10"/>
      <c r="T41" s="1">
        <f t="shared" si="7"/>
        <v>0</v>
      </c>
      <c r="U41" s="1"/>
      <c r="V41" s="1">
        <f t="shared" si="8"/>
        <v>0</v>
      </c>
      <c r="W41" s="1"/>
      <c r="X41" s="1">
        <f t="shared" si="9"/>
        <v>0</v>
      </c>
      <c r="Y41" s="1"/>
      <c r="Z41" s="1">
        <f t="shared" si="10"/>
        <v>0</v>
      </c>
      <c r="AA41" s="1"/>
      <c r="AB41" s="1">
        <f t="shared" si="11"/>
        <v>0</v>
      </c>
      <c r="AC41" s="1"/>
      <c r="AD41" s="1">
        <f t="shared" si="12"/>
        <v>0</v>
      </c>
      <c r="AE41" s="1"/>
      <c r="AF41" s="1">
        <f t="shared" si="13"/>
        <v>0</v>
      </c>
      <c r="AG41" s="1"/>
      <c r="AH41" s="1">
        <f t="shared" si="14"/>
        <v>0</v>
      </c>
      <c r="AI41" s="1"/>
      <c r="AJ41" s="1">
        <f t="shared" si="15"/>
        <v>0</v>
      </c>
      <c r="AL41">
        <f t="shared" si="16"/>
        <v>0</v>
      </c>
      <c r="AN41">
        <f t="shared" si="17"/>
        <v>0</v>
      </c>
      <c r="AP41">
        <f t="shared" si="18"/>
        <v>0</v>
      </c>
      <c r="AR41">
        <f t="shared" si="19"/>
        <v>0</v>
      </c>
      <c r="AT41">
        <f t="shared" si="20"/>
        <v>0</v>
      </c>
      <c r="AV41">
        <f t="shared" si="21"/>
        <v>0</v>
      </c>
    </row>
    <row r="42" spans="2:48" x14ac:dyDescent="0.25">
      <c r="B42" s="2">
        <f t="shared" si="22"/>
        <v>36</v>
      </c>
      <c r="C42" s="15">
        <v>1.357105</v>
      </c>
      <c r="D42">
        <f t="shared" si="0"/>
        <v>1.1333321999999999</v>
      </c>
      <c r="E42" s="15">
        <v>0.2384356</v>
      </c>
      <c r="F42">
        <f t="shared" si="1"/>
        <v>0.16298378499999999</v>
      </c>
      <c r="G42" s="15">
        <v>3.3248090000000001</v>
      </c>
      <c r="H42">
        <f t="shared" si="2"/>
        <v>3.3030430000000002</v>
      </c>
      <c r="I42" s="15">
        <v>4.1369619999999996</v>
      </c>
      <c r="J42">
        <f t="shared" si="3"/>
        <v>4.0206314999999995</v>
      </c>
      <c r="K42" s="15">
        <v>4.520842</v>
      </c>
      <c r="L42">
        <f t="shared" si="4"/>
        <v>4.4009669999999996</v>
      </c>
      <c r="M42" s="14"/>
      <c r="N42">
        <f t="shared" si="23"/>
        <v>0</v>
      </c>
      <c r="O42" s="11"/>
      <c r="P42" s="1">
        <f t="shared" si="5"/>
        <v>0</v>
      </c>
      <c r="Q42" s="9"/>
      <c r="R42" s="1">
        <f t="shared" si="6"/>
        <v>0</v>
      </c>
      <c r="S42" s="11"/>
      <c r="T42" s="1">
        <f t="shared" si="7"/>
        <v>0</v>
      </c>
      <c r="U42" s="1"/>
      <c r="V42" s="1">
        <f t="shared" si="8"/>
        <v>0</v>
      </c>
      <c r="W42" s="1"/>
      <c r="X42" s="1">
        <f t="shared" si="9"/>
        <v>0</v>
      </c>
      <c r="Y42" s="1"/>
      <c r="Z42" s="1">
        <f t="shared" si="10"/>
        <v>0</v>
      </c>
      <c r="AA42" s="1"/>
      <c r="AB42" s="1">
        <f t="shared" si="11"/>
        <v>0</v>
      </c>
      <c r="AC42" s="1"/>
      <c r="AD42" s="1">
        <f t="shared" si="12"/>
        <v>0</v>
      </c>
      <c r="AE42" s="1"/>
      <c r="AF42" s="1">
        <f t="shared" si="13"/>
        <v>0</v>
      </c>
      <c r="AG42" s="1"/>
      <c r="AH42" s="1">
        <f t="shared" si="14"/>
        <v>0</v>
      </c>
      <c r="AI42" s="1"/>
      <c r="AJ42" s="1">
        <f t="shared" si="15"/>
        <v>0</v>
      </c>
      <c r="AL42">
        <f t="shared" si="16"/>
        <v>0</v>
      </c>
      <c r="AN42">
        <f t="shared" si="17"/>
        <v>0</v>
      </c>
      <c r="AP42">
        <f t="shared" si="18"/>
        <v>0</v>
      </c>
      <c r="AR42">
        <f t="shared" si="19"/>
        <v>0</v>
      </c>
      <c r="AT42">
        <f t="shared" si="20"/>
        <v>0</v>
      </c>
      <c r="AV42">
        <f t="shared" si="21"/>
        <v>0</v>
      </c>
    </row>
    <row r="43" spans="2:48" x14ac:dyDescent="0.25">
      <c r="B43" s="2">
        <f t="shared" si="22"/>
        <v>37</v>
      </c>
      <c r="C43" s="15">
        <v>0.90955940000000002</v>
      </c>
      <c r="D43">
        <f t="shared" si="0"/>
        <v>0.71901890000000002</v>
      </c>
      <c r="E43" s="15">
        <v>8.7531970000000001E-2</v>
      </c>
      <c r="G43" s="15">
        <v>3.2812770000000002</v>
      </c>
      <c r="H43">
        <f t="shared" si="2"/>
        <v>3.1427955000000001</v>
      </c>
      <c r="I43" s="15">
        <v>3.9043009999999998</v>
      </c>
      <c r="J43">
        <f t="shared" si="3"/>
        <v>3.8485775000000002</v>
      </c>
      <c r="K43" s="15">
        <v>4.2810920000000001</v>
      </c>
      <c r="L43">
        <f t="shared" si="4"/>
        <v>4.2284895000000002</v>
      </c>
      <c r="M43" s="14"/>
      <c r="N43">
        <f t="shared" si="23"/>
        <v>0</v>
      </c>
      <c r="O43" s="11"/>
      <c r="P43" s="1">
        <f t="shared" si="5"/>
        <v>0</v>
      </c>
      <c r="Q43" s="9"/>
      <c r="R43" s="1">
        <f t="shared" si="6"/>
        <v>0</v>
      </c>
      <c r="S43" s="11"/>
      <c r="T43" s="1">
        <f t="shared" si="7"/>
        <v>0</v>
      </c>
      <c r="U43" s="1"/>
      <c r="V43" s="1">
        <f t="shared" si="8"/>
        <v>0</v>
      </c>
      <c r="W43" s="1"/>
      <c r="X43" s="1">
        <f t="shared" si="9"/>
        <v>0</v>
      </c>
      <c r="Y43" s="1"/>
      <c r="Z43" s="1">
        <f t="shared" si="10"/>
        <v>0</v>
      </c>
      <c r="AA43" s="1"/>
      <c r="AB43" s="1">
        <f t="shared" si="11"/>
        <v>0</v>
      </c>
      <c r="AC43" s="1"/>
      <c r="AD43" s="1">
        <f t="shared" si="12"/>
        <v>0</v>
      </c>
      <c r="AE43" s="1"/>
      <c r="AF43" s="1">
        <f t="shared" si="13"/>
        <v>0</v>
      </c>
      <c r="AG43" s="1"/>
      <c r="AH43" s="1">
        <f t="shared" si="14"/>
        <v>0</v>
      </c>
      <c r="AI43" s="1"/>
      <c r="AJ43" s="1">
        <f t="shared" si="15"/>
        <v>0</v>
      </c>
      <c r="AL43">
        <f t="shared" si="16"/>
        <v>0</v>
      </c>
      <c r="AN43">
        <f t="shared" si="17"/>
        <v>0</v>
      </c>
      <c r="AP43">
        <f t="shared" si="18"/>
        <v>0</v>
      </c>
      <c r="AR43">
        <f t="shared" si="19"/>
        <v>0</v>
      </c>
      <c r="AT43">
        <f t="shared" si="20"/>
        <v>0</v>
      </c>
      <c r="AV43">
        <f t="shared" si="21"/>
        <v>0</v>
      </c>
    </row>
    <row r="44" spans="2:48" x14ac:dyDescent="0.25">
      <c r="B44" s="2">
        <f t="shared" si="22"/>
        <v>38</v>
      </c>
      <c r="C44" s="15">
        <v>0.52847840000000001</v>
      </c>
      <c r="D44">
        <f t="shared" si="0"/>
        <v>0.4460287</v>
      </c>
      <c r="E44" s="15">
        <v>-6.8011720000000003E-3</v>
      </c>
      <c r="G44" s="15">
        <v>3.0043139999999999</v>
      </c>
      <c r="H44">
        <f t="shared" si="2"/>
        <v>2.9536195000000003</v>
      </c>
      <c r="I44" s="15">
        <v>3.7928540000000002</v>
      </c>
      <c r="J44">
        <f t="shared" si="3"/>
        <v>3.6953185</v>
      </c>
      <c r="K44" s="15">
        <v>4.1758870000000003</v>
      </c>
      <c r="L44">
        <f t="shared" si="4"/>
        <v>4.1137870000000003</v>
      </c>
      <c r="M44" s="14"/>
      <c r="N44">
        <f t="shared" si="23"/>
        <v>0</v>
      </c>
      <c r="O44" s="11"/>
      <c r="P44" s="1">
        <f t="shared" si="5"/>
        <v>0</v>
      </c>
      <c r="Q44" s="9"/>
      <c r="R44" s="1">
        <f t="shared" si="6"/>
        <v>0</v>
      </c>
      <c r="S44" s="11"/>
      <c r="T44" s="1">
        <f t="shared" si="7"/>
        <v>0</v>
      </c>
      <c r="U44" s="1"/>
      <c r="V44" s="1">
        <f t="shared" si="8"/>
        <v>0</v>
      </c>
      <c r="W44" s="1"/>
      <c r="X44" s="1">
        <f t="shared" si="9"/>
        <v>0</v>
      </c>
      <c r="Y44" s="1"/>
      <c r="Z44" s="1">
        <f t="shared" si="10"/>
        <v>0</v>
      </c>
      <c r="AA44" s="1"/>
      <c r="AB44" s="1">
        <f t="shared" si="11"/>
        <v>0</v>
      </c>
      <c r="AC44" s="1"/>
      <c r="AD44" s="1">
        <f t="shared" si="12"/>
        <v>0</v>
      </c>
      <c r="AE44" s="1"/>
      <c r="AF44" s="1">
        <f t="shared" si="13"/>
        <v>0</v>
      </c>
      <c r="AG44" s="1"/>
      <c r="AH44" s="1">
        <f t="shared" si="14"/>
        <v>0</v>
      </c>
      <c r="AI44" s="1"/>
      <c r="AJ44" s="1">
        <f t="shared" si="15"/>
        <v>0</v>
      </c>
      <c r="AL44">
        <f t="shared" si="16"/>
        <v>0</v>
      </c>
      <c r="AN44">
        <f t="shared" si="17"/>
        <v>0</v>
      </c>
      <c r="AP44">
        <f t="shared" si="18"/>
        <v>0</v>
      </c>
      <c r="AR44">
        <f t="shared" si="19"/>
        <v>0</v>
      </c>
      <c r="AT44">
        <f t="shared" si="20"/>
        <v>0</v>
      </c>
      <c r="AV44">
        <f t="shared" si="21"/>
        <v>0</v>
      </c>
    </row>
    <row r="45" spans="2:48" x14ac:dyDescent="0.25">
      <c r="B45" s="2">
        <v>39</v>
      </c>
      <c r="C45" s="15">
        <v>0.36357899999999999</v>
      </c>
      <c r="D45">
        <f t="shared" si="0"/>
        <v>0.29770904999999998</v>
      </c>
      <c r="E45" s="15">
        <v>-1.5389949999999999E-2</v>
      </c>
      <c r="G45" s="15">
        <v>2.9029250000000002</v>
      </c>
      <c r="H45">
        <f t="shared" si="2"/>
        <v>2.8050825000000001</v>
      </c>
      <c r="I45" s="15">
        <v>3.5977830000000002</v>
      </c>
      <c r="J45">
        <f t="shared" si="3"/>
        <v>3.5260205</v>
      </c>
      <c r="K45" s="15">
        <v>4.0516870000000003</v>
      </c>
      <c r="L45">
        <f t="shared" si="4"/>
        <v>3.9513525</v>
      </c>
      <c r="M45" s="14"/>
      <c r="N45">
        <f t="shared" si="23"/>
        <v>0</v>
      </c>
      <c r="O45" s="11"/>
      <c r="P45" s="1">
        <f t="shared" si="5"/>
        <v>0</v>
      </c>
      <c r="Q45" s="9"/>
      <c r="R45" s="1">
        <f t="shared" si="6"/>
        <v>0</v>
      </c>
      <c r="S45" s="11"/>
      <c r="T45" s="1">
        <f t="shared" si="7"/>
        <v>0</v>
      </c>
      <c r="U45" s="1"/>
      <c r="V45" s="1">
        <f t="shared" si="8"/>
        <v>0</v>
      </c>
      <c r="W45" s="1"/>
      <c r="X45" s="1">
        <f t="shared" si="9"/>
        <v>0</v>
      </c>
      <c r="Y45" s="1"/>
      <c r="Z45" s="1">
        <f t="shared" si="10"/>
        <v>0</v>
      </c>
      <c r="AA45" s="1"/>
      <c r="AB45" s="1">
        <f t="shared" si="11"/>
        <v>0</v>
      </c>
      <c r="AC45" s="1"/>
      <c r="AD45" s="1">
        <f t="shared" si="12"/>
        <v>0</v>
      </c>
      <c r="AE45" s="1"/>
      <c r="AF45" s="1">
        <f t="shared" si="13"/>
        <v>0</v>
      </c>
      <c r="AG45" s="1"/>
      <c r="AH45" s="1">
        <f t="shared" si="14"/>
        <v>0</v>
      </c>
      <c r="AI45" s="1"/>
      <c r="AJ45" s="1">
        <f t="shared" si="15"/>
        <v>0</v>
      </c>
      <c r="AL45">
        <f t="shared" si="16"/>
        <v>0</v>
      </c>
      <c r="AN45">
        <f t="shared" si="17"/>
        <v>0</v>
      </c>
      <c r="AP45">
        <f t="shared" si="18"/>
        <v>0</v>
      </c>
      <c r="AR45">
        <f t="shared" si="19"/>
        <v>0</v>
      </c>
      <c r="AT45">
        <f t="shared" si="20"/>
        <v>0</v>
      </c>
      <c r="AV45">
        <f t="shared" si="21"/>
        <v>0</v>
      </c>
    </row>
    <row r="46" spans="2:48" x14ac:dyDescent="0.25">
      <c r="B46" s="2">
        <f>B45+1</f>
        <v>40</v>
      </c>
      <c r="C46" s="15">
        <v>0.23183909999999999</v>
      </c>
      <c r="D46">
        <f t="shared" si="0"/>
        <v>0.17150984999999999</v>
      </c>
      <c r="E46" s="15">
        <v>-6.6026920000000003E-2</v>
      </c>
      <c r="G46" s="15">
        <v>2.7072400000000001</v>
      </c>
      <c r="H46">
        <f t="shared" si="2"/>
        <v>2.6647959999999999</v>
      </c>
      <c r="I46" s="15">
        <v>3.4542579999999998</v>
      </c>
      <c r="J46">
        <f t="shared" si="3"/>
        <v>3.3566684999999996</v>
      </c>
      <c r="K46" s="15">
        <v>3.8510179999999998</v>
      </c>
      <c r="L46">
        <f t="shared" si="4"/>
        <v>3.7448164999999998</v>
      </c>
      <c r="M46" s="14"/>
      <c r="N46">
        <f t="shared" si="23"/>
        <v>0</v>
      </c>
      <c r="O46" s="11"/>
      <c r="P46" s="1">
        <f t="shared" si="5"/>
        <v>0</v>
      </c>
      <c r="Q46" s="9"/>
      <c r="R46" s="1">
        <f t="shared" si="6"/>
        <v>0</v>
      </c>
      <c r="S46" s="11"/>
      <c r="T46" s="1">
        <f t="shared" si="7"/>
        <v>0</v>
      </c>
      <c r="U46" s="1"/>
      <c r="V46" s="1">
        <f t="shared" si="8"/>
        <v>0</v>
      </c>
      <c r="W46" s="1"/>
      <c r="X46" s="1">
        <f t="shared" si="9"/>
        <v>0</v>
      </c>
      <c r="Y46" s="1"/>
      <c r="Z46" s="1">
        <f t="shared" si="10"/>
        <v>0</v>
      </c>
      <c r="AA46" s="1"/>
      <c r="AB46" s="1">
        <f t="shared" si="11"/>
        <v>0</v>
      </c>
      <c r="AC46" s="1"/>
      <c r="AD46" s="1">
        <f t="shared" si="12"/>
        <v>0</v>
      </c>
      <c r="AE46" s="1"/>
      <c r="AF46" s="1">
        <f t="shared" si="13"/>
        <v>0</v>
      </c>
      <c r="AG46" s="1"/>
      <c r="AH46" s="1">
        <f t="shared" si="14"/>
        <v>0</v>
      </c>
      <c r="AI46" s="1"/>
      <c r="AJ46" s="1">
        <f t="shared" si="15"/>
        <v>0</v>
      </c>
      <c r="AL46">
        <f t="shared" si="16"/>
        <v>0</v>
      </c>
      <c r="AN46">
        <f t="shared" si="17"/>
        <v>0</v>
      </c>
      <c r="AP46">
        <f t="shared" si="18"/>
        <v>0</v>
      </c>
      <c r="AR46">
        <f t="shared" si="19"/>
        <v>0</v>
      </c>
      <c r="AT46">
        <f t="shared" si="20"/>
        <v>0</v>
      </c>
      <c r="AV46">
        <f t="shared" si="21"/>
        <v>0</v>
      </c>
    </row>
    <row r="47" spans="2:48" x14ac:dyDescent="0.25">
      <c r="B47" s="2">
        <f t="shared" ref="B47:B56" si="24">B46+1</f>
        <v>41</v>
      </c>
      <c r="C47" s="15">
        <v>0.1111806</v>
      </c>
      <c r="D47">
        <f t="shared" si="0"/>
        <v>0.1197599</v>
      </c>
      <c r="E47" s="15">
        <v>-5.2611310000000001E-2</v>
      </c>
      <c r="G47" s="15">
        <v>2.6223519999999998</v>
      </c>
      <c r="H47">
        <f t="shared" si="2"/>
        <v>2.568085</v>
      </c>
      <c r="I47" s="15">
        <v>3.2590789999999998</v>
      </c>
      <c r="J47">
        <f t="shared" si="3"/>
        <v>3.1701705000000002</v>
      </c>
      <c r="K47" s="15">
        <v>3.6386150000000002</v>
      </c>
      <c r="L47">
        <f t="shared" si="4"/>
        <v>3.5691769999999998</v>
      </c>
      <c r="M47" s="14"/>
      <c r="N47">
        <f t="shared" si="23"/>
        <v>0</v>
      </c>
      <c r="O47" s="11"/>
      <c r="P47" s="1">
        <f t="shared" si="5"/>
        <v>0</v>
      </c>
      <c r="Q47" s="9"/>
      <c r="R47" s="1">
        <f t="shared" si="6"/>
        <v>0</v>
      </c>
      <c r="S47" s="11"/>
      <c r="T47" s="1">
        <f t="shared" si="7"/>
        <v>0</v>
      </c>
      <c r="U47" s="1"/>
      <c r="V47" s="1">
        <f t="shared" si="8"/>
        <v>0</v>
      </c>
      <c r="W47" s="1"/>
      <c r="X47" s="1">
        <f t="shared" si="9"/>
        <v>0</v>
      </c>
      <c r="Y47" s="1"/>
      <c r="Z47" s="1">
        <f t="shared" si="10"/>
        <v>0</v>
      </c>
      <c r="AA47" s="1"/>
      <c r="AB47" s="1">
        <f t="shared" si="11"/>
        <v>0</v>
      </c>
      <c r="AC47" s="1"/>
      <c r="AD47" s="1">
        <f t="shared" si="12"/>
        <v>0</v>
      </c>
      <c r="AE47" s="1"/>
      <c r="AF47" s="1">
        <f t="shared" si="13"/>
        <v>0</v>
      </c>
      <c r="AG47" s="1"/>
      <c r="AH47" s="1">
        <f t="shared" si="14"/>
        <v>0</v>
      </c>
      <c r="AI47" s="1"/>
      <c r="AJ47" s="1">
        <f t="shared" si="15"/>
        <v>0</v>
      </c>
      <c r="AL47">
        <f t="shared" si="16"/>
        <v>0</v>
      </c>
      <c r="AN47">
        <f t="shared" si="17"/>
        <v>0</v>
      </c>
      <c r="AP47">
        <f t="shared" si="18"/>
        <v>0</v>
      </c>
      <c r="AR47">
        <f t="shared" si="19"/>
        <v>0</v>
      </c>
      <c r="AT47">
        <f t="shared" si="20"/>
        <v>0</v>
      </c>
      <c r="AV47">
        <f t="shared" si="21"/>
        <v>0</v>
      </c>
    </row>
    <row r="48" spans="2:48" x14ac:dyDescent="0.25">
      <c r="B48" s="2">
        <f t="shared" si="24"/>
        <v>42</v>
      </c>
      <c r="C48" s="15">
        <v>0.12833919999999999</v>
      </c>
      <c r="D48">
        <f t="shared" si="0"/>
        <v>0.10794957999999999</v>
      </c>
      <c r="E48" s="15">
        <v>-4.2697690000000003E-2</v>
      </c>
      <c r="G48" s="15">
        <v>2.5138180000000001</v>
      </c>
      <c r="H48">
        <f t="shared" si="2"/>
        <v>2.4545205000000001</v>
      </c>
      <c r="I48" s="15">
        <v>3.0812620000000002</v>
      </c>
      <c r="J48">
        <f t="shared" si="3"/>
        <v>3.0944085000000001</v>
      </c>
      <c r="K48" s="15">
        <v>3.4997389999999999</v>
      </c>
      <c r="L48">
        <f t="shared" si="4"/>
        <v>3.4363095000000001</v>
      </c>
      <c r="M48" s="14"/>
      <c r="N48">
        <f t="shared" si="23"/>
        <v>0</v>
      </c>
      <c r="O48" s="11"/>
      <c r="P48" s="1">
        <f t="shared" si="5"/>
        <v>0</v>
      </c>
      <c r="Q48" s="9"/>
      <c r="R48" s="1">
        <f t="shared" si="6"/>
        <v>0</v>
      </c>
      <c r="S48" s="11"/>
      <c r="T48" s="1">
        <f t="shared" si="7"/>
        <v>0</v>
      </c>
      <c r="U48" s="1"/>
      <c r="V48" s="1">
        <f t="shared" si="8"/>
        <v>0</v>
      </c>
      <c r="W48" s="1"/>
      <c r="X48" s="1">
        <f t="shared" si="9"/>
        <v>0</v>
      </c>
      <c r="Y48" s="1"/>
      <c r="Z48" s="1">
        <f t="shared" si="10"/>
        <v>0</v>
      </c>
      <c r="AA48" s="1"/>
      <c r="AB48" s="1">
        <f t="shared" si="11"/>
        <v>0</v>
      </c>
      <c r="AC48" s="1"/>
      <c r="AD48" s="1">
        <f t="shared" si="12"/>
        <v>0</v>
      </c>
      <c r="AE48" s="1"/>
      <c r="AF48" s="1">
        <f t="shared" si="13"/>
        <v>0</v>
      </c>
      <c r="AG48" s="1"/>
      <c r="AH48" s="1">
        <f t="shared" si="14"/>
        <v>0</v>
      </c>
      <c r="AI48" s="1"/>
      <c r="AJ48" s="1">
        <f t="shared" si="15"/>
        <v>0</v>
      </c>
      <c r="AL48">
        <f t="shared" si="16"/>
        <v>0</v>
      </c>
      <c r="AN48">
        <f t="shared" si="17"/>
        <v>0</v>
      </c>
      <c r="AP48">
        <f t="shared" si="18"/>
        <v>0</v>
      </c>
      <c r="AR48">
        <f t="shared" si="19"/>
        <v>0</v>
      </c>
      <c r="AT48">
        <f t="shared" si="20"/>
        <v>0</v>
      </c>
      <c r="AV48">
        <f t="shared" si="21"/>
        <v>0</v>
      </c>
    </row>
    <row r="49" spans="2:48" x14ac:dyDescent="0.25">
      <c r="B49" s="2">
        <f t="shared" si="24"/>
        <v>43</v>
      </c>
      <c r="C49" s="15">
        <v>8.7559960000000006E-2</v>
      </c>
      <c r="D49">
        <f t="shared" si="0"/>
        <v>9.0127745000000009E-2</v>
      </c>
      <c r="E49" s="15">
        <v>-2.5681300000000001E-2</v>
      </c>
      <c r="G49" s="15">
        <v>2.3952230000000001</v>
      </c>
      <c r="H49">
        <f t="shared" si="2"/>
        <v>2.3498394999999999</v>
      </c>
      <c r="I49" s="15">
        <v>3.1075550000000001</v>
      </c>
      <c r="J49">
        <f t="shared" si="3"/>
        <v>3.0946765000000003</v>
      </c>
      <c r="K49" s="15">
        <v>3.3728799999999999</v>
      </c>
      <c r="L49">
        <f t="shared" si="4"/>
        <v>3.3206189999999998</v>
      </c>
      <c r="M49" s="14"/>
      <c r="N49">
        <f t="shared" si="23"/>
        <v>0</v>
      </c>
      <c r="O49" s="10"/>
      <c r="P49" s="1">
        <f t="shared" si="5"/>
        <v>0</v>
      </c>
      <c r="Q49" s="1"/>
      <c r="R49" s="1">
        <f t="shared" si="6"/>
        <v>0</v>
      </c>
      <c r="S49" s="10"/>
      <c r="T49" s="1">
        <f t="shared" si="7"/>
        <v>0</v>
      </c>
      <c r="U49" s="1"/>
      <c r="V49" s="1">
        <f t="shared" si="8"/>
        <v>0</v>
      </c>
      <c r="W49" s="1"/>
      <c r="X49" s="1">
        <f t="shared" si="9"/>
        <v>0</v>
      </c>
      <c r="Y49" s="1"/>
      <c r="Z49" s="1">
        <f t="shared" si="10"/>
        <v>0</v>
      </c>
      <c r="AA49" s="1"/>
      <c r="AB49" s="1">
        <f t="shared" si="11"/>
        <v>0</v>
      </c>
      <c r="AC49" s="1"/>
      <c r="AD49" s="1">
        <f t="shared" si="12"/>
        <v>0</v>
      </c>
      <c r="AE49" s="1"/>
      <c r="AF49" s="1">
        <f t="shared" si="13"/>
        <v>0</v>
      </c>
      <c r="AG49" s="1"/>
      <c r="AH49" s="1">
        <f t="shared" si="14"/>
        <v>0</v>
      </c>
      <c r="AI49" s="1"/>
      <c r="AJ49" s="1">
        <f t="shared" si="15"/>
        <v>0</v>
      </c>
      <c r="AL49">
        <f t="shared" si="16"/>
        <v>0</v>
      </c>
      <c r="AN49">
        <f t="shared" si="17"/>
        <v>0</v>
      </c>
      <c r="AP49">
        <f t="shared" si="18"/>
        <v>0</v>
      </c>
      <c r="AR49">
        <f t="shared" si="19"/>
        <v>0</v>
      </c>
      <c r="AT49">
        <f t="shared" si="20"/>
        <v>0</v>
      </c>
      <c r="AV49">
        <f t="shared" si="21"/>
        <v>0</v>
      </c>
    </row>
    <row r="50" spans="2:48" x14ac:dyDescent="0.25">
      <c r="B50" s="2">
        <f t="shared" si="24"/>
        <v>44</v>
      </c>
      <c r="C50" s="15">
        <v>9.2695529999999998E-2</v>
      </c>
      <c r="D50">
        <f t="shared" si="0"/>
        <v>9.172095999999999E-2</v>
      </c>
      <c r="E50" s="15">
        <v>1.2157080000000001E-2</v>
      </c>
      <c r="F50">
        <f t="shared" si="1"/>
        <v>1.7054134999999998E-2</v>
      </c>
      <c r="G50" s="15">
        <v>2.3044560000000001</v>
      </c>
      <c r="H50">
        <f t="shared" si="2"/>
        <v>2.2363565000000003</v>
      </c>
      <c r="I50" s="15">
        <v>3.081798</v>
      </c>
      <c r="J50">
        <f t="shared" si="3"/>
        <v>3.0808239999999998</v>
      </c>
      <c r="K50" s="15">
        <v>3.2683580000000001</v>
      </c>
      <c r="L50">
        <f t="shared" si="4"/>
        <v>3.2057585</v>
      </c>
      <c r="M50" s="14"/>
      <c r="N50">
        <f t="shared" si="23"/>
        <v>0</v>
      </c>
      <c r="O50" s="10"/>
      <c r="P50" s="1">
        <f t="shared" si="5"/>
        <v>0</v>
      </c>
      <c r="Q50" s="1"/>
      <c r="R50" s="1">
        <f t="shared" si="6"/>
        <v>0</v>
      </c>
      <c r="S50" s="10"/>
      <c r="T50" s="1">
        <f t="shared" si="7"/>
        <v>0</v>
      </c>
      <c r="U50" s="1"/>
      <c r="V50" s="1">
        <f t="shared" si="8"/>
        <v>0</v>
      </c>
      <c r="W50" s="1"/>
      <c r="X50" s="1">
        <f t="shared" si="9"/>
        <v>0</v>
      </c>
      <c r="Y50" s="1"/>
      <c r="Z50" s="1">
        <f t="shared" si="10"/>
        <v>0</v>
      </c>
      <c r="AA50" s="1"/>
      <c r="AB50" s="1">
        <f t="shared" si="11"/>
        <v>0</v>
      </c>
      <c r="AC50" s="1"/>
      <c r="AD50" s="1">
        <f t="shared" si="12"/>
        <v>0</v>
      </c>
      <c r="AE50" s="1"/>
      <c r="AF50" s="1">
        <f t="shared" si="13"/>
        <v>0</v>
      </c>
      <c r="AG50" s="1"/>
      <c r="AH50" s="1">
        <f t="shared" si="14"/>
        <v>0</v>
      </c>
      <c r="AI50" s="1"/>
      <c r="AJ50" s="1">
        <f t="shared" si="15"/>
        <v>0</v>
      </c>
      <c r="AL50">
        <f t="shared" si="16"/>
        <v>0</v>
      </c>
      <c r="AN50">
        <f t="shared" si="17"/>
        <v>0</v>
      </c>
      <c r="AP50">
        <f t="shared" si="18"/>
        <v>0</v>
      </c>
      <c r="AR50">
        <f t="shared" si="19"/>
        <v>0</v>
      </c>
      <c r="AT50">
        <f t="shared" si="20"/>
        <v>0</v>
      </c>
      <c r="AV50">
        <f t="shared" si="21"/>
        <v>0</v>
      </c>
    </row>
    <row r="51" spans="2:48" x14ac:dyDescent="0.25">
      <c r="B51" s="2">
        <f t="shared" si="24"/>
        <v>45</v>
      </c>
      <c r="C51" s="15">
        <v>9.0746389999999996E-2</v>
      </c>
      <c r="D51">
        <f t="shared" si="0"/>
        <v>9.4303155E-2</v>
      </c>
      <c r="E51" s="15">
        <v>2.1951189999999999E-2</v>
      </c>
      <c r="F51">
        <f t="shared" si="1"/>
        <v>4.3444719999999999E-2</v>
      </c>
      <c r="G51" s="15">
        <v>2.1682570000000001</v>
      </c>
      <c r="H51">
        <f t="shared" si="2"/>
        <v>2.030951</v>
      </c>
      <c r="I51" s="15">
        <v>3.07985</v>
      </c>
      <c r="J51">
        <f t="shared" si="3"/>
        <v>3.0584115000000001</v>
      </c>
      <c r="K51" s="15">
        <v>3.1431589999999998</v>
      </c>
      <c r="L51">
        <f t="shared" si="4"/>
        <v>3.0699535</v>
      </c>
      <c r="M51" s="14"/>
      <c r="N51">
        <f t="shared" si="23"/>
        <v>0</v>
      </c>
      <c r="O51" s="10"/>
      <c r="P51" s="1">
        <f t="shared" si="5"/>
        <v>0</v>
      </c>
      <c r="Q51" s="1"/>
      <c r="R51" s="1">
        <f t="shared" si="6"/>
        <v>0</v>
      </c>
      <c r="S51" s="10"/>
      <c r="T51" s="1">
        <f t="shared" si="7"/>
        <v>0</v>
      </c>
      <c r="U51" s="1"/>
      <c r="V51" s="1">
        <f t="shared" si="8"/>
        <v>0</v>
      </c>
      <c r="W51" s="1"/>
      <c r="X51" s="1">
        <f t="shared" si="9"/>
        <v>0</v>
      </c>
      <c r="Y51" s="1"/>
      <c r="Z51" s="1">
        <f t="shared" si="10"/>
        <v>0</v>
      </c>
      <c r="AA51" s="1"/>
      <c r="AB51" s="1">
        <f t="shared" si="11"/>
        <v>0</v>
      </c>
      <c r="AC51" s="1"/>
      <c r="AD51" s="1">
        <f t="shared" si="12"/>
        <v>0</v>
      </c>
      <c r="AE51" s="1"/>
      <c r="AF51" s="1">
        <f t="shared" si="13"/>
        <v>0</v>
      </c>
      <c r="AG51" s="1"/>
      <c r="AH51" s="1">
        <f t="shared" si="14"/>
        <v>0</v>
      </c>
      <c r="AI51" s="1"/>
      <c r="AJ51" s="1">
        <f t="shared" si="15"/>
        <v>0</v>
      </c>
      <c r="AL51">
        <f t="shared" si="16"/>
        <v>0</v>
      </c>
      <c r="AN51">
        <f t="shared" si="17"/>
        <v>0</v>
      </c>
      <c r="AP51">
        <f t="shared" si="18"/>
        <v>0</v>
      </c>
      <c r="AR51">
        <f t="shared" si="19"/>
        <v>0</v>
      </c>
      <c r="AT51">
        <f t="shared" si="20"/>
        <v>0</v>
      </c>
      <c r="AV51">
        <f t="shared" si="21"/>
        <v>0</v>
      </c>
    </row>
    <row r="52" spans="2:48" x14ac:dyDescent="0.25">
      <c r="B52" s="2">
        <f t="shared" si="24"/>
        <v>46</v>
      </c>
      <c r="C52" s="15">
        <v>9.7859920000000003E-2</v>
      </c>
      <c r="D52">
        <f t="shared" si="0"/>
        <v>0.11222396000000001</v>
      </c>
      <c r="E52" s="15">
        <v>6.4938250000000003E-2</v>
      </c>
      <c r="F52">
        <f t="shared" si="1"/>
        <v>8.4653024999999993E-2</v>
      </c>
      <c r="G52" s="15">
        <v>1.893645</v>
      </c>
      <c r="H52">
        <f t="shared" si="2"/>
        <v>1.8102374999999999</v>
      </c>
      <c r="I52" s="15">
        <v>3.0369730000000001</v>
      </c>
      <c r="J52">
        <f t="shared" si="3"/>
        <v>3.0264519999999999</v>
      </c>
      <c r="K52" s="15">
        <v>2.9967480000000002</v>
      </c>
      <c r="L52">
        <f t="shared" si="4"/>
        <v>2.9828465</v>
      </c>
      <c r="M52" s="14"/>
      <c r="N52">
        <f t="shared" si="23"/>
        <v>0</v>
      </c>
      <c r="O52" s="10"/>
      <c r="P52" s="1">
        <f t="shared" si="5"/>
        <v>0</v>
      </c>
      <c r="Q52" s="1"/>
      <c r="R52" s="1">
        <f t="shared" si="6"/>
        <v>0</v>
      </c>
      <c r="S52" s="10"/>
      <c r="T52" s="1">
        <f t="shared" si="7"/>
        <v>0</v>
      </c>
      <c r="U52" s="1"/>
      <c r="V52" s="1">
        <f t="shared" si="8"/>
        <v>0</v>
      </c>
      <c r="W52" s="1"/>
      <c r="X52" s="1">
        <f t="shared" si="9"/>
        <v>0</v>
      </c>
      <c r="Y52" s="1"/>
      <c r="Z52" s="1">
        <f t="shared" si="10"/>
        <v>0</v>
      </c>
      <c r="AA52" s="1"/>
      <c r="AB52" s="1">
        <f t="shared" si="11"/>
        <v>0</v>
      </c>
      <c r="AC52" s="1"/>
      <c r="AD52" s="1">
        <f t="shared" si="12"/>
        <v>0</v>
      </c>
      <c r="AE52" s="1"/>
      <c r="AF52" s="1">
        <f t="shared" si="13"/>
        <v>0</v>
      </c>
      <c r="AG52" s="1"/>
      <c r="AH52" s="1">
        <f t="shared" si="14"/>
        <v>0</v>
      </c>
      <c r="AI52" s="1"/>
      <c r="AJ52" s="1">
        <f t="shared" si="15"/>
        <v>0</v>
      </c>
      <c r="AL52">
        <f t="shared" si="16"/>
        <v>0</v>
      </c>
      <c r="AN52">
        <f t="shared" si="17"/>
        <v>0</v>
      </c>
      <c r="AP52">
        <f t="shared" si="18"/>
        <v>0</v>
      </c>
      <c r="AR52">
        <f t="shared" si="19"/>
        <v>0</v>
      </c>
      <c r="AT52">
        <f t="shared" si="20"/>
        <v>0</v>
      </c>
      <c r="AV52">
        <f t="shared" si="21"/>
        <v>0</v>
      </c>
    </row>
    <row r="53" spans="2:48" x14ac:dyDescent="0.25">
      <c r="B53" s="2">
        <f t="shared" si="24"/>
        <v>47</v>
      </c>
      <c r="C53" s="15">
        <v>0.12658800000000001</v>
      </c>
      <c r="D53">
        <f t="shared" si="0"/>
        <v>0.13001499999999999</v>
      </c>
      <c r="E53" s="15">
        <v>0.1043678</v>
      </c>
      <c r="F53">
        <f t="shared" si="1"/>
        <v>0.1229981</v>
      </c>
      <c r="G53" s="15">
        <v>1.7268300000000001</v>
      </c>
      <c r="H53">
        <f t="shared" si="2"/>
        <v>1.6110600000000002</v>
      </c>
      <c r="I53" s="15">
        <v>3.0159310000000001</v>
      </c>
      <c r="J53">
        <f t="shared" si="3"/>
        <v>3.0056440000000002</v>
      </c>
      <c r="K53" s="15">
        <v>2.9689450000000002</v>
      </c>
      <c r="L53">
        <f t="shared" si="4"/>
        <v>2.8896364999999999</v>
      </c>
      <c r="M53" s="14"/>
      <c r="N53">
        <f t="shared" si="23"/>
        <v>0</v>
      </c>
      <c r="O53" s="10"/>
      <c r="P53" s="1">
        <f t="shared" si="5"/>
        <v>0</v>
      </c>
      <c r="Q53" s="1"/>
      <c r="R53" s="1">
        <f t="shared" si="6"/>
        <v>0</v>
      </c>
      <c r="S53" s="10"/>
      <c r="T53" s="1">
        <f t="shared" si="7"/>
        <v>0</v>
      </c>
      <c r="U53" s="1"/>
      <c r="V53" s="1">
        <f t="shared" si="8"/>
        <v>0</v>
      </c>
      <c r="W53" s="1"/>
      <c r="X53" s="1">
        <f t="shared" si="9"/>
        <v>0</v>
      </c>
      <c r="Y53" s="1"/>
      <c r="Z53" s="1">
        <f t="shared" si="10"/>
        <v>0</v>
      </c>
      <c r="AA53" s="1"/>
      <c r="AB53" s="1">
        <f t="shared" si="11"/>
        <v>0</v>
      </c>
      <c r="AC53" s="1"/>
      <c r="AD53" s="1">
        <f t="shared" si="12"/>
        <v>0</v>
      </c>
      <c r="AE53" s="1"/>
      <c r="AF53" s="1">
        <f t="shared" si="13"/>
        <v>0</v>
      </c>
      <c r="AG53" s="1"/>
      <c r="AH53" s="1">
        <f t="shared" si="14"/>
        <v>0</v>
      </c>
      <c r="AI53" s="1"/>
      <c r="AJ53" s="1">
        <f t="shared" si="15"/>
        <v>0</v>
      </c>
      <c r="AL53">
        <f t="shared" si="16"/>
        <v>0</v>
      </c>
      <c r="AN53">
        <f t="shared" si="17"/>
        <v>0</v>
      </c>
      <c r="AP53">
        <f t="shared" si="18"/>
        <v>0</v>
      </c>
      <c r="AR53">
        <f t="shared" si="19"/>
        <v>0</v>
      </c>
      <c r="AT53">
        <f t="shared" si="20"/>
        <v>0</v>
      </c>
      <c r="AV53">
        <f t="shared" si="21"/>
        <v>0</v>
      </c>
    </row>
    <row r="54" spans="2:48" x14ac:dyDescent="0.25">
      <c r="B54" s="2">
        <f t="shared" si="24"/>
        <v>48</v>
      </c>
      <c r="C54" s="15">
        <v>0.13344200000000001</v>
      </c>
      <c r="D54">
        <f t="shared" si="0"/>
        <v>0.1377507</v>
      </c>
      <c r="E54" s="15">
        <v>0.14162839999999999</v>
      </c>
      <c r="F54">
        <f t="shared" si="1"/>
        <v>0.1373317</v>
      </c>
      <c r="G54" s="15">
        <v>1.49529</v>
      </c>
      <c r="H54">
        <f t="shared" si="2"/>
        <v>1.3643925000000001</v>
      </c>
      <c r="I54" s="15">
        <v>2.9953569999999998</v>
      </c>
      <c r="J54">
        <f t="shared" si="3"/>
        <v>3.0156859999999996</v>
      </c>
      <c r="K54" s="15">
        <v>2.8103280000000002</v>
      </c>
      <c r="L54">
        <f t="shared" si="4"/>
        <v>2.7719130000000001</v>
      </c>
      <c r="M54" s="14"/>
      <c r="N54">
        <f t="shared" si="23"/>
        <v>0</v>
      </c>
      <c r="O54" s="10"/>
      <c r="P54" s="1">
        <f t="shared" si="5"/>
        <v>0</v>
      </c>
      <c r="Q54" s="1"/>
      <c r="R54" s="1">
        <f t="shared" si="6"/>
        <v>0</v>
      </c>
      <c r="S54" s="10"/>
      <c r="T54" s="1">
        <f t="shared" si="7"/>
        <v>0</v>
      </c>
      <c r="U54" s="1"/>
      <c r="V54" s="1">
        <f t="shared" si="8"/>
        <v>0</v>
      </c>
      <c r="W54" s="1"/>
      <c r="X54" s="1">
        <f t="shared" si="9"/>
        <v>0</v>
      </c>
      <c r="Y54" s="1"/>
      <c r="Z54" s="1">
        <f t="shared" si="10"/>
        <v>0</v>
      </c>
      <c r="AA54" s="1"/>
      <c r="AB54" s="1">
        <f t="shared" si="11"/>
        <v>0</v>
      </c>
      <c r="AC54" s="1"/>
      <c r="AD54" s="1">
        <f t="shared" si="12"/>
        <v>0</v>
      </c>
      <c r="AE54" s="1"/>
      <c r="AF54" s="1">
        <f t="shared" si="13"/>
        <v>0</v>
      </c>
      <c r="AG54" s="1"/>
      <c r="AH54" s="1">
        <f t="shared" si="14"/>
        <v>0</v>
      </c>
      <c r="AI54" s="1"/>
      <c r="AJ54" s="1">
        <f t="shared" si="15"/>
        <v>0</v>
      </c>
      <c r="AL54">
        <f t="shared" si="16"/>
        <v>0</v>
      </c>
      <c r="AN54">
        <f t="shared" si="17"/>
        <v>0</v>
      </c>
      <c r="AP54">
        <f t="shared" si="18"/>
        <v>0</v>
      </c>
      <c r="AR54">
        <f t="shared" si="19"/>
        <v>0</v>
      </c>
      <c r="AT54">
        <f t="shared" si="20"/>
        <v>0</v>
      </c>
      <c r="AV54">
        <f t="shared" si="21"/>
        <v>0</v>
      </c>
    </row>
    <row r="55" spans="2:48" x14ac:dyDescent="0.25">
      <c r="B55" s="2">
        <f t="shared" si="24"/>
        <v>49</v>
      </c>
      <c r="C55" s="15">
        <v>0.1420594</v>
      </c>
      <c r="D55">
        <f t="shared" si="0"/>
        <v>0.15656730000000002</v>
      </c>
      <c r="E55" s="15">
        <v>0.13303499999999999</v>
      </c>
      <c r="F55">
        <f t="shared" si="1"/>
        <v>0.12722705000000001</v>
      </c>
      <c r="G55" s="15">
        <v>1.233495</v>
      </c>
      <c r="H55">
        <f t="shared" si="2"/>
        <v>1.1572464999999998</v>
      </c>
      <c r="I55" s="15">
        <v>3.0360149999999999</v>
      </c>
      <c r="J55">
        <f t="shared" si="3"/>
        <v>3.0236584999999998</v>
      </c>
      <c r="K55" s="15">
        <v>2.733498</v>
      </c>
      <c r="L55">
        <f t="shared" si="4"/>
        <v>2.6998205</v>
      </c>
      <c r="M55" s="14"/>
      <c r="N55">
        <f t="shared" si="23"/>
        <v>0</v>
      </c>
      <c r="O55" s="10"/>
      <c r="P55" s="1">
        <f t="shared" si="5"/>
        <v>0</v>
      </c>
      <c r="Q55" s="1"/>
      <c r="R55" s="1">
        <f t="shared" si="6"/>
        <v>0</v>
      </c>
      <c r="S55" s="10"/>
      <c r="T55" s="1">
        <f t="shared" si="7"/>
        <v>0</v>
      </c>
      <c r="U55" s="1"/>
      <c r="V55" s="1">
        <f t="shared" si="8"/>
        <v>0</v>
      </c>
      <c r="W55" s="1"/>
      <c r="X55" s="1">
        <f t="shared" si="9"/>
        <v>0</v>
      </c>
      <c r="Y55" s="1"/>
      <c r="Z55" s="1">
        <f t="shared" si="10"/>
        <v>0</v>
      </c>
      <c r="AA55" s="1"/>
      <c r="AB55" s="1">
        <f t="shared" si="11"/>
        <v>0</v>
      </c>
      <c r="AC55" s="1"/>
      <c r="AD55" s="1">
        <f t="shared" si="12"/>
        <v>0</v>
      </c>
      <c r="AE55" s="1"/>
      <c r="AF55" s="1">
        <f t="shared" si="13"/>
        <v>0</v>
      </c>
      <c r="AG55" s="1"/>
      <c r="AH55" s="1">
        <f t="shared" si="14"/>
        <v>0</v>
      </c>
      <c r="AI55" s="1"/>
      <c r="AJ55" s="1">
        <f t="shared" si="15"/>
        <v>0</v>
      </c>
      <c r="AL55">
        <f t="shared" si="16"/>
        <v>0</v>
      </c>
      <c r="AN55">
        <f t="shared" si="17"/>
        <v>0</v>
      </c>
      <c r="AP55">
        <f t="shared" si="18"/>
        <v>0</v>
      </c>
      <c r="AR55">
        <f t="shared" si="19"/>
        <v>0</v>
      </c>
      <c r="AT55">
        <f t="shared" si="20"/>
        <v>0</v>
      </c>
      <c r="AV55">
        <f t="shared" si="21"/>
        <v>0</v>
      </c>
    </row>
    <row r="56" spans="2:48" x14ac:dyDescent="0.25">
      <c r="B56" s="2">
        <f t="shared" si="24"/>
        <v>50</v>
      </c>
      <c r="C56" s="15">
        <v>0.17107520000000001</v>
      </c>
      <c r="D56">
        <f t="shared" si="0"/>
        <v>8.5537600000000005E-2</v>
      </c>
      <c r="E56" s="15">
        <v>0.1214191</v>
      </c>
      <c r="F56">
        <f t="shared" si="1"/>
        <v>6.0709550000000001E-2</v>
      </c>
      <c r="G56" s="15">
        <v>1.0809979999999999</v>
      </c>
      <c r="H56">
        <f t="shared" si="2"/>
        <v>0.54049899999999995</v>
      </c>
      <c r="I56" s="15">
        <v>3.0113020000000001</v>
      </c>
      <c r="J56">
        <f t="shared" si="3"/>
        <v>1.5056510000000001</v>
      </c>
      <c r="K56" s="15">
        <v>2.6661429999999999</v>
      </c>
      <c r="L56">
        <f t="shared" si="4"/>
        <v>1.3330715</v>
      </c>
      <c r="M56" s="14"/>
      <c r="N56">
        <f t="shared" si="23"/>
        <v>0</v>
      </c>
      <c r="O56" s="10"/>
      <c r="P56" s="1">
        <f t="shared" si="5"/>
        <v>0</v>
      </c>
      <c r="Q56" s="1"/>
      <c r="R56" s="1">
        <f t="shared" si="6"/>
        <v>0</v>
      </c>
      <c r="S56" s="10"/>
      <c r="T56" s="1">
        <f t="shared" si="7"/>
        <v>0</v>
      </c>
      <c r="U56" s="1"/>
      <c r="V56" s="1">
        <f t="shared" si="8"/>
        <v>0</v>
      </c>
      <c r="W56" s="1"/>
      <c r="X56" s="1">
        <f t="shared" si="9"/>
        <v>0</v>
      </c>
      <c r="Y56" s="1"/>
      <c r="Z56" s="1">
        <f t="shared" si="10"/>
        <v>0</v>
      </c>
      <c r="AA56" s="1"/>
      <c r="AB56" s="1">
        <f t="shared" si="11"/>
        <v>0</v>
      </c>
      <c r="AC56" s="1"/>
      <c r="AD56" s="1">
        <f t="shared" si="12"/>
        <v>0</v>
      </c>
      <c r="AE56" s="1"/>
      <c r="AF56" s="1">
        <f t="shared" si="13"/>
        <v>0</v>
      </c>
      <c r="AG56" s="1"/>
      <c r="AH56" s="1">
        <f t="shared" si="14"/>
        <v>0</v>
      </c>
      <c r="AI56" s="1"/>
      <c r="AJ56" s="1">
        <f t="shared" si="15"/>
        <v>0</v>
      </c>
      <c r="AL56">
        <f t="shared" si="16"/>
        <v>0</v>
      </c>
      <c r="AN56">
        <f t="shared" si="17"/>
        <v>0</v>
      </c>
      <c r="AP56">
        <f t="shared" si="18"/>
        <v>0</v>
      </c>
      <c r="AR56">
        <f t="shared" si="19"/>
        <v>0</v>
      </c>
      <c r="AT56">
        <f t="shared" si="20"/>
        <v>0</v>
      </c>
      <c r="AV56">
        <f t="shared" si="21"/>
        <v>0</v>
      </c>
    </row>
    <row r="57" spans="2:48" x14ac:dyDescent="0.25">
      <c r="B57" s="2">
        <v>51</v>
      </c>
      <c r="C57" s="3"/>
      <c r="D57" s="6">
        <f>SUM(D7:D56)</f>
        <v>18.440765832999997</v>
      </c>
      <c r="E57" s="2"/>
      <c r="F57" s="7">
        <f>SUM(F7:F56)</f>
        <v>7.1368626450000008</v>
      </c>
      <c r="G57" s="2"/>
      <c r="H57" s="7">
        <f>SUM(H8:H56)</f>
        <v>52.989675827500008</v>
      </c>
      <c r="I57" s="2"/>
      <c r="J57" s="7">
        <f>SUM(J7:J56)</f>
        <v>62.723028726999999</v>
      </c>
      <c r="K57" s="2"/>
      <c r="L57" s="7">
        <f>SUM(L7:L56)</f>
        <v>69.426406342000007</v>
      </c>
      <c r="M57" s="1"/>
      <c r="N57" s="8">
        <f>SUM(N7:N56)</f>
        <v>0</v>
      </c>
      <c r="O57" s="1"/>
      <c r="P57" s="8">
        <f>+SUM(P7:P56)</f>
        <v>0</v>
      </c>
      <c r="Q57" s="1"/>
      <c r="R57" s="8">
        <f>SUM(R7:R56)</f>
        <v>0</v>
      </c>
      <c r="S57" s="1"/>
      <c r="T57" s="8">
        <f>SUM(T7:T56)</f>
        <v>0</v>
      </c>
      <c r="U57" s="1"/>
      <c r="V57" s="8">
        <f>+SUM(V7:V56)</f>
        <v>0</v>
      </c>
      <c r="W57" s="1"/>
      <c r="X57" s="8">
        <f>+SUM(X7:X56)</f>
        <v>0</v>
      </c>
      <c r="Y57" s="1"/>
      <c r="Z57" s="8">
        <f>SUM(Z7:Z56)</f>
        <v>0</v>
      </c>
      <c r="AA57" s="1"/>
      <c r="AB57" s="8">
        <f>SUM(AB7:AB56)</f>
        <v>0</v>
      </c>
      <c r="AC57" s="1"/>
      <c r="AD57" s="8">
        <f>SUM(AD7:AD56)</f>
        <v>0</v>
      </c>
      <c r="AE57" s="1"/>
      <c r="AF57" s="8">
        <f>SUM(AF7:AF56)</f>
        <v>0</v>
      </c>
      <c r="AG57" s="1"/>
      <c r="AH57" s="8">
        <f>SUM(AH7:AH56)</f>
        <v>0</v>
      </c>
      <c r="AI57" s="1"/>
      <c r="AJ57" s="8">
        <f>SUM(AJ7:AJ56)</f>
        <v>0</v>
      </c>
      <c r="AL57" s="13">
        <f ca="1">+SUM(AL7:AN57)</f>
        <v>0</v>
      </c>
      <c r="AN57" s="13">
        <f>SUM(AN7:AN56)</f>
        <v>0</v>
      </c>
      <c r="AP57" s="13">
        <f>SUM(AP7:AP56)</f>
        <v>0</v>
      </c>
      <c r="AR57" s="13">
        <f>SUM(AR7:AR56)</f>
        <v>0</v>
      </c>
      <c r="AT57" s="13">
        <f>SUM(AT7:AT56)</f>
        <v>0</v>
      </c>
      <c r="AV57" s="13">
        <f>SUM(AV7:AV56)</f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V57"/>
  <sheetViews>
    <sheetView topLeftCell="A34" workbookViewId="0">
      <selection activeCell="L57" activeCellId="4" sqref="D57 F57 H57 J57 L57"/>
    </sheetView>
  </sheetViews>
  <sheetFormatPr baseColWidth="10" defaultRowHeight="15" x14ac:dyDescent="0.25"/>
  <sheetData>
    <row r="4" spans="2:48" x14ac:dyDescent="0.25">
      <c r="B4" s="2"/>
      <c r="C4" s="5">
        <v>1</v>
      </c>
      <c r="D4" s="12"/>
      <c r="E4" s="5">
        <v>2</v>
      </c>
      <c r="F4" s="12"/>
      <c r="G4" s="5">
        <v>3</v>
      </c>
      <c r="H4" s="12"/>
      <c r="I4" s="5">
        <v>4</v>
      </c>
      <c r="J4" s="12"/>
      <c r="K4" s="5">
        <v>5</v>
      </c>
      <c r="L4" s="12"/>
      <c r="M4" s="5">
        <v>6</v>
      </c>
      <c r="N4" s="1"/>
      <c r="O4" s="5">
        <v>7</v>
      </c>
      <c r="P4" s="12"/>
      <c r="Q4" s="5">
        <v>8</v>
      </c>
      <c r="R4" s="12"/>
      <c r="S4" s="5">
        <v>9</v>
      </c>
      <c r="T4" s="12"/>
      <c r="U4" s="5">
        <v>10</v>
      </c>
      <c r="V4" s="12"/>
      <c r="W4" s="5">
        <v>11</v>
      </c>
      <c r="X4" s="12"/>
      <c r="Y4" s="5">
        <v>12</v>
      </c>
      <c r="Z4" s="1"/>
      <c r="AA4" s="5">
        <v>13</v>
      </c>
      <c r="AB4" s="12"/>
      <c r="AC4" s="5">
        <v>14</v>
      </c>
      <c r="AD4" s="12"/>
      <c r="AE4" s="5">
        <v>15</v>
      </c>
      <c r="AF4" s="12"/>
      <c r="AG4" s="5">
        <v>16</v>
      </c>
      <c r="AH4" s="12"/>
      <c r="AI4" s="5">
        <v>17</v>
      </c>
      <c r="AJ4" s="1"/>
      <c r="AK4" s="5">
        <v>18</v>
      </c>
      <c r="AL4" s="1"/>
      <c r="AM4" s="5">
        <v>19</v>
      </c>
      <c r="AN4" s="1"/>
      <c r="AO4" s="5">
        <v>20</v>
      </c>
      <c r="AP4" s="1"/>
      <c r="AQ4" s="5">
        <v>21</v>
      </c>
      <c r="AR4" s="1"/>
      <c r="AS4" s="5">
        <v>22</v>
      </c>
      <c r="AT4" s="1"/>
      <c r="AU4" s="5">
        <v>23</v>
      </c>
      <c r="AV4" s="1"/>
    </row>
    <row r="5" spans="2:48" x14ac:dyDescent="0.25">
      <c r="B5" s="2" t="s">
        <v>0</v>
      </c>
      <c r="C5" s="5" t="s">
        <v>1</v>
      </c>
      <c r="D5" s="4" t="s">
        <v>2</v>
      </c>
      <c r="E5" s="5" t="s">
        <v>1</v>
      </c>
      <c r="F5" s="4" t="s">
        <v>2</v>
      </c>
      <c r="G5" s="5" t="s">
        <v>1</v>
      </c>
      <c r="H5" s="4" t="s">
        <v>2</v>
      </c>
      <c r="I5" s="5" t="s">
        <v>1</v>
      </c>
      <c r="J5" s="4" t="s">
        <v>2</v>
      </c>
      <c r="K5" s="5" t="s">
        <v>1</v>
      </c>
      <c r="L5" s="4" t="s">
        <v>2</v>
      </c>
      <c r="M5" s="5" t="s">
        <v>1</v>
      </c>
      <c r="N5" s="4" t="s">
        <v>2</v>
      </c>
      <c r="O5" s="5" t="s">
        <v>1</v>
      </c>
      <c r="P5" s="4" t="s">
        <v>2</v>
      </c>
      <c r="Q5" s="5" t="s">
        <v>1</v>
      </c>
      <c r="R5" s="4" t="s">
        <v>2</v>
      </c>
      <c r="S5" s="5" t="s">
        <v>1</v>
      </c>
      <c r="T5" s="4" t="s">
        <v>2</v>
      </c>
      <c r="U5" s="5" t="s">
        <v>1</v>
      </c>
      <c r="V5" s="4" t="s">
        <v>2</v>
      </c>
      <c r="W5" s="5" t="s">
        <v>1</v>
      </c>
      <c r="X5" s="4" t="s">
        <v>2</v>
      </c>
      <c r="Y5" s="5" t="s">
        <v>1</v>
      </c>
      <c r="Z5" s="4" t="s">
        <v>2</v>
      </c>
      <c r="AA5" s="5" t="s">
        <v>1</v>
      </c>
      <c r="AB5" s="4" t="s">
        <v>2</v>
      </c>
      <c r="AC5" s="5" t="s">
        <v>1</v>
      </c>
      <c r="AD5" s="4" t="s">
        <v>2</v>
      </c>
      <c r="AE5" s="5" t="s">
        <v>1</v>
      </c>
      <c r="AF5" s="4" t="s">
        <v>2</v>
      </c>
      <c r="AG5" s="5" t="s">
        <v>1</v>
      </c>
      <c r="AH5" s="4" t="s">
        <v>2</v>
      </c>
      <c r="AI5" s="5" t="s">
        <v>1</v>
      </c>
      <c r="AJ5" s="4" t="s">
        <v>2</v>
      </c>
      <c r="AK5" s="5" t="s">
        <v>1</v>
      </c>
      <c r="AL5" s="4" t="s">
        <v>2</v>
      </c>
      <c r="AM5" s="5" t="s">
        <v>1</v>
      </c>
      <c r="AN5" s="4" t="s">
        <v>2</v>
      </c>
      <c r="AO5" s="5" t="s">
        <v>1</v>
      </c>
      <c r="AP5" s="4" t="s">
        <v>2</v>
      </c>
      <c r="AQ5" s="5" t="s">
        <v>1</v>
      </c>
      <c r="AR5" s="4" t="s">
        <v>2</v>
      </c>
      <c r="AS5" s="5" t="s">
        <v>1</v>
      </c>
      <c r="AT5" s="4" t="s">
        <v>2</v>
      </c>
      <c r="AU5" s="5" t="s">
        <v>1</v>
      </c>
      <c r="AV5" s="4" t="s">
        <v>2</v>
      </c>
    </row>
    <row r="6" spans="2:48" x14ac:dyDescent="0.25"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2:48" x14ac:dyDescent="0.25">
      <c r="B7" s="2">
        <v>1</v>
      </c>
      <c r="C7" s="15">
        <v>1.4688379999999999E-2</v>
      </c>
      <c r="D7">
        <f>IF(C7*C8&gt;=0,ABS(((C7+C8)/2)*(B8-B7)))</f>
        <v>1.2017327499999999E-2</v>
      </c>
      <c r="E7" s="15">
        <v>-1.114704E-2</v>
      </c>
      <c r="G7" s="15">
        <v>1.6895009999999999E-2</v>
      </c>
      <c r="H7">
        <f>IF(G7*G8&gt;=0,ABS(((G7+G8)/2)*(B8-B7)))</f>
        <v>2.4023514999999999E-2</v>
      </c>
      <c r="I7" s="15">
        <v>-8.0629510000000001E-2</v>
      </c>
      <c r="K7" s="15">
        <v>1.247901E-2</v>
      </c>
      <c r="M7" s="14"/>
      <c r="N7">
        <f>IF(M8*M7&gt;=0,ABS(((M8+M7)/2)*(B8-B7)))</f>
        <v>0</v>
      </c>
      <c r="O7" s="10"/>
      <c r="P7" s="1">
        <f>IF(O8*O7&gt;=0,ABS(((O8+O7)/2)*(B8-B7)))</f>
        <v>0</v>
      </c>
      <c r="Q7" s="1"/>
      <c r="R7" s="1">
        <f>IF(Q8*Q7&gt;=0,ABS(((Q8+Q7)/2)*(B8-B7)))</f>
        <v>0</v>
      </c>
      <c r="S7" s="10"/>
      <c r="T7" s="1">
        <f>IF(S8*S7&gt;=0,ABS(((S8+S7)/2)*(B8-B7)))</f>
        <v>0</v>
      </c>
      <c r="U7" s="1"/>
      <c r="V7" s="1">
        <f>IF(U8*U7&gt;=0,ABS(((U8+U7)/2)*(B8-B7)))</f>
        <v>0</v>
      </c>
      <c r="W7" s="1"/>
      <c r="X7" s="1">
        <f>IF(W8*W7&gt;=0,ABS(((W8+W7)/2)*(B8-B7)))</f>
        <v>0</v>
      </c>
      <c r="Y7" s="1"/>
      <c r="Z7" s="1">
        <f>IF(Y8*Y7&gt;=0,ABS(((Y8+Y7)/2)*(B8-B7)))</f>
        <v>0</v>
      </c>
      <c r="AA7" s="1"/>
      <c r="AB7" s="1">
        <f>IF(AA8*AA7&gt;=0,ABS(((AA8+AA7)/2)*(B8-B7)))</f>
        <v>0</v>
      </c>
      <c r="AC7" s="1"/>
      <c r="AD7" s="1">
        <f>IF(AC8*AC7&gt;=0,ABS(((AC8+AC7)/2)*(B8-B7)))</f>
        <v>0</v>
      </c>
      <c r="AE7" s="1"/>
      <c r="AF7" s="1">
        <f>IF(AE8*AE7&gt;=0,ABS(((AE8+AE7)/2)*(B8-B7)))</f>
        <v>0</v>
      </c>
      <c r="AG7" s="1"/>
      <c r="AH7" s="1">
        <f>IF(AG8*AG7&gt;=0,ABS(((AG8+AG7)/2)*(B8-B7)))</f>
        <v>0</v>
      </c>
      <c r="AI7" s="1"/>
      <c r="AJ7" s="1">
        <f>IF(AI8*AI7&gt;=0,ABS(((AI8+AI7)/2)*(B8-B7)))</f>
        <v>0</v>
      </c>
      <c r="AL7">
        <f>IF(AK8*AK7&gt;=0,ABS((AK8+AK7)/2))</f>
        <v>0</v>
      </c>
      <c r="AN7">
        <f>IF(AM8*AM7&gt;=0,ABS((AM8+AM7)/2))</f>
        <v>0</v>
      </c>
      <c r="AP7">
        <f>IF(AO8*AO7&gt;=0,ABS((AO8+AO7)/2))</f>
        <v>0</v>
      </c>
      <c r="AR7">
        <f>IF(AQ8*AQ7&gt;=0,ABS((AQ8+AQ7)/2))</f>
        <v>0</v>
      </c>
      <c r="AT7">
        <f>IF(AS8*AS7&gt;=0,ABS((AS8+AS7)/2))</f>
        <v>0</v>
      </c>
      <c r="AV7">
        <f>IF(AU8*AU7&gt;=0,ABS((AU8+AU7)/2))</f>
        <v>0</v>
      </c>
    </row>
    <row r="8" spans="2:48" x14ac:dyDescent="0.25">
      <c r="B8" s="2">
        <f>B7+1</f>
        <v>2</v>
      </c>
      <c r="C8" s="15">
        <v>9.3462749999999994E-3</v>
      </c>
      <c r="D8">
        <f t="shared" ref="D8:D56" si="0">IF(C8*C9&gt;=0,ABS(((C8+C9)/2)*(B9-B8)))</f>
        <v>8.7885519999999998E-3</v>
      </c>
      <c r="E8" s="15">
        <v>1.5625590000000002E-2</v>
      </c>
      <c r="F8">
        <f t="shared" ref="F8:F56" si="1">IF(E8*E9&gt;=0,ABS(((E8+E9)/2)*(B9-B8)))</f>
        <v>1.5231575000000001E-2</v>
      </c>
      <c r="G8" s="15">
        <v>3.1152019999999999E-2</v>
      </c>
      <c r="H8">
        <f t="shared" ref="H8:H56" si="2">IF(G8*G9&gt;=0,ABS(((G8+G9)/2)*(B9-B8)))</f>
        <v>2.9434235E-2</v>
      </c>
      <c r="I8" s="15">
        <v>-9.7619239999999996E-2</v>
      </c>
      <c r="K8" s="15">
        <v>1.6961890000000001E-3</v>
      </c>
      <c r="M8" s="14"/>
      <c r="N8">
        <f>IF(M8*M9&gt;=0,ABS(((M8+M9)/2)*(B9-B8)))</f>
        <v>0</v>
      </c>
      <c r="O8" s="10"/>
      <c r="P8" s="1">
        <f t="shared" ref="P8:P56" si="3">IF(O9*O8&gt;=0,ABS(((O9+O8)/2)*(B9-B8)))</f>
        <v>0</v>
      </c>
      <c r="Q8" s="1"/>
      <c r="R8" s="1">
        <f t="shared" ref="R8:R56" si="4">IF(Q9*Q8&gt;=0,ABS(((Q9+Q8)/2)*(B9-B8)))</f>
        <v>0</v>
      </c>
      <c r="S8" s="10"/>
      <c r="T8" s="1">
        <f t="shared" ref="T8:T56" si="5">IF(S9*S8&gt;=0,ABS(((S9+S8)/2)*(B9-B8)))</f>
        <v>0</v>
      </c>
      <c r="U8" s="1"/>
      <c r="V8" s="1">
        <f t="shared" ref="V8:V56" si="6">IF(U9*U8&gt;=0,ABS(((U9+U8)/2)*(B9-B8)))</f>
        <v>0</v>
      </c>
      <c r="W8" s="1"/>
      <c r="X8" s="1">
        <f t="shared" ref="X8:X56" si="7">IF(W9*W8&gt;=0,ABS(((W9+W8)/2)*(B9-B8)))</f>
        <v>0</v>
      </c>
      <c r="Y8" s="1"/>
      <c r="Z8" s="1">
        <f t="shared" ref="Z8:Z56" si="8">IF(Y9*Y8&gt;=0,ABS(((Y9+Y8)/2)*(B9-B8)))</f>
        <v>0</v>
      </c>
      <c r="AA8" s="1"/>
      <c r="AB8" s="1">
        <f t="shared" ref="AB8:AB56" si="9">IF(AA9*AA8&gt;=0,ABS(((AA9+AA8)/2)*(B9-B8)))</f>
        <v>0</v>
      </c>
      <c r="AC8" s="1"/>
      <c r="AD8" s="1">
        <f t="shared" ref="AD8:AD56" si="10">IF(AC9*AC8&gt;=0,ABS(((AC9+AC8)/2)*(B9-B8)))</f>
        <v>0</v>
      </c>
      <c r="AE8" s="1"/>
      <c r="AF8" s="1">
        <f t="shared" ref="AF8:AF56" si="11">IF(AE9*AE8&gt;=0,ABS(((AE9+AE8)/2)*(B9-B8)))</f>
        <v>0</v>
      </c>
      <c r="AG8" s="1"/>
      <c r="AH8" s="1">
        <f t="shared" ref="AH8:AH56" si="12">IF(AG9*AG8&gt;=0,ABS(((AG9+AG8)/2)*(B9-B8)))</f>
        <v>0</v>
      </c>
      <c r="AI8" s="1"/>
      <c r="AJ8" s="1">
        <f t="shared" ref="AJ8:AJ56" si="13">IF(AI9*AI8&gt;=0,ABS(((AI9+AI8)/2)*(B9-B8)))</f>
        <v>0</v>
      </c>
      <c r="AL8">
        <f t="shared" ref="AL8:AL56" si="14">IF(AK9*AK8&gt;=0,ABS((AK9+AK8)/2))</f>
        <v>0</v>
      </c>
      <c r="AN8">
        <f t="shared" ref="AN8:AN56" si="15">IF(AM9*AM8&gt;=0,ABS((AM9+AM8)/2))</f>
        <v>0</v>
      </c>
      <c r="AP8">
        <f t="shared" ref="AP8:AP56" si="16">IF(AO9*AO8&gt;=0,ABS((AO9+AO8)/2))</f>
        <v>0</v>
      </c>
      <c r="AR8">
        <f t="shared" ref="AR8:AR56" si="17">IF(AQ9*AQ8&gt;=0,ABS((AQ9+AQ8)/2))</f>
        <v>0</v>
      </c>
      <c r="AT8">
        <f t="shared" ref="AT8:AT56" si="18">IF(AS9*AS8&gt;=0,ABS((AS9+AS8)/2))</f>
        <v>0</v>
      </c>
      <c r="AV8">
        <f t="shared" ref="AV8:AV56" si="19">IF(AU9*AU8&gt;=0,ABS((AU9+AU8)/2))</f>
        <v>0</v>
      </c>
    </row>
    <row r="9" spans="2:48" x14ac:dyDescent="0.25">
      <c r="B9" s="2">
        <f t="shared" ref="B9:B44" si="20">B8+1</f>
        <v>3</v>
      </c>
      <c r="C9" s="15">
        <v>8.2308290000000003E-3</v>
      </c>
      <c r="D9">
        <f t="shared" si="0"/>
        <v>5.9829655000000004E-3</v>
      </c>
      <c r="E9" s="15">
        <v>1.483756E-2</v>
      </c>
      <c r="G9" s="15">
        <v>2.771645E-2</v>
      </c>
      <c r="H9">
        <f t="shared" si="2"/>
        <v>2.525614E-2</v>
      </c>
      <c r="I9" s="15">
        <v>-0.1031801</v>
      </c>
      <c r="K9" s="15">
        <v>-7.0574970000000002E-3</v>
      </c>
      <c r="M9" s="14"/>
      <c r="N9">
        <f t="shared" ref="N9:N56" si="21">IF(M9*M10&gt;=0,ABS(((M9+M10)/2)*(B10-B9)))</f>
        <v>0</v>
      </c>
      <c r="O9" s="10"/>
      <c r="P9" s="1">
        <f t="shared" si="3"/>
        <v>0</v>
      </c>
      <c r="Q9" s="1"/>
      <c r="R9" s="1">
        <f t="shared" si="4"/>
        <v>0</v>
      </c>
      <c r="S9" s="10"/>
      <c r="T9" s="1">
        <f t="shared" si="5"/>
        <v>0</v>
      </c>
      <c r="U9" s="1"/>
      <c r="V9" s="1">
        <f t="shared" si="6"/>
        <v>0</v>
      </c>
      <c r="W9" s="1"/>
      <c r="X9" s="1">
        <f t="shared" si="7"/>
        <v>0</v>
      </c>
      <c r="Y9" s="1"/>
      <c r="Z9" s="1">
        <f t="shared" si="8"/>
        <v>0</v>
      </c>
      <c r="AA9" s="1"/>
      <c r="AB9" s="1">
        <f t="shared" si="9"/>
        <v>0</v>
      </c>
      <c r="AC9" s="1"/>
      <c r="AD9" s="1">
        <f t="shared" si="10"/>
        <v>0</v>
      </c>
      <c r="AE9" s="1"/>
      <c r="AF9" s="1">
        <f t="shared" si="11"/>
        <v>0</v>
      </c>
      <c r="AG9" s="1"/>
      <c r="AH9" s="1">
        <f t="shared" si="12"/>
        <v>0</v>
      </c>
      <c r="AI9" s="1"/>
      <c r="AJ9" s="1">
        <f t="shared" si="13"/>
        <v>0</v>
      </c>
      <c r="AL9">
        <f t="shared" si="14"/>
        <v>0</v>
      </c>
      <c r="AN9">
        <f t="shared" si="15"/>
        <v>0</v>
      </c>
      <c r="AP9">
        <f t="shared" si="16"/>
        <v>0</v>
      </c>
      <c r="AR9">
        <f t="shared" si="17"/>
        <v>0</v>
      </c>
      <c r="AT9">
        <f t="shared" si="18"/>
        <v>0</v>
      </c>
      <c r="AV9">
        <f t="shared" si="19"/>
        <v>0</v>
      </c>
    </row>
    <row r="10" spans="2:48" x14ac:dyDescent="0.25">
      <c r="B10" s="2">
        <f t="shared" si="20"/>
        <v>4</v>
      </c>
      <c r="C10" s="15">
        <v>3.7351020000000001E-3</v>
      </c>
      <c r="D10">
        <f t="shared" si="0"/>
        <v>7.836361E-3</v>
      </c>
      <c r="E10" s="15">
        <v>-3.4413550000000001E-3</v>
      </c>
      <c r="G10" s="15">
        <v>2.279583E-2</v>
      </c>
      <c r="H10">
        <f t="shared" si="2"/>
        <v>2.7739634999999999E-2</v>
      </c>
      <c r="I10" s="15">
        <v>-0.11313810000000001</v>
      </c>
      <c r="K10" s="15">
        <v>-7.2614660000000003E-3</v>
      </c>
      <c r="M10" s="14"/>
      <c r="N10">
        <f t="shared" si="21"/>
        <v>0</v>
      </c>
      <c r="O10" s="10"/>
      <c r="P10" s="1">
        <f t="shared" si="3"/>
        <v>0</v>
      </c>
      <c r="Q10" s="1"/>
      <c r="R10" s="1">
        <f t="shared" si="4"/>
        <v>0</v>
      </c>
      <c r="S10" s="10"/>
      <c r="T10" s="1">
        <f t="shared" si="5"/>
        <v>0</v>
      </c>
      <c r="U10" s="1"/>
      <c r="V10" s="1">
        <f t="shared" si="6"/>
        <v>0</v>
      </c>
      <c r="W10" s="1"/>
      <c r="X10" s="1">
        <f t="shared" si="7"/>
        <v>0</v>
      </c>
      <c r="Y10" s="1"/>
      <c r="Z10" s="1">
        <f t="shared" si="8"/>
        <v>0</v>
      </c>
      <c r="AA10" s="1"/>
      <c r="AB10" s="1">
        <f t="shared" si="9"/>
        <v>0</v>
      </c>
      <c r="AC10" s="1"/>
      <c r="AD10" s="1">
        <f t="shared" si="10"/>
        <v>0</v>
      </c>
      <c r="AE10" s="1"/>
      <c r="AF10" s="1">
        <f t="shared" si="11"/>
        <v>0</v>
      </c>
      <c r="AG10" s="1"/>
      <c r="AH10" s="1">
        <f t="shared" si="12"/>
        <v>0</v>
      </c>
      <c r="AI10" s="1"/>
      <c r="AJ10" s="1">
        <f t="shared" si="13"/>
        <v>0</v>
      </c>
      <c r="AL10">
        <f t="shared" si="14"/>
        <v>0</v>
      </c>
      <c r="AN10">
        <f t="shared" si="15"/>
        <v>0</v>
      </c>
      <c r="AP10">
        <f t="shared" si="16"/>
        <v>0</v>
      </c>
      <c r="AR10">
        <f t="shared" si="17"/>
        <v>0</v>
      </c>
      <c r="AT10">
        <f t="shared" si="18"/>
        <v>0</v>
      </c>
      <c r="AV10">
        <f t="shared" si="19"/>
        <v>0</v>
      </c>
    </row>
    <row r="11" spans="2:48" x14ac:dyDescent="0.25">
      <c r="B11" s="2">
        <f t="shared" si="20"/>
        <v>5</v>
      </c>
      <c r="C11" s="15">
        <v>1.1937619999999999E-2</v>
      </c>
      <c r="D11">
        <f t="shared" si="0"/>
        <v>1.1181685E-2</v>
      </c>
      <c r="E11" s="15">
        <v>-3.3319159999999999E-3</v>
      </c>
      <c r="G11" s="15">
        <v>3.2683440000000001E-2</v>
      </c>
      <c r="H11">
        <f t="shared" si="2"/>
        <v>3.3926214999999996E-2</v>
      </c>
      <c r="I11" s="15">
        <v>-0.106014</v>
      </c>
      <c r="K11" s="15">
        <v>-1.2996189999999999E-2</v>
      </c>
      <c r="M11" s="14"/>
      <c r="N11">
        <f t="shared" si="21"/>
        <v>0</v>
      </c>
      <c r="O11" s="10"/>
      <c r="P11" s="1">
        <f t="shared" si="3"/>
        <v>0</v>
      </c>
      <c r="Q11" s="1"/>
      <c r="R11" s="1">
        <f t="shared" si="4"/>
        <v>0</v>
      </c>
      <c r="S11" s="10"/>
      <c r="T11" s="1">
        <f t="shared" si="5"/>
        <v>0</v>
      </c>
      <c r="U11" s="1"/>
      <c r="V11" s="1">
        <f t="shared" si="6"/>
        <v>0</v>
      </c>
      <c r="W11" s="1"/>
      <c r="X11" s="1">
        <f t="shared" si="7"/>
        <v>0</v>
      </c>
      <c r="Y11" s="1"/>
      <c r="Z11" s="1">
        <f t="shared" si="8"/>
        <v>0</v>
      </c>
      <c r="AA11" s="1"/>
      <c r="AB11" s="1">
        <f t="shared" si="9"/>
        <v>0</v>
      </c>
      <c r="AC11" s="1"/>
      <c r="AD11" s="1">
        <f t="shared" si="10"/>
        <v>0</v>
      </c>
      <c r="AE11" s="1"/>
      <c r="AF11" s="1">
        <f t="shared" si="11"/>
        <v>0</v>
      </c>
      <c r="AG11" s="1"/>
      <c r="AH11" s="1">
        <f t="shared" si="12"/>
        <v>0</v>
      </c>
      <c r="AI11" s="1"/>
      <c r="AJ11" s="1">
        <f t="shared" si="13"/>
        <v>0</v>
      </c>
      <c r="AL11">
        <f t="shared" si="14"/>
        <v>0</v>
      </c>
      <c r="AN11">
        <f t="shared" si="15"/>
        <v>0</v>
      </c>
      <c r="AP11">
        <f t="shared" si="16"/>
        <v>0</v>
      </c>
      <c r="AR11">
        <f t="shared" si="17"/>
        <v>0</v>
      </c>
      <c r="AT11">
        <f t="shared" si="18"/>
        <v>0</v>
      </c>
      <c r="AV11">
        <f t="shared" si="19"/>
        <v>0</v>
      </c>
    </row>
    <row r="12" spans="2:48" x14ac:dyDescent="0.25">
      <c r="B12" s="2">
        <f t="shared" si="20"/>
        <v>6</v>
      </c>
      <c r="C12" s="15">
        <v>1.0425749999999999E-2</v>
      </c>
      <c r="D12">
        <f t="shared" si="0"/>
        <v>8.6515344999999987E-3</v>
      </c>
      <c r="E12" s="15">
        <v>-2.2871950000000001E-3</v>
      </c>
      <c r="G12" s="15">
        <v>3.5168989999999997E-2</v>
      </c>
      <c r="H12">
        <f t="shared" si="2"/>
        <v>3.1116144999999998E-2</v>
      </c>
      <c r="I12" s="15">
        <v>-9.251434E-2</v>
      </c>
      <c r="K12" s="15">
        <v>-3.853773E-3</v>
      </c>
      <c r="M12" s="14"/>
      <c r="N12">
        <f t="shared" si="21"/>
        <v>0</v>
      </c>
      <c r="O12" s="10"/>
      <c r="P12" s="1">
        <f t="shared" si="3"/>
        <v>0</v>
      </c>
      <c r="Q12" s="1"/>
      <c r="R12" s="1">
        <f t="shared" si="4"/>
        <v>0</v>
      </c>
      <c r="S12" s="10"/>
      <c r="T12" s="1">
        <f t="shared" si="5"/>
        <v>0</v>
      </c>
      <c r="U12" s="1"/>
      <c r="V12" s="1">
        <f t="shared" si="6"/>
        <v>0</v>
      </c>
      <c r="W12" s="1"/>
      <c r="X12" s="1">
        <f t="shared" si="7"/>
        <v>0</v>
      </c>
      <c r="Y12" s="1"/>
      <c r="Z12" s="1">
        <f t="shared" si="8"/>
        <v>0</v>
      </c>
      <c r="AA12" s="1"/>
      <c r="AB12" s="1">
        <f t="shared" si="9"/>
        <v>0</v>
      </c>
      <c r="AC12" s="1"/>
      <c r="AD12" s="1">
        <f t="shared" si="10"/>
        <v>0</v>
      </c>
      <c r="AE12" s="1"/>
      <c r="AF12" s="1">
        <f t="shared" si="11"/>
        <v>0</v>
      </c>
      <c r="AG12" s="1"/>
      <c r="AH12" s="1">
        <f t="shared" si="12"/>
        <v>0</v>
      </c>
      <c r="AI12" s="1"/>
      <c r="AJ12" s="1">
        <f t="shared" si="13"/>
        <v>0</v>
      </c>
      <c r="AL12">
        <f t="shared" si="14"/>
        <v>0</v>
      </c>
      <c r="AN12">
        <f t="shared" si="15"/>
        <v>0</v>
      </c>
      <c r="AP12">
        <f t="shared" si="16"/>
        <v>0</v>
      </c>
      <c r="AR12">
        <f t="shared" si="17"/>
        <v>0</v>
      </c>
      <c r="AT12">
        <f t="shared" si="18"/>
        <v>0</v>
      </c>
      <c r="AV12">
        <f t="shared" si="19"/>
        <v>0</v>
      </c>
    </row>
    <row r="13" spans="2:48" x14ac:dyDescent="0.25">
      <c r="B13" s="2">
        <f t="shared" si="20"/>
        <v>7</v>
      </c>
      <c r="C13" s="15">
        <v>6.8773189999999998E-3</v>
      </c>
      <c r="D13">
        <f t="shared" si="0"/>
        <v>7.2541610000000003E-3</v>
      </c>
      <c r="E13" s="15">
        <v>-1.623403E-2</v>
      </c>
      <c r="G13" s="15">
        <v>2.7063299999999998E-2</v>
      </c>
      <c r="H13">
        <f t="shared" si="2"/>
        <v>2.0861925E-2</v>
      </c>
      <c r="I13" s="15">
        <v>-8.0073140000000001E-2</v>
      </c>
      <c r="K13" s="15">
        <v>-2.9475740000000001E-3</v>
      </c>
      <c r="M13" s="14"/>
      <c r="N13">
        <f t="shared" si="21"/>
        <v>0</v>
      </c>
      <c r="O13" s="10"/>
      <c r="P13" s="1">
        <f t="shared" si="3"/>
        <v>0</v>
      </c>
      <c r="Q13" s="1"/>
      <c r="R13" s="1">
        <f t="shared" si="4"/>
        <v>0</v>
      </c>
      <c r="S13" s="10"/>
      <c r="T13" s="1">
        <f t="shared" si="5"/>
        <v>0</v>
      </c>
      <c r="U13" s="1"/>
      <c r="V13" s="1">
        <f t="shared" si="6"/>
        <v>0</v>
      </c>
      <c r="W13" s="1"/>
      <c r="X13" s="1">
        <f t="shared" si="7"/>
        <v>0</v>
      </c>
      <c r="Y13" s="1"/>
      <c r="Z13" s="1">
        <f t="shared" si="8"/>
        <v>0</v>
      </c>
      <c r="AA13" s="1"/>
      <c r="AB13" s="1">
        <f t="shared" si="9"/>
        <v>0</v>
      </c>
      <c r="AC13" s="1"/>
      <c r="AD13" s="1">
        <f t="shared" si="10"/>
        <v>0</v>
      </c>
      <c r="AE13" s="1"/>
      <c r="AF13" s="1">
        <f t="shared" si="11"/>
        <v>0</v>
      </c>
      <c r="AG13" s="1"/>
      <c r="AH13" s="1">
        <f t="shared" si="12"/>
        <v>0</v>
      </c>
      <c r="AI13" s="1"/>
      <c r="AJ13" s="1">
        <f t="shared" si="13"/>
        <v>0</v>
      </c>
      <c r="AL13">
        <f t="shared" si="14"/>
        <v>0</v>
      </c>
      <c r="AN13">
        <f t="shared" si="15"/>
        <v>0</v>
      </c>
      <c r="AP13">
        <f t="shared" si="16"/>
        <v>0</v>
      </c>
      <c r="AR13">
        <f t="shared" si="17"/>
        <v>0</v>
      </c>
      <c r="AT13">
        <f t="shared" si="18"/>
        <v>0</v>
      </c>
      <c r="AV13">
        <f t="shared" si="19"/>
        <v>0</v>
      </c>
    </row>
    <row r="14" spans="2:48" x14ac:dyDescent="0.25">
      <c r="B14" s="2">
        <f t="shared" si="20"/>
        <v>8</v>
      </c>
      <c r="C14" s="15">
        <v>7.6310029999999999E-3</v>
      </c>
      <c r="D14">
        <f t="shared" si="0"/>
        <v>5.2673625E-3</v>
      </c>
      <c r="E14" s="15">
        <v>-5.7953090000000002E-3</v>
      </c>
      <c r="G14" s="15">
        <v>1.466055E-2</v>
      </c>
      <c r="H14">
        <f t="shared" si="2"/>
        <v>1.4788425000000001E-2</v>
      </c>
      <c r="I14" s="15">
        <v>-8.38029E-2</v>
      </c>
      <c r="K14" s="15">
        <v>1.160489E-2</v>
      </c>
      <c r="M14" s="14"/>
      <c r="N14">
        <f t="shared" si="21"/>
        <v>0</v>
      </c>
      <c r="O14" s="10"/>
      <c r="P14" s="1">
        <f t="shared" si="3"/>
        <v>0</v>
      </c>
      <c r="Q14" s="1"/>
      <c r="R14" s="1">
        <f t="shared" si="4"/>
        <v>0</v>
      </c>
      <c r="S14" s="10"/>
      <c r="T14" s="1">
        <f t="shared" si="5"/>
        <v>0</v>
      </c>
      <c r="U14" s="1"/>
      <c r="V14" s="1">
        <f t="shared" si="6"/>
        <v>0</v>
      </c>
      <c r="W14" s="1"/>
      <c r="X14" s="1">
        <f t="shared" si="7"/>
        <v>0</v>
      </c>
      <c r="Y14" s="1"/>
      <c r="Z14" s="1">
        <f t="shared" si="8"/>
        <v>0</v>
      </c>
      <c r="AA14" s="1"/>
      <c r="AB14" s="1">
        <f t="shared" si="9"/>
        <v>0</v>
      </c>
      <c r="AC14" s="1"/>
      <c r="AD14" s="1">
        <f t="shared" si="10"/>
        <v>0</v>
      </c>
      <c r="AE14" s="1"/>
      <c r="AF14" s="1">
        <f t="shared" si="11"/>
        <v>0</v>
      </c>
      <c r="AG14" s="1"/>
      <c r="AH14" s="1">
        <f t="shared" si="12"/>
        <v>0</v>
      </c>
      <c r="AI14" s="1"/>
      <c r="AJ14" s="1">
        <f t="shared" si="13"/>
        <v>0</v>
      </c>
      <c r="AL14">
        <f t="shared" si="14"/>
        <v>0</v>
      </c>
      <c r="AN14">
        <f t="shared" si="15"/>
        <v>0</v>
      </c>
      <c r="AP14">
        <f t="shared" si="16"/>
        <v>0</v>
      </c>
      <c r="AR14">
        <f t="shared" si="17"/>
        <v>0</v>
      </c>
      <c r="AT14">
        <f t="shared" si="18"/>
        <v>0</v>
      </c>
      <c r="AV14">
        <f t="shared" si="19"/>
        <v>0</v>
      </c>
    </row>
    <row r="15" spans="2:48" x14ac:dyDescent="0.25">
      <c r="B15" s="2">
        <f t="shared" si="20"/>
        <v>9</v>
      </c>
      <c r="C15" s="15">
        <v>2.9037220000000001E-3</v>
      </c>
      <c r="D15">
        <f t="shared" si="0"/>
        <v>2.2488324999999998E-3</v>
      </c>
      <c r="E15" s="15">
        <v>-8.3762599999999995E-4</v>
      </c>
      <c r="G15" s="15">
        <v>1.49163E-2</v>
      </c>
      <c r="H15">
        <f t="shared" si="2"/>
        <v>2.0130555000000001E-2</v>
      </c>
      <c r="I15" s="15">
        <v>-5.0730150000000002E-2</v>
      </c>
      <c r="K15" s="15">
        <v>-5.123402E-3</v>
      </c>
      <c r="M15" s="14"/>
      <c r="N15">
        <f t="shared" si="21"/>
        <v>0</v>
      </c>
      <c r="O15" s="10"/>
      <c r="P15" s="1">
        <f t="shared" si="3"/>
        <v>0</v>
      </c>
      <c r="Q15" s="1"/>
      <c r="R15" s="1">
        <f t="shared" si="4"/>
        <v>0</v>
      </c>
      <c r="S15" s="10"/>
      <c r="T15" s="1">
        <f t="shared" si="5"/>
        <v>0</v>
      </c>
      <c r="U15" s="1"/>
      <c r="V15" s="1">
        <f t="shared" si="6"/>
        <v>0</v>
      </c>
      <c r="W15" s="1"/>
      <c r="X15" s="1">
        <f t="shared" si="7"/>
        <v>0</v>
      </c>
      <c r="Y15" s="1"/>
      <c r="Z15" s="1">
        <f t="shared" si="8"/>
        <v>0</v>
      </c>
      <c r="AA15" s="1"/>
      <c r="AB15" s="1">
        <f t="shared" si="9"/>
        <v>0</v>
      </c>
      <c r="AC15" s="1"/>
      <c r="AD15" s="1">
        <f t="shared" si="10"/>
        <v>0</v>
      </c>
      <c r="AE15" s="1"/>
      <c r="AF15" s="1">
        <f t="shared" si="11"/>
        <v>0</v>
      </c>
      <c r="AG15" s="1"/>
      <c r="AH15" s="1">
        <f t="shared" si="12"/>
        <v>0</v>
      </c>
      <c r="AI15" s="1"/>
      <c r="AJ15" s="1">
        <f t="shared" si="13"/>
        <v>0</v>
      </c>
      <c r="AL15">
        <f t="shared" si="14"/>
        <v>0</v>
      </c>
      <c r="AN15">
        <f t="shared" si="15"/>
        <v>0</v>
      </c>
      <c r="AP15">
        <f t="shared" si="16"/>
        <v>0</v>
      </c>
      <c r="AR15">
        <f t="shared" si="17"/>
        <v>0</v>
      </c>
      <c r="AT15">
        <f t="shared" si="18"/>
        <v>0</v>
      </c>
      <c r="AV15">
        <f t="shared" si="19"/>
        <v>0</v>
      </c>
    </row>
    <row r="16" spans="2:48" x14ac:dyDescent="0.25">
      <c r="B16" s="2">
        <f t="shared" si="20"/>
        <v>10</v>
      </c>
      <c r="C16" s="15">
        <v>1.593943E-3</v>
      </c>
      <c r="D16">
        <f t="shared" si="0"/>
        <v>2.1565819999999998E-3</v>
      </c>
      <c r="E16" s="15">
        <v>2.3191110000000001E-2</v>
      </c>
      <c r="F16">
        <f t="shared" si="1"/>
        <v>2.365283E-2</v>
      </c>
      <c r="G16" s="15">
        <v>2.5344809999999999E-2</v>
      </c>
      <c r="H16">
        <f t="shared" si="2"/>
        <v>2.3216195000000002E-2</v>
      </c>
      <c r="I16" s="15">
        <v>-5.9041290000000003E-2</v>
      </c>
      <c r="K16" s="15">
        <v>-4.3730560000000002E-3</v>
      </c>
      <c r="M16" s="14"/>
      <c r="N16">
        <f t="shared" si="21"/>
        <v>0</v>
      </c>
      <c r="O16" s="10"/>
      <c r="P16" s="1">
        <f t="shared" si="3"/>
        <v>0</v>
      </c>
      <c r="Q16" s="1"/>
      <c r="R16" s="1">
        <f t="shared" si="4"/>
        <v>0</v>
      </c>
      <c r="S16" s="10"/>
      <c r="T16" s="1">
        <f t="shared" si="5"/>
        <v>0</v>
      </c>
      <c r="U16" s="1"/>
      <c r="V16" s="1">
        <f t="shared" si="6"/>
        <v>0</v>
      </c>
      <c r="W16" s="1"/>
      <c r="X16" s="1">
        <f t="shared" si="7"/>
        <v>0</v>
      </c>
      <c r="Y16" s="1"/>
      <c r="Z16" s="1">
        <f t="shared" si="8"/>
        <v>0</v>
      </c>
      <c r="AA16" s="1"/>
      <c r="AB16" s="1">
        <f t="shared" si="9"/>
        <v>0</v>
      </c>
      <c r="AC16" s="1"/>
      <c r="AD16" s="1">
        <f t="shared" si="10"/>
        <v>0</v>
      </c>
      <c r="AE16" s="1"/>
      <c r="AF16" s="1">
        <f t="shared" si="11"/>
        <v>0</v>
      </c>
      <c r="AG16" s="1"/>
      <c r="AH16" s="1">
        <f t="shared" si="12"/>
        <v>0</v>
      </c>
      <c r="AI16" s="1"/>
      <c r="AJ16" s="1">
        <f t="shared" si="13"/>
        <v>0</v>
      </c>
      <c r="AL16">
        <f t="shared" si="14"/>
        <v>0</v>
      </c>
      <c r="AN16">
        <f t="shared" si="15"/>
        <v>0</v>
      </c>
      <c r="AP16">
        <f t="shared" si="16"/>
        <v>0</v>
      </c>
      <c r="AR16">
        <f t="shared" si="17"/>
        <v>0</v>
      </c>
      <c r="AT16">
        <f t="shared" si="18"/>
        <v>0</v>
      </c>
      <c r="AV16">
        <f t="shared" si="19"/>
        <v>0</v>
      </c>
    </row>
    <row r="17" spans="2:48" x14ac:dyDescent="0.25">
      <c r="B17" s="2">
        <f t="shared" si="20"/>
        <v>11</v>
      </c>
      <c r="C17" s="15">
        <v>2.719221E-3</v>
      </c>
      <c r="D17">
        <f t="shared" si="0"/>
        <v>1.5612845E-3</v>
      </c>
      <c r="E17" s="15">
        <v>2.4114549999999998E-2</v>
      </c>
      <c r="F17">
        <f t="shared" si="1"/>
        <v>2.8434745000000001E-2</v>
      </c>
      <c r="G17" s="15">
        <v>2.1087580000000002E-2</v>
      </c>
      <c r="H17">
        <f t="shared" si="2"/>
        <v>2.4088724999999998E-2</v>
      </c>
      <c r="I17" s="15">
        <v>-1.6177219999999999E-2</v>
      </c>
      <c r="K17" s="15">
        <v>-4.1800780000000003E-3</v>
      </c>
      <c r="M17" s="14"/>
      <c r="N17">
        <f t="shared" si="21"/>
        <v>0</v>
      </c>
      <c r="O17" s="10"/>
      <c r="P17" s="1">
        <f t="shared" si="3"/>
        <v>0</v>
      </c>
      <c r="Q17" s="1"/>
      <c r="R17" s="1">
        <f t="shared" si="4"/>
        <v>0</v>
      </c>
      <c r="S17" s="10"/>
      <c r="T17" s="1">
        <f t="shared" si="5"/>
        <v>0</v>
      </c>
      <c r="U17" s="1"/>
      <c r="V17" s="1">
        <f t="shared" si="6"/>
        <v>0</v>
      </c>
      <c r="W17" s="1"/>
      <c r="X17" s="1">
        <f t="shared" si="7"/>
        <v>0</v>
      </c>
      <c r="Y17" s="1"/>
      <c r="Z17" s="1">
        <f t="shared" si="8"/>
        <v>0</v>
      </c>
      <c r="AA17" s="1"/>
      <c r="AB17" s="1">
        <f t="shared" si="9"/>
        <v>0</v>
      </c>
      <c r="AC17" s="1"/>
      <c r="AD17" s="1">
        <f t="shared" si="10"/>
        <v>0</v>
      </c>
      <c r="AE17" s="1"/>
      <c r="AF17" s="1">
        <f t="shared" si="11"/>
        <v>0</v>
      </c>
      <c r="AG17" s="1"/>
      <c r="AH17" s="1">
        <f t="shared" si="12"/>
        <v>0</v>
      </c>
      <c r="AI17" s="1"/>
      <c r="AJ17" s="1">
        <f t="shared" si="13"/>
        <v>0</v>
      </c>
      <c r="AL17">
        <f t="shared" si="14"/>
        <v>0</v>
      </c>
      <c r="AN17">
        <f t="shared" si="15"/>
        <v>0</v>
      </c>
      <c r="AP17">
        <f t="shared" si="16"/>
        <v>0</v>
      </c>
      <c r="AR17">
        <f t="shared" si="17"/>
        <v>0</v>
      </c>
      <c r="AT17">
        <f t="shared" si="18"/>
        <v>0</v>
      </c>
      <c r="AV17">
        <f t="shared" si="19"/>
        <v>0</v>
      </c>
    </row>
    <row r="18" spans="2:48" x14ac:dyDescent="0.25">
      <c r="B18" s="2">
        <f t="shared" si="20"/>
        <v>12</v>
      </c>
      <c r="C18" s="15">
        <v>4.0334799999999999E-4</v>
      </c>
      <c r="E18" s="15">
        <v>3.2754940000000003E-2</v>
      </c>
      <c r="F18">
        <f t="shared" si="1"/>
        <v>2.4635270000000001E-2</v>
      </c>
      <c r="G18" s="15">
        <v>2.7089869999999999E-2</v>
      </c>
      <c r="H18">
        <f t="shared" si="2"/>
        <v>1.9742614999999998E-2</v>
      </c>
      <c r="I18" s="15">
        <v>-3.3302169999999999E-2</v>
      </c>
      <c r="K18" s="15">
        <v>-6.7935950000000004E-3</v>
      </c>
      <c r="M18" s="14"/>
      <c r="N18">
        <f t="shared" si="21"/>
        <v>0</v>
      </c>
      <c r="O18" s="10"/>
      <c r="P18" s="1">
        <f t="shared" si="3"/>
        <v>0</v>
      </c>
      <c r="Q18" s="1"/>
      <c r="R18" s="1">
        <f t="shared" si="4"/>
        <v>0</v>
      </c>
      <c r="S18" s="10"/>
      <c r="T18" s="1">
        <f t="shared" si="5"/>
        <v>0</v>
      </c>
      <c r="U18" s="1"/>
      <c r="V18" s="1">
        <f t="shared" si="6"/>
        <v>0</v>
      </c>
      <c r="W18" s="1"/>
      <c r="X18" s="1">
        <f t="shared" si="7"/>
        <v>0</v>
      </c>
      <c r="Y18" s="1"/>
      <c r="Z18" s="1">
        <f t="shared" si="8"/>
        <v>0</v>
      </c>
      <c r="AA18" s="1"/>
      <c r="AB18" s="1">
        <f t="shared" si="9"/>
        <v>0</v>
      </c>
      <c r="AC18" s="1"/>
      <c r="AD18" s="1">
        <f t="shared" si="10"/>
        <v>0</v>
      </c>
      <c r="AE18" s="1"/>
      <c r="AF18" s="1">
        <f t="shared" si="11"/>
        <v>0</v>
      </c>
      <c r="AG18" s="1"/>
      <c r="AH18" s="1">
        <f t="shared" si="12"/>
        <v>0</v>
      </c>
      <c r="AI18" s="1"/>
      <c r="AJ18" s="1">
        <f t="shared" si="13"/>
        <v>0</v>
      </c>
      <c r="AL18">
        <f t="shared" si="14"/>
        <v>0</v>
      </c>
      <c r="AN18">
        <f t="shared" si="15"/>
        <v>0</v>
      </c>
      <c r="AP18">
        <f t="shared" si="16"/>
        <v>0</v>
      </c>
      <c r="AR18">
        <f t="shared" si="17"/>
        <v>0</v>
      </c>
      <c r="AT18">
        <f t="shared" si="18"/>
        <v>0</v>
      </c>
      <c r="AV18">
        <f t="shared" si="19"/>
        <v>0</v>
      </c>
    </row>
    <row r="19" spans="2:48" x14ac:dyDescent="0.25">
      <c r="B19" s="2">
        <f t="shared" si="20"/>
        <v>13</v>
      </c>
      <c r="C19" s="15">
        <v>-4.8276739999999997E-3</v>
      </c>
      <c r="E19" s="15">
        <v>1.6515599999999998E-2</v>
      </c>
      <c r="G19" s="15">
        <v>1.2395359999999999E-2</v>
      </c>
      <c r="H19">
        <f t="shared" si="2"/>
        <v>1.0168620499999999E-2</v>
      </c>
      <c r="I19" s="15">
        <v>-4.1119139999999998E-2</v>
      </c>
      <c r="K19" s="15">
        <v>1.0493970000000001E-3</v>
      </c>
      <c r="L19">
        <f t="shared" ref="L8:L56" si="22">IF(K20*K19&gt;=0,ABS(((K20+K19)/2)*(B19-B20)))</f>
        <v>6.0821034999999999E-3</v>
      </c>
      <c r="M19" s="14"/>
      <c r="N19">
        <f t="shared" si="21"/>
        <v>0</v>
      </c>
      <c r="O19" s="10"/>
      <c r="P19" s="1">
        <f t="shared" si="3"/>
        <v>0</v>
      </c>
      <c r="Q19" s="1"/>
      <c r="R19" s="1">
        <f t="shared" si="4"/>
        <v>0</v>
      </c>
      <c r="S19" s="10"/>
      <c r="T19" s="1">
        <f t="shared" si="5"/>
        <v>0</v>
      </c>
      <c r="U19" s="1"/>
      <c r="V19" s="1">
        <f t="shared" si="6"/>
        <v>0</v>
      </c>
      <c r="W19" s="1"/>
      <c r="X19" s="1">
        <f t="shared" si="7"/>
        <v>0</v>
      </c>
      <c r="Y19" s="1"/>
      <c r="Z19" s="1">
        <f t="shared" si="8"/>
        <v>0</v>
      </c>
      <c r="AA19" s="1"/>
      <c r="AB19" s="1">
        <f t="shared" si="9"/>
        <v>0</v>
      </c>
      <c r="AC19" s="1"/>
      <c r="AD19" s="1">
        <f t="shared" si="10"/>
        <v>0</v>
      </c>
      <c r="AE19" s="1"/>
      <c r="AF19" s="1">
        <f t="shared" si="11"/>
        <v>0</v>
      </c>
      <c r="AG19" s="1"/>
      <c r="AH19" s="1">
        <f t="shared" si="12"/>
        <v>0</v>
      </c>
      <c r="AI19" s="1"/>
      <c r="AJ19" s="1">
        <f t="shared" si="13"/>
        <v>0</v>
      </c>
      <c r="AL19">
        <f t="shared" si="14"/>
        <v>0</v>
      </c>
      <c r="AN19">
        <f t="shared" si="15"/>
        <v>0</v>
      </c>
      <c r="AP19">
        <f t="shared" si="16"/>
        <v>0</v>
      </c>
      <c r="AR19">
        <f t="shared" si="17"/>
        <v>0</v>
      </c>
      <c r="AT19">
        <f t="shared" si="18"/>
        <v>0</v>
      </c>
      <c r="AV19">
        <f t="shared" si="19"/>
        <v>0</v>
      </c>
    </row>
    <row r="20" spans="2:48" x14ac:dyDescent="0.25">
      <c r="B20" s="2">
        <f t="shared" si="20"/>
        <v>14</v>
      </c>
      <c r="C20" s="15">
        <v>4.7608169999999997E-3</v>
      </c>
      <c r="D20">
        <f t="shared" si="0"/>
        <v>4.2590114999999998E-3</v>
      </c>
      <c r="E20" s="15">
        <v>-4.1003419999999999E-3</v>
      </c>
      <c r="G20" s="15">
        <v>7.9418809999999996E-3</v>
      </c>
      <c r="H20">
        <f t="shared" si="2"/>
        <v>9.0582154999999994E-3</v>
      </c>
      <c r="I20" s="15">
        <v>8.5333309999999999E-3</v>
      </c>
      <c r="J20">
        <f t="shared" ref="J8:J56" si="23">IF(I21*I20&gt;=0,ABS(((I21+I20)/2)*(B21-B20)))</f>
        <v>7.8266094999999997E-3</v>
      </c>
      <c r="K20" s="15">
        <v>1.1114809999999999E-2</v>
      </c>
      <c r="M20" s="14"/>
      <c r="N20">
        <f t="shared" si="21"/>
        <v>0</v>
      </c>
      <c r="O20" s="10"/>
      <c r="P20" s="1">
        <f t="shared" si="3"/>
        <v>0</v>
      </c>
      <c r="Q20" s="1"/>
      <c r="R20" s="1">
        <f t="shared" si="4"/>
        <v>0</v>
      </c>
      <c r="S20" s="10"/>
      <c r="T20" s="1">
        <f t="shared" si="5"/>
        <v>0</v>
      </c>
      <c r="U20" s="1"/>
      <c r="V20" s="1">
        <f t="shared" si="6"/>
        <v>0</v>
      </c>
      <c r="W20" s="1"/>
      <c r="X20" s="1">
        <f t="shared" si="7"/>
        <v>0</v>
      </c>
      <c r="Y20" s="1"/>
      <c r="Z20" s="1">
        <f t="shared" si="8"/>
        <v>0</v>
      </c>
      <c r="AA20" s="1"/>
      <c r="AB20" s="1">
        <f t="shared" si="9"/>
        <v>0</v>
      </c>
      <c r="AC20" s="1"/>
      <c r="AD20" s="1">
        <f t="shared" si="10"/>
        <v>0</v>
      </c>
      <c r="AE20" s="1"/>
      <c r="AF20" s="1">
        <f t="shared" si="11"/>
        <v>0</v>
      </c>
      <c r="AG20" s="1"/>
      <c r="AH20" s="1">
        <f t="shared" si="12"/>
        <v>0</v>
      </c>
      <c r="AI20" s="1"/>
      <c r="AJ20" s="1">
        <f t="shared" si="13"/>
        <v>0</v>
      </c>
      <c r="AL20">
        <f t="shared" si="14"/>
        <v>0</v>
      </c>
      <c r="AN20">
        <f t="shared" si="15"/>
        <v>0</v>
      </c>
      <c r="AP20">
        <f t="shared" si="16"/>
        <v>0</v>
      </c>
      <c r="AR20">
        <f t="shared" si="17"/>
        <v>0</v>
      </c>
      <c r="AT20">
        <f t="shared" si="18"/>
        <v>0</v>
      </c>
      <c r="AV20">
        <f t="shared" si="19"/>
        <v>0</v>
      </c>
    </row>
    <row r="21" spans="2:48" x14ac:dyDescent="0.25">
      <c r="B21" s="2">
        <f t="shared" si="20"/>
        <v>15</v>
      </c>
      <c r="C21" s="15">
        <v>3.7572059999999999E-3</v>
      </c>
      <c r="D21">
        <f t="shared" si="0"/>
        <v>6.2996249999999997E-3</v>
      </c>
      <c r="E21" s="15">
        <v>-8.5116529999999992E-3</v>
      </c>
      <c r="G21" s="15">
        <v>1.0174549999999999E-2</v>
      </c>
      <c r="I21" s="15">
        <v>7.1198880000000004E-3</v>
      </c>
      <c r="J21">
        <f t="shared" si="23"/>
        <v>9.3641239999999997E-3</v>
      </c>
      <c r="K21" s="15">
        <v>-4.1174860000000001E-3</v>
      </c>
      <c r="M21" s="14"/>
      <c r="N21">
        <f t="shared" si="21"/>
        <v>0</v>
      </c>
      <c r="O21" s="10"/>
      <c r="P21" s="1">
        <f t="shared" si="3"/>
        <v>0</v>
      </c>
      <c r="Q21" s="1"/>
      <c r="R21" s="1">
        <f t="shared" si="4"/>
        <v>0</v>
      </c>
      <c r="S21" s="10"/>
      <c r="T21" s="1">
        <f t="shared" si="5"/>
        <v>0</v>
      </c>
      <c r="U21" s="1"/>
      <c r="V21" s="1">
        <f t="shared" si="6"/>
        <v>0</v>
      </c>
      <c r="W21" s="1"/>
      <c r="X21" s="1">
        <f t="shared" si="7"/>
        <v>0</v>
      </c>
      <c r="Y21" s="1"/>
      <c r="Z21" s="1">
        <f t="shared" si="8"/>
        <v>0</v>
      </c>
      <c r="AA21" s="1"/>
      <c r="AB21" s="1">
        <f t="shared" si="9"/>
        <v>0</v>
      </c>
      <c r="AC21" s="1"/>
      <c r="AD21" s="1">
        <f t="shared" si="10"/>
        <v>0</v>
      </c>
      <c r="AE21" s="1"/>
      <c r="AF21" s="1">
        <f t="shared" si="11"/>
        <v>0</v>
      </c>
      <c r="AG21" s="1"/>
      <c r="AH21" s="1">
        <f t="shared" si="12"/>
        <v>0</v>
      </c>
      <c r="AI21" s="1"/>
      <c r="AJ21" s="1">
        <f t="shared" si="13"/>
        <v>0</v>
      </c>
      <c r="AL21">
        <f t="shared" si="14"/>
        <v>0</v>
      </c>
      <c r="AN21">
        <f t="shared" si="15"/>
        <v>0</v>
      </c>
      <c r="AP21">
        <f t="shared" si="16"/>
        <v>0</v>
      </c>
      <c r="AR21">
        <f t="shared" si="17"/>
        <v>0</v>
      </c>
      <c r="AT21">
        <f t="shared" si="18"/>
        <v>0</v>
      </c>
      <c r="AV21">
        <f t="shared" si="19"/>
        <v>0</v>
      </c>
    </row>
    <row r="22" spans="2:48" x14ac:dyDescent="0.25">
      <c r="B22" s="2">
        <f t="shared" si="20"/>
        <v>16</v>
      </c>
      <c r="C22" s="15">
        <v>8.8420440000000003E-3</v>
      </c>
      <c r="D22">
        <f t="shared" si="0"/>
        <v>6.4110650000000005E-3</v>
      </c>
      <c r="E22" s="15">
        <v>-1.3517700000000001E-2</v>
      </c>
      <c r="G22" s="15">
        <v>-9.4241799999999999E-4</v>
      </c>
      <c r="I22" s="15">
        <v>1.160836E-2</v>
      </c>
      <c r="J22">
        <f t="shared" si="23"/>
        <v>1.7054420000000001E-2</v>
      </c>
      <c r="K22" s="15">
        <v>-2.2495039999999998E-3</v>
      </c>
      <c r="M22" s="14"/>
      <c r="N22">
        <f t="shared" si="21"/>
        <v>0</v>
      </c>
      <c r="O22" s="10"/>
      <c r="P22" s="1">
        <f t="shared" si="3"/>
        <v>0</v>
      </c>
      <c r="Q22" s="1"/>
      <c r="R22" s="1">
        <f t="shared" si="4"/>
        <v>0</v>
      </c>
      <c r="S22" s="10"/>
      <c r="T22" s="1">
        <f t="shared" si="5"/>
        <v>0</v>
      </c>
      <c r="U22" s="1"/>
      <c r="V22" s="1">
        <f t="shared" si="6"/>
        <v>0</v>
      </c>
      <c r="W22" s="1"/>
      <c r="X22" s="1">
        <f t="shared" si="7"/>
        <v>0</v>
      </c>
      <c r="Y22" s="1"/>
      <c r="Z22" s="1">
        <f t="shared" si="8"/>
        <v>0</v>
      </c>
      <c r="AA22" s="1"/>
      <c r="AB22" s="1">
        <f t="shared" si="9"/>
        <v>0</v>
      </c>
      <c r="AC22" s="1"/>
      <c r="AD22" s="1">
        <f t="shared" si="10"/>
        <v>0</v>
      </c>
      <c r="AE22" s="1"/>
      <c r="AF22" s="1">
        <f t="shared" si="11"/>
        <v>0</v>
      </c>
      <c r="AG22" s="1"/>
      <c r="AH22" s="1">
        <f t="shared" si="12"/>
        <v>0</v>
      </c>
      <c r="AI22" s="1"/>
      <c r="AJ22" s="1">
        <f t="shared" si="13"/>
        <v>0</v>
      </c>
      <c r="AL22">
        <f t="shared" si="14"/>
        <v>0</v>
      </c>
      <c r="AN22">
        <f t="shared" si="15"/>
        <v>0</v>
      </c>
      <c r="AP22">
        <f t="shared" si="16"/>
        <v>0</v>
      </c>
      <c r="AR22">
        <f t="shared" si="17"/>
        <v>0</v>
      </c>
      <c r="AT22">
        <f t="shared" si="18"/>
        <v>0</v>
      </c>
      <c r="AV22">
        <f t="shared" si="19"/>
        <v>0</v>
      </c>
    </row>
    <row r="23" spans="2:48" x14ac:dyDescent="0.25">
      <c r="B23" s="2">
        <f t="shared" si="20"/>
        <v>17</v>
      </c>
      <c r="C23" s="15">
        <v>3.9800859999999999E-3</v>
      </c>
      <c r="D23">
        <f t="shared" si="0"/>
        <v>2.5216724999999997E-3</v>
      </c>
      <c r="E23" s="15">
        <v>-1.310887E-2</v>
      </c>
      <c r="G23" s="15">
        <v>-7.0381899999999995E-4</v>
      </c>
      <c r="I23" s="15">
        <v>2.250048E-2</v>
      </c>
      <c r="J23">
        <f t="shared" si="23"/>
        <v>2.0676214999999998E-2</v>
      </c>
      <c r="K23" s="15">
        <v>-1.1644699999999999E-2</v>
      </c>
      <c r="M23" s="14"/>
      <c r="N23">
        <f t="shared" si="21"/>
        <v>0</v>
      </c>
      <c r="O23" s="10"/>
      <c r="P23" s="1">
        <f t="shared" si="3"/>
        <v>0</v>
      </c>
      <c r="Q23" s="1"/>
      <c r="R23" s="1">
        <f t="shared" si="4"/>
        <v>0</v>
      </c>
      <c r="S23" s="10"/>
      <c r="T23" s="1">
        <f t="shared" si="5"/>
        <v>0</v>
      </c>
      <c r="U23" s="1"/>
      <c r="V23" s="1">
        <f t="shared" si="6"/>
        <v>0</v>
      </c>
      <c r="W23" s="1"/>
      <c r="X23" s="1">
        <f t="shared" si="7"/>
        <v>0</v>
      </c>
      <c r="Y23" s="1"/>
      <c r="Z23" s="1">
        <f t="shared" si="8"/>
        <v>0</v>
      </c>
      <c r="AA23" s="1"/>
      <c r="AB23" s="1">
        <f t="shared" si="9"/>
        <v>0</v>
      </c>
      <c r="AC23" s="1"/>
      <c r="AD23" s="1">
        <f t="shared" si="10"/>
        <v>0</v>
      </c>
      <c r="AE23" s="1"/>
      <c r="AF23" s="1">
        <f t="shared" si="11"/>
        <v>0</v>
      </c>
      <c r="AG23" s="1"/>
      <c r="AH23" s="1">
        <f t="shared" si="12"/>
        <v>0</v>
      </c>
      <c r="AI23" s="1"/>
      <c r="AJ23" s="1">
        <f t="shared" si="13"/>
        <v>0</v>
      </c>
      <c r="AL23">
        <f t="shared" si="14"/>
        <v>0</v>
      </c>
      <c r="AN23">
        <f t="shared" si="15"/>
        <v>0</v>
      </c>
      <c r="AP23">
        <f t="shared" si="16"/>
        <v>0</v>
      </c>
      <c r="AR23">
        <f t="shared" si="17"/>
        <v>0</v>
      </c>
      <c r="AT23">
        <f t="shared" si="18"/>
        <v>0</v>
      </c>
      <c r="AV23">
        <f t="shared" si="19"/>
        <v>0</v>
      </c>
    </row>
    <row r="24" spans="2:48" x14ac:dyDescent="0.25">
      <c r="B24" s="2">
        <f t="shared" si="20"/>
        <v>18</v>
      </c>
      <c r="C24" s="15">
        <v>1.063259E-3</v>
      </c>
      <c r="E24" s="15">
        <v>-1.9596869999999999E-2</v>
      </c>
      <c r="G24" s="15">
        <v>-1.138952E-2</v>
      </c>
      <c r="I24" s="15">
        <v>1.8851949999999999E-2</v>
      </c>
      <c r="J24">
        <f t="shared" si="23"/>
        <v>1.3960258999999999E-2</v>
      </c>
      <c r="K24" s="15">
        <v>5.8106959999999997E-3</v>
      </c>
      <c r="M24" s="14"/>
      <c r="N24">
        <f t="shared" si="21"/>
        <v>0</v>
      </c>
      <c r="O24" s="10"/>
      <c r="P24" s="1">
        <f t="shared" si="3"/>
        <v>0</v>
      </c>
      <c r="Q24" s="1"/>
      <c r="R24" s="1">
        <f t="shared" si="4"/>
        <v>0</v>
      </c>
      <c r="S24" s="10"/>
      <c r="T24" s="1">
        <f t="shared" si="5"/>
        <v>0</v>
      </c>
      <c r="U24" s="1"/>
      <c r="V24" s="1">
        <f t="shared" si="6"/>
        <v>0</v>
      </c>
      <c r="W24" s="1"/>
      <c r="X24" s="1">
        <f t="shared" si="7"/>
        <v>0</v>
      </c>
      <c r="Y24" s="1"/>
      <c r="Z24" s="1">
        <f t="shared" si="8"/>
        <v>0</v>
      </c>
      <c r="AA24" s="1"/>
      <c r="AB24" s="1">
        <f t="shared" si="9"/>
        <v>0</v>
      </c>
      <c r="AC24" s="1"/>
      <c r="AD24" s="1">
        <f t="shared" si="10"/>
        <v>0</v>
      </c>
      <c r="AE24" s="1"/>
      <c r="AF24" s="1">
        <f t="shared" si="11"/>
        <v>0</v>
      </c>
      <c r="AG24" s="1"/>
      <c r="AH24" s="1">
        <f t="shared" si="12"/>
        <v>0</v>
      </c>
      <c r="AI24" s="1"/>
      <c r="AJ24" s="1">
        <f t="shared" si="13"/>
        <v>0</v>
      </c>
      <c r="AL24">
        <f t="shared" si="14"/>
        <v>0</v>
      </c>
      <c r="AN24">
        <f t="shared" si="15"/>
        <v>0</v>
      </c>
      <c r="AP24">
        <f t="shared" si="16"/>
        <v>0</v>
      </c>
      <c r="AR24">
        <f t="shared" si="17"/>
        <v>0</v>
      </c>
      <c r="AT24">
        <f t="shared" si="18"/>
        <v>0</v>
      </c>
      <c r="AV24">
        <f t="shared" si="19"/>
        <v>0</v>
      </c>
    </row>
    <row r="25" spans="2:48" x14ac:dyDescent="0.25">
      <c r="B25" s="2">
        <f t="shared" si="20"/>
        <v>19</v>
      </c>
      <c r="C25" s="15">
        <v>-2.7211929999999998E-3</v>
      </c>
      <c r="E25" s="15">
        <v>-1.0433410000000001E-2</v>
      </c>
      <c r="G25" s="15">
        <v>-1.3638809999999999E-2</v>
      </c>
      <c r="I25" s="15">
        <v>9.0685680000000008E-3</v>
      </c>
      <c r="J25">
        <f t="shared" si="23"/>
        <v>1.0267709E-2</v>
      </c>
      <c r="K25" s="15">
        <v>-7.3966209999999999E-3</v>
      </c>
      <c r="M25" s="14"/>
      <c r="N25">
        <f t="shared" si="21"/>
        <v>0</v>
      </c>
      <c r="O25" s="10"/>
      <c r="P25" s="1">
        <f t="shared" si="3"/>
        <v>0</v>
      </c>
      <c r="Q25" s="1"/>
      <c r="R25" s="1">
        <f t="shared" si="4"/>
        <v>0</v>
      </c>
      <c r="S25" s="10"/>
      <c r="T25" s="1">
        <f t="shared" si="5"/>
        <v>0</v>
      </c>
      <c r="U25" s="1"/>
      <c r="V25" s="1">
        <f t="shared" si="6"/>
        <v>0</v>
      </c>
      <c r="W25" s="1"/>
      <c r="X25" s="1">
        <f t="shared" si="7"/>
        <v>0</v>
      </c>
      <c r="Y25" s="1"/>
      <c r="Z25" s="1">
        <f t="shared" si="8"/>
        <v>0</v>
      </c>
      <c r="AA25" s="1"/>
      <c r="AB25" s="1">
        <f t="shared" si="9"/>
        <v>0</v>
      </c>
      <c r="AC25" s="1"/>
      <c r="AD25" s="1">
        <f t="shared" si="10"/>
        <v>0</v>
      </c>
      <c r="AE25" s="1"/>
      <c r="AF25" s="1">
        <f t="shared" si="11"/>
        <v>0</v>
      </c>
      <c r="AG25" s="1"/>
      <c r="AH25" s="1">
        <f t="shared" si="12"/>
        <v>0</v>
      </c>
      <c r="AI25" s="1"/>
      <c r="AJ25" s="1">
        <f t="shared" si="13"/>
        <v>0</v>
      </c>
      <c r="AL25">
        <f t="shared" si="14"/>
        <v>0</v>
      </c>
      <c r="AN25">
        <f t="shared" si="15"/>
        <v>0</v>
      </c>
      <c r="AP25">
        <f t="shared" si="16"/>
        <v>0</v>
      </c>
      <c r="AR25">
        <f t="shared" si="17"/>
        <v>0</v>
      </c>
      <c r="AT25">
        <f t="shared" si="18"/>
        <v>0</v>
      </c>
      <c r="AV25">
        <f t="shared" si="19"/>
        <v>0</v>
      </c>
    </row>
    <row r="26" spans="2:48" x14ac:dyDescent="0.25">
      <c r="B26" s="2">
        <f t="shared" si="20"/>
        <v>20</v>
      </c>
      <c r="C26" s="15">
        <v>-4.2810519999999996E-3</v>
      </c>
      <c r="E26" s="15">
        <v>3.4731459999999999E-3</v>
      </c>
      <c r="G26" s="15">
        <v>-1.706336E-2</v>
      </c>
      <c r="I26" s="15">
        <v>1.1466850000000001E-2</v>
      </c>
      <c r="J26">
        <f t="shared" si="23"/>
        <v>1.8642165000000002E-2</v>
      </c>
      <c r="K26" s="15">
        <v>7.1811399999999995E-4</v>
      </c>
      <c r="M26" s="14"/>
      <c r="N26">
        <f t="shared" si="21"/>
        <v>0</v>
      </c>
      <c r="O26" s="10"/>
      <c r="P26" s="1">
        <f t="shared" si="3"/>
        <v>0</v>
      </c>
      <c r="Q26" s="1"/>
      <c r="R26" s="1">
        <f t="shared" si="4"/>
        <v>0</v>
      </c>
      <c r="S26" s="10"/>
      <c r="T26" s="1">
        <f t="shared" si="5"/>
        <v>0</v>
      </c>
      <c r="U26" s="1"/>
      <c r="V26" s="1">
        <f t="shared" si="6"/>
        <v>0</v>
      </c>
      <c r="W26" s="1"/>
      <c r="X26" s="1">
        <f t="shared" si="7"/>
        <v>0</v>
      </c>
      <c r="Y26" s="1"/>
      <c r="Z26" s="1">
        <f t="shared" si="8"/>
        <v>0</v>
      </c>
      <c r="AA26" s="1"/>
      <c r="AB26" s="1">
        <f t="shared" si="9"/>
        <v>0</v>
      </c>
      <c r="AC26" s="1"/>
      <c r="AD26" s="1">
        <f t="shared" si="10"/>
        <v>0</v>
      </c>
      <c r="AE26" s="1"/>
      <c r="AF26" s="1">
        <f t="shared" si="11"/>
        <v>0</v>
      </c>
      <c r="AG26" s="1"/>
      <c r="AH26" s="1">
        <f t="shared" si="12"/>
        <v>0</v>
      </c>
      <c r="AI26" s="1"/>
      <c r="AJ26" s="1">
        <f t="shared" si="13"/>
        <v>0</v>
      </c>
      <c r="AL26">
        <f t="shared" si="14"/>
        <v>0</v>
      </c>
      <c r="AN26">
        <f t="shared" si="15"/>
        <v>0</v>
      </c>
      <c r="AP26">
        <f t="shared" si="16"/>
        <v>0</v>
      </c>
      <c r="AR26">
        <f t="shared" si="17"/>
        <v>0</v>
      </c>
      <c r="AT26">
        <f t="shared" si="18"/>
        <v>0</v>
      </c>
      <c r="AV26">
        <f t="shared" si="19"/>
        <v>0</v>
      </c>
    </row>
    <row r="27" spans="2:48" x14ac:dyDescent="0.25">
      <c r="B27" s="2">
        <f t="shared" si="20"/>
        <v>21</v>
      </c>
      <c r="C27" s="15">
        <v>-2.9341609999999998E-3</v>
      </c>
      <c r="E27" s="15">
        <v>-2.1506780000000001E-3</v>
      </c>
      <c r="G27" s="15">
        <v>-1.5986480000000001E-2</v>
      </c>
      <c r="I27" s="15">
        <v>2.581748E-2</v>
      </c>
      <c r="J27">
        <f t="shared" si="23"/>
        <v>2.2596835000000003E-2</v>
      </c>
      <c r="K27" s="15">
        <v>-2.5273800000000002E-4</v>
      </c>
      <c r="M27" s="14"/>
      <c r="N27">
        <f t="shared" si="21"/>
        <v>0</v>
      </c>
      <c r="O27" s="10"/>
      <c r="P27" s="1">
        <f t="shared" si="3"/>
        <v>0</v>
      </c>
      <c r="Q27" s="1"/>
      <c r="R27" s="1">
        <f t="shared" si="4"/>
        <v>0</v>
      </c>
      <c r="S27" s="10"/>
      <c r="T27" s="1">
        <f t="shared" si="5"/>
        <v>0</v>
      </c>
      <c r="U27" s="1"/>
      <c r="V27" s="1">
        <f t="shared" si="6"/>
        <v>0</v>
      </c>
      <c r="W27" s="1"/>
      <c r="X27" s="1">
        <f t="shared" si="7"/>
        <v>0</v>
      </c>
      <c r="Y27" s="1"/>
      <c r="Z27" s="1">
        <f t="shared" si="8"/>
        <v>0</v>
      </c>
      <c r="AA27" s="1"/>
      <c r="AB27" s="1">
        <f t="shared" si="9"/>
        <v>0</v>
      </c>
      <c r="AC27" s="1"/>
      <c r="AD27" s="1">
        <f t="shared" si="10"/>
        <v>0</v>
      </c>
      <c r="AE27" s="1"/>
      <c r="AF27" s="1">
        <f t="shared" si="11"/>
        <v>0</v>
      </c>
      <c r="AG27" s="1"/>
      <c r="AH27" s="1">
        <f t="shared" si="12"/>
        <v>0</v>
      </c>
      <c r="AI27" s="1"/>
      <c r="AJ27" s="1">
        <f t="shared" si="13"/>
        <v>0</v>
      </c>
      <c r="AL27">
        <f t="shared" si="14"/>
        <v>0</v>
      </c>
      <c r="AN27">
        <f t="shared" si="15"/>
        <v>0</v>
      </c>
      <c r="AP27">
        <f t="shared" si="16"/>
        <v>0</v>
      </c>
      <c r="AR27">
        <f t="shared" si="17"/>
        <v>0</v>
      </c>
      <c r="AT27">
        <f t="shared" si="18"/>
        <v>0</v>
      </c>
      <c r="AV27">
        <f t="shared" si="19"/>
        <v>0</v>
      </c>
    </row>
    <row r="28" spans="2:48" x14ac:dyDescent="0.25">
      <c r="B28" s="2">
        <f t="shared" si="20"/>
        <v>22</v>
      </c>
      <c r="C28" s="15">
        <v>-8.8578670000000002E-3</v>
      </c>
      <c r="E28" s="15">
        <v>-1.4119110000000001E-2</v>
      </c>
      <c r="G28" s="15">
        <v>-1.8353250000000002E-2</v>
      </c>
      <c r="I28" s="15">
        <v>1.9376190000000001E-2</v>
      </c>
      <c r="J28">
        <f t="shared" si="23"/>
        <v>2.4356139999999998E-2</v>
      </c>
      <c r="K28" s="15">
        <v>1.5562E-4</v>
      </c>
      <c r="L28">
        <f t="shared" si="22"/>
        <v>3.5606075000000001E-3</v>
      </c>
      <c r="M28" s="14"/>
      <c r="N28">
        <f t="shared" si="21"/>
        <v>0</v>
      </c>
      <c r="O28" s="10"/>
      <c r="P28" s="1">
        <f t="shared" si="3"/>
        <v>0</v>
      </c>
      <c r="Q28" s="1"/>
      <c r="R28" s="1">
        <f t="shared" si="4"/>
        <v>0</v>
      </c>
      <c r="S28" s="10"/>
      <c r="T28" s="1">
        <f t="shared" si="5"/>
        <v>0</v>
      </c>
      <c r="U28" s="1"/>
      <c r="V28" s="1">
        <f t="shared" si="6"/>
        <v>0</v>
      </c>
      <c r="W28" s="1"/>
      <c r="X28" s="1">
        <f t="shared" si="7"/>
        <v>0</v>
      </c>
      <c r="Y28" s="1"/>
      <c r="Z28" s="1">
        <f t="shared" si="8"/>
        <v>0</v>
      </c>
      <c r="AA28" s="1"/>
      <c r="AB28" s="1">
        <f t="shared" si="9"/>
        <v>0</v>
      </c>
      <c r="AC28" s="1"/>
      <c r="AD28" s="1">
        <f t="shared" si="10"/>
        <v>0</v>
      </c>
      <c r="AE28" s="1"/>
      <c r="AF28" s="1">
        <f t="shared" si="11"/>
        <v>0</v>
      </c>
      <c r="AG28" s="1"/>
      <c r="AH28" s="1">
        <f t="shared" si="12"/>
        <v>0</v>
      </c>
      <c r="AI28" s="1"/>
      <c r="AJ28" s="1">
        <f t="shared" si="13"/>
        <v>0</v>
      </c>
      <c r="AL28">
        <f t="shared" si="14"/>
        <v>0</v>
      </c>
      <c r="AN28">
        <f t="shared" si="15"/>
        <v>0</v>
      </c>
      <c r="AP28">
        <f t="shared" si="16"/>
        <v>0</v>
      </c>
      <c r="AR28">
        <f t="shared" si="17"/>
        <v>0</v>
      </c>
      <c r="AT28">
        <f t="shared" si="18"/>
        <v>0</v>
      </c>
      <c r="AV28">
        <f t="shared" si="19"/>
        <v>0</v>
      </c>
    </row>
    <row r="29" spans="2:48" x14ac:dyDescent="0.25">
      <c r="B29" s="2">
        <f t="shared" si="20"/>
        <v>23</v>
      </c>
      <c r="C29" s="15">
        <v>-6.0486400000000001E-3</v>
      </c>
      <c r="E29" s="15">
        <v>-8.9086510000000001E-3</v>
      </c>
      <c r="G29" s="15">
        <v>-1.928156E-2</v>
      </c>
      <c r="I29" s="15">
        <v>2.9336089999999999E-2</v>
      </c>
      <c r="J29">
        <f t="shared" si="23"/>
        <v>3.3013435000000001E-2</v>
      </c>
      <c r="K29" s="15">
        <v>6.9655949999999998E-3</v>
      </c>
      <c r="L29">
        <f t="shared" si="22"/>
        <v>1.3641272499999999E-2</v>
      </c>
      <c r="M29" s="14"/>
      <c r="N29">
        <f t="shared" si="21"/>
        <v>0</v>
      </c>
      <c r="O29" s="10"/>
      <c r="P29" s="1">
        <f t="shared" si="3"/>
        <v>0</v>
      </c>
      <c r="Q29" s="1"/>
      <c r="R29" s="1">
        <f t="shared" si="4"/>
        <v>0</v>
      </c>
      <c r="S29" s="10"/>
      <c r="T29" s="1">
        <f t="shared" si="5"/>
        <v>0</v>
      </c>
      <c r="U29" s="1"/>
      <c r="V29" s="1">
        <f t="shared" si="6"/>
        <v>0</v>
      </c>
      <c r="W29" s="1"/>
      <c r="X29" s="1">
        <f t="shared" si="7"/>
        <v>0</v>
      </c>
      <c r="Y29" s="1"/>
      <c r="Z29" s="1">
        <f t="shared" si="8"/>
        <v>0</v>
      </c>
      <c r="AA29" s="1"/>
      <c r="AB29" s="1">
        <f t="shared" si="9"/>
        <v>0</v>
      </c>
      <c r="AC29" s="1"/>
      <c r="AD29" s="1">
        <f t="shared" si="10"/>
        <v>0</v>
      </c>
      <c r="AE29" s="1"/>
      <c r="AF29" s="1">
        <f t="shared" si="11"/>
        <v>0</v>
      </c>
      <c r="AG29" s="1"/>
      <c r="AH29" s="1">
        <f t="shared" si="12"/>
        <v>0</v>
      </c>
      <c r="AI29" s="1"/>
      <c r="AJ29" s="1">
        <f t="shared" si="13"/>
        <v>0</v>
      </c>
      <c r="AL29">
        <f t="shared" si="14"/>
        <v>0</v>
      </c>
      <c r="AN29">
        <f t="shared" si="15"/>
        <v>0</v>
      </c>
      <c r="AP29">
        <f t="shared" si="16"/>
        <v>0</v>
      </c>
      <c r="AR29">
        <f t="shared" si="17"/>
        <v>0</v>
      </c>
      <c r="AT29">
        <f t="shared" si="18"/>
        <v>0</v>
      </c>
      <c r="AV29">
        <f t="shared" si="19"/>
        <v>0</v>
      </c>
    </row>
    <row r="30" spans="2:48" x14ac:dyDescent="0.25">
      <c r="B30" s="2">
        <f t="shared" si="20"/>
        <v>24</v>
      </c>
      <c r="C30" s="15">
        <v>-3.5305900000000002E-4</v>
      </c>
      <c r="E30" s="15">
        <v>-4.7644269999999999E-3</v>
      </c>
      <c r="G30" s="15">
        <v>-2.1591119999999998E-2</v>
      </c>
      <c r="I30" s="15">
        <v>3.6690779999999999E-2</v>
      </c>
      <c r="J30">
        <f t="shared" si="23"/>
        <v>3.5507595000000003E-2</v>
      </c>
      <c r="K30" s="15">
        <v>2.031695E-2</v>
      </c>
      <c r="M30" s="14"/>
      <c r="N30">
        <f t="shared" si="21"/>
        <v>0</v>
      </c>
      <c r="O30" s="10"/>
      <c r="P30" s="1">
        <f t="shared" si="3"/>
        <v>0</v>
      </c>
      <c r="Q30" s="1"/>
      <c r="R30" s="1">
        <f t="shared" si="4"/>
        <v>0</v>
      </c>
      <c r="S30" s="10"/>
      <c r="T30" s="1">
        <f t="shared" si="5"/>
        <v>0</v>
      </c>
      <c r="U30" s="1"/>
      <c r="V30" s="1">
        <f t="shared" si="6"/>
        <v>0</v>
      </c>
      <c r="W30" s="1"/>
      <c r="X30" s="1">
        <f t="shared" si="7"/>
        <v>0</v>
      </c>
      <c r="Y30" s="1"/>
      <c r="Z30" s="1">
        <f t="shared" si="8"/>
        <v>0</v>
      </c>
      <c r="AA30" s="1"/>
      <c r="AB30" s="1">
        <f t="shared" si="9"/>
        <v>0</v>
      </c>
      <c r="AC30" s="1"/>
      <c r="AD30" s="1">
        <f t="shared" si="10"/>
        <v>0</v>
      </c>
      <c r="AE30" s="1"/>
      <c r="AF30" s="1">
        <f t="shared" si="11"/>
        <v>0</v>
      </c>
      <c r="AG30" s="1"/>
      <c r="AH30" s="1">
        <f t="shared" si="12"/>
        <v>0</v>
      </c>
      <c r="AI30" s="1"/>
      <c r="AJ30" s="1">
        <f t="shared" si="13"/>
        <v>0</v>
      </c>
      <c r="AL30">
        <f t="shared" si="14"/>
        <v>0</v>
      </c>
      <c r="AN30">
        <f t="shared" si="15"/>
        <v>0</v>
      </c>
      <c r="AP30">
        <f t="shared" si="16"/>
        <v>0</v>
      </c>
      <c r="AR30">
        <f t="shared" si="17"/>
        <v>0</v>
      </c>
      <c r="AT30">
        <f t="shared" si="18"/>
        <v>0</v>
      </c>
      <c r="AV30">
        <f t="shared" si="19"/>
        <v>0</v>
      </c>
    </row>
    <row r="31" spans="2:48" x14ac:dyDescent="0.25">
      <c r="B31" s="2">
        <f t="shared" si="20"/>
        <v>25</v>
      </c>
      <c r="C31" s="15">
        <v>2.3196100000000002E-3</v>
      </c>
      <c r="D31">
        <f t="shared" si="0"/>
        <v>8.7276050000000011E-3</v>
      </c>
      <c r="E31" s="15">
        <v>-2.342988E-2</v>
      </c>
      <c r="G31" s="15">
        <v>-1.9731510000000001E-2</v>
      </c>
      <c r="I31" s="15">
        <v>3.432441E-2</v>
      </c>
      <c r="J31">
        <f t="shared" si="23"/>
        <v>3.3611970000000005E-2</v>
      </c>
      <c r="K31" s="15">
        <v>-1.8737350000000001E-3</v>
      </c>
      <c r="M31" s="14"/>
      <c r="N31">
        <f t="shared" si="21"/>
        <v>0</v>
      </c>
      <c r="O31" s="10"/>
      <c r="P31" s="1">
        <f t="shared" si="3"/>
        <v>0</v>
      </c>
      <c r="Q31" s="1"/>
      <c r="R31" s="1">
        <f t="shared" si="4"/>
        <v>0</v>
      </c>
      <c r="S31" s="10"/>
      <c r="T31" s="1">
        <f t="shared" si="5"/>
        <v>0</v>
      </c>
      <c r="U31" s="1"/>
      <c r="V31" s="1">
        <f t="shared" si="6"/>
        <v>0</v>
      </c>
      <c r="W31" s="1"/>
      <c r="X31" s="1">
        <f t="shared" si="7"/>
        <v>0</v>
      </c>
      <c r="Y31" s="1"/>
      <c r="Z31" s="1">
        <f t="shared" si="8"/>
        <v>0</v>
      </c>
      <c r="AA31" s="1"/>
      <c r="AB31" s="1">
        <f t="shared" si="9"/>
        <v>0</v>
      </c>
      <c r="AC31" s="1"/>
      <c r="AD31" s="1">
        <f t="shared" si="10"/>
        <v>0</v>
      </c>
      <c r="AE31" s="1"/>
      <c r="AF31" s="1">
        <f t="shared" si="11"/>
        <v>0</v>
      </c>
      <c r="AG31" s="1"/>
      <c r="AH31" s="1">
        <f t="shared" si="12"/>
        <v>0</v>
      </c>
      <c r="AI31" s="1"/>
      <c r="AJ31" s="1">
        <f t="shared" si="13"/>
        <v>0</v>
      </c>
      <c r="AL31">
        <f t="shared" si="14"/>
        <v>0</v>
      </c>
      <c r="AN31">
        <f t="shared" si="15"/>
        <v>0</v>
      </c>
      <c r="AP31">
        <f t="shared" si="16"/>
        <v>0</v>
      </c>
      <c r="AR31">
        <f t="shared" si="17"/>
        <v>0</v>
      </c>
      <c r="AT31">
        <f t="shared" si="18"/>
        <v>0</v>
      </c>
      <c r="AV31">
        <f t="shared" si="19"/>
        <v>0</v>
      </c>
    </row>
    <row r="32" spans="2:48" x14ac:dyDescent="0.25">
      <c r="B32" s="2">
        <f t="shared" si="20"/>
        <v>26</v>
      </c>
      <c r="C32" s="15">
        <v>1.5135600000000001E-2</v>
      </c>
      <c r="D32">
        <f t="shared" si="0"/>
        <v>2.7531070000000001E-2</v>
      </c>
      <c r="E32" s="15">
        <v>-1.8582850000000001E-2</v>
      </c>
      <c r="G32" s="15">
        <v>-1.7918159999999999E-2</v>
      </c>
      <c r="I32" s="15">
        <v>3.2899530000000003E-2</v>
      </c>
      <c r="J32">
        <f t="shared" si="23"/>
        <v>4.4120594999999999E-2</v>
      </c>
      <c r="K32" s="15">
        <v>-9.4459490000000004E-3</v>
      </c>
      <c r="M32" s="14"/>
      <c r="N32">
        <f t="shared" si="21"/>
        <v>0</v>
      </c>
      <c r="O32" s="10"/>
      <c r="P32" s="1">
        <f t="shared" si="3"/>
        <v>0</v>
      </c>
      <c r="Q32" s="1"/>
      <c r="R32" s="1">
        <f t="shared" si="4"/>
        <v>0</v>
      </c>
      <c r="S32" s="10"/>
      <c r="T32" s="1">
        <f t="shared" si="5"/>
        <v>0</v>
      </c>
      <c r="U32" s="1"/>
      <c r="V32" s="1">
        <f t="shared" si="6"/>
        <v>0</v>
      </c>
      <c r="W32" s="1"/>
      <c r="X32" s="1">
        <f t="shared" si="7"/>
        <v>0</v>
      </c>
      <c r="Y32" s="1"/>
      <c r="Z32" s="1">
        <f t="shared" si="8"/>
        <v>0</v>
      </c>
      <c r="AA32" s="1"/>
      <c r="AB32" s="1">
        <f t="shared" si="9"/>
        <v>0</v>
      </c>
      <c r="AC32" s="1"/>
      <c r="AD32" s="1">
        <f t="shared" si="10"/>
        <v>0</v>
      </c>
      <c r="AE32" s="1"/>
      <c r="AF32" s="1">
        <f t="shared" si="11"/>
        <v>0</v>
      </c>
      <c r="AG32" s="1"/>
      <c r="AH32" s="1">
        <f t="shared" si="12"/>
        <v>0</v>
      </c>
      <c r="AI32" s="1"/>
      <c r="AJ32" s="1">
        <f t="shared" si="13"/>
        <v>0</v>
      </c>
      <c r="AL32">
        <f t="shared" si="14"/>
        <v>0</v>
      </c>
      <c r="AN32">
        <f t="shared" si="15"/>
        <v>0</v>
      </c>
      <c r="AP32">
        <f t="shared" si="16"/>
        <v>0</v>
      </c>
      <c r="AR32">
        <f t="shared" si="17"/>
        <v>0</v>
      </c>
      <c r="AT32">
        <f t="shared" si="18"/>
        <v>0</v>
      </c>
      <c r="AV32">
        <f t="shared" si="19"/>
        <v>0</v>
      </c>
    </row>
    <row r="33" spans="2:48" x14ac:dyDescent="0.25">
      <c r="B33" s="2">
        <f t="shared" si="20"/>
        <v>27</v>
      </c>
      <c r="C33" s="15">
        <v>3.9926540000000003E-2</v>
      </c>
      <c r="D33">
        <f t="shared" si="0"/>
        <v>4.2767990000000006E-2</v>
      </c>
      <c r="E33" s="15">
        <v>-1.247968E-2</v>
      </c>
      <c r="G33" s="15">
        <v>-1.2472749999999999E-2</v>
      </c>
      <c r="I33" s="15">
        <v>5.5341660000000001E-2</v>
      </c>
      <c r="J33">
        <f t="shared" si="23"/>
        <v>5.3149774999999996E-2</v>
      </c>
      <c r="K33" s="15">
        <v>-8.0718049999999996E-3</v>
      </c>
      <c r="M33" s="14"/>
      <c r="N33">
        <f t="shared" si="21"/>
        <v>0</v>
      </c>
      <c r="O33" s="10"/>
      <c r="P33" s="1">
        <f t="shared" si="3"/>
        <v>0</v>
      </c>
      <c r="Q33" s="1"/>
      <c r="R33" s="1">
        <f t="shared" si="4"/>
        <v>0</v>
      </c>
      <c r="S33" s="10"/>
      <c r="T33" s="1">
        <f t="shared" si="5"/>
        <v>0</v>
      </c>
      <c r="U33" s="1"/>
      <c r="V33" s="1">
        <f t="shared" si="6"/>
        <v>0</v>
      </c>
      <c r="W33" s="1"/>
      <c r="X33" s="1">
        <f t="shared" si="7"/>
        <v>0</v>
      </c>
      <c r="Y33" s="1"/>
      <c r="Z33" s="1">
        <f t="shared" si="8"/>
        <v>0</v>
      </c>
      <c r="AA33" s="1"/>
      <c r="AB33" s="1">
        <f t="shared" si="9"/>
        <v>0</v>
      </c>
      <c r="AC33" s="1"/>
      <c r="AD33" s="1">
        <f t="shared" si="10"/>
        <v>0</v>
      </c>
      <c r="AE33" s="1"/>
      <c r="AF33" s="1">
        <f t="shared" si="11"/>
        <v>0</v>
      </c>
      <c r="AG33" s="1"/>
      <c r="AH33" s="1">
        <f t="shared" si="12"/>
        <v>0</v>
      </c>
      <c r="AI33" s="1"/>
      <c r="AJ33" s="1">
        <f t="shared" si="13"/>
        <v>0</v>
      </c>
      <c r="AL33">
        <f t="shared" si="14"/>
        <v>0</v>
      </c>
      <c r="AN33">
        <f t="shared" si="15"/>
        <v>0</v>
      </c>
      <c r="AP33">
        <f t="shared" si="16"/>
        <v>0</v>
      </c>
      <c r="AR33">
        <f t="shared" si="17"/>
        <v>0</v>
      </c>
      <c r="AT33">
        <f t="shared" si="18"/>
        <v>0</v>
      </c>
      <c r="AV33">
        <f t="shared" si="19"/>
        <v>0</v>
      </c>
    </row>
    <row r="34" spans="2:48" x14ac:dyDescent="0.25">
      <c r="B34" s="2">
        <f t="shared" si="20"/>
        <v>28</v>
      </c>
      <c r="C34" s="15">
        <v>4.5609440000000001E-2</v>
      </c>
      <c r="D34">
        <f t="shared" si="0"/>
        <v>4.8498949999999999E-2</v>
      </c>
      <c r="E34" s="15">
        <v>-2.365662E-2</v>
      </c>
      <c r="G34" s="15">
        <v>-3.965026E-2</v>
      </c>
      <c r="I34" s="15">
        <v>5.0957889999999999E-2</v>
      </c>
      <c r="J34">
        <f t="shared" si="23"/>
        <v>4.8751784999999999E-2</v>
      </c>
      <c r="K34" s="15">
        <v>1.5118309999999999E-3</v>
      </c>
      <c r="M34" s="14"/>
      <c r="N34">
        <f t="shared" si="21"/>
        <v>0</v>
      </c>
      <c r="O34" s="10"/>
      <c r="P34" s="1">
        <f t="shared" si="3"/>
        <v>0</v>
      </c>
      <c r="Q34" s="1"/>
      <c r="R34" s="1">
        <f t="shared" si="4"/>
        <v>0</v>
      </c>
      <c r="S34" s="10"/>
      <c r="T34" s="1">
        <f t="shared" si="5"/>
        <v>0</v>
      </c>
      <c r="U34" s="1"/>
      <c r="V34" s="1">
        <f t="shared" si="6"/>
        <v>0</v>
      </c>
      <c r="W34" s="1"/>
      <c r="X34" s="1">
        <f t="shared" si="7"/>
        <v>0</v>
      </c>
      <c r="Y34" s="1"/>
      <c r="Z34" s="1">
        <f t="shared" si="8"/>
        <v>0</v>
      </c>
      <c r="AA34" s="1"/>
      <c r="AB34" s="1">
        <f t="shared" si="9"/>
        <v>0</v>
      </c>
      <c r="AC34" s="1"/>
      <c r="AD34" s="1">
        <f t="shared" si="10"/>
        <v>0</v>
      </c>
      <c r="AE34" s="1"/>
      <c r="AF34" s="1">
        <f t="shared" si="11"/>
        <v>0</v>
      </c>
      <c r="AG34" s="1"/>
      <c r="AH34" s="1">
        <f t="shared" si="12"/>
        <v>0</v>
      </c>
      <c r="AI34" s="1"/>
      <c r="AJ34" s="1">
        <f t="shared" si="13"/>
        <v>0</v>
      </c>
      <c r="AL34">
        <f t="shared" si="14"/>
        <v>0</v>
      </c>
      <c r="AN34">
        <f t="shared" si="15"/>
        <v>0</v>
      </c>
      <c r="AP34">
        <f t="shared" si="16"/>
        <v>0</v>
      </c>
      <c r="AR34">
        <f t="shared" si="17"/>
        <v>0</v>
      </c>
      <c r="AT34">
        <f t="shared" si="18"/>
        <v>0</v>
      </c>
      <c r="AV34">
        <f t="shared" si="19"/>
        <v>0</v>
      </c>
    </row>
    <row r="35" spans="2:48" x14ac:dyDescent="0.25">
      <c r="B35" s="2">
        <f t="shared" si="20"/>
        <v>29</v>
      </c>
      <c r="C35" s="15">
        <v>5.1388459999999997E-2</v>
      </c>
      <c r="D35">
        <f t="shared" si="0"/>
        <v>5.3246639999999998E-2</v>
      </c>
      <c r="E35" s="15">
        <v>3.1076059999999999E-2</v>
      </c>
      <c r="F35">
        <f t="shared" si="1"/>
        <v>4.9041020000000005E-2</v>
      </c>
      <c r="G35" s="15">
        <v>-4.1046590000000001E-2</v>
      </c>
      <c r="I35" s="15">
        <v>4.6545679999999999E-2</v>
      </c>
      <c r="J35">
        <f t="shared" si="23"/>
        <v>5.3067674999999995E-2</v>
      </c>
      <c r="K35" s="15">
        <v>-1.3256209999999999E-3</v>
      </c>
      <c r="M35" s="14"/>
      <c r="N35">
        <f t="shared" si="21"/>
        <v>0</v>
      </c>
      <c r="O35" s="10"/>
      <c r="P35" s="1">
        <f t="shared" si="3"/>
        <v>0</v>
      </c>
      <c r="Q35" s="1"/>
      <c r="R35" s="1">
        <f t="shared" si="4"/>
        <v>0</v>
      </c>
      <c r="S35" s="10"/>
      <c r="T35" s="1">
        <f t="shared" si="5"/>
        <v>0</v>
      </c>
      <c r="U35" s="1"/>
      <c r="V35" s="1">
        <f t="shared" si="6"/>
        <v>0</v>
      </c>
      <c r="W35" s="1"/>
      <c r="X35" s="1">
        <f t="shared" si="7"/>
        <v>0</v>
      </c>
      <c r="Y35" s="1"/>
      <c r="Z35" s="1">
        <f t="shared" si="8"/>
        <v>0</v>
      </c>
      <c r="AA35" s="1"/>
      <c r="AB35" s="1">
        <f t="shared" si="9"/>
        <v>0</v>
      </c>
      <c r="AC35" s="1"/>
      <c r="AD35" s="1">
        <f t="shared" si="10"/>
        <v>0</v>
      </c>
      <c r="AE35" s="1"/>
      <c r="AF35" s="1">
        <f t="shared" si="11"/>
        <v>0</v>
      </c>
      <c r="AG35" s="1"/>
      <c r="AH35" s="1">
        <f t="shared" si="12"/>
        <v>0</v>
      </c>
      <c r="AI35" s="1"/>
      <c r="AJ35" s="1">
        <f t="shared" si="13"/>
        <v>0</v>
      </c>
      <c r="AL35">
        <f t="shared" si="14"/>
        <v>0</v>
      </c>
      <c r="AN35">
        <f t="shared" si="15"/>
        <v>0</v>
      </c>
      <c r="AP35">
        <f t="shared" si="16"/>
        <v>0</v>
      </c>
      <c r="AR35">
        <f t="shared" si="17"/>
        <v>0</v>
      </c>
      <c r="AT35">
        <f t="shared" si="18"/>
        <v>0</v>
      </c>
      <c r="AV35">
        <f t="shared" si="19"/>
        <v>0</v>
      </c>
    </row>
    <row r="36" spans="2:48" x14ac:dyDescent="0.25">
      <c r="B36" s="2">
        <f t="shared" si="20"/>
        <v>30</v>
      </c>
      <c r="C36" s="15">
        <v>5.5104819999999999E-2</v>
      </c>
      <c r="D36">
        <f t="shared" si="0"/>
        <v>5.5544784999999999E-2</v>
      </c>
      <c r="E36" s="15">
        <v>6.7005980000000007E-2</v>
      </c>
      <c r="F36">
        <f t="shared" si="1"/>
        <v>4.3727210000000002E-2</v>
      </c>
      <c r="G36" s="15">
        <v>-1.401869E-2</v>
      </c>
      <c r="I36" s="15">
        <v>5.9589669999999997E-2</v>
      </c>
      <c r="J36">
        <f t="shared" si="23"/>
        <v>0.96779333499999998</v>
      </c>
      <c r="K36" s="15">
        <v>-1.3264059999999999E-2</v>
      </c>
      <c r="M36" s="14"/>
      <c r="N36">
        <f t="shared" si="21"/>
        <v>0</v>
      </c>
      <c r="O36" s="10"/>
      <c r="P36" s="1">
        <f t="shared" si="3"/>
        <v>0</v>
      </c>
      <c r="Q36" s="1"/>
      <c r="R36" s="1">
        <f t="shared" si="4"/>
        <v>0</v>
      </c>
      <c r="S36" s="10"/>
      <c r="T36" s="1">
        <f t="shared" si="5"/>
        <v>0</v>
      </c>
      <c r="U36" s="1"/>
      <c r="V36" s="1">
        <f t="shared" si="6"/>
        <v>0</v>
      </c>
      <c r="W36" s="1"/>
      <c r="X36" s="1">
        <f t="shared" si="7"/>
        <v>0</v>
      </c>
      <c r="Y36" s="1"/>
      <c r="Z36" s="1">
        <f t="shared" si="8"/>
        <v>0</v>
      </c>
      <c r="AA36" s="1"/>
      <c r="AB36" s="1">
        <f t="shared" si="9"/>
        <v>0</v>
      </c>
      <c r="AC36" s="1"/>
      <c r="AD36" s="1">
        <f t="shared" si="10"/>
        <v>0</v>
      </c>
      <c r="AE36" s="1"/>
      <c r="AF36" s="1">
        <f t="shared" si="11"/>
        <v>0</v>
      </c>
      <c r="AG36" s="1"/>
      <c r="AH36" s="1">
        <f t="shared" si="12"/>
        <v>0</v>
      </c>
      <c r="AI36" s="1"/>
      <c r="AJ36" s="1">
        <f t="shared" si="13"/>
        <v>0</v>
      </c>
      <c r="AL36">
        <f t="shared" si="14"/>
        <v>0</v>
      </c>
      <c r="AN36">
        <f t="shared" si="15"/>
        <v>0</v>
      </c>
      <c r="AP36">
        <f t="shared" si="16"/>
        <v>0</v>
      </c>
      <c r="AR36">
        <f t="shared" si="17"/>
        <v>0</v>
      </c>
      <c r="AT36">
        <f t="shared" si="18"/>
        <v>0</v>
      </c>
      <c r="AV36">
        <f t="shared" si="19"/>
        <v>0</v>
      </c>
    </row>
    <row r="37" spans="2:48" x14ac:dyDescent="0.25">
      <c r="B37" s="2">
        <f t="shared" si="20"/>
        <v>31</v>
      </c>
      <c r="C37" s="15">
        <v>5.598475E-2</v>
      </c>
      <c r="D37">
        <f t="shared" si="0"/>
        <v>0.76364587499999992</v>
      </c>
      <c r="E37" s="15">
        <v>2.0448439999999998E-2</v>
      </c>
      <c r="F37">
        <f t="shared" si="1"/>
        <v>0.94365721999999996</v>
      </c>
      <c r="G37" s="15">
        <v>0.18703880000000001</v>
      </c>
      <c r="H37">
        <f t="shared" si="2"/>
        <v>0.30648395</v>
      </c>
      <c r="I37" s="15">
        <v>1.8759969999999999</v>
      </c>
      <c r="J37">
        <f t="shared" si="23"/>
        <v>2.4946830000000002</v>
      </c>
      <c r="K37" s="15">
        <v>0.54375810000000002</v>
      </c>
      <c r="L37">
        <f t="shared" si="22"/>
        <v>2.2210280500000001</v>
      </c>
      <c r="M37" s="14"/>
      <c r="N37">
        <f t="shared" si="21"/>
        <v>0</v>
      </c>
      <c r="O37" s="10"/>
      <c r="P37" s="1">
        <f t="shared" si="3"/>
        <v>0</v>
      </c>
      <c r="Q37" s="1"/>
      <c r="R37" s="1">
        <f t="shared" si="4"/>
        <v>0</v>
      </c>
      <c r="S37" s="10"/>
      <c r="T37" s="1">
        <f t="shared" si="5"/>
        <v>0</v>
      </c>
      <c r="U37" s="1"/>
      <c r="V37" s="1">
        <f t="shared" si="6"/>
        <v>0</v>
      </c>
      <c r="W37" s="1"/>
      <c r="X37" s="1">
        <f t="shared" si="7"/>
        <v>0</v>
      </c>
      <c r="Y37" s="1"/>
      <c r="Z37" s="1">
        <f t="shared" si="8"/>
        <v>0</v>
      </c>
      <c r="AA37" s="1"/>
      <c r="AB37" s="1">
        <f t="shared" si="9"/>
        <v>0</v>
      </c>
      <c r="AC37" s="1"/>
      <c r="AD37" s="1">
        <f t="shared" si="10"/>
        <v>0</v>
      </c>
      <c r="AE37" s="1"/>
      <c r="AF37" s="1">
        <f t="shared" si="11"/>
        <v>0</v>
      </c>
      <c r="AG37" s="1"/>
      <c r="AH37" s="1">
        <f t="shared" si="12"/>
        <v>0</v>
      </c>
      <c r="AI37" s="1"/>
      <c r="AJ37" s="1">
        <f t="shared" si="13"/>
        <v>0</v>
      </c>
      <c r="AL37">
        <f t="shared" si="14"/>
        <v>0</v>
      </c>
      <c r="AN37">
        <f t="shared" si="15"/>
        <v>0</v>
      </c>
      <c r="AP37">
        <f t="shared" si="16"/>
        <v>0</v>
      </c>
      <c r="AR37">
        <f t="shared" si="17"/>
        <v>0</v>
      </c>
      <c r="AT37">
        <f t="shared" si="18"/>
        <v>0</v>
      </c>
      <c r="AV37">
        <f t="shared" si="19"/>
        <v>0</v>
      </c>
    </row>
    <row r="38" spans="2:48" x14ac:dyDescent="0.25">
      <c r="B38" s="2">
        <f t="shared" si="20"/>
        <v>32</v>
      </c>
      <c r="C38" s="15">
        <v>1.4713069999999999</v>
      </c>
      <c r="D38">
        <f t="shared" si="0"/>
        <v>2.27712</v>
      </c>
      <c r="E38" s="15">
        <v>1.8668659999999999</v>
      </c>
      <c r="F38">
        <f t="shared" si="1"/>
        <v>2.065852</v>
      </c>
      <c r="G38" s="15">
        <v>0.4259291</v>
      </c>
      <c r="H38">
        <f t="shared" si="2"/>
        <v>0.60416300000000001</v>
      </c>
      <c r="I38" s="15">
        <v>3.1133690000000001</v>
      </c>
      <c r="J38">
        <f t="shared" si="23"/>
        <v>3.3881265000000003</v>
      </c>
      <c r="K38" s="15">
        <v>3.898298</v>
      </c>
      <c r="L38">
        <f t="shared" si="22"/>
        <v>4.60372</v>
      </c>
      <c r="M38" s="14"/>
      <c r="N38">
        <f t="shared" si="21"/>
        <v>0</v>
      </c>
      <c r="O38" s="10"/>
      <c r="P38" s="1">
        <f t="shared" si="3"/>
        <v>0</v>
      </c>
      <c r="Q38" s="1"/>
      <c r="R38" s="1">
        <f t="shared" si="4"/>
        <v>0</v>
      </c>
      <c r="S38" s="10"/>
      <c r="T38" s="1">
        <f t="shared" si="5"/>
        <v>0</v>
      </c>
      <c r="U38" s="1"/>
      <c r="V38" s="1">
        <f t="shared" si="6"/>
        <v>0</v>
      </c>
      <c r="W38" s="1"/>
      <c r="X38" s="1">
        <f t="shared" si="7"/>
        <v>0</v>
      </c>
      <c r="Y38" s="1"/>
      <c r="Z38" s="1">
        <f t="shared" si="8"/>
        <v>0</v>
      </c>
      <c r="AA38" s="1"/>
      <c r="AB38" s="1">
        <f t="shared" si="9"/>
        <v>0</v>
      </c>
      <c r="AC38" s="1"/>
      <c r="AD38" s="1">
        <f t="shared" si="10"/>
        <v>0</v>
      </c>
      <c r="AE38" s="1"/>
      <c r="AF38" s="1">
        <f t="shared" si="11"/>
        <v>0</v>
      </c>
      <c r="AG38" s="1"/>
      <c r="AH38" s="1">
        <f t="shared" si="12"/>
        <v>0</v>
      </c>
      <c r="AI38" s="1"/>
      <c r="AJ38" s="1">
        <f t="shared" si="13"/>
        <v>0</v>
      </c>
      <c r="AL38">
        <f t="shared" si="14"/>
        <v>0</v>
      </c>
      <c r="AN38">
        <f t="shared" si="15"/>
        <v>0</v>
      </c>
      <c r="AP38">
        <f t="shared" si="16"/>
        <v>0</v>
      </c>
      <c r="AR38">
        <f t="shared" si="17"/>
        <v>0</v>
      </c>
      <c r="AT38">
        <f t="shared" si="18"/>
        <v>0</v>
      </c>
      <c r="AV38">
        <f t="shared" si="19"/>
        <v>0</v>
      </c>
    </row>
    <row r="39" spans="2:48" x14ac:dyDescent="0.25">
      <c r="B39" s="2">
        <f t="shared" si="20"/>
        <v>33</v>
      </c>
      <c r="C39" s="15">
        <v>3.0829330000000001</v>
      </c>
      <c r="D39">
        <f t="shared" si="0"/>
        <v>3.215503</v>
      </c>
      <c r="E39" s="15">
        <v>2.2648380000000001</v>
      </c>
      <c r="F39">
        <f t="shared" si="1"/>
        <v>2.242524</v>
      </c>
      <c r="G39" s="15">
        <v>0.78239689999999995</v>
      </c>
      <c r="H39">
        <f t="shared" si="2"/>
        <v>0.92568194999999998</v>
      </c>
      <c r="I39" s="15">
        <v>3.662884</v>
      </c>
      <c r="J39">
        <f t="shared" si="23"/>
        <v>3.8438140000000001</v>
      </c>
      <c r="K39" s="15">
        <v>5.3091419999999996</v>
      </c>
      <c r="L39">
        <f t="shared" si="22"/>
        <v>5.5018644999999999</v>
      </c>
      <c r="M39" s="14"/>
      <c r="N39">
        <f t="shared" si="21"/>
        <v>0</v>
      </c>
      <c r="O39" s="10"/>
      <c r="P39" s="1">
        <f t="shared" si="3"/>
        <v>0</v>
      </c>
      <c r="Q39" s="1"/>
      <c r="R39" s="1">
        <f t="shared" si="4"/>
        <v>0</v>
      </c>
      <c r="S39" s="10"/>
      <c r="T39" s="1">
        <f t="shared" si="5"/>
        <v>0</v>
      </c>
      <c r="U39" s="1"/>
      <c r="V39" s="1">
        <f t="shared" si="6"/>
        <v>0</v>
      </c>
      <c r="W39" s="1"/>
      <c r="X39" s="1">
        <f t="shared" si="7"/>
        <v>0</v>
      </c>
      <c r="Y39" s="1"/>
      <c r="Z39" s="1">
        <f t="shared" si="8"/>
        <v>0</v>
      </c>
      <c r="AA39" s="1"/>
      <c r="AB39" s="1">
        <f t="shared" si="9"/>
        <v>0</v>
      </c>
      <c r="AC39" s="1"/>
      <c r="AD39" s="1">
        <f t="shared" si="10"/>
        <v>0</v>
      </c>
      <c r="AE39" s="1"/>
      <c r="AF39" s="1">
        <f t="shared" si="11"/>
        <v>0</v>
      </c>
      <c r="AG39" s="1"/>
      <c r="AH39" s="1">
        <f t="shared" si="12"/>
        <v>0</v>
      </c>
      <c r="AI39" s="1"/>
      <c r="AJ39" s="1">
        <f t="shared" si="13"/>
        <v>0</v>
      </c>
      <c r="AL39">
        <f t="shared" si="14"/>
        <v>0</v>
      </c>
      <c r="AN39">
        <f t="shared" si="15"/>
        <v>0</v>
      </c>
      <c r="AP39">
        <f t="shared" si="16"/>
        <v>0</v>
      </c>
      <c r="AR39">
        <f t="shared" si="17"/>
        <v>0</v>
      </c>
      <c r="AT39">
        <f t="shared" si="18"/>
        <v>0</v>
      </c>
      <c r="AV39">
        <f t="shared" si="19"/>
        <v>0</v>
      </c>
    </row>
    <row r="40" spans="2:48" x14ac:dyDescent="0.25">
      <c r="B40" s="2">
        <f t="shared" si="20"/>
        <v>34</v>
      </c>
      <c r="C40" s="15">
        <v>3.3480729999999999</v>
      </c>
      <c r="D40">
        <f t="shared" si="0"/>
        <v>3.3333500000000003</v>
      </c>
      <c r="E40" s="15">
        <v>2.2202099999999998</v>
      </c>
      <c r="F40">
        <f t="shared" si="1"/>
        <v>2.1879214999999999</v>
      </c>
      <c r="G40" s="15">
        <v>1.068967</v>
      </c>
      <c r="H40">
        <f t="shared" si="2"/>
        <v>1.062289</v>
      </c>
      <c r="I40" s="15">
        <v>4.0247440000000001</v>
      </c>
      <c r="J40">
        <f t="shared" si="23"/>
        <v>4.0859249999999996</v>
      </c>
      <c r="K40" s="15">
        <v>5.6945870000000003</v>
      </c>
      <c r="L40">
        <f t="shared" si="22"/>
        <v>5.6519159999999999</v>
      </c>
      <c r="M40" s="14"/>
      <c r="N40">
        <f t="shared" si="21"/>
        <v>0</v>
      </c>
      <c r="O40" s="10"/>
      <c r="P40" s="1">
        <f t="shared" si="3"/>
        <v>0</v>
      </c>
      <c r="Q40" s="1"/>
      <c r="R40" s="1">
        <f t="shared" si="4"/>
        <v>0</v>
      </c>
      <c r="S40" s="10"/>
      <c r="T40" s="1">
        <f t="shared" si="5"/>
        <v>0</v>
      </c>
      <c r="U40" s="1"/>
      <c r="V40" s="1">
        <f t="shared" si="6"/>
        <v>0</v>
      </c>
      <c r="W40" s="1"/>
      <c r="X40" s="1">
        <f t="shared" si="7"/>
        <v>0</v>
      </c>
      <c r="Y40" s="1"/>
      <c r="Z40" s="1">
        <f t="shared" si="8"/>
        <v>0</v>
      </c>
      <c r="AA40" s="1"/>
      <c r="AB40" s="1">
        <f t="shared" si="9"/>
        <v>0</v>
      </c>
      <c r="AC40" s="1"/>
      <c r="AD40" s="1">
        <f t="shared" si="10"/>
        <v>0</v>
      </c>
      <c r="AE40" s="1"/>
      <c r="AF40" s="1">
        <f t="shared" si="11"/>
        <v>0</v>
      </c>
      <c r="AG40" s="1"/>
      <c r="AH40" s="1">
        <f t="shared" si="12"/>
        <v>0</v>
      </c>
      <c r="AI40" s="1"/>
      <c r="AJ40" s="1">
        <f t="shared" si="13"/>
        <v>0</v>
      </c>
      <c r="AL40">
        <f t="shared" si="14"/>
        <v>0</v>
      </c>
      <c r="AN40">
        <f t="shared" si="15"/>
        <v>0</v>
      </c>
      <c r="AP40">
        <f t="shared" si="16"/>
        <v>0</v>
      </c>
      <c r="AR40">
        <f t="shared" si="17"/>
        <v>0</v>
      </c>
      <c r="AT40">
        <f t="shared" si="18"/>
        <v>0</v>
      </c>
      <c r="AV40">
        <f t="shared" si="19"/>
        <v>0</v>
      </c>
    </row>
    <row r="41" spans="2:48" x14ac:dyDescent="0.25">
      <c r="B41" s="2">
        <f t="shared" si="20"/>
        <v>35</v>
      </c>
      <c r="C41" s="15">
        <v>3.3186270000000002</v>
      </c>
      <c r="D41">
        <f t="shared" si="0"/>
        <v>3.1636655</v>
      </c>
      <c r="E41" s="15">
        <v>2.1556329999999999</v>
      </c>
      <c r="F41">
        <f t="shared" si="1"/>
        <v>2.172911</v>
      </c>
      <c r="G41" s="15">
        <v>1.0556110000000001</v>
      </c>
      <c r="H41">
        <f t="shared" si="2"/>
        <v>0.99035930000000005</v>
      </c>
      <c r="I41" s="15">
        <v>4.147106</v>
      </c>
      <c r="J41">
        <f t="shared" si="23"/>
        <v>4.1669125000000005</v>
      </c>
      <c r="K41" s="15">
        <v>5.6092449999999996</v>
      </c>
      <c r="L41">
        <f t="shared" si="22"/>
        <v>5.5745024999999995</v>
      </c>
      <c r="M41" s="14"/>
      <c r="N41">
        <f t="shared" si="21"/>
        <v>0</v>
      </c>
      <c r="O41" s="10"/>
      <c r="P41" s="1">
        <f t="shared" si="3"/>
        <v>0</v>
      </c>
      <c r="Q41" s="1"/>
      <c r="R41" s="1">
        <f t="shared" si="4"/>
        <v>0</v>
      </c>
      <c r="S41" s="10"/>
      <c r="T41" s="1">
        <f t="shared" si="5"/>
        <v>0</v>
      </c>
      <c r="U41" s="1"/>
      <c r="V41" s="1">
        <f t="shared" si="6"/>
        <v>0</v>
      </c>
      <c r="W41" s="1"/>
      <c r="X41" s="1">
        <f t="shared" si="7"/>
        <v>0</v>
      </c>
      <c r="Y41" s="1"/>
      <c r="Z41" s="1">
        <f t="shared" si="8"/>
        <v>0</v>
      </c>
      <c r="AA41" s="1"/>
      <c r="AB41" s="1">
        <f t="shared" si="9"/>
        <v>0</v>
      </c>
      <c r="AC41" s="1"/>
      <c r="AD41" s="1">
        <f t="shared" si="10"/>
        <v>0</v>
      </c>
      <c r="AE41" s="1"/>
      <c r="AF41" s="1">
        <f t="shared" si="11"/>
        <v>0</v>
      </c>
      <c r="AG41" s="1"/>
      <c r="AH41" s="1">
        <f t="shared" si="12"/>
        <v>0</v>
      </c>
      <c r="AI41" s="1"/>
      <c r="AJ41" s="1">
        <f t="shared" si="13"/>
        <v>0</v>
      </c>
      <c r="AL41">
        <f t="shared" si="14"/>
        <v>0</v>
      </c>
      <c r="AN41">
        <f t="shared" si="15"/>
        <v>0</v>
      </c>
      <c r="AP41">
        <f t="shared" si="16"/>
        <v>0</v>
      </c>
      <c r="AR41">
        <f t="shared" si="17"/>
        <v>0</v>
      </c>
      <c r="AT41">
        <f t="shared" si="18"/>
        <v>0</v>
      </c>
      <c r="AV41">
        <f t="shared" si="19"/>
        <v>0</v>
      </c>
    </row>
    <row r="42" spans="2:48" x14ac:dyDescent="0.25">
      <c r="B42" s="2">
        <f t="shared" si="20"/>
        <v>36</v>
      </c>
      <c r="C42" s="15">
        <v>3.0087039999999998</v>
      </c>
      <c r="D42">
        <f t="shared" si="0"/>
        <v>2.9567494999999999</v>
      </c>
      <c r="E42" s="15">
        <v>2.1901890000000002</v>
      </c>
      <c r="F42">
        <f t="shared" si="1"/>
        <v>2.0474485000000002</v>
      </c>
      <c r="G42" s="15">
        <v>0.92510760000000003</v>
      </c>
      <c r="H42">
        <f t="shared" si="2"/>
        <v>0.81813645000000002</v>
      </c>
      <c r="I42" s="15">
        <v>4.1867190000000001</v>
      </c>
      <c r="J42">
        <f t="shared" si="23"/>
        <v>4.1612165000000001</v>
      </c>
      <c r="K42" s="15">
        <v>5.5397600000000002</v>
      </c>
      <c r="L42">
        <f t="shared" si="22"/>
        <v>5.404064</v>
      </c>
      <c r="M42" s="14"/>
      <c r="N42">
        <f t="shared" si="21"/>
        <v>0</v>
      </c>
      <c r="O42" s="11"/>
      <c r="P42" s="1">
        <f t="shared" si="3"/>
        <v>0</v>
      </c>
      <c r="Q42" s="9"/>
      <c r="R42" s="1">
        <f t="shared" si="4"/>
        <v>0</v>
      </c>
      <c r="S42" s="11"/>
      <c r="T42" s="1">
        <f t="shared" si="5"/>
        <v>0</v>
      </c>
      <c r="U42" s="1"/>
      <c r="V42" s="1">
        <f t="shared" si="6"/>
        <v>0</v>
      </c>
      <c r="W42" s="1"/>
      <c r="X42" s="1">
        <f t="shared" si="7"/>
        <v>0</v>
      </c>
      <c r="Y42" s="1"/>
      <c r="Z42" s="1">
        <f t="shared" si="8"/>
        <v>0</v>
      </c>
      <c r="AA42" s="1"/>
      <c r="AB42" s="1">
        <f t="shared" si="9"/>
        <v>0</v>
      </c>
      <c r="AC42" s="1"/>
      <c r="AD42" s="1">
        <f t="shared" si="10"/>
        <v>0</v>
      </c>
      <c r="AE42" s="1"/>
      <c r="AF42" s="1">
        <f t="shared" si="11"/>
        <v>0</v>
      </c>
      <c r="AG42" s="1"/>
      <c r="AH42" s="1">
        <f t="shared" si="12"/>
        <v>0</v>
      </c>
      <c r="AI42" s="1"/>
      <c r="AJ42" s="1">
        <f t="shared" si="13"/>
        <v>0</v>
      </c>
      <c r="AL42">
        <f t="shared" si="14"/>
        <v>0</v>
      </c>
      <c r="AN42">
        <f t="shared" si="15"/>
        <v>0</v>
      </c>
      <c r="AP42">
        <f t="shared" si="16"/>
        <v>0</v>
      </c>
      <c r="AR42">
        <f t="shared" si="17"/>
        <v>0</v>
      </c>
      <c r="AT42">
        <f t="shared" si="18"/>
        <v>0</v>
      </c>
      <c r="AV42">
        <f t="shared" si="19"/>
        <v>0</v>
      </c>
    </row>
    <row r="43" spans="2:48" x14ac:dyDescent="0.25">
      <c r="B43" s="2">
        <f t="shared" si="20"/>
        <v>37</v>
      </c>
      <c r="C43" s="15">
        <v>2.904795</v>
      </c>
      <c r="D43">
        <f t="shared" si="0"/>
        <v>2.7638815000000001</v>
      </c>
      <c r="E43" s="15">
        <v>1.9047080000000001</v>
      </c>
      <c r="F43">
        <f t="shared" si="1"/>
        <v>1.8574135000000001</v>
      </c>
      <c r="G43" s="15">
        <v>0.7111653</v>
      </c>
      <c r="H43">
        <f t="shared" si="2"/>
        <v>0.62001865</v>
      </c>
      <c r="I43" s="15">
        <v>4.1357140000000001</v>
      </c>
      <c r="J43">
        <f t="shared" si="23"/>
        <v>4.1174415</v>
      </c>
      <c r="K43" s="15">
        <v>5.2683679999999997</v>
      </c>
      <c r="L43">
        <f t="shared" si="22"/>
        <v>5.1575860000000002</v>
      </c>
      <c r="M43" s="14"/>
      <c r="N43">
        <f t="shared" si="21"/>
        <v>0</v>
      </c>
      <c r="O43" s="11"/>
      <c r="P43" s="1">
        <f t="shared" si="3"/>
        <v>0</v>
      </c>
      <c r="Q43" s="9"/>
      <c r="R43" s="1">
        <f t="shared" si="4"/>
        <v>0</v>
      </c>
      <c r="S43" s="11"/>
      <c r="T43" s="1">
        <f t="shared" si="5"/>
        <v>0</v>
      </c>
      <c r="U43" s="1"/>
      <c r="V43" s="1">
        <f t="shared" si="6"/>
        <v>0</v>
      </c>
      <c r="W43" s="1"/>
      <c r="X43" s="1">
        <f t="shared" si="7"/>
        <v>0</v>
      </c>
      <c r="Y43" s="1"/>
      <c r="Z43" s="1">
        <f t="shared" si="8"/>
        <v>0</v>
      </c>
      <c r="AA43" s="1"/>
      <c r="AB43" s="1">
        <f t="shared" si="9"/>
        <v>0</v>
      </c>
      <c r="AC43" s="1"/>
      <c r="AD43" s="1">
        <f t="shared" si="10"/>
        <v>0</v>
      </c>
      <c r="AE43" s="1"/>
      <c r="AF43" s="1">
        <f t="shared" si="11"/>
        <v>0</v>
      </c>
      <c r="AG43" s="1"/>
      <c r="AH43" s="1">
        <f t="shared" si="12"/>
        <v>0</v>
      </c>
      <c r="AI43" s="1"/>
      <c r="AJ43" s="1">
        <f t="shared" si="13"/>
        <v>0</v>
      </c>
      <c r="AL43">
        <f t="shared" si="14"/>
        <v>0</v>
      </c>
      <c r="AN43">
        <f t="shared" si="15"/>
        <v>0</v>
      </c>
      <c r="AP43">
        <f t="shared" si="16"/>
        <v>0</v>
      </c>
      <c r="AR43">
        <f t="shared" si="17"/>
        <v>0</v>
      </c>
      <c r="AT43">
        <f t="shared" si="18"/>
        <v>0</v>
      </c>
      <c r="AV43">
        <f t="shared" si="19"/>
        <v>0</v>
      </c>
    </row>
    <row r="44" spans="2:48" x14ac:dyDescent="0.25">
      <c r="B44" s="2">
        <f t="shared" si="20"/>
        <v>38</v>
      </c>
      <c r="C44" s="15">
        <v>2.6229680000000002</v>
      </c>
      <c r="D44">
        <f t="shared" si="0"/>
        <v>2.5425079999999998</v>
      </c>
      <c r="E44" s="15">
        <v>1.810119</v>
      </c>
      <c r="F44">
        <f t="shared" si="1"/>
        <v>1.7141435</v>
      </c>
      <c r="G44" s="15">
        <v>0.52887200000000001</v>
      </c>
      <c r="H44">
        <f t="shared" si="2"/>
        <v>0.471277</v>
      </c>
      <c r="I44" s="15">
        <v>4.0991689999999998</v>
      </c>
      <c r="J44">
        <f t="shared" si="23"/>
        <v>4.0364190000000004</v>
      </c>
      <c r="K44" s="15">
        <v>5.0468039999999998</v>
      </c>
      <c r="L44">
        <f t="shared" si="22"/>
        <v>4.9685544999999998</v>
      </c>
      <c r="M44" s="14"/>
      <c r="N44">
        <f t="shared" si="21"/>
        <v>0</v>
      </c>
      <c r="O44" s="11"/>
      <c r="P44" s="1">
        <f t="shared" si="3"/>
        <v>0</v>
      </c>
      <c r="Q44" s="9"/>
      <c r="R44" s="1">
        <f t="shared" si="4"/>
        <v>0</v>
      </c>
      <c r="S44" s="11"/>
      <c r="T44" s="1">
        <f t="shared" si="5"/>
        <v>0</v>
      </c>
      <c r="U44" s="1"/>
      <c r="V44" s="1">
        <f t="shared" si="6"/>
        <v>0</v>
      </c>
      <c r="W44" s="1"/>
      <c r="X44" s="1">
        <f t="shared" si="7"/>
        <v>0</v>
      </c>
      <c r="Y44" s="1"/>
      <c r="Z44" s="1">
        <f t="shared" si="8"/>
        <v>0</v>
      </c>
      <c r="AA44" s="1"/>
      <c r="AB44" s="1">
        <f t="shared" si="9"/>
        <v>0</v>
      </c>
      <c r="AC44" s="1"/>
      <c r="AD44" s="1">
        <f t="shared" si="10"/>
        <v>0</v>
      </c>
      <c r="AE44" s="1"/>
      <c r="AF44" s="1">
        <f t="shared" si="11"/>
        <v>0</v>
      </c>
      <c r="AG44" s="1"/>
      <c r="AH44" s="1">
        <f t="shared" si="12"/>
        <v>0</v>
      </c>
      <c r="AI44" s="1"/>
      <c r="AJ44" s="1">
        <f t="shared" si="13"/>
        <v>0</v>
      </c>
      <c r="AL44">
        <f t="shared" si="14"/>
        <v>0</v>
      </c>
      <c r="AN44">
        <f t="shared" si="15"/>
        <v>0</v>
      </c>
      <c r="AP44">
        <f t="shared" si="16"/>
        <v>0</v>
      </c>
      <c r="AR44">
        <f t="shared" si="17"/>
        <v>0</v>
      </c>
      <c r="AT44">
        <f t="shared" si="18"/>
        <v>0</v>
      </c>
      <c r="AV44">
        <f t="shared" si="19"/>
        <v>0</v>
      </c>
    </row>
    <row r="45" spans="2:48" x14ac:dyDescent="0.25">
      <c r="B45" s="2">
        <v>39</v>
      </c>
      <c r="C45" s="15">
        <v>2.4620479999999998</v>
      </c>
      <c r="D45">
        <f t="shared" si="0"/>
        <v>2.3760824999999999</v>
      </c>
      <c r="E45" s="15">
        <v>1.6181680000000001</v>
      </c>
      <c r="F45">
        <f t="shared" si="1"/>
        <v>1.4331315</v>
      </c>
      <c r="G45" s="15">
        <v>0.41368199999999999</v>
      </c>
      <c r="H45">
        <f t="shared" si="2"/>
        <v>0.36219915000000003</v>
      </c>
      <c r="I45" s="15">
        <v>3.9736690000000001</v>
      </c>
      <c r="J45">
        <f t="shared" si="23"/>
        <v>3.903413</v>
      </c>
      <c r="K45" s="15">
        <v>4.8903049999999997</v>
      </c>
      <c r="L45">
        <f t="shared" si="22"/>
        <v>4.8598599999999994</v>
      </c>
      <c r="M45" s="14"/>
      <c r="N45">
        <f t="shared" si="21"/>
        <v>0</v>
      </c>
      <c r="O45" s="11"/>
      <c r="P45" s="1">
        <f t="shared" si="3"/>
        <v>0</v>
      </c>
      <c r="Q45" s="9"/>
      <c r="R45" s="1">
        <f t="shared" si="4"/>
        <v>0</v>
      </c>
      <c r="S45" s="11"/>
      <c r="T45" s="1">
        <f t="shared" si="5"/>
        <v>0</v>
      </c>
      <c r="U45" s="1"/>
      <c r="V45" s="1">
        <f t="shared" si="6"/>
        <v>0</v>
      </c>
      <c r="W45" s="1"/>
      <c r="X45" s="1">
        <f t="shared" si="7"/>
        <v>0</v>
      </c>
      <c r="Y45" s="1"/>
      <c r="Z45" s="1">
        <f t="shared" si="8"/>
        <v>0</v>
      </c>
      <c r="AA45" s="1"/>
      <c r="AB45" s="1">
        <f t="shared" si="9"/>
        <v>0</v>
      </c>
      <c r="AC45" s="1"/>
      <c r="AD45" s="1">
        <f t="shared" si="10"/>
        <v>0</v>
      </c>
      <c r="AE45" s="1"/>
      <c r="AF45" s="1">
        <f t="shared" si="11"/>
        <v>0</v>
      </c>
      <c r="AG45" s="1"/>
      <c r="AH45" s="1">
        <f t="shared" si="12"/>
        <v>0</v>
      </c>
      <c r="AI45" s="1"/>
      <c r="AJ45" s="1">
        <f t="shared" si="13"/>
        <v>0</v>
      </c>
      <c r="AL45">
        <f t="shared" si="14"/>
        <v>0</v>
      </c>
      <c r="AN45">
        <f t="shared" si="15"/>
        <v>0</v>
      </c>
      <c r="AP45">
        <f t="shared" si="16"/>
        <v>0</v>
      </c>
      <c r="AR45">
        <f t="shared" si="17"/>
        <v>0</v>
      </c>
      <c r="AT45">
        <f t="shared" si="18"/>
        <v>0</v>
      </c>
      <c r="AV45">
        <f t="shared" si="19"/>
        <v>0</v>
      </c>
    </row>
    <row r="46" spans="2:48" x14ac:dyDescent="0.25">
      <c r="B46" s="2">
        <f>B45+1</f>
        <v>40</v>
      </c>
      <c r="C46" s="15">
        <v>2.290117</v>
      </c>
      <c r="D46">
        <f t="shared" si="0"/>
        <v>2.1139390000000002</v>
      </c>
      <c r="E46" s="15">
        <v>1.248095</v>
      </c>
      <c r="F46">
        <f t="shared" si="1"/>
        <v>1.137891</v>
      </c>
      <c r="G46" s="15">
        <v>0.3107163</v>
      </c>
      <c r="H46">
        <f t="shared" si="2"/>
        <v>0.29254570000000002</v>
      </c>
      <c r="I46" s="15">
        <v>3.8331569999999999</v>
      </c>
      <c r="J46">
        <f t="shared" si="23"/>
        <v>3.8053189999999999</v>
      </c>
      <c r="K46" s="15">
        <v>4.829415</v>
      </c>
      <c r="L46">
        <f t="shared" si="22"/>
        <v>4.7423354999999994</v>
      </c>
      <c r="M46" s="14"/>
      <c r="N46">
        <f t="shared" si="21"/>
        <v>0</v>
      </c>
      <c r="O46" s="11"/>
      <c r="P46" s="1">
        <f t="shared" si="3"/>
        <v>0</v>
      </c>
      <c r="Q46" s="9"/>
      <c r="R46" s="1">
        <f t="shared" si="4"/>
        <v>0</v>
      </c>
      <c r="S46" s="11"/>
      <c r="T46" s="1">
        <f t="shared" si="5"/>
        <v>0</v>
      </c>
      <c r="U46" s="1"/>
      <c r="V46" s="1">
        <f t="shared" si="6"/>
        <v>0</v>
      </c>
      <c r="W46" s="1"/>
      <c r="X46" s="1">
        <f t="shared" si="7"/>
        <v>0</v>
      </c>
      <c r="Y46" s="1"/>
      <c r="Z46" s="1">
        <f t="shared" si="8"/>
        <v>0</v>
      </c>
      <c r="AA46" s="1"/>
      <c r="AB46" s="1">
        <f t="shared" si="9"/>
        <v>0</v>
      </c>
      <c r="AC46" s="1"/>
      <c r="AD46" s="1">
        <f t="shared" si="10"/>
        <v>0</v>
      </c>
      <c r="AE46" s="1"/>
      <c r="AF46" s="1">
        <f t="shared" si="11"/>
        <v>0</v>
      </c>
      <c r="AG46" s="1"/>
      <c r="AH46" s="1">
        <f t="shared" si="12"/>
        <v>0</v>
      </c>
      <c r="AI46" s="1"/>
      <c r="AJ46" s="1">
        <f t="shared" si="13"/>
        <v>0</v>
      </c>
      <c r="AL46">
        <f t="shared" si="14"/>
        <v>0</v>
      </c>
      <c r="AN46">
        <f t="shared" si="15"/>
        <v>0</v>
      </c>
      <c r="AP46">
        <f t="shared" si="16"/>
        <v>0</v>
      </c>
      <c r="AR46">
        <f t="shared" si="17"/>
        <v>0</v>
      </c>
      <c r="AT46">
        <f t="shared" si="18"/>
        <v>0</v>
      </c>
      <c r="AV46">
        <f t="shared" si="19"/>
        <v>0</v>
      </c>
    </row>
    <row r="47" spans="2:48" x14ac:dyDescent="0.25">
      <c r="B47" s="2">
        <f t="shared" ref="B47:B56" si="24">B46+1</f>
        <v>41</v>
      </c>
      <c r="C47" s="15">
        <v>1.9377610000000001</v>
      </c>
      <c r="D47">
        <f t="shared" si="0"/>
        <v>1.8075395000000001</v>
      </c>
      <c r="E47" s="15">
        <v>1.027687</v>
      </c>
      <c r="F47">
        <f t="shared" si="1"/>
        <v>0.94250610000000001</v>
      </c>
      <c r="G47" s="15">
        <v>0.27437509999999998</v>
      </c>
      <c r="H47">
        <f t="shared" si="2"/>
        <v>0.2591176</v>
      </c>
      <c r="I47" s="15">
        <v>3.7774809999999999</v>
      </c>
      <c r="J47">
        <f t="shared" si="23"/>
        <v>3.7704255</v>
      </c>
      <c r="K47" s="15">
        <v>4.6552559999999996</v>
      </c>
      <c r="L47">
        <f t="shared" si="22"/>
        <v>4.5076509999999992</v>
      </c>
      <c r="M47" s="14"/>
      <c r="N47">
        <f t="shared" si="21"/>
        <v>0</v>
      </c>
      <c r="O47" s="11"/>
      <c r="P47" s="1">
        <f t="shared" si="3"/>
        <v>0</v>
      </c>
      <c r="Q47" s="9"/>
      <c r="R47" s="1">
        <f t="shared" si="4"/>
        <v>0</v>
      </c>
      <c r="S47" s="11"/>
      <c r="T47" s="1">
        <f t="shared" si="5"/>
        <v>0</v>
      </c>
      <c r="U47" s="1"/>
      <c r="V47" s="1">
        <f t="shared" si="6"/>
        <v>0</v>
      </c>
      <c r="W47" s="1"/>
      <c r="X47" s="1">
        <f t="shared" si="7"/>
        <v>0</v>
      </c>
      <c r="Y47" s="1"/>
      <c r="Z47" s="1">
        <f t="shared" si="8"/>
        <v>0</v>
      </c>
      <c r="AA47" s="1"/>
      <c r="AB47" s="1">
        <f t="shared" si="9"/>
        <v>0</v>
      </c>
      <c r="AC47" s="1"/>
      <c r="AD47" s="1">
        <f t="shared" si="10"/>
        <v>0</v>
      </c>
      <c r="AE47" s="1"/>
      <c r="AF47" s="1">
        <f t="shared" si="11"/>
        <v>0</v>
      </c>
      <c r="AG47" s="1"/>
      <c r="AH47" s="1">
        <f t="shared" si="12"/>
        <v>0</v>
      </c>
      <c r="AI47" s="1"/>
      <c r="AJ47" s="1">
        <f t="shared" si="13"/>
        <v>0</v>
      </c>
      <c r="AL47">
        <f t="shared" si="14"/>
        <v>0</v>
      </c>
      <c r="AN47">
        <f t="shared" si="15"/>
        <v>0</v>
      </c>
      <c r="AP47">
        <f t="shared" si="16"/>
        <v>0</v>
      </c>
      <c r="AR47">
        <f t="shared" si="17"/>
        <v>0</v>
      </c>
      <c r="AT47">
        <f t="shared" si="18"/>
        <v>0</v>
      </c>
      <c r="AV47">
        <f t="shared" si="19"/>
        <v>0</v>
      </c>
    </row>
    <row r="48" spans="2:48" x14ac:dyDescent="0.25">
      <c r="B48" s="2">
        <f t="shared" si="24"/>
        <v>42</v>
      </c>
      <c r="C48" s="15">
        <v>1.6773180000000001</v>
      </c>
      <c r="D48">
        <f t="shared" si="0"/>
        <v>1.5796250000000001</v>
      </c>
      <c r="E48" s="15">
        <v>0.85732520000000001</v>
      </c>
      <c r="F48">
        <f t="shared" si="1"/>
        <v>0.76987410000000001</v>
      </c>
      <c r="G48" s="15">
        <v>0.2438601</v>
      </c>
      <c r="H48">
        <f t="shared" si="2"/>
        <v>0.23416365</v>
      </c>
      <c r="I48" s="15">
        <v>3.7633700000000001</v>
      </c>
      <c r="J48">
        <f t="shared" si="23"/>
        <v>3.7426975000000002</v>
      </c>
      <c r="K48" s="15">
        <v>4.3600459999999996</v>
      </c>
      <c r="L48">
        <f t="shared" si="22"/>
        <v>4.0859655000000004</v>
      </c>
      <c r="M48" s="14"/>
      <c r="N48">
        <f t="shared" si="21"/>
        <v>0</v>
      </c>
      <c r="O48" s="11"/>
      <c r="P48" s="1">
        <f t="shared" si="3"/>
        <v>0</v>
      </c>
      <c r="Q48" s="9"/>
      <c r="R48" s="1">
        <f t="shared" si="4"/>
        <v>0</v>
      </c>
      <c r="S48" s="11"/>
      <c r="T48" s="1">
        <f t="shared" si="5"/>
        <v>0</v>
      </c>
      <c r="U48" s="1"/>
      <c r="V48" s="1">
        <f t="shared" si="6"/>
        <v>0</v>
      </c>
      <c r="W48" s="1"/>
      <c r="X48" s="1">
        <f t="shared" si="7"/>
        <v>0</v>
      </c>
      <c r="Y48" s="1"/>
      <c r="Z48" s="1">
        <f t="shared" si="8"/>
        <v>0</v>
      </c>
      <c r="AA48" s="1"/>
      <c r="AB48" s="1">
        <f t="shared" si="9"/>
        <v>0</v>
      </c>
      <c r="AC48" s="1"/>
      <c r="AD48" s="1">
        <f t="shared" si="10"/>
        <v>0</v>
      </c>
      <c r="AE48" s="1"/>
      <c r="AF48" s="1">
        <f t="shared" si="11"/>
        <v>0</v>
      </c>
      <c r="AG48" s="1"/>
      <c r="AH48" s="1">
        <f t="shared" si="12"/>
        <v>0</v>
      </c>
      <c r="AI48" s="1"/>
      <c r="AJ48" s="1">
        <f t="shared" si="13"/>
        <v>0</v>
      </c>
      <c r="AL48">
        <f t="shared" si="14"/>
        <v>0</v>
      </c>
      <c r="AN48">
        <f t="shared" si="15"/>
        <v>0</v>
      </c>
      <c r="AP48">
        <f t="shared" si="16"/>
        <v>0</v>
      </c>
      <c r="AR48">
        <f t="shared" si="17"/>
        <v>0</v>
      </c>
      <c r="AT48">
        <f t="shared" si="18"/>
        <v>0</v>
      </c>
      <c r="AV48">
        <f t="shared" si="19"/>
        <v>0</v>
      </c>
    </row>
    <row r="49" spans="2:48" x14ac:dyDescent="0.25">
      <c r="B49" s="2">
        <f t="shared" si="24"/>
        <v>43</v>
      </c>
      <c r="C49" s="15">
        <v>1.481932</v>
      </c>
      <c r="D49">
        <f t="shared" si="0"/>
        <v>1.3863159999999999</v>
      </c>
      <c r="E49" s="15">
        <v>0.682423</v>
      </c>
      <c r="F49">
        <f t="shared" si="1"/>
        <v>0.60341155000000002</v>
      </c>
      <c r="G49" s="15">
        <v>0.22446720000000001</v>
      </c>
      <c r="H49">
        <f t="shared" si="2"/>
        <v>0.23014895000000002</v>
      </c>
      <c r="I49" s="15">
        <v>3.7220249999999999</v>
      </c>
      <c r="J49">
        <f t="shared" si="23"/>
        <v>3.6158144999999999</v>
      </c>
      <c r="K49" s="15">
        <v>3.8118850000000002</v>
      </c>
      <c r="L49">
        <f t="shared" si="22"/>
        <v>3.5329544999999998</v>
      </c>
      <c r="M49" s="14"/>
      <c r="N49">
        <f t="shared" si="21"/>
        <v>0</v>
      </c>
      <c r="O49" s="10"/>
      <c r="P49" s="1">
        <f t="shared" si="3"/>
        <v>0</v>
      </c>
      <c r="Q49" s="1"/>
      <c r="R49" s="1">
        <f t="shared" si="4"/>
        <v>0</v>
      </c>
      <c r="S49" s="10"/>
      <c r="T49" s="1">
        <f t="shared" si="5"/>
        <v>0</v>
      </c>
      <c r="U49" s="1"/>
      <c r="V49" s="1">
        <f t="shared" si="6"/>
        <v>0</v>
      </c>
      <c r="W49" s="1"/>
      <c r="X49" s="1">
        <f t="shared" si="7"/>
        <v>0</v>
      </c>
      <c r="Y49" s="1"/>
      <c r="Z49" s="1">
        <f t="shared" si="8"/>
        <v>0</v>
      </c>
      <c r="AA49" s="1"/>
      <c r="AB49" s="1">
        <f t="shared" si="9"/>
        <v>0</v>
      </c>
      <c r="AC49" s="1"/>
      <c r="AD49" s="1">
        <f t="shared" si="10"/>
        <v>0</v>
      </c>
      <c r="AE49" s="1"/>
      <c r="AF49" s="1">
        <f t="shared" si="11"/>
        <v>0</v>
      </c>
      <c r="AG49" s="1"/>
      <c r="AH49" s="1">
        <f t="shared" si="12"/>
        <v>0</v>
      </c>
      <c r="AI49" s="1"/>
      <c r="AJ49" s="1">
        <f t="shared" si="13"/>
        <v>0</v>
      </c>
      <c r="AL49">
        <f t="shared" si="14"/>
        <v>0</v>
      </c>
      <c r="AN49">
        <f t="shared" si="15"/>
        <v>0</v>
      </c>
      <c r="AP49">
        <f t="shared" si="16"/>
        <v>0</v>
      </c>
      <c r="AR49">
        <f t="shared" si="17"/>
        <v>0</v>
      </c>
      <c r="AT49">
        <f t="shared" si="18"/>
        <v>0</v>
      </c>
      <c r="AV49">
        <f t="shared" si="19"/>
        <v>0</v>
      </c>
    </row>
    <row r="50" spans="2:48" x14ac:dyDescent="0.25">
      <c r="B50" s="2">
        <f t="shared" si="24"/>
        <v>44</v>
      </c>
      <c r="C50" s="15">
        <v>1.2907</v>
      </c>
      <c r="D50">
        <f t="shared" si="0"/>
        <v>1.2111795000000001</v>
      </c>
      <c r="E50" s="15">
        <v>0.52440010000000004</v>
      </c>
      <c r="F50">
        <f t="shared" si="1"/>
        <v>0.45087680000000002</v>
      </c>
      <c r="G50" s="15">
        <v>0.2358307</v>
      </c>
      <c r="H50">
        <f t="shared" si="2"/>
        <v>0.22471354999999998</v>
      </c>
      <c r="I50" s="15">
        <v>3.5096039999999999</v>
      </c>
      <c r="J50">
        <f t="shared" si="23"/>
        <v>3.498491</v>
      </c>
      <c r="K50" s="15">
        <v>3.2540239999999998</v>
      </c>
      <c r="L50">
        <f t="shared" si="22"/>
        <v>2.9440629999999999</v>
      </c>
      <c r="M50" s="14"/>
      <c r="N50">
        <f t="shared" si="21"/>
        <v>0</v>
      </c>
      <c r="O50" s="10"/>
      <c r="P50" s="1">
        <f t="shared" si="3"/>
        <v>0</v>
      </c>
      <c r="Q50" s="1"/>
      <c r="R50" s="1">
        <f t="shared" si="4"/>
        <v>0</v>
      </c>
      <c r="S50" s="10"/>
      <c r="T50" s="1">
        <f t="shared" si="5"/>
        <v>0</v>
      </c>
      <c r="U50" s="1"/>
      <c r="V50" s="1">
        <f t="shared" si="6"/>
        <v>0</v>
      </c>
      <c r="W50" s="1"/>
      <c r="X50" s="1">
        <f t="shared" si="7"/>
        <v>0</v>
      </c>
      <c r="Y50" s="1"/>
      <c r="Z50" s="1">
        <f t="shared" si="8"/>
        <v>0</v>
      </c>
      <c r="AA50" s="1"/>
      <c r="AB50" s="1">
        <f t="shared" si="9"/>
        <v>0</v>
      </c>
      <c r="AC50" s="1"/>
      <c r="AD50" s="1">
        <f t="shared" si="10"/>
        <v>0</v>
      </c>
      <c r="AE50" s="1"/>
      <c r="AF50" s="1">
        <f t="shared" si="11"/>
        <v>0</v>
      </c>
      <c r="AG50" s="1"/>
      <c r="AH50" s="1">
        <f t="shared" si="12"/>
        <v>0</v>
      </c>
      <c r="AI50" s="1"/>
      <c r="AJ50" s="1">
        <f t="shared" si="13"/>
        <v>0</v>
      </c>
      <c r="AL50">
        <f t="shared" si="14"/>
        <v>0</v>
      </c>
      <c r="AN50">
        <f t="shared" si="15"/>
        <v>0</v>
      </c>
      <c r="AP50">
        <f t="shared" si="16"/>
        <v>0</v>
      </c>
      <c r="AR50">
        <f t="shared" si="17"/>
        <v>0</v>
      </c>
      <c r="AT50">
        <f t="shared" si="18"/>
        <v>0</v>
      </c>
      <c r="AV50">
        <f t="shared" si="19"/>
        <v>0</v>
      </c>
    </row>
    <row r="51" spans="2:48" x14ac:dyDescent="0.25">
      <c r="B51" s="2">
        <f t="shared" si="24"/>
        <v>45</v>
      </c>
      <c r="C51" s="15">
        <v>1.131659</v>
      </c>
      <c r="D51">
        <f t="shared" si="0"/>
        <v>1.0620144</v>
      </c>
      <c r="E51" s="15">
        <v>0.37735350000000001</v>
      </c>
      <c r="F51">
        <f t="shared" si="1"/>
        <v>0.33057970000000003</v>
      </c>
      <c r="G51" s="15">
        <v>0.21359639999999999</v>
      </c>
      <c r="H51">
        <f t="shared" si="2"/>
        <v>0.1988461</v>
      </c>
      <c r="I51" s="15">
        <v>3.4873780000000001</v>
      </c>
      <c r="J51">
        <f t="shared" si="23"/>
        <v>3.43737</v>
      </c>
      <c r="K51" s="15">
        <v>2.6341019999999999</v>
      </c>
      <c r="L51">
        <f t="shared" si="22"/>
        <v>2.3551929999999999</v>
      </c>
      <c r="M51" s="14"/>
      <c r="N51">
        <f t="shared" si="21"/>
        <v>0</v>
      </c>
      <c r="O51" s="10"/>
      <c r="P51" s="1">
        <f t="shared" si="3"/>
        <v>0</v>
      </c>
      <c r="Q51" s="1"/>
      <c r="R51" s="1">
        <f t="shared" si="4"/>
        <v>0</v>
      </c>
      <c r="S51" s="10"/>
      <c r="T51" s="1">
        <f t="shared" si="5"/>
        <v>0</v>
      </c>
      <c r="U51" s="1"/>
      <c r="V51" s="1">
        <f t="shared" si="6"/>
        <v>0</v>
      </c>
      <c r="W51" s="1"/>
      <c r="X51" s="1">
        <f t="shared" si="7"/>
        <v>0</v>
      </c>
      <c r="Y51" s="1"/>
      <c r="Z51" s="1">
        <f t="shared" si="8"/>
        <v>0</v>
      </c>
      <c r="AA51" s="1"/>
      <c r="AB51" s="1">
        <f t="shared" si="9"/>
        <v>0</v>
      </c>
      <c r="AC51" s="1"/>
      <c r="AD51" s="1">
        <f t="shared" si="10"/>
        <v>0</v>
      </c>
      <c r="AE51" s="1"/>
      <c r="AF51" s="1">
        <f t="shared" si="11"/>
        <v>0</v>
      </c>
      <c r="AG51" s="1"/>
      <c r="AH51" s="1">
        <f t="shared" si="12"/>
        <v>0</v>
      </c>
      <c r="AI51" s="1"/>
      <c r="AJ51" s="1">
        <f t="shared" si="13"/>
        <v>0</v>
      </c>
      <c r="AL51">
        <f t="shared" si="14"/>
        <v>0</v>
      </c>
      <c r="AN51">
        <f t="shared" si="15"/>
        <v>0</v>
      </c>
      <c r="AP51">
        <f t="shared" si="16"/>
        <v>0</v>
      </c>
      <c r="AR51">
        <f t="shared" si="17"/>
        <v>0</v>
      </c>
      <c r="AT51">
        <f t="shared" si="18"/>
        <v>0</v>
      </c>
      <c r="AV51">
        <f t="shared" si="19"/>
        <v>0</v>
      </c>
    </row>
    <row r="52" spans="2:48" x14ac:dyDescent="0.25">
      <c r="B52" s="2">
        <f t="shared" si="24"/>
        <v>46</v>
      </c>
      <c r="C52" s="15">
        <v>0.99236979999999997</v>
      </c>
      <c r="D52">
        <f t="shared" si="0"/>
        <v>0.91688189999999992</v>
      </c>
      <c r="E52" s="15">
        <v>0.2838059</v>
      </c>
      <c r="F52">
        <f t="shared" si="1"/>
        <v>0.26230949999999997</v>
      </c>
      <c r="G52" s="15">
        <v>0.1840958</v>
      </c>
      <c r="H52">
        <f t="shared" si="2"/>
        <v>0.17531639999999998</v>
      </c>
      <c r="I52" s="15">
        <v>3.387362</v>
      </c>
      <c r="J52">
        <f t="shared" si="23"/>
        <v>3.3199125</v>
      </c>
      <c r="K52" s="15">
        <v>2.0762839999999998</v>
      </c>
      <c r="L52">
        <f t="shared" si="22"/>
        <v>1.8661599999999998</v>
      </c>
      <c r="M52" s="14"/>
      <c r="N52">
        <f t="shared" si="21"/>
        <v>0</v>
      </c>
      <c r="O52" s="10"/>
      <c r="P52" s="1">
        <f t="shared" si="3"/>
        <v>0</v>
      </c>
      <c r="Q52" s="1"/>
      <c r="R52" s="1">
        <f t="shared" si="4"/>
        <v>0</v>
      </c>
      <c r="S52" s="10"/>
      <c r="T52" s="1">
        <f t="shared" si="5"/>
        <v>0</v>
      </c>
      <c r="U52" s="1"/>
      <c r="V52" s="1">
        <f t="shared" si="6"/>
        <v>0</v>
      </c>
      <c r="W52" s="1"/>
      <c r="X52" s="1">
        <f t="shared" si="7"/>
        <v>0</v>
      </c>
      <c r="Y52" s="1"/>
      <c r="Z52" s="1">
        <f t="shared" si="8"/>
        <v>0</v>
      </c>
      <c r="AA52" s="1"/>
      <c r="AB52" s="1">
        <f t="shared" si="9"/>
        <v>0</v>
      </c>
      <c r="AC52" s="1"/>
      <c r="AD52" s="1">
        <f t="shared" si="10"/>
        <v>0</v>
      </c>
      <c r="AE52" s="1"/>
      <c r="AF52" s="1">
        <f t="shared" si="11"/>
        <v>0</v>
      </c>
      <c r="AG52" s="1"/>
      <c r="AH52" s="1">
        <f t="shared" si="12"/>
        <v>0</v>
      </c>
      <c r="AI52" s="1"/>
      <c r="AJ52" s="1">
        <f t="shared" si="13"/>
        <v>0</v>
      </c>
      <c r="AL52">
        <f t="shared" si="14"/>
        <v>0</v>
      </c>
      <c r="AN52">
        <f t="shared" si="15"/>
        <v>0</v>
      </c>
      <c r="AP52">
        <f t="shared" si="16"/>
        <v>0</v>
      </c>
      <c r="AR52">
        <f t="shared" si="17"/>
        <v>0</v>
      </c>
      <c r="AT52">
        <f t="shared" si="18"/>
        <v>0</v>
      </c>
      <c r="AV52">
        <f t="shared" si="19"/>
        <v>0</v>
      </c>
    </row>
    <row r="53" spans="2:48" x14ac:dyDescent="0.25">
      <c r="B53" s="2">
        <f t="shared" si="24"/>
        <v>47</v>
      </c>
      <c r="C53" s="15">
        <v>0.84139399999999998</v>
      </c>
      <c r="D53">
        <f t="shared" si="0"/>
        <v>0.79707265000000005</v>
      </c>
      <c r="E53" s="15">
        <v>0.2408131</v>
      </c>
      <c r="F53">
        <f t="shared" si="1"/>
        <v>0.27750215</v>
      </c>
      <c r="G53" s="15">
        <v>0.16653699999999999</v>
      </c>
      <c r="H53">
        <f t="shared" si="2"/>
        <v>0.1594506</v>
      </c>
      <c r="I53" s="15">
        <v>3.2524630000000001</v>
      </c>
      <c r="J53">
        <f t="shared" si="23"/>
        <v>3.2821610000000003</v>
      </c>
      <c r="K53" s="15">
        <v>1.6560360000000001</v>
      </c>
      <c r="L53">
        <f t="shared" si="22"/>
        <v>1.4779045000000002</v>
      </c>
      <c r="M53" s="14"/>
      <c r="N53">
        <f t="shared" si="21"/>
        <v>0</v>
      </c>
      <c r="O53" s="10"/>
      <c r="P53" s="1">
        <f t="shared" si="3"/>
        <v>0</v>
      </c>
      <c r="Q53" s="1"/>
      <c r="R53" s="1">
        <f t="shared" si="4"/>
        <v>0</v>
      </c>
      <c r="S53" s="10"/>
      <c r="T53" s="1">
        <f t="shared" si="5"/>
        <v>0</v>
      </c>
      <c r="U53" s="1"/>
      <c r="V53" s="1">
        <f t="shared" si="6"/>
        <v>0</v>
      </c>
      <c r="W53" s="1"/>
      <c r="X53" s="1">
        <f t="shared" si="7"/>
        <v>0</v>
      </c>
      <c r="Y53" s="1"/>
      <c r="Z53" s="1">
        <f t="shared" si="8"/>
        <v>0</v>
      </c>
      <c r="AA53" s="1"/>
      <c r="AB53" s="1">
        <f t="shared" si="9"/>
        <v>0</v>
      </c>
      <c r="AC53" s="1"/>
      <c r="AD53" s="1">
        <f t="shared" si="10"/>
        <v>0</v>
      </c>
      <c r="AE53" s="1"/>
      <c r="AF53" s="1">
        <f t="shared" si="11"/>
        <v>0</v>
      </c>
      <c r="AG53" s="1"/>
      <c r="AH53" s="1">
        <f t="shared" si="12"/>
        <v>0</v>
      </c>
      <c r="AI53" s="1"/>
      <c r="AJ53" s="1">
        <f t="shared" si="13"/>
        <v>0</v>
      </c>
      <c r="AL53">
        <f t="shared" si="14"/>
        <v>0</v>
      </c>
      <c r="AN53">
        <f t="shared" si="15"/>
        <v>0</v>
      </c>
      <c r="AP53">
        <f t="shared" si="16"/>
        <v>0</v>
      </c>
      <c r="AR53">
        <f t="shared" si="17"/>
        <v>0</v>
      </c>
      <c r="AT53">
        <f t="shared" si="18"/>
        <v>0</v>
      </c>
      <c r="AV53">
        <f t="shared" si="19"/>
        <v>0</v>
      </c>
    </row>
    <row r="54" spans="2:48" x14ac:dyDescent="0.25">
      <c r="B54" s="2">
        <f t="shared" si="24"/>
        <v>48</v>
      </c>
      <c r="C54" s="15">
        <v>0.75275130000000001</v>
      </c>
      <c r="D54">
        <f t="shared" si="0"/>
        <v>0.71975034999999998</v>
      </c>
      <c r="E54" s="15">
        <v>0.3141912</v>
      </c>
      <c r="F54">
        <f t="shared" si="1"/>
        <v>0.32744044999999999</v>
      </c>
      <c r="G54" s="15">
        <v>0.15236420000000001</v>
      </c>
      <c r="H54">
        <f t="shared" si="2"/>
        <v>0.1437167</v>
      </c>
      <c r="I54" s="15">
        <v>3.3118590000000001</v>
      </c>
      <c r="J54">
        <f t="shared" si="23"/>
        <v>3.2830159999999999</v>
      </c>
      <c r="K54" s="15">
        <v>1.2997730000000001</v>
      </c>
      <c r="L54">
        <f t="shared" si="22"/>
        <v>1.1815875</v>
      </c>
      <c r="M54" s="14"/>
      <c r="N54">
        <f t="shared" si="21"/>
        <v>0</v>
      </c>
      <c r="O54" s="10"/>
      <c r="P54" s="1">
        <f t="shared" si="3"/>
        <v>0</v>
      </c>
      <c r="Q54" s="1"/>
      <c r="R54" s="1">
        <f t="shared" si="4"/>
        <v>0</v>
      </c>
      <c r="S54" s="10"/>
      <c r="T54" s="1">
        <f t="shared" si="5"/>
        <v>0</v>
      </c>
      <c r="U54" s="1"/>
      <c r="V54" s="1">
        <f t="shared" si="6"/>
        <v>0</v>
      </c>
      <c r="W54" s="1"/>
      <c r="X54" s="1">
        <f t="shared" si="7"/>
        <v>0</v>
      </c>
      <c r="Y54" s="1"/>
      <c r="Z54" s="1">
        <f t="shared" si="8"/>
        <v>0</v>
      </c>
      <c r="AA54" s="1"/>
      <c r="AB54" s="1">
        <f t="shared" si="9"/>
        <v>0</v>
      </c>
      <c r="AC54" s="1"/>
      <c r="AD54" s="1">
        <f t="shared" si="10"/>
        <v>0</v>
      </c>
      <c r="AE54" s="1"/>
      <c r="AF54" s="1">
        <f t="shared" si="11"/>
        <v>0</v>
      </c>
      <c r="AG54" s="1"/>
      <c r="AH54" s="1">
        <f t="shared" si="12"/>
        <v>0</v>
      </c>
      <c r="AI54" s="1"/>
      <c r="AJ54" s="1">
        <f t="shared" si="13"/>
        <v>0</v>
      </c>
      <c r="AL54">
        <f t="shared" si="14"/>
        <v>0</v>
      </c>
      <c r="AN54">
        <f t="shared" si="15"/>
        <v>0</v>
      </c>
      <c r="AP54">
        <f t="shared" si="16"/>
        <v>0</v>
      </c>
      <c r="AR54">
        <f t="shared" si="17"/>
        <v>0</v>
      </c>
      <c r="AT54">
        <f t="shared" si="18"/>
        <v>0</v>
      </c>
      <c r="AV54">
        <f t="shared" si="19"/>
        <v>0</v>
      </c>
    </row>
    <row r="55" spans="2:48" x14ac:dyDescent="0.25">
      <c r="B55" s="2">
        <f t="shared" si="24"/>
        <v>49</v>
      </c>
      <c r="C55" s="15">
        <v>0.68674939999999995</v>
      </c>
      <c r="D55">
        <f t="shared" si="0"/>
        <v>0.66601899999999992</v>
      </c>
      <c r="E55" s="15">
        <v>0.34068969999999998</v>
      </c>
      <c r="F55">
        <f t="shared" si="1"/>
        <v>0.31124324999999997</v>
      </c>
      <c r="G55" s="15">
        <v>0.1350692</v>
      </c>
      <c r="H55">
        <f t="shared" si="2"/>
        <v>0.12972154999999999</v>
      </c>
      <c r="I55" s="15">
        <v>3.2541730000000002</v>
      </c>
      <c r="J55">
        <f t="shared" si="23"/>
        <v>3.2590855000000003</v>
      </c>
      <c r="K55" s="15">
        <v>1.063402</v>
      </c>
      <c r="L55">
        <f t="shared" si="22"/>
        <v>0.96402089999999996</v>
      </c>
      <c r="M55" s="14"/>
      <c r="N55">
        <f t="shared" si="21"/>
        <v>0</v>
      </c>
      <c r="O55" s="10"/>
      <c r="P55" s="1">
        <f t="shared" si="3"/>
        <v>0</v>
      </c>
      <c r="Q55" s="1"/>
      <c r="R55" s="1">
        <f t="shared" si="4"/>
        <v>0</v>
      </c>
      <c r="S55" s="10"/>
      <c r="T55" s="1">
        <f t="shared" si="5"/>
        <v>0</v>
      </c>
      <c r="U55" s="1"/>
      <c r="V55" s="1">
        <f t="shared" si="6"/>
        <v>0</v>
      </c>
      <c r="W55" s="1"/>
      <c r="X55" s="1">
        <f t="shared" si="7"/>
        <v>0</v>
      </c>
      <c r="Y55" s="1"/>
      <c r="Z55" s="1">
        <f t="shared" si="8"/>
        <v>0</v>
      </c>
      <c r="AA55" s="1"/>
      <c r="AB55" s="1">
        <f t="shared" si="9"/>
        <v>0</v>
      </c>
      <c r="AC55" s="1"/>
      <c r="AD55" s="1">
        <f t="shared" si="10"/>
        <v>0</v>
      </c>
      <c r="AE55" s="1"/>
      <c r="AF55" s="1">
        <f t="shared" si="11"/>
        <v>0</v>
      </c>
      <c r="AG55" s="1"/>
      <c r="AH55" s="1">
        <f t="shared" si="12"/>
        <v>0</v>
      </c>
      <c r="AI55" s="1"/>
      <c r="AJ55" s="1">
        <f t="shared" si="13"/>
        <v>0</v>
      </c>
      <c r="AL55">
        <f t="shared" si="14"/>
        <v>0</v>
      </c>
      <c r="AN55">
        <f t="shared" si="15"/>
        <v>0</v>
      </c>
      <c r="AP55">
        <f t="shared" si="16"/>
        <v>0</v>
      </c>
      <c r="AR55">
        <f t="shared" si="17"/>
        <v>0</v>
      </c>
      <c r="AT55">
        <f t="shared" si="18"/>
        <v>0</v>
      </c>
      <c r="AV55">
        <f t="shared" si="19"/>
        <v>0</v>
      </c>
    </row>
    <row r="56" spans="2:48" x14ac:dyDescent="0.25">
      <c r="B56" s="2">
        <f t="shared" si="24"/>
        <v>50</v>
      </c>
      <c r="C56" s="15">
        <v>0.64528859999999999</v>
      </c>
      <c r="D56">
        <f t="shared" si="0"/>
        <v>0.32264429999999999</v>
      </c>
      <c r="E56" s="15">
        <v>0.28179680000000001</v>
      </c>
      <c r="F56">
        <f t="shared" si="1"/>
        <v>0.14089840000000001</v>
      </c>
      <c r="G56" s="15">
        <v>0.1243739</v>
      </c>
      <c r="H56">
        <f t="shared" si="2"/>
        <v>6.2186949999999998E-2</v>
      </c>
      <c r="I56" s="15">
        <v>3.263998</v>
      </c>
      <c r="J56">
        <f t="shared" si="23"/>
        <v>1.631999</v>
      </c>
      <c r="K56" s="15">
        <v>0.86463979999999996</v>
      </c>
      <c r="L56">
        <f t="shared" si="22"/>
        <v>0.43231989999999998</v>
      </c>
      <c r="M56" s="14"/>
      <c r="N56">
        <f t="shared" si="21"/>
        <v>0</v>
      </c>
      <c r="O56" s="10"/>
      <c r="P56" s="1">
        <f t="shared" si="3"/>
        <v>0</v>
      </c>
      <c r="Q56" s="1"/>
      <c r="R56" s="1">
        <f t="shared" si="4"/>
        <v>0</v>
      </c>
      <c r="S56" s="10"/>
      <c r="T56" s="1">
        <f t="shared" si="5"/>
        <v>0</v>
      </c>
      <c r="U56" s="1"/>
      <c r="V56" s="1">
        <f t="shared" si="6"/>
        <v>0</v>
      </c>
      <c r="W56" s="1"/>
      <c r="X56" s="1">
        <f t="shared" si="7"/>
        <v>0</v>
      </c>
      <c r="Y56" s="1"/>
      <c r="Z56" s="1">
        <f t="shared" si="8"/>
        <v>0</v>
      </c>
      <c r="AA56" s="1"/>
      <c r="AB56" s="1">
        <f t="shared" si="9"/>
        <v>0</v>
      </c>
      <c r="AC56" s="1"/>
      <c r="AD56" s="1">
        <f t="shared" si="10"/>
        <v>0</v>
      </c>
      <c r="AE56" s="1"/>
      <c r="AF56" s="1">
        <f t="shared" si="11"/>
        <v>0</v>
      </c>
      <c r="AG56" s="1"/>
      <c r="AH56" s="1">
        <f t="shared" si="12"/>
        <v>0</v>
      </c>
      <c r="AI56" s="1"/>
      <c r="AJ56" s="1">
        <f t="shared" si="13"/>
        <v>0</v>
      </c>
      <c r="AL56">
        <f t="shared" si="14"/>
        <v>0</v>
      </c>
      <c r="AN56">
        <f t="shared" si="15"/>
        <v>0</v>
      </c>
      <c r="AP56">
        <f t="shared" si="16"/>
        <v>0</v>
      </c>
      <c r="AR56">
        <f t="shared" si="17"/>
        <v>0</v>
      </c>
      <c r="AT56">
        <f t="shared" si="18"/>
        <v>0</v>
      </c>
      <c r="AV56">
        <f t="shared" si="19"/>
        <v>0</v>
      </c>
    </row>
    <row r="57" spans="2:48" x14ac:dyDescent="0.25">
      <c r="B57" s="2">
        <v>51</v>
      </c>
      <c r="C57" s="3"/>
      <c r="D57" s="6">
        <f>SUM(D7:D56)</f>
        <v>36.304242536999993</v>
      </c>
      <c r="E57" s="2"/>
      <c r="F57" s="7">
        <f>SUM(F7:F56)</f>
        <v>22.404258370000004</v>
      </c>
      <c r="G57" s="2"/>
      <c r="H57" s="7">
        <f>SUM(H8:H56)</f>
        <v>8.5600638459999985</v>
      </c>
      <c r="I57" s="2"/>
      <c r="J57" s="7">
        <f>SUM(J7:J56)</f>
        <v>72.258003141499998</v>
      </c>
      <c r="K57" s="2"/>
      <c r="L57" s="7">
        <f>SUM(L7:L56)</f>
        <v>72.056534833499981</v>
      </c>
      <c r="M57" s="1"/>
      <c r="N57" s="8">
        <f>SUM(N7:N56)</f>
        <v>0</v>
      </c>
      <c r="O57" s="1"/>
      <c r="P57" s="8">
        <f>+SUM(P7:P56)</f>
        <v>0</v>
      </c>
      <c r="Q57" s="1"/>
      <c r="R57" s="8">
        <f>SUM(R7:R56)</f>
        <v>0</v>
      </c>
      <c r="S57" s="1"/>
      <c r="T57" s="8">
        <f>SUM(T7:T56)</f>
        <v>0</v>
      </c>
      <c r="U57" s="1"/>
      <c r="V57" s="8">
        <f>+SUM(V7:V56)</f>
        <v>0</v>
      </c>
      <c r="W57" s="1"/>
      <c r="X57" s="8">
        <f>+SUM(X7:X56)</f>
        <v>0</v>
      </c>
      <c r="Y57" s="1"/>
      <c r="Z57" s="8">
        <f>SUM(Z7:Z56)</f>
        <v>0</v>
      </c>
      <c r="AA57" s="1"/>
      <c r="AB57" s="8">
        <f>SUM(AB7:AB56)</f>
        <v>0</v>
      </c>
      <c r="AC57" s="1"/>
      <c r="AD57" s="8">
        <f>SUM(AD7:AD56)</f>
        <v>0</v>
      </c>
      <c r="AE57" s="1"/>
      <c r="AF57" s="8">
        <f>SUM(AF7:AF56)</f>
        <v>0</v>
      </c>
      <c r="AG57" s="1"/>
      <c r="AH57" s="8">
        <f>SUM(AH7:AH56)</f>
        <v>0</v>
      </c>
      <c r="AI57" s="1"/>
      <c r="AJ57" s="8">
        <f>SUM(AJ7:AJ56)</f>
        <v>0</v>
      </c>
      <c r="AL57" s="13">
        <f ca="1">+SUM(AL7:AN57)</f>
        <v>0</v>
      </c>
      <c r="AN57" s="13">
        <f>SUM(AN7:AN56)</f>
        <v>0</v>
      </c>
      <c r="AP57" s="13">
        <f>SUM(AP7:AP56)</f>
        <v>0</v>
      </c>
      <c r="AR57" s="13">
        <f>SUM(AR7:AR56)</f>
        <v>0</v>
      </c>
      <c r="AT57" s="13">
        <f>SUM(AT7:AT56)</f>
        <v>0</v>
      </c>
      <c r="AV57" s="13">
        <f>SUM(AV7:AV56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5</vt:i4>
      </vt:variant>
    </vt:vector>
  </HeadingPairs>
  <TitlesOfParts>
    <vt:vector size="15" baseType="lpstr">
      <vt:lpstr>auc control</vt:lpstr>
      <vt:lpstr>SKF</vt:lpstr>
      <vt:lpstr>glu 0.3</vt:lpstr>
      <vt:lpstr>costim</vt:lpstr>
      <vt:lpstr>apv</vt:lpstr>
      <vt:lpstr>glu 0.05</vt:lpstr>
      <vt:lpstr>glu 0.1</vt:lpstr>
      <vt:lpstr>glu 0.6</vt:lpstr>
      <vt:lpstr>glu 0.9</vt:lpstr>
      <vt:lpstr>costim 0.05</vt:lpstr>
      <vt:lpstr>costim 0.1</vt:lpstr>
      <vt:lpstr>inhib</vt:lpstr>
      <vt:lpstr>Feuil12</vt:lpstr>
      <vt:lpstr>Feuil13</vt:lpstr>
      <vt:lpstr>Feuil1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Estefani</cp:lastModifiedBy>
  <dcterms:created xsi:type="dcterms:W3CDTF">2010-11-19T09:45:29Z</dcterms:created>
  <dcterms:modified xsi:type="dcterms:W3CDTF">2017-07-20T17:02:20Z</dcterms:modified>
</cp:coreProperties>
</file>